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166925"/>
  <mc:AlternateContent xmlns:mc="http://schemas.openxmlformats.org/markup-compatibility/2006">
    <mc:Choice Requires="x15">
      <x15ac:absPath xmlns:x15ac="http://schemas.microsoft.com/office/spreadsheetml/2010/11/ac" url="https://uctcloud-my.sharepoint.com/personal/vrnlou001_myuct_ac_za/Documents/B - UCT Studies/A - PhD EM/Studies 1 - 4/Study 2/My ScR/Write Up/"/>
    </mc:Choice>
  </mc:AlternateContent>
  <xr:revisionPtr revIDLastSave="583" documentId="8_{C3DC8E6C-82B2-4019-934B-EC1F247FBD8F}" xr6:coauthVersionLast="47" xr6:coauthVersionMax="47" xr10:uidLastSave="{B8095E0F-7C1D-4AAE-A212-BB563E10ED6E}"/>
  <bookViews>
    <workbookView xWindow="28680" yWindow="480" windowWidth="29040" windowHeight="15720" tabRatio="685" xr2:uid="{D83CD718-AE00-4C53-90DA-4D6E66C5D756}"/>
  </bookViews>
  <sheets>
    <sheet name="Full-Text Matrix" sheetId="4" r:id="rId1"/>
    <sheet name="Sheet1" sheetId="21" state="hidden" r:id="rId2"/>
    <sheet name="Additional Skills" sheetId="19" state="hidden" r:id="rId3"/>
    <sheet name="Additional Training" sheetId="20" state="hidden" r:id="rId4"/>
    <sheet name="Case Selection" sheetId="14" state="hidden" r:id="rId5"/>
    <sheet name="Dedicated Crew" sheetId="15" state="hidden" r:id="rId6"/>
    <sheet name="Dedicated Equipment" sheetId="16" state="hidden" r:id="rId7"/>
    <sheet name="Quality management" sheetId="17" state="hidden" r:id="rId8"/>
    <sheet name="%" sheetId="12" r:id="rId9"/>
    <sheet name="Subheadings" sheetId="18" state="hidden" r:id="rId10"/>
  </sheets>
  <definedNames>
    <definedName name="_xlnm._FilterDatabase" localSheetId="8" hidden="1">'%'!$I$1:$J$60</definedName>
    <definedName name="_xlnm._FilterDatabase" localSheetId="3" hidden="1">'Additional Training'!$A$1:$A$20</definedName>
    <definedName name="_xlnm._FilterDatabase" localSheetId="0" hidden="1">'Full-Text Matrix'!$A$1:$XEX$8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 i="12" l="1"/>
  <c r="G2" i="1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9EA7B56-9538-4232-B92D-402FC6FE8760}</author>
    <author>tc={7F9243E0-7A50-436C-ADC9-B5D0718E2F3A}</author>
  </authors>
  <commentList>
    <comment ref="K2" authorId="0" shapeId="0" xr:uid="{69EA7B56-9538-4232-B92D-402FC6FE8760}">
      <text>
        <t>[Threaded comment]
Your version of Excel allows you to read this threaded comment; however, any edits to it will get removed if the file is opened in a newer version of Excel. Learn more: https://go.microsoft.com/fwlink/?linkid=870924
Comment:
    Other sources not part of full text matrix</t>
      </text>
    </comment>
    <comment ref="K7" authorId="1" shapeId="0" xr:uid="{7F9243E0-7A50-436C-ADC9-B5D0718E2F3A}">
      <text>
        <t xml:space="preserve">[Threaded comment]
Your version of Excel allows you to read this threaded comment; however, any edits to it will get removed if the file is opened in a newer version of Excel. Learn more: https://go.microsoft.com/fwlink/?linkid=870924
Comment:
    Other source not part of full text matrix </t>
      </text>
    </comment>
  </commentList>
</comments>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9ECEFB9F-3344-4176-9B6C-A73304A5362B}" keepAlive="1" name="Query - scopus" description="Connection to the 'scopus' query in the workbook." type="5" refreshedVersion="7" background="1" saveData="1">
    <dbPr connection="Provider=Microsoft.Mashup.OleDb.1;Data Source=$Workbook$;Location=scopus;Extended Properties=&quot;&quot;" command="SELECT * FROM [scopus]"/>
  </connection>
</connections>
</file>

<file path=xl/sharedStrings.xml><?xml version="1.0" encoding="utf-8"?>
<sst xmlns="http://schemas.openxmlformats.org/spreadsheetml/2006/main" count="34113" uniqueCount="467">
  <si>
    <t>Additional Skills/Expanded Scope</t>
  </si>
  <si>
    <t>Additional Training</t>
  </si>
  <si>
    <t>Case Selection</t>
  </si>
  <si>
    <t>Dedicated Crew</t>
  </si>
  <si>
    <t>Dedicated Equipment</t>
  </si>
  <si>
    <t>Quality Management</t>
  </si>
  <si>
    <t>Specific Patient Population</t>
  </si>
  <si>
    <t>Title</t>
  </si>
  <si>
    <t>Authors</t>
  </si>
  <si>
    <t>Year</t>
  </si>
  <si>
    <t>Origin of data</t>
  </si>
  <si>
    <t>Include/Exclude</t>
  </si>
  <si>
    <t>Aims/Purpose</t>
  </si>
  <si>
    <t>Study population and sample size</t>
  </si>
  <si>
    <t>Methodology/methods</t>
  </si>
  <si>
    <t>Main Findings</t>
  </si>
  <si>
    <t>Limitations</t>
  </si>
  <si>
    <t>Implications for our programme/thoughts</t>
  </si>
  <si>
    <t>Subheadings</t>
  </si>
  <si>
    <t>A BRILL idea? The benefits, risks, insights, learning and limitations of an emergency airway registry in pre-hospital and retrieval medicine</t>
  </si>
  <si>
    <t>AUS</t>
  </si>
  <si>
    <t>Include</t>
  </si>
  <si>
    <t>This paper discusses the benefits, risks, insights, learning and limitations of the use of an airway registry in pre-hospital and retrieval medicine, for both research and quality improvement purposes.</t>
  </si>
  <si>
    <t>n/a</t>
  </si>
  <si>
    <t>An airway registry can be a powerful and flexible tool in the clinical governance of emergency systems. Data can be used to monitor the safety of patient care and to inform changes in emergency procedures.</t>
  </si>
  <si>
    <t>The written record of events during an emergency intubation has been shown to have inaccuracies when compared to video recordings of the same event.</t>
  </si>
  <si>
    <t>A Clinical Teaching Blended Learning Program to Enhance Registered Nurse Preceptors' Teaching Competencies: Pretest and Posttest Study</t>
  </si>
  <si>
    <t>Singapore</t>
  </si>
  <si>
    <t>This study aimed to develop a clinical teaching blended learning (CTBL) program with the aid of web-based clinical pedagogy (WCP) and case-based learning for nurse preceptors and to examine the effectiveness of the CTBL program on nurse preceptors’ clinical teaching competencies, self-efficacies, attitudes toward web-based learning, and blended learning outcomes.</t>
  </si>
  <si>
    <t>The study population was restricted to one health care institution in Singapore. Therefore, it may limit the generalizability of the study. However, as the participants were nurse preceptors from various clinical settings, such as medical, surgical, orthopedic, cardiac, and renal, this could be a good representation of nurses from a wide range of clinical settings. One of the limitations of the study is the lack of a control group. </t>
  </si>
  <si>
    <t>A comparison of the content taught in critical care transportation modules across South African bachelor's degrees in emergency medical care</t>
  </si>
  <si>
    <t>Conradie NJ, Vincent-Lambert C, Stassen W.</t>
  </si>
  <si>
    <t>South Africa</t>
  </si>
  <si>
    <t>The aim of this study was to evaluate and compare the intensive and critical care transport modules offered at SA universities in their BEMC programmes.</t>
  </si>
  <si>
    <t>This study was conducted by subjecting the electronic version of curricula of the critical care transport modules from higher education institutes (HEIs) in SA offering the BEMC to document analysis. Qualitative (content analysis) and quantitative methods (descriptive analysis) were used to compare the different components of the curriculum.</t>
  </si>
  <si>
    <t>The four universities that offer BEMC programmes were invited to participate, and three (75%) consented and provided data. The duration of the modules ranged from 6 to 12 months, corresponding with notional hours of 120 - 150. A total of 83 learning domains were generated from the coding process. These domains included content on mechanical ventilation, patient monitoring, arterial blood gases, infusions and fluid balance, and patient preparation and transfer. Two universities had identical structures and learning outcomes, while one had a different structure and outcomes; it corresponded with a 58% similarity. Clinical placements were in critical and emergency care units, operating theatres and prehospital clinical services.</t>
  </si>
  <si>
    <t>One of the universities offering the programme declined to participate in the study. This limited the sample size and eliminated the possibility of extensive cluster analysis. This also affected the external validity of the work – results may thus not be applicable to this university. Additionally, the study only analysed one type of curriculum, the written curriculum. In order to truly benchmark between universities, other types of curricula need to be analysed.</t>
  </si>
  <si>
    <t>Not directed to curriculum</t>
  </si>
  <si>
    <t>A Continuous Quality Improvement Airway Program Results in Sustained Increases in Intubation Success</t>
  </si>
  <si>
    <t>Olvera DJ, Stuhlmiller DFE, Wolfe A, Swearingen CF, Pennington T, Davis DP.;</t>
  </si>
  <si>
    <t>USA</t>
  </si>
  <si>
    <t>The aim of this research was to describe the experience witha novel, integrated advanced airway management programacross a large air medical company and explore the impactof the program on improvement in RSI success.</t>
  </si>
  <si>
    <t>All air medical patients undergoing RSI to facilitateETI between March 1, 2015, and March 31, 2017, wereincluded in this analysis.</t>
  </si>
  <si>
    <t>This was a retrospective observational study doc-umenting airway management performance over a25-month time period (March 2015 through March2017). Data were abstracted from the Air Methods Air-way Database. A waiver of consent was granted by AirMethods Institutional Review Board.</t>
  </si>
  <si>
    <t>Implementation of an integrated advanced airway management program was associated with improvements in overal lintubation success, first attempt intubation success,and first attempt intubation success without desaturation.</t>
  </si>
  <si>
    <t>Thereareseverallimitationstothisanalysisthatmustbeconsideredwheninterpretingtheseresults.WhiletheHeARTcurriculumprovidedsomeguid-anceastoinitialtechnique,thisdecisionwasultimatelyleftuptotheindividualpractitioner.Thiscertainlyraisespotentialforselectionbiasfromdifficultairwayvariables,whichwedidnotincludeinthisanalysis,aswellastheexperiencelevelandprovidertypeoftheintubators.</t>
  </si>
  <si>
    <t>A Statewide Collaboration to Deliver and Evaluate a Pediatric Critical Care Simulation Curriculum for Emergency Medical Services</t>
  </si>
  <si>
    <t>Farrell, C., Dorney, K., Mathews, B., Boyle, T., Kitchen, A., Doyle, J., Monuteaux, M.C., Li, J., Walsh, B., Nagler, J., Chung, S.</t>
  </si>
  <si>
    <t xml:space="preserve">Our aim was to use a statewide, multi-center collaborationto develop and deliver a pediatric critical care simulationcurriculum for EMS providers. Our primary outcome was toevaluate the impact of the simulation program on participants’knowledge and confidence. </t>
  </si>
  <si>
    <t xml:space="preserve">The study population included licensed emergency medicaltechnicians (EMTs) and paramedics in Massachusetts. </t>
  </si>
  <si>
    <t>We describe a statewide collaboration between five academiccenters todevelop a simulation curriculum and deliver it to EMS providers. Cases were developedby the collaborating PEM faculty, reviewed by EMS regional directors, and based onpreviously published EMS curricula, a statewide needs assessment, and updated stateEMS protocols. The simulation curriculum was comprised of 3scenarios requiringrecognition and acute management of critically ill infantsand children. The curriculumwas implemented through 5 separate education sessions, ledby a faculty lead ateach site, over a 6 month time period. We evaluated curriculum effectiveness with aprospective, interventional, single-arm educational study using pre-post assessmentdesign to assess the impact on EMS provider knowledge and confidence. To assessthe intervention effect on knowledge scores while accounting for nested data, weestimated a mixed effects generalized regression model with random effects for regionand participant. We assessed for knowledge retention and self-reported practice changeat 6 months post-curriculum. Qualitative analysis of participants’ written responsesimmediately following the curriculum and at 6 month follow-up was performed usingthe framework method.</t>
  </si>
  <si>
    <t>Through statewide collaboration, we delivered a pediatric critical care simulation curriculum for EMS providers that impacted participant knowledge andconfidence caring for pediatric patients. Follow-up data suggest that knowledge and skills obtained as part of the curriculum was translated into practice.</t>
  </si>
  <si>
    <t>A Survey Assessing Pediatric Transport Team Composition and Training</t>
  </si>
  <si>
    <t>Patel MM, Hebbar KB, Dugan MC, Petrillo T.</t>
  </si>
  <si>
    <t>The aim of this study was to assess national pediatric/neonatalspecialty transport teams' composition and training requirements to determine if any current standardization exists</t>
  </si>
  <si>
    <t xml:space="preserve">We conducted a survey of national pediatric and neonatalcritical care transport team program directors(s) and/or nurse man-ager(s) in the United States. We were able to obtain contact infor-mation for 136 of the 145 programs listed in the AAP database bycalling individual teams via contact information listed in the data-base </t>
  </si>
  <si>
    <t>This was a survey of the transport teams listed with the AmericanAcademy of Pediatrics via SurveyMonkey</t>
  </si>
  <si>
    <t>There is tremendous variability nationally among pediatric/neonatal transport teams regarding training requirements, certifications,and team composition. The lack of standardization regarding team member qualifications or maintenance of competency among specialized transportteams should be looked at more closely, and evidence-based guidelines may help lead to further improved outcomes in the care of critically ill pediatric patients in the prehospital setting.</t>
  </si>
  <si>
    <t>There are several limitations to this study. Primarily, of the68% response rate, there were 8 (8.6%) of 93 incomplete surveys.In addition, there is a great degree of variability in who completedthe surveys, from transport managers to medical directors, nursingdirectors, and various other team leaders. Lastly, given that all sur-veys were not fully completed, more complex statistical analysesand comparisons could not be performed</t>
  </si>
  <si>
    <t>A two phase study to revise the Australian Practice Standards for Specialist Critical Care Nurses</t>
  </si>
  <si>
    <t>Gill FJ, Kendrick T, Davies H, Greenwood M</t>
  </si>
  <si>
    <t>TheaimoftheresearchwastorevisetheCompe-tencyStandardsforSpecialistCriticalCareNurses12toensuretheycontinuetomeettheneedsofcriticalcarenursesandreflectcon-temporaryclinicalpractice</t>
  </si>
  <si>
    <t>Ability of Critical Care Medics to Confirm Endotracheal Tube Placement by Ultrasound</t>
  </si>
  <si>
    <t>Joyce, M., Tozer, J., Vitto, M., Evans, D.</t>
  </si>
  <si>
    <t>The aim of this study was only to determine if this aspect of it was feasible, and these results show that the skill itself is easily trainable to those with very little ultrasound experience. Only todetermine if this aspect of it was feasible, and these results show that the skill itself is easily trainable to those with very little ultrasound experience.</t>
  </si>
  <si>
    <t>Twenty critical care paramedics with no previous experience with point-of-care ultrasound volunteered for advanced training in prehospital ultrasound. Four ultrasound fellowship trained emergency physicians proctored two three-hour training sessions. Each session included a brief introduction to ultrasound “knobology,”normal sonographic neck andlung anatomy, and how to identify ETT placement within the trachea or esophagus.</t>
  </si>
  <si>
    <t>Based on this pilot study, critical care medics can be taught to cor-rectly interpret ultrasound images of ETT placement using a shortinstruction model.</t>
  </si>
  <si>
    <t>simulated nature</t>
  </si>
  <si>
    <t>Airway Management: A Structured Curriculum for Critical Care Transport Providers</t>
  </si>
  <si>
    <t>Kuszajewski, M.L., O'Donnell, J.M., Phrampus, P.E., Robey, W.C., Tuite, P.K.</t>
  </si>
  <si>
    <t>Airway assessment and management are vital skills for the critical care transport provider.Nurses and paramedics often enter a transport program with limited or no exposure to airway management. Many programs lack a structured curriculum to show skill competence. Optimal methods in thedevelopment of airway management competence and the frequency of training needed to maintain skillshave not been clearly defined. Because of this lack of standardization, the actual level of competence inboth new and experienced critical care transport providers is unknown.</t>
  </si>
  <si>
    <t>A convenience sample of participants was recruited from all paramedics and nurses working in a hospital-based Commission on the Accreditation of Medical Transport Systemseaccredited CCTprogram in rural North Carolina (N¼9). The sample included5 paramedics (56%) and 4 nurses (44%) with years of experience inCCTconsisting of 1 to 5 years (33%), 6 to 10 years (56%), and 11 to 15years (11%).</t>
  </si>
  <si>
    <t>A pretest, post-test repeated measures design incorporating deliberate practice was organizedaccording to ADDIE (Analysis, Design, Development, Implementation, and Evaluation) model principles.</t>
  </si>
  <si>
    <t xml:space="preserve"> Although ETI is an essential skill, many CCT programs lack a structured curriculumusing a deliberate practice approach to show skill competence. CCT providers often lack exposure to patients who require advanced airway interventions in the prehospital setting, and the number of intubations completed annually per provider is often very low. </t>
  </si>
  <si>
    <t xml:space="preserve">A few limitations were identified during this study. Thefirstlimitation included the low number of study participants. Althoughstatistical significance was observed in only some of the measures,positive trending occurred throughout. Post hoc power analysisindicated that given the differences between pre- versus post-testscores noted in the study, a minimum of 16 participants wouldhave been needed to detect significance atP¼.05 with 80% power.Another limitation identified was in the implementation of therepetitive practice design. If participants obtained 100% on the ETIchecklist at phase 2, the training team permitted the participants toimmediately progress to phase 3, which limited practice time andattempts between evaluation points. </t>
  </si>
  <si>
    <t>An Assessment of Nursing Skills Required for Sustaining a Casualty during Prolonged Casualty Care: Implications for Training and Preparing for the Next Major War</t>
  </si>
  <si>
    <t>Wilson KE, Vasek M, VanFosson CA, Flarity K, Mann-Salinas E, Gillespie K, Keenan S, Fisher AD, April MD, Schauer SG</t>
  </si>
  <si>
    <t>Sought to determine the frequency of deployed nursing skills required for sustaining a casualty for the first 72 hours after injury in accordance with relevant nursing individual critical task</t>
  </si>
  <si>
    <t>This is a secondary analysis of a previously described dataset from the Department of Defense Trauma Registry (DODTR) with casualties that had at least one prehospital assessment or intervention recorded from 01 January 2007 to 17 March 2020.The US Army Institute of Surgical Research regulatory office reviewed this protocol and determined it was exempt from institutional Review Board oversight.</t>
  </si>
  <si>
    <t>Results: Among all casualties, the most common nursing-related skills performed in the prehospital setting were wound dressing application (33%), administration of parenteral opioids (35%), and administration of ketamine (7%); in the hospital setting were preparation for transfer (60%), managing a post-operative patient (59%), and managing a traumatic brain injury (44%). In the hospital setting, most patients had a blood gas performed (73%), ventilator management occurred for 21% of patients, and administration of packed red blood cells occurred for 21% of patients</t>
  </si>
  <si>
    <t>Our study has several limitations. First, the registry does not capture casualties who died before reaching an MTF.  Additionally, medical rules of eligibility may have limited evacuation of humanitarian casualties to military surgical facilities, preventing their inclusion into this particular study. We are only able to describe the overall incidence of a procedure and offer suggestions for future research. We do not know about technical difficulties or other challenges that would highlight training gaps needed for these nursing-type skills. Lastly, data in the trauma registry is dependent upon documentation in austere combat conditions, and previous studies have demonstrated poor documentation rates.</t>
  </si>
  <si>
    <t>An Evaluation of Navy En Route Care Training Using a High-Fidelity Medical Simulation Scenario of Interfacility Patient Transport</t>
  </si>
  <si>
    <t>DeForest CA, Blackman V, Alex JE, Reeves L, Mora A, Perez C, Maddry J, Selby D, Walrath B.;</t>
  </si>
  <si>
    <t>The objective of this study was to evaluate and compare per-formance between commonly deployed USN prehospitalERC providers in a high-fidelity simulation interfacilitypatient transport scenario. The study was designed to iden-tify practice differences between provider types to poten-tially improve the USN ERC training system.</t>
  </si>
  <si>
    <t>Study participants were a convenience sample of active dutyNavy SMTs, ERC RNs, and physician volunteers eligible toperform as ERC providers. Participants were recruited throughadvertisement disseminated by Operational, Emergency andCritical Care Nursing Specialty Leaders, the Search and Rescue(SAR) Model Manager Office, nursing organizations and emer-gency departments of NMCSD and NMCP, and local SeniorRegional Flight Surgeons. Participants were enrolled fromoverseas and the continental USA. Participants received nofinancial compensation. Written informed consent was obtainedfor all participants</t>
  </si>
  <si>
    <t>Only 1 of 84 providers evaluated completed all critical actions in our simulated transport of a critically injured war-fighter. Over 98% of participants failed to properly performall critical actions, which in a real-life combat casualty transport scenario could result in a preventable death. With zero-preventable deaths as the goal for future combat operations, we conclude that Navy Medicine ERC training needs to be improved. Standardization of initial and sustainment trainingrequirements for provider types, additional simulation-basedtraining with incorporation of simulation-based testing, therequirement to maintain certifications similar to civilian aero-medical credentials, and the integration of civilian prehospi-tal care experiences for Navy ERC providers when notdeployed are potential areas for change</t>
  </si>
  <si>
    <t>We designed a simulation environment with the specifica-tions of a HH-60 and the inclusion of noise, wind, limitedlighting, and limited equipment. This, however, is a simula-tion study with an artificial environment. Evidence suggeststhe actual stressors of a deployed environment with cumber-some personal protective equipment and helicopter inflightmay further degrade performance</t>
  </si>
  <si>
    <t>Benefit of Critical Care Flight Paramedic-Trained Search and Rescue Corpsmen in Treatment of Severely Injured Aviators</t>
  </si>
  <si>
    <t xml:space="preserve"> Snow RW, Papalski W, Siedler J, Drew B, Walrath B</t>
  </si>
  <si>
    <t>Exclude</t>
  </si>
  <si>
    <t>Beyond crisis resource management: new frontiers in human factors training for acute care medicine</t>
  </si>
  <si>
    <t>Petrosoniak A, Hicks CM.;</t>
  </si>
  <si>
    <t>Canada</t>
  </si>
  <si>
    <t>‘Triple Threat’ team training involves integrating SMM theory, stress inoculation training and cognitive forcing and error mitigation strategies toward the development of a more robust CRM paradigm with its roots in research from high-hazard industry and cognitive psychology. These elements are not outside of, but rather expand upon established CRM principles such as situation awareness, leadership, communication and problem solving. To be truly effective, team-based instruction must be accompanied by changes in hospital organizational and safety culture that reflect the inevitability of humanerror and the adoption of systemic approaches toerror management.  Evidence of organizational change and patient-focused outcomes remains anelusive ‘gold standard’ for human factors training.</t>
  </si>
  <si>
    <t>Cardiopulmonary Resuscitation During Simulated Pediatric Interhospital Transport: Lessons Learned From Implementation of an Institutional Curriculum</t>
  </si>
  <si>
    <t>Noje C, Duval-Arnould J, Costabile PM, Henderson E, Perretta J, Sorcher JL, Shilkofski N, Hunt EA.</t>
  </si>
  <si>
    <t>Little is known about cardiopulmonary resuscitation (CPR) quality during pediatric interhospital transport; hence, our aim was to investigate its feasibility</t>
  </si>
  <si>
    <t>After implementing an institutional education curriculum on pediatric resuscitation during ambulance transport, we conducted a 4-year prospective observational study involving simulation events. Simulated scenarios were interhospital transport of a childretrieved in cardiac arrest (Sim1) and (2) unanticipated cardiac arrest of a child duringtransport (Sim2). Cardiopulmonary resuscitation data were collected via Zoll R Series defibrillators. Performance was evaluated using age-appropriate American Heart Association (AHA) Guidelines. Video recordings were reviewed for qualitative thematic analysis.</t>
  </si>
  <si>
    <t>Twenty-six simulations were included: 16 Sim1 [mannequins: Laerdal SimMan3G (n = 13); Gaumard 5-year-old HAL (n = 3)] and 10 Sim2 [Gaumard 1-year-old HAL(n = 8); Laerdal SimBaby (n = 2)]. Median (IQR) CPR duration was 18 minutes 23 seconds(14–22 minutes), chest compression rate was 112 per minute (106–118), and fraction(CCF) was 1 (0.9–1). Five hundred eight 60-second resuscitation epochs were evaluated(Sim1: 356; Sim2: 152); 73% were AHA compliant for rate and 87.8% for CCF.Twenty-four minutes (4.7%) had pauses more than 10 seconds. One hundred fifty sevenSim1 epochs (44.1%) met criteria for excellent CPR (AHA-compliant for rate, depth, andCCF). Rates of excellent CPR were higher for learner groups with increased simulationand transport experience (59.1% vs. 35.3%,P&lt; 0.001). Thematic analysis identified performance-enhancing strategies, stemming from anticipating challenges, planning solutions, and ensuring team's shared mental model.</t>
  </si>
  <si>
    <t>Clinical course teaching in transport of critically ill patients: Small group methods</t>
  </si>
  <si>
    <t>Beigmohammadi MT, Rahimi M, Nabavian O, Davarani SH, Karvandian K, Kamalitabar F.;</t>
  </si>
  <si>
    <t xml:space="preserve">Iran </t>
  </si>
  <si>
    <t>Critically ill patient transfer is potentially risky and may be lead to morbidity and mortality. Physicians' skill is very important for safe transport. We want to evaluate the effect of clinical course teaching on the promotion of physicians' abilities in the transport of critically ill patients. In an interventional study, 320 interns, male and female, were taught about patient transfer in two groups include in one day clinical course as the small group system (n=160) and other group the lecture base learning (n=160).</t>
  </si>
  <si>
    <t xml:space="preserve">Three hundred twenty interns, male and female, were classified two group: a) one hundred sixty persons in a one-day clinical course in small group system (2-4 intern per day during 4 months) and b) one hundred sixty persons in lecture base learning at three sessions underwent teaching of critically ill patients transport. </t>
  </si>
  <si>
    <t xml:space="preserve">Inters' knowledge and skill were very low in the transport of critically ill patients in our center. Teaching by clinical course small group method particularly could improve skill abilities of physicians compared lecture method significantly. Initially, males were better than females at laryngoscopy, but the promotion of females was better than males during training. </t>
  </si>
  <si>
    <t>Continuing Medical Education for Air Medical Providers: The Successes and Challenges</t>
  </si>
  <si>
    <t>Miller JO, Thammasitboon S, Hsu DC, Shah MI, Minard CG, Graf JM.;</t>
  </si>
  <si>
    <t>Research has shown that patients transported by non pediatricteams have higher rates of morbidity and mortality. There is currently a paucity of pediatric standardized ongoing medical education for emergency medical service providers, thus we aimed to develop a model curriculum to increase their knowledge regarding pediatric respiratory distressand failure.</t>
  </si>
  <si>
    <t xml:space="preserve">potential learners were identified from a single helicopter emergency transport agency in one state. They were a combination of flight nurses (registerednurse [RN]) and flight paramedics (private emergency medicaltechnician [EMT-P]). This helicopter agency's pediatric transportsaccount for approximately 10% of its total yearly transports andwithin those transports, there are approximately 52% scene callsand 48% interfacility transports. Each provider in the companywas invited to voluntarily participate in an educational workshopabout pediatric respiratory distress and failure. </t>
  </si>
  <si>
    <t>The curriculum was based on the Kolb Learning Cycle to op-timize learning. Target learners were flight nurses (registered nurse) andemergency medical technicians of a private helicopter emergency transportteam. The topics included were pediatric stridor, wheezing, and respiratoryfailure. Online modules were developed for continued spaced education.Knowledge gained from the interventions was measured by precurricularand postcurricular testing and compared with pairedttests. A linear mixedregression model was used to investigate covariates of interest</t>
  </si>
  <si>
    <t>Sixty-two learners attended the workshop. Fifty-nine learnerscompleted both precurricular and postcurricular testing. The mean increasebetween pretest and posttest scores was 12.1% (95% confidence interval,9.4, 14.8;P&lt; 0.001). Type of licensure (private emergency medical techni-cian vs registered nurse) and number of years experience had no associa-tion with the level of knowledge gained. Learners who had greater than1 year of pediatric transport experience scored higher on their pretests.There was no significant retention shown by those who participated inspaced education.Conclusions:The curriculum was associated with a short term increasedknowledge regarding pediatric respiratory distress and failure for emergencyhelicopter transport providers and could be used as an alternative model todevelop standardized ongoing medical education in pediatrics. Furtherwork is needed to achieve knowledge retention in this learner population</t>
  </si>
  <si>
    <t>Core Components of a Pediatric Critical Care Transport Communication Curriculum: A Modified Delphi Approach</t>
  </si>
  <si>
    <t>Silberman AP, Rozenfeld RA, Kessler DO.</t>
  </si>
  <si>
    <t>Interfacility transport of critically ill infants and children is an essential part of the care of children in the United States. However, there is tremendous variation in how transports are coordinated and performed. Pediatric critical care medicine (PCCM) fellows have differing experiences in their fellowships, and there is no standardized way of training medical command for the transport process. The aim of this study was to use a consensus-building process to establish core components of a PCCM transport curriculum focused on communication</t>
  </si>
  <si>
    <t>Experts from the AAP SOTM and the Pediatric Critical Care Medicine fellowship community were invited to participate in this study.Participants were deemed to be experts if they met at least 1 of thefollowing criteria: PCCM fellowship director, leader in transport med-icine at his or her current or past institution(s), a role in transportcurriculum development/teaching, or a recent graduate of a PCCMfellowship program (within 5 years).At the time this survey was conducted, the AAP SOTM hadapproximately 300 members, including doctors, registered nurses,nurse practitioners, and respiratory therapists, and the group of PCCM fellowship directors included 72 individuals.</t>
  </si>
  <si>
    <t>A national group of experts in transport medicine rated 51 total possible topics for their importanceto include in a fellowship curriculum. Three rounds of surveys were completed</t>
  </si>
  <si>
    <t>ifty-two of 372 invitees (14%) participated in round 1. Consensus was reached to include 15 items ina PCCM curriculum. Twenty of 52 (38%) experts completed round 2, reaching consensus on 2 additional items.Seventeen of 20 (85%) experts completed round 3. No additional items reached consensus.Conclusion:Experts reached consensus on 17 core components to include in a PCCM fellowship transportcommunication curriculum. This curriculum could likely be adapted to train providers from different disciplines in the transport process</t>
  </si>
  <si>
    <t>critical Care Network in the State of Qatar</t>
  </si>
  <si>
    <t>Hijjeh M, Al Shaikh L, Alinier G, Selwood D, Malmstrom F, Hassan IF.;</t>
  </si>
  <si>
    <t>Qatar</t>
  </si>
  <si>
    <t>Critical care paramedics in England: A national survey of ambulance services</t>
  </si>
  <si>
    <t>Von Vopelius-Feldt, J., Benger, J.</t>
  </si>
  <si>
    <t>UK</t>
  </si>
  <si>
    <t xml:space="preserve">UK CCP Training </t>
  </si>
  <si>
    <t>Between  December  2012  and  February  2013,  weconducted an online survey of all 12 regional NHSambulance services in England. The survey consisted ofa mixture of multiple-choice and free-text answers.</t>
  </si>
  <si>
    <t xml:space="preserve">This survey was intended to provide an overview of CCPsin England. To achieve a meaningful response rate, it was necessary to focus on the features of CCP training and practice presented. </t>
  </si>
  <si>
    <r>
      <t>Critical care transportation by paramedics: a </t>
    </r>
    <r>
      <rPr>
        <b/>
        <sz val="10"/>
        <color rgb="FFFFFFFF"/>
        <rFont val="Verdana"/>
        <family val="2"/>
      </rPr>
      <t>cross-sectional</t>
    </r>
    <r>
      <rPr>
        <b/>
        <sz val="10"/>
        <color rgb="FF333333"/>
        <rFont val="Verdana"/>
        <family val="2"/>
      </rPr>
      <t> </t>
    </r>
    <r>
      <rPr>
        <b/>
        <sz val="10"/>
        <color rgb="FFFFFFFF"/>
        <rFont val="Verdana"/>
        <family val="2"/>
      </rPr>
      <t>survey</t>
    </r>
  </si>
  <si>
    <t>Raynovich W, Hums J, Stuhlmiller DF, Bramble JD, Kasha T, Galt K.;</t>
  </si>
  <si>
    <t>The purpose of this study was to gather data fromparamedics practicing in the critical care transport setting toguide development of the education, training, and clinical prac-tices for certification as a critical care paramedic.</t>
  </si>
  <si>
    <t>The National Registry of Emergency Medical Techniciansprovided a random sample of 2,000 paramedics who hadrecertified at least one time in order to provide a representa-tive sample of practicing paramedics in the United States. Weexcluded 9 paramedics who had US military or small islandterritory addresses and mailed 1,991 surveys by the US PostalService</t>
  </si>
  <si>
    <t>modified Dillman survey method13thatincluded sending a postcard reminder a week after the initialmailing and then sending a replacement survey followed by a final postcard reminder approximately 3 weeks after the ini-tial mailing to nonrespondents</t>
  </si>
  <si>
    <t>Paramedics are often the primary provider on the critical care transport team and are performing skills, using equi-ment, and administering medications beyond their education ,training, and scope of practice as a 911 EMS response paramedic. National guidelines are needed for critical care paramedic education, training, and scope of practice</t>
  </si>
  <si>
    <t>Critical events during intra-hospital transport of critically ill patients to and from intensive care unit</t>
  </si>
  <si>
    <t>Parveez MQ, Yaddanapudi LN, Saini V, Kajal K, Sharma A.</t>
  </si>
  <si>
    <t>Turkey</t>
  </si>
  <si>
    <t xml:space="preserve"> Intensive care unit(ICU) patients are at an increased risk of many catastrophic events during intrahospital transport(IHT) for various procedures. This study was planned to determine the incidence and types of adverse events occurring during the transport of critically ill patients in a tertiary care hospital</t>
  </si>
  <si>
    <t>Descriptive record of the activity of military critical care transfer teams deployed to London in 20 April to undertake transfer of patients with COVID-19</t>
  </si>
  <si>
    <t>James, R.H., Doyle, C.P., Cooper, D.J</t>
  </si>
  <si>
    <t>In the face of the COVID-19 outbreak, military healthcare teams were deployed to London to assist the London Ambulance Service t transfer ventilated patients between medical facilities. This paper describes the preparation and activity of these military teams, records the lessons identified (LI) and reviews the complications encountered’. The teams each had two members. A consultant or registrar in emergency medicine (EM) and pre-hospital emergency medicine (PHEM)E or anaesthesia and an emergency nurse or paramedic. Following a period of training, the teams undertook 52 transfers over a 14-day period. LI centred around minimising both interruption to ventilation and risk of aerosolisation of infectious particles and thus the risk of transmission of COVID-19 to the treating clinicians. Three patient-related complications (6% of all transfers) were iden-tified. This was the first occasion on which the Defence Medical Services (DMS) were the main focus of a large-scale clinical military aid to the civil authorities. It demonstrated that DMS personnel have the flexibility to deliver a novel effect and the ability to seamlessly and rapidly integrate with a civilian organisation. It high-lighted some clinical lessons that may be useful for future prehospital emergency care taskings where patients may have a transmissible respi-ratory pathogen. It also showed that clinicians from different backgrounds are able to safely undertake secondary transfer of ventilated patients. This approacmay enhance flexibility in future operational patient care pathways.</t>
  </si>
  <si>
    <t>Difficult airway response team: a novel quality improvement program for managing hospital-wide airway emergencies</t>
  </si>
  <si>
    <t>Mark LJ, Herzer KR, Cover R, Pandian V, Bhatti NI, Berkow LC</t>
  </si>
  <si>
    <t>Difficult airway cases can quickly become emergencies, increasing the risk of life-threatening complications or death. Emergency airway management outside the operating room is particularly challenging</t>
  </si>
  <si>
    <t>DART was implemented by a team of anesthesiologists, otolaryngologists, trauma surgeons, emergency medicine physicians, and risk managers in 2005 at The Johns Hopkins Hospital in Baltimore, Maryland. ART managed 360 adult difficult airway events comprising 8% of all code activations. Predisposing patient factors included body mass index &gt;40, history of head and neck tumor, prior difficult intubation, cervical spine injury, airway edema, airway bleeding, and previous or current tracheostomy. Twenty-three patients (6%) required emergent surgical airways. Sixty-two patients (17%) were stabilized and transported to the operating room for definitive airway management. There were no airway management–related deaths, sentinel events, or malpractice claims in adult patients managed by DART. Five in situ simulations conducted in the first program year improved DART’s teamwork, communica-tion, and response times and increased the functionality of the difficult airway carts. Over the 5-year period, we conducted 18 airway courses, through which &gt;200 providers were trained.</t>
  </si>
  <si>
    <t>DART is a comprehensive program for improving difficult airway management.</t>
  </si>
  <si>
    <t>Diploma in Retrieval and Transfer Medicine</t>
  </si>
  <si>
    <t>McKinlay JA</t>
  </si>
  <si>
    <t>Emergency Patient Handoffs: Identifying Essential Elements and Developing an Evidence-Based Training Tool</t>
  </si>
  <si>
    <t>Reimer AP, Alfes CM, Rowe AS, Rodriguez-Fox BM.;</t>
  </si>
  <si>
    <t>The purpose of this literature review was to identify the essen-tial elements of effective patient handoffs in emergency situations to develop a standardized tool to support a structured patient handoff procedure capable of guiding education and training.</t>
  </si>
  <si>
    <t>A literature search of handoff procedures and patient transfers was conducted using the Cumula-tive Index to Nursing and Allied Health Literature and PubMed between 2008 and 2015.</t>
  </si>
  <si>
    <t>The findings presented in this literature review and development of the standardized handoff tool have several implications for education and practice.</t>
  </si>
  <si>
    <t>En Route Critical Care Transfer From a Role 2 to a Role 3 Medical Treatment Facility in Afghanistan</t>
  </si>
  <si>
    <t>Staudt AM, Savell SC, Biever KA, Trevino JD, Valdez-Delgado KK, Suresh M</t>
  </si>
  <si>
    <t>To describe patients transferred from a role 2 to a role 3 US military treatment facility in Afghanistan.</t>
  </si>
  <si>
    <t>A retrospective review of data from the Joint Trauma System Role 2 Database was conducted. Patient characteristics were described by en route care medical attendants</t>
  </si>
  <si>
    <t>More than one-fourth of patients were intubated at transfer (26.9%), although at transfer fewer than 10% of patients had a base deficit of more than 5 (3.5%), a pH of less than 7.3 (5.2%), an international normalized ratio of more than 2 (0.8%), or temporary abdominal or chest closure (7.4%). The en route care medical attendant was most often a nurse (35.5%), followed by technicians (14.1%) and physicians (10.0%). Most patients (75.3%) were transported by medical evacuation (on rotary-wing aircraft)</t>
  </si>
  <si>
    <t>Epidemiology and location of primary retrieval missions in a Scottish aeromedical service</t>
  </si>
  <si>
    <t>Neagle, G., Curatolo, L., Ferris, J., Donald, M., Hearns, S., Corfield, A.R.;</t>
  </si>
  <si>
    <t xml:space="preserve">Scotland </t>
  </si>
  <si>
    <t>The aim of this study was to describe the geographic distribution and appropriateness of the current tasking system.</t>
  </si>
  <si>
    <t xml:space="preserve"> convenience sample of consecutive missions covering aperiod of 18 months from May 2013 to January 2015 wastaken. Data for each EMRS mission were captured pro-spectively during or immediately after each mission, andentered into a clinical database (Microsoft Access). Thisdatabase contains detailed clinical information about eachprimary mission undertaken and is supplemented bypatient follow-up undertaken at 24 h after the mission.Postcode is not routinely recorded in the EMRS data-base. </t>
  </si>
  <si>
    <t>A convenience sample of consecutive EMRSmissions covering a period of 18 months from May 2013 toJanuary 2015 was taken. These missions were matchedwith the ambulance service information on geographicallocation of the incident. In order to assess theappropriateness of tasking, interventions undertaken oneach mission were analysed and divided into twosubcategories:‘critical care interventions’and‘advancedmedical interventions’. A tasking was deemed appropriate ifit included either category of intervention or if a patient waspronounced life extinct at the scene.</t>
  </si>
  <si>
    <t>A total of 1279 primary missions were undertaken during the study period. Of these, 493 primary missions met the inclusion criteria and generated complete location data.The median distance to scene was calculated as 5.6 milesfor land responses and 34.2 miles for air responses. Overall,critical care interventions were performed on 17% (84/493)of patients. A further 21% (102/493) of patients had anadvanced medical intervention. Including those patients forwhom life was pronounced extinct on scene by the EMRSteam, a total of 42% (206/493) taskings were appropriat</t>
  </si>
  <si>
    <t>Evaluating the fundamental critical care support course in critical care education in Japan: a survey of Japanese fundamental critical care support course experience</t>
  </si>
  <si>
    <t>Atagi K, Nishi S, Fujitani S, Kodama T, Ishikawa J, Shimaoka H.;</t>
  </si>
  <si>
    <t>Japan</t>
  </si>
  <si>
    <t xml:space="preserve"> The purpose of this study is to evaluate whether Japanese FCCS course is useful and has a possibility to deserve a basis of critical care management in Japan.</t>
  </si>
  <si>
    <t>The course program was provided with the form of lecture and skills stations. Pre- and post-trainingknowledge was assessed. After completion of the 2-day course, a questionnaire survey was administered to all courseparticipants. Participants were asked to fill out the questions regarding socio-demographic characteristics. Participantswere also asked to identify which lectures or skill stations they thought to be useful for clinical practice. Then, theywere asked to rate their performance of each field:‘Assessment,’‘Diagnosis,’‘Recognition,’‘Response,’and‘Transfer’</t>
  </si>
  <si>
    <t>The number of participants increased year after year and reached 1,804 during the past 4 years. Nearly 70% ofthe participants were physicians. Most of the others were nurses. In the established year, the percentage of physicianswho had clinical experience more than 5 years exceeded 50%, however, this percentage gradually decreased. On thecontrary, the percentages of residents and nurses increased. Regarding useful sessions, nearly half of the participantsthought that mechanical ventilation was the most useful. With regard to the results of pre- and post-tests, theparticipants had already shown a high average mark (78.8 ± 14.1) at the pre-test. Furthermore, the score at the post-testwas significantly improved (82.0 ± 6.6,p&lt; 0.01). The participants' confidence in any field regarding critical caremanagement was almost 4 points (5-point scale)</t>
  </si>
  <si>
    <t>Experience of physician and nurse specialists in Sweden undertaking long distance aeromedical transportation of critically ill patients: A qualitative study</t>
  </si>
  <si>
    <t>Frost E, Kihlgren A, Jaensson M.</t>
  </si>
  <si>
    <t>Sweden</t>
  </si>
  <si>
    <t>The aim of this study was to explore the experiences of nurse and physician specialists in Sweden un-dertakinglongdistanceaeromedicaltransportofcriticallyillpatients,withaflighttimeofmorethantwohours.</t>
  </si>
  <si>
    <t>A qualitative approach with a descriptive design. Thirteen recorded semi-structured interviews withphysicianandnursespecialistswereanalyzedusinginductivequalitativecontent analysis.</t>
  </si>
  <si>
    <t>Oneoverallthemeemerged,Tobeonestepaheadtoensurepatientsafetyintheair;withthreecategories1)Withthepatientinfocus,2)Tobepartofateamandconcernedaboutpatientsafetyand3)Tobeinneedofrecovery</t>
  </si>
  <si>
    <t>Experiences of emergency care providers conducting critical care transfers in Gauteng Province, South Africa</t>
  </si>
  <si>
    <t>Senekal, A.C.G., Vincent-Lambert, C.;</t>
  </si>
  <si>
    <t>To investigate and describe the experiences of a sample of Gauteng Province-based emergency care (EC) providers conducting CCTs</t>
  </si>
  <si>
    <t>The sample for this study consisted of 14 ALS providers routinely involved in CCTs of high-acuity patients by road in Johannesburg. As mentioned above, our participants were a mixture of providers qualified as CCAs and ECPs from both public and private services. The 14 participants who agreed to participate in the focus group discussions had &gt;80 years of combined experience, making them a source of rich and meaningful data. ALS providers with limited training conduct CCTs of high-acuity patients in SA.[2,7] The aforementioned necessitated making use of purposeful sampling to ensure sources of rich and meaningful data.</t>
  </si>
  <si>
    <t xml:space="preserve"> A qualitative descriptive design used thematic analysis to gather data from 14 purposely selected participants during semi-structured focus group discussions, which were recorded and transcribed verbatim. Data were coded and analysed using ATLAS.ti to generate themes and sub-themes</t>
  </si>
  <si>
    <t>Results. The two dominant themes that emerged from the study were thatthere is no common understanding or clear definition of a CCT in the local context, and that systemic challenges are experienced. Participants indicated that their undergraduate training did not sufficiently prepare them to conduct CCTs. Local ambulance services appear to lack a common definition and understanding of exactly what constitutes a CCT and how this differs from ‘normal’ ambulance operations. Participants felt undervalued and poorly supported, with several systemic challenges being highlighted. Conclusions. The absence of a contextually relevant definition of what constitutes a CCT, coupled with potential curriculum deficits in undergraduate EC programmes, negatively impacts on the experiences of EC providers conducting CCTs. Acknowledging CCT as an area of specialisation is an important step in addressing some of the frustrations and challenges experienced by EC providers tasked with conducting such transfers. Further research into formal postgraduate programmes in CCT is recommended.</t>
  </si>
  <si>
    <t>Feasibility of Paramedic Performed Prehospital Lung Ultrasound in Medical Patients with Respiratory Distress</t>
  </si>
  <si>
    <t>Becker, T.K., Martin-Gill, C., Callaway, C.W., Guyette, F.X., Schott, C</t>
  </si>
  <si>
    <t>We assessed the feasibility of paramedic performed prehospital lung ultrasound in medical patients with respiratory distress</t>
  </si>
  <si>
    <t>This was a prospective observational study of prehos-pital ultrasound in patients with respiratory distress.Patients who were cared for by paramedics from 2ambulance stations in the city of Pittsburgh, Penn-sylvania, USA, were enrolled over a 3-month periodbased on device availability and expected patientvolume.</t>
  </si>
  <si>
    <t>A total of 34 of 78 (43.6%) eligi-ble patients had an ultrasound exam completed. Image transmission was successful in 25 (73.5%) of cases where ultrasound was performed. The primary reason for not enrolling an otherwise eligible patient was equipment failure (25.0%),followed by patient acuity and patient refusal (18.2% each).A total of 20 (58.8%) completed scans were deemed uni-terpretable upon expert review. Agreement between EMS physicians and experts was poor. Agreement between EMS-CC physicians and ED diagnosis, as well as between experts.</t>
  </si>
  <si>
    <t>Focused Training for the Handover of Critical Patient Information During Simulated Pediatric Emergencies</t>
  </si>
  <si>
    <t>Lautz AJ, Martin KC, Nishisaki A, Bonafide CP,</t>
  </si>
  <si>
    <t>We sought to determine if training with an airway, breathing, circulation, situation, background, assessment,recommendation handover tool could improve the transmission of essential patient information during multidisciplinary simulations of critically ill children.</t>
  </si>
  <si>
    <t>We conducted a prospective, randomized, intervention study withfirst-year pediatricresidents at a quaternary academic children’shospital.Baselineandsecondhandoverswererecordedforresidents in the intervention group (n512) and residents in the control group (n58) duringmultidisciplinary simulations throughout the academic year. The intervention group received handovereducation after baseline handover observation and a cognitive aid before second handover observation.Audio-recorded handovers were scored by using a Delphi-developed assessment tool by a blinded rater</t>
  </si>
  <si>
    <t>RESULTS:Therewasnodifferenceinbaselinehandoverscoresbetweengroups(P5.69), but secondhandover scores were significantly higher in the intervention group (median 12.5 [interquartile range12–13] versus median 7.5 [interquartile range 6–8] in the control group;P,.01). Trained residents weremore likely to include a reason for the call (P,.01), focused history (P5.02), and summativeassessment (P5.03). Neither timing of the second observation in the academic year nor durationbetweenfirst and second observation were associated with the second handover scores (bothP..5).CONCLUSIONS:Structured handover training and provision of a cognitive aid may improve theinclusion of essential patient information in the handover of simulated critically ill children</t>
  </si>
  <si>
    <t>Framework for Critical Care in Obstetrics</t>
  </si>
  <si>
    <t>Baird SM, Martin S</t>
  </si>
  <si>
    <t>Thepurpose of this article is to present a framework for crit-ical care obstetric (CCOB) program development withkey components and strategies identified. Designationof maternal levels of care will be discussed along withteam composition, scope of service, maternal transportconsiderations, and training recommendations</t>
  </si>
  <si>
    <t>Handover and transport of critically ill children: An integrative review</t>
  </si>
  <si>
    <t>Foronda C, VanGraafeiland B, Quon R, Davidson P.;</t>
  </si>
  <si>
    <t>To synthesize published data on pediatric handover and transport and identify gaps to provide direction for future investigation</t>
  </si>
  <si>
    <t>Integrative literature review</t>
  </si>
  <si>
    <t>Forty research studies were reviewed and revealed the following themes :risk for patient complications, standardized communication, and specialized teams and team work were associated with improved outcomes. No articles were identified regarding transportation of critically ill pediatric patients from the emergency room to the intensive care unit. There was aknowledge gap in bes tpractices in handover and transport within the unique subsets of the pediatric population including neonate ,toddler, school-aged, adolescents</t>
  </si>
  <si>
    <t>Human patient simulation education in the nursing management of patients requiring mechanical ventilation: a randomized, controlled trial</t>
  </si>
  <si>
    <t>Jansson MM, Ala-Kokko TI, Ohtonen PP, Meriläinen MH, Syrjälä HP, Kyngäs HA</t>
  </si>
  <si>
    <t>Finland</t>
  </si>
  <si>
    <t xml:space="preserve"> The aim of our study was to evaluate the effectiveness of human patient simulation (HPS) education in the nursing management of patients requiring mechanical ventilation</t>
  </si>
  <si>
    <t>A prospective, parallel, randomized controlled trial with repeated measurements was con-ducted in a 22-bed adult mixed medical-surgical intensive care unit in Finland from February-October2012. Thirty critical care nurses were allocated evenly to intervention and control groups (n¼15each). The effectiveness of HPS education was evaluated through the validated Ventilator BundleQuestionnaire and Ventilator Bundle Observation Schedule at baseline and repeated twicedafter theclinical and simulation settings, respectivley</t>
  </si>
  <si>
    <t>After HPS education, the average skill scores (Ventilator Bundle Observation Schedule) in the intervention group increased significantly (46.8%-60.0% of the total score) in the final post intervention observation. In the average skill scores, a linear mixed model identified significant time (Pt&lt;.001) andgroup (Pg¼.03) differences and timeegroup interactions (Pt*g¼.02) between the study groups afterthe HPS education. In contrast, the model did not identify any significant change over time (Pt¼.29) or time group interactions (Pt¼.69) between groups in average knowledge scores (Ventilator BundleQuestionnaire)</t>
  </si>
  <si>
    <t>The major study limitations and the potential source for biasare related to the generalizability and relatively small samplesize</t>
  </si>
  <si>
    <t>Impact of Critical Care Air Transport Team (CCATT) ventilator management on combat mortality</t>
  </si>
  <si>
    <t>Maddry JK, Mora AG, Savell SC, Perez CA, Mason PE, Aden JK, Bebarta VS</t>
  </si>
  <si>
    <t>The purpose of this study was to evaluate the impact of ARDSNet protocol compliance during aeromedical evacuation of ventilated combat injured patients</t>
  </si>
  <si>
    <t>We performed a retrospective chart review of combat injured patients transported by CCATTs from Afghanistan to Landstuhl Re-gional Medical Center (LRMC) in Germany between January 2007 and January 2012. After univariate analyses, we performedregression analyses to assess compliance and post-flight outcomes. Cox proportional hazard models were used to evaluate associ-ations between the risk factor of non-compliance with increased number of ventilator, ICU, or hospital days. Nominal logistic re-gression models were performed to evaluate the association between non-compliance and mortality</t>
  </si>
  <si>
    <t>A total of 650 patients requiredvolume-controlled mechanical ventilation and were included in the analysis. Of the 650 subjects, 62% (n = 400) were non-compliant per tidal volume and ARDSNet table recommendations. The groups were similar in all demographic variables, exceptthe Non-compliant group had a higher Injury Severity Score compared to the Compliant group. Subjects in the Compliant groupwere less likely to have an incidence of acute respiratory distress, acute respiratory failure, and ventilator-associated pneumoniawhen combing the variables (2% vs. 7%,p&lt; 0.0069). The Non-compliant group had an increased incidence of in-flight respiratoryevents, required more days on the ventilator and in the ICU, and had a higher mortality rate</t>
  </si>
  <si>
    <t>Our study has several limitations. Given the study was ret-rospective in nature, tidal volumes used by providers may havebeen estimates (which should be calculated based upon idealbody weight); however, for this study, we calculated ideal bodyweight based on documented height. Therefore, the tidal vol-umes may be estimates thereby limiting our ability to detectthe impact of low tidal volume use. Furthermore, the data wasabstracted from the CCATT record creating the potential formissing data resulting from a lack of documentation by the enroute care teams. Although all data abstractors were trainedand periodic quality reviews occurred, there remains the poten-tial for subjectivity in data abstraction from the CCATT patientcare records.28,29The mechanism of injury, severity of injury,young age of our population, and long transcontinental evacua-tion times may limit the generalizability of our findings to the ci-vilian population</t>
  </si>
  <si>
    <t>In situ simulation training for a better interprofessional team performance in transferring critically ill patients with COVID-19: a prospective randomised control trial</t>
  </si>
  <si>
    <t>Manggala SK, Tantri AR, Sugiarto A, Sianipar IR, Prasetyono TOH.</t>
  </si>
  <si>
    <t>Indonesia</t>
  </si>
  <si>
    <t>This study aimed to determine the role of in situ simulation training during pandemic by using high-fidelity manikin to improve interprofessional communication, skills and teamwork in transferring critically ill patients with COVID-19</t>
  </si>
  <si>
    <t>This single-blinded randomised control trial included 40 subjects allocated into standard low-fidelity simulator (LFS) and high-fidelity simulator (HFS) groups. Subjects, who were not members of multiprofessional team taking care of patients with COVID-19, in each group were assigned into small groups and joined an online interactive lecture session, two sessions of in-situ simulation and a debriefing session with strict health protocols. The first simulation aimed to teach participants the skills and steps needed. The second simulation aimed to assess transfer skills, communication and teamwork performance, that participants had learnt using a validated, comprehensive assessment tool. Data were analysed using unpaired t test or Mann-Whitney test</t>
  </si>
  <si>
    <t>The HFS group showed significantly better overall transfer and communication skills than LFS group (89.70±4.65 vs 77.19±3.6, &lt;0.05 and 100 vs 88.34 (63.33–100), p=0.022, respectively). The HFS group also demonstrated significantly better teamwork performance than the standard LFS group (90 (80–900) vs 80 (70–90), p=0.028)</t>
  </si>
  <si>
    <t>Initiation of Invasive Arterial Pressure Monitoring by Critical Care Transport Crews</t>
  </si>
  <si>
    <t>Standifird, C., Wassermann, M., Lauria, M.J.</t>
  </si>
  <si>
    <t>this article aimed to demonstrate that arterial lines can be placed safely and effectively in the prehospital setting</t>
  </si>
  <si>
    <t>In the transportenvironment, CCT crewmembers should strongly consider the use ofIAP monitoring under certain circumstances. Radial artery cannula-tion for arterial blood pressure monitoring is, in general, a safe andeffective procedure that might reasonably be performed in the trans-port setting by both physicians and nonphysicians with appropriatetraining, education, and quality assurance. However, further investi-gation is needed to prospectively evaluate the safety and clinical util-ity of this procedure in the transport environment</t>
  </si>
  <si>
    <t>Interfacility Transport of the Pregnant Patient: A 5-year Retrospective Review of a Single Critical Care Transport Program</t>
  </si>
  <si>
    <t>Nawrocki PS, Levy M, Tang N, Trautman S, Margolis A.</t>
  </si>
  <si>
    <t>The purpose of this study is to describe this single critical care transport program’s experience with transporting pregnant patients both by ground and air, and describe CSEs that occur during the out-of-hospital phase of care.</t>
  </si>
  <si>
    <t>Patients who were pregnant and who were trans-ported from a referring facility to one of the 2 pri-mary receiving centers within Johns Hopkins HealthSystem between January 1, 2012 and December 31,2016  by  Johns  Hopkins  Lifeline  providers  wereincluded in this study. Prisoners and those who hadnot yet reached their 18th birthday at the time oftransport were excluded. Patients who were post-partum, had incomplete charts, or who were trans-ported by ambulance services not affiliated with theHealth System were also excluded</t>
  </si>
  <si>
    <t>This study wasa retrospective review of pregnant patients transported by asingle critical care transport system into and within a largeacademic healthcare system. Patients who were pregnant,and were transported from a referring facility to one of the 2receiving centers within Johns Hopkins Health Systembetween January 1, 2012 and December 31, 2016 wereincluded in this study. The primary outcome of interest wasthe occurrence of a predefined clinically significant event(CSE) during transport, while a secondary outcome of inter-est was the indication for transfer.</t>
  </si>
  <si>
    <t>Incidence of clinically significant events during theinterfacility transport of pregnant patients withinour critical care transport system is low (6.0%).Knowledge of these clinically significant events thatoccur during EMS transport is a vital step in ensur-ing system quality and maintaining a culture ofpatient safety. This data can then be used to aug-ment and focus provider education and training tomitigate and optimize response to future events</t>
  </si>
  <si>
    <t>This was a retrospective observational review ofprehospital records to determine clinically signifi-cant events that occurred during the interfacilitytransport of pregnant patients within one transportsystem</t>
  </si>
  <si>
    <t>Interhospital transfers: Decision-making in critical care areas</t>
  </si>
  <si>
    <t>Lee, A., Lum, M.E., Beehan, S.J., Hillman, K.M.;</t>
  </si>
  <si>
    <t>Interhospital transport of critically ill patients: experiences and challenges, a qualitative study</t>
  </si>
  <si>
    <t>Eiding H, Kongsgaard UE, Braarud AC.</t>
  </si>
  <si>
    <t>Norway</t>
  </si>
  <si>
    <t>The aim of this study was to examine how these transports are executed and to discover challenges during transports and potentials of improvement</t>
  </si>
  <si>
    <t>A qualitative study with 20 semi-structured interviews of doctors, nurses and ambulance personnel representing a wide range in experience and formal education, reflecting the different compositions of crews performing interhospital transports was conducted. A systematic text condensation of the interviews was performed to describe personal experiences and values.</t>
  </si>
  <si>
    <t>Few interviewees reported special adverse events when asked. Instead they chose to describe moregeneral characteristics of the working environment, their own positive emotions or fears and the strengths andweaknesses of the organizational system. The prehospital working environment was described as different from thein-hospital environment. The personnel experienced being on their own during transports, lack of procedures andchecklists and often no systematic education or demanded preparedness for participating. The resident doctorsdescribed pressure from elderly colleagues to participate in the transports. At the same time, all intervieweesreported a self-interest in participating in these transports. Safe interhospital transports of the critically ill patients are challenged by the characteristics of the outof hospital environment. The transports are described as potentially unsafe for both patients and personnel.Systematic education is warranted, highlighting the use of checklists and special educational programs inprehospital critical care medicine. The strong personal interest to participate in these transports may serve as abarrier against changing todays system.To ensure the right level of competence and safety for each unique patient, it is imperative to standardize theinterhospital transports on a national level, built on consensus from experienced prehospital personnel.</t>
  </si>
  <si>
    <t>Interprofessional learning and rural paramedic care</t>
  </si>
  <si>
    <t>Mulholland, P., Barnett, T., Spencer, J.;</t>
  </si>
  <si>
    <t>Lung ultrasound for critical care physiotherapists: a narrative review</t>
  </si>
  <si>
    <t>Leech M, Bissett B, Kot M, Ntoumenopoulos G</t>
  </si>
  <si>
    <t>n this review, the diagnostic performances of auscultation, chest Xray and LUS are reviewed, and the usefulness of LUS as an adjunct to respiratory physiotherapy assessment is discussed. The issues surrounding training physiotherapists and the implementation of LUS are also explored.</t>
  </si>
  <si>
    <t>narrative review of the literature.</t>
  </si>
  <si>
    <t>To our knowledge, LUS is not routinely utilized by critical care physiotherapists. However, its superior sensitivity and specificity would enable the physiotherapist to make an accurate, timely and point of care diagnosis of lung pathology and determine whether the pathology is amenable to respiratory physiotherapy.</t>
  </si>
  <si>
    <t>Mapping the use of simulation in prehospital care - a literature review</t>
  </si>
  <si>
    <t>Abelsson, A., Rystedt, I., Suserud, B.-O., Lindwall, L.</t>
  </si>
  <si>
    <t xml:space="preserve"> The aim of this study wasto provide an overview of the development and foci of research on simulation in prehospital care practice</t>
  </si>
  <si>
    <t>Measuring Intangibles: Defining Predictors of Non-Technical Skills in Critical Care Air Transport Team Trainees</t>
  </si>
  <si>
    <t>Jernigan PL, Wallace MC, Novak CS, Gerlach TW, Hanseman DJ, Pritts TA, Davis BR.</t>
  </si>
  <si>
    <t xml:space="preserve"> The current study was conducted to evaluate predictors of nontechnical skills (NOTECHS) in CCATT trainees.</t>
  </si>
  <si>
    <t>Sixteen CCATTs were studied over a 6-month period. Team members completed a bio-graphical survey and teams were videotaped during a simulated CCATT mission. Teams and individuals were assigned a “redflag score”using a validated assessment tool for NOTECHS. Salivary cortisol levels were measured at baseline and pre- and postsimulation exercises.</t>
  </si>
  <si>
    <t>63% of participants reported regular intensive care unit (ICU) experience and 67% hadflown real-world CCATT missions. Sixteen simulated missions were reviewed, with 69 crisis eventsidentified. Task saturation was observed in 42% of crisis events. Average team redflag score correlated with task satura-tion during the simulated missions (odds ratio = 0.5). Daily ICU experience (p&lt; 0.03) and previous deployment (p&lt;0.04) correlated with NOTECHS performance. Cortisol levels increased from baseline as the result of the simulation (p&lt;0.01) but did not correlate with redflag scores or biographical data</t>
  </si>
  <si>
    <t>MEDEVAC: survival and physiological parameters improved with higher level of flight medic training</t>
  </si>
  <si>
    <t>Holland SR, Apodaca A, Mabry RL.</t>
  </si>
  <si>
    <t xml:space="preserve"> Determine if a higher level of Army flight medic (AFM) training was associated withimproved physiological state on arrival to a combat support hospital (CSH).</t>
  </si>
  <si>
    <t>A retrospective study comparing casualties who were evacuated by two AFM units with only Emergency Medical Technicians-Basic (EMT-Bs) to an Army National Guard unit with Critical Care Flight Paramedics (CCFPs) in Afghanistan with an injury severity score&gt;16 in different time periods looking at their 48-hour mortality, hematocrit (HCT), base deficit (BD), oxygen saturation(SpO2), and physiological parameters on arrival to the CSH.</t>
  </si>
  <si>
    <t>The CCFP group had better HCT [36.5 (8.8)] thanthe EMT-B group [33.1 (11.4);p£0.001]. BD and SpO2were better in the CCFP group [−3.2 (4.7)]/[97.8 (4.8)] than theEMT-B group [−4.4 (5.5)]/[96.3 (10.9)] [p£0.014]. The CCFP group had a 72% lower estimated risk ratio of mortalitywith an associated improvement in 48-hour survivability of 4.9% versus 15.8% for the EMT-B-group. Conclusions:There is a statistically significant improvement in the HCT, BD, SpO2, and 48-hour survivability at the CSH in thecohort transported by the CCFP group when compared to the cohort transported by the EMT-B group</t>
  </si>
  <si>
    <t>Medication Administration in Critical Care Transport of Adult Patients with Hypoxemic Respiratory Failure</t>
  </si>
  <si>
    <t>Wilcox SR, Saia MS, Waden H, McGahn SJ, Frakes M, Wedel SK, Richards JB.</t>
  </si>
  <si>
    <t>Study quantifies medication administrations and patterns in a series of adult CCTs</t>
  </si>
  <si>
    <t>This was a retrospective review of medication administration during CCTs ofpatients with severe hypoxemic respiratory failure from October 2009 through December 2012 from referring hospitals to three tertiary care hospitals</t>
  </si>
  <si>
    <t>Two hundred thirty-nine charts were identified for review. Medications were administered by the CCT team to 98.7% of these patients, with only three patients not receiving any medications from the team. Fifty-nine medications were administered intotal with 996 instances of administration. Fifteen drugs were each administered to only one patient. The mean number of medications per patient was 4.2 (SD=1.8) with a meanof 1.9 (SD=1.1) drug infusions per patient.Conclusions: These results demonstrate that, even within a relatively homogeneous population of patients transferred with hypoxemic respiratory failure, a wide range of medications were administered. The CCT teams frequently initiated, titrated, and discontinued continuous infusions, in addition to providing numerous doses of bolused medications</t>
  </si>
  <si>
    <t>Medication-related interventions to improve medication safety and patient outcomes on transition from adult intensive care settings: a systematic review and meta-analysis</t>
  </si>
  <si>
    <t>Bourne RS, Jennings JK, Panagioti M, Hodkinson A, Sutton A, Ashcroft DM</t>
  </si>
  <si>
    <t>The aims were to examine the impact of medication-related interventions on medication and patient outcomes on transition from adult ICU settings and identify barriers and facilitators to implementation</t>
  </si>
  <si>
    <t>Non-technical skills evaluation in the critical care air ambulance environment: introduction of an adapted rating instrument--an observational study</t>
  </si>
  <si>
    <t>Myers JA, Powell DM, Psirides A, Hathaway K, Aldington S, Haney MF.</t>
  </si>
  <si>
    <t>NZ</t>
  </si>
  <si>
    <t>The objective of this study was to adapt and evaluate a non-technical skills rating framework for the air ambulance clinical environment.</t>
  </si>
  <si>
    <t>In the first phase of the project the anaesthetists’ non-technical skills (ANTS) framework was adapted to the air ambulance setting, using data collected directly from clinician groups, published literature, and field observation. In the second phase experienced and inexperienced inter-hospital transport clinicians completed a simulated critical care airtransport scenario, and their non-technical skills performance was independently rated by two blinded assessors.Observed and self-rated general clinical performance ratings were also collected. Rank-based statistical tests wereused to examine differences in the performance of experienced and inexperienced clinicians, and relationships between different assessment approaches and assessors</t>
  </si>
  <si>
    <t>Results:The framework developed during phase one was referred to as an aeromedical non-technical skillsframework, or AeroNOTS. During phase two 16 physicians from speciality training programmes in intensive care,emergency medicine and anaesthesia took part in the clinical simulation study. Clinicians with inter-hospital transport experience performed more highly than those without experience, according to both AeroNOTS non-technical skillsratings (p= 0.001) and general performance ratings (p= 0.003). Self-ratings did not distinguish experienced frominexperienced transport clinicians (p= 0.32) and were not strongly associated with either observed generalperformance (rs=0.4,p= 0.11) or observed non-technical skills performance (rs=0.4,p=0.1).Discussion:This study describes a framework which characterisesthe non-technical skills required by critical careair ambulance clinicians, and distinguishes higher and lower levels of performance.Conclusion:The AeroNOTS framework could be used to facilitate education and training in non-technical skillsfor air ambulance clinicians, and further evaluation of this rating system is merited.</t>
  </si>
  <si>
    <t>Paramedic specialization: a strategy for better out-of-hospital care</t>
  </si>
  <si>
    <t>Caffrey SM, Clark JR, Bourn S, Cole J, Cole JS, Mandt M, Murray J, Sibold H, Stuhlmiller D, Swanson ER</t>
  </si>
  <si>
    <t>Patient discharge from intensive care: an updated scoping review to identify tools and practices to inform high-quality care</t>
  </si>
  <si>
    <t>Plotnikoff KM, Krewulak KD, Hernández L, Spence K, Foster N, Longmore S, Straus SE, Niven DJ, Parsons Leigh J, Stelfox HT, Fiest KM.;</t>
  </si>
  <si>
    <t xml:space="preserve"> The aim of this study was to answer the question: what elements facilitate a successful, high-quality discharge from the ICU</t>
  </si>
  <si>
    <t>This scoping review is an update to a review published in 2015. We searched MEDLINE, EMBASE, CINAHL, and Cochrane databases from 2013-December 3, 2020 including adult, pediatric, and neonatal populations without language restrictions. Data were abstracted using different phases of care framework models, themes, facilitators, and barriers to the ICU discharge process</t>
  </si>
  <si>
    <t>Several factors contribute to a successful ICU discharge, with facilitators and barriers present at the patient and family, health care provider, and organizational level. Successful provider-patient and provider-provider communication, and educating and engaging patients and families about the discharge process were important factors in a successful ICU discharge.</t>
  </si>
  <si>
    <t>Patient safety in ambulance services: a scoping review</t>
  </si>
  <si>
    <t>Fisher JD, Freeman K, Clarke A, Spurgeon P, Smyth M, Perkins GD, Sujan MA, Cooke MW.</t>
  </si>
  <si>
    <t>Point-of-Care Ultrasound Curriculum for Endotracheal Tube Confirmation for Pediatric Critical Care Transport Team Through Remote Learning and Teleguidance</t>
  </si>
  <si>
    <t>Leviter J, Auerbach M, Amick M, O'Marr J, Battipaglia T, Amendola C, Riera A.</t>
  </si>
  <si>
    <t>This study aimed toteach pediatric critical care team members to use POCUS for endotracheal tube (ETT) placement confirmation.A secondary aim was to assess the feasibility of a remote curriculum for this purpose.</t>
  </si>
  <si>
    <t>The Kern 6-step approach was used. The curriculum involved virtual didactics, asynchronous learn-ing modules, and remote hands-on sessions using teleguidance with the Butterfly IQ+ probe, Butterfly Net-work, Inc, Guilford, CT. Participants learned direct and indirect methods of ETT placement confirmation andwere directed to practice independently. Outcomes included attitudes and satisfaction, knowledge and skillsacquisition and retention, and the use of POCUS on shift.</t>
  </si>
  <si>
    <t>Ten participants completed the curriculum. The average knobology and quiz scores improved by29.3% and 20.8%, respectively. Improvement was sustained at re-evaluation. Seven of 10 participants per-formed independent scans. At the 3-month reassessment, most demonstrated mastery of thoracic scans. Allrequired prompting for satisfactory tracheal scans. All felt positively toward POCUS and the remotecurriculum.Conclusion:Pediatric critical care team members acquired and retained knowledge and skills for POCUSbasics and ETT placement confirmation through a remote curriculum. Participants were satisfied with thecourse. Further studies are needed to reassess longer-term knowledge and skill retention and the effects onpatient outcomes.</t>
  </si>
  <si>
    <t>Pre-hospital advanced airway management in children: A challenge that training can handle</t>
  </si>
  <si>
    <t>Watterson, J.B., Reid, C., Burns, B.J., Regan, L.;</t>
  </si>
  <si>
    <t>Prehospital emergency nurses' experiences of care in critical incidents</t>
  </si>
  <si>
    <t>Sjölin H, Lindström V, Vicente V, Hult H, Ringsted C, Kurland L</t>
  </si>
  <si>
    <t>Quality improvement education incorporated as an integral part of critical care fellows training</t>
  </si>
  <si>
    <t>Kashani KB, Ramar K, Farmer JC, Lim KG, Moreno-Franco P, Morgenthaler TI, Dankbar GC, Hale CW.</t>
  </si>
  <si>
    <t>Quantitative Analysis of the Content of EMS Handoff of Critically Ill and Injured Patients to the Emergency Department</t>
  </si>
  <si>
    <t>Goldberg, S.A., Porat, A., Strother, C.G., Lim, N.Q., Wijeratne, H.R.S., Sanchez, G., Munjal, K.G.;</t>
  </si>
  <si>
    <t>Reflective and collaborative skills enhances Ambulance nurses' competence - A study based on qualitative analysis of professional experiences</t>
  </si>
  <si>
    <t>Wihlborg J, Edgren G, Johansson A, Sivberg B</t>
  </si>
  <si>
    <t>The aim of this study was to elucidate ambulance nurses’ professional experiences and to describe aspects affecting their competence</t>
  </si>
  <si>
    <t>For data collection, the study used the Critical Incident Technique, interviewing 32 ambulancenurses. A qualitative content analysis was applied.</t>
  </si>
  <si>
    <t>This study elucidates essential parts of the development, usage and perceptions of the competence of ambulance nurses and how, in various ways, this is affected by professional experiences. The development of competence is strongly affected by the ability and possibility to reflect on practice on a professional and personal level, particularly in cooperation with colleagues. Experiencesand communication skills are regarded as decisive in challenging clinical situations. The way ambulance nurses perceive their own competence is closely linked to patient outcome. The results of this study can be used in professional and curriculum development</t>
  </si>
  <si>
    <t>Resuscitative endovascular balloon occlusion of the aorta (REBOA) in non-traumatic out-of-hospital cardiac arrest: Evaluation of an educational programme</t>
  </si>
  <si>
    <t>Brede, J.R., Lafrenz, T., Krüger, A.J., Søvik, E., Steffensen, T., Kriesi, C., Steinert, M., Klepstad, P.;</t>
  </si>
  <si>
    <t>This study describes a training programme to implement the REBOA procedure to a prehospital working team, in preparation to a planned clinical study.</t>
  </si>
  <si>
    <t>Setting the Benchmark for the Ground and Air Medical Quality in Transport International Quality Improvement Collaborative</t>
  </si>
  <si>
    <t>Aspiotes CR, Gothard MQ, Gothard MD, Parrish R, Schwartz HP, Bigham MT.</t>
  </si>
  <si>
    <t>Shaping the Flight Paramedic Program</t>
  </si>
  <si>
    <t>Davids NB</t>
  </si>
  <si>
    <t>Simulation-based training and assessment of non-technical skills in the Norwegian Helicopter Emergency Medical Services: a cross-sectional survey</t>
  </si>
  <si>
    <t>Abrahamsen HB, Sollid SJ, Öhlund LS, Røislien J, Bondevik GT</t>
  </si>
  <si>
    <t>The aim of this study was to document the current level of simulation-based training and assessment of a generic set o fbasic NTSs among crew members of the Norwegian HEMS. We hypothesised that crew members lacked simulation-based training in, and assessment of, NTSs. We also hypothesised that the extent of simulation-based training and assessment of these skills differed across the professional groups in this service</t>
  </si>
  <si>
    <t>A cross-sectional survey, either electronic or paper-based, of all 207 physicians, HEMS crew members(HCMs) and pilots working in the civilian NorwegianHEMS (11 bases), between 8 May and 25 July 2012.</t>
  </si>
  <si>
    <t>Our study indicates a lack of simulation-based training and assessment. Pilots and HCMs train and are assessed more frequently than physicians. All professional groups are on call for extended hours, butreceive limited training in how to cope with fatigue</t>
  </si>
  <si>
    <t>Taking upstairs care outside</t>
  </si>
  <si>
    <t>Howard I</t>
  </si>
  <si>
    <t>The capabilities and scope-of-practice requirements of advanced life support practitioners undertaking critical care transfers: A Delphi study</t>
  </si>
  <si>
    <t>Venter, M., Stassen, W.</t>
  </si>
  <si>
    <t>SA</t>
  </si>
  <si>
    <t>The aim of this study was to obtain the opinions of several experts in fields pertaining to critical care and transport and to gain consensus on the skills and scope-of-practice requirements of paramedics undertaking CCTs in the SA setting.</t>
  </si>
  <si>
    <t xml:space="preserve"> A modified Delphi study consisting of three rounds was undertaken using an online survey platform. A heterogeneous sample (n=7), consisting of specialists in the fields of anaesthesiology, emergency medicine, internal medicine, critical care, critical care transport and paediatrics, was asked to indicate whether, in their opinion, selected procedures and medications were needed within the scope of practice of paramedics undertaking CCTs</t>
  </si>
  <si>
    <t>The delivery of the new prehospital emergency medicine curriculum: reflections on a pilot programme in the UK</t>
  </si>
  <si>
    <t>McQueen C, Wyse M</t>
  </si>
  <si>
    <t>The effectiveness of team-based learning in nursing education: A systematic review</t>
  </si>
  <si>
    <t>Alberti S, Motta P, Ferri P, Bonetti L.;</t>
  </si>
  <si>
    <t>The Imperial Paediatric Emergency Training Toolkit (IPETT) for use in paediatric emergency training: development and evaluation of feasibility and validity</t>
  </si>
  <si>
    <t>The introduction of new critical care equipment into the aeromedical evacuation service of the Royal Air Force</t>
  </si>
  <si>
    <t>Lamb, D.</t>
  </si>
  <si>
    <t>The need for purposeful teaching, learning and assessment of crisis resource management principles and practices in the undergraduate pre-hospital emergency care curriculum: A narrative literature review</t>
  </si>
  <si>
    <t>Rowland, M., Adefuye, A.O., Vincent-Lambert, C</t>
  </si>
  <si>
    <t>The purpose of this narrative literature review is to contextualise the importance of CRM in the pre-hospital setting – which can be classified as a high-risk environment – and to advocate for training undergraduate pre-hospital emergency care students on the principles and practices of CRM</t>
  </si>
  <si>
    <t>The obstetric caseload of a physician-based helicopter emergency medical service: case review and recommendations for retrieval physician training</t>
  </si>
  <si>
    <t>Kaye R, Shewry E, Reid C, Burns B.</t>
  </si>
  <si>
    <t>We aimed to quantify and describe the obstetric caseload of our retrieval service with respect to primary diagnosis and required interventions for providing targeted training for retrieval physicians.</t>
  </si>
  <si>
    <t>A retrospective manual review of records wasundertaken during January 2011. Approval of therelevant ethics review committee was obtained.All units of the New South Wales MedicalRetrieval Service that routinely carry doctors aspart of the team were included in the review. Thisincluded helicopter,fixed-wing and road vehicleservices  operating  from  bases  in  Sydney,Wollongong and Orange. Records from 1 January2007 to 31 December 2010 were evaluated.A standardised Microsoft Excel data entry tem-plate was created prior to the record review to min-imise variation between inter-raters when recordingdata.</t>
  </si>
  <si>
    <t>Half of all peri-partum patients in our critical care transport service are retrieved for non-obstetric diagnoses. Obstetric interventions by retrieval physicians are rare, but resuscitative hysterotomy may be required. Most interventions are general critical care procedures. Exhaustive training in obstetric emergencies may not reflect the learning needs of retrieval physicians in services such as ours. Educational resources should prioritise general critical care of the pregnant woman rather than specific obstetric procedures. We have used these findings to construct a targeted obstetric moduleas part of our retrieval physician training programme.</t>
  </si>
  <si>
    <t>The PrOSTE: identifying key components of effective procedural teaching</t>
  </si>
  <si>
    <t>McSparron JI, Ricotta DN, Moskowitz A, Volpicelli FM, Roberts DH, Schwartzstein RM, Huang GC</t>
  </si>
  <si>
    <t>The purpose of this study was todevelop a procedural OSTE (PrOSTE) forcentral venous catheter (CVC) insertion andto determine which specific aspects ofprocedural teaching were associated withimproved skills among novices. Some of theresults have been previously reported in theform of an abstract</t>
  </si>
  <si>
    <t>The role of the certified flight paramedic (CFP) as a critical care provider and the required education</t>
  </si>
  <si>
    <t>Gryniuk, J</t>
  </si>
  <si>
    <t>The role of the paramedic practitioner in the UK</t>
  </si>
  <si>
    <t>Woollard, M.</t>
  </si>
  <si>
    <t>Transfer of critically ill adults-assessing the need for training</t>
  </si>
  <si>
    <t>O'Leary RA, Marsh B, O'Connor P</t>
  </si>
  <si>
    <t>This study aimed to explore the organisational, environmental and individual issues that increase risk to patients duringintrahospital transport (IHT) and to explore the potential educational solutions to these issues as articulated by these practitioners</t>
  </si>
  <si>
    <t>This qualitative descriptive study was conducted in an Irish tertiary hospital critical care unit. Semi-structured interviews were conducted on critical care practitioners until data saturation was achieved. After manual transcription of the data, theywere then analysed to identify themes.</t>
  </si>
  <si>
    <t>Organisational, communication and individual issues need to be considered when addressing problems associatedwith IHT. A multifaceted approach is needed, with a focus on organisational solutions in the form of checklists as well as educational interventions such as interprofessional education initiatives. Further studies on implementation of educationalinitiatives will add to the findings we report here</t>
  </si>
  <si>
    <t>Transferring patients with refractory hypoxemia to a regional extracorporeal membrane oxygenation center: key considerations for clinicians</t>
  </si>
  <si>
    <t>Schulman CS, Bibro C, Downey DB, Lasich C</t>
  </si>
  <si>
    <t>Transport of Critically Ill Cardiovascular Patients</t>
  </si>
  <si>
    <t>Ignatyeva Y, Nguyen AP, Schmidt U, Barak R, Agarwal R, Davidson JE.</t>
  </si>
  <si>
    <t>Ventilator Boot Camp Improves the Knowledge and Skills Associated With Mechanical Ventilator Use During Interfacility Transport of Intubated Pediatric Patients</t>
  </si>
  <si>
    <t>Walton JL, Dunn DK, Haines NY, Heisler I, Bigham MT, Volsko TA</t>
  </si>
  <si>
    <t>We sought toidentify knowledge gaps and evaluate the effectiveness of a transport ventilator competency bootcamp.</t>
  </si>
  <si>
    <t>Electronic health records of children requiring ventilatory support during airand ground interfacility transport from January 1 through December 31, 2015, were reviewed todetermine when manual ventilation was used in lieu of a portable ventilator, and simulations wereconstructed from commonly occurring scenarios. All registered respiratory therapists trained in airand ground critical-care transports participated. Demographic data were collected. We assessedperformance on 3 facilitated simulated scenarios using a ventilator connected to a low-fidelitypediatric mannequin attached to breathing simulator. Scores were based on the participants’ abilityto correctly perform pre-use checks, select and optimize ventilator settings, set alarms, and com-plete safety checks. A 60-min interactive education intervention was conducted between the pre-and post-assessments. The pre-assessment, intervention, and post-assessment were conducted 6weeks apart. De-identified assessments were scored, and results were shared after study completion.Descriptive statistics reported participant demographics. Pairedttests compared before and afterassessments. Statistical significance was established atP&lt;.0</t>
  </si>
  <si>
    <t>: Quality data were useful in identifying areas requiringknowledge and competency assessment. Re-assessment results validated the need to conduct education and competency assessment at defined intervals</t>
  </si>
  <si>
    <t>What nurses involved in a Medical Emergency Teams consider the most vital areas of knowledge and skill when delivering care to the deteriorating ward patient. A nurse-oriented curriculum development project</t>
  </si>
  <si>
    <t>AUS &amp; NZ</t>
  </si>
  <si>
    <t> aimed to identify and describe what nurses involved in a MET consider the most vital areas of knowledge and skill when delivering care to the deteriorating ward patien</t>
  </si>
  <si>
    <t>Allconferencedelegateswereeligibletotakepartinthestudybecausebyattendingtheconferenceanassumptionwasmadethatthey hadaroleandavoiceinRRSdevelopment.Conferencedelegatestotalled293;194nurses,89doctorsand10alliedhealthprofessionals.All conferencedelegateswereinvitedtoattendallsessionsincludingnursingspecificsessions.Howeveronlynursesattendedthesessionwhere datacollectionforthisstudyoccurred.Allattendeesatthesessionwere eligibletoparticipate,andparticipantswereaskedtoreadaparticipant informationsheetandsignaninformedconsentbeforedatacollection began.Membersoftheresearchteamfieldedquestionswithprospectiveparticipants.</t>
  </si>
  <si>
    <t>AnexploratorydescriptivedesignwasusedanddatawascollectedatasessionoftheAustralianand NewZealandIntensiveCareSocietyRapidResponseTeam(ANZICS-RRT)ConferenceheldatTheGoldCoast, AustraliainJuly2015.Allconferencedelegateswereeligibletotakepart.Conferencedelegatestotalled293; 194nurses,89doctorsand10alliedhealthprofessionals. Datacollectiontookplaceinthreephases,overa90-minuteperiod.First,demographicdatawerecollected fromallparticipantsatthestartofdatacollection.Thesedatawerecollectedusingpaper-basedsurveys.Second, extendedresponsesurveys;thatis,paper-basedsurveysthataskedopen-endedquestionstoelicitfreetextresponses,wereusedtocollectparticipants'individualresponsestothequestion:“Whatarethespecifictheoretical knowledge,skillsandbehaviouralattributesrequiredinacurriculatopreparenursestobehighfunctioning membersofaMET?” Demographic,educationalandworkcharacteristicsweredescriptivelyanalysedusingSPSS(version22). Participantsperceptionsofwhatknowledge,skillsandattributesarerequiredfornursestorecogniseandrespondtoclinicaldeteriorationwerethematicallyanalysed.</t>
  </si>
  <si>
    <t>Who does what in prehospital critical care? An analysis of competencies of paramedics, critical care paramedics and prehospital physicians</t>
  </si>
  <si>
    <t>Von Vopelius-Feldt, J., Benger, J</t>
  </si>
  <si>
    <t>We describethe clinical competencies of three groups of prehospitalproviders in the UK with the aim of informing futureplanning of the delivery of PHCC</t>
  </si>
  <si>
    <t>We used a data triangulation approach toobtain lists of competencies for paramedics, critical careparamedics (CCPs) and PHCC physicians of the GreatWestern Ambulance Service. Data sources wereprofessional guidance documents, equipment availableto the provider, log sheets of prehospital care episodes,direct observations and a survey of providers</t>
  </si>
  <si>
    <t>We identified 389, 441 and 449 competenciesfor paramedics, CCPs and PHCC physicians, respectively.Competencies of CCPs and PHCC physicians whichexceeded those of paramedics can be arranged in fourdistinct clusters: induction and maintenance ofanaesthesia, procedural sedation, advancedcardiovascular management and complex invasiveinterventions</t>
  </si>
  <si>
    <t xml:space="preserve">High </t>
  </si>
  <si>
    <t>LMIC</t>
  </si>
  <si>
    <t>LIMC</t>
  </si>
  <si>
    <t>CME</t>
  </si>
  <si>
    <t>Additonal Training</t>
  </si>
  <si>
    <t>Qaulity Management</t>
  </si>
  <si>
    <t>Additonal Training &amp; CME</t>
  </si>
  <si>
    <t>Qaulity Management &amp; CME</t>
  </si>
  <si>
    <t>Additional Training &amp; Crew</t>
  </si>
  <si>
    <t>Dedicated Crew &amp; Additional Training</t>
  </si>
  <si>
    <t>Additional Skills</t>
  </si>
  <si>
    <t>Additonal Skills</t>
  </si>
  <si>
    <t>Additioanl Skills</t>
  </si>
  <si>
    <t>A 12-month retrospective descriptive analysis of a single helicopter emergency medical service operator in four South African provinces</t>
  </si>
  <si>
    <t>A national retrospective descriptive analysisof critical care transfers in the privatesector in South Africa</t>
  </si>
  <si>
    <t>Health professionals' experience of teamwork education in acute hospital settings: a systematic review of qualitative literature</t>
  </si>
  <si>
    <t>Staffing and training issues in critical care hyperbaric medicine</t>
  </si>
  <si>
    <t>Critical Care Network in the State of Qatar</t>
  </si>
  <si>
    <t>Identifying the educational needs of Emergency nurses in rural and Critical access hospitals</t>
  </si>
  <si>
    <t>A 12-month retrospective descriptive analysis of a single helicopter emergency medical service operator in four South African provinces NEVILLE</t>
  </si>
  <si>
    <t>Include/Exclude Reviewers (LvR,NV)</t>
  </si>
  <si>
    <t>Article Title</t>
  </si>
  <si>
    <t>John GLASHEEN, Brigid WALL and Sean KEOGH</t>
  </si>
  <si>
    <t xml:space="preserve">Retrospective Case Review of the Airway Registries </t>
  </si>
  <si>
    <t>Wu, Xi Vivien ; Chi, Yuchen ; Panneer Selvam, Umadevi ; Devi, M Kamala ; Wang, Wenru ; Chan, Yah Shih ; Wee, Fong Chi ; Zhao, Shengdong ; Sehgal, Vibhor ; Ang, Neo Kim Emily</t>
  </si>
  <si>
    <t>A total of 150 nurse preceptors participated in the CTBL program, which was conducted from September 2019 to December 2019.</t>
  </si>
  <si>
    <t>A quasi-experimental single-group pretest and posttest design was adopted.  A set of questionnaires, including the clinical teaching competence inventory, preceptor self-efficacy questionnaire, attitudes toward web-based continuing learning survey, and e-learning experience questionnaire, was used to assess the outcomes before and after the CTBL program.</t>
  </si>
  <si>
    <t>This is a sub-analysis of previously described data from the Department of Defense Trauma Registry of US and North Atlantic Treaty Organization (NATO) military personnel from January 2007 to March 2020 with a focus on relevant nursing procedures identified in current Individual Critical Task Lists (ICTL) for critical care, emergency, medical-surgical nurses, and combat medics.</t>
  </si>
  <si>
    <t>Among all casualties, the most common nursing-related skills performed in the prehospital setting were wound dressing application (33%), administration of parenteral opioids (35%), and administration of ketamine (7%); in the hospital setting were preparation for transfer (60%), managing a post-operative patient (59%), and managing a traumatic brain injury (44%). In the hospital setting, most patients had a blood gas performed (73%), ventilator management occurred for 21% of patients, and administration of packed red blood cells occurred for 21% of patients.</t>
  </si>
  <si>
    <t xml:space="preserve"> Simulation
technology facilitates a standardized patient encounter to enable complete, prospective data collection while studying provider
type as the independent variable. Information acquired through skill performance observation can be used to make evidencebased recommendations to improve ERC training. This IRB approved multi-center study funded through a Congressionally
Directed Medical Research Program grant from the Combat Casualty Care Intramural Research Joint En Route Care portfolio
evaluated Navy ERC providers. The study evaluated 84 SMT, ERC RN, and physician participants in the performance of critical and secondary actions during an immersive, high-fidelity, patient transport simulation scenario focused on the care during
an interfacility transfer. Simulation evaluators with military ERC expertise, blinded to participant training and background,
graded each participant’s performance. Inter-rater reliability was calculated using Cohen’s Kappa to evaluate concordance
between evaluator assessments. Categorical data were reported as frequencies and percentages. Performance attempt and accuracy rates were compared with likelihood ratio chi-square or Fisher’s exact test where appropriate. Tests were two-tailed and
we considered results significant, that is, a difference not likely due to chance exists between groups, if p &lt; 0.05. Confidence
intervals were used to present overlap in performance between provider types.</t>
  </si>
  <si>
    <t>Critical and secondary actions were assessed. A majority of providers completed at least one of the critical life-saving actions; only one participant completed all critical actions. Evaluation of critical actions demonstrated that a tourniquet was applied by 64% of providers, blood products administered by 46%, needle decompression performed by 51%, and a complete handoff report performed by 48%. Assessment of secondary actions demonstrated analgesic was accurately administered by 24% of all providers, and 44% reinforced the “hemorrhaging amputation site dressing.”</t>
  </si>
  <si>
    <t>This review will address key considerations in CRM training and outline recommendations for the future of human factors education in healthcare.</t>
  </si>
  <si>
    <t>Critical care transportation by paramedics: a cross-sectional survey</t>
  </si>
  <si>
    <t> We conducted an online survey of NHS ambulance services to provide an overview of the current utilization and role of CCPs in England. </t>
  </si>
  <si>
    <t>Between December 2012 and February 2013, we conducted an online survey of all 12 regional NHS ambulance services in England. The survey consisted of a mixture of multiple-choice and free-text answers. Distribution to the ambulance trusts’ clinical directors occurred by e-mail, and consent was assumed for participants who voluntarily entered information. The clinical directors were given the option to delegate completion of the survey to a relevant clinical lead within their organization. Follow-up was through a reminder email and telephone contact if necessary. Results from all replies are presented as absolute numbers and proportions. Topics covered in the survey were CCP utilization; CCP training and competencies; and CCP working patterns.</t>
  </si>
  <si>
    <t>This survey was intended to provide an overview of CCPs in England. To achieve a meaningful response rate, it was necessary to focus on the features of CCP training and practice presented. Other aspects, such as skills maintenance training or comprehensive lists of CCP competencies, are beyond the scope of this survey. We did not aim to compare specific ambulance trusts and to encourage survey completion chose to present data anonymously.</t>
  </si>
  <si>
    <t>Paramedics enrolled patients presenting with signs and symptoms of respiratory distress over a 3-month period. The ultrasound exam included anterior and lateral views from both sides of the chest. Images were transmitted wirelessly using a mobile hotspot device and uploaded into an online image archiving system. Images were interpreted remotely by the EMS-CC physicians, and 2 expert sonographers provided an overread. </t>
  </si>
  <si>
    <t>This single-blinded randomised control trial included 40 subjects allocated into standard low-fidelity simulator (LFS) and high-fidelity simulator (HFS) groups. Subjects, who were not members of multiprofessional team taking care of patients with COVID-19, in each group were assigned into small groups and joined an online interactive lecture session, two sessions of in-situ simulation and a debriefing session with strict health protocols. The first simulation aimed to teach participants the skills and steps needed. The second simulation aimed to assess transfer skills, communication and teamwork performance, that participants had learnt using a validated, comprehensive assessment tool. Data were analysed using unpaired t test or Mann-Whitney test.</t>
  </si>
  <si>
    <t> This study was conducted to evaluate predictors of performance in non-technical skills.</t>
  </si>
  <si>
    <t>Sixteen CCATTs were assessed during simulated training missions. Biographical data were gathered from participant surveys. Teams were assessed during critical events to determine the presence or absence of task saturation. Non-technical skills were scored using a validated tool assessing 8 domains of performance. Cortisol levels were measured at baseline and pre- and post-simulation.</t>
  </si>
  <si>
    <t>A total of 69 crisis events were identified, and task saturation was observed in 42% of these events. There was an inverse correlation between team performance score and task saturation during the simulations (odds ratio 0.5, 95% CI, 0.32-0.80, p&lt;0.01). In a multivariate analysis, daily ICU experience (p&lt;0.03) and previous deployment experience (p&lt;0.04) correlated with higher performance scores; previous participation in the training course and in simulated missions did not. Average pre-simulation cortisol levels increased significantly from baseline (p=0.0002), suggesting appropriate suspension of disbelief during simulations. Of note, cortisol levels did not correlate with performance scores or biographical data.</t>
  </si>
  <si>
    <t xml:space="preserve"> A retrospective study comparing
casualties who were evacuated by two AFM units with only Emergency Medical Technicians-Basic (EMT-Bs) to an
Army National Guard unit with Critical Care Flight Paramedics (CCFPs) in Afghanistan with an injury severity score
&gt;16 in different time periods looking at their 48-hour mortality, hematocrit (HCT^), base deficit (BD), oxygen saturation
(SpO2), and physiological parameters on arrival to the CSH.</t>
  </si>
  <si>
    <t>As there are few data describing the patterns of medication administration, this study quantifies medication administrations and patterns in a series of adult CCTs.</t>
  </si>
  <si>
    <t>This was a retrospective review of medication administration during CCTs of patients with severe hypoxemic respiratory failure from October 2009 through December 2012 from referring hospitals to three tertiary care hospitals.</t>
  </si>
  <si>
    <t>The aim of this study was to answer the question: what elements facilitate a successful, high-quality discharge from the ICU?</t>
  </si>
  <si>
    <t>This scoping review is an update to a review published in 2015. We searched MEDLINE, EMBASE, CINAHL, and Cochrane databases from 2013-December 3, 2020 including adult, pediatric, and neonatal populations without language restrictions. Data were abstracted using different phases of care framework models, themes, facilitators, and barriers to the ICU discharge process.</t>
  </si>
  <si>
    <t>This study aimed to teach pediatric critical care team members to use POCUS for endotracheal tube (ETT) placement confirmation. A secondary aim was to assess the feasibility of a remote curriculum for this purpose.</t>
  </si>
  <si>
    <t>The Kern 6-step approach was used. The curriculum involved virtual didactics, asynchronous learning modules, and remote hands-on sessions using teleguidance with the Butterfly IQ+ probe, Butterfly Network, Inc, Guilford, CT. Participants learned direct and indirect methods of ETT placement confirmation and were directed to practice independently. Outcomes included attitudes and satisfaction, knowledge and skills acquisition and retention, and the use of POCUS on shift.</t>
  </si>
  <si>
    <t>This prospective study took place at a tertiary care children's hospital from September 2020 to April 2021. The learners were the hospital's PCCT, a team of medics and nurses who conduct interfacility transport with physician oversight. None of the subjects had prior experience using POCUS for ETT confirmation, and a minority had prior exposure to POCUS. The study received institutional review board exemption, and verbal consent was obtained from all subjects.</t>
  </si>
  <si>
    <t>The Accreditation Council for Graduate Medical Education emphasizes quality improvement (QI) education in residency/fellowship training programs. The Mayo Clinic Combined Critical Care Fellowship (CCF) program conducted a pilot QI education program to incorporate QI training as a required curriculum for the 2010–2011 academic year.</t>
  </si>
  <si>
    <t>CCF collaborated with the Mayo Quality Academy to customize and teach the existing Mayo Quality Fellows curriculum to the CCF fellows with the help of two quality coaches over five months starting July 2010. All fellows were to achieve Bronze and Silver certification prior to graduation. Silver required passing four written exams and submitting a health care QI project. Five projects were selected on the basis of the Impact–Effort Prioritization matrix, and DMAIC (Define, Measure, Analyze, Improve, and Control) methodology was used to complete the projects. The primary outcome was to assess learners’ satisfaction, knowledge, and skill transfer.</t>
  </si>
  <si>
    <t>All 20 fellows were Bronze certified, and 14 (70%) were Silver certified by the time of graduation. All five QI projects were completed and showed positive impacts on patient safety and care. Surveys showed improved learner satisfaction. Graduates felt the QI training improved their QI skills and employment and career advancement. The QI curriculum had appropriate content and teaching pace and did not significantly displace other important clinical core curriculum topics.</t>
  </si>
  <si>
    <t>We developed a team-based REBOA training programme involving the physicians and paramedics working on the National Air Ambulance helicopter base in Trondheim, Norway. The programme consists of a four-step approach to educate, train and implement the REBOA procedure in a simulated prehospital setting. An objective structured assessment of prehospital REBOA application scoring chart and a special designed simulation mannequin was made for this study.</t>
  </si>
  <si>
    <t>Seven physicians and 3 paramedics participated. The time needed to perform the REBOA procedure was 8.5 (6.3–12.7) min. The corresponding time from arrival at scene to balloon inflation was 12.0 (8.8–15) min. The total objective assessment scores of the candidates’ competency was 41.8 (39–43.5) points out of 48. The advanced cardiovascular life support (ACLS) remained at standard quality, regardless of the simultaneous REBOA procedure.</t>
  </si>
  <si>
    <t>Critical care transport (CCT) supports regionalization of medical care. Focus on the quality of CCT care prompted the development of the Ground and Air Medical qUality in Transport (GAMUT) Quality Improvement collaborative database which tracks consensus quality metrics. The Institute of Medicine recommends benchmarking of comparative data to accelerate improvement. Herein, we report the strategies and rationale for GAMUT QI Collaborative benchmarking.</t>
  </si>
  <si>
    <t>The GAMUT database includes &gt;350 programs internationally with &gt;200,000 annual patient contacts. Evidence-based literature review performed in May 2016 and October 2017 identified benchmarking strategies were evaluated and summarized, specific to the GAMUT metrics.</t>
  </si>
  <si>
    <t>Evidence-based literature search yielded 70 articles, and 31 were selected for inclusion in our evidence table. 5 evidence-based benchmark strategies were considered: average (mean), average (median), adjusted benchmark (based on expected outcome), Achievable Benchmark of Care (ABC), and Delphi. ABC threshold establishes a higher target (90th percentile) forcing more programs to achieve higher performance.</t>
  </si>
  <si>
    <t>A narrative review of GOOGLE SCHOLAR, MEDLINE, PUBMED, CINAHL as well as paramedic-specific journals was conducted. Articles were included if they examined the importance of CRM in pre-hospital emergency care; training undergraduate pre-hospital emergency care students on the principles and practices of CRM; and non-technical skills in pre-hospital emergency care.</t>
  </si>
  <si>
    <t>Effective team management is a core element of expert practice in emergency medicine. When practised in conjunction with medical and technical expertise, CRM can reduce the incidence of clinical error and contribute to effective teamwork and the smooth running of a pre-hospital emergency care plan.</t>
  </si>
  <si>
    <t>Judy Currey, Debbie Massey, Josh Allen, Daryl Jones</t>
  </si>
  <si>
    <t>We aimed to identify and describe what nurses involved in a MET consider the most vital areas of knowledge and skill when delivering care to the deteriorating ward patient.</t>
  </si>
  <si>
    <t>An exploratory descriptive design was used and data was collected at a session of the Australian and New Zealand Intensive Care Society Rapid Response Team (ANZICS-RRT) Conference held at The Gold Coast, Australia in July 2015. All conference delegates were eligible to take part. Conference delegates totalled 293; 194 nurses, 89 doctors and 10 allied health professionals.
Data collection took place in three phases, over a 90-minute period. First, demographic data were collected from all participants at the start of data collection. These data were collected using paper-based surveys. Second, extended response surveys; that is, paper-based surveys that asked open-ended questions to elicit free text responses, were used to collect participants' individual responses to the question: “What are the specific theoretical knowledge, skills and behavioural attributes required in a curricula to prepare nurses to be high functioning members of a MET?”
Demographic, educational and work characteristics were descriptively analysed using SPSS (version 22). Participants perceptions of what knowledge, skills and attributes are required for nurses to recognise and respond to clinical deterioration were thematically analysed.</t>
  </si>
  <si>
    <t>We describe the clinical competencies of three groups of prehospital providers in the UK with the aim of informing future planning of the delivery of PHCC.</t>
  </si>
  <si>
    <t>We used a data triangulation approach to obtain lists of competencies for paramedics, critical care paramedics (CCPs) and PHCC physicians of the Great Western Ambulance Service. Data sources were professional guidance documents, equipment available to the provider, log sheets of prehospital care episodes, direct observations and a survey of providers.</t>
  </si>
  <si>
    <r>
      <t>Compared with the baseline, the participants had significantly higher total mean scores and subdomain scores for clinical teaching competence (mean 129.95, SD 16.38; </t>
    </r>
    <r>
      <rPr>
        <i/>
        <sz val="10"/>
        <color rgb="FF1A254C"/>
        <rFont val="Arial"/>
        <family val="2"/>
      </rPr>
      <t>P</t>
    </r>
    <r>
      <rPr>
        <sz val="10"/>
        <color rgb="FF1A254C"/>
        <rFont val="Arial"/>
        <family val="2"/>
      </rPr>
      <t>&lt;.001), self-efficacy (mean 70.40, SD 9.35; </t>
    </r>
    <r>
      <rPr>
        <i/>
        <sz val="10"/>
        <color rgb="FF1A254C"/>
        <rFont val="Arial"/>
        <family val="2"/>
      </rPr>
      <t>P</t>
    </r>
    <r>
      <rPr>
        <sz val="10"/>
        <color rgb="FF1A254C"/>
        <rFont val="Arial"/>
        <family val="2"/>
      </rPr>
      <t>&lt;.001), attitudes toward web-based continuing learning (mean 84.68, SD 14.76; </t>
    </r>
    <r>
      <rPr>
        <i/>
        <sz val="10"/>
        <color rgb="FF1A254C"/>
        <rFont val="Arial"/>
        <family val="2"/>
      </rPr>
      <t>P</t>
    </r>
    <r>
      <rPr>
        <sz val="10"/>
        <color rgb="FF1A254C"/>
        <rFont val="Arial"/>
        <family val="2"/>
      </rPr>
      <t>&lt;.001), and blended learning outcomes (mean 122.13, SD 14.86; </t>
    </r>
    <r>
      <rPr>
        <i/>
        <sz val="10"/>
        <color rgb="FF1A254C"/>
        <rFont val="Arial"/>
        <family val="2"/>
      </rPr>
      <t>P</t>
    </r>
    <r>
      <rPr>
        <sz val="10"/>
        <color rgb="FF1A254C"/>
        <rFont val="Arial"/>
        <family val="2"/>
      </rPr>
      <t>&lt;.001) after the CTBL program.</t>
    </r>
  </si>
  <si>
    <r>
      <t>We conducted a prospective, randomized, intervention study with first-year pediatric residents at a quaternary academic children's hospital. Baseline and second handovers were recorded for residents in the intervention group (</t>
    </r>
    <r>
      <rPr>
        <i/>
        <sz val="10"/>
        <color rgb="FF212121"/>
        <rFont val="Segoe UI"/>
        <family val="2"/>
      </rPr>
      <t>n =</t>
    </r>
    <r>
      <rPr>
        <sz val="10"/>
        <color rgb="FF212121"/>
        <rFont val="Segoe UI"/>
        <family val="2"/>
      </rPr>
      <t> 12) and residents in the control group (</t>
    </r>
    <r>
      <rPr>
        <i/>
        <sz val="10"/>
        <color rgb="FF212121"/>
        <rFont val="Segoe UI"/>
        <family val="2"/>
      </rPr>
      <t>n</t>
    </r>
    <r>
      <rPr>
        <sz val="10"/>
        <color rgb="FF212121"/>
        <rFont val="Segoe UI"/>
        <family val="2"/>
      </rPr>
      <t> = 8) during multidisciplinary simulations throughout the academic year. </t>
    </r>
  </si>
  <si>
    <t>Sweded</t>
  </si>
  <si>
    <t>Poland</t>
  </si>
  <si>
    <t>Italy</t>
  </si>
  <si>
    <t>High = 46</t>
  </si>
  <si>
    <t>LMIC = 8</t>
  </si>
  <si>
    <t>A two-phased project was undertaken. In Phase I focus groups were held in all states. Thematic analysis was conducted using two techniques. The standards were revised based on the main themes. Phase II consisted of an eDelphi technique. A national panel of critical care nurses responded to three survey rounds using a 7 point likert-type scale to indicate their level of agreement with the revised standards. A 70% agreement level for each statement was determined a priori.</t>
  </si>
  <si>
    <t>Fifteen practice standards with elements and performance criteria were grouped into four domains (professional practice, provision and coordination of care, critical thinking and analysis, collaboration and leadership). The revised Practice Standards for Specialist Critical Care Nurses build upon and are additional to the Nursing &amp; Midwifery Board of Australia National Competency Standards for Registered Nurses. The standards reflect contemporary critical care nurse practices using an expanded range of technologies to care for complex critically ill patients across the lifespan in diverse settings.</t>
  </si>
  <si>
    <t>Kylie Eddy, Zoe Jordan, Matthew Stephenson</t>
  </si>
  <si>
    <t>The objective of this systematic review was to search for the best available evidence on the experiences of health professionals who participate in teamwork education in acute hospital settings.</t>
  </si>
  <si>
    <t>This review considered studies reporting on experiences of registered health professionals who work in acute hospitals. This included medical, nursing and midwifery and allied health professionals.</t>
  </si>
  <si>
    <t>Search strategy: The literature search for relevant papers occurred between 13 September and 26 October 2013. A three-step search strategy was utilized in this review. The databases searched were PubMed, CINAHL, Embase and Scopus.
Methodological quality: The standardized critical appraisal tool the Joanna Briggs Institute Qualitative Assessment and Review Instrument (JBI-QARI) was used to assess the methodological quality of included papers.</t>
  </si>
  <si>
    <t>In total, 116 papers were selected for analysis of full text, 11 papers were selected for critical appraisal and seven papers were selected for data synthesis. This resulted in 44 findings. The findings were assigned to 16 categories based on identified similarities across the papers. The categories were integrated into six meta-syntheses. These were: Meta-synthesis One: It is important to recognize that organizational culture and expectations have an impact on health professionals' participation and experience of teamwork education. Meta-synthesis Two: Understanding how successful teams function is central to the development of teamwork education programs and the experience of participants. Meta-synthesis Three: A health professional's experience of teamwork education will be influenced by his/her starting point of learning. Meta-synthesis Four: Participants highly value teamwork education programs that are implemented by facilitators who create practical authentic learning opportunities and foster reflection and debriefing for participants. Meta-synthesis Five: High fidelity simulation used with specific communication strategies provides a powerful learning opportunity for health professions to practice teamwork skills. Meta-synthesis Six: Participants have increased confidence and are motivated to apply their newly learnt teamwork skills into their daily practice.</t>
  </si>
  <si>
    <t>o evaluate the training of clinical staff in the use of interhospital transfer guidelines and to examine the underlying decision-making behavior in organizing patient transfers between hospitals.</t>
  </si>
  <si>
    <t>Setting: Three emergency departments and one intensive care unit at three hospitals and a medical retrieval service in Sydney, Australia.
Subjects: Physicians, nurses, and a paramedic working in critical care areas and at a medical retrieval service.</t>
  </si>
  <si>
    <t>Prospective assessment of clinical scenarios, given before (time 1), immediately after (time 2), and 3 months after (time 3) a program informing clinical staff about the use of interhospital transfer guidelines.</t>
  </si>
  <si>
    <t>Clinical staff can make informed and appropriate decisions by using standardized guidelines when organizing interhospital transfers.</t>
  </si>
  <si>
    <t>This article presents a critical review of the literature in this area and identifies gaps in which further research is required to further interprofessional learning (IPL) for paramedics.</t>
  </si>
  <si>
    <t>Search databases included MEDLINE, SCOPUS, CINAHL and the University of Tasmania (UTAS) electronic library. Specific journal searches included the Journal of Emergency Pre-Hospital Care (JEPHC) and the Journal of Interprofessional Care. Search terms for this literature review consisted of a combination of prefixes 'inter' and 'multi' with adjectives 'professional', 'disciplinary' and 'shared' and the nouns 'education', 'learning' and 'training'.</t>
  </si>
  <si>
    <t>These search terms were then used in combination with each of the terms 'rural' and 'remote' then with 'paramedic/s' and 'pre-hospital' in order to source reports of interprofessional activities in these areas. Each of these was also combined with the search term 'collaboration'. On completion of the initial search process, the reference lists of relevant articles were examined for reports of professional interactions and rural paramedic care.</t>
  </si>
  <si>
    <t>Three major concepts emerged from 24 articles: interprofessional education (IPE), multidisciplinary teamwork, and interprofessional learning. Six articles focused on IPE; nine concerned multidisciplinary teamwork and nine IPL. Examination of the reference lists of these articles revealed a further eight articles with the theme of IPL incorporating paramedics. Predominantly, IPL was associated with new roles for rural paramedics where collaborative practice incorporated community-based care rather than being focused on emergency treatment and transport to hospital. Only two articles reported on a measurable patient care outcome related to IPL. The majority of articles described programs or interventions without having directly examined the interactions and relationships between professions.</t>
  </si>
  <si>
    <r>
      <t>Phase I: 12 focus groups (79 participants) were conducted. Phase II: A panel of specialist critical care nurses (research, management, clinical practice and education) responded to round 1 (</t>
    </r>
    <r>
      <rPr>
        <i/>
        <sz val="10"/>
        <color rgb="FF505050"/>
        <rFont val="Arial"/>
        <family val="2"/>
      </rPr>
      <t>n</t>
    </r>
    <r>
      <rPr>
        <sz val="10"/>
        <color rgb="FF505050"/>
        <rFont val="Arial"/>
        <family val="2"/>
      </rPr>
      <t> = 64), round 2 (</t>
    </r>
    <r>
      <rPr>
        <i/>
        <sz val="10"/>
        <color rgb="FF505050"/>
        <rFont val="Arial"/>
        <family val="2"/>
      </rPr>
      <t>n</t>
    </r>
    <r>
      <rPr>
        <sz val="10"/>
        <color rgb="FF505050"/>
        <rFont val="Arial"/>
        <family val="2"/>
      </rPr>
      <t> = 56), and round 3 (</t>
    </r>
    <r>
      <rPr>
        <i/>
        <sz val="10"/>
        <color rgb="FF505050"/>
        <rFont val="Arial"/>
        <family val="2"/>
      </rPr>
      <t>n</t>
    </r>
    <r>
      <rPr>
        <sz val="10"/>
        <color rgb="FF505050"/>
        <rFont val="Arial"/>
        <family val="2"/>
      </rPr>
      <t> = 40).</t>
    </r>
  </si>
  <si>
    <t>This prospective observational study was conducted in the ICU of a tertiary care hospital for 8 months after ethical clearance from the institute ethics committee. All patients transported out of the ICU during the audit period for diagnostic or therapeutic procedures were included in the study. Vitals and several study parameters were recorded before, during, and after shifting patients to and from the ICU. </t>
  </si>
  <si>
    <t>Standard guidelines about the accompanying personnel and monitoring need to be followed during IHT. Conduct of minor surgical procedures in the ICU and better bedside diagnostic procedures may be considered for the future.</t>
  </si>
  <si>
    <t>A qualitative descriptive study design was used for phase 1 of the study. Institutional review board approval was obtained before study participants were recruited. Three focus groups were held in San Diego, California, during the Emergency Nurses Association Annual Conference in September 2012. A focus group format was chosen because it offered the opportunity to bring together a group of nurses working in these settings and allowed for uninterrupted discussion of the issues affecting this practice community. The homogeneous convenience sample of participants was recruited from a list of registered conference attendees. Those who participated in the study were registered nurses who were 18 years or older, worked in the ED of a rural hospital or critical access hospital, and had attended the 2012 Emergency Nurses Association Annual Conference in San Diego, California. Recruitment strategies included an e-mail that was sent to conference attendees who had preselected themselves to attend one of the focus groups. Additionally, a recruitment announcement for the focus groups was posted on the Emergency Nurses Association website to recruit eligible nurses who may not have received the e-mail.</t>
  </si>
  <si>
    <t>To identify and map available evidence relating to patient safety when using ambulance services.</t>
  </si>
  <si>
    <t>Ambulance services, their staff and service users in UK.</t>
  </si>
  <si>
    <t>Mixed-methods design including systematic review and review of ambulance service documentation, with areas for future research prioritised using a Delphi process.</t>
  </si>
  <si>
    <t>We identified studies exploring different aspects of safety, which were of variable quality and with little evidence to support activities currently undertaken by ambulance services. Adequately powered studies are required to address issues of patient safety in this service, and it appeared that national priorities were what determined safety activities, rather than patient need. There was inconsistency of information on attitudes and approaches to patient safety, exacerbated by a lack of common terminology.</t>
  </si>
  <si>
    <t>the aim of the study was to explore PENs’ experiences of care in CIs.</t>
  </si>
  <si>
    <t>The study was carried out in Stockholm’s ambulance service in Sweden. Recruitment of PEN’s took place after approval from the head of the ambulance service. </t>
  </si>
  <si>
    <t>A qualitative research design with content analysis has been used, based on semi-structured interviews with eleven PENs in Sweden</t>
  </si>
  <si>
    <t>PENs’ experiences can be described as: “In a critical incident, personal ability based on experiential knowledge is central to patient care”. Three generic categories underpinned the main category: “Clinical expertise”, “Professional approach” and “Broad knowledge base”.</t>
  </si>
  <si>
    <t>However, evaluation of handoff from field providers to ED personnel is limited. We here present a quantitative analysis of the information transferred from EMS providers to ED physicians during handoff of critically ill and injured patients.</t>
  </si>
  <si>
    <t> This study was conducted at an urban academic medical center with an emergency department census of greater than 100,000 visits annually. All patients arriving to our institution by EMS and meeting predefined triage criteria are brought immediately to the ED resuscitation area upon EMS arrival. </t>
  </si>
  <si>
    <t>This study was conducted at an urban academic medical center with an emergency department census of greater than 100,000 visits annually. All patients arriving to our institution by EMS and meeting predefined triage criteria are brought immediately to the ED resuscitation area upon EMS arrival. Handoff from EMS to ED providers occurring in the resuscitation area was observed and audio recorded by trained research assistants and subsequently coded for content. The emergency department team as well as EMS were blinded to study design.</t>
  </si>
  <si>
    <t>While patient handoff is a critical component of safe and effective patient care, our study confirms previous literature demonstrating poor quality handoff from EMS to ED providers in critically ill and injured patients. Our analysis demonstrates the need for further training in the provision of patient handoff.</t>
  </si>
  <si>
    <t>The aim of this study was to elucidate ambulance nurses’ professional experiences and to describe aspects affecting their competence.</t>
  </si>
  <si>
    <t>For data collection, the study used the Critical Incident Technique, interviewing 32 ambulance nurses. A qualitative content analysis was appl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3" x14ac:knownFonts="1">
    <font>
      <sz val="11"/>
      <color theme="1"/>
      <name val="Calibri"/>
      <family val="2"/>
      <scheme val="minor"/>
    </font>
    <font>
      <sz val="11"/>
      <color theme="1"/>
      <name val="Arial"/>
      <family val="2"/>
    </font>
    <font>
      <b/>
      <sz val="10"/>
      <color rgb="FF333333"/>
      <name val="Verdana"/>
      <family val="2"/>
    </font>
    <font>
      <sz val="8"/>
      <color rgb="FF333333"/>
      <name val="Verdana"/>
      <family val="2"/>
    </font>
    <font>
      <b/>
      <sz val="10"/>
      <color rgb="FFFFFFFF"/>
      <name val="Verdana"/>
      <family val="2"/>
    </font>
    <font>
      <sz val="7"/>
      <color rgb="FF333333"/>
      <name val="Verdana"/>
      <family val="2"/>
    </font>
    <font>
      <sz val="8"/>
      <color theme="1"/>
      <name val="Arial"/>
      <family val="2"/>
    </font>
    <font>
      <sz val="10"/>
      <color rgb="FF212121"/>
      <name val="Segoe UI"/>
      <family val="2"/>
    </font>
    <font>
      <sz val="10"/>
      <color rgb="FF2E2E2E"/>
      <name val="Georgia"/>
      <family val="1"/>
    </font>
    <font>
      <b/>
      <sz val="11"/>
      <color theme="1"/>
      <name val="Calibri"/>
      <family val="2"/>
      <scheme val="minor"/>
    </font>
    <font>
      <b/>
      <sz val="12"/>
      <color theme="1"/>
      <name val="Calibri"/>
      <family val="2"/>
      <scheme val="minor"/>
    </font>
    <font>
      <sz val="11"/>
      <name val="Arial"/>
      <family val="2"/>
    </font>
    <font>
      <sz val="11"/>
      <name val="Calibri"/>
      <family val="2"/>
      <scheme val="minor"/>
    </font>
    <font>
      <b/>
      <sz val="11"/>
      <color rgb="FF131314"/>
      <name val="Arial"/>
      <family val="2"/>
    </font>
    <font>
      <sz val="10"/>
      <color rgb="FF212121"/>
      <name val="Arial"/>
      <family val="2"/>
    </font>
    <font>
      <sz val="10"/>
      <color theme="1"/>
      <name val="Arial"/>
      <family val="2"/>
    </font>
    <font>
      <sz val="10"/>
      <color rgb="FF333333"/>
      <name val="Arial"/>
      <family val="2"/>
    </font>
    <font>
      <sz val="10"/>
      <name val="Arial"/>
      <family val="2"/>
    </font>
    <font>
      <sz val="10"/>
      <color rgb="FF131314"/>
      <name val="Arial"/>
      <family val="2"/>
    </font>
    <font>
      <sz val="10"/>
      <color rgb="FF1A254C"/>
      <name val="Arial"/>
      <family val="2"/>
    </font>
    <font>
      <i/>
      <sz val="10"/>
      <color rgb="FF1A254C"/>
      <name val="Arial"/>
      <family val="2"/>
    </font>
    <font>
      <sz val="10"/>
      <color rgb="FF000000"/>
      <name val="Arial"/>
      <family val="2"/>
    </font>
    <font>
      <sz val="10"/>
      <color theme="1"/>
      <name val="Calibri"/>
      <family val="2"/>
      <scheme val="minor"/>
    </font>
    <font>
      <sz val="10"/>
      <color rgb="FF232323"/>
      <name val="Arial"/>
      <family val="2"/>
    </font>
    <font>
      <i/>
      <sz val="10"/>
      <color rgb="FF212121"/>
      <name val="Segoe UI"/>
      <family val="2"/>
    </font>
    <font>
      <sz val="10"/>
      <color rgb="FF2A2A2A"/>
      <name val="Times New Roman"/>
      <family val="1"/>
    </font>
    <font>
      <sz val="10"/>
      <color rgb="FF505050"/>
      <name val="Georgia"/>
      <family val="1"/>
    </font>
    <font>
      <sz val="10"/>
      <color rgb="FF1F1F1F"/>
      <name val="Georgia"/>
      <family val="1"/>
    </font>
    <font>
      <sz val="10"/>
      <color rgb="FF505050"/>
      <name val="Arial"/>
      <family val="2"/>
    </font>
    <font>
      <i/>
      <sz val="10"/>
      <color rgb="FF505050"/>
      <name val="Arial"/>
      <family val="2"/>
    </font>
    <font>
      <sz val="10"/>
      <color rgb="FF212121"/>
      <name val="Cambria"/>
      <family val="1"/>
    </font>
    <font>
      <b/>
      <sz val="10"/>
      <color theme="1"/>
      <name val="Arial"/>
      <family val="2"/>
    </font>
    <font>
      <sz val="10"/>
      <color rgb="FF555555"/>
      <name val="Arial"/>
      <family val="2"/>
    </font>
  </fonts>
  <fills count="12">
    <fill>
      <patternFill patternType="none"/>
    </fill>
    <fill>
      <patternFill patternType="gray125"/>
    </fill>
    <fill>
      <patternFill patternType="solid">
        <fgColor rgb="FFFFFF00"/>
        <bgColor indexed="64"/>
      </patternFill>
    </fill>
    <fill>
      <patternFill patternType="solid">
        <fgColor theme="8" tint="0.59999389629810485"/>
        <bgColor indexed="64"/>
      </patternFill>
    </fill>
    <fill>
      <patternFill patternType="solid">
        <fgColor theme="7" tint="0.59999389629810485"/>
        <bgColor indexed="64"/>
      </patternFill>
    </fill>
    <fill>
      <patternFill patternType="solid">
        <fgColor theme="5" tint="0.59999389629810485"/>
        <bgColor indexed="64"/>
      </patternFill>
    </fill>
    <fill>
      <patternFill patternType="solid">
        <fgColor rgb="FF92D050"/>
        <bgColor indexed="64"/>
      </patternFill>
    </fill>
    <fill>
      <patternFill patternType="solid">
        <fgColor theme="9"/>
        <bgColor indexed="64"/>
      </patternFill>
    </fill>
    <fill>
      <patternFill patternType="solid">
        <fgColor theme="5" tint="0.39997558519241921"/>
        <bgColor indexed="64"/>
      </patternFill>
    </fill>
    <fill>
      <patternFill patternType="solid">
        <fgColor rgb="FFFF0000"/>
        <bgColor indexed="64"/>
      </patternFill>
    </fill>
    <fill>
      <patternFill patternType="solid">
        <fgColor rgb="FF00B0F0"/>
        <bgColor indexed="64"/>
      </patternFill>
    </fill>
    <fill>
      <patternFill patternType="solid">
        <fgColor theme="0"/>
        <bgColor indexed="64"/>
      </patternFill>
    </fill>
  </fills>
  <borders count="9">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s>
  <cellStyleXfs count="1">
    <xf numFmtId="0" fontId="0" fillId="0" borderId="0"/>
  </cellStyleXfs>
  <cellXfs count="91">
    <xf numFmtId="0" fontId="0" fillId="0" borderId="0" xfId="0"/>
    <xf numFmtId="0" fontId="0" fillId="0" borderId="0" xfId="0" applyAlignment="1">
      <alignment wrapText="1"/>
    </xf>
    <xf numFmtId="0" fontId="0" fillId="2" borderId="0" xfId="0" applyFill="1" applyAlignment="1">
      <alignment wrapText="1"/>
    </xf>
    <xf numFmtId="0" fontId="0" fillId="6" borderId="0" xfId="0" applyFill="1" applyAlignment="1">
      <alignment wrapText="1"/>
    </xf>
    <xf numFmtId="0" fontId="0" fillId="7" borderId="0" xfId="0" applyFill="1" applyAlignment="1">
      <alignment wrapText="1"/>
    </xf>
    <xf numFmtId="0" fontId="3" fillId="0" borderId="0" xfId="0" applyFont="1"/>
    <xf numFmtId="0" fontId="0" fillId="0" borderId="0" xfId="0" applyAlignment="1">
      <alignment horizontal="left"/>
    </xf>
    <xf numFmtId="0" fontId="6" fillId="0" borderId="0" xfId="0" applyFont="1" applyAlignment="1">
      <alignment wrapText="1"/>
    </xf>
    <xf numFmtId="0" fontId="7" fillId="0" borderId="0" xfId="0" applyFont="1" applyAlignment="1">
      <alignment wrapText="1"/>
    </xf>
    <xf numFmtId="0" fontId="8" fillId="0" borderId="0" xfId="0" applyFont="1" applyAlignment="1">
      <alignment wrapText="1"/>
    </xf>
    <xf numFmtId="0" fontId="1" fillId="6" borderId="0" xfId="0" applyFont="1" applyFill="1" applyAlignment="1">
      <alignment vertical="center"/>
    </xf>
    <xf numFmtId="0" fontId="1" fillId="8" borderId="0" xfId="0" applyFont="1" applyFill="1" applyAlignment="1">
      <alignment vertical="center"/>
    </xf>
    <xf numFmtId="0" fontId="0" fillId="8" borderId="0" xfId="0" applyFill="1" applyAlignment="1">
      <alignment wrapText="1"/>
    </xf>
    <xf numFmtId="0" fontId="2" fillId="6" borderId="0" xfId="0" applyFont="1" applyFill="1"/>
    <xf numFmtId="0" fontId="2" fillId="8" borderId="0" xfId="0" applyFont="1" applyFill="1"/>
    <xf numFmtId="0" fontId="0" fillId="5" borderId="0" xfId="0" applyFill="1" applyAlignment="1">
      <alignment wrapText="1"/>
    </xf>
    <xf numFmtId="0" fontId="3" fillId="2" borderId="0" xfId="0" applyFont="1" applyFill="1"/>
    <xf numFmtId="0" fontId="0" fillId="2" borderId="0" xfId="0" applyFill="1"/>
    <xf numFmtId="0" fontId="0" fillId="2" borderId="0" xfId="0" applyFill="1" applyAlignment="1">
      <alignment horizontal="left"/>
    </xf>
    <xf numFmtId="0" fontId="10" fillId="3" borderId="0" xfId="0" applyFont="1" applyFill="1" applyAlignment="1">
      <alignment horizontal="center" wrapText="1"/>
    </xf>
    <xf numFmtId="0" fontId="10" fillId="3" borderId="0" xfId="0" applyFont="1" applyFill="1" applyAlignment="1">
      <alignment horizontal="center"/>
    </xf>
    <xf numFmtId="0" fontId="10" fillId="4" borderId="0" xfId="0" applyFont="1" applyFill="1" applyAlignment="1">
      <alignment horizontal="center" wrapText="1"/>
    </xf>
    <xf numFmtId="0" fontId="10" fillId="5" borderId="0" xfId="0" applyFont="1" applyFill="1" applyAlignment="1">
      <alignment horizontal="center" wrapText="1"/>
    </xf>
    <xf numFmtId="0" fontId="10" fillId="5" borderId="0" xfId="0" applyFont="1" applyFill="1" applyAlignment="1">
      <alignment horizontal="center"/>
    </xf>
    <xf numFmtId="0" fontId="9" fillId="5" borderId="0" xfId="0" applyFont="1" applyFill="1" applyAlignment="1">
      <alignment horizontal="center"/>
    </xf>
    <xf numFmtId="0" fontId="9" fillId="0" borderId="0" xfId="0" applyFont="1" applyAlignment="1">
      <alignment horizontal="center"/>
    </xf>
    <xf numFmtId="0" fontId="2" fillId="9" borderId="0" xfId="0" applyFont="1" applyFill="1"/>
    <xf numFmtId="0" fontId="0" fillId="9" borderId="0" xfId="0" applyFill="1" applyAlignment="1">
      <alignment wrapText="1"/>
    </xf>
    <xf numFmtId="0" fontId="3" fillId="7" borderId="0" xfId="0" applyFont="1" applyFill="1"/>
    <xf numFmtId="0" fontId="5" fillId="7" borderId="0" xfId="0" applyFont="1" applyFill="1"/>
    <xf numFmtId="0" fontId="0" fillId="7" borderId="0" xfId="0" applyFill="1"/>
    <xf numFmtId="0" fontId="1" fillId="9" borderId="0" xfId="0" applyFont="1" applyFill="1" applyAlignment="1">
      <alignment vertical="center"/>
    </xf>
    <xf numFmtId="0" fontId="0" fillId="6" borderId="0" xfId="0" applyFill="1"/>
    <xf numFmtId="0" fontId="11" fillId="9" borderId="0" xfId="0" applyFont="1" applyFill="1" applyAlignment="1">
      <alignment vertical="center"/>
    </xf>
    <xf numFmtId="0" fontId="12" fillId="9" borderId="0" xfId="0" applyFont="1" applyFill="1" applyAlignment="1">
      <alignment wrapText="1"/>
    </xf>
    <xf numFmtId="0" fontId="13" fillId="6" borderId="0" xfId="0" applyFont="1" applyFill="1"/>
    <xf numFmtId="0" fontId="0" fillId="10" borderId="0" xfId="0" applyFill="1"/>
    <xf numFmtId="0" fontId="15" fillId="6" borderId="2" xfId="0" applyFont="1" applyFill="1" applyBorder="1" applyAlignment="1">
      <alignment horizontal="left"/>
    </xf>
    <xf numFmtId="0" fontId="15" fillId="6" borderId="6" xfId="0" applyFont="1" applyFill="1" applyBorder="1" applyAlignment="1">
      <alignment horizontal="left"/>
    </xf>
    <xf numFmtId="164" fontId="0" fillId="10" borderId="0" xfId="0" applyNumberFormat="1" applyFill="1"/>
    <xf numFmtId="0" fontId="15" fillId="0" borderId="2" xfId="0" applyFont="1" applyBorder="1" applyAlignment="1">
      <alignment horizontal="left" vertical="center" wrapText="1"/>
    </xf>
    <xf numFmtId="0" fontId="15" fillId="0" borderId="2" xfId="0" applyFont="1" applyBorder="1" applyAlignment="1">
      <alignment horizontal="left" wrapText="1"/>
    </xf>
    <xf numFmtId="0" fontId="17" fillId="0" borderId="2" xfId="0" applyFont="1" applyBorder="1" applyAlignment="1">
      <alignment horizontal="left" wrapText="1"/>
    </xf>
    <xf numFmtId="0" fontId="15" fillId="0" borderId="0" xfId="0" applyFont="1" applyAlignment="1">
      <alignment horizontal="left" wrapText="1"/>
    </xf>
    <xf numFmtId="0" fontId="15" fillId="0" borderId="5" xfId="0" applyFont="1" applyBorder="1" applyAlignment="1">
      <alignment horizontal="center" wrapText="1"/>
    </xf>
    <xf numFmtId="0" fontId="18" fillId="10" borderId="2" xfId="0" applyFont="1" applyFill="1" applyBorder="1" applyAlignment="1">
      <alignment horizontal="left" wrapText="1"/>
    </xf>
    <xf numFmtId="0" fontId="15" fillId="10" borderId="2" xfId="0" applyFont="1" applyFill="1" applyBorder="1" applyAlignment="1">
      <alignment horizontal="left" wrapText="1"/>
    </xf>
    <xf numFmtId="0" fontId="15" fillId="0" borderId="2" xfId="0" applyFont="1" applyBorder="1" applyAlignment="1">
      <alignment horizontal="center" vertical="center" wrapText="1"/>
    </xf>
    <xf numFmtId="0" fontId="16" fillId="0" borderId="2" xfId="0" applyFont="1" applyBorder="1" applyAlignment="1">
      <alignment horizontal="left" wrapText="1"/>
    </xf>
    <xf numFmtId="0" fontId="19" fillId="0" borderId="2" xfId="0" applyFont="1" applyBorder="1" applyAlignment="1">
      <alignment wrapText="1"/>
    </xf>
    <xf numFmtId="0" fontId="15" fillId="0" borderId="2" xfId="0" applyFont="1" applyBorder="1" applyAlignment="1">
      <alignment horizontal="center" wrapText="1"/>
    </xf>
    <xf numFmtId="0" fontId="15" fillId="11" borderId="5" xfId="0" applyFont="1" applyFill="1" applyBorder="1" applyAlignment="1">
      <alignment horizontal="center" wrapText="1"/>
    </xf>
    <xf numFmtId="0" fontId="15" fillId="11" borderId="2" xfId="0" applyFont="1" applyFill="1" applyBorder="1" applyAlignment="1">
      <alignment horizontal="left" wrapText="1"/>
    </xf>
    <xf numFmtId="0" fontId="15" fillId="11" borderId="0" xfId="0" applyFont="1" applyFill="1" applyAlignment="1">
      <alignment horizontal="left" wrapText="1"/>
    </xf>
    <xf numFmtId="0" fontId="21" fillId="0" borderId="2" xfId="0" applyFont="1" applyBorder="1" applyAlignment="1">
      <alignment wrapText="1"/>
    </xf>
    <xf numFmtId="0" fontId="22" fillId="0" borderId="2" xfId="0" applyFont="1" applyBorder="1" applyAlignment="1">
      <alignment wrapText="1"/>
    </xf>
    <xf numFmtId="0" fontId="17" fillId="0" borderId="5" xfId="0" applyFont="1" applyBorder="1" applyAlignment="1">
      <alignment horizontal="center" wrapText="1"/>
    </xf>
    <xf numFmtId="0" fontId="17" fillId="0" borderId="2" xfId="0" applyFont="1" applyBorder="1" applyAlignment="1">
      <alignment horizontal="left" vertical="center" wrapText="1"/>
    </xf>
    <xf numFmtId="0" fontId="17" fillId="0" borderId="0" xfId="0" applyFont="1" applyAlignment="1">
      <alignment horizontal="left" wrapText="1"/>
    </xf>
    <xf numFmtId="0" fontId="23" fillId="0" borderId="2" xfId="0" applyFont="1" applyBorder="1" applyAlignment="1">
      <alignment wrapText="1"/>
    </xf>
    <xf numFmtId="0" fontId="16" fillId="0" borderId="2" xfId="0" applyFont="1" applyBorder="1" applyAlignment="1">
      <alignment wrapText="1"/>
    </xf>
    <xf numFmtId="0" fontId="7" fillId="0" borderId="2" xfId="0" applyFont="1" applyBorder="1" applyAlignment="1">
      <alignment wrapText="1"/>
    </xf>
    <xf numFmtId="0" fontId="25" fillId="0" borderId="2" xfId="0" applyFont="1" applyBorder="1" applyAlignment="1">
      <alignment wrapText="1"/>
    </xf>
    <xf numFmtId="0" fontId="14" fillId="0" borderId="2" xfId="0" applyFont="1" applyBorder="1" applyAlignment="1">
      <alignment horizontal="left" wrapText="1"/>
    </xf>
    <xf numFmtId="0" fontId="26" fillId="0" borderId="2" xfId="0" applyFont="1" applyBorder="1" applyAlignment="1">
      <alignment wrapText="1"/>
    </xf>
    <xf numFmtId="0" fontId="27" fillId="0" borderId="2" xfId="0" applyFont="1" applyBorder="1" applyAlignment="1">
      <alignment wrapText="1"/>
    </xf>
    <xf numFmtId="0" fontId="27" fillId="0" borderId="2" xfId="0" applyFont="1" applyBorder="1" applyAlignment="1">
      <alignment vertical="center" wrapText="1"/>
    </xf>
    <xf numFmtId="0" fontId="15" fillId="0" borderId="7" xfId="0" applyFont="1" applyBorder="1" applyAlignment="1">
      <alignment horizontal="center" wrapText="1"/>
    </xf>
    <xf numFmtId="0" fontId="15" fillId="0" borderId="6" xfId="0" applyFont="1" applyBorder="1" applyAlignment="1">
      <alignment horizontal="left" vertical="center" wrapText="1"/>
    </xf>
    <xf numFmtId="0" fontId="15" fillId="0" borderId="6" xfId="0" applyFont="1" applyBorder="1" applyAlignment="1">
      <alignment horizontal="left" wrapText="1"/>
    </xf>
    <xf numFmtId="0" fontId="16" fillId="0" borderId="6" xfId="0" applyFont="1" applyBorder="1" applyAlignment="1">
      <alignment wrapText="1"/>
    </xf>
    <xf numFmtId="0" fontId="15" fillId="0" borderId="0" xfId="0" applyFont="1" applyAlignment="1">
      <alignment horizontal="center" wrapText="1"/>
    </xf>
    <xf numFmtId="0" fontId="27" fillId="0" borderId="0" xfId="0" applyFont="1" applyAlignment="1">
      <alignment vertical="center" wrapText="1"/>
    </xf>
    <xf numFmtId="0" fontId="15" fillId="0" borderId="5" xfId="0" applyFont="1" applyBorder="1" applyAlignment="1">
      <alignment horizontal="left" wrapText="1"/>
    </xf>
    <xf numFmtId="0" fontId="28" fillId="0" borderId="0" xfId="0" applyFont="1" applyAlignment="1">
      <alignment wrapText="1"/>
    </xf>
    <xf numFmtId="0" fontId="31" fillId="7" borderId="3" xfId="0" applyFont="1" applyFill="1" applyBorder="1" applyAlignment="1">
      <alignment horizontal="center" vertical="center" wrapText="1"/>
    </xf>
    <xf numFmtId="0" fontId="31" fillId="7" borderId="1" xfId="0" applyFont="1" applyFill="1" applyBorder="1" applyAlignment="1">
      <alignment horizontal="center" vertical="center" wrapText="1"/>
    </xf>
    <xf numFmtId="0" fontId="31" fillId="0" borderId="4" xfId="0" applyFont="1" applyBorder="1" applyAlignment="1">
      <alignment horizontal="center" vertical="center" wrapText="1"/>
    </xf>
    <xf numFmtId="0" fontId="31" fillId="7" borderId="4" xfId="0" applyFont="1" applyFill="1" applyBorder="1" applyAlignment="1">
      <alignment horizontal="center" vertical="center" wrapText="1"/>
    </xf>
    <xf numFmtId="0" fontId="21" fillId="0" borderId="0" xfId="0" applyFont="1" applyAlignment="1">
      <alignment vertical="center" wrapText="1"/>
    </xf>
    <xf numFmtId="0" fontId="30" fillId="0" borderId="0" xfId="0" applyFont="1"/>
    <xf numFmtId="0" fontId="32" fillId="0" borderId="0" xfId="0" applyFont="1"/>
    <xf numFmtId="0" fontId="21" fillId="0" borderId="0" xfId="0" applyFont="1"/>
    <xf numFmtId="0" fontId="27" fillId="0" borderId="0" xfId="0" applyFont="1"/>
    <xf numFmtId="0" fontId="16" fillId="0" borderId="0" xfId="0" applyFont="1"/>
    <xf numFmtId="0" fontId="17" fillId="0" borderId="2" xfId="0" applyFont="1" applyBorder="1" applyAlignment="1">
      <alignment horizontal="center" wrapText="1"/>
    </xf>
    <xf numFmtId="0" fontId="15" fillId="0" borderId="6" xfId="0" applyFont="1" applyBorder="1" applyAlignment="1">
      <alignment horizontal="center" wrapText="1"/>
    </xf>
    <xf numFmtId="0" fontId="15" fillId="0" borderId="0" xfId="0" applyFont="1" applyAlignment="1">
      <alignment horizontal="center" vertical="center" wrapText="1"/>
    </xf>
    <xf numFmtId="0" fontId="15" fillId="11" borderId="0" xfId="0" applyFont="1" applyFill="1" applyAlignment="1">
      <alignment horizontal="center" wrapText="1"/>
    </xf>
    <xf numFmtId="0" fontId="17" fillId="0" borderId="0" xfId="0" applyFont="1" applyAlignment="1">
      <alignment horizontal="center" wrapText="1"/>
    </xf>
    <xf numFmtId="0" fontId="15" fillId="0" borderId="8" xfId="0" applyFont="1" applyBorder="1" applyAlignment="1">
      <alignment horizontal="center" wrapText="1"/>
    </xf>
  </cellXfs>
  <cellStyles count="1">
    <cellStyle name="Normal" xfId="0" builtinId="0"/>
  </cellStyles>
  <dxfs count="14">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onnections" Target="connections.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Louis Van Rensburg" id="{F8980AFB-A164-41A8-9019-3207F93920F2}" userId="S::01477212@wf.uct.ac.za::c15d76e3-1c59-42b2-ae0f-2230873949ab"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K2" dT="2024-08-15T08:35:59.76" personId="{F8980AFB-A164-41A8-9019-3207F93920F2}" id="{69EA7B56-9538-4232-B92D-402FC6FE8760}">
    <text>Other sources not part of full text matrix</text>
  </threadedComment>
  <threadedComment ref="K7" dT="2024-08-15T08:36:24.87" personId="{F8980AFB-A164-41A8-9019-3207F93920F2}" id="{7F9243E0-7A50-436C-ADC9-B5D0718E2F3A}">
    <text xml:space="preserve">Other source not part of full text matrix </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654DD8-47B0-4BE7-90C4-BA39D5F0E200}">
  <sheetPr>
    <pageSetUpPr fitToPage="1"/>
  </sheetPr>
  <dimension ref="A1:XEX480"/>
  <sheetViews>
    <sheetView tabSelected="1" view="pageBreakPreview" topLeftCell="B1" zoomScale="60" zoomScaleNormal="60" workbookViewId="0">
      <pane ySplit="1" topLeftCell="A50" activePane="bottomLeft" state="frozen"/>
      <selection activeCell="A2" sqref="A2"/>
      <selection pane="bottomLeft" activeCell="G1" sqref="G1"/>
    </sheetView>
  </sheetViews>
  <sheetFormatPr defaultColWidth="80.6328125" defaultRowHeight="18" customHeight="1" x14ac:dyDescent="0.25"/>
  <cols>
    <col min="1" max="1" width="47" style="71" bestFit="1" customWidth="1"/>
    <col min="2" max="2" width="173.453125" style="41" customWidth="1"/>
    <col min="3" max="3" width="100.6328125" style="41" customWidth="1"/>
    <col min="4" max="4" width="9.36328125" style="71" customWidth="1"/>
    <col min="5" max="5" width="15.90625" style="50" customWidth="1"/>
    <col min="6" max="6" width="181.54296875" style="41" customWidth="1"/>
    <col min="7" max="10" width="255.6328125" style="41" bestFit="1" customWidth="1"/>
    <col min="11" max="11" width="31.6328125" style="43" bestFit="1" customWidth="1"/>
    <col min="12" max="16378" width="76.08984375" style="43" bestFit="1" customWidth="1"/>
    <col min="16379" max="16384" width="76.08984375" style="43" customWidth="1"/>
  </cols>
  <sheetData>
    <row r="1" spans="1:247" s="78" customFormat="1" ht="18" customHeight="1" thickBot="1" x14ac:dyDescent="0.4">
      <c r="A1" s="75" t="s">
        <v>383</v>
      </c>
      <c r="B1" s="76" t="s">
        <v>384</v>
      </c>
      <c r="C1" s="76" t="s">
        <v>8</v>
      </c>
      <c r="D1" s="75" t="s">
        <v>9</v>
      </c>
      <c r="E1" s="76" t="s">
        <v>10</v>
      </c>
      <c r="F1" s="76" t="s">
        <v>12</v>
      </c>
      <c r="G1" s="76" t="s">
        <v>13</v>
      </c>
      <c r="H1" s="76" t="s">
        <v>14</v>
      </c>
      <c r="I1" s="76" t="s">
        <v>15</v>
      </c>
      <c r="J1" s="76" t="s">
        <v>16</v>
      </c>
      <c r="K1" s="76"/>
      <c r="L1" s="77"/>
      <c r="M1" s="77"/>
      <c r="N1" s="77"/>
      <c r="O1" s="77"/>
      <c r="P1" s="77"/>
      <c r="Q1" s="77"/>
      <c r="R1" s="77"/>
      <c r="S1" s="77"/>
      <c r="T1" s="77"/>
      <c r="U1" s="77"/>
      <c r="V1" s="77"/>
      <c r="W1" s="77"/>
      <c r="X1" s="77"/>
      <c r="Y1" s="77"/>
      <c r="Z1" s="77"/>
      <c r="AA1" s="77"/>
      <c r="AB1" s="77"/>
      <c r="AC1" s="77"/>
      <c r="AD1" s="77"/>
      <c r="AE1" s="77"/>
      <c r="AF1" s="77"/>
      <c r="AG1" s="77"/>
      <c r="AH1" s="77"/>
      <c r="AI1" s="77"/>
      <c r="AJ1" s="77"/>
      <c r="AK1" s="77"/>
      <c r="AL1" s="77"/>
      <c r="AM1" s="77"/>
      <c r="AN1" s="77"/>
      <c r="AO1" s="77"/>
      <c r="AP1" s="77"/>
      <c r="AQ1" s="77"/>
      <c r="AR1" s="77"/>
      <c r="AS1" s="77"/>
      <c r="AT1" s="77"/>
      <c r="AU1" s="77"/>
      <c r="AV1" s="77"/>
      <c r="AW1" s="77"/>
      <c r="AX1" s="77"/>
      <c r="AY1" s="77"/>
      <c r="AZ1" s="77"/>
      <c r="BA1" s="77"/>
      <c r="BB1" s="77"/>
      <c r="BC1" s="77"/>
      <c r="BD1" s="77"/>
      <c r="BE1" s="77"/>
      <c r="BF1" s="77"/>
      <c r="BG1" s="77"/>
      <c r="BH1" s="77"/>
      <c r="BI1" s="77"/>
      <c r="BJ1" s="77"/>
      <c r="BK1" s="77"/>
      <c r="BL1" s="77"/>
      <c r="BM1" s="77"/>
      <c r="BN1" s="77"/>
      <c r="BO1" s="77"/>
      <c r="BP1" s="77"/>
      <c r="BQ1" s="77"/>
      <c r="BR1" s="77"/>
      <c r="BS1" s="77"/>
      <c r="BT1" s="77"/>
      <c r="BU1" s="77"/>
      <c r="BV1" s="77"/>
      <c r="BW1" s="77"/>
      <c r="BX1" s="77"/>
      <c r="BY1" s="77"/>
      <c r="BZ1" s="77"/>
      <c r="CA1" s="77"/>
      <c r="CB1" s="77"/>
      <c r="CC1" s="77"/>
      <c r="CD1" s="77"/>
      <c r="CE1" s="77"/>
      <c r="CF1" s="77"/>
      <c r="CG1" s="77"/>
      <c r="CH1" s="77"/>
      <c r="CI1" s="77"/>
      <c r="CJ1" s="77"/>
      <c r="CK1" s="77"/>
      <c r="CL1" s="77"/>
      <c r="CM1" s="77"/>
      <c r="CN1" s="77"/>
      <c r="CO1" s="77"/>
      <c r="CP1" s="77"/>
      <c r="CQ1" s="77"/>
      <c r="CR1" s="77"/>
      <c r="CS1" s="77"/>
      <c r="CT1" s="77"/>
      <c r="CU1" s="77"/>
      <c r="CV1" s="77"/>
      <c r="CW1" s="77"/>
      <c r="CX1" s="77"/>
      <c r="CY1" s="77"/>
      <c r="CZ1" s="77"/>
      <c r="DA1" s="77"/>
      <c r="DB1" s="77"/>
      <c r="DC1" s="77"/>
      <c r="DD1" s="77"/>
      <c r="DE1" s="77"/>
      <c r="DF1" s="77"/>
      <c r="DG1" s="77"/>
      <c r="DH1" s="77"/>
      <c r="DI1" s="77"/>
      <c r="DJ1" s="77"/>
      <c r="DK1" s="77"/>
      <c r="DL1" s="77"/>
      <c r="DM1" s="77"/>
      <c r="DN1" s="77"/>
      <c r="DO1" s="77"/>
      <c r="DP1" s="77"/>
      <c r="DQ1" s="77"/>
      <c r="DR1" s="77"/>
      <c r="DS1" s="77"/>
      <c r="DT1" s="77"/>
      <c r="DU1" s="77"/>
      <c r="DV1" s="77"/>
      <c r="DW1" s="77"/>
      <c r="DX1" s="77"/>
      <c r="DY1" s="77"/>
      <c r="DZ1" s="77"/>
      <c r="EA1" s="77"/>
      <c r="EB1" s="77"/>
      <c r="EC1" s="77"/>
      <c r="ED1" s="77"/>
      <c r="EE1" s="77"/>
      <c r="EF1" s="77"/>
      <c r="EG1" s="77"/>
      <c r="EH1" s="77"/>
      <c r="EI1" s="77"/>
      <c r="EJ1" s="77"/>
      <c r="EK1" s="77"/>
      <c r="EL1" s="77"/>
      <c r="EM1" s="77"/>
      <c r="EN1" s="77"/>
      <c r="EO1" s="77"/>
      <c r="EP1" s="77"/>
      <c r="EQ1" s="77"/>
      <c r="ER1" s="77"/>
      <c r="ES1" s="77"/>
      <c r="ET1" s="77"/>
      <c r="EU1" s="77"/>
      <c r="EV1" s="77"/>
      <c r="EW1" s="77"/>
      <c r="EX1" s="77"/>
      <c r="EY1" s="77"/>
      <c r="EZ1" s="77"/>
      <c r="FA1" s="77"/>
      <c r="FB1" s="77"/>
      <c r="FC1" s="77"/>
      <c r="FD1" s="77"/>
      <c r="FE1" s="77"/>
      <c r="FF1" s="77"/>
      <c r="FG1" s="77"/>
      <c r="FH1" s="77"/>
      <c r="FI1" s="77"/>
      <c r="FJ1" s="77"/>
      <c r="FK1" s="77"/>
      <c r="FL1" s="77"/>
      <c r="FM1" s="77"/>
      <c r="FN1" s="77"/>
      <c r="FO1" s="77"/>
      <c r="FP1" s="77"/>
      <c r="FQ1" s="77"/>
      <c r="FR1" s="77"/>
      <c r="FS1" s="77"/>
      <c r="FT1" s="77"/>
      <c r="FU1" s="77"/>
      <c r="FV1" s="77"/>
      <c r="FW1" s="77"/>
      <c r="FX1" s="77"/>
      <c r="FY1" s="77"/>
      <c r="FZ1" s="77"/>
      <c r="GA1" s="77"/>
      <c r="GB1" s="77"/>
      <c r="GC1" s="77"/>
      <c r="GD1" s="77"/>
      <c r="GE1" s="77"/>
      <c r="GF1" s="77"/>
      <c r="GG1" s="77"/>
      <c r="GH1" s="77"/>
      <c r="GI1" s="77"/>
      <c r="GJ1" s="77"/>
      <c r="GK1" s="77"/>
      <c r="GL1" s="77"/>
      <c r="GM1" s="77"/>
      <c r="GN1" s="77"/>
      <c r="GO1" s="77"/>
      <c r="GP1" s="77"/>
      <c r="GQ1" s="77"/>
      <c r="GR1" s="77"/>
      <c r="GS1" s="77"/>
      <c r="GT1" s="77"/>
      <c r="GU1" s="77"/>
      <c r="GV1" s="77"/>
      <c r="GW1" s="77"/>
      <c r="GX1" s="77"/>
      <c r="GY1" s="77"/>
      <c r="GZ1" s="77"/>
      <c r="HA1" s="77"/>
      <c r="HB1" s="77"/>
      <c r="HC1" s="77"/>
      <c r="HD1" s="77"/>
      <c r="HE1" s="77"/>
      <c r="HF1" s="77"/>
      <c r="HG1" s="77"/>
      <c r="HH1" s="77"/>
      <c r="HI1" s="77"/>
      <c r="HJ1" s="77"/>
      <c r="HK1" s="77"/>
      <c r="HL1" s="77"/>
      <c r="HM1" s="77"/>
      <c r="HN1" s="77"/>
      <c r="HO1" s="77"/>
      <c r="HP1" s="77"/>
      <c r="HQ1" s="77"/>
      <c r="HR1" s="77"/>
      <c r="HS1" s="77"/>
      <c r="HT1" s="77"/>
      <c r="HU1" s="77"/>
      <c r="HV1" s="77"/>
      <c r="HW1" s="77"/>
      <c r="HX1" s="77"/>
      <c r="HY1" s="77"/>
      <c r="HZ1" s="77"/>
      <c r="IA1" s="77"/>
      <c r="IB1" s="77"/>
      <c r="IC1" s="77"/>
      <c r="ID1" s="77"/>
      <c r="IE1" s="77"/>
      <c r="IF1" s="77"/>
      <c r="IG1" s="77"/>
      <c r="IH1" s="77"/>
      <c r="II1" s="77"/>
      <c r="IJ1" s="77"/>
      <c r="IK1" s="77"/>
      <c r="IL1" s="77"/>
      <c r="IM1" s="77"/>
    </row>
    <row r="2" spans="1:247" ht="18" customHeight="1" x14ac:dyDescent="0.25">
      <c r="A2" s="44" t="s">
        <v>21</v>
      </c>
      <c r="B2" s="45" t="s">
        <v>376</v>
      </c>
      <c r="D2" s="71">
        <v>2023</v>
      </c>
      <c r="E2" s="50" t="s">
        <v>32</v>
      </c>
      <c r="K2" s="46" t="s">
        <v>2</v>
      </c>
    </row>
    <row r="3" spans="1:247" ht="18" customHeight="1" x14ac:dyDescent="0.25">
      <c r="A3" s="44" t="s">
        <v>89</v>
      </c>
      <c r="B3" s="40" t="s">
        <v>19</v>
      </c>
      <c r="C3" s="40" t="s">
        <v>385</v>
      </c>
      <c r="D3" s="87">
        <v>2019</v>
      </c>
      <c r="E3" s="47" t="s">
        <v>20</v>
      </c>
      <c r="F3" s="40" t="s">
        <v>22</v>
      </c>
      <c r="G3" s="47" t="s">
        <v>23</v>
      </c>
      <c r="H3" s="40" t="s">
        <v>386</v>
      </c>
      <c r="I3" s="40" t="s">
        <v>24</v>
      </c>
      <c r="J3" s="40" t="s">
        <v>25</v>
      </c>
      <c r="K3" s="41"/>
    </row>
    <row r="4" spans="1:247" ht="18" customHeight="1" x14ac:dyDescent="0.3">
      <c r="A4" s="44" t="s">
        <v>21</v>
      </c>
      <c r="B4" s="48" t="s">
        <v>26</v>
      </c>
      <c r="C4" s="48" t="s">
        <v>387</v>
      </c>
      <c r="D4" s="71">
        <v>2020</v>
      </c>
      <c r="E4" s="50" t="s">
        <v>27</v>
      </c>
      <c r="F4" s="41" t="s">
        <v>28</v>
      </c>
      <c r="G4" s="49" t="s">
        <v>388</v>
      </c>
      <c r="H4" s="41" t="s">
        <v>389</v>
      </c>
      <c r="I4" s="49" t="s">
        <v>427</v>
      </c>
      <c r="J4" s="41" t="s">
        <v>29</v>
      </c>
      <c r="K4" s="41" t="s">
        <v>366</v>
      </c>
    </row>
    <row r="5" spans="1:247" ht="18" customHeight="1" x14ac:dyDescent="0.25">
      <c r="A5" s="44" t="s">
        <v>21</v>
      </c>
      <c r="B5" s="48" t="s">
        <v>30</v>
      </c>
      <c r="C5" s="41" t="s">
        <v>31</v>
      </c>
      <c r="D5" s="71">
        <v>2022</v>
      </c>
      <c r="E5" s="50" t="s">
        <v>32</v>
      </c>
      <c r="F5" s="41" t="s">
        <v>33</v>
      </c>
      <c r="G5" s="50" t="s">
        <v>23</v>
      </c>
      <c r="H5" s="41" t="s">
        <v>34</v>
      </c>
      <c r="I5" s="41" t="s">
        <v>35</v>
      </c>
      <c r="J5" s="41" t="s">
        <v>36</v>
      </c>
      <c r="K5" s="41" t="s">
        <v>367</v>
      </c>
    </row>
    <row r="6" spans="1:247" ht="18" customHeight="1" x14ac:dyDescent="0.25">
      <c r="A6" s="44" t="s">
        <v>21</v>
      </c>
      <c r="B6" s="48" t="s">
        <v>38</v>
      </c>
      <c r="C6" s="41" t="s">
        <v>39</v>
      </c>
      <c r="D6" s="71">
        <v>2018</v>
      </c>
      <c r="E6" s="50" t="s">
        <v>40</v>
      </c>
      <c r="F6" s="41" t="s">
        <v>41</v>
      </c>
      <c r="G6" s="41" t="s">
        <v>42</v>
      </c>
      <c r="H6" s="41" t="s">
        <v>43</v>
      </c>
      <c r="I6" s="41" t="s">
        <v>44</v>
      </c>
      <c r="J6" s="41" t="s">
        <v>45</v>
      </c>
      <c r="K6" s="41" t="s">
        <v>368</v>
      </c>
    </row>
    <row r="7" spans="1:247" s="53" customFormat="1" ht="18" customHeight="1" x14ac:dyDescent="0.25">
      <c r="A7" s="51" t="s">
        <v>21</v>
      </c>
      <c r="B7" s="45" t="s">
        <v>377</v>
      </c>
      <c r="C7" s="52"/>
      <c r="D7" s="88">
        <v>2023</v>
      </c>
      <c r="E7" s="50" t="s">
        <v>32</v>
      </c>
      <c r="F7" s="52"/>
      <c r="G7" s="52"/>
      <c r="H7" s="52"/>
      <c r="I7" s="52"/>
      <c r="J7" s="52"/>
      <c r="K7" s="46" t="s">
        <v>2</v>
      </c>
      <c r="L7" s="43"/>
      <c r="M7" s="43"/>
      <c r="N7" s="43"/>
      <c r="O7" s="43"/>
      <c r="P7" s="43"/>
      <c r="Q7" s="43"/>
      <c r="R7" s="43"/>
      <c r="S7" s="43"/>
      <c r="T7" s="43"/>
      <c r="U7" s="43"/>
      <c r="V7" s="43"/>
      <c r="W7" s="43"/>
      <c r="X7" s="43"/>
      <c r="Y7" s="43"/>
      <c r="Z7" s="43"/>
      <c r="AA7" s="43"/>
      <c r="AB7" s="43"/>
      <c r="AC7" s="43"/>
      <c r="AD7" s="43"/>
      <c r="AE7" s="43"/>
      <c r="AF7" s="43"/>
      <c r="AG7" s="43"/>
      <c r="AH7" s="43"/>
      <c r="AI7" s="43"/>
      <c r="AJ7" s="43"/>
      <c r="AK7" s="43"/>
      <c r="AL7" s="43"/>
      <c r="AM7" s="43"/>
      <c r="AN7" s="43"/>
      <c r="AO7" s="43"/>
      <c r="AP7" s="43"/>
      <c r="AQ7" s="43"/>
      <c r="AR7" s="43"/>
      <c r="AS7" s="43"/>
      <c r="AT7" s="43"/>
      <c r="AU7" s="43"/>
      <c r="AV7" s="43"/>
      <c r="AW7" s="43"/>
      <c r="AX7" s="43"/>
      <c r="AY7" s="43"/>
      <c r="AZ7" s="43"/>
      <c r="BA7" s="43"/>
      <c r="BB7" s="43"/>
      <c r="BC7" s="43"/>
      <c r="BD7" s="43"/>
      <c r="BE7" s="43"/>
      <c r="BF7" s="43"/>
      <c r="BG7" s="43"/>
      <c r="BH7" s="43"/>
      <c r="BI7" s="43"/>
      <c r="BJ7" s="43"/>
      <c r="BK7" s="43"/>
      <c r="BL7" s="43"/>
      <c r="BM7" s="43"/>
      <c r="BN7" s="43"/>
      <c r="BO7" s="43"/>
      <c r="BP7" s="43"/>
      <c r="BQ7" s="43"/>
      <c r="BR7" s="43"/>
      <c r="BS7" s="43"/>
      <c r="BT7" s="43"/>
      <c r="BU7" s="43"/>
      <c r="BV7" s="43"/>
      <c r="BW7" s="43"/>
      <c r="BX7" s="43"/>
      <c r="BY7" s="43"/>
      <c r="BZ7" s="43"/>
      <c r="CA7" s="43"/>
      <c r="CB7" s="43"/>
      <c r="CC7" s="43"/>
      <c r="CD7" s="43"/>
      <c r="CE7" s="43"/>
      <c r="CF7" s="43"/>
      <c r="CG7" s="43"/>
      <c r="CH7" s="43"/>
      <c r="CI7" s="43"/>
      <c r="CJ7" s="43"/>
      <c r="CK7" s="43"/>
      <c r="CL7" s="43"/>
      <c r="CM7" s="43"/>
      <c r="CN7" s="43"/>
      <c r="CO7" s="43"/>
      <c r="CP7" s="43"/>
      <c r="CQ7" s="43"/>
      <c r="CR7" s="43"/>
      <c r="CS7" s="43"/>
      <c r="CT7" s="43"/>
      <c r="CU7" s="43"/>
      <c r="CV7" s="43"/>
      <c r="CW7" s="43"/>
      <c r="CX7" s="43"/>
      <c r="CY7" s="43"/>
      <c r="CZ7" s="43"/>
      <c r="DA7" s="43"/>
      <c r="DB7" s="43"/>
      <c r="DC7" s="43"/>
      <c r="DD7" s="43"/>
      <c r="DE7" s="43"/>
      <c r="DF7" s="43"/>
      <c r="DG7" s="43"/>
      <c r="DH7" s="43"/>
      <c r="DI7" s="43"/>
      <c r="DJ7" s="43"/>
      <c r="DK7" s="43"/>
      <c r="DL7" s="43"/>
      <c r="DM7" s="43"/>
      <c r="DN7" s="43"/>
      <c r="DO7" s="43"/>
      <c r="DP7" s="43"/>
      <c r="DQ7" s="43"/>
      <c r="DR7" s="43"/>
      <c r="DS7" s="43"/>
      <c r="DT7" s="43"/>
      <c r="DU7" s="43"/>
      <c r="DV7" s="43"/>
      <c r="DW7" s="43"/>
      <c r="DX7" s="43"/>
      <c r="DY7" s="43"/>
      <c r="DZ7" s="43"/>
      <c r="EA7" s="43"/>
      <c r="EB7" s="43"/>
      <c r="EC7" s="43"/>
      <c r="ED7" s="43"/>
      <c r="EE7" s="43"/>
      <c r="EF7" s="43"/>
      <c r="EG7" s="43"/>
      <c r="EH7" s="43"/>
      <c r="EI7" s="43"/>
      <c r="EJ7" s="43"/>
      <c r="EK7" s="43"/>
      <c r="EL7" s="43"/>
      <c r="EM7" s="43"/>
      <c r="EN7" s="43"/>
      <c r="EO7" s="43"/>
      <c r="EP7" s="43"/>
      <c r="EQ7" s="43"/>
      <c r="ER7" s="43"/>
      <c r="ES7" s="43"/>
      <c r="ET7" s="43"/>
      <c r="EU7" s="43"/>
      <c r="EV7" s="43"/>
      <c r="EW7" s="43"/>
      <c r="EX7" s="43"/>
      <c r="EY7" s="43"/>
      <c r="EZ7" s="43"/>
      <c r="FA7" s="43"/>
      <c r="FB7" s="43"/>
      <c r="FC7" s="43"/>
      <c r="FD7" s="43"/>
      <c r="FE7" s="43"/>
      <c r="FF7" s="43"/>
      <c r="FG7" s="43"/>
      <c r="FH7" s="43"/>
      <c r="FI7" s="43"/>
      <c r="FJ7" s="43"/>
      <c r="FK7" s="43"/>
      <c r="FL7" s="43"/>
      <c r="FM7" s="43"/>
      <c r="FN7" s="43"/>
      <c r="FO7" s="43"/>
      <c r="FP7" s="43"/>
      <c r="FQ7" s="43"/>
      <c r="FR7" s="43"/>
      <c r="FS7" s="43"/>
      <c r="FT7" s="43"/>
      <c r="FU7" s="43"/>
      <c r="FV7" s="43"/>
      <c r="FW7" s="43"/>
      <c r="FX7" s="43"/>
      <c r="FY7" s="43"/>
      <c r="FZ7" s="43"/>
      <c r="GA7" s="43"/>
      <c r="GB7" s="43"/>
      <c r="GC7" s="43"/>
      <c r="GD7" s="43"/>
      <c r="GE7" s="43"/>
      <c r="GF7" s="43"/>
      <c r="GG7" s="43"/>
      <c r="GH7" s="43"/>
      <c r="GI7" s="43"/>
      <c r="GJ7" s="43"/>
      <c r="GK7" s="43"/>
      <c r="GL7" s="43"/>
      <c r="GM7" s="43"/>
      <c r="GN7" s="43"/>
      <c r="GO7" s="43"/>
      <c r="GP7" s="43"/>
      <c r="GQ7" s="43"/>
      <c r="GR7" s="43"/>
      <c r="GS7" s="43"/>
      <c r="GT7" s="43"/>
      <c r="GU7" s="43"/>
      <c r="GV7" s="43"/>
      <c r="GW7" s="43"/>
      <c r="GX7" s="43"/>
      <c r="GY7" s="43"/>
      <c r="GZ7" s="43"/>
      <c r="HA7" s="43"/>
      <c r="HB7" s="43"/>
      <c r="HC7" s="43"/>
      <c r="HD7" s="43"/>
      <c r="HE7" s="43"/>
      <c r="HF7" s="43"/>
      <c r="HG7" s="43"/>
      <c r="HH7" s="43"/>
      <c r="HI7" s="43"/>
      <c r="HJ7" s="43"/>
      <c r="HK7" s="43"/>
      <c r="HL7" s="43"/>
      <c r="HM7" s="43"/>
      <c r="HN7" s="43"/>
      <c r="HO7" s="43"/>
      <c r="HP7" s="43"/>
      <c r="HQ7" s="43"/>
      <c r="HR7" s="43"/>
      <c r="HS7" s="43"/>
      <c r="HT7" s="43"/>
      <c r="HU7" s="43"/>
      <c r="HV7" s="43"/>
      <c r="HW7" s="43"/>
      <c r="HX7" s="43"/>
      <c r="HY7" s="43"/>
      <c r="HZ7" s="43"/>
      <c r="IA7" s="43"/>
      <c r="IB7" s="43"/>
      <c r="IC7" s="43"/>
      <c r="ID7" s="43"/>
      <c r="IE7" s="43"/>
      <c r="IF7" s="43"/>
      <c r="IG7" s="43"/>
      <c r="IH7" s="43"/>
      <c r="II7" s="43"/>
      <c r="IJ7" s="43"/>
      <c r="IK7" s="43"/>
      <c r="IL7" s="43"/>
      <c r="IM7" s="43"/>
    </row>
    <row r="8" spans="1:247" ht="18" customHeight="1" x14ac:dyDescent="0.25">
      <c r="A8" s="44" t="s">
        <v>21</v>
      </c>
      <c r="B8" s="41" t="s">
        <v>46</v>
      </c>
      <c r="C8" s="48" t="s">
        <v>47</v>
      </c>
      <c r="D8" s="71">
        <v>2022</v>
      </c>
      <c r="E8" s="50" t="s">
        <v>40</v>
      </c>
      <c r="F8" s="41" t="s">
        <v>48</v>
      </c>
      <c r="G8" s="41" t="s">
        <v>49</v>
      </c>
      <c r="H8" s="41" t="s">
        <v>50</v>
      </c>
      <c r="I8" s="41" t="s">
        <v>51</v>
      </c>
      <c r="K8" s="41" t="s">
        <v>367</v>
      </c>
    </row>
    <row r="9" spans="1:247" ht="18" customHeight="1" x14ac:dyDescent="0.25">
      <c r="A9" s="44" t="s">
        <v>21</v>
      </c>
      <c r="B9" s="48" t="s">
        <v>52</v>
      </c>
      <c r="C9" s="48" t="s">
        <v>53</v>
      </c>
      <c r="D9" s="71">
        <v>2020</v>
      </c>
      <c r="E9" s="50" t="s">
        <v>40</v>
      </c>
      <c r="F9" s="41" t="s">
        <v>54</v>
      </c>
      <c r="G9" s="41" t="s">
        <v>55</v>
      </c>
      <c r="H9" s="41" t="s">
        <v>56</v>
      </c>
      <c r="I9" s="41" t="s">
        <v>57</v>
      </c>
      <c r="J9" s="41" t="s">
        <v>58</v>
      </c>
      <c r="K9" s="41" t="s">
        <v>3</v>
      </c>
    </row>
    <row r="10" spans="1:247" ht="18" customHeight="1" x14ac:dyDescent="0.3">
      <c r="A10" s="44" t="s">
        <v>89</v>
      </c>
      <c r="B10" s="48" t="s">
        <v>59</v>
      </c>
      <c r="C10" s="48" t="s">
        <v>60</v>
      </c>
      <c r="D10" s="71">
        <v>2016</v>
      </c>
      <c r="E10" s="50" t="s">
        <v>20</v>
      </c>
      <c r="F10" s="41" t="s">
        <v>61</v>
      </c>
      <c r="G10" s="74" t="s">
        <v>449</v>
      </c>
      <c r="H10" s="74" t="s">
        <v>434</v>
      </c>
      <c r="I10" s="74" t="s">
        <v>435</v>
      </c>
      <c r="K10" s="41"/>
    </row>
    <row r="11" spans="1:247" ht="18" customHeight="1" x14ac:dyDescent="0.25">
      <c r="A11" s="44" t="s">
        <v>21</v>
      </c>
      <c r="B11" s="48" t="s">
        <v>62</v>
      </c>
      <c r="C11" s="48" t="s">
        <v>63</v>
      </c>
      <c r="D11" s="71">
        <v>2020</v>
      </c>
      <c r="E11" s="50" t="s">
        <v>40</v>
      </c>
      <c r="F11" s="41" t="s">
        <v>64</v>
      </c>
      <c r="G11" s="41" t="s">
        <v>65</v>
      </c>
      <c r="I11" s="41" t="s">
        <v>66</v>
      </c>
      <c r="J11" s="41" t="s">
        <v>67</v>
      </c>
      <c r="K11" s="41" t="s">
        <v>369</v>
      </c>
    </row>
    <row r="12" spans="1:247" ht="18" customHeight="1" x14ac:dyDescent="0.25">
      <c r="A12" s="44" t="s">
        <v>89</v>
      </c>
      <c r="B12" s="48" t="s">
        <v>68</v>
      </c>
      <c r="C12" s="48" t="s">
        <v>69</v>
      </c>
      <c r="D12" s="71">
        <v>2016</v>
      </c>
      <c r="E12" s="50" t="s">
        <v>40</v>
      </c>
      <c r="F12" s="41" t="s">
        <v>70</v>
      </c>
      <c r="G12" s="41" t="s">
        <v>71</v>
      </c>
      <c r="H12" s="41" t="s">
        <v>72</v>
      </c>
      <c r="I12" s="41" t="s">
        <v>73</v>
      </c>
      <c r="J12" s="41" t="s">
        <v>74</v>
      </c>
      <c r="K12" s="41"/>
    </row>
    <row r="13" spans="1:247" ht="18" customHeight="1" x14ac:dyDescent="0.25">
      <c r="A13" s="44" t="s">
        <v>21</v>
      </c>
      <c r="B13" s="40" t="s">
        <v>75</v>
      </c>
      <c r="C13" s="41" t="s">
        <v>76</v>
      </c>
      <c r="D13" s="71">
        <v>2022</v>
      </c>
      <c r="E13" s="50" t="s">
        <v>40</v>
      </c>
      <c r="F13" s="41" t="s">
        <v>77</v>
      </c>
      <c r="G13" s="54" t="s">
        <v>390</v>
      </c>
      <c r="H13" s="54" t="s">
        <v>390</v>
      </c>
      <c r="I13" s="41" t="s">
        <v>79</v>
      </c>
      <c r="J13" s="54" t="s">
        <v>391</v>
      </c>
      <c r="K13" s="41" t="s">
        <v>1</v>
      </c>
    </row>
    <row r="14" spans="1:247" ht="18" customHeight="1" x14ac:dyDescent="0.3">
      <c r="A14" s="44" t="s">
        <v>21</v>
      </c>
      <c r="B14" s="48" t="s">
        <v>81</v>
      </c>
      <c r="C14" s="48" t="s">
        <v>82</v>
      </c>
      <c r="D14" s="71">
        <v>2018</v>
      </c>
      <c r="E14" s="50" t="s">
        <v>40</v>
      </c>
      <c r="F14" s="41" t="s">
        <v>83</v>
      </c>
      <c r="G14" s="41" t="s">
        <v>84</v>
      </c>
      <c r="H14" s="41" t="s">
        <v>392</v>
      </c>
      <c r="I14" s="55" t="s">
        <v>393</v>
      </c>
      <c r="J14" s="41" t="s">
        <v>86</v>
      </c>
      <c r="K14" s="41" t="s">
        <v>370</v>
      </c>
    </row>
    <row r="15" spans="1:247" s="58" customFormat="1" ht="18" customHeight="1" x14ac:dyDescent="0.25">
      <c r="A15" s="56" t="s">
        <v>89</v>
      </c>
      <c r="B15" s="57" t="s">
        <v>87</v>
      </c>
      <c r="C15" s="42" t="s">
        <v>88</v>
      </c>
      <c r="D15" s="89">
        <v>2018</v>
      </c>
      <c r="E15" s="85" t="s">
        <v>40</v>
      </c>
      <c r="F15" s="42"/>
      <c r="G15" s="42"/>
      <c r="H15" s="42"/>
      <c r="I15" s="42"/>
      <c r="J15" s="42"/>
      <c r="K15" s="42"/>
    </row>
    <row r="16" spans="1:247" ht="18" customHeight="1" x14ac:dyDescent="0.25">
      <c r="A16" s="44" t="s">
        <v>21</v>
      </c>
      <c r="B16" s="48" t="s">
        <v>90</v>
      </c>
      <c r="C16" s="48" t="s">
        <v>91</v>
      </c>
      <c r="D16" s="71">
        <v>2013</v>
      </c>
      <c r="E16" s="50" t="s">
        <v>92</v>
      </c>
      <c r="F16" s="59" t="s">
        <v>394</v>
      </c>
      <c r="I16" s="41" t="s">
        <v>93</v>
      </c>
      <c r="K16" s="41" t="s">
        <v>1</v>
      </c>
    </row>
    <row r="17" spans="1:11" ht="18" customHeight="1" x14ac:dyDescent="0.25">
      <c r="A17" s="44" t="s">
        <v>89</v>
      </c>
      <c r="B17" s="41" t="s">
        <v>94</v>
      </c>
      <c r="C17" s="41" t="s">
        <v>95</v>
      </c>
      <c r="D17" s="71">
        <v>2022</v>
      </c>
      <c r="E17" s="50" t="s">
        <v>40</v>
      </c>
      <c r="F17" s="41" t="s">
        <v>96</v>
      </c>
      <c r="H17" s="41" t="s">
        <v>97</v>
      </c>
      <c r="I17" s="41" t="s">
        <v>98</v>
      </c>
      <c r="K17" s="41"/>
    </row>
    <row r="18" spans="1:11" ht="18" customHeight="1" x14ac:dyDescent="0.25">
      <c r="A18" s="44" t="s">
        <v>21</v>
      </c>
      <c r="B18" s="41" t="s">
        <v>99</v>
      </c>
      <c r="C18" s="48" t="s">
        <v>100</v>
      </c>
      <c r="D18" s="71">
        <v>2016</v>
      </c>
      <c r="E18" s="50" t="s">
        <v>101</v>
      </c>
      <c r="F18" s="41" t="s">
        <v>102</v>
      </c>
      <c r="G18" s="41" t="s">
        <v>103</v>
      </c>
      <c r="I18" s="41" t="s">
        <v>104</v>
      </c>
      <c r="K18" s="41" t="s">
        <v>369</v>
      </c>
    </row>
    <row r="19" spans="1:11" ht="18" customHeight="1" x14ac:dyDescent="0.25">
      <c r="A19" s="44" t="s">
        <v>21</v>
      </c>
      <c r="B19" s="41" t="s">
        <v>105</v>
      </c>
      <c r="C19" s="48" t="s">
        <v>106</v>
      </c>
      <c r="D19" s="71">
        <v>2016</v>
      </c>
      <c r="E19" s="50" t="s">
        <v>40</v>
      </c>
      <c r="F19" s="41" t="s">
        <v>107</v>
      </c>
      <c r="G19" s="41" t="s">
        <v>108</v>
      </c>
      <c r="H19" s="41" t="s">
        <v>109</v>
      </c>
      <c r="I19" s="41" t="s">
        <v>110</v>
      </c>
      <c r="K19" s="41" t="s">
        <v>366</v>
      </c>
    </row>
    <row r="20" spans="1:11" ht="18" customHeight="1" x14ac:dyDescent="0.25">
      <c r="A20" s="44" t="s">
        <v>89</v>
      </c>
      <c r="B20" s="41" t="s">
        <v>111</v>
      </c>
      <c r="C20" s="48" t="s">
        <v>112</v>
      </c>
      <c r="D20" s="71">
        <v>2022</v>
      </c>
      <c r="E20" s="50" t="s">
        <v>40</v>
      </c>
      <c r="F20" s="41" t="s">
        <v>113</v>
      </c>
      <c r="G20" s="41" t="s">
        <v>114</v>
      </c>
      <c r="H20" s="41" t="s">
        <v>115</v>
      </c>
      <c r="I20" s="41" t="s">
        <v>116</v>
      </c>
      <c r="K20" s="41"/>
    </row>
    <row r="21" spans="1:11" ht="18" customHeight="1" x14ac:dyDescent="0.25">
      <c r="A21" s="44" t="s">
        <v>21</v>
      </c>
      <c r="B21" s="41" t="s">
        <v>380</v>
      </c>
      <c r="C21" s="41" t="s">
        <v>118</v>
      </c>
      <c r="D21" s="71">
        <v>2019</v>
      </c>
      <c r="E21" s="50" t="s">
        <v>119</v>
      </c>
      <c r="K21" s="41" t="s">
        <v>2</v>
      </c>
    </row>
    <row r="22" spans="1:11" ht="18" customHeight="1" x14ac:dyDescent="0.25">
      <c r="A22" s="44" t="s">
        <v>21</v>
      </c>
      <c r="B22" s="41" t="s">
        <v>120</v>
      </c>
      <c r="C22" s="48" t="s">
        <v>121</v>
      </c>
      <c r="D22" s="71">
        <v>2014</v>
      </c>
      <c r="E22" s="50" t="s">
        <v>122</v>
      </c>
      <c r="F22" s="59" t="s">
        <v>396</v>
      </c>
      <c r="G22" s="59" t="s">
        <v>397</v>
      </c>
      <c r="H22" s="59" t="s">
        <v>397</v>
      </c>
      <c r="J22" s="59" t="s">
        <v>398</v>
      </c>
      <c r="K22" s="41" t="s">
        <v>371</v>
      </c>
    </row>
    <row r="23" spans="1:11" ht="18" customHeight="1" x14ac:dyDescent="0.25">
      <c r="A23" s="44" t="s">
        <v>21</v>
      </c>
      <c r="B23" s="42" t="s">
        <v>395</v>
      </c>
      <c r="C23" s="41" t="s">
        <v>127</v>
      </c>
      <c r="D23" s="71">
        <v>2013</v>
      </c>
      <c r="E23" s="50" t="s">
        <v>40</v>
      </c>
      <c r="F23" s="41" t="s">
        <v>128</v>
      </c>
      <c r="G23" s="41" t="s">
        <v>129</v>
      </c>
      <c r="H23" s="41" t="s">
        <v>130</v>
      </c>
      <c r="I23" s="41" t="s">
        <v>131</v>
      </c>
      <c r="K23" s="41" t="s">
        <v>1</v>
      </c>
    </row>
    <row r="24" spans="1:11" ht="18" customHeight="1" x14ac:dyDescent="0.25">
      <c r="A24" s="44" t="s">
        <v>89</v>
      </c>
      <c r="B24" s="42" t="s">
        <v>132</v>
      </c>
      <c r="C24" s="48" t="s">
        <v>133</v>
      </c>
      <c r="D24" s="71">
        <v>2020</v>
      </c>
      <c r="E24" s="50" t="s">
        <v>134</v>
      </c>
      <c r="F24" s="41" t="s">
        <v>135</v>
      </c>
      <c r="G24" s="80" t="s">
        <v>450</v>
      </c>
      <c r="H24" s="80" t="s">
        <v>450</v>
      </c>
      <c r="I24" s="80" t="s">
        <v>451</v>
      </c>
      <c r="K24" s="41"/>
    </row>
    <row r="25" spans="1:11" ht="18" customHeight="1" x14ac:dyDescent="0.25">
      <c r="A25" s="44" t="s">
        <v>21</v>
      </c>
      <c r="B25" s="41" t="s">
        <v>136</v>
      </c>
      <c r="C25" s="48" t="s">
        <v>137</v>
      </c>
      <c r="D25" s="71">
        <v>2020</v>
      </c>
      <c r="E25" s="50" t="s">
        <v>122</v>
      </c>
      <c r="F25" s="41" t="s">
        <v>138</v>
      </c>
      <c r="K25" s="41" t="s">
        <v>3</v>
      </c>
    </row>
    <row r="26" spans="1:11" ht="18" customHeight="1" x14ac:dyDescent="0.25">
      <c r="A26" s="44" t="s">
        <v>21</v>
      </c>
      <c r="B26" s="41" t="s">
        <v>139</v>
      </c>
      <c r="C26" s="41" t="s">
        <v>140</v>
      </c>
      <c r="D26" s="71">
        <v>2015</v>
      </c>
      <c r="E26" s="50" t="s">
        <v>40</v>
      </c>
      <c r="F26" s="41" t="s">
        <v>141</v>
      </c>
      <c r="G26" s="41" t="s">
        <v>142</v>
      </c>
      <c r="I26" s="41" t="s">
        <v>143</v>
      </c>
      <c r="K26" s="41" t="s">
        <v>1</v>
      </c>
    </row>
    <row r="27" spans="1:11" ht="18" customHeight="1" x14ac:dyDescent="0.25">
      <c r="A27" s="44" t="s">
        <v>21</v>
      </c>
      <c r="B27" s="41" t="s">
        <v>144</v>
      </c>
      <c r="C27" s="48" t="s">
        <v>145</v>
      </c>
      <c r="E27" s="50" t="s">
        <v>40</v>
      </c>
      <c r="K27" s="41" t="s">
        <v>1</v>
      </c>
    </row>
    <row r="28" spans="1:11" ht="18" customHeight="1" x14ac:dyDescent="0.25">
      <c r="A28" s="44" t="s">
        <v>21</v>
      </c>
      <c r="B28" s="41" t="s">
        <v>146</v>
      </c>
      <c r="C28" s="41" t="s">
        <v>147</v>
      </c>
      <c r="D28" s="71">
        <v>2017</v>
      </c>
      <c r="E28" s="50" t="s">
        <v>40</v>
      </c>
      <c r="F28" s="41" t="s">
        <v>148</v>
      </c>
      <c r="H28" s="41" t="s">
        <v>149</v>
      </c>
      <c r="I28" s="41" t="s">
        <v>150</v>
      </c>
      <c r="K28" s="41" t="s">
        <v>1</v>
      </c>
    </row>
    <row r="29" spans="1:11" ht="18" customHeight="1" x14ac:dyDescent="0.25">
      <c r="A29" s="44" t="s">
        <v>21</v>
      </c>
      <c r="B29" s="41" t="s">
        <v>151</v>
      </c>
      <c r="C29" s="41" t="s">
        <v>152</v>
      </c>
      <c r="D29" s="71">
        <v>2018</v>
      </c>
      <c r="E29" s="50" t="s">
        <v>40</v>
      </c>
      <c r="F29" s="41" t="s">
        <v>153</v>
      </c>
      <c r="H29" s="41" t="s">
        <v>154</v>
      </c>
      <c r="I29" s="41" t="s">
        <v>155</v>
      </c>
      <c r="K29" s="41" t="s">
        <v>2</v>
      </c>
    </row>
    <row r="30" spans="1:11" ht="18" customHeight="1" x14ac:dyDescent="0.25">
      <c r="A30" s="44" t="s">
        <v>21</v>
      </c>
      <c r="B30" s="41" t="s">
        <v>156</v>
      </c>
      <c r="C30" s="41" t="s">
        <v>157</v>
      </c>
      <c r="D30" s="71">
        <v>2019</v>
      </c>
      <c r="E30" s="50" t="s">
        <v>158</v>
      </c>
      <c r="F30" s="41" t="s">
        <v>159</v>
      </c>
      <c r="G30" s="41" t="s">
        <v>160</v>
      </c>
      <c r="H30" s="41" t="s">
        <v>161</v>
      </c>
      <c r="I30" s="41" t="s">
        <v>162</v>
      </c>
      <c r="K30" s="41" t="s">
        <v>2</v>
      </c>
    </row>
    <row r="31" spans="1:11" ht="18" customHeight="1" x14ac:dyDescent="0.25">
      <c r="A31" s="44" t="s">
        <v>21</v>
      </c>
      <c r="B31" s="41" t="s">
        <v>163</v>
      </c>
      <c r="C31" s="41" t="s">
        <v>164</v>
      </c>
      <c r="D31" s="71">
        <v>2013</v>
      </c>
      <c r="E31" s="50" t="s">
        <v>165</v>
      </c>
      <c r="F31" s="41" t="s">
        <v>166</v>
      </c>
      <c r="H31" s="41" t="s">
        <v>167</v>
      </c>
      <c r="I31" s="41" t="s">
        <v>168</v>
      </c>
      <c r="K31" s="41" t="s">
        <v>1</v>
      </c>
    </row>
    <row r="32" spans="1:11" ht="18" customHeight="1" x14ac:dyDescent="0.25">
      <c r="A32" s="44" t="s">
        <v>21</v>
      </c>
      <c r="B32" s="41" t="s">
        <v>169</v>
      </c>
      <c r="C32" s="41" t="s">
        <v>170</v>
      </c>
      <c r="D32" s="71">
        <v>2018</v>
      </c>
      <c r="E32" s="50" t="s">
        <v>171</v>
      </c>
      <c r="F32" s="41" t="s">
        <v>172</v>
      </c>
      <c r="H32" s="41" t="s">
        <v>173</v>
      </c>
      <c r="I32" s="41" t="s">
        <v>174</v>
      </c>
      <c r="K32" s="41" t="s">
        <v>3</v>
      </c>
    </row>
    <row r="33" spans="1:16378" ht="18" customHeight="1" x14ac:dyDescent="0.25">
      <c r="A33" s="44" t="s">
        <v>21</v>
      </c>
      <c r="B33" s="41" t="s">
        <v>175</v>
      </c>
      <c r="C33" s="41" t="s">
        <v>176</v>
      </c>
      <c r="D33" s="71">
        <v>2021</v>
      </c>
      <c r="E33" s="50" t="s">
        <v>32</v>
      </c>
      <c r="F33" s="41" t="s">
        <v>177</v>
      </c>
      <c r="G33" s="41" t="s">
        <v>178</v>
      </c>
      <c r="H33" s="41" t="s">
        <v>179</v>
      </c>
      <c r="I33" s="41" t="s">
        <v>180</v>
      </c>
      <c r="K33" s="41" t="s">
        <v>372</v>
      </c>
    </row>
    <row r="34" spans="1:16378" ht="18" customHeight="1" x14ac:dyDescent="0.25">
      <c r="A34" s="44" t="s">
        <v>21</v>
      </c>
      <c r="B34" s="40" t="s">
        <v>181</v>
      </c>
      <c r="C34" s="41" t="s">
        <v>182</v>
      </c>
      <c r="D34" s="71">
        <v>2018</v>
      </c>
      <c r="E34" s="50" t="s">
        <v>40</v>
      </c>
      <c r="F34" s="41" t="s">
        <v>183</v>
      </c>
      <c r="G34" s="60" t="s">
        <v>399</v>
      </c>
      <c r="H34" s="41" t="s">
        <v>184</v>
      </c>
      <c r="I34" s="41" t="s">
        <v>185</v>
      </c>
      <c r="K34" s="41" t="s">
        <v>4</v>
      </c>
    </row>
    <row r="35" spans="1:16378" ht="18" customHeight="1" x14ac:dyDescent="0.45">
      <c r="A35" s="44" t="s">
        <v>21</v>
      </c>
      <c r="B35" s="41" t="s">
        <v>186</v>
      </c>
      <c r="C35" s="48" t="s">
        <v>187</v>
      </c>
      <c r="D35" s="71">
        <v>2018</v>
      </c>
      <c r="E35" s="50" t="s">
        <v>40</v>
      </c>
      <c r="F35" s="41" t="s">
        <v>188</v>
      </c>
      <c r="G35" s="61" t="s">
        <v>428</v>
      </c>
      <c r="H35" s="41" t="s">
        <v>189</v>
      </c>
      <c r="I35" s="41" t="s">
        <v>190</v>
      </c>
      <c r="K35" s="41" t="s">
        <v>1</v>
      </c>
    </row>
    <row r="36" spans="1:16378" ht="18" customHeight="1" x14ac:dyDescent="0.25">
      <c r="A36" s="44" t="s">
        <v>21</v>
      </c>
      <c r="B36" s="41" t="s">
        <v>191</v>
      </c>
      <c r="C36" s="41" t="s">
        <v>192</v>
      </c>
      <c r="D36" s="71">
        <v>2018</v>
      </c>
      <c r="E36" s="50" t="s">
        <v>40</v>
      </c>
      <c r="F36" s="41" t="s">
        <v>193</v>
      </c>
      <c r="K36" s="41" t="s">
        <v>1</v>
      </c>
    </row>
    <row r="37" spans="1:16378" ht="18" customHeight="1" x14ac:dyDescent="0.25">
      <c r="A37" s="44" t="s">
        <v>89</v>
      </c>
      <c r="B37" s="41" t="s">
        <v>194</v>
      </c>
      <c r="C37" s="48" t="s">
        <v>195</v>
      </c>
      <c r="D37" s="71">
        <v>2016</v>
      </c>
      <c r="E37" s="50" t="s">
        <v>40</v>
      </c>
      <c r="F37" s="41" t="s">
        <v>196</v>
      </c>
      <c r="H37" s="41" t="s">
        <v>197</v>
      </c>
      <c r="I37" s="41" t="s">
        <v>198</v>
      </c>
      <c r="K37" s="41"/>
    </row>
    <row r="38" spans="1:16378" ht="18" customHeight="1" x14ac:dyDescent="0.45">
      <c r="A38" s="44" t="s">
        <v>89</v>
      </c>
      <c r="B38" s="41" t="s">
        <v>378</v>
      </c>
      <c r="C38" s="41" t="s">
        <v>436</v>
      </c>
      <c r="D38" s="71">
        <v>2016</v>
      </c>
      <c r="E38" s="50" t="s">
        <v>20</v>
      </c>
      <c r="F38" s="8" t="s">
        <v>437</v>
      </c>
      <c r="G38" s="8" t="s">
        <v>438</v>
      </c>
      <c r="H38" s="41" t="s">
        <v>439</v>
      </c>
      <c r="I38" s="41" t="s">
        <v>440</v>
      </c>
      <c r="K38" s="41"/>
    </row>
    <row r="39" spans="1:16378" ht="18" customHeight="1" x14ac:dyDescent="0.25">
      <c r="A39" s="44" t="s">
        <v>89</v>
      </c>
      <c r="B39" s="40" t="s">
        <v>199</v>
      </c>
      <c r="C39" s="41" t="s">
        <v>200</v>
      </c>
      <c r="D39" s="71">
        <v>2014</v>
      </c>
      <c r="E39" s="50" t="s">
        <v>201</v>
      </c>
      <c r="F39" s="41" t="s">
        <v>202</v>
      </c>
      <c r="H39" s="41" t="s">
        <v>203</v>
      </c>
      <c r="I39" s="41" t="s">
        <v>204</v>
      </c>
      <c r="J39" s="41" t="s">
        <v>205</v>
      </c>
      <c r="K39" s="41"/>
    </row>
    <row r="40" spans="1:16378" ht="18" customHeight="1" x14ac:dyDescent="0.25">
      <c r="A40" s="44" t="s">
        <v>89</v>
      </c>
      <c r="B40" s="41" t="s">
        <v>381</v>
      </c>
      <c r="C40" s="41" t="s">
        <v>381</v>
      </c>
      <c r="E40" s="50" t="s">
        <v>40</v>
      </c>
      <c r="F40" s="41" t="s">
        <v>381</v>
      </c>
      <c r="G40" s="81" t="s">
        <v>452</v>
      </c>
      <c r="H40" s="81" t="s">
        <v>452</v>
      </c>
      <c r="K40" s="41"/>
      <c r="BQ40" s="43" t="s">
        <v>381</v>
      </c>
      <c r="BR40" s="43" t="s">
        <v>381</v>
      </c>
      <c r="BS40" s="43" t="s">
        <v>381</v>
      </c>
      <c r="BT40" s="43" t="s">
        <v>381</v>
      </c>
      <c r="BU40" s="43" t="s">
        <v>381</v>
      </c>
      <c r="BV40" s="43" t="s">
        <v>381</v>
      </c>
      <c r="BW40" s="43" t="s">
        <v>381</v>
      </c>
      <c r="BX40" s="43" t="s">
        <v>381</v>
      </c>
      <c r="BY40" s="43" t="s">
        <v>381</v>
      </c>
      <c r="BZ40" s="43" t="s">
        <v>381</v>
      </c>
      <c r="CA40" s="43" t="s">
        <v>381</v>
      </c>
      <c r="CB40" s="43" t="s">
        <v>381</v>
      </c>
      <c r="CC40" s="43" t="s">
        <v>381</v>
      </c>
      <c r="CD40" s="43" t="s">
        <v>381</v>
      </c>
      <c r="CE40" s="43" t="s">
        <v>381</v>
      </c>
      <c r="CF40" s="43" t="s">
        <v>381</v>
      </c>
      <c r="CG40" s="43" t="s">
        <v>381</v>
      </c>
      <c r="CH40" s="43" t="s">
        <v>381</v>
      </c>
      <c r="CI40" s="43" t="s">
        <v>381</v>
      </c>
      <c r="CJ40" s="43" t="s">
        <v>381</v>
      </c>
      <c r="CK40" s="43" t="s">
        <v>381</v>
      </c>
      <c r="CL40" s="43" t="s">
        <v>381</v>
      </c>
      <c r="CM40" s="43" t="s">
        <v>381</v>
      </c>
      <c r="CN40" s="43" t="s">
        <v>381</v>
      </c>
      <c r="CO40" s="43" t="s">
        <v>381</v>
      </c>
      <c r="CP40" s="43" t="s">
        <v>381</v>
      </c>
      <c r="CQ40" s="43" t="s">
        <v>381</v>
      </c>
      <c r="CR40" s="43" t="s">
        <v>381</v>
      </c>
      <c r="CS40" s="43" t="s">
        <v>381</v>
      </c>
      <c r="CT40" s="43" t="s">
        <v>381</v>
      </c>
      <c r="CU40" s="43" t="s">
        <v>381</v>
      </c>
      <c r="CV40" s="43" t="s">
        <v>381</v>
      </c>
      <c r="CW40" s="43" t="s">
        <v>381</v>
      </c>
      <c r="CX40" s="43" t="s">
        <v>381</v>
      </c>
      <c r="CY40" s="43" t="s">
        <v>381</v>
      </c>
      <c r="CZ40" s="43" t="s">
        <v>381</v>
      </c>
      <c r="DA40" s="43" t="s">
        <v>381</v>
      </c>
      <c r="DB40" s="43" t="s">
        <v>381</v>
      </c>
      <c r="DC40" s="43" t="s">
        <v>381</v>
      </c>
      <c r="DD40" s="43" t="s">
        <v>381</v>
      </c>
      <c r="DE40" s="43" t="s">
        <v>381</v>
      </c>
      <c r="DF40" s="43" t="s">
        <v>381</v>
      </c>
      <c r="DG40" s="43" t="s">
        <v>381</v>
      </c>
      <c r="DH40" s="43" t="s">
        <v>381</v>
      </c>
      <c r="DI40" s="43" t="s">
        <v>381</v>
      </c>
      <c r="DJ40" s="43" t="s">
        <v>381</v>
      </c>
      <c r="DK40" s="43" t="s">
        <v>381</v>
      </c>
      <c r="DL40" s="43" t="s">
        <v>381</v>
      </c>
      <c r="DM40" s="43" t="s">
        <v>381</v>
      </c>
      <c r="DN40" s="43" t="s">
        <v>381</v>
      </c>
      <c r="DO40" s="43" t="s">
        <v>381</v>
      </c>
      <c r="DP40" s="43" t="s">
        <v>381</v>
      </c>
      <c r="DQ40" s="43" t="s">
        <v>381</v>
      </c>
      <c r="DR40" s="43" t="s">
        <v>381</v>
      </c>
      <c r="DS40" s="43" t="s">
        <v>381</v>
      </c>
      <c r="DT40" s="43" t="s">
        <v>381</v>
      </c>
      <c r="DU40" s="43" t="s">
        <v>381</v>
      </c>
      <c r="DV40" s="43" t="s">
        <v>381</v>
      </c>
      <c r="DW40" s="43" t="s">
        <v>381</v>
      </c>
      <c r="DX40" s="43" t="s">
        <v>381</v>
      </c>
      <c r="DY40" s="43" t="s">
        <v>381</v>
      </c>
      <c r="DZ40" s="43" t="s">
        <v>381</v>
      </c>
      <c r="EA40" s="43" t="s">
        <v>381</v>
      </c>
      <c r="EB40" s="43" t="s">
        <v>381</v>
      </c>
      <c r="EC40" s="43" t="s">
        <v>381</v>
      </c>
      <c r="ED40" s="43" t="s">
        <v>381</v>
      </c>
      <c r="EE40" s="43" t="s">
        <v>381</v>
      </c>
      <c r="EF40" s="43" t="s">
        <v>381</v>
      </c>
      <c r="EG40" s="43" t="s">
        <v>381</v>
      </c>
      <c r="EH40" s="43" t="s">
        <v>381</v>
      </c>
      <c r="EI40" s="43" t="s">
        <v>381</v>
      </c>
      <c r="EJ40" s="43" t="s">
        <v>381</v>
      </c>
      <c r="EK40" s="43" t="s">
        <v>381</v>
      </c>
      <c r="EL40" s="43" t="s">
        <v>381</v>
      </c>
      <c r="EM40" s="43" t="s">
        <v>381</v>
      </c>
      <c r="EN40" s="43" t="s">
        <v>381</v>
      </c>
      <c r="EO40" s="43" t="s">
        <v>381</v>
      </c>
      <c r="EP40" s="43" t="s">
        <v>381</v>
      </c>
      <c r="EQ40" s="43" t="s">
        <v>381</v>
      </c>
      <c r="ER40" s="43" t="s">
        <v>381</v>
      </c>
      <c r="ES40" s="43" t="s">
        <v>381</v>
      </c>
      <c r="ET40" s="43" t="s">
        <v>381</v>
      </c>
      <c r="EU40" s="43" t="s">
        <v>381</v>
      </c>
      <c r="EV40" s="43" t="s">
        <v>381</v>
      </c>
      <c r="EW40" s="43" t="s">
        <v>381</v>
      </c>
      <c r="EX40" s="43" t="s">
        <v>381</v>
      </c>
      <c r="EY40" s="43" t="s">
        <v>381</v>
      </c>
      <c r="EZ40" s="43" t="s">
        <v>381</v>
      </c>
      <c r="FA40" s="43" t="s">
        <v>381</v>
      </c>
      <c r="FB40" s="43" t="s">
        <v>381</v>
      </c>
      <c r="FC40" s="43" t="s">
        <v>381</v>
      </c>
      <c r="FD40" s="43" t="s">
        <v>381</v>
      </c>
      <c r="FE40" s="43" t="s">
        <v>381</v>
      </c>
      <c r="FF40" s="43" t="s">
        <v>381</v>
      </c>
      <c r="FG40" s="43" t="s">
        <v>381</v>
      </c>
      <c r="FH40" s="43" t="s">
        <v>381</v>
      </c>
      <c r="FI40" s="43" t="s">
        <v>381</v>
      </c>
      <c r="FJ40" s="43" t="s">
        <v>381</v>
      </c>
      <c r="FK40" s="43" t="s">
        <v>381</v>
      </c>
      <c r="FL40" s="43" t="s">
        <v>381</v>
      </c>
      <c r="FM40" s="43" t="s">
        <v>381</v>
      </c>
      <c r="FN40" s="43" t="s">
        <v>381</v>
      </c>
      <c r="FO40" s="43" t="s">
        <v>381</v>
      </c>
      <c r="FP40" s="43" t="s">
        <v>381</v>
      </c>
      <c r="FQ40" s="43" t="s">
        <v>381</v>
      </c>
      <c r="FR40" s="43" t="s">
        <v>381</v>
      </c>
      <c r="FS40" s="43" t="s">
        <v>381</v>
      </c>
      <c r="FT40" s="43" t="s">
        <v>381</v>
      </c>
      <c r="FU40" s="43" t="s">
        <v>381</v>
      </c>
      <c r="FV40" s="43" t="s">
        <v>381</v>
      </c>
      <c r="FW40" s="43" t="s">
        <v>381</v>
      </c>
      <c r="FX40" s="43" t="s">
        <v>381</v>
      </c>
      <c r="FY40" s="43" t="s">
        <v>381</v>
      </c>
      <c r="FZ40" s="43" t="s">
        <v>381</v>
      </c>
      <c r="GA40" s="43" t="s">
        <v>381</v>
      </c>
      <c r="GB40" s="43" t="s">
        <v>381</v>
      </c>
      <c r="GC40" s="43" t="s">
        <v>381</v>
      </c>
      <c r="GD40" s="43" t="s">
        <v>381</v>
      </c>
      <c r="GE40" s="43" t="s">
        <v>381</v>
      </c>
      <c r="GF40" s="43" t="s">
        <v>381</v>
      </c>
      <c r="GG40" s="43" t="s">
        <v>381</v>
      </c>
      <c r="GH40" s="43" t="s">
        <v>381</v>
      </c>
      <c r="GI40" s="43" t="s">
        <v>381</v>
      </c>
      <c r="GJ40" s="43" t="s">
        <v>381</v>
      </c>
      <c r="GK40" s="43" t="s">
        <v>381</v>
      </c>
      <c r="GL40" s="43" t="s">
        <v>381</v>
      </c>
      <c r="GM40" s="43" t="s">
        <v>381</v>
      </c>
      <c r="GN40" s="43" t="s">
        <v>381</v>
      </c>
      <c r="GO40" s="43" t="s">
        <v>381</v>
      </c>
      <c r="GP40" s="43" t="s">
        <v>381</v>
      </c>
      <c r="GQ40" s="43" t="s">
        <v>381</v>
      </c>
      <c r="GR40" s="43" t="s">
        <v>381</v>
      </c>
      <c r="GS40" s="43" t="s">
        <v>381</v>
      </c>
      <c r="GT40" s="43" t="s">
        <v>381</v>
      </c>
      <c r="GU40" s="43" t="s">
        <v>381</v>
      </c>
      <c r="GV40" s="43" t="s">
        <v>381</v>
      </c>
      <c r="GW40" s="43" t="s">
        <v>381</v>
      </c>
      <c r="GX40" s="43" t="s">
        <v>381</v>
      </c>
      <c r="GY40" s="43" t="s">
        <v>381</v>
      </c>
      <c r="GZ40" s="43" t="s">
        <v>381</v>
      </c>
      <c r="HA40" s="43" t="s">
        <v>381</v>
      </c>
      <c r="HB40" s="43" t="s">
        <v>381</v>
      </c>
      <c r="HC40" s="43" t="s">
        <v>381</v>
      </c>
      <c r="HD40" s="43" t="s">
        <v>381</v>
      </c>
      <c r="HE40" s="43" t="s">
        <v>381</v>
      </c>
      <c r="HF40" s="43" t="s">
        <v>381</v>
      </c>
      <c r="HG40" s="43" t="s">
        <v>381</v>
      </c>
      <c r="HH40" s="43" t="s">
        <v>381</v>
      </c>
      <c r="HI40" s="43" t="s">
        <v>381</v>
      </c>
      <c r="HJ40" s="43" t="s">
        <v>381</v>
      </c>
      <c r="HK40" s="43" t="s">
        <v>381</v>
      </c>
      <c r="HL40" s="43" t="s">
        <v>381</v>
      </c>
      <c r="HM40" s="43" t="s">
        <v>381</v>
      </c>
      <c r="HN40" s="43" t="s">
        <v>381</v>
      </c>
      <c r="HO40" s="43" t="s">
        <v>381</v>
      </c>
      <c r="HP40" s="43" t="s">
        <v>381</v>
      </c>
      <c r="HQ40" s="43" t="s">
        <v>381</v>
      </c>
      <c r="HR40" s="43" t="s">
        <v>381</v>
      </c>
      <c r="HS40" s="43" t="s">
        <v>381</v>
      </c>
      <c r="HT40" s="43" t="s">
        <v>381</v>
      </c>
      <c r="HU40" s="43" t="s">
        <v>381</v>
      </c>
      <c r="HV40" s="43" t="s">
        <v>381</v>
      </c>
      <c r="HW40" s="43" t="s">
        <v>381</v>
      </c>
      <c r="HX40" s="43" t="s">
        <v>381</v>
      </c>
      <c r="HY40" s="43" t="s">
        <v>381</v>
      </c>
      <c r="HZ40" s="43" t="s">
        <v>381</v>
      </c>
      <c r="IA40" s="43" t="s">
        <v>381</v>
      </c>
      <c r="IB40" s="43" t="s">
        <v>381</v>
      </c>
      <c r="IC40" s="43" t="s">
        <v>381</v>
      </c>
      <c r="ID40" s="43" t="s">
        <v>381</v>
      </c>
      <c r="IE40" s="43" t="s">
        <v>381</v>
      </c>
      <c r="IF40" s="43" t="s">
        <v>381</v>
      </c>
      <c r="IG40" s="43" t="s">
        <v>381</v>
      </c>
      <c r="IH40" s="43" t="s">
        <v>381</v>
      </c>
      <c r="II40" s="43" t="s">
        <v>381</v>
      </c>
      <c r="IJ40" s="43" t="s">
        <v>381</v>
      </c>
      <c r="IK40" s="43" t="s">
        <v>381</v>
      </c>
      <c r="IL40" s="43" t="s">
        <v>381</v>
      </c>
      <c r="IM40" s="43" t="s">
        <v>381</v>
      </c>
      <c r="IN40" s="43" t="s">
        <v>381</v>
      </c>
      <c r="IO40" s="43" t="s">
        <v>381</v>
      </c>
      <c r="IP40" s="43" t="s">
        <v>381</v>
      </c>
      <c r="IQ40" s="43" t="s">
        <v>381</v>
      </c>
      <c r="IR40" s="43" t="s">
        <v>381</v>
      </c>
      <c r="IS40" s="43" t="s">
        <v>381</v>
      </c>
      <c r="IT40" s="43" t="s">
        <v>381</v>
      </c>
      <c r="IU40" s="43" t="s">
        <v>381</v>
      </c>
      <c r="IV40" s="43" t="s">
        <v>381</v>
      </c>
      <c r="IW40" s="43" t="s">
        <v>381</v>
      </c>
      <c r="IX40" s="43" t="s">
        <v>381</v>
      </c>
      <c r="IY40" s="43" t="s">
        <v>381</v>
      </c>
      <c r="IZ40" s="43" t="s">
        <v>381</v>
      </c>
      <c r="JA40" s="43" t="s">
        <v>381</v>
      </c>
      <c r="JB40" s="43" t="s">
        <v>381</v>
      </c>
      <c r="JC40" s="43" t="s">
        <v>381</v>
      </c>
      <c r="JD40" s="43" t="s">
        <v>381</v>
      </c>
      <c r="JE40" s="43" t="s">
        <v>381</v>
      </c>
      <c r="JF40" s="43" t="s">
        <v>381</v>
      </c>
      <c r="JG40" s="43" t="s">
        <v>381</v>
      </c>
      <c r="JH40" s="43" t="s">
        <v>381</v>
      </c>
      <c r="JI40" s="43" t="s">
        <v>381</v>
      </c>
      <c r="JJ40" s="43" t="s">
        <v>381</v>
      </c>
      <c r="JK40" s="43" t="s">
        <v>381</v>
      </c>
      <c r="JL40" s="43" t="s">
        <v>381</v>
      </c>
      <c r="JM40" s="43" t="s">
        <v>381</v>
      </c>
      <c r="JN40" s="43" t="s">
        <v>381</v>
      </c>
      <c r="JO40" s="43" t="s">
        <v>381</v>
      </c>
      <c r="JP40" s="43" t="s">
        <v>381</v>
      </c>
      <c r="JQ40" s="43" t="s">
        <v>381</v>
      </c>
      <c r="JR40" s="43" t="s">
        <v>381</v>
      </c>
      <c r="JS40" s="43" t="s">
        <v>381</v>
      </c>
      <c r="JT40" s="43" t="s">
        <v>381</v>
      </c>
      <c r="JU40" s="43" t="s">
        <v>381</v>
      </c>
      <c r="JV40" s="43" t="s">
        <v>381</v>
      </c>
      <c r="JW40" s="43" t="s">
        <v>381</v>
      </c>
      <c r="JX40" s="43" t="s">
        <v>381</v>
      </c>
      <c r="JY40" s="43" t="s">
        <v>381</v>
      </c>
      <c r="JZ40" s="43" t="s">
        <v>381</v>
      </c>
      <c r="KA40" s="43" t="s">
        <v>381</v>
      </c>
      <c r="KB40" s="43" t="s">
        <v>381</v>
      </c>
      <c r="KC40" s="43" t="s">
        <v>381</v>
      </c>
      <c r="KD40" s="43" t="s">
        <v>381</v>
      </c>
      <c r="KE40" s="43" t="s">
        <v>381</v>
      </c>
      <c r="KF40" s="43" t="s">
        <v>381</v>
      </c>
      <c r="KG40" s="43" t="s">
        <v>381</v>
      </c>
      <c r="KH40" s="43" t="s">
        <v>381</v>
      </c>
      <c r="KI40" s="43" t="s">
        <v>381</v>
      </c>
      <c r="KJ40" s="43" t="s">
        <v>381</v>
      </c>
      <c r="KK40" s="43" t="s">
        <v>381</v>
      </c>
      <c r="KL40" s="43" t="s">
        <v>381</v>
      </c>
      <c r="KM40" s="43" t="s">
        <v>381</v>
      </c>
      <c r="KN40" s="43" t="s">
        <v>381</v>
      </c>
      <c r="KO40" s="43" t="s">
        <v>381</v>
      </c>
      <c r="KP40" s="43" t="s">
        <v>381</v>
      </c>
      <c r="KQ40" s="43" t="s">
        <v>381</v>
      </c>
      <c r="KR40" s="43" t="s">
        <v>381</v>
      </c>
      <c r="KS40" s="43" t="s">
        <v>381</v>
      </c>
      <c r="KT40" s="43" t="s">
        <v>381</v>
      </c>
      <c r="KU40" s="43" t="s">
        <v>381</v>
      </c>
      <c r="KV40" s="43" t="s">
        <v>381</v>
      </c>
      <c r="KW40" s="43" t="s">
        <v>381</v>
      </c>
      <c r="KX40" s="43" t="s">
        <v>381</v>
      </c>
      <c r="KY40" s="43" t="s">
        <v>381</v>
      </c>
      <c r="KZ40" s="43" t="s">
        <v>381</v>
      </c>
      <c r="LA40" s="43" t="s">
        <v>381</v>
      </c>
      <c r="LB40" s="43" t="s">
        <v>381</v>
      </c>
      <c r="LC40" s="43" t="s">
        <v>381</v>
      </c>
      <c r="LD40" s="43" t="s">
        <v>381</v>
      </c>
      <c r="LE40" s="43" t="s">
        <v>381</v>
      </c>
      <c r="LF40" s="43" t="s">
        <v>381</v>
      </c>
      <c r="LG40" s="43" t="s">
        <v>381</v>
      </c>
      <c r="LH40" s="43" t="s">
        <v>381</v>
      </c>
      <c r="LI40" s="43" t="s">
        <v>381</v>
      </c>
      <c r="LJ40" s="43" t="s">
        <v>381</v>
      </c>
      <c r="LK40" s="43" t="s">
        <v>381</v>
      </c>
      <c r="LL40" s="43" t="s">
        <v>381</v>
      </c>
      <c r="LM40" s="43" t="s">
        <v>381</v>
      </c>
      <c r="LN40" s="43" t="s">
        <v>381</v>
      </c>
      <c r="LO40" s="43" t="s">
        <v>381</v>
      </c>
      <c r="LP40" s="43" t="s">
        <v>381</v>
      </c>
      <c r="LQ40" s="43" t="s">
        <v>381</v>
      </c>
      <c r="LR40" s="43" t="s">
        <v>381</v>
      </c>
      <c r="LS40" s="43" t="s">
        <v>381</v>
      </c>
      <c r="LT40" s="43" t="s">
        <v>381</v>
      </c>
      <c r="LU40" s="43" t="s">
        <v>381</v>
      </c>
      <c r="LV40" s="43" t="s">
        <v>381</v>
      </c>
      <c r="LW40" s="43" t="s">
        <v>381</v>
      </c>
      <c r="LX40" s="43" t="s">
        <v>381</v>
      </c>
      <c r="LY40" s="43" t="s">
        <v>381</v>
      </c>
      <c r="LZ40" s="43" t="s">
        <v>381</v>
      </c>
      <c r="MA40" s="43" t="s">
        <v>381</v>
      </c>
      <c r="MB40" s="43" t="s">
        <v>381</v>
      </c>
      <c r="MC40" s="43" t="s">
        <v>381</v>
      </c>
      <c r="MD40" s="43" t="s">
        <v>381</v>
      </c>
      <c r="ME40" s="43" t="s">
        <v>381</v>
      </c>
      <c r="MF40" s="43" t="s">
        <v>381</v>
      </c>
      <c r="MG40" s="43" t="s">
        <v>381</v>
      </c>
      <c r="MH40" s="43" t="s">
        <v>381</v>
      </c>
      <c r="MI40" s="43" t="s">
        <v>381</v>
      </c>
      <c r="MJ40" s="43" t="s">
        <v>381</v>
      </c>
      <c r="MK40" s="43" t="s">
        <v>381</v>
      </c>
      <c r="ML40" s="43" t="s">
        <v>381</v>
      </c>
      <c r="MM40" s="43" t="s">
        <v>381</v>
      </c>
      <c r="MN40" s="43" t="s">
        <v>381</v>
      </c>
      <c r="MO40" s="43" t="s">
        <v>381</v>
      </c>
      <c r="MP40" s="43" t="s">
        <v>381</v>
      </c>
      <c r="MQ40" s="43" t="s">
        <v>381</v>
      </c>
      <c r="MR40" s="43" t="s">
        <v>381</v>
      </c>
      <c r="MS40" s="43" t="s">
        <v>381</v>
      </c>
      <c r="MT40" s="43" t="s">
        <v>381</v>
      </c>
      <c r="MU40" s="43" t="s">
        <v>381</v>
      </c>
      <c r="MV40" s="43" t="s">
        <v>381</v>
      </c>
      <c r="MW40" s="43" t="s">
        <v>381</v>
      </c>
      <c r="MX40" s="43" t="s">
        <v>381</v>
      </c>
      <c r="MY40" s="43" t="s">
        <v>381</v>
      </c>
      <c r="MZ40" s="43" t="s">
        <v>381</v>
      </c>
      <c r="NA40" s="43" t="s">
        <v>381</v>
      </c>
      <c r="NB40" s="43" t="s">
        <v>381</v>
      </c>
      <c r="NC40" s="43" t="s">
        <v>381</v>
      </c>
      <c r="ND40" s="43" t="s">
        <v>381</v>
      </c>
      <c r="NE40" s="43" t="s">
        <v>381</v>
      </c>
      <c r="NF40" s="43" t="s">
        <v>381</v>
      </c>
      <c r="NG40" s="43" t="s">
        <v>381</v>
      </c>
      <c r="NH40" s="43" t="s">
        <v>381</v>
      </c>
      <c r="NI40" s="43" t="s">
        <v>381</v>
      </c>
      <c r="NJ40" s="43" t="s">
        <v>381</v>
      </c>
      <c r="NK40" s="43" t="s">
        <v>381</v>
      </c>
      <c r="NL40" s="43" t="s">
        <v>381</v>
      </c>
      <c r="NM40" s="43" t="s">
        <v>381</v>
      </c>
      <c r="NN40" s="43" t="s">
        <v>381</v>
      </c>
      <c r="NO40" s="43" t="s">
        <v>381</v>
      </c>
      <c r="NP40" s="43" t="s">
        <v>381</v>
      </c>
      <c r="NQ40" s="43" t="s">
        <v>381</v>
      </c>
      <c r="NR40" s="43" t="s">
        <v>381</v>
      </c>
      <c r="NS40" s="43" t="s">
        <v>381</v>
      </c>
      <c r="NT40" s="43" t="s">
        <v>381</v>
      </c>
      <c r="NU40" s="43" t="s">
        <v>381</v>
      </c>
      <c r="NV40" s="43" t="s">
        <v>381</v>
      </c>
      <c r="NW40" s="43" t="s">
        <v>381</v>
      </c>
      <c r="NX40" s="43" t="s">
        <v>381</v>
      </c>
      <c r="NY40" s="43" t="s">
        <v>381</v>
      </c>
      <c r="NZ40" s="43" t="s">
        <v>381</v>
      </c>
      <c r="OA40" s="43" t="s">
        <v>381</v>
      </c>
      <c r="OB40" s="43" t="s">
        <v>381</v>
      </c>
      <c r="OC40" s="43" t="s">
        <v>381</v>
      </c>
      <c r="OD40" s="43" t="s">
        <v>381</v>
      </c>
      <c r="OE40" s="43" t="s">
        <v>381</v>
      </c>
      <c r="OF40" s="43" t="s">
        <v>381</v>
      </c>
      <c r="OG40" s="43" t="s">
        <v>381</v>
      </c>
      <c r="OH40" s="43" t="s">
        <v>381</v>
      </c>
      <c r="OI40" s="43" t="s">
        <v>381</v>
      </c>
      <c r="OJ40" s="43" t="s">
        <v>381</v>
      </c>
      <c r="OK40" s="43" t="s">
        <v>381</v>
      </c>
      <c r="OL40" s="43" t="s">
        <v>381</v>
      </c>
      <c r="OM40" s="43" t="s">
        <v>381</v>
      </c>
      <c r="ON40" s="43" t="s">
        <v>381</v>
      </c>
      <c r="OO40" s="43" t="s">
        <v>381</v>
      </c>
      <c r="OP40" s="43" t="s">
        <v>381</v>
      </c>
      <c r="OQ40" s="43" t="s">
        <v>381</v>
      </c>
      <c r="OR40" s="43" t="s">
        <v>381</v>
      </c>
      <c r="OS40" s="43" t="s">
        <v>381</v>
      </c>
      <c r="OT40" s="43" t="s">
        <v>381</v>
      </c>
      <c r="OU40" s="43" t="s">
        <v>381</v>
      </c>
      <c r="OV40" s="43" t="s">
        <v>381</v>
      </c>
      <c r="OW40" s="43" t="s">
        <v>381</v>
      </c>
      <c r="OX40" s="43" t="s">
        <v>381</v>
      </c>
      <c r="OY40" s="43" t="s">
        <v>381</v>
      </c>
      <c r="OZ40" s="43" t="s">
        <v>381</v>
      </c>
      <c r="PA40" s="43" t="s">
        <v>381</v>
      </c>
      <c r="PB40" s="43" t="s">
        <v>381</v>
      </c>
      <c r="PC40" s="43" t="s">
        <v>381</v>
      </c>
      <c r="PD40" s="43" t="s">
        <v>381</v>
      </c>
      <c r="PE40" s="43" t="s">
        <v>381</v>
      </c>
      <c r="PF40" s="43" t="s">
        <v>381</v>
      </c>
      <c r="PG40" s="43" t="s">
        <v>381</v>
      </c>
      <c r="PH40" s="43" t="s">
        <v>381</v>
      </c>
      <c r="PI40" s="43" t="s">
        <v>381</v>
      </c>
      <c r="PJ40" s="43" t="s">
        <v>381</v>
      </c>
      <c r="PK40" s="43" t="s">
        <v>381</v>
      </c>
      <c r="PL40" s="43" t="s">
        <v>381</v>
      </c>
      <c r="PM40" s="43" t="s">
        <v>381</v>
      </c>
      <c r="PN40" s="43" t="s">
        <v>381</v>
      </c>
      <c r="PO40" s="43" t="s">
        <v>381</v>
      </c>
      <c r="PP40" s="43" t="s">
        <v>381</v>
      </c>
      <c r="PQ40" s="43" t="s">
        <v>381</v>
      </c>
      <c r="PR40" s="43" t="s">
        <v>381</v>
      </c>
      <c r="PS40" s="43" t="s">
        <v>381</v>
      </c>
      <c r="PT40" s="43" t="s">
        <v>381</v>
      </c>
      <c r="PU40" s="43" t="s">
        <v>381</v>
      </c>
      <c r="PV40" s="43" t="s">
        <v>381</v>
      </c>
      <c r="PW40" s="43" t="s">
        <v>381</v>
      </c>
      <c r="PX40" s="43" t="s">
        <v>381</v>
      </c>
      <c r="PY40" s="43" t="s">
        <v>381</v>
      </c>
      <c r="PZ40" s="43" t="s">
        <v>381</v>
      </c>
      <c r="QA40" s="43" t="s">
        <v>381</v>
      </c>
      <c r="QB40" s="43" t="s">
        <v>381</v>
      </c>
      <c r="QC40" s="43" t="s">
        <v>381</v>
      </c>
      <c r="QD40" s="43" t="s">
        <v>381</v>
      </c>
      <c r="QE40" s="43" t="s">
        <v>381</v>
      </c>
      <c r="QF40" s="43" t="s">
        <v>381</v>
      </c>
      <c r="QG40" s="43" t="s">
        <v>381</v>
      </c>
      <c r="QH40" s="43" t="s">
        <v>381</v>
      </c>
      <c r="QI40" s="43" t="s">
        <v>381</v>
      </c>
      <c r="QJ40" s="43" t="s">
        <v>381</v>
      </c>
      <c r="QK40" s="43" t="s">
        <v>381</v>
      </c>
      <c r="QL40" s="43" t="s">
        <v>381</v>
      </c>
      <c r="QM40" s="43" t="s">
        <v>381</v>
      </c>
      <c r="QN40" s="43" t="s">
        <v>381</v>
      </c>
      <c r="QO40" s="43" t="s">
        <v>381</v>
      </c>
      <c r="QP40" s="43" t="s">
        <v>381</v>
      </c>
      <c r="QQ40" s="43" t="s">
        <v>381</v>
      </c>
      <c r="QR40" s="43" t="s">
        <v>381</v>
      </c>
      <c r="QS40" s="43" t="s">
        <v>381</v>
      </c>
      <c r="QT40" s="43" t="s">
        <v>381</v>
      </c>
      <c r="QU40" s="43" t="s">
        <v>381</v>
      </c>
      <c r="QV40" s="43" t="s">
        <v>381</v>
      </c>
      <c r="QW40" s="43" t="s">
        <v>381</v>
      </c>
      <c r="QX40" s="43" t="s">
        <v>381</v>
      </c>
      <c r="QY40" s="43" t="s">
        <v>381</v>
      </c>
      <c r="QZ40" s="43" t="s">
        <v>381</v>
      </c>
      <c r="RA40" s="43" t="s">
        <v>381</v>
      </c>
      <c r="RB40" s="43" t="s">
        <v>381</v>
      </c>
      <c r="RC40" s="43" t="s">
        <v>381</v>
      </c>
      <c r="RD40" s="43" t="s">
        <v>381</v>
      </c>
      <c r="RE40" s="43" t="s">
        <v>381</v>
      </c>
      <c r="RF40" s="43" t="s">
        <v>381</v>
      </c>
      <c r="RG40" s="43" t="s">
        <v>381</v>
      </c>
      <c r="RH40" s="43" t="s">
        <v>381</v>
      </c>
      <c r="RI40" s="43" t="s">
        <v>381</v>
      </c>
      <c r="RJ40" s="43" t="s">
        <v>381</v>
      </c>
      <c r="RK40" s="43" t="s">
        <v>381</v>
      </c>
      <c r="RL40" s="43" t="s">
        <v>381</v>
      </c>
      <c r="RM40" s="43" t="s">
        <v>381</v>
      </c>
      <c r="RN40" s="43" t="s">
        <v>381</v>
      </c>
      <c r="RO40" s="43" t="s">
        <v>381</v>
      </c>
      <c r="RP40" s="43" t="s">
        <v>381</v>
      </c>
      <c r="RQ40" s="43" t="s">
        <v>381</v>
      </c>
      <c r="RR40" s="43" t="s">
        <v>381</v>
      </c>
      <c r="RS40" s="43" t="s">
        <v>381</v>
      </c>
      <c r="RT40" s="43" t="s">
        <v>381</v>
      </c>
      <c r="RU40" s="43" t="s">
        <v>381</v>
      </c>
      <c r="RV40" s="43" t="s">
        <v>381</v>
      </c>
      <c r="RW40" s="43" t="s">
        <v>381</v>
      </c>
      <c r="RX40" s="43" t="s">
        <v>381</v>
      </c>
      <c r="RY40" s="43" t="s">
        <v>381</v>
      </c>
      <c r="RZ40" s="43" t="s">
        <v>381</v>
      </c>
      <c r="SA40" s="43" t="s">
        <v>381</v>
      </c>
      <c r="SB40" s="43" t="s">
        <v>381</v>
      </c>
      <c r="SC40" s="43" t="s">
        <v>381</v>
      </c>
      <c r="SD40" s="43" t="s">
        <v>381</v>
      </c>
      <c r="SE40" s="43" t="s">
        <v>381</v>
      </c>
      <c r="SF40" s="43" t="s">
        <v>381</v>
      </c>
      <c r="SG40" s="43" t="s">
        <v>381</v>
      </c>
      <c r="SH40" s="43" t="s">
        <v>381</v>
      </c>
      <c r="SI40" s="43" t="s">
        <v>381</v>
      </c>
      <c r="SJ40" s="43" t="s">
        <v>381</v>
      </c>
      <c r="SK40" s="43" t="s">
        <v>381</v>
      </c>
      <c r="SL40" s="43" t="s">
        <v>381</v>
      </c>
      <c r="SM40" s="43" t="s">
        <v>381</v>
      </c>
      <c r="SN40" s="43" t="s">
        <v>381</v>
      </c>
      <c r="SO40" s="43" t="s">
        <v>381</v>
      </c>
      <c r="SP40" s="43" t="s">
        <v>381</v>
      </c>
      <c r="SQ40" s="43" t="s">
        <v>381</v>
      </c>
      <c r="SR40" s="43" t="s">
        <v>381</v>
      </c>
      <c r="SS40" s="43" t="s">
        <v>381</v>
      </c>
      <c r="ST40" s="43" t="s">
        <v>381</v>
      </c>
      <c r="SU40" s="43" t="s">
        <v>381</v>
      </c>
      <c r="SV40" s="43" t="s">
        <v>381</v>
      </c>
      <c r="SW40" s="43" t="s">
        <v>381</v>
      </c>
      <c r="SX40" s="43" t="s">
        <v>381</v>
      </c>
      <c r="SY40" s="43" t="s">
        <v>381</v>
      </c>
      <c r="SZ40" s="43" t="s">
        <v>381</v>
      </c>
      <c r="TA40" s="43" t="s">
        <v>381</v>
      </c>
      <c r="TB40" s="43" t="s">
        <v>381</v>
      </c>
      <c r="TC40" s="43" t="s">
        <v>381</v>
      </c>
      <c r="TD40" s="43" t="s">
        <v>381</v>
      </c>
      <c r="TE40" s="43" t="s">
        <v>381</v>
      </c>
      <c r="TF40" s="43" t="s">
        <v>381</v>
      </c>
      <c r="TG40" s="43" t="s">
        <v>381</v>
      </c>
      <c r="TH40" s="43" t="s">
        <v>381</v>
      </c>
      <c r="TI40" s="43" t="s">
        <v>381</v>
      </c>
      <c r="TJ40" s="43" t="s">
        <v>381</v>
      </c>
      <c r="TK40" s="43" t="s">
        <v>381</v>
      </c>
      <c r="TL40" s="43" t="s">
        <v>381</v>
      </c>
      <c r="TM40" s="43" t="s">
        <v>381</v>
      </c>
      <c r="TN40" s="43" t="s">
        <v>381</v>
      </c>
      <c r="TO40" s="43" t="s">
        <v>381</v>
      </c>
      <c r="TP40" s="43" t="s">
        <v>381</v>
      </c>
      <c r="TQ40" s="43" t="s">
        <v>381</v>
      </c>
      <c r="TR40" s="43" t="s">
        <v>381</v>
      </c>
      <c r="TS40" s="43" t="s">
        <v>381</v>
      </c>
      <c r="TT40" s="43" t="s">
        <v>381</v>
      </c>
      <c r="TU40" s="43" t="s">
        <v>381</v>
      </c>
      <c r="TV40" s="43" t="s">
        <v>381</v>
      </c>
      <c r="TW40" s="43" t="s">
        <v>381</v>
      </c>
      <c r="TX40" s="43" t="s">
        <v>381</v>
      </c>
      <c r="TY40" s="43" t="s">
        <v>381</v>
      </c>
      <c r="TZ40" s="43" t="s">
        <v>381</v>
      </c>
      <c r="UA40" s="43" t="s">
        <v>381</v>
      </c>
      <c r="UB40" s="43" t="s">
        <v>381</v>
      </c>
      <c r="UC40" s="43" t="s">
        <v>381</v>
      </c>
      <c r="UD40" s="43" t="s">
        <v>381</v>
      </c>
      <c r="UE40" s="43" t="s">
        <v>381</v>
      </c>
      <c r="UF40" s="43" t="s">
        <v>381</v>
      </c>
      <c r="UG40" s="43" t="s">
        <v>381</v>
      </c>
      <c r="UH40" s="43" t="s">
        <v>381</v>
      </c>
      <c r="UI40" s="43" t="s">
        <v>381</v>
      </c>
      <c r="UJ40" s="43" t="s">
        <v>381</v>
      </c>
      <c r="UK40" s="43" t="s">
        <v>381</v>
      </c>
      <c r="UL40" s="43" t="s">
        <v>381</v>
      </c>
      <c r="UM40" s="43" t="s">
        <v>381</v>
      </c>
      <c r="UN40" s="43" t="s">
        <v>381</v>
      </c>
      <c r="UO40" s="43" t="s">
        <v>381</v>
      </c>
      <c r="UP40" s="43" t="s">
        <v>381</v>
      </c>
      <c r="UQ40" s="43" t="s">
        <v>381</v>
      </c>
      <c r="UR40" s="43" t="s">
        <v>381</v>
      </c>
      <c r="US40" s="43" t="s">
        <v>381</v>
      </c>
      <c r="UT40" s="43" t="s">
        <v>381</v>
      </c>
      <c r="UU40" s="43" t="s">
        <v>381</v>
      </c>
      <c r="UV40" s="43" t="s">
        <v>381</v>
      </c>
      <c r="UW40" s="43" t="s">
        <v>381</v>
      </c>
      <c r="UX40" s="43" t="s">
        <v>381</v>
      </c>
      <c r="UY40" s="43" t="s">
        <v>381</v>
      </c>
      <c r="UZ40" s="43" t="s">
        <v>381</v>
      </c>
      <c r="VA40" s="43" t="s">
        <v>381</v>
      </c>
      <c r="VB40" s="43" t="s">
        <v>381</v>
      </c>
      <c r="VC40" s="43" t="s">
        <v>381</v>
      </c>
      <c r="VD40" s="43" t="s">
        <v>381</v>
      </c>
      <c r="VE40" s="43" t="s">
        <v>381</v>
      </c>
      <c r="VF40" s="43" t="s">
        <v>381</v>
      </c>
      <c r="VG40" s="43" t="s">
        <v>381</v>
      </c>
      <c r="VH40" s="43" t="s">
        <v>381</v>
      </c>
      <c r="VI40" s="43" t="s">
        <v>381</v>
      </c>
      <c r="VJ40" s="43" t="s">
        <v>381</v>
      </c>
      <c r="VK40" s="43" t="s">
        <v>381</v>
      </c>
      <c r="VL40" s="43" t="s">
        <v>381</v>
      </c>
      <c r="VM40" s="43" t="s">
        <v>381</v>
      </c>
      <c r="VN40" s="43" t="s">
        <v>381</v>
      </c>
      <c r="VO40" s="43" t="s">
        <v>381</v>
      </c>
      <c r="VP40" s="43" t="s">
        <v>381</v>
      </c>
      <c r="VQ40" s="43" t="s">
        <v>381</v>
      </c>
      <c r="VR40" s="43" t="s">
        <v>381</v>
      </c>
      <c r="VS40" s="43" t="s">
        <v>381</v>
      </c>
      <c r="VT40" s="43" t="s">
        <v>381</v>
      </c>
      <c r="VU40" s="43" t="s">
        <v>381</v>
      </c>
      <c r="VV40" s="43" t="s">
        <v>381</v>
      </c>
      <c r="VW40" s="43" t="s">
        <v>381</v>
      </c>
      <c r="VX40" s="43" t="s">
        <v>381</v>
      </c>
      <c r="VY40" s="43" t="s">
        <v>381</v>
      </c>
      <c r="VZ40" s="43" t="s">
        <v>381</v>
      </c>
      <c r="WA40" s="43" t="s">
        <v>381</v>
      </c>
      <c r="WB40" s="43" t="s">
        <v>381</v>
      </c>
      <c r="WC40" s="43" t="s">
        <v>381</v>
      </c>
      <c r="WD40" s="43" t="s">
        <v>381</v>
      </c>
      <c r="WE40" s="43" t="s">
        <v>381</v>
      </c>
      <c r="WF40" s="43" t="s">
        <v>381</v>
      </c>
      <c r="WG40" s="43" t="s">
        <v>381</v>
      </c>
      <c r="WH40" s="43" t="s">
        <v>381</v>
      </c>
      <c r="WI40" s="43" t="s">
        <v>381</v>
      </c>
      <c r="WJ40" s="43" t="s">
        <v>381</v>
      </c>
      <c r="WK40" s="43" t="s">
        <v>381</v>
      </c>
      <c r="WL40" s="43" t="s">
        <v>381</v>
      </c>
      <c r="WM40" s="43" t="s">
        <v>381</v>
      </c>
      <c r="WN40" s="43" t="s">
        <v>381</v>
      </c>
      <c r="WO40" s="43" t="s">
        <v>381</v>
      </c>
      <c r="WP40" s="43" t="s">
        <v>381</v>
      </c>
      <c r="WQ40" s="43" t="s">
        <v>381</v>
      </c>
      <c r="WR40" s="43" t="s">
        <v>381</v>
      </c>
      <c r="WS40" s="43" t="s">
        <v>381</v>
      </c>
      <c r="WT40" s="43" t="s">
        <v>381</v>
      </c>
      <c r="WU40" s="43" t="s">
        <v>381</v>
      </c>
      <c r="WV40" s="43" t="s">
        <v>381</v>
      </c>
      <c r="WW40" s="43" t="s">
        <v>381</v>
      </c>
      <c r="WX40" s="43" t="s">
        <v>381</v>
      </c>
      <c r="WY40" s="43" t="s">
        <v>381</v>
      </c>
      <c r="WZ40" s="43" t="s">
        <v>381</v>
      </c>
      <c r="XA40" s="43" t="s">
        <v>381</v>
      </c>
      <c r="XB40" s="43" t="s">
        <v>381</v>
      </c>
      <c r="XC40" s="43" t="s">
        <v>381</v>
      </c>
      <c r="XD40" s="43" t="s">
        <v>381</v>
      </c>
      <c r="XE40" s="43" t="s">
        <v>381</v>
      </c>
      <c r="XF40" s="43" t="s">
        <v>381</v>
      </c>
      <c r="XG40" s="43" t="s">
        <v>381</v>
      </c>
      <c r="XH40" s="43" t="s">
        <v>381</v>
      </c>
      <c r="XI40" s="43" t="s">
        <v>381</v>
      </c>
      <c r="XJ40" s="43" t="s">
        <v>381</v>
      </c>
      <c r="XK40" s="43" t="s">
        <v>381</v>
      </c>
      <c r="XL40" s="43" t="s">
        <v>381</v>
      </c>
      <c r="XM40" s="43" t="s">
        <v>381</v>
      </c>
      <c r="XN40" s="43" t="s">
        <v>381</v>
      </c>
      <c r="XO40" s="43" t="s">
        <v>381</v>
      </c>
      <c r="XP40" s="43" t="s">
        <v>381</v>
      </c>
      <c r="XQ40" s="43" t="s">
        <v>381</v>
      </c>
      <c r="XR40" s="43" t="s">
        <v>381</v>
      </c>
      <c r="XS40" s="43" t="s">
        <v>381</v>
      </c>
      <c r="XT40" s="43" t="s">
        <v>381</v>
      </c>
      <c r="XU40" s="43" t="s">
        <v>381</v>
      </c>
      <c r="XV40" s="43" t="s">
        <v>381</v>
      </c>
      <c r="XW40" s="43" t="s">
        <v>381</v>
      </c>
      <c r="XX40" s="43" t="s">
        <v>381</v>
      </c>
      <c r="XY40" s="43" t="s">
        <v>381</v>
      </c>
      <c r="XZ40" s="43" t="s">
        <v>381</v>
      </c>
      <c r="YA40" s="43" t="s">
        <v>381</v>
      </c>
      <c r="YB40" s="43" t="s">
        <v>381</v>
      </c>
      <c r="YC40" s="43" t="s">
        <v>381</v>
      </c>
      <c r="YD40" s="43" t="s">
        <v>381</v>
      </c>
      <c r="YE40" s="43" t="s">
        <v>381</v>
      </c>
      <c r="YF40" s="43" t="s">
        <v>381</v>
      </c>
      <c r="YG40" s="43" t="s">
        <v>381</v>
      </c>
      <c r="YH40" s="43" t="s">
        <v>381</v>
      </c>
      <c r="YI40" s="43" t="s">
        <v>381</v>
      </c>
      <c r="YJ40" s="43" t="s">
        <v>381</v>
      </c>
      <c r="YK40" s="43" t="s">
        <v>381</v>
      </c>
      <c r="YL40" s="43" t="s">
        <v>381</v>
      </c>
      <c r="YM40" s="43" t="s">
        <v>381</v>
      </c>
      <c r="YN40" s="43" t="s">
        <v>381</v>
      </c>
      <c r="YO40" s="43" t="s">
        <v>381</v>
      </c>
      <c r="YP40" s="43" t="s">
        <v>381</v>
      </c>
      <c r="YQ40" s="43" t="s">
        <v>381</v>
      </c>
      <c r="YR40" s="43" t="s">
        <v>381</v>
      </c>
      <c r="YS40" s="43" t="s">
        <v>381</v>
      </c>
      <c r="YT40" s="43" t="s">
        <v>381</v>
      </c>
      <c r="YU40" s="43" t="s">
        <v>381</v>
      </c>
      <c r="YV40" s="43" t="s">
        <v>381</v>
      </c>
      <c r="YW40" s="43" t="s">
        <v>381</v>
      </c>
      <c r="YX40" s="43" t="s">
        <v>381</v>
      </c>
      <c r="YY40" s="43" t="s">
        <v>381</v>
      </c>
      <c r="YZ40" s="43" t="s">
        <v>381</v>
      </c>
      <c r="ZA40" s="43" t="s">
        <v>381</v>
      </c>
      <c r="ZB40" s="43" t="s">
        <v>381</v>
      </c>
      <c r="ZC40" s="43" t="s">
        <v>381</v>
      </c>
      <c r="ZD40" s="43" t="s">
        <v>381</v>
      </c>
      <c r="ZE40" s="43" t="s">
        <v>381</v>
      </c>
      <c r="ZF40" s="43" t="s">
        <v>381</v>
      </c>
      <c r="ZG40" s="43" t="s">
        <v>381</v>
      </c>
      <c r="ZH40" s="43" t="s">
        <v>381</v>
      </c>
      <c r="ZI40" s="43" t="s">
        <v>381</v>
      </c>
      <c r="ZJ40" s="43" t="s">
        <v>381</v>
      </c>
      <c r="ZK40" s="43" t="s">
        <v>381</v>
      </c>
      <c r="ZL40" s="43" t="s">
        <v>381</v>
      </c>
      <c r="ZM40" s="43" t="s">
        <v>381</v>
      </c>
      <c r="ZN40" s="43" t="s">
        <v>381</v>
      </c>
      <c r="ZO40" s="43" t="s">
        <v>381</v>
      </c>
      <c r="ZP40" s="43" t="s">
        <v>381</v>
      </c>
      <c r="ZQ40" s="43" t="s">
        <v>381</v>
      </c>
      <c r="ZR40" s="43" t="s">
        <v>381</v>
      </c>
      <c r="ZS40" s="43" t="s">
        <v>381</v>
      </c>
      <c r="ZT40" s="43" t="s">
        <v>381</v>
      </c>
      <c r="ZU40" s="43" t="s">
        <v>381</v>
      </c>
      <c r="ZV40" s="43" t="s">
        <v>381</v>
      </c>
      <c r="ZW40" s="43" t="s">
        <v>381</v>
      </c>
      <c r="ZX40" s="43" t="s">
        <v>381</v>
      </c>
      <c r="ZY40" s="43" t="s">
        <v>381</v>
      </c>
      <c r="ZZ40" s="43" t="s">
        <v>381</v>
      </c>
      <c r="AAA40" s="43" t="s">
        <v>381</v>
      </c>
      <c r="AAB40" s="43" t="s">
        <v>381</v>
      </c>
      <c r="AAC40" s="43" t="s">
        <v>381</v>
      </c>
      <c r="AAD40" s="43" t="s">
        <v>381</v>
      </c>
      <c r="AAE40" s="43" t="s">
        <v>381</v>
      </c>
      <c r="AAF40" s="43" t="s">
        <v>381</v>
      </c>
      <c r="AAG40" s="43" t="s">
        <v>381</v>
      </c>
      <c r="AAH40" s="43" t="s">
        <v>381</v>
      </c>
      <c r="AAI40" s="43" t="s">
        <v>381</v>
      </c>
      <c r="AAJ40" s="43" t="s">
        <v>381</v>
      </c>
      <c r="AAK40" s="43" t="s">
        <v>381</v>
      </c>
      <c r="AAL40" s="43" t="s">
        <v>381</v>
      </c>
      <c r="AAM40" s="43" t="s">
        <v>381</v>
      </c>
      <c r="AAN40" s="43" t="s">
        <v>381</v>
      </c>
      <c r="AAO40" s="43" t="s">
        <v>381</v>
      </c>
      <c r="AAP40" s="43" t="s">
        <v>381</v>
      </c>
      <c r="AAQ40" s="43" t="s">
        <v>381</v>
      </c>
      <c r="AAR40" s="43" t="s">
        <v>381</v>
      </c>
      <c r="AAS40" s="43" t="s">
        <v>381</v>
      </c>
      <c r="AAT40" s="43" t="s">
        <v>381</v>
      </c>
      <c r="AAU40" s="43" t="s">
        <v>381</v>
      </c>
      <c r="AAV40" s="43" t="s">
        <v>381</v>
      </c>
      <c r="AAW40" s="43" t="s">
        <v>381</v>
      </c>
      <c r="AAX40" s="43" t="s">
        <v>381</v>
      </c>
      <c r="AAY40" s="43" t="s">
        <v>381</v>
      </c>
      <c r="AAZ40" s="43" t="s">
        <v>381</v>
      </c>
      <c r="ABA40" s="43" t="s">
        <v>381</v>
      </c>
      <c r="ABB40" s="43" t="s">
        <v>381</v>
      </c>
      <c r="ABC40" s="43" t="s">
        <v>381</v>
      </c>
      <c r="ABD40" s="43" t="s">
        <v>381</v>
      </c>
      <c r="ABE40" s="43" t="s">
        <v>381</v>
      </c>
      <c r="ABF40" s="43" t="s">
        <v>381</v>
      </c>
      <c r="ABG40" s="43" t="s">
        <v>381</v>
      </c>
      <c r="ABH40" s="43" t="s">
        <v>381</v>
      </c>
      <c r="ABI40" s="43" t="s">
        <v>381</v>
      </c>
      <c r="ABJ40" s="43" t="s">
        <v>381</v>
      </c>
      <c r="ABK40" s="43" t="s">
        <v>381</v>
      </c>
      <c r="ABL40" s="43" t="s">
        <v>381</v>
      </c>
      <c r="ABM40" s="43" t="s">
        <v>381</v>
      </c>
      <c r="ABN40" s="43" t="s">
        <v>381</v>
      </c>
      <c r="ABO40" s="43" t="s">
        <v>381</v>
      </c>
      <c r="ABP40" s="43" t="s">
        <v>381</v>
      </c>
      <c r="ABQ40" s="43" t="s">
        <v>381</v>
      </c>
      <c r="ABR40" s="43" t="s">
        <v>381</v>
      </c>
      <c r="ABS40" s="43" t="s">
        <v>381</v>
      </c>
      <c r="ABT40" s="43" t="s">
        <v>381</v>
      </c>
      <c r="ABU40" s="43" t="s">
        <v>381</v>
      </c>
      <c r="ABV40" s="43" t="s">
        <v>381</v>
      </c>
      <c r="ABW40" s="43" t="s">
        <v>381</v>
      </c>
      <c r="ABX40" s="43" t="s">
        <v>381</v>
      </c>
      <c r="ABY40" s="43" t="s">
        <v>381</v>
      </c>
      <c r="ABZ40" s="43" t="s">
        <v>381</v>
      </c>
      <c r="ACA40" s="43" t="s">
        <v>381</v>
      </c>
      <c r="ACB40" s="43" t="s">
        <v>381</v>
      </c>
      <c r="ACC40" s="43" t="s">
        <v>381</v>
      </c>
      <c r="ACD40" s="43" t="s">
        <v>381</v>
      </c>
      <c r="ACE40" s="43" t="s">
        <v>381</v>
      </c>
      <c r="ACF40" s="43" t="s">
        <v>381</v>
      </c>
      <c r="ACG40" s="43" t="s">
        <v>381</v>
      </c>
      <c r="ACH40" s="43" t="s">
        <v>381</v>
      </c>
      <c r="ACI40" s="43" t="s">
        <v>381</v>
      </c>
      <c r="ACJ40" s="43" t="s">
        <v>381</v>
      </c>
      <c r="ACK40" s="43" t="s">
        <v>381</v>
      </c>
      <c r="ACL40" s="43" t="s">
        <v>381</v>
      </c>
      <c r="ACM40" s="43" t="s">
        <v>381</v>
      </c>
      <c r="ACN40" s="43" t="s">
        <v>381</v>
      </c>
      <c r="ACO40" s="43" t="s">
        <v>381</v>
      </c>
      <c r="ACP40" s="43" t="s">
        <v>381</v>
      </c>
      <c r="ACQ40" s="43" t="s">
        <v>381</v>
      </c>
      <c r="ACR40" s="43" t="s">
        <v>381</v>
      </c>
      <c r="ACS40" s="43" t="s">
        <v>381</v>
      </c>
      <c r="ACT40" s="43" t="s">
        <v>381</v>
      </c>
      <c r="ACU40" s="43" t="s">
        <v>381</v>
      </c>
      <c r="ACV40" s="43" t="s">
        <v>381</v>
      </c>
      <c r="ACW40" s="43" t="s">
        <v>381</v>
      </c>
      <c r="ACX40" s="43" t="s">
        <v>381</v>
      </c>
      <c r="ACY40" s="43" t="s">
        <v>381</v>
      </c>
      <c r="ACZ40" s="43" t="s">
        <v>381</v>
      </c>
      <c r="ADA40" s="43" t="s">
        <v>381</v>
      </c>
      <c r="ADB40" s="43" t="s">
        <v>381</v>
      </c>
      <c r="ADC40" s="43" t="s">
        <v>381</v>
      </c>
      <c r="ADD40" s="43" t="s">
        <v>381</v>
      </c>
      <c r="ADE40" s="43" t="s">
        <v>381</v>
      </c>
      <c r="ADF40" s="43" t="s">
        <v>381</v>
      </c>
      <c r="ADG40" s="43" t="s">
        <v>381</v>
      </c>
      <c r="ADH40" s="43" t="s">
        <v>381</v>
      </c>
      <c r="ADI40" s="43" t="s">
        <v>381</v>
      </c>
      <c r="ADJ40" s="43" t="s">
        <v>381</v>
      </c>
      <c r="ADK40" s="43" t="s">
        <v>381</v>
      </c>
      <c r="ADL40" s="43" t="s">
        <v>381</v>
      </c>
      <c r="ADM40" s="43" t="s">
        <v>381</v>
      </c>
      <c r="ADN40" s="43" t="s">
        <v>381</v>
      </c>
      <c r="ADO40" s="43" t="s">
        <v>381</v>
      </c>
      <c r="ADP40" s="43" t="s">
        <v>381</v>
      </c>
      <c r="ADQ40" s="43" t="s">
        <v>381</v>
      </c>
      <c r="ADR40" s="43" t="s">
        <v>381</v>
      </c>
      <c r="ADS40" s="43" t="s">
        <v>381</v>
      </c>
      <c r="ADT40" s="43" t="s">
        <v>381</v>
      </c>
      <c r="ADU40" s="43" t="s">
        <v>381</v>
      </c>
      <c r="ADV40" s="43" t="s">
        <v>381</v>
      </c>
      <c r="ADW40" s="43" t="s">
        <v>381</v>
      </c>
      <c r="ADX40" s="43" t="s">
        <v>381</v>
      </c>
      <c r="ADY40" s="43" t="s">
        <v>381</v>
      </c>
      <c r="ADZ40" s="43" t="s">
        <v>381</v>
      </c>
      <c r="AEA40" s="43" t="s">
        <v>381</v>
      </c>
      <c r="AEB40" s="43" t="s">
        <v>381</v>
      </c>
      <c r="AEC40" s="43" t="s">
        <v>381</v>
      </c>
      <c r="AED40" s="43" t="s">
        <v>381</v>
      </c>
      <c r="AEE40" s="43" t="s">
        <v>381</v>
      </c>
      <c r="AEF40" s="43" t="s">
        <v>381</v>
      </c>
      <c r="AEG40" s="43" t="s">
        <v>381</v>
      </c>
      <c r="AEH40" s="43" t="s">
        <v>381</v>
      </c>
      <c r="AEI40" s="43" t="s">
        <v>381</v>
      </c>
      <c r="AEJ40" s="43" t="s">
        <v>381</v>
      </c>
      <c r="AEK40" s="43" t="s">
        <v>381</v>
      </c>
      <c r="AEL40" s="43" t="s">
        <v>381</v>
      </c>
      <c r="AEM40" s="43" t="s">
        <v>381</v>
      </c>
      <c r="AEN40" s="43" t="s">
        <v>381</v>
      </c>
      <c r="AEO40" s="43" t="s">
        <v>381</v>
      </c>
      <c r="AEP40" s="43" t="s">
        <v>381</v>
      </c>
      <c r="AEQ40" s="43" t="s">
        <v>381</v>
      </c>
      <c r="AER40" s="43" t="s">
        <v>381</v>
      </c>
      <c r="AES40" s="43" t="s">
        <v>381</v>
      </c>
      <c r="AET40" s="43" t="s">
        <v>381</v>
      </c>
      <c r="AEU40" s="43" t="s">
        <v>381</v>
      </c>
      <c r="AEV40" s="43" t="s">
        <v>381</v>
      </c>
      <c r="AEW40" s="43" t="s">
        <v>381</v>
      </c>
      <c r="AEX40" s="43" t="s">
        <v>381</v>
      </c>
      <c r="AEY40" s="43" t="s">
        <v>381</v>
      </c>
      <c r="AEZ40" s="43" t="s">
        <v>381</v>
      </c>
      <c r="AFA40" s="43" t="s">
        <v>381</v>
      </c>
      <c r="AFB40" s="43" t="s">
        <v>381</v>
      </c>
      <c r="AFC40" s="43" t="s">
        <v>381</v>
      </c>
      <c r="AFD40" s="43" t="s">
        <v>381</v>
      </c>
      <c r="AFE40" s="43" t="s">
        <v>381</v>
      </c>
      <c r="AFF40" s="43" t="s">
        <v>381</v>
      </c>
      <c r="AFG40" s="43" t="s">
        <v>381</v>
      </c>
      <c r="AFH40" s="43" t="s">
        <v>381</v>
      </c>
      <c r="AFI40" s="43" t="s">
        <v>381</v>
      </c>
      <c r="AFJ40" s="43" t="s">
        <v>381</v>
      </c>
      <c r="AFK40" s="43" t="s">
        <v>381</v>
      </c>
      <c r="AFL40" s="43" t="s">
        <v>381</v>
      </c>
      <c r="AFM40" s="43" t="s">
        <v>381</v>
      </c>
      <c r="AFN40" s="43" t="s">
        <v>381</v>
      </c>
      <c r="AFO40" s="43" t="s">
        <v>381</v>
      </c>
      <c r="AFP40" s="43" t="s">
        <v>381</v>
      </c>
      <c r="AFQ40" s="43" t="s">
        <v>381</v>
      </c>
      <c r="AFR40" s="43" t="s">
        <v>381</v>
      </c>
      <c r="AFS40" s="43" t="s">
        <v>381</v>
      </c>
      <c r="AFT40" s="43" t="s">
        <v>381</v>
      </c>
      <c r="AFU40" s="43" t="s">
        <v>381</v>
      </c>
      <c r="AFV40" s="43" t="s">
        <v>381</v>
      </c>
      <c r="AFW40" s="43" t="s">
        <v>381</v>
      </c>
      <c r="AFX40" s="43" t="s">
        <v>381</v>
      </c>
      <c r="AFY40" s="43" t="s">
        <v>381</v>
      </c>
      <c r="AFZ40" s="43" t="s">
        <v>381</v>
      </c>
      <c r="AGA40" s="43" t="s">
        <v>381</v>
      </c>
      <c r="AGB40" s="43" t="s">
        <v>381</v>
      </c>
      <c r="AGC40" s="43" t="s">
        <v>381</v>
      </c>
      <c r="AGD40" s="43" t="s">
        <v>381</v>
      </c>
      <c r="AGE40" s="43" t="s">
        <v>381</v>
      </c>
      <c r="AGF40" s="43" t="s">
        <v>381</v>
      </c>
      <c r="AGG40" s="43" t="s">
        <v>381</v>
      </c>
      <c r="AGH40" s="43" t="s">
        <v>381</v>
      </c>
      <c r="AGI40" s="43" t="s">
        <v>381</v>
      </c>
      <c r="AGJ40" s="43" t="s">
        <v>381</v>
      </c>
      <c r="AGK40" s="43" t="s">
        <v>381</v>
      </c>
      <c r="AGL40" s="43" t="s">
        <v>381</v>
      </c>
      <c r="AGM40" s="43" t="s">
        <v>381</v>
      </c>
      <c r="AGN40" s="43" t="s">
        <v>381</v>
      </c>
      <c r="AGO40" s="43" t="s">
        <v>381</v>
      </c>
      <c r="AGP40" s="43" t="s">
        <v>381</v>
      </c>
      <c r="AGQ40" s="43" t="s">
        <v>381</v>
      </c>
      <c r="AGR40" s="43" t="s">
        <v>381</v>
      </c>
      <c r="AGS40" s="43" t="s">
        <v>381</v>
      </c>
      <c r="AGT40" s="43" t="s">
        <v>381</v>
      </c>
      <c r="AGU40" s="43" t="s">
        <v>381</v>
      </c>
      <c r="AGV40" s="43" t="s">
        <v>381</v>
      </c>
      <c r="AGW40" s="43" t="s">
        <v>381</v>
      </c>
      <c r="AGX40" s="43" t="s">
        <v>381</v>
      </c>
      <c r="AGY40" s="43" t="s">
        <v>381</v>
      </c>
      <c r="AGZ40" s="43" t="s">
        <v>381</v>
      </c>
      <c r="AHA40" s="43" t="s">
        <v>381</v>
      </c>
      <c r="AHB40" s="43" t="s">
        <v>381</v>
      </c>
      <c r="AHC40" s="43" t="s">
        <v>381</v>
      </c>
      <c r="AHD40" s="43" t="s">
        <v>381</v>
      </c>
      <c r="AHE40" s="43" t="s">
        <v>381</v>
      </c>
      <c r="AHF40" s="43" t="s">
        <v>381</v>
      </c>
      <c r="AHG40" s="43" t="s">
        <v>381</v>
      </c>
      <c r="AHH40" s="43" t="s">
        <v>381</v>
      </c>
      <c r="AHI40" s="43" t="s">
        <v>381</v>
      </c>
      <c r="AHJ40" s="43" t="s">
        <v>381</v>
      </c>
      <c r="AHK40" s="43" t="s">
        <v>381</v>
      </c>
      <c r="AHL40" s="43" t="s">
        <v>381</v>
      </c>
      <c r="AHM40" s="43" t="s">
        <v>381</v>
      </c>
      <c r="AHN40" s="43" t="s">
        <v>381</v>
      </c>
      <c r="AHO40" s="43" t="s">
        <v>381</v>
      </c>
      <c r="AHP40" s="43" t="s">
        <v>381</v>
      </c>
      <c r="AHQ40" s="43" t="s">
        <v>381</v>
      </c>
      <c r="AHR40" s="43" t="s">
        <v>381</v>
      </c>
      <c r="AHS40" s="43" t="s">
        <v>381</v>
      </c>
      <c r="AHT40" s="43" t="s">
        <v>381</v>
      </c>
      <c r="AHU40" s="43" t="s">
        <v>381</v>
      </c>
      <c r="AHV40" s="43" t="s">
        <v>381</v>
      </c>
      <c r="AHW40" s="43" t="s">
        <v>381</v>
      </c>
      <c r="AHX40" s="43" t="s">
        <v>381</v>
      </c>
      <c r="AHY40" s="43" t="s">
        <v>381</v>
      </c>
      <c r="AHZ40" s="43" t="s">
        <v>381</v>
      </c>
      <c r="AIA40" s="43" t="s">
        <v>381</v>
      </c>
      <c r="AIB40" s="43" t="s">
        <v>381</v>
      </c>
      <c r="AIC40" s="43" t="s">
        <v>381</v>
      </c>
      <c r="AID40" s="43" t="s">
        <v>381</v>
      </c>
      <c r="AIE40" s="43" t="s">
        <v>381</v>
      </c>
      <c r="AIF40" s="43" t="s">
        <v>381</v>
      </c>
      <c r="AIG40" s="43" t="s">
        <v>381</v>
      </c>
      <c r="AIH40" s="43" t="s">
        <v>381</v>
      </c>
      <c r="AII40" s="43" t="s">
        <v>381</v>
      </c>
      <c r="AIJ40" s="43" t="s">
        <v>381</v>
      </c>
      <c r="AIK40" s="43" t="s">
        <v>381</v>
      </c>
      <c r="AIL40" s="43" t="s">
        <v>381</v>
      </c>
      <c r="AIM40" s="43" t="s">
        <v>381</v>
      </c>
      <c r="AIN40" s="43" t="s">
        <v>381</v>
      </c>
      <c r="AIO40" s="43" t="s">
        <v>381</v>
      </c>
      <c r="AIP40" s="43" t="s">
        <v>381</v>
      </c>
      <c r="AIQ40" s="43" t="s">
        <v>381</v>
      </c>
      <c r="AIR40" s="43" t="s">
        <v>381</v>
      </c>
      <c r="AIS40" s="43" t="s">
        <v>381</v>
      </c>
      <c r="AIT40" s="43" t="s">
        <v>381</v>
      </c>
      <c r="AIU40" s="43" t="s">
        <v>381</v>
      </c>
      <c r="AIV40" s="43" t="s">
        <v>381</v>
      </c>
      <c r="AIW40" s="43" t="s">
        <v>381</v>
      </c>
      <c r="AIX40" s="43" t="s">
        <v>381</v>
      </c>
      <c r="AIY40" s="43" t="s">
        <v>381</v>
      </c>
      <c r="AIZ40" s="43" t="s">
        <v>381</v>
      </c>
      <c r="AJA40" s="43" t="s">
        <v>381</v>
      </c>
      <c r="AJB40" s="43" t="s">
        <v>381</v>
      </c>
      <c r="AJC40" s="43" t="s">
        <v>381</v>
      </c>
      <c r="AJD40" s="43" t="s">
        <v>381</v>
      </c>
      <c r="AJE40" s="43" t="s">
        <v>381</v>
      </c>
      <c r="AJF40" s="43" t="s">
        <v>381</v>
      </c>
      <c r="AJG40" s="43" t="s">
        <v>381</v>
      </c>
      <c r="AJH40" s="43" t="s">
        <v>381</v>
      </c>
      <c r="AJI40" s="43" t="s">
        <v>381</v>
      </c>
      <c r="AJJ40" s="43" t="s">
        <v>381</v>
      </c>
      <c r="AJK40" s="43" t="s">
        <v>381</v>
      </c>
      <c r="AJL40" s="43" t="s">
        <v>381</v>
      </c>
      <c r="AJM40" s="43" t="s">
        <v>381</v>
      </c>
      <c r="AJN40" s="43" t="s">
        <v>381</v>
      </c>
      <c r="AJO40" s="43" t="s">
        <v>381</v>
      </c>
      <c r="AJP40" s="43" t="s">
        <v>381</v>
      </c>
      <c r="AJQ40" s="43" t="s">
        <v>381</v>
      </c>
      <c r="AJR40" s="43" t="s">
        <v>381</v>
      </c>
      <c r="AJS40" s="43" t="s">
        <v>381</v>
      </c>
      <c r="AJT40" s="43" t="s">
        <v>381</v>
      </c>
      <c r="AJU40" s="43" t="s">
        <v>381</v>
      </c>
      <c r="AJV40" s="43" t="s">
        <v>381</v>
      </c>
      <c r="AJW40" s="43" t="s">
        <v>381</v>
      </c>
      <c r="AJX40" s="43" t="s">
        <v>381</v>
      </c>
      <c r="AJY40" s="43" t="s">
        <v>381</v>
      </c>
      <c r="AJZ40" s="43" t="s">
        <v>381</v>
      </c>
      <c r="AKA40" s="43" t="s">
        <v>381</v>
      </c>
      <c r="AKB40" s="43" t="s">
        <v>381</v>
      </c>
      <c r="AKC40" s="43" t="s">
        <v>381</v>
      </c>
      <c r="AKD40" s="43" t="s">
        <v>381</v>
      </c>
      <c r="AKE40" s="43" t="s">
        <v>381</v>
      </c>
      <c r="AKF40" s="43" t="s">
        <v>381</v>
      </c>
      <c r="AKG40" s="43" t="s">
        <v>381</v>
      </c>
      <c r="AKH40" s="43" t="s">
        <v>381</v>
      </c>
      <c r="AKI40" s="43" t="s">
        <v>381</v>
      </c>
      <c r="AKJ40" s="43" t="s">
        <v>381</v>
      </c>
      <c r="AKK40" s="43" t="s">
        <v>381</v>
      </c>
      <c r="AKL40" s="43" t="s">
        <v>381</v>
      </c>
      <c r="AKM40" s="43" t="s">
        <v>381</v>
      </c>
      <c r="AKN40" s="43" t="s">
        <v>381</v>
      </c>
      <c r="AKO40" s="43" t="s">
        <v>381</v>
      </c>
      <c r="AKP40" s="43" t="s">
        <v>381</v>
      </c>
      <c r="AKQ40" s="43" t="s">
        <v>381</v>
      </c>
      <c r="AKR40" s="43" t="s">
        <v>381</v>
      </c>
      <c r="AKS40" s="43" t="s">
        <v>381</v>
      </c>
      <c r="AKT40" s="43" t="s">
        <v>381</v>
      </c>
      <c r="AKU40" s="43" t="s">
        <v>381</v>
      </c>
      <c r="AKV40" s="43" t="s">
        <v>381</v>
      </c>
      <c r="AKW40" s="43" t="s">
        <v>381</v>
      </c>
      <c r="AKX40" s="43" t="s">
        <v>381</v>
      </c>
      <c r="AKY40" s="43" t="s">
        <v>381</v>
      </c>
      <c r="AKZ40" s="43" t="s">
        <v>381</v>
      </c>
      <c r="ALA40" s="43" t="s">
        <v>381</v>
      </c>
      <c r="ALB40" s="43" t="s">
        <v>381</v>
      </c>
      <c r="ALC40" s="43" t="s">
        <v>381</v>
      </c>
      <c r="ALD40" s="43" t="s">
        <v>381</v>
      </c>
      <c r="ALE40" s="43" t="s">
        <v>381</v>
      </c>
      <c r="ALF40" s="43" t="s">
        <v>381</v>
      </c>
      <c r="ALG40" s="43" t="s">
        <v>381</v>
      </c>
      <c r="ALH40" s="43" t="s">
        <v>381</v>
      </c>
      <c r="ALI40" s="43" t="s">
        <v>381</v>
      </c>
      <c r="ALJ40" s="43" t="s">
        <v>381</v>
      </c>
      <c r="ALK40" s="43" t="s">
        <v>381</v>
      </c>
      <c r="ALL40" s="43" t="s">
        <v>381</v>
      </c>
      <c r="ALM40" s="43" t="s">
        <v>381</v>
      </c>
      <c r="ALN40" s="43" t="s">
        <v>381</v>
      </c>
      <c r="ALO40" s="43" t="s">
        <v>381</v>
      </c>
      <c r="ALP40" s="43" t="s">
        <v>381</v>
      </c>
      <c r="ALQ40" s="43" t="s">
        <v>381</v>
      </c>
      <c r="ALR40" s="43" t="s">
        <v>381</v>
      </c>
      <c r="ALS40" s="43" t="s">
        <v>381</v>
      </c>
      <c r="ALT40" s="43" t="s">
        <v>381</v>
      </c>
      <c r="ALU40" s="43" t="s">
        <v>381</v>
      </c>
      <c r="ALV40" s="43" t="s">
        <v>381</v>
      </c>
      <c r="ALW40" s="43" t="s">
        <v>381</v>
      </c>
      <c r="ALX40" s="43" t="s">
        <v>381</v>
      </c>
      <c r="ALY40" s="43" t="s">
        <v>381</v>
      </c>
      <c r="ALZ40" s="43" t="s">
        <v>381</v>
      </c>
      <c r="AMA40" s="43" t="s">
        <v>381</v>
      </c>
      <c r="AMB40" s="43" t="s">
        <v>381</v>
      </c>
      <c r="AMC40" s="43" t="s">
        <v>381</v>
      </c>
      <c r="AMD40" s="43" t="s">
        <v>381</v>
      </c>
      <c r="AME40" s="43" t="s">
        <v>381</v>
      </c>
      <c r="AMF40" s="43" t="s">
        <v>381</v>
      </c>
      <c r="AMG40" s="43" t="s">
        <v>381</v>
      </c>
      <c r="AMH40" s="43" t="s">
        <v>381</v>
      </c>
      <c r="AMI40" s="43" t="s">
        <v>381</v>
      </c>
      <c r="AMJ40" s="43" t="s">
        <v>381</v>
      </c>
      <c r="AMK40" s="43" t="s">
        <v>381</v>
      </c>
      <c r="AML40" s="43" t="s">
        <v>381</v>
      </c>
      <c r="AMM40" s="43" t="s">
        <v>381</v>
      </c>
      <c r="AMN40" s="43" t="s">
        <v>381</v>
      </c>
      <c r="AMO40" s="43" t="s">
        <v>381</v>
      </c>
      <c r="AMP40" s="43" t="s">
        <v>381</v>
      </c>
      <c r="AMQ40" s="43" t="s">
        <v>381</v>
      </c>
      <c r="AMR40" s="43" t="s">
        <v>381</v>
      </c>
      <c r="AMS40" s="43" t="s">
        <v>381</v>
      </c>
      <c r="AMT40" s="43" t="s">
        <v>381</v>
      </c>
      <c r="AMU40" s="43" t="s">
        <v>381</v>
      </c>
      <c r="AMV40" s="43" t="s">
        <v>381</v>
      </c>
      <c r="AMW40" s="43" t="s">
        <v>381</v>
      </c>
      <c r="AMX40" s="43" t="s">
        <v>381</v>
      </c>
      <c r="AMY40" s="43" t="s">
        <v>381</v>
      </c>
      <c r="AMZ40" s="43" t="s">
        <v>381</v>
      </c>
      <c r="ANA40" s="43" t="s">
        <v>381</v>
      </c>
      <c r="ANB40" s="43" t="s">
        <v>381</v>
      </c>
      <c r="ANC40" s="43" t="s">
        <v>381</v>
      </c>
      <c r="AND40" s="43" t="s">
        <v>381</v>
      </c>
      <c r="ANE40" s="43" t="s">
        <v>381</v>
      </c>
      <c r="ANF40" s="43" t="s">
        <v>381</v>
      </c>
      <c r="ANG40" s="43" t="s">
        <v>381</v>
      </c>
      <c r="ANH40" s="43" t="s">
        <v>381</v>
      </c>
      <c r="ANI40" s="43" t="s">
        <v>381</v>
      </c>
      <c r="ANJ40" s="43" t="s">
        <v>381</v>
      </c>
      <c r="ANK40" s="43" t="s">
        <v>381</v>
      </c>
      <c r="ANL40" s="43" t="s">
        <v>381</v>
      </c>
      <c r="ANM40" s="43" t="s">
        <v>381</v>
      </c>
      <c r="ANN40" s="43" t="s">
        <v>381</v>
      </c>
      <c r="ANO40" s="43" t="s">
        <v>381</v>
      </c>
      <c r="ANP40" s="43" t="s">
        <v>381</v>
      </c>
      <c r="ANQ40" s="43" t="s">
        <v>381</v>
      </c>
      <c r="ANR40" s="43" t="s">
        <v>381</v>
      </c>
      <c r="ANS40" s="43" t="s">
        <v>381</v>
      </c>
      <c r="ANT40" s="43" t="s">
        <v>381</v>
      </c>
      <c r="ANU40" s="43" t="s">
        <v>381</v>
      </c>
      <c r="ANV40" s="43" t="s">
        <v>381</v>
      </c>
      <c r="ANW40" s="43" t="s">
        <v>381</v>
      </c>
      <c r="ANX40" s="43" t="s">
        <v>381</v>
      </c>
      <c r="ANY40" s="43" t="s">
        <v>381</v>
      </c>
      <c r="ANZ40" s="43" t="s">
        <v>381</v>
      </c>
      <c r="AOA40" s="43" t="s">
        <v>381</v>
      </c>
      <c r="AOB40" s="43" t="s">
        <v>381</v>
      </c>
      <c r="AOC40" s="43" t="s">
        <v>381</v>
      </c>
      <c r="AOD40" s="43" t="s">
        <v>381</v>
      </c>
      <c r="AOE40" s="43" t="s">
        <v>381</v>
      </c>
      <c r="AOF40" s="43" t="s">
        <v>381</v>
      </c>
      <c r="AOG40" s="43" t="s">
        <v>381</v>
      </c>
      <c r="AOH40" s="43" t="s">
        <v>381</v>
      </c>
      <c r="AOI40" s="43" t="s">
        <v>381</v>
      </c>
      <c r="AOJ40" s="43" t="s">
        <v>381</v>
      </c>
      <c r="AOK40" s="43" t="s">
        <v>381</v>
      </c>
      <c r="AOL40" s="43" t="s">
        <v>381</v>
      </c>
      <c r="AOM40" s="43" t="s">
        <v>381</v>
      </c>
      <c r="AON40" s="43" t="s">
        <v>381</v>
      </c>
      <c r="AOO40" s="43" t="s">
        <v>381</v>
      </c>
      <c r="AOP40" s="43" t="s">
        <v>381</v>
      </c>
      <c r="AOQ40" s="43" t="s">
        <v>381</v>
      </c>
      <c r="AOR40" s="43" t="s">
        <v>381</v>
      </c>
      <c r="AOS40" s="43" t="s">
        <v>381</v>
      </c>
      <c r="AOT40" s="43" t="s">
        <v>381</v>
      </c>
      <c r="AOU40" s="43" t="s">
        <v>381</v>
      </c>
      <c r="AOV40" s="43" t="s">
        <v>381</v>
      </c>
      <c r="AOW40" s="43" t="s">
        <v>381</v>
      </c>
      <c r="AOX40" s="43" t="s">
        <v>381</v>
      </c>
      <c r="AOY40" s="43" t="s">
        <v>381</v>
      </c>
      <c r="AOZ40" s="43" t="s">
        <v>381</v>
      </c>
      <c r="APA40" s="43" t="s">
        <v>381</v>
      </c>
      <c r="APB40" s="43" t="s">
        <v>381</v>
      </c>
      <c r="APC40" s="43" t="s">
        <v>381</v>
      </c>
      <c r="APD40" s="43" t="s">
        <v>381</v>
      </c>
      <c r="APE40" s="43" t="s">
        <v>381</v>
      </c>
      <c r="APF40" s="43" t="s">
        <v>381</v>
      </c>
      <c r="APG40" s="43" t="s">
        <v>381</v>
      </c>
      <c r="APH40" s="43" t="s">
        <v>381</v>
      </c>
      <c r="API40" s="43" t="s">
        <v>381</v>
      </c>
      <c r="APJ40" s="43" t="s">
        <v>381</v>
      </c>
      <c r="APK40" s="43" t="s">
        <v>381</v>
      </c>
      <c r="APL40" s="43" t="s">
        <v>381</v>
      </c>
      <c r="APM40" s="43" t="s">
        <v>381</v>
      </c>
      <c r="APN40" s="43" t="s">
        <v>381</v>
      </c>
      <c r="APO40" s="43" t="s">
        <v>381</v>
      </c>
      <c r="APP40" s="43" t="s">
        <v>381</v>
      </c>
      <c r="APQ40" s="43" t="s">
        <v>381</v>
      </c>
      <c r="APR40" s="43" t="s">
        <v>381</v>
      </c>
      <c r="APS40" s="43" t="s">
        <v>381</v>
      </c>
      <c r="APT40" s="43" t="s">
        <v>381</v>
      </c>
      <c r="APU40" s="43" t="s">
        <v>381</v>
      </c>
      <c r="APV40" s="43" t="s">
        <v>381</v>
      </c>
      <c r="APW40" s="43" t="s">
        <v>381</v>
      </c>
      <c r="APX40" s="43" t="s">
        <v>381</v>
      </c>
      <c r="APY40" s="43" t="s">
        <v>381</v>
      </c>
      <c r="APZ40" s="43" t="s">
        <v>381</v>
      </c>
      <c r="AQA40" s="43" t="s">
        <v>381</v>
      </c>
      <c r="AQB40" s="43" t="s">
        <v>381</v>
      </c>
      <c r="AQC40" s="43" t="s">
        <v>381</v>
      </c>
      <c r="AQD40" s="43" t="s">
        <v>381</v>
      </c>
      <c r="AQE40" s="43" t="s">
        <v>381</v>
      </c>
      <c r="AQF40" s="43" t="s">
        <v>381</v>
      </c>
      <c r="AQG40" s="43" t="s">
        <v>381</v>
      </c>
      <c r="AQH40" s="43" t="s">
        <v>381</v>
      </c>
      <c r="AQI40" s="43" t="s">
        <v>381</v>
      </c>
      <c r="AQJ40" s="43" t="s">
        <v>381</v>
      </c>
      <c r="AQK40" s="43" t="s">
        <v>381</v>
      </c>
      <c r="AQL40" s="43" t="s">
        <v>381</v>
      </c>
      <c r="AQM40" s="43" t="s">
        <v>381</v>
      </c>
      <c r="AQN40" s="43" t="s">
        <v>381</v>
      </c>
      <c r="AQO40" s="43" t="s">
        <v>381</v>
      </c>
      <c r="AQP40" s="43" t="s">
        <v>381</v>
      </c>
      <c r="AQQ40" s="43" t="s">
        <v>381</v>
      </c>
      <c r="AQR40" s="43" t="s">
        <v>381</v>
      </c>
      <c r="AQS40" s="43" t="s">
        <v>381</v>
      </c>
      <c r="AQT40" s="43" t="s">
        <v>381</v>
      </c>
      <c r="AQU40" s="43" t="s">
        <v>381</v>
      </c>
      <c r="AQV40" s="43" t="s">
        <v>381</v>
      </c>
      <c r="AQW40" s="43" t="s">
        <v>381</v>
      </c>
      <c r="AQX40" s="43" t="s">
        <v>381</v>
      </c>
      <c r="AQY40" s="43" t="s">
        <v>381</v>
      </c>
      <c r="AQZ40" s="43" t="s">
        <v>381</v>
      </c>
      <c r="ARA40" s="43" t="s">
        <v>381</v>
      </c>
      <c r="ARB40" s="43" t="s">
        <v>381</v>
      </c>
      <c r="ARC40" s="43" t="s">
        <v>381</v>
      </c>
      <c r="ARD40" s="43" t="s">
        <v>381</v>
      </c>
      <c r="ARE40" s="43" t="s">
        <v>381</v>
      </c>
      <c r="ARF40" s="43" t="s">
        <v>381</v>
      </c>
      <c r="ARG40" s="43" t="s">
        <v>381</v>
      </c>
      <c r="ARH40" s="43" t="s">
        <v>381</v>
      </c>
      <c r="ARI40" s="43" t="s">
        <v>381</v>
      </c>
      <c r="ARJ40" s="43" t="s">
        <v>381</v>
      </c>
      <c r="ARK40" s="43" t="s">
        <v>381</v>
      </c>
      <c r="ARL40" s="43" t="s">
        <v>381</v>
      </c>
      <c r="ARM40" s="43" t="s">
        <v>381</v>
      </c>
      <c r="ARN40" s="43" t="s">
        <v>381</v>
      </c>
      <c r="ARO40" s="43" t="s">
        <v>381</v>
      </c>
      <c r="ARP40" s="43" t="s">
        <v>381</v>
      </c>
      <c r="ARQ40" s="43" t="s">
        <v>381</v>
      </c>
      <c r="ARR40" s="43" t="s">
        <v>381</v>
      </c>
      <c r="ARS40" s="43" t="s">
        <v>381</v>
      </c>
      <c r="ART40" s="43" t="s">
        <v>381</v>
      </c>
      <c r="ARU40" s="43" t="s">
        <v>381</v>
      </c>
      <c r="ARV40" s="43" t="s">
        <v>381</v>
      </c>
      <c r="ARW40" s="43" t="s">
        <v>381</v>
      </c>
      <c r="ARX40" s="43" t="s">
        <v>381</v>
      </c>
      <c r="ARY40" s="43" t="s">
        <v>381</v>
      </c>
      <c r="ARZ40" s="43" t="s">
        <v>381</v>
      </c>
      <c r="ASA40" s="43" t="s">
        <v>381</v>
      </c>
      <c r="ASB40" s="43" t="s">
        <v>381</v>
      </c>
      <c r="ASC40" s="43" t="s">
        <v>381</v>
      </c>
      <c r="ASD40" s="43" t="s">
        <v>381</v>
      </c>
      <c r="ASE40" s="43" t="s">
        <v>381</v>
      </c>
      <c r="ASF40" s="43" t="s">
        <v>381</v>
      </c>
      <c r="ASG40" s="43" t="s">
        <v>381</v>
      </c>
      <c r="ASH40" s="43" t="s">
        <v>381</v>
      </c>
      <c r="ASI40" s="43" t="s">
        <v>381</v>
      </c>
      <c r="ASJ40" s="43" t="s">
        <v>381</v>
      </c>
      <c r="ASK40" s="43" t="s">
        <v>381</v>
      </c>
      <c r="ASL40" s="43" t="s">
        <v>381</v>
      </c>
      <c r="ASM40" s="43" t="s">
        <v>381</v>
      </c>
      <c r="ASN40" s="43" t="s">
        <v>381</v>
      </c>
      <c r="ASO40" s="43" t="s">
        <v>381</v>
      </c>
      <c r="ASP40" s="43" t="s">
        <v>381</v>
      </c>
      <c r="ASQ40" s="43" t="s">
        <v>381</v>
      </c>
      <c r="ASR40" s="43" t="s">
        <v>381</v>
      </c>
      <c r="ASS40" s="43" t="s">
        <v>381</v>
      </c>
      <c r="AST40" s="43" t="s">
        <v>381</v>
      </c>
      <c r="ASU40" s="43" t="s">
        <v>381</v>
      </c>
      <c r="ASV40" s="43" t="s">
        <v>381</v>
      </c>
      <c r="ASW40" s="43" t="s">
        <v>381</v>
      </c>
      <c r="ASX40" s="43" t="s">
        <v>381</v>
      </c>
      <c r="ASY40" s="43" t="s">
        <v>381</v>
      </c>
      <c r="ASZ40" s="43" t="s">
        <v>381</v>
      </c>
      <c r="ATA40" s="43" t="s">
        <v>381</v>
      </c>
      <c r="ATB40" s="43" t="s">
        <v>381</v>
      </c>
      <c r="ATC40" s="43" t="s">
        <v>381</v>
      </c>
      <c r="ATD40" s="43" t="s">
        <v>381</v>
      </c>
      <c r="ATE40" s="43" t="s">
        <v>381</v>
      </c>
      <c r="ATF40" s="43" t="s">
        <v>381</v>
      </c>
      <c r="ATG40" s="43" t="s">
        <v>381</v>
      </c>
      <c r="ATH40" s="43" t="s">
        <v>381</v>
      </c>
      <c r="ATI40" s="43" t="s">
        <v>381</v>
      </c>
      <c r="ATJ40" s="43" t="s">
        <v>381</v>
      </c>
      <c r="ATK40" s="43" t="s">
        <v>381</v>
      </c>
      <c r="ATL40" s="43" t="s">
        <v>381</v>
      </c>
      <c r="ATM40" s="43" t="s">
        <v>381</v>
      </c>
      <c r="ATN40" s="43" t="s">
        <v>381</v>
      </c>
      <c r="ATO40" s="43" t="s">
        <v>381</v>
      </c>
      <c r="ATP40" s="43" t="s">
        <v>381</v>
      </c>
      <c r="ATQ40" s="43" t="s">
        <v>381</v>
      </c>
      <c r="ATR40" s="43" t="s">
        <v>381</v>
      </c>
      <c r="ATS40" s="43" t="s">
        <v>381</v>
      </c>
      <c r="ATT40" s="43" t="s">
        <v>381</v>
      </c>
      <c r="ATU40" s="43" t="s">
        <v>381</v>
      </c>
      <c r="ATV40" s="43" t="s">
        <v>381</v>
      </c>
      <c r="ATW40" s="43" t="s">
        <v>381</v>
      </c>
      <c r="ATX40" s="43" t="s">
        <v>381</v>
      </c>
      <c r="ATY40" s="43" t="s">
        <v>381</v>
      </c>
      <c r="ATZ40" s="43" t="s">
        <v>381</v>
      </c>
      <c r="AUA40" s="43" t="s">
        <v>381</v>
      </c>
      <c r="AUB40" s="43" t="s">
        <v>381</v>
      </c>
      <c r="AUC40" s="43" t="s">
        <v>381</v>
      </c>
      <c r="AUD40" s="43" t="s">
        <v>381</v>
      </c>
      <c r="AUE40" s="43" t="s">
        <v>381</v>
      </c>
      <c r="AUF40" s="43" t="s">
        <v>381</v>
      </c>
      <c r="AUG40" s="43" t="s">
        <v>381</v>
      </c>
      <c r="AUH40" s="43" t="s">
        <v>381</v>
      </c>
      <c r="AUI40" s="43" t="s">
        <v>381</v>
      </c>
      <c r="AUJ40" s="43" t="s">
        <v>381</v>
      </c>
      <c r="AUK40" s="43" t="s">
        <v>381</v>
      </c>
      <c r="AUL40" s="43" t="s">
        <v>381</v>
      </c>
      <c r="AUM40" s="43" t="s">
        <v>381</v>
      </c>
      <c r="AUN40" s="43" t="s">
        <v>381</v>
      </c>
      <c r="AUO40" s="43" t="s">
        <v>381</v>
      </c>
      <c r="AUP40" s="43" t="s">
        <v>381</v>
      </c>
      <c r="AUQ40" s="43" t="s">
        <v>381</v>
      </c>
      <c r="AUR40" s="43" t="s">
        <v>381</v>
      </c>
      <c r="AUS40" s="43" t="s">
        <v>381</v>
      </c>
      <c r="AUT40" s="43" t="s">
        <v>381</v>
      </c>
      <c r="AUU40" s="43" t="s">
        <v>381</v>
      </c>
      <c r="AUV40" s="43" t="s">
        <v>381</v>
      </c>
      <c r="AUW40" s="43" t="s">
        <v>381</v>
      </c>
      <c r="AUX40" s="43" t="s">
        <v>381</v>
      </c>
      <c r="AUY40" s="43" t="s">
        <v>381</v>
      </c>
      <c r="AUZ40" s="43" t="s">
        <v>381</v>
      </c>
      <c r="AVA40" s="43" t="s">
        <v>381</v>
      </c>
      <c r="AVB40" s="43" t="s">
        <v>381</v>
      </c>
      <c r="AVC40" s="43" t="s">
        <v>381</v>
      </c>
      <c r="AVD40" s="43" t="s">
        <v>381</v>
      </c>
      <c r="AVE40" s="43" t="s">
        <v>381</v>
      </c>
      <c r="AVF40" s="43" t="s">
        <v>381</v>
      </c>
      <c r="AVG40" s="43" t="s">
        <v>381</v>
      </c>
      <c r="AVH40" s="43" t="s">
        <v>381</v>
      </c>
      <c r="AVI40" s="43" t="s">
        <v>381</v>
      </c>
      <c r="AVJ40" s="43" t="s">
        <v>381</v>
      </c>
      <c r="AVK40" s="43" t="s">
        <v>381</v>
      </c>
      <c r="AVL40" s="43" t="s">
        <v>381</v>
      </c>
      <c r="AVM40" s="43" t="s">
        <v>381</v>
      </c>
      <c r="AVN40" s="43" t="s">
        <v>381</v>
      </c>
      <c r="AVO40" s="43" t="s">
        <v>381</v>
      </c>
      <c r="AVP40" s="43" t="s">
        <v>381</v>
      </c>
      <c r="AVQ40" s="43" t="s">
        <v>381</v>
      </c>
      <c r="AVR40" s="43" t="s">
        <v>381</v>
      </c>
      <c r="AVS40" s="43" t="s">
        <v>381</v>
      </c>
      <c r="AVT40" s="43" t="s">
        <v>381</v>
      </c>
      <c r="AVU40" s="43" t="s">
        <v>381</v>
      </c>
      <c r="AVV40" s="43" t="s">
        <v>381</v>
      </c>
      <c r="AVW40" s="43" t="s">
        <v>381</v>
      </c>
      <c r="AVX40" s="43" t="s">
        <v>381</v>
      </c>
      <c r="AVY40" s="43" t="s">
        <v>381</v>
      </c>
      <c r="AVZ40" s="43" t="s">
        <v>381</v>
      </c>
      <c r="AWA40" s="43" t="s">
        <v>381</v>
      </c>
      <c r="AWB40" s="43" t="s">
        <v>381</v>
      </c>
      <c r="AWC40" s="43" t="s">
        <v>381</v>
      </c>
      <c r="AWD40" s="43" t="s">
        <v>381</v>
      </c>
      <c r="AWE40" s="43" t="s">
        <v>381</v>
      </c>
      <c r="AWF40" s="43" t="s">
        <v>381</v>
      </c>
      <c r="AWG40" s="43" t="s">
        <v>381</v>
      </c>
      <c r="AWH40" s="43" t="s">
        <v>381</v>
      </c>
      <c r="AWI40" s="43" t="s">
        <v>381</v>
      </c>
      <c r="AWJ40" s="43" t="s">
        <v>381</v>
      </c>
      <c r="AWK40" s="43" t="s">
        <v>381</v>
      </c>
      <c r="AWL40" s="43" t="s">
        <v>381</v>
      </c>
      <c r="AWM40" s="43" t="s">
        <v>381</v>
      </c>
      <c r="AWN40" s="43" t="s">
        <v>381</v>
      </c>
      <c r="AWO40" s="43" t="s">
        <v>381</v>
      </c>
      <c r="AWP40" s="43" t="s">
        <v>381</v>
      </c>
      <c r="AWQ40" s="43" t="s">
        <v>381</v>
      </c>
      <c r="AWR40" s="43" t="s">
        <v>381</v>
      </c>
      <c r="AWS40" s="43" t="s">
        <v>381</v>
      </c>
      <c r="AWT40" s="43" t="s">
        <v>381</v>
      </c>
      <c r="AWU40" s="43" t="s">
        <v>381</v>
      </c>
      <c r="AWV40" s="43" t="s">
        <v>381</v>
      </c>
      <c r="AWW40" s="43" t="s">
        <v>381</v>
      </c>
      <c r="AWX40" s="43" t="s">
        <v>381</v>
      </c>
      <c r="AWY40" s="43" t="s">
        <v>381</v>
      </c>
      <c r="AWZ40" s="43" t="s">
        <v>381</v>
      </c>
      <c r="AXA40" s="43" t="s">
        <v>381</v>
      </c>
      <c r="AXB40" s="43" t="s">
        <v>381</v>
      </c>
      <c r="AXC40" s="43" t="s">
        <v>381</v>
      </c>
      <c r="AXD40" s="43" t="s">
        <v>381</v>
      </c>
      <c r="AXE40" s="43" t="s">
        <v>381</v>
      </c>
      <c r="AXF40" s="43" t="s">
        <v>381</v>
      </c>
      <c r="AXG40" s="43" t="s">
        <v>381</v>
      </c>
      <c r="AXH40" s="43" t="s">
        <v>381</v>
      </c>
      <c r="AXI40" s="43" t="s">
        <v>381</v>
      </c>
      <c r="AXJ40" s="43" t="s">
        <v>381</v>
      </c>
      <c r="AXK40" s="43" t="s">
        <v>381</v>
      </c>
      <c r="AXL40" s="43" t="s">
        <v>381</v>
      </c>
      <c r="AXM40" s="43" t="s">
        <v>381</v>
      </c>
      <c r="AXN40" s="43" t="s">
        <v>381</v>
      </c>
      <c r="AXO40" s="43" t="s">
        <v>381</v>
      </c>
      <c r="AXP40" s="43" t="s">
        <v>381</v>
      </c>
      <c r="AXQ40" s="43" t="s">
        <v>381</v>
      </c>
      <c r="AXR40" s="43" t="s">
        <v>381</v>
      </c>
      <c r="AXS40" s="43" t="s">
        <v>381</v>
      </c>
      <c r="AXT40" s="43" t="s">
        <v>381</v>
      </c>
      <c r="AXU40" s="43" t="s">
        <v>381</v>
      </c>
      <c r="AXV40" s="43" t="s">
        <v>381</v>
      </c>
      <c r="AXW40" s="43" t="s">
        <v>381</v>
      </c>
      <c r="AXX40" s="43" t="s">
        <v>381</v>
      </c>
      <c r="AXY40" s="43" t="s">
        <v>381</v>
      </c>
      <c r="AXZ40" s="43" t="s">
        <v>381</v>
      </c>
      <c r="AYA40" s="43" t="s">
        <v>381</v>
      </c>
      <c r="AYB40" s="43" t="s">
        <v>381</v>
      </c>
      <c r="AYC40" s="43" t="s">
        <v>381</v>
      </c>
      <c r="AYD40" s="43" t="s">
        <v>381</v>
      </c>
      <c r="AYE40" s="43" t="s">
        <v>381</v>
      </c>
      <c r="AYF40" s="43" t="s">
        <v>381</v>
      </c>
      <c r="AYG40" s="43" t="s">
        <v>381</v>
      </c>
      <c r="AYH40" s="43" t="s">
        <v>381</v>
      </c>
      <c r="AYI40" s="43" t="s">
        <v>381</v>
      </c>
      <c r="AYJ40" s="43" t="s">
        <v>381</v>
      </c>
      <c r="AYK40" s="43" t="s">
        <v>381</v>
      </c>
      <c r="AYL40" s="43" t="s">
        <v>381</v>
      </c>
      <c r="AYM40" s="43" t="s">
        <v>381</v>
      </c>
      <c r="AYN40" s="43" t="s">
        <v>381</v>
      </c>
      <c r="AYO40" s="43" t="s">
        <v>381</v>
      </c>
      <c r="AYP40" s="43" t="s">
        <v>381</v>
      </c>
      <c r="AYQ40" s="43" t="s">
        <v>381</v>
      </c>
      <c r="AYR40" s="43" t="s">
        <v>381</v>
      </c>
      <c r="AYS40" s="43" t="s">
        <v>381</v>
      </c>
      <c r="AYT40" s="43" t="s">
        <v>381</v>
      </c>
      <c r="AYU40" s="43" t="s">
        <v>381</v>
      </c>
      <c r="AYV40" s="43" t="s">
        <v>381</v>
      </c>
      <c r="AYW40" s="43" t="s">
        <v>381</v>
      </c>
      <c r="AYX40" s="43" t="s">
        <v>381</v>
      </c>
      <c r="AYY40" s="43" t="s">
        <v>381</v>
      </c>
      <c r="AYZ40" s="43" t="s">
        <v>381</v>
      </c>
      <c r="AZA40" s="43" t="s">
        <v>381</v>
      </c>
      <c r="AZB40" s="43" t="s">
        <v>381</v>
      </c>
      <c r="AZC40" s="43" t="s">
        <v>381</v>
      </c>
      <c r="AZD40" s="43" t="s">
        <v>381</v>
      </c>
      <c r="AZE40" s="43" t="s">
        <v>381</v>
      </c>
      <c r="AZF40" s="43" t="s">
        <v>381</v>
      </c>
      <c r="AZG40" s="43" t="s">
        <v>381</v>
      </c>
      <c r="AZH40" s="43" t="s">
        <v>381</v>
      </c>
      <c r="AZI40" s="43" t="s">
        <v>381</v>
      </c>
      <c r="AZJ40" s="43" t="s">
        <v>381</v>
      </c>
      <c r="AZK40" s="43" t="s">
        <v>381</v>
      </c>
      <c r="AZL40" s="43" t="s">
        <v>381</v>
      </c>
      <c r="AZM40" s="43" t="s">
        <v>381</v>
      </c>
      <c r="AZN40" s="43" t="s">
        <v>381</v>
      </c>
      <c r="AZO40" s="43" t="s">
        <v>381</v>
      </c>
      <c r="AZP40" s="43" t="s">
        <v>381</v>
      </c>
      <c r="AZQ40" s="43" t="s">
        <v>381</v>
      </c>
      <c r="AZR40" s="43" t="s">
        <v>381</v>
      </c>
      <c r="AZS40" s="43" t="s">
        <v>381</v>
      </c>
      <c r="AZT40" s="43" t="s">
        <v>381</v>
      </c>
      <c r="AZU40" s="43" t="s">
        <v>381</v>
      </c>
      <c r="AZV40" s="43" t="s">
        <v>381</v>
      </c>
      <c r="AZW40" s="43" t="s">
        <v>381</v>
      </c>
      <c r="AZX40" s="43" t="s">
        <v>381</v>
      </c>
      <c r="AZY40" s="43" t="s">
        <v>381</v>
      </c>
      <c r="AZZ40" s="43" t="s">
        <v>381</v>
      </c>
      <c r="BAA40" s="43" t="s">
        <v>381</v>
      </c>
      <c r="BAB40" s="43" t="s">
        <v>381</v>
      </c>
      <c r="BAC40" s="43" t="s">
        <v>381</v>
      </c>
      <c r="BAD40" s="43" t="s">
        <v>381</v>
      </c>
      <c r="BAE40" s="43" t="s">
        <v>381</v>
      </c>
      <c r="BAF40" s="43" t="s">
        <v>381</v>
      </c>
      <c r="BAG40" s="43" t="s">
        <v>381</v>
      </c>
      <c r="BAH40" s="43" t="s">
        <v>381</v>
      </c>
      <c r="BAI40" s="43" t="s">
        <v>381</v>
      </c>
      <c r="BAJ40" s="43" t="s">
        <v>381</v>
      </c>
      <c r="BAK40" s="43" t="s">
        <v>381</v>
      </c>
      <c r="BAL40" s="43" t="s">
        <v>381</v>
      </c>
      <c r="BAM40" s="43" t="s">
        <v>381</v>
      </c>
      <c r="BAN40" s="43" t="s">
        <v>381</v>
      </c>
      <c r="BAO40" s="43" t="s">
        <v>381</v>
      </c>
      <c r="BAP40" s="43" t="s">
        <v>381</v>
      </c>
      <c r="BAQ40" s="43" t="s">
        <v>381</v>
      </c>
      <c r="BAR40" s="43" t="s">
        <v>381</v>
      </c>
      <c r="BAS40" s="43" t="s">
        <v>381</v>
      </c>
      <c r="BAT40" s="43" t="s">
        <v>381</v>
      </c>
      <c r="BAU40" s="43" t="s">
        <v>381</v>
      </c>
      <c r="BAV40" s="43" t="s">
        <v>381</v>
      </c>
      <c r="BAW40" s="43" t="s">
        <v>381</v>
      </c>
      <c r="BAX40" s="43" t="s">
        <v>381</v>
      </c>
      <c r="BAY40" s="43" t="s">
        <v>381</v>
      </c>
      <c r="BAZ40" s="43" t="s">
        <v>381</v>
      </c>
      <c r="BBA40" s="43" t="s">
        <v>381</v>
      </c>
      <c r="BBB40" s="43" t="s">
        <v>381</v>
      </c>
      <c r="BBC40" s="43" t="s">
        <v>381</v>
      </c>
      <c r="BBD40" s="43" t="s">
        <v>381</v>
      </c>
      <c r="BBE40" s="43" t="s">
        <v>381</v>
      </c>
      <c r="BBF40" s="43" t="s">
        <v>381</v>
      </c>
      <c r="BBG40" s="43" t="s">
        <v>381</v>
      </c>
      <c r="BBH40" s="43" t="s">
        <v>381</v>
      </c>
      <c r="BBI40" s="43" t="s">
        <v>381</v>
      </c>
      <c r="BBJ40" s="43" t="s">
        <v>381</v>
      </c>
      <c r="BBK40" s="43" t="s">
        <v>381</v>
      </c>
      <c r="BBL40" s="43" t="s">
        <v>381</v>
      </c>
      <c r="BBM40" s="43" t="s">
        <v>381</v>
      </c>
      <c r="BBN40" s="43" t="s">
        <v>381</v>
      </c>
      <c r="BBO40" s="43" t="s">
        <v>381</v>
      </c>
      <c r="BBP40" s="43" t="s">
        <v>381</v>
      </c>
      <c r="BBQ40" s="43" t="s">
        <v>381</v>
      </c>
      <c r="BBR40" s="43" t="s">
        <v>381</v>
      </c>
      <c r="BBS40" s="43" t="s">
        <v>381</v>
      </c>
      <c r="BBT40" s="43" t="s">
        <v>381</v>
      </c>
      <c r="BBU40" s="43" t="s">
        <v>381</v>
      </c>
      <c r="BBV40" s="43" t="s">
        <v>381</v>
      </c>
      <c r="BBW40" s="43" t="s">
        <v>381</v>
      </c>
      <c r="BBX40" s="43" t="s">
        <v>381</v>
      </c>
      <c r="BBY40" s="43" t="s">
        <v>381</v>
      </c>
      <c r="BBZ40" s="43" t="s">
        <v>381</v>
      </c>
      <c r="BCA40" s="43" t="s">
        <v>381</v>
      </c>
      <c r="BCB40" s="43" t="s">
        <v>381</v>
      </c>
      <c r="BCC40" s="43" t="s">
        <v>381</v>
      </c>
      <c r="BCD40" s="43" t="s">
        <v>381</v>
      </c>
      <c r="BCE40" s="43" t="s">
        <v>381</v>
      </c>
      <c r="BCF40" s="43" t="s">
        <v>381</v>
      </c>
      <c r="BCG40" s="43" t="s">
        <v>381</v>
      </c>
      <c r="BCH40" s="43" t="s">
        <v>381</v>
      </c>
      <c r="BCI40" s="43" t="s">
        <v>381</v>
      </c>
      <c r="BCJ40" s="43" t="s">
        <v>381</v>
      </c>
      <c r="BCK40" s="43" t="s">
        <v>381</v>
      </c>
      <c r="BCL40" s="43" t="s">
        <v>381</v>
      </c>
      <c r="BCM40" s="43" t="s">
        <v>381</v>
      </c>
      <c r="BCN40" s="43" t="s">
        <v>381</v>
      </c>
      <c r="BCO40" s="43" t="s">
        <v>381</v>
      </c>
      <c r="BCP40" s="43" t="s">
        <v>381</v>
      </c>
      <c r="BCQ40" s="43" t="s">
        <v>381</v>
      </c>
      <c r="BCR40" s="43" t="s">
        <v>381</v>
      </c>
      <c r="BCS40" s="43" t="s">
        <v>381</v>
      </c>
      <c r="BCT40" s="43" t="s">
        <v>381</v>
      </c>
      <c r="BCU40" s="43" t="s">
        <v>381</v>
      </c>
      <c r="BCV40" s="43" t="s">
        <v>381</v>
      </c>
      <c r="BCW40" s="43" t="s">
        <v>381</v>
      </c>
      <c r="BCX40" s="43" t="s">
        <v>381</v>
      </c>
      <c r="BCY40" s="43" t="s">
        <v>381</v>
      </c>
      <c r="BCZ40" s="43" t="s">
        <v>381</v>
      </c>
      <c r="BDA40" s="43" t="s">
        <v>381</v>
      </c>
      <c r="BDB40" s="43" t="s">
        <v>381</v>
      </c>
      <c r="BDC40" s="43" t="s">
        <v>381</v>
      </c>
      <c r="BDD40" s="43" t="s">
        <v>381</v>
      </c>
      <c r="BDE40" s="43" t="s">
        <v>381</v>
      </c>
      <c r="BDF40" s="43" t="s">
        <v>381</v>
      </c>
      <c r="BDG40" s="43" t="s">
        <v>381</v>
      </c>
      <c r="BDH40" s="43" t="s">
        <v>381</v>
      </c>
      <c r="BDI40" s="43" t="s">
        <v>381</v>
      </c>
      <c r="BDJ40" s="43" t="s">
        <v>381</v>
      </c>
      <c r="BDK40" s="43" t="s">
        <v>381</v>
      </c>
      <c r="BDL40" s="43" t="s">
        <v>381</v>
      </c>
      <c r="BDM40" s="43" t="s">
        <v>381</v>
      </c>
      <c r="BDN40" s="43" t="s">
        <v>381</v>
      </c>
      <c r="BDO40" s="43" t="s">
        <v>381</v>
      </c>
      <c r="BDP40" s="43" t="s">
        <v>381</v>
      </c>
      <c r="BDQ40" s="43" t="s">
        <v>381</v>
      </c>
      <c r="BDR40" s="43" t="s">
        <v>381</v>
      </c>
      <c r="BDS40" s="43" t="s">
        <v>381</v>
      </c>
      <c r="BDT40" s="43" t="s">
        <v>381</v>
      </c>
      <c r="BDU40" s="43" t="s">
        <v>381</v>
      </c>
      <c r="BDV40" s="43" t="s">
        <v>381</v>
      </c>
      <c r="BDW40" s="43" t="s">
        <v>381</v>
      </c>
      <c r="BDX40" s="43" t="s">
        <v>381</v>
      </c>
      <c r="BDY40" s="43" t="s">
        <v>381</v>
      </c>
      <c r="BDZ40" s="43" t="s">
        <v>381</v>
      </c>
      <c r="BEA40" s="43" t="s">
        <v>381</v>
      </c>
      <c r="BEB40" s="43" t="s">
        <v>381</v>
      </c>
      <c r="BEC40" s="43" t="s">
        <v>381</v>
      </c>
      <c r="BED40" s="43" t="s">
        <v>381</v>
      </c>
      <c r="BEE40" s="43" t="s">
        <v>381</v>
      </c>
      <c r="BEF40" s="43" t="s">
        <v>381</v>
      </c>
      <c r="BEG40" s="43" t="s">
        <v>381</v>
      </c>
      <c r="BEH40" s="43" t="s">
        <v>381</v>
      </c>
      <c r="BEI40" s="43" t="s">
        <v>381</v>
      </c>
      <c r="BEJ40" s="43" t="s">
        <v>381</v>
      </c>
      <c r="BEK40" s="43" t="s">
        <v>381</v>
      </c>
      <c r="BEL40" s="43" t="s">
        <v>381</v>
      </c>
      <c r="BEM40" s="43" t="s">
        <v>381</v>
      </c>
      <c r="BEN40" s="43" t="s">
        <v>381</v>
      </c>
      <c r="BEO40" s="43" t="s">
        <v>381</v>
      </c>
      <c r="BEP40" s="43" t="s">
        <v>381</v>
      </c>
      <c r="BEQ40" s="43" t="s">
        <v>381</v>
      </c>
      <c r="BER40" s="43" t="s">
        <v>381</v>
      </c>
      <c r="BES40" s="43" t="s">
        <v>381</v>
      </c>
      <c r="BET40" s="43" t="s">
        <v>381</v>
      </c>
      <c r="BEU40" s="43" t="s">
        <v>381</v>
      </c>
      <c r="BEV40" s="43" t="s">
        <v>381</v>
      </c>
      <c r="BEW40" s="43" t="s">
        <v>381</v>
      </c>
      <c r="BEX40" s="43" t="s">
        <v>381</v>
      </c>
      <c r="BEY40" s="43" t="s">
        <v>381</v>
      </c>
      <c r="BEZ40" s="43" t="s">
        <v>381</v>
      </c>
      <c r="BFA40" s="43" t="s">
        <v>381</v>
      </c>
      <c r="BFB40" s="43" t="s">
        <v>381</v>
      </c>
      <c r="BFC40" s="43" t="s">
        <v>381</v>
      </c>
      <c r="BFD40" s="43" t="s">
        <v>381</v>
      </c>
      <c r="BFE40" s="43" t="s">
        <v>381</v>
      </c>
      <c r="BFF40" s="43" t="s">
        <v>381</v>
      </c>
      <c r="BFG40" s="43" t="s">
        <v>381</v>
      </c>
      <c r="BFH40" s="43" t="s">
        <v>381</v>
      </c>
      <c r="BFI40" s="43" t="s">
        <v>381</v>
      </c>
      <c r="BFJ40" s="43" t="s">
        <v>381</v>
      </c>
      <c r="BFK40" s="43" t="s">
        <v>381</v>
      </c>
      <c r="BFL40" s="43" t="s">
        <v>381</v>
      </c>
      <c r="BFM40" s="43" t="s">
        <v>381</v>
      </c>
      <c r="BFN40" s="43" t="s">
        <v>381</v>
      </c>
      <c r="BFO40" s="43" t="s">
        <v>381</v>
      </c>
      <c r="BFP40" s="43" t="s">
        <v>381</v>
      </c>
      <c r="BFQ40" s="43" t="s">
        <v>381</v>
      </c>
      <c r="BFR40" s="43" t="s">
        <v>381</v>
      </c>
      <c r="BFS40" s="43" t="s">
        <v>381</v>
      </c>
      <c r="BFT40" s="43" t="s">
        <v>381</v>
      </c>
      <c r="BFU40" s="43" t="s">
        <v>381</v>
      </c>
      <c r="BFV40" s="43" t="s">
        <v>381</v>
      </c>
      <c r="BFW40" s="43" t="s">
        <v>381</v>
      </c>
      <c r="BFX40" s="43" t="s">
        <v>381</v>
      </c>
      <c r="BFY40" s="43" t="s">
        <v>381</v>
      </c>
      <c r="BFZ40" s="43" t="s">
        <v>381</v>
      </c>
      <c r="BGA40" s="43" t="s">
        <v>381</v>
      </c>
      <c r="BGB40" s="43" t="s">
        <v>381</v>
      </c>
      <c r="BGC40" s="43" t="s">
        <v>381</v>
      </c>
      <c r="BGD40" s="43" t="s">
        <v>381</v>
      </c>
      <c r="BGE40" s="43" t="s">
        <v>381</v>
      </c>
      <c r="BGF40" s="43" t="s">
        <v>381</v>
      </c>
      <c r="BGG40" s="43" t="s">
        <v>381</v>
      </c>
      <c r="BGH40" s="43" t="s">
        <v>381</v>
      </c>
      <c r="BGI40" s="43" t="s">
        <v>381</v>
      </c>
      <c r="BGJ40" s="43" t="s">
        <v>381</v>
      </c>
      <c r="BGK40" s="43" t="s">
        <v>381</v>
      </c>
      <c r="BGL40" s="43" t="s">
        <v>381</v>
      </c>
      <c r="BGM40" s="43" t="s">
        <v>381</v>
      </c>
      <c r="BGN40" s="43" t="s">
        <v>381</v>
      </c>
      <c r="BGO40" s="43" t="s">
        <v>381</v>
      </c>
      <c r="BGP40" s="43" t="s">
        <v>381</v>
      </c>
      <c r="BGQ40" s="43" t="s">
        <v>381</v>
      </c>
      <c r="BGR40" s="43" t="s">
        <v>381</v>
      </c>
      <c r="BGS40" s="43" t="s">
        <v>381</v>
      </c>
      <c r="BGT40" s="43" t="s">
        <v>381</v>
      </c>
      <c r="BGU40" s="43" t="s">
        <v>381</v>
      </c>
      <c r="BGV40" s="43" t="s">
        <v>381</v>
      </c>
      <c r="BGW40" s="43" t="s">
        <v>381</v>
      </c>
      <c r="BGX40" s="43" t="s">
        <v>381</v>
      </c>
      <c r="BGY40" s="43" t="s">
        <v>381</v>
      </c>
      <c r="BGZ40" s="43" t="s">
        <v>381</v>
      </c>
      <c r="BHA40" s="43" t="s">
        <v>381</v>
      </c>
      <c r="BHB40" s="43" t="s">
        <v>381</v>
      </c>
      <c r="BHC40" s="43" t="s">
        <v>381</v>
      </c>
      <c r="BHD40" s="43" t="s">
        <v>381</v>
      </c>
      <c r="BHE40" s="43" t="s">
        <v>381</v>
      </c>
      <c r="BHF40" s="43" t="s">
        <v>381</v>
      </c>
      <c r="BHG40" s="43" t="s">
        <v>381</v>
      </c>
      <c r="BHH40" s="43" t="s">
        <v>381</v>
      </c>
      <c r="BHI40" s="43" t="s">
        <v>381</v>
      </c>
      <c r="BHJ40" s="43" t="s">
        <v>381</v>
      </c>
      <c r="BHK40" s="43" t="s">
        <v>381</v>
      </c>
      <c r="BHL40" s="43" t="s">
        <v>381</v>
      </c>
      <c r="BHM40" s="43" t="s">
        <v>381</v>
      </c>
      <c r="BHN40" s="43" t="s">
        <v>381</v>
      </c>
      <c r="BHO40" s="43" t="s">
        <v>381</v>
      </c>
      <c r="BHP40" s="43" t="s">
        <v>381</v>
      </c>
      <c r="BHQ40" s="43" t="s">
        <v>381</v>
      </c>
      <c r="BHR40" s="43" t="s">
        <v>381</v>
      </c>
      <c r="BHS40" s="43" t="s">
        <v>381</v>
      </c>
      <c r="BHT40" s="43" t="s">
        <v>381</v>
      </c>
      <c r="BHU40" s="43" t="s">
        <v>381</v>
      </c>
      <c r="BHV40" s="43" t="s">
        <v>381</v>
      </c>
      <c r="BHW40" s="43" t="s">
        <v>381</v>
      </c>
      <c r="BHX40" s="43" t="s">
        <v>381</v>
      </c>
      <c r="BHY40" s="43" t="s">
        <v>381</v>
      </c>
      <c r="BHZ40" s="43" t="s">
        <v>381</v>
      </c>
      <c r="BIA40" s="43" t="s">
        <v>381</v>
      </c>
      <c r="BIB40" s="43" t="s">
        <v>381</v>
      </c>
      <c r="BIC40" s="43" t="s">
        <v>381</v>
      </c>
      <c r="BID40" s="43" t="s">
        <v>381</v>
      </c>
      <c r="BIE40" s="43" t="s">
        <v>381</v>
      </c>
      <c r="BIF40" s="43" t="s">
        <v>381</v>
      </c>
      <c r="BIG40" s="43" t="s">
        <v>381</v>
      </c>
      <c r="BIH40" s="43" t="s">
        <v>381</v>
      </c>
      <c r="BII40" s="43" t="s">
        <v>381</v>
      </c>
      <c r="BIJ40" s="43" t="s">
        <v>381</v>
      </c>
      <c r="BIK40" s="43" t="s">
        <v>381</v>
      </c>
      <c r="BIL40" s="43" t="s">
        <v>381</v>
      </c>
      <c r="BIM40" s="43" t="s">
        <v>381</v>
      </c>
      <c r="BIN40" s="43" t="s">
        <v>381</v>
      </c>
      <c r="BIO40" s="43" t="s">
        <v>381</v>
      </c>
      <c r="BIP40" s="43" t="s">
        <v>381</v>
      </c>
      <c r="BIQ40" s="43" t="s">
        <v>381</v>
      </c>
      <c r="BIR40" s="43" t="s">
        <v>381</v>
      </c>
      <c r="BIS40" s="43" t="s">
        <v>381</v>
      </c>
      <c r="BIT40" s="43" t="s">
        <v>381</v>
      </c>
      <c r="BIU40" s="43" t="s">
        <v>381</v>
      </c>
      <c r="BIV40" s="43" t="s">
        <v>381</v>
      </c>
      <c r="BIW40" s="43" t="s">
        <v>381</v>
      </c>
      <c r="BIX40" s="43" t="s">
        <v>381</v>
      </c>
      <c r="BIY40" s="43" t="s">
        <v>381</v>
      </c>
      <c r="BIZ40" s="43" t="s">
        <v>381</v>
      </c>
      <c r="BJA40" s="43" t="s">
        <v>381</v>
      </c>
      <c r="BJB40" s="43" t="s">
        <v>381</v>
      </c>
      <c r="BJC40" s="43" t="s">
        <v>381</v>
      </c>
      <c r="BJD40" s="43" t="s">
        <v>381</v>
      </c>
      <c r="BJE40" s="43" t="s">
        <v>381</v>
      </c>
      <c r="BJF40" s="43" t="s">
        <v>381</v>
      </c>
      <c r="BJG40" s="43" t="s">
        <v>381</v>
      </c>
      <c r="BJH40" s="43" t="s">
        <v>381</v>
      </c>
      <c r="BJI40" s="43" t="s">
        <v>381</v>
      </c>
      <c r="BJJ40" s="43" t="s">
        <v>381</v>
      </c>
      <c r="BJK40" s="43" t="s">
        <v>381</v>
      </c>
      <c r="BJL40" s="43" t="s">
        <v>381</v>
      </c>
      <c r="BJM40" s="43" t="s">
        <v>381</v>
      </c>
      <c r="BJN40" s="43" t="s">
        <v>381</v>
      </c>
      <c r="BJO40" s="43" t="s">
        <v>381</v>
      </c>
      <c r="BJP40" s="43" t="s">
        <v>381</v>
      </c>
      <c r="BJQ40" s="43" t="s">
        <v>381</v>
      </c>
      <c r="BJR40" s="43" t="s">
        <v>381</v>
      </c>
      <c r="BJS40" s="43" t="s">
        <v>381</v>
      </c>
      <c r="BJT40" s="43" t="s">
        <v>381</v>
      </c>
      <c r="BJU40" s="43" t="s">
        <v>381</v>
      </c>
      <c r="BJV40" s="43" t="s">
        <v>381</v>
      </c>
      <c r="BJW40" s="43" t="s">
        <v>381</v>
      </c>
      <c r="BJX40" s="43" t="s">
        <v>381</v>
      </c>
      <c r="BJY40" s="43" t="s">
        <v>381</v>
      </c>
      <c r="BJZ40" s="43" t="s">
        <v>381</v>
      </c>
      <c r="BKA40" s="43" t="s">
        <v>381</v>
      </c>
      <c r="BKB40" s="43" t="s">
        <v>381</v>
      </c>
      <c r="BKC40" s="43" t="s">
        <v>381</v>
      </c>
      <c r="BKD40" s="43" t="s">
        <v>381</v>
      </c>
      <c r="BKE40" s="43" t="s">
        <v>381</v>
      </c>
      <c r="BKF40" s="43" t="s">
        <v>381</v>
      </c>
      <c r="BKG40" s="43" t="s">
        <v>381</v>
      </c>
      <c r="BKH40" s="43" t="s">
        <v>381</v>
      </c>
      <c r="BKI40" s="43" t="s">
        <v>381</v>
      </c>
      <c r="BKJ40" s="43" t="s">
        <v>381</v>
      </c>
      <c r="BKK40" s="43" t="s">
        <v>381</v>
      </c>
      <c r="BKL40" s="43" t="s">
        <v>381</v>
      </c>
      <c r="BKM40" s="43" t="s">
        <v>381</v>
      </c>
      <c r="BKN40" s="43" t="s">
        <v>381</v>
      </c>
      <c r="BKO40" s="43" t="s">
        <v>381</v>
      </c>
      <c r="BKP40" s="43" t="s">
        <v>381</v>
      </c>
      <c r="BKQ40" s="43" t="s">
        <v>381</v>
      </c>
      <c r="BKR40" s="43" t="s">
        <v>381</v>
      </c>
      <c r="BKS40" s="43" t="s">
        <v>381</v>
      </c>
      <c r="BKT40" s="43" t="s">
        <v>381</v>
      </c>
      <c r="BKU40" s="43" t="s">
        <v>381</v>
      </c>
      <c r="BKV40" s="43" t="s">
        <v>381</v>
      </c>
      <c r="BKW40" s="43" t="s">
        <v>381</v>
      </c>
      <c r="BKX40" s="43" t="s">
        <v>381</v>
      </c>
      <c r="BKY40" s="43" t="s">
        <v>381</v>
      </c>
      <c r="BKZ40" s="43" t="s">
        <v>381</v>
      </c>
      <c r="BLA40" s="43" t="s">
        <v>381</v>
      </c>
      <c r="BLB40" s="43" t="s">
        <v>381</v>
      </c>
      <c r="BLC40" s="43" t="s">
        <v>381</v>
      </c>
      <c r="BLD40" s="43" t="s">
        <v>381</v>
      </c>
      <c r="BLE40" s="43" t="s">
        <v>381</v>
      </c>
      <c r="BLF40" s="43" t="s">
        <v>381</v>
      </c>
      <c r="BLG40" s="43" t="s">
        <v>381</v>
      </c>
      <c r="BLH40" s="43" t="s">
        <v>381</v>
      </c>
      <c r="BLI40" s="43" t="s">
        <v>381</v>
      </c>
      <c r="BLJ40" s="43" t="s">
        <v>381</v>
      </c>
      <c r="BLK40" s="43" t="s">
        <v>381</v>
      </c>
      <c r="BLL40" s="43" t="s">
        <v>381</v>
      </c>
      <c r="BLM40" s="43" t="s">
        <v>381</v>
      </c>
      <c r="BLN40" s="43" t="s">
        <v>381</v>
      </c>
      <c r="BLO40" s="43" t="s">
        <v>381</v>
      </c>
      <c r="BLP40" s="43" t="s">
        <v>381</v>
      </c>
      <c r="BLQ40" s="43" t="s">
        <v>381</v>
      </c>
      <c r="BLR40" s="43" t="s">
        <v>381</v>
      </c>
      <c r="BLS40" s="43" t="s">
        <v>381</v>
      </c>
      <c r="BLT40" s="43" t="s">
        <v>381</v>
      </c>
      <c r="BLU40" s="43" t="s">
        <v>381</v>
      </c>
      <c r="BLV40" s="43" t="s">
        <v>381</v>
      </c>
      <c r="BLW40" s="43" t="s">
        <v>381</v>
      </c>
      <c r="BLX40" s="43" t="s">
        <v>381</v>
      </c>
      <c r="BLY40" s="43" t="s">
        <v>381</v>
      </c>
      <c r="BLZ40" s="43" t="s">
        <v>381</v>
      </c>
      <c r="BMA40" s="43" t="s">
        <v>381</v>
      </c>
      <c r="BMB40" s="43" t="s">
        <v>381</v>
      </c>
      <c r="BMC40" s="43" t="s">
        <v>381</v>
      </c>
      <c r="BMD40" s="43" t="s">
        <v>381</v>
      </c>
      <c r="BME40" s="43" t="s">
        <v>381</v>
      </c>
      <c r="BMF40" s="43" t="s">
        <v>381</v>
      </c>
      <c r="BMG40" s="43" t="s">
        <v>381</v>
      </c>
      <c r="BMH40" s="43" t="s">
        <v>381</v>
      </c>
      <c r="BMI40" s="43" t="s">
        <v>381</v>
      </c>
      <c r="BMJ40" s="43" t="s">
        <v>381</v>
      </c>
      <c r="BMK40" s="43" t="s">
        <v>381</v>
      </c>
      <c r="BML40" s="43" t="s">
        <v>381</v>
      </c>
      <c r="BMM40" s="43" t="s">
        <v>381</v>
      </c>
      <c r="BMN40" s="43" t="s">
        <v>381</v>
      </c>
      <c r="BMO40" s="43" t="s">
        <v>381</v>
      </c>
      <c r="BMP40" s="43" t="s">
        <v>381</v>
      </c>
      <c r="BMQ40" s="43" t="s">
        <v>381</v>
      </c>
      <c r="BMR40" s="43" t="s">
        <v>381</v>
      </c>
      <c r="BMS40" s="43" t="s">
        <v>381</v>
      </c>
      <c r="BMT40" s="43" t="s">
        <v>381</v>
      </c>
      <c r="BMU40" s="43" t="s">
        <v>381</v>
      </c>
      <c r="BMV40" s="43" t="s">
        <v>381</v>
      </c>
      <c r="BMW40" s="43" t="s">
        <v>381</v>
      </c>
      <c r="BMX40" s="43" t="s">
        <v>381</v>
      </c>
      <c r="BMY40" s="43" t="s">
        <v>381</v>
      </c>
      <c r="BMZ40" s="43" t="s">
        <v>381</v>
      </c>
      <c r="BNA40" s="43" t="s">
        <v>381</v>
      </c>
      <c r="BNB40" s="43" t="s">
        <v>381</v>
      </c>
      <c r="BNC40" s="43" t="s">
        <v>381</v>
      </c>
      <c r="BND40" s="43" t="s">
        <v>381</v>
      </c>
      <c r="BNE40" s="43" t="s">
        <v>381</v>
      </c>
      <c r="BNF40" s="43" t="s">
        <v>381</v>
      </c>
      <c r="BNG40" s="43" t="s">
        <v>381</v>
      </c>
      <c r="BNH40" s="43" t="s">
        <v>381</v>
      </c>
      <c r="BNI40" s="43" t="s">
        <v>381</v>
      </c>
      <c r="BNJ40" s="43" t="s">
        <v>381</v>
      </c>
      <c r="BNK40" s="43" t="s">
        <v>381</v>
      </c>
      <c r="BNL40" s="43" t="s">
        <v>381</v>
      </c>
      <c r="BNM40" s="43" t="s">
        <v>381</v>
      </c>
      <c r="BNN40" s="43" t="s">
        <v>381</v>
      </c>
      <c r="BNO40" s="43" t="s">
        <v>381</v>
      </c>
      <c r="BNP40" s="43" t="s">
        <v>381</v>
      </c>
      <c r="BNQ40" s="43" t="s">
        <v>381</v>
      </c>
      <c r="BNR40" s="43" t="s">
        <v>381</v>
      </c>
      <c r="BNS40" s="43" t="s">
        <v>381</v>
      </c>
      <c r="BNT40" s="43" t="s">
        <v>381</v>
      </c>
      <c r="BNU40" s="43" t="s">
        <v>381</v>
      </c>
      <c r="BNV40" s="43" t="s">
        <v>381</v>
      </c>
      <c r="BNW40" s="43" t="s">
        <v>381</v>
      </c>
      <c r="BNX40" s="43" t="s">
        <v>381</v>
      </c>
      <c r="BNY40" s="43" t="s">
        <v>381</v>
      </c>
      <c r="BNZ40" s="43" t="s">
        <v>381</v>
      </c>
      <c r="BOA40" s="43" t="s">
        <v>381</v>
      </c>
      <c r="BOB40" s="43" t="s">
        <v>381</v>
      </c>
      <c r="BOC40" s="43" t="s">
        <v>381</v>
      </c>
      <c r="BOD40" s="43" t="s">
        <v>381</v>
      </c>
      <c r="BOE40" s="43" t="s">
        <v>381</v>
      </c>
      <c r="BOF40" s="43" t="s">
        <v>381</v>
      </c>
      <c r="BOG40" s="43" t="s">
        <v>381</v>
      </c>
      <c r="BOH40" s="43" t="s">
        <v>381</v>
      </c>
      <c r="BOI40" s="43" t="s">
        <v>381</v>
      </c>
      <c r="BOJ40" s="43" t="s">
        <v>381</v>
      </c>
      <c r="BOK40" s="43" t="s">
        <v>381</v>
      </c>
      <c r="BOL40" s="43" t="s">
        <v>381</v>
      </c>
      <c r="BOM40" s="43" t="s">
        <v>381</v>
      </c>
      <c r="BON40" s="43" t="s">
        <v>381</v>
      </c>
      <c r="BOO40" s="43" t="s">
        <v>381</v>
      </c>
      <c r="BOP40" s="43" t="s">
        <v>381</v>
      </c>
      <c r="BOQ40" s="43" t="s">
        <v>381</v>
      </c>
      <c r="BOR40" s="43" t="s">
        <v>381</v>
      </c>
      <c r="BOS40" s="43" t="s">
        <v>381</v>
      </c>
      <c r="BOT40" s="43" t="s">
        <v>381</v>
      </c>
      <c r="BOU40" s="43" t="s">
        <v>381</v>
      </c>
      <c r="BOV40" s="43" t="s">
        <v>381</v>
      </c>
      <c r="BOW40" s="43" t="s">
        <v>381</v>
      </c>
      <c r="BOX40" s="43" t="s">
        <v>381</v>
      </c>
      <c r="BOY40" s="43" t="s">
        <v>381</v>
      </c>
      <c r="BOZ40" s="43" t="s">
        <v>381</v>
      </c>
      <c r="BPA40" s="43" t="s">
        <v>381</v>
      </c>
      <c r="BPB40" s="43" t="s">
        <v>381</v>
      </c>
      <c r="BPC40" s="43" t="s">
        <v>381</v>
      </c>
      <c r="BPD40" s="43" t="s">
        <v>381</v>
      </c>
      <c r="BPE40" s="43" t="s">
        <v>381</v>
      </c>
      <c r="BPF40" s="43" t="s">
        <v>381</v>
      </c>
      <c r="BPG40" s="43" t="s">
        <v>381</v>
      </c>
      <c r="BPH40" s="43" t="s">
        <v>381</v>
      </c>
      <c r="BPI40" s="43" t="s">
        <v>381</v>
      </c>
      <c r="BPJ40" s="43" t="s">
        <v>381</v>
      </c>
      <c r="BPK40" s="43" t="s">
        <v>381</v>
      </c>
      <c r="BPL40" s="43" t="s">
        <v>381</v>
      </c>
      <c r="BPM40" s="43" t="s">
        <v>381</v>
      </c>
      <c r="BPN40" s="43" t="s">
        <v>381</v>
      </c>
      <c r="BPO40" s="43" t="s">
        <v>381</v>
      </c>
      <c r="BPP40" s="43" t="s">
        <v>381</v>
      </c>
      <c r="BPQ40" s="43" t="s">
        <v>381</v>
      </c>
      <c r="BPR40" s="43" t="s">
        <v>381</v>
      </c>
      <c r="BPS40" s="43" t="s">
        <v>381</v>
      </c>
      <c r="BPT40" s="43" t="s">
        <v>381</v>
      </c>
      <c r="BPU40" s="43" t="s">
        <v>381</v>
      </c>
      <c r="BPV40" s="43" t="s">
        <v>381</v>
      </c>
      <c r="BPW40" s="43" t="s">
        <v>381</v>
      </c>
      <c r="BPX40" s="43" t="s">
        <v>381</v>
      </c>
      <c r="BPY40" s="43" t="s">
        <v>381</v>
      </c>
      <c r="BPZ40" s="43" t="s">
        <v>381</v>
      </c>
      <c r="BQA40" s="43" t="s">
        <v>381</v>
      </c>
      <c r="BQB40" s="43" t="s">
        <v>381</v>
      </c>
      <c r="BQC40" s="43" t="s">
        <v>381</v>
      </c>
      <c r="BQD40" s="43" t="s">
        <v>381</v>
      </c>
      <c r="BQE40" s="43" t="s">
        <v>381</v>
      </c>
      <c r="BQF40" s="43" t="s">
        <v>381</v>
      </c>
      <c r="BQG40" s="43" t="s">
        <v>381</v>
      </c>
      <c r="BQH40" s="43" t="s">
        <v>381</v>
      </c>
      <c r="BQI40" s="43" t="s">
        <v>381</v>
      </c>
      <c r="BQJ40" s="43" t="s">
        <v>381</v>
      </c>
      <c r="BQK40" s="43" t="s">
        <v>381</v>
      </c>
      <c r="BQL40" s="43" t="s">
        <v>381</v>
      </c>
      <c r="BQM40" s="43" t="s">
        <v>381</v>
      </c>
      <c r="BQN40" s="43" t="s">
        <v>381</v>
      </c>
      <c r="BQO40" s="43" t="s">
        <v>381</v>
      </c>
      <c r="BQP40" s="43" t="s">
        <v>381</v>
      </c>
      <c r="BQQ40" s="43" t="s">
        <v>381</v>
      </c>
      <c r="BQR40" s="43" t="s">
        <v>381</v>
      </c>
      <c r="BQS40" s="43" t="s">
        <v>381</v>
      </c>
      <c r="BQT40" s="43" t="s">
        <v>381</v>
      </c>
      <c r="BQU40" s="43" t="s">
        <v>381</v>
      </c>
      <c r="BQV40" s="43" t="s">
        <v>381</v>
      </c>
      <c r="BQW40" s="43" t="s">
        <v>381</v>
      </c>
      <c r="BQX40" s="43" t="s">
        <v>381</v>
      </c>
      <c r="BQY40" s="43" t="s">
        <v>381</v>
      </c>
      <c r="BQZ40" s="43" t="s">
        <v>381</v>
      </c>
      <c r="BRA40" s="43" t="s">
        <v>381</v>
      </c>
      <c r="BRB40" s="43" t="s">
        <v>381</v>
      </c>
      <c r="BRC40" s="43" t="s">
        <v>381</v>
      </c>
      <c r="BRD40" s="43" t="s">
        <v>381</v>
      </c>
      <c r="BRE40" s="43" t="s">
        <v>381</v>
      </c>
      <c r="BRF40" s="43" t="s">
        <v>381</v>
      </c>
      <c r="BRG40" s="43" t="s">
        <v>381</v>
      </c>
      <c r="BRH40" s="43" t="s">
        <v>381</v>
      </c>
      <c r="BRI40" s="43" t="s">
        <v>381</v>
      </c>
      <c r="BRJ40" s="43" t="s">
        <v>381</v>
      </c>
      <c r="BRK40" s="43" t="s">
        <v>381</v>
      </c>
      <c r="BRL40" s="43" t="s">
        <v>381</v>
      </c>
      <c r="BRM40" s="43" t="s">
        <v>381</v>
      </c>
      <c r="BRN40" s="43" t="s">
        <v>381</v>
      </c>
      <c r="BRO40" s="43" t="s">
        <v>381</v>
      </c>
      <c r="BRP40" s="43" t="s">
        <v>381</v>
      </c>
      <c r="BRQ40" s="43" t="s">
        <v>381</v>
      </c>
      <c r="BRR40" s="43" t="s">
        <v>381</v>
      </c>
      <c r="BRS40" s="43" t="s">
        <v>381</v>
      </c>
      <c r="BRT40" s="43" t="s">
        <v>381</v>
      </c>
      <c r="BRU40" s="43" t="s">
        <v>381</v>
      </c>
      <c r="BRV40" s="43" t="s">
        <v>381</v>
      </c>
      <c r="BRW40" s="43" t="s">
        <v>381</v>
      </c>
      <c r="BRX40" s="43" t="s">
        <v>381</v>
      </c>
      <c r="BRY40" s="43" t="s">
        <v>381</v>
      </c>
      <c r="BRZ40" s="43" t="s">
        <v>381</v>
      </c>
      <c r="BSA40" s="43" t="s">
        <v>381</v>
      </c>
      <c r="BSB40" s="43" t="s">
        <v>381</v>
      </c>
      <c r="BSC40" s="43" t="s">
        <v>381</v>
      </c>
      <c r="BSD40" s="43" t="s">
        <v>381</v>
      </c>
      <c r="BSE40" s="43" t="s">
        <v>381</v>
      </c>
      <c r="BSF40" s="43" t="s">
        <v>381</v>
      </c>
      <c r="BSG40" s="43" t="s">
        <v>381</v>
      </c>
      <c r="BSH40" s="43" t="s">
        <v>381</v>
      </c>
      <c r="BSI40" s="43" t="s">
        <v>381</v>
      </c>
      <c r="BSJ40" s="43" t="s">
        <v>381</v>
      </c>
      <c r="BSK40" s="43" t="s">
        <v>381</v>
      </c>
      <c r="BSL40" s="43" t="s">
        <v>381</v>
      </c>
      <c r="BSM40" s="43" t="s">
        <v>381</v>
      </c>
      <c r="BSN40" s="43" t="s">
        <v>381</v>
      </c>
      <c r="BSO40" s="43" t="s">
        <v>381</v>
      </c>
      <c r="BSP40" s="43" t="s">
        <v>381</v>
      </c>
      <c r="BSQ40" s="43" t="s">
        <v>381</v>
      </c>
      <c r="BSR40" s="43" t="s">
        <v>381</v>
      </c>
      <c r="BSS40" s="43" t="s">
        <v>381</v>
      </c>
      <c r="BST40" s="43" t="s">
        <v>381</v>
      </c>
      <c r="BSU40" s="43" t="s">
        <v>381</v>
      </c>
      <c r="BSV40" s="43" t="s">
        <v>381</v>
      </c>
      <c r="BSW40" s="43" t="s">
        <v>381</v>
      </c>
      <c r="BSX40" s="43" t="s">
        <v>381</v>
      </c>
      <c r="BSY40" s="43" t="s">
        <v>381</v>
      </c>
      <c r="BSZ40" s="43" t="s">
        <v>381</v>
      </c>
      <c r="BTA40" s="43" t="s">
        <v>381</v>
      </c>
      <c r="BTB40" s="43" t="s">
        <v>381</v>
      </c>
      <c r="BTC40" s="43" t="s">
        <v>381</v>
      </c>
      <c r="BTD40" s="43" t="s">
        <v>381</v>
      </c>
      <c r="BTE40" s="43" t="s">
        <v>381</v>
      </c>
      <c r="BTF40" s="43" t="s">
        <v>381</v>
      </c>
      <c r="BTG40" s="43" t="s">
        <v>381</v>
      </c>
      <c r="BTH40" s="43" t="s">
        <v>381</v>
      </c>
      <c r="BTI40" s="43" t="s">
        <v>381</v>
      </c>
      <c r="BTJ40" s="43" t="s">
        <v>381</v>
      </c>
      <c r="BTK40" s="43" t="s">
        <v>381</v>
      </c>
      <c r="BTL40" s="43" t="s">
        <v>381</v>
      </c>
      <c r="BTM40" s="43" t="s">
        <v>381</v>
      </c>
      <c r="BTN40" s="43" t="s">
        <v>381</v>
      </c>
      <c r="BTO40" s="43" t="s">
        <v>381</v>
      </c>
      <c r="BTP40" s="43" t="s">
        <v>381</v>
      </c>
      <c r="BTQ40" s="43" t="s">
        <v>381</v>
      </c>
      <c r="BTR40" s="43" t="s">
        <v>381</v>
      </c>
      <c r="BTS40" s="43" t="s">
        <v>381</v>
      </c>
      <c r="BTT40" s="43" t="s">
        <v>381</v>
      </c>
      <c r="BTU40" s="43" t="s">
        <v>381</v>
      </c>
      <c r="BTV40" s="43" t="s">
        <v>381</v>
      </c>
      <c r="BTW40" s="43" t="s">
        <v>381</v>
      </c>
      <c r="BTX40" s="43" t="s">
        <v>381</v>
      </c>
      <c r="BTY40" s="43" t="s">
        <v>381</v>
      </c>
      <c r="BTZ40" s="43" t="s">
        <v>381</v>
      </c>
      <c r="BUA40" s="43" t="s">
        <v>381</v>
      </c>
      <c r="BUB40" s="43" t="s">
        <v>381</v>
      </c>
      <c r="BUC40" s="43" t="s">
        <v>381</v>
      </c>
      <c r="BUD40" s="43" t="s">
        <v>381</v>
      </c>
      <c r="BUE40" s="43" t="s">
        <v>381</v>
      </c>
      <c r="BUF40" s="43" t="s">
        <v>381</v>
      </c>
      <c r="BUG40" s="43" t="s">
        <v>381</v>
      </c>
      <c r="BUH40" s="43" t="s">
        <v>381</v>
      </c>
      <c r="BUI40" s="43" t="s">
        <v>381</v>
      </c>
      <c r="BUJ40" s="43" t="s">
        <v>381</v>
      </c>
      <c r="BUK40" s="43" t="s">
        <v>381</v>
      </c>
      <c r="BUL40" s="43" t="s">
        <v>381</v>
      </c>
      <c r="BUM40" s="43" t="s">
        <v>381</v>
      </c>
      <c r="BUN40" s="43" t="s">
        <v>381</v>
      </c>
      <c r="BUO40" s="43" t="s">
        <v>381</v>
      </c>
      <c r="BUP40" s="43" t="s">
        <v>381</v>
      </c>
      <c r="BUQ40" s="43" t="s">
        <v>381</v>
      </c>
      <c r="BUR40" s="43" t="s">
        <v>381</v>
      </c>
      <c r="BUS40" s="43" t="s">
        <v>381</v>
      </c>
      <c r="BUT40" s="43" t="s">
        <v>381</v>
      </c>
      <c r="BUU40" s="43" t="s">
        <v>381</v>
      </c>
      <c r="BUV40" s="43" t="s">
        <v>381</v>
      </c>
      <c r="BUW40" s="43" t="s">
        <v>381</v>
      </c>
      <c r="BUX40" s="43" t="s">
        <v>381</v>
      </c>
      <c r="BUY40" s="43" t="s">
        <v>381</v>
      </c>
      <c r="BUZ40" s="43" t="s">
        <v>381</v>
      </c>
      <c r="BVA40" s="43" t="s">
        <v>381</v>
      </c>
      <c r="BVB40" s="43" t="s">
        <v>381</v>
      </c>
      <c r="BVC40" s="43" t="s">
        <v>381</v>
      </c>
      <c r="BVD40" s="43" t="s">
        <v>381</v>
      </c>
      <c r="BVE40" s="43" t="s">
        <v>381</v>
      </c>
      <c r="BVF40" s="43" t="s">
        <v>381</v>
      </c>
      <c r="BVG40" s="43" t="s">
        <v>381</v>
      </c>
      <c r="BVH40" s="43" t="s">
        <v>381</v>
      </c>
      <c r="BVI40" s="43" t="s">
        <v>381</v>
      </c>
      <c r="BVJ40" s="43" t="s">
        <v>381</v>
      </c>
      <c r="BVK40" s="43" t="s">
        <v>381</v>
      </c>
      <c r="BVL40" s="43" t="s">
        <v>381</v>
      </c>
      <c r="BVM40" s="43" t="s">
        <v>381</v>
      </c>
      <c r="BVN40" s="43" t="s">
        <v>381</v>
      </c>
      <c r="BVO40" s="43" t="s">
        <v>381</v>
      </c>
      <c r="BVP40" s="43" t="s">
        <v>381</v>
      </c>
      <c r="BVQ40" s="43" t="s">
        <v>381</v>
      </c>
      <c r="BVR40" s="43" t="s">
        <v>381</v>
      </c>
      <c r="BVS40" s="43" t="s">
        <v>381</v>
      </c>
      <c r="BVT40" s="43" t="s">
        <v>381</v>
      </c>
      <c r="BVU40" s="43" t="s">
        <v>381</v>
      </c>
      <c r="BVV40" s="43" t="s">
        <v>381</v>
      </c>
      <c r="BVW40" s="43" t="s">
        <v>381</v>
      </c>
      <c r="BVX40" s="43" t="s">
        <v>381</v>
      </c>
      <c r="BVY40" s="43" t="s">
        <v>381</v>
      </c>
      <c r="BVZ40" s="43" t="s">
        <v>381</v>
      </c>
      <c r="BWA40" s="43" t="s">
        <v>381</v>
      </c>
      <c r="BWB40" s="43" t="s">
        <v>381</v>
      </c>
      <c r="BWC40" s="43" t="s">
        <v>381</v>
      </c>
      <c r="BWD40" s="43" t="s">
        <v>381</v>
      </c>
      <c r="BWE40" s="43" t="s">
        <v>381</v>
      </c>
      <c r="BWF40" s="43" t="s">
        <v>381</v>
      </c>
      <c r="BWG40" s="43" t="s">
        <v>381</v>
      </c>
      <c r="BWH40" s="43" t="s">
        <v>381</v>
      </c>
      <c r="BWI40" s="43" t="s">
        <v>381</v>
      </c>
      <c r="BWJ40" s="43" t="s">
        <v>381</v>
      </c>
      <c r="BWK40" s="43" t="s">
        <v>381</v>
      </c>
      <c r="BWL40" s="43" t="s">
        <v>381</v>
      </c>
      <c r="BWM40" s="43" t="s">
        <v>381</v>
      </c>
      <c r="BWN40" s="43" t="s">
        <v>381</v>
      </c>
      <c r="BWO40" s="43" t="s">
        <v>381</v>
      </c>
      <c r="BWP40" s="43" t="s">
        <v>381</v>
      </c>
      <c r="BWQ40" s="43" t="s">
        <v>381</v>
      </c>
      <c r="BWR40" s="43" t="s">
        <v>381</v>
      </c>
      <c r="BWS40" s="43" t="s">
        <v>381</v>
      </c>
      <c r="BWT40" s="43" t="s">
        <v>381</v>
      </c>
      <c r="BWU40" s="43" t="s">
        <v>381</v>
      </c>
      <c r="BWV40" s="43" t="s">
        <v>381</v>
      </c>
      <c r="BWW40" s="43" t="s">
        <v>381</v>
      </c>
      <c r="BWX40" s="43" t="s">
        <v>381</v>
      </c>
      <c r="BWY40" s="43" t="s">
        <v>381</v>
      </c>
      <c r="BWZ40" s="43" t="s">
        <v>381</v>
      </c>
      <c r="BXA40" s="43" t="s">
        <v>381</v>
      </c>
      <c r="BXB40" s="43" t="s">
        <v>381</v>
      </c>
      <c r="BXC40" s="43" t="s">
        <v>381</v>
      </c>
      <c r="BXD40" s="43" t="s">
        <v>381</v>
      </c>
      <c r="BXE40" s="43" t="s">
        <v>381</v>
      </c>
      <c r="BXF40" s="43" t="s">
        <v>381</v>
      </c>
      <c r="BXG40" s="43" t="s">
        <v>381</v>
      </c>
      <c r="BXH40" s="43" t="s">
        <v>381</v>
      </c>
      <c r="BXI40" s="43" t="s">
        <v>381</v>
      </c>
      <c r="BXJ40" s="43" t="s">
        <v>381</v>
      </c>
      <c r="BXK40" s="43" t="s">
        <v>381</v>
      </c>
      <c r="BXL40" s="43" t="s">
        <v>381</v>
      </c>
      <c r="BXM40" s="43" t="s">
        <v>381</v>
      </c>
      <c r="BXN40" s="43" t="s">
        <v>381</v>
      </c>
      <c r="BXO40" s="43" t="s">
        <v>381</v>
      </c>
      <c r="BXP40" s="43" t="s">
        <v>381</v>
      </c>
      <c r="BXQ40" s="43" t="s">
        <v>381</v>
      </c>
      <c r="BXR40" s="43" t="s">
        <v>381</v>
      </c>
      <c r="BXS40" s="43" t="s">
        <v>381</v>
      </c>
      <c r="BXT40" s="43" t="s">
        <v>381</v>
      </c>
      <c r="BXU40" s="43" t="s">
        <v>381</v>
      </c>
      <c r="BXV40" s="43" t="s">
        <v>381</v>
      </c>
      <c r="BXW40" s="43" t="s">
        <v>381</v>
      </c>
      <c r="BXX40" s="43" t="s">
        <v>381</v>
      </c>
      <c r="BXY40" s="43" t="s">
        <v>381</v>
      </c>
      <c r="BXZ40" s="43" t="s">
        <v>381</v>
      </c>
      <c r="BYA40" s="43" t="s">
        <v>381</v>
      </c>
      <c r="BYB40" s="43" t="s">
        <v>381</v>
      </c>
      <c r="BYC40" s="43" t="s">
        <v>381</v>
      </c>
      <c r="BYD40" s="43" t="s">
        <v>381</v>
      </c>
      <c r="BYE40" s="43" t="s">
        <v>381</v>
      </c>
      <c r="BYF40" s="43" t="s">
        <v>381</v>
      </c>
      <c r="BYG40" s="43" t="s">
        <v>381</v>
      </c>
      <c r="BYH40" s="43" t="s">
        <v>381</v>
      </c>
      <c r="BYI40" s="43" t="s">
        <v>381</v>
      </c>
      <c r="BYJ40" s="43" t="s">
        <v>381</v>
      </c>
      <c r="BYK40" s="43" t="s">
        <v>381</v>
      </c>
      <c r="BYL40" s="43" t="s">
        <v>381</v>
      </c>
      <c r="BYM40" s="43" t="s">
        <v>381</v>
      </c>
      <c r="BYN40" s="43" t="s">
        <v>381</v>
      </c>
      <c r="BYO40" s="43" t="s">
        <v>381</v>
      </c>
      <c r="BYP40" s="43" t="s">
        <v>381</v>
      </c>
      <c r="BYQ40" s="43" t="s">
        <v>381</v>
      </c>
      <c r="BYR40" s="43" t="s">
        <v>381</v>
      </c>
      <c r="BYS40" s="43" t="s">
        <v>381</v>
      </c>
      <c r="BYT40" s="43" t="s">
        <v>381</v>
      </c>
      <c r="BYU40" s="43" t="s">
        <v>381</v>
      </c>
      <c r="BYV40" s="43" t="s">
        <v>381</v>
      </c>
      <c r="BYW40" s="43" t="s">
        <v>381</v>
      </c>
      <c r="BYX40" s="43" t="s">
        <v>381</v>
      </c>
      <c r="BYY40" s="43" t="s">
        <v>381</v>
      </c>
      <c r="BYZ40" s="43" t="s">
        <v>381</v>
      </c>
      <c r="BZA40" s="43" t="s">
        <v>381</v>
      </c>
      <c r="BZB40" s="43" t="s">
        <v>381</v>
      </c>
      <c r="BZC40" s="43" t="s">
        <v>381</v>
      </c>
      <c r="BZD40" s="43" t="s">
        <v>381</v>
      </c>
      <c r="BZE40" s="43" t="s">
        <v>381</v>
      </c>
      <c r="BZF40" s="43" t="s">
        <v>381</v>
      </c>
      <c r="BZG40" s="43" t="s">
        <v>381</v>
      </c>
      <c r="BZH40" s="43" t="s">
        <v>381</v>
      </c>
      <c r="BZI40" s="43" t="s">
        <v>381</v>
      </c>
      <c r="BZJ40" s="43" t="s">
        <v>381</v>
      </c>
      <c r="BZK40" s="43" t="s">
        <v>381</v>
      </c>
      <c r="BZL40" s="43" t="s">
        <v>381</v>
      </c>
      <c r="BZM40" s="43" t="s">
        <v>381</v>
      </c>
      <c r="BZN40" s="43" t="s">
        <v>381</v>
      </c>
      <c r="BZO40" s="43" t="s">
        <v>381</v>
      </c>
      <c r="BZP40" s="43" t="s">
        <v>381</v>
      </c>
      <c r="BZQ40" s="43" t="s">
        <v>381</v>
      </c>
      <c r="BZR40" s="43" t="s">
        <v>381</v>
      </c>
      <c r="BZS40" s="43" t="s">
        <v>381</v>
      </c>
      <c r="BZT40" s="43" t="s">
        <v>381</v>
      </c>
      <c r="BZU40" s="43" t="s">
        <v>381</v>
      </c>
      <c r="BZV40" s="43" t="s">
        <v>381</v>
      </c>
      <c r="BZW40" s="43" t="s">
        <v>381</v>
      </c>
      <c r="BZX40" s="43" t="s">
        <v>381</v>
      </c>
      <c r="BZY40" s="43" t="s">
        <v>381</v>
      </c>
      <c r="BZZ40" s="43" t="s">
        <v>381</v>
      </c>
      <c r="CAA40" s="43" t="s">
        <v>381</v>
      </c>
      <c r="CAB40" s="43" t="s">
        <v>381</v>
      </c>
      <c r="CAC40" s="43" t="s">
        <v>381</v>
      </c>
      <c r="CAD40" s="43" t="s">
        <v>381</v>
      </c>
      <c r="CAE40" s="43" t="s">
        <v>381</v>
      </c>
      <c r="CAF40" s="43" t="s">
        <v>381</v>
      </c>
      <c r="CAG40" s="43" t="s">
        <v>381</v>
      </c>
      <c r="CAH40" s="43" t="s">
        <v>381</v>
      </c>
      <c r="CAI40" s="43" t="s">
        <v>381</v>
      </c>
      <c r="CAJ40" s="43" t="s">
        <v>381</v>
      </c>
      <c r="CAK40" s="43" t="s">
        <v>381</v>
      </c>
      <c r="CAL40" s="43" t="s">
        <v>381</v>
      </c>
      <c r="CAM40" s="43" t="s">
        <v>381</v>
      </c>
      <c r="CAN40" s="43" t="s">
        <v>381</v>
      </c>
      <c r="CAO40" s="43" t="s">
        <v>381</v>
      </c>
      <c r="CAP40" s="43" t="s">
        <v>381</v>
      </c>
      <c r="CAQ40" s="43" t="s">
        <v>381</v>
      </c>
      <c r="CAR40" s="43" t="s">
        <v>381</v>
      </c>
      <c r="CAS40" s="43" t="s">
        <v>381</v>
      </c>
      <c r="CAT40" s="43" t="s">
        <v>381</v>
      </c>
      <c r="CAU40" s="43" t="s">
        <v>381</v>
      </c>
      <c r="CAV40" s="43" t="s">
        <v>381</v>
      </c>
      <c r="CAW40" s="43" t="s">
        <v>381</v>
      </c>
      <c r="CAX40" s="43" t="s">
        <v>381</v>
      </c>
      <c r="CAY40" s="43" t="s">
        <v>381</v>
      </c>
      <c r="CAZ40" s="43" t="s">
        <v>381</v>
      </c>
      <c r="CBA40" s="43" t="s">
        <v>381</v>
      </c>
      <c r="CBB40" s="43" t="s">
        <v>381</v>
      </c>
      <c r="CBC40" s="43" t="s">
        <v>381</v>
      </c>
      <c r="CBD40" s="43" t="s">
        <v>381</v>
      </c>
      <c r="CBE40" s="43" t="s">
        <v>381</v>
      </c>
      <c r="CBF40" s="43" t="s">
        <v>381</v>
      </c>
      <c r="CBG40" s="43" t="s">
        <v>381</v>
      </c>
      <c r="CBH40" s="43" t="s">
        <v>381</v>
      </c>
      <c r="CBI40" s="43" t="s">
        <v>381</v>
      </c>
      <c r="CBJ40" s="43" t="s">
        <v>381</v>
      </c>
      <c r="CBK40" s="43" t="s">
        <v>381</v>
      </c>
      <c r="CBL40" s="43" t="s">
        <v>381</v>
      </c>
      <c r="CBM40" s="43" t="s">
        <v>381</v>
      </c>
      <c r="CBN40" s="43" t="s">
        <v>381</v>
      </c>
      <c r="CBO40" s="43" t="s">
        <v>381</v>
      </c>
      <c r="CBP40" s="43" t="s">
        <v>381</v>
      </c>
      <c r="CBQ40" s="43" t="s">
        <v>381</v>
      </c>
      <c r="CBR40" s="43" t="s">
        <v>381</v>
      </c>
      <c r="CBS40" s="43" t="s">
        <v>381</v>
      </c>
      <c r="CBT40" s="43" t="s">
        <v>381</v>
      </c>
      <c r="CBU40" s="43" t="s">
        <v>381</v>
      </c>
      <c r="CBV40" s="43" t="s">
        <v>381</v>
      </c>
      <c r="CBW40" s="43" t="s">
        <v>381</v>
      </c>
      <c r="CBX40" s="43" t="s">
        <v>381</v>
      </c>
      <c r="CBY40" s="43" t="s">
        <v>381</v>
      </c>
      <c r="CBZ40" s="43" t="s">
        <v>381</v>
      </c>
      <c r="CCA40" s="43" t="s">
        <v>381</v>
      </c>
      <c r="CCB40" s="43" t="s">
        <v>381</v>
      </c>
      <c r="CCC40" s="43" t="s">
        <v>381</v>
      </c>
      <c r="CCD40" s="43" t="s">
        <v>381</v>
      </c>
      <c r="CCE40" s="43" t="s">
        <v>381</v>
      </c>
      <c r="CCF40" s="43" t="s">
        <v>381</v>
      </c>
      <c r="CCG40" s="43" t="s">
        <v>381</v>
      </c>
      <c r="CCH40" s="43" t="s">
        <v>381</v>
      </c>
      <c r="CCI40" s="43" t="s">
        <v>381</v>
      </c>
      <c r="CCJ40" s="43" t="s">
        <v>381</v>
      </c>
      <c r="CCK40" s="43" t="s">
        <v>381</v>
      </c>
      <c r="CCL40" s="43" t="s">
        <v>381</v>
      </c>
      <c r="CCM40" s="43" t="s">
        <v>381</v>
      </c>
      <c r="CCN40" s="43" t="s">
        <v>381</v>
      </c>
      <c r="CCO40" s="43" t="s">
        <v>381</v>
      </c>
      <c r="CCP40" s="43" t="s">
        <v>381</v>
      </c>
      <c r="CCQ40" s="43" t="s">
        <v>381</v>
      </c>
      <c r="CCR40" s="43" t="s">
        <v>381</v>
      </c>
      <c r="CCS40" s="43" t="s">
        <v>381</v>
      </c>
      <c r="CCT40" s="43" t="s">
        <v>381</v>
      </c>
      <c r="CCU40" s="43" t="s">
        <v>381</v>
      </c>
      <c r="CCV40" s="43" t="s">
        <v>381</v>
      </c>
      <c r="CCW40" s="43" t="s">
        <v>381</v>
      </c>
      <c r="CCX40" s="43" t="s">
        <v>381</v>
      </c>
      <c r="CCY40" s="43" t="s">
        <v>381</v>
      </c>
      <c r="CCZ40" s="43" t="s">
        <v>381</v>
      </c>
      <c r="CDA40" s="43" t="s">
        <v>381</v>
      </c>
      <c r="CDB40" s="43" t="s">
        <v>381</v>
      </c>
      <c r="CDC40" s="43" t="s">
        <v>381</v>
      </c>
      <c r="CDD40" s="43" t="s">
        <v>381</v>
      </c>
      <c r="CDE40" s="43" t="s">
        <v>381</v>
      </c>
      <c r="CDF40" s="43" t="s">
        <v>381</v>
      </c>
      <c r="CDG40" s="43" t="s">
        <v>381</v>
      </c>
      <c r="CDH40" s="43" t="s">
        <v>381</v>
      </c>
      <c r="CDI40" s="43" t="s">
        <v>381</v>
      </c>
      <c r="CDJ40" s="43" t="s">
        <v>381</v>
      </c>
      <c r="CDK40" s="43" t="s">
        <v>381</v>
      </c>
      <c r="CDL40" s="43" t="s">
        <v>381</v>
      </c>
      <c r="CDM40" s="43" t="s">
        <v>381</v>
      </c>
      <c r="CDN40" s="43" t="s">
        <v>381</v>
      </c>
      <c r="CDO40" s="43" t="s">
        <v>381</v>
      </c>
      <c r="CDP40" s="43" t="s">
        <v>381</v>
      </c>
      <c r="CDQ40" s="43" t="s">
        <v>381</v>
      </c>
      <c r="CDR40" s="43" t="s">
        <v>381</v>
      </c>
      <c r="CDS40" s="43" t="s">
        <v>381</v>
      </c>
      <c r="CDT40" s="43" t="s">
        <v>381</v>
      </c>
      <c r="CDU40" s="43" t="s">
        <v>381</v>
      </c>
      <c r="CDV40" s="43" t="s">
        <v>381</v>
      </c>
      <c r="CDW40" s="43" t="s">
        <v>381</v>
      </c>
      <c r="CDX40" s="43" t="s">
        <v>381</v>
      </c>
      <c r="CDY40" s="43" t="s">
        <v>381</v>
      </c>
      <c r="CDZ40" s="43" t="s">
        <v>381</v>
      </c>
      <c r="CEA40" s="43" t="s">
        <v>381</v>
      </c>
      <c r="CEB40" s="43" t="s">
        <v>381</v>
      </c>
      <c r="CEC40" s="43" t="s">
        <v>381</v>
      </c>
      <c r="CED40" s="43" t="s">
        <v>381</v>
      </c>
      <c r="CEE40" s="43" t="s">
        <v>381</v>
      </c>
      <c r="CEF40" s="43" t="s">
        <v>381</v>
      </c>
      <c r="CEG40" s="43" t="s">
        <v>381</v>
      </c>
      <c r="CEH40" s="43" t="s">
        <v>381</v>
      </c>
      <c r="CEI40" s="43" t="s">
        <v>381</v>
      </c>
      <c r="CEJ40" s="43" t="s">
        <v>381</v>
      </c>
      <c r="CEK40" s="43" t="s">
        <v>381</v>
      </c>
      <c r="CEL40" s="43" t="s">
        <v>381</v>
      </c>
      <c r="CEM40" s="43" t="s">
        <v>381</v>
      </c>
      <c r="CEN40" s="43" t="s">
        <v>381</v>
      </c>
      <c r="CEO40" s="43" t="s">
        <v>381</v>
      </c>
      <c r="CEP40" s="43" t="s">
        <v>381</v>
      </c>
      <c r="CEQ40" s="43" t="s">
        <v>381</v>
      </c>
      <c r="CER40" s="43" t="s">
        <v>381</v>
      </c>
      <c r="CES40" s="43" t="s">
        <v>381</v>
      </c>
      <c r="CET40" s="43" t="s">
        <v>381</v>
      </c>
      <c r="CEU40" s="43" t="s">
        <v>381</v>
      </c>
      <c r="CEV40" s="43" t="s">
        <v>381</v>
      </c>
      <c r="CEW40" s="43" t="s">
        <v>381</v>
      </c>
      <c r="CEX40" s="43" t="s">
        <v>381</v>
      </c>
      <c r="CEY40" s="43" t="s">
        <v>381</v>
      </c>
      <c r="CEZ40" s="43" t="s">
        <v>381</v>
      </c>
      <c r="CFA40" s="43" t="s">
        <v>381</v>
      </c>
      <c r="CFB40" s="43" t="s">
        <v>381</v>
      </c>
      <c r="CFC40" s="43" t="s">
        <v>381</v>
      </c>
      <c r="CFD40" s="43" t="s">
        <v>381</v>
      </c>
      <c r="CFE40" s="43" t="s">
        <v>381</v>
      </c>
      <c r="CFF40" s="43" t="s">
        <v>381</v>
      </c>
      <c r="CFG40" s="43" t="s">
        <v>381</v>
      </c>
      <c r="CFH40" s="43" t="s">
        <v>381</v>
      </c>
      <c r="CFI40" s="43" t="s">
        <v>381</v>
      </c>
      <c r="CFJ40" s="43" t="s">
        <v>381</v>
      </c>
      <c r="CFK40" s="43" t="s">
        <v>381</v>
      </c>
      <c r="CFL40" s="43" t="s">
        <v>381</v>
      </c>
      <c r="CFM40" s="43" t="s">
        <v>381</v>
      </c>
      <c r="CFN40" s="43" t="s">
        <v>381</v>
      </c>
      <c r="CFO40" s="43" t="s">
        <v>381</v>
      </c>
      <c r="CFP40" s="43" t="s">
        <v>381</v>
      </c>
      <c r="CFQ40" s="43" t="s">
        <v>381</v>
      </c>
      <c r="CFR40" s="43" t="s">
        <v>381</v>
      </c>
      <c r="CFS40" s="43" t="s">
        <v>381</v>
      </c>
      <c r="CFT40" s="43" t="s">
        <v>381</v>
      </c>
      <c r="CFU40" s="43" t="s">
        <v>381</v>
      </c>
      <c r="CFV40" s="43" t="s">
        <v>381</v>
      </c>
      <c r="CFW40" s="43" t="s">
        <v>381</v>
      </c>
      <c r="CFX40" s="43" t="s">
        <v>381</v>
      </c>
      <c r="CFY40" s="43" t="s">
        <v>381</v>
      </c>
      <c r="CFZ40" s="43" t="s">
        <v>381</v>
      </c>
      <c r="CGA40" s="43" t="s">
        <v>381</v>
      </c>
      <c r="CGB40" s="43" t="s">
        <v>381</v>
      </c>
      <c r="CGC40" s="43" t="s">
        <v>381</v>
      </c>
      <c r="CGD40" s="43" t="s">
        <v>381</v>
      </c>
      <c r="CGE40" s="43" t="s">
        <v>381</v>
      </c>
      <c r="CGF40" s="43" t="s">
        <v>381</v>
      </c>
      <c r="CGG40" s="43" t="s">
        <v>381</v>
      </c>
      <c r="CGH40" s="43" t="s">
        <v>381</v>
      </c>
      <c r="CGI40" s="43" t="s">
        <v>381</v>
      </c>
      <c r="CGJ40" s="43" t="s">
        <v>381</v>
      </c>
      <c r="CGK40" s="43" t="s">
        <v>381</v>
      </c>
      <c r="CGL40" s="43" t="s">
        <v>381</v>
      </c>
      <c r="CGM40" s="43" t="s">
        <v>381</v>
      </c>
      <c r="CGN40" s="43" t="s">
        <v>381</v>
      </c>
      <c r="CGO40" s="43" t="s">
        <v>381</v>
      </c>
      <c r="CGP40" s="43" t="s">
        <v>381</v>
      </c>
      <c r="CGQ40" s="43" t="s">
        <v>381</v>
      </c>
      <c r="CGR40" s="43" t="s">
        <v>381</v>
      </c>
      <c r="CGS40" s="43" t="s">
        <v>381</v>
      </c>
      <c r="CGT40" s="43" t="s">
        <v>381</v>
      </c>
      <c r="CGU40" s="43" t="s">
        <v>381</v>
      </c>
      <c r="CGV40" s="43" t="s">
        <v>381</v>
      </c>
      <c r="CGW40" s="43" t="s">
        <v>381</v>
      </c>
      <c r="CGX40" s="43" t="s">
        <v>381</v>
      </c>
      <c r="CGY40" s="43" t="s">
        <v>381</v>
      </c>
      <c r="CGZ40" s="43" t="s">
        <v>381</v>
      </c>
      <c r="CHA40" s="43" t="s">
        <v>381</v>
      </c>
      <c r="CHB40" s="43" t="s">
        <v>381</v>
      </c>
      <c r="CHC40" s="43" t="s">
        <v>381</v>
      </c>
      <c r="CHD40" s="43" t="s">
        <v>381</v>
      </c>
      <c r="CHE40" s="43" t="s">
        <v>381</v>
      </c>
      <c r="CHF40" s="43" t="s">
        <v>381</v>
      </c>
      <c r="CHG40" s="43" t="s">
        <v>381</v>
      </c>
      <c r="CHH40" s="43" t="s">
        <v>381</v>
      </c>
      <c r="CHI40" s="43" t="s">
        <v>381</v>
      </c>
      <c r="CHJ40" s="43" t="s">
        <v>381</v>
      </c>
      <c r="CHK40" s="43" t="s">
        <v>381</v>
      </c>
      <c r="CHL40" s="43" t="s">
        <v>381</v>
      </c>
      <c r="CHM40" s="43" t="s">
        <v>381</v>
      </c>
      <c r="CHN40" s="43" t="s">
        <v>381</v>
      </c>
      <c r="CHO40" s="43" t="s">
        <v>381</v>
      </c>
      <c r="CHP40" s="43" t="s">
        <v>381</v>
      </c>
      <c r="CHQ40" s="43" t="s">
        <v>381</v>
      </c>
      <c r="CHR40" s="43" t="s">
        <v>381</v>
      </c>
      <c r="CHS40" s="43" t="s">
        <v>381</v>
      </c>
      <c r="CHT40" s="43" t="s">
        <v>381</v>
      </c>
      <c r="CHU40" s="43" t="s">
        <v>381</v>
      </c>
      <c r="CHV40" s="43" t="s">
        <v>381</v>
      </c>
      <c r="CHW40" s="43" t="s">
        <v>381</v>
      </c>
      <c r="CHX40" s="43" t="s">
        <v>381</v>
      </c>
      <c r="CHY40" s="43" t="s">
        <v>381</v>
      </c>
      <c r="CHZ40" s="43" t="s">
        <v>381</v>
      </c>
      <c r="CIA40" s="43" t="s">
        <v>381</v>
      </c>
      <c r="CIB40" s="43" t="s">
        <v>381</v>
      </c>
      <c r="CIC40" s="43" t="s">
        <v>381</v>
      </c>
      <c r="CID40" s="43" t="s">
        <v>381</v>
      </c>
      <c r="CIE40" s="43" t="s">
        <v>381</v>
      </c>
      <c r="CIF40" s="43" t="s">
        <v>381</v>
      </c>
      <c r="CIG40" s="43" t="s">
        <v>381</v>
      </c>
      <c r="CIH40" s="43" t="s">
        <v>381</v>
      </c>
      <c r="CII40" s="43" t="s">
        <v>381</v>
      </c>
      <c r="CIJ40" s="43" t="s">
        <v>381</v>
      </c>
      <c r="CIK40" s="43" t="s">
        <v>381</v>
      </c>
      <c r="CIL40" s="43" t="s">
        <v>381</v>
      </c>
      <c r="CIM40" s="43" t="s">
        <v>381</v>
      </c>
      <c r="CIN40" s="43" t="s">
        <v>381</v>
      </c>
      <c r="CIO40" s="43" t="s">
        <v>381</v>
      </c>
      <c r="CIP40" s="43" t="s">
        <v>381</v>
      </c>
      <c r="CIQ40" s="43" t="s">
        <v>381</v>
      </c>
      <c r="CIR40" s="43" t="s">
        <v>381</v>
      </c>
      <c r="CIS40" s="43" t="s">
        <v>381</v>
      </c>
      <c r="CIT40" s="43" t="s">
        <v>381</v>
      </c>
      <c r="CIU40" s="43" t="s">
        <v>381</v>
      </c>
      <c r="CIV40" s="43" t="s">
        <v>381</v>
      </c>
      <c r="CIW40" s="43" t="s">
        <v>381</v>
      </c>
      <c r="CIX40" s="43" t="s">
        <v>381</v>
      </c>
      <c r="CIY40" s="43" t="s">
        <v>381</v>
      </c>
      <c r="CIZ40" s="43" t="s">
        <v>381</v>
      </c>
      <c r="CJA40" s="43" t="s">
        <v>381</v>
      </c>
      <c r="CJB40" s="43" t="s">
        <v>381</v>
      </c>
      <c r="CJC40" s="43" t="s">
        <v>381</v>
      </c>
      <c r="CJD40" s="43" t="s">
        <v>381</v>
      </c>
      <c r="CJE40" s="43" t="s">
        <v>381</v>
      </c>
      <c r="CJF40" s="43" t="s">
        <v>381</v>
      </c>
      <c r="CJG40" s="43" t="s">
        <v>381</v>
      </c>
      <c r="CJH40" s="43" t="s">
        <v>381</v>
      </c>
      <c r="CJI40" s="43" t="s">
        <v>381</v>
      </c>
      <c r="CJJ40" s="43" t="s">
        <v>381</v>
      </c>
      <c r="CJK40" s="43" t="s">
        <v>381</v>
      </c>
      <c r="CJL40" s="43" t="s">
        <v>381</v>
      </c>
      <c r="CJM40" s="43" t="s">
        <v>381</v>
      </c>
      <c r="CJN40" s="43" t="s">
        <v>381</v>
      </c>
      <c r="CJO40" s="43" t="s">
        <v>381</v>
      </c>
      <c r="CJP40" s="43" t="s">
        <v>381</v>
      </c>
      <c r="CJQ40" s="43" t="s">
        <v>381</v>
      </c>
      <c r="CJR40" s="43" t="s">
        <v>381</v>
      </c>
      <c r="CJS40" s="43" t="s">
        <v>381</v>
      </c>
      <c r="CJT40" s="43" t="s">
        <v>381</v>
      </c>
      <c r="CJU40" s="43" t="s">
        <v>381</v>
      </c>
      <c r="CJV40" s="43" t="s">
        <v>381</v>
      </c>
      <c r="CJW40" s="43" t="s">
        <v>381</v>
      </c>
      <c r="CJX40" s="43" t="s">
        <v>381</v>
      </c>
      <c r="CJY40" s="43" t="s">
        <v>381</v>
      </c>
      <c r="CJZ40" s="43" t="s">
        <v>381</v>
      </c>
      <c r="CKA40" s="43" t="s">
        <v>381</v>
      </c>
      <c r="CKB40" s="43" t="s">
        <v>381</v>
      </c>
      <c r="CKC40" s="43" t="s">
        <v>381</v>
      </c>
      <c r="CKD40" s="43" t="s">
        <v>381</v>
      </c>
      <c r="CKE40" s="43" t="s">
        <v>381</v>
      </c>
      <c r="CKF40" s="43" t="s">
        <v>381</v>
      </c>
      <c r="CKG40" s="43" t="s">
        <v>381</v>
      </c>
      <c r="CKH40" s="43" t="s">
        <v>381</v>
      </c>
      <c r="CKI40" s="43" t="s">
        <v>381</v>
      </c>
      <c r="CKJ40" s="43" t="s">
        <v>381</v>
      </c>
      <c r="CKK40" s="43" t="s">
        <v>381</v>
      </c>
      <c r="CKL40" s="43" t="s">
        <v>381</v>
      </c>
      <c r="CKM40" s="43" t="s">
        <v>381</v>
      </c>
      <c r="CKN40" s="43" t="s">
        <v>381</v>
      </c>
      <c r="CKO40" s="43" t="s">
        <v>381</v>
      </c>
      <c r="CKP40" s="43" t="s">
        <v>381</v>
      </c>
      <c r="CKQ40" s="43" t="s">
        <v>381</v>
      </c>
      <c r="CKR40" s="43" t="s">
        <v>381</v>
      </c>
      <c r="CKS40" s="43" t="s">
        <v>381</v>
      </c>
      <c r="CKT40" s="43" t="s">
        <v>381</v>
      </c>
      <c r="CKU40" s="43" t="s">
        <v>381</v>
      </c>
      <c r="CKV40" s="43" t="s">
        <v>381</v>
      </c>
      <c r="CKW40" s="43" t="s">
        <v>381</v>
      </c>
      <c r="CKX40" s="43" t="s">
        <v>381</v>
      </c>
      <c r="CKY40" s="43" t="s">
        <v>381</v>
      </c>
      <c r="CKZ40" s="43" t="s">
        <v>381</v>
      </c>
      <c r="CLA40" s="43" t="s">
        <v>381</v>
      </c>
      <c r="CLB40" s="43" t="s">
        <v>381</v>
      </c>
      <c r="CLC40" s="43" t="s">
        <v>381</v>
      </c>
      <c r="CLD40" s="43" t="s">
        <v>381</v>
      </c>
      <c r="CLE40" s="43" t="s">
        <v>381</v>
      </c>
      <c r="CLF40" s="43" t="s">
        <v>381</v>
      </c>
      <c r="CLG40" s="43" t="s">
        <v>381</v>
      </c>
      <c r="CLH40" s="43" t="s">
        <v>381</v>
      </c>
      <c r="CLI40" s="43" t="s">
        <v>381</v>
      </c>
      <c r="CLJ40" s="43" t="s">
        <v>381</v>
      </c>
      <c r="CLK40" s="43" t="s">
        <v>381</v>
      </c>
      <c r="CLL40" s="43" t="s">
        <v>381</v>
      </c>
      <c r="CLM40" s="43" t="s">
        <v>381</v>
      </c>
      <c r="CLN40" s="43" t="s">
        <v>381</v>
      </c>
      <c r="CLO40" s="43" t="s">
        <v>381</v>
      </c>
      <c r="CLP40" s="43" t="s">
        <v>381</v>
      </c>
      <c r="CLQ40" s="43" t="s">
        <v>381</v>
      </c>
      <c r="CLR40" s="43" t="s">
        <v>381</v>
      </c>
      <c r="CLS40" s="43" t="s">
        <v>381</v>
      </c>
      <c r="CLT40" s="43" t="s">
        <v>381</v>
      </c>
      <c r="CLU40" s="43" t="s">
        <v>381</v>
      </c>
      <c r="CLV40" s="43" t="s">
        <v>381</v>
      </c>
      <c r="CLW40" s="43" t="s">
        <v>381</v>
      </c>
      <c r="CLX40" s="43" t="s">
        <v>381</v>
      </c>
      <c r="CLY40" s="43" t="s">
        <v>381</v>
      </c>
      <c r="CLZ40" s="43" t="s">
        <v>381</v>
      </c>
      <c r="CMA40" s="43" t="s">
        <v>381</v>
      </c>
      <c r="CMB40" s="43" t="s">
        <v>381</v>
      </c>
      <c r="CMC40" s="43" t="s">
        <v>381</v>
      </c>
      <c r="CMD40" s="43" t="s">
        <v>381</v>
      </c>
      <c r="CME40" s="43" t="s">
        <v>381</v>
      </c>
      <c r="CMF40" s="43" t="s">
        <v>381</v>
      </c>
      <c r="CMG40" s="43" t="s">
        <v>381</v>
      </c>
      <c r="CMH40" s="43" t="s">
        <v>381</v>
      </c>
      <c r="CMI40" s="43" t="s">
        <v>381</v>
      </c>
      <c r="CMJ40" s="43" t="s">
        <v>381</v>
      </c>
      <c r="CMK40" s="43" t="s">
        <v>381</v>
      </c>
      <c r="CML40" s="43" t="s">
        <v>381</v>
      </c>
      <c r="CMM40" s="43" t="s">
        <v>381</v>
      </c>
      <c r="CMN40" s="43" t="s">
        <v>381</v>
      </c>
      <c r="CMO40" s="43" t="s">
        <v>381</v>
      </c>
      <c r="CMP40" s="43" t="s">
        <v>381</v>
      </c>
      <c r="CMQ40" s="43" t="s">
        <v>381</v>
      </c>
      <c r="CMR40" s="43" t="s">
        <v>381</v>
      </c>
      <c r="CMS40" s="43" t="s">
        <v>381</v>
      </c>
      <c r="CMT40" s="43" t="s">
        <v>381</v>
      </c>
      <c r="CMU40" s="43" t="s">
        <v>381</v>
      </c>
      <c r="CMV40" s="43" t="s">
        <v>381</v>
      </c>
      <c r="CMW40" s="43" t="s">
        <v>381</v>
      </c>
      <c r="CMX40" s="43" t="s">
        <v>381</v>
      </c>
      <c r="CMY40" s="43" t="s">
        <v>381</v>
      </c>
      <c r="CMZ40" s="43" t="s">
        <v>381</v>
      </c>
      <c r="CNA40" s="43" t="s">
        <v>381</v>
      </c>
      <c r="CNB40" s="43" t="s">
        <v>381</v>
      </c>
      <c r="CNC40" s="43" t="s">
        <v>381</v>
      </c>
      <c r="CND40" s="43" t="s">
        <v>381</v>
      </c>
      <c r="CNE40" s="43" t="s">
        <v>381</v>
      </c>
      <c r="CNF40" s="43" t="s">
        <v>381</v>
      </c>
      <c r="CNG40" s="43" t="s">
        <v>381</v>
      </c>
      <c r="CNH40" s="43" t="s">
        <v>381</v>
      </c>
      <c r="CNI40" s="43" t="s">
        <v>381</v>
      </c>
      <c r="CNJ40" s="43" t="s">
        <v>381</v>
      </c>
      <c r="CNK40" s="43" t="s">
        <v>381</v>
      </c>
      <c r="CNL40" s="43" t="s">
        <v>381</v>
      </c>
      <c r="CNM40" s="43" t="s">
        <v>381</v>
      </c>
      <c r="CNN40" s="43" t="s">
        <v>381</v>
      </c>
      <c r="CNO40" s="43" t="s">
        <v>381</v>
      </c>
      <c r="CNP40" s="43" t="s">
        <v>381</v>
      </c>
      <c r="CNQ40" s="43" t="s">
        <v>381</v>
      </c>
      <c r="CNR40" s="43" t="s">
        <v>381</v>
      </c>
      <c r="CNS40" s="43" t="s">
        <v>381</v>
      </c>
      <c r="CNT40" s="43" t="s">
        <v>381</v>
      </c>
      <c r="CNU40" s="43" t="s">
        <v>381</v>
      </c>
      <c r="CNV40" s="43" t="s">
        <v>381</v>
      </c>
      <c r="CNW40" s="43" t="s">
        <v>381</v>
      </c>
      <c r="CNX40" s="43" t="s">
        <v>381</v>
      </c>
      <c r="CNY40" s="43" t="s">
        <v>381</v>
      </c>
      <c r="CNZ40" s="43" t="s">
        <v>381</v>
      </c>
      <c r="COA40" s="43" t="s">
        <v>381</v>
      </c>
      <c r="COB40" s="43" t="s">
        <v>381</v>
      </c>
      <c r="COC40" s="43" t="s">
        <v>381</v>
      </c>
      <c r="COD40" s="43" t="s">
        <v>381</v>
      </c>
      <c r="COE40" s="43" t="s">
        <v>381</v>
      </c>
      <c r="COF40" s="43" t="s">
        <v>381</v>
      </c>
      <c r="COG40" s="43" t="s">
        <v>381</v>
      </c>
      <c r="COH40" s="43" t="s">
        <v>381</v>
      </c>
      <c r="COI40" s="43" t="s">
        <v>381</v>
      </c>
      <c r="COJ40" s="43" t="s">
        <v>381</v>
      </c>
      <c r="COK40" s="43" t="s">
        <v>381</v>
      </c>
      <c r="COL40" s="43" t="s">
        <v>381</v>
      </c>
      <c r="COM40" s="43" t="s">
        <v>381</v>
      </c>
      <c r="CON40" s="43" t="s">
        <v>381</v>
      </c>
      <c r="COO40" s="43" t="s">
        <v>381</v>
      </c>
      <c r="COP40" s="43" t="s">
        <v>381</v>
      </c>
      <c r="COQ40" s="43" t="s">
        <v>381</v>
      </c>
      <c r="COR40" s="43" t="s">
        <v>381</v>
      </c>
      <c r="COS40" s="43" t="s">
        <v>381</v>
      </c>
      <c r="COT40" s="43" t="s">
        <v>381</v>
      </c>
      <c r="COU40" s="43" t="s">
        <v>381</v>
      </c>
      <c r="COV40" s="43" t="s">
        <v>381</v>
      </c>
      <c r="COW40" s="43" t="s">
        <v>381</v>
      </c>
      <c r="COX40" s="43" t="s">
        <v>381</v>
      </c>
      <c r="COY40" s="43" t="s">
        <v>381</v>
      </c>
      <c r="COZ40" s="43" t="s">
        <v>381</v>
      </c>
      <c r="CPA40" s="43" t="s">
        <v>381</v>
      </c>
      <c r="CPB40" s="43" t="s">
        <v>381</v>
      </c>
      <c r="CPC40" s="43" t="s">
        <v>381</v>
      </c>
      <c r="CPD40" s="43" t="s">
        <v>381</v>
      </c>
      <c r="CPE40" s="43" t="s">
        <v>381</v>
      </c>
      <c r="CPF40" s="43" t="s">
        <v>381</v>
      </c>
      <c r="CPG40" s="43" t="s">
        <v>381</v>
      </c>
      <c r="CPH40" s="43" t="s">
        <v>381</v>
      </c>
      <c r="CPI40" s="43" t="s">
        <v>381</v>
      </c>
      <c r="CPJ40" s="43" t="s">
        <v>381</v>
      </c>
      <c r="CPK40" s="43" t="s">
        <v>381</v>
      </c>
      <c r="CPL40" s="43" t="s">
        <v>381</v>
      </c>
      <c r="CPM40" s="43" t="s">
        <v>381</v>
      </c>
      <c r="CPN40" s="43" t="s">
        <v>381</v>
      </c>
      <c r="CPO40" s="43" t="s">
        <v>381</v>
      </c>
      <c r="CPP40" s="43" t="s">
        <v>381</v>
      </c>
      <c r="CPQ40" s="43" t="s">
        <v>381</v>
      </c>
      <c r="CPR40" s="43" t="s">
        <v>381</v>
      </c>
      <c r="CPS40" s="43" t="s">
        <v>381</v>
      </c>
      <c r="CPT40" s="43" t="s">
        <v>381</v>
      </c>
      <c r="CPU40" s="43" t="s">
        <v>381</v>
      </c>
      <c r="CPV40" s="43" t="s">
        <v>381</v>
      </c>
      <c r="CPW40" s="43" t="s">
        <v>381</v>
      </c>
      <c r="CPX40" s="43" t="s">
        <v>381</v>
      </c>
      <c r="CPY40" s="43" t="s">
        <v>381</v>
      </c>
      <c r="CPZ40" s="43" t="s">
        <v>381</v>
      </c>
      <c r="CQA40" s="43" t="s">
        <v>381</v>
      </c>
      <c r="CQB40" s="43" t="s">
        <v>381</v>
      </c>
      <c r="CQC40" s="43" t="s">
        <v>381</v>
      </c>
      <c r="CQD40" s="43" t="s">
        <v>381</v>
      </c>
      <c r="CQE40" s="43" t="s">
        <v>381</v>
      </c>
      <c r="CQF40" s="43" t="s">
        <v>381</v>
      </c>
      <c r="CQG40" s="43" t="s">
        <v>381</v>
      </c>
      <c r="CQH40" s="43" t="s">
        <v>381</v>
      </c>
      <c r="CQI40" s="43" t="s">
        <v>381</v>
      </c>
      <c r="CQJ40" s="43" t="s">
        <v>381</v>
      </c>
      <c r="CQK40" s="43" t="s">
        <v>381</v>
      </c>
      <c r="CQL40" s="43" t="s">
        <v>381</v>
      </c>
      <c r="CQM40" s="43" t="s">
        <v>381</v>
      </c>
      <c r="CQN40" s="43" t="s">
        <v>381</v>
      </c>
      <c r="CQO40" s="43" t="s">
        <v>381</v>
      </c>
      <c r="CQP40" s="43" t="s">
        <v>381</v>
      </c>
      <c r="CQQ40" s="43" t="s">
        <v>381</v>
      </c>
      <c r="CQR40" s="43" t="s">
        <v>381</v>
      </c>
      <c r="CQS40" s="43" t="s">
        <v>381</v>
      </c>
      <c r="CQT40" s="43" t="s">
        <v>381</v>
      </c>
      <c r="CQU40" s="43" t="s">
        <v>381</v>
      </c>
      <c r="CQV40" s="43" t="s">
        <v>381</v>
      </c>
      <c r="CQW40" s="43" t="s">
        <v>381</v>
      </c>
      <c r="CQX40" s="43" t="s">
        <v>381</v>
      </c>
      <c r="CQY40" s="43" t="s">
        <v>381</v>
      </c>
      <c r="CQZ40" s="43" t="s">
        <v>381</v>
      </c>
      <c r="CRA40" s="43" t="s">
        <v>381</v>
      </c>
      <c r="CRB40" s="43" t="s">
        <v>381</v>
      </c>
      <c r="CRC40" s="43" t="s">
        <v>381</v>
      </c>
      <c r="CRD40" s="43" t="s">
        <v>381</v>
      </c>
      <c r="CRE40" s="43" t="s">
        <v>381</v>
      </c>
      <c r="CRF40" s="43" t="s">
        <v>381</v>
      </c>
      <c r="CRG40" s="43" t="s">
        <v>381</v>
      </c>
      <c r="CRH40" s="43" t="s">
        <v>381</v>
      </c>
      <c r="CRI40" s="43" t="s">
        <v>381</v>
      </c>
      <c r="CRJ40" s="43" t="s">
        <v>381</v>
      </c>
      <c r="CRK40" s="43" t="s">
        <v>381</v>
      </c>
      <c r="CRL40" s="43" t="s">
        <v>381</v>
      </c>
      <c r="CRM40" s="43" t="s">
        <v>381</v>
      </c>
      <c r="CRN40" s="43" t="s">
        <v>381</v>
      </c>
      <c r="CRO40" s="43" t="s">
        <v>381</v>
      </c>
      <c r="CRP40" s="43" t="s">
        <v>381</v>
      </c>
      <c r="CRQ40" s="43" t="s">
        <v>381</v>
      </c>
      <c r="CRR40" s="43" t="s">
        <v>381</v>
      </c>
      <c r="CRS40" s="43" t="s">
        <v>381</v>
      </c>
      <c r="CRT40" s="43" t="s">
        <v>381</v>
      </c>
      <c r="CRU40" s="43" t="s">
        <v>381</v>
      </c>
      <c r="CRV40" s="43" t="s">
        <v>381</v>
      </c>
      <c r="CRW40" s="43" t="s">
        <v>381</v>
      </c>
      <c r="CRX40" s="43" t="s">
        <v>381</v>
      </c>
      <c r="CRY40" s="43" t="s">
        <v>381</v>
      </c>
      <c r="CRZ40" s="43" t="s">
        <v>381</v>
      </c>
      <c r="CSA40" s="43" t="s">
        <v>381</v>
      </c>
      <c r="CSB40" s="43" t="s">
        <v>381</v>
      </c>
      <c r="CSC40" s="43" t="s">
        <v>381</v>
      </c>
      <c r="CSD40" s="43" t="s">
        <v>381</v>
      </c>
      <c r="CSE40" s="43" t="s">
        <v>381</v>
      </c>
      <c r="CSF40" s="43" t="s">
        <v>381</v>
      </c>
      <c r="CSG40" s="43" t="s">
        <v>381</v>
      </c>
      <c r="CSH40" s="43" t="s">
        <v>381</v>
      </c>
      <c r="CSI40" s="43" t="s">
        <v>381</v>
      </c>
      <c r="CSJ40" s="43" t="s">
        <v>381</v>
      </c>
      <c r="CSK40" s="43" t="s">
        <v>381</v>
      </c>
      <c r="CSL40" s="43" t="s">
        <v>381</v>
      </c>
      <c r="CSM40" s="43" t="s">
        <v>381</v>
      </c>
      <c r="CSN40" s="43" t="s">
        <v>381</v>
      </c>
      <c r="CSO40" s="43" t="s">
        <v>381</v>
      </c>
      <c r="CSP40" s="43" t="s">
        <v>381</v>
      </c>
      <c r="CSQ40" s="43" t="s">
        <v>381</v>
      </c>
      <c r="CSR40" s="43" t="s">
        <v>381</v>
      </c>
      <c r="CSS40" s="43" t="s">
        <v>381</v>
      </c>
      <c r="CST40" s="43" t="s">
        <v>381</v>
      </c>
      <c r="CSU40" s="43" t="s">
        <v>381</v>
      </c>
      <c r="CSV40" s="43" t="s">
        <v>381</v>
      </c>
      <c r="CSW40" s="43" t="s">
        <v>381</v>
      </c>
      <c r="CSX40" s="43" t="s">
        <v>381</v>
      </c>
      <c r="CSY40" s="43" t="s">
        <v>381</v>
      </c>
      <c r="CSZ40" s="43" t="s">
        <v>381</v>
      </c>
      <c r="CTA40" s="43" t="s">
        <v>381</v>
      </c>
      <c r="CTB40" s="43" t="s">
        <v>381</v>
      </c>
      <c r="CTC40" s="43" t="s">
        <v>381</v>
      </c>
      <c r="CTD40" s="43" t="s">
        <v>381</v>
      </c>
      <c r="CTE40" s="43" t="s">
        <v>381</v>
      </c>
      <c r="CTF40" s="43" t="s">
        <v>381</v>
      </c>
      <c r="CTG40" s="43" t="s">
        <v>381</v>
      </c>
      <c r="CTH40" s="43" t="s">
        <v>381</v>
      </c>
      <c r="CTI40" s="43" t="s">
        <v>381</v>
      </c>
      <c r="CTJ40" s="43" t="s">
        <v>381</v>
      </c>
      <c r="CTK40" s="43" t="s">
        <v>381</v>
      </c>
      <c r="CTL40" s="43" t="s">
        <v>381</v>
      </c>
      <c r="CTM40" s="43" t="s">
        <v>381</v>
      </c>
      <c r="CTN40" s="43" t="s">
        <v>381</v>
      </c>
      <c r="CTO40" s="43" t="s">
        <v>381</v>
      </c>
      <c r="CTP40" s="43" t="s">
        <v>381</v>
      </c>
      <c r="CTQ40" s="43" t="s">
        <v>381</v>
      </c>
      <c r="CTR40" s="43" t="s">
        <v>381</v>
      </c>
      <c r="CTS40" s="43" t="s">
        <v>381</v>
      </c>
      <c r="CTT40" s="43" t="s">
        <v>381</v>
      </c>
      <c r="CTU40" s="43" t="s">
        <v>381</v>
      </c>
      <c r="CTV40" s="43" t="s">
        <v>381</v>
      </c>
      <c r="CTW40" s="43" t="s">
        <v>381</v>
      </c>
      <c r="CTX40" s="43" t="s">
        <v>381</v>
      </c>
      <c r="CTY40" s="43" t="s">
        <v>381</v>
      </c>
      <c r="CTZ40" s="43" t="s">
        <v>381</v>
      </c>
      <c r="CUA40" s="43" t="s">
        <v>381</v>
      </c>
      <c r="CUB40" s="43" t="s">
        <v>381</v>
      </c>
      <c r="CUC40" s="43" t="s">
        <v>381</v>
      </c>
      <c r="CUD40" s="43" t="s">
        <v>381</v>
      </c>
      <c r="CUE40" s="43" t="s">
        <v>381</v>
      </c>
      <c r="CUF40" s="43" t="s">
        <v>381</v>
      </c>
      <c r="CUG40" s="43" t="s">
        <v>381</v>
      </c>
      <c r="CUH40" s="43" t="s">
        <v>381</v>
      </c>
      <c r="CUI40" s="43" t="s">
        <v>381</v>
      </c>
      <c r="CUJ40" s="43" t="s">
        <v>381</v>
      </c>
      <c r="CUK40" s="43" t="s">
        <v>381</v>
      </c>
      <c r="CUL40" s="43" t="s">
        <v>381</v>
      </c>
      <c r="CUM40" s="43" t="s">
        <v>381</v>
      </c>
      <c r="CUN40" s="43" t="s">
        <v>381</v>
      </c>
      <c r="CUO40" s="43" t="s">
        <v>381</v>
      </c>
      <c r="CUP40" s="43" t="s">
        <v>381</v>
      </c>
      <c r="CUQ40" s="43" t="s">
        <v>381</v>
      </c>
      <c r="CUR40" s="43" t="s">
        <v>381</v>
      </c>
      <c r="CUS40" s="43" t="s">
        <v>381</v>
      </c>
      <c r="CUT40" s="43" t="s">
        <v>381</v>
      </c>
      <c r="CUU40" s="43" t="s">
        <v>381</v>
      </c>
      <c r="CUV40" s="43" t="s">
        <v>381</v>
      </c>
      <c r="CUW40" s="43" t="s">
        <v>381</v>
      </c>
      <c r="CUX40" s="43" t="s">
        <v>381</v>
      </c>
      <c r="CUY40" s="43" t="s">
        <v>381</v>
      </c>
      <c r="CUZ40" s="43" t="s">
        <v>381</v>
      </c>
      <c r="CVA40" s="43" t="s">
        <v>381</v>
      </c>
      <c r="CVB40" s="43" t="s">
        <v>381</v>
      </c>
      <c r="CVC40" s="43" t="s">
        <v>381</v>
      </c>
      <c r="CVD40" s="43" t="s">
        <v>381</v>
      </c>
      <c r="CVE40" s="43" t="s">
        <v>381</v>
      </c>
      <c r="CVF40" s="43" t="s">
        <v>381</v>
      </c>
      <c r="CVG40" s="43" t="s">
        <v>381</v>
      </c>
      <c r="CVH40" s="43" t="s">
        <v>381</v>
      </c>
      <c r="CVI40" s="43" t="s">
        <v>381</v>
      </c>
      <c r="CVJ40" s="43" t="s">
        <v>381</v>
      </c>
      <c r="CVK40" s="43" t="s">
        <v>381</v>
      </c>
      <c r="CVL40" s="43" t="s">
        <v>381</v>
      </c>
      <c r="CVM40" s="43" t="s">
        <v>381</v>
      </c>
      <c r="CVN40" s="43" t="s">
        <v>381</v>
      </c>
      <c r="CVO40" s="43" t="s">
        <v>381</v>
      </c>
      <c r="CVP40" s="43" t="s">
        <v>381</v>
      </c>
      <c r="CVQ40" s="43" t="s">
        <v>381</v>
      </c>
      <c r="CVR40" s="43" t="s">
        <v>381</v>
      </c>
      <c r="CVS40" s="43" t="s">
        <v>381</v>
      </c>
      <c r="CVT40" s="43" t="s">
        <v>381</v>
      </c>
      <c r="CVU40" s="43" t="s">
        <v>381</v>
      </c>
      <c r="CVV40" s="43" t="s">
        <v>381</v>
      </c>
      <c r="CVW40" s="43" t="s">
        <v>381</v>
      </c>
      <c r="CVX40" s="43" t="s">
        <v>381</v>
      </c>
      <c r="CVY40" s="43" t="s">
        <v>381</v>
      </c>
      <c r="CVZ40" s="43" t="s">
        <v>381</v>
      </c>
      <c r="CWA40" s="43" t="s">
        <v>381</v>
      </c>
      <c r="CWB40" s="43" t="s">
        <v>381</v>
      </c>
      <c r="CWC40" s="43" t="s">
        <v>381</v>
      </c>
      <c r="CWD40" s="43" t="s">
        <v>381</v>
      </c>
      <c r="CWE40" s="43" t="s">
        <v>381</v>
      </c>
      <c r="CWF40" s="43" t="s">
        <v>381</v>
      </c>
      <c r="CWG40" s="43" t="s">
        <v>381</v>
      </c>
      <c r="CWH40" s="43" t="s">
        <v>381</v>
      </c>
      <c r="CWI40" s="43" t="s">
        <v>381</v>
      </c>
      <c r="CWJ40" s="43" t="s">
        <v>381</v>
      </c>
      <c r="CWK40" s="43" t="s">
        <v>381</v>
      </c>
      <c r="CWL40" s="43" t="s">
        <v>381</v>
      </c>
      <c r="CWM40" s="43" t="s">
        <v>381</v>
      </c>
      <c r="CWN40" s="43" t="s">
        <v>381</v>
      </c>
      <c r="CWO40" s="43" t="s">
        <v>381</v>
      </c>
      <c r="CWP40" s="43" t="s">
        <v>381</v>
      </c>
      <c r="CWQ40" s="43" t="s">
        <v>381</v>
      </c>
      <c r="CWR40" s="43" t="s">
        <v>381</v>
      </c>
      <c r="CWS40" s="43" t="s">
        <v>381</v>
      </c>
      <c r="CWT40" s="43" t="s">
        <v>381</v>
      </c>
      <c r="CWU40" s="43" t="s">
        <v>381</v>
      </c>
      <c r="CWV40" s="43" t="s">
        <v>381</v>
      </c>
      <c r="CWW40" s="43" t="s">
        <v>381</v>
      </c>
      <c r="CWX40" s="43" t="s">
        <v>381</v>
      </c>
      <c r="CWY40" s="43" t="s">
        <v>381</v>
      </c>
      <c r="CWZ40" s="43" t="s">
        <v>381</v>
      </c>
      <c r="CXA40" s="43" t="s">
        <v>381</v>
      </c>
      <c r="CXB40" s="43" t="s">
        <v>381</v>
      </c>
      <c r="CXC40" s="43" t="s">
        <v>381</v>
      </c>
      <c r="CXD40" s="43" t="s">
        <v>381</v>
      </c>
      <c r="CXE40" s="43" t="s">
        <v>381</v>
      </c>
      <c r="CXF40" s="43" t="s">
        <v>381</v>
      </c>
      <c r="CXG40" s="43" t="s">
        <v>381</v>
      </c>
      <c r="CXH40" s="43" t="s">
        <v>381</v>
      </c>
      <c r="CXI40" s="43" t="s">
        <v>381</v>
      </c>
      <c r="CXJ40" s="43" t="s">
        <v>381</v>
      </c>
      <c r="CXK40" s="43" t="s">
        <v>381</v>
      </c>
      <c r="CXL40" s="43" t="s">
        <v>381</v>
      </c>
      <c r="CXM40" s="43" t="s">
        <v>381</v>
      </c>
      <c r="CXN40" s="43" t="s">
        <v>381</v>
      </c>
      <c r="CXO40" s="43" t="s">
        <v>381</v>
      </c>
      <c r="CXP40" s="43" t="s">
        <v>381</v>
      </c>
      <c r="CXQ40" s="43" t="s">
        <v>381</v>
      </c>
      <c r="CXR40" s="43" t="s">
        <v>381</v>
      </c>
      <c r="CXS40" s="43" t="s">
        <v>381</v>
      </c>
      <c r="CXT40" s="43" t="s">
        <v>381</v>
      </c>
      <c r="CXU40" s="43" t="s">
        <v>381</v>
      </c>
      <c r="CXV40" s="43" t="s">
        <v>381</v>
      </c>
      <c r="CXW40" s="43" t="s">
        <v>381</v>
      </c>
      <c r="CXX40" s="43" t="s">
        <v>381</v>
      </c>
      <c r="CXY40" s="43" t="s">
        <v>381</v>
      </c>
      <c r="CXZ40" s="43" t="s">
        <v>381</v>
      </c>
      <c r="CYA40" s="43" t="s">
        <v>381</v>
      </c>
      <c r="CYB40" s="43" t="s">
        <v>381</v>
      </c>
      <c r="CYC40" s="43" t="s">
        <v>381</v>
      </c>
      <c r="CYD40" s="43" t="s">
        <v>381</v>
      </c>
      <c r="CYE40" s="43" t="s">
        <v>381</v>
      </c>
      <c r="CYF40" s="43" t="s">
        <v>381</v>
      </c>
      <c r="CYG40" s="43" t="s">
        <v>381</v>
      </c>
      <c r="CYH40" s="43" t="s">
        <v>381</v>
      </c>
      <c r="CYI40" s="43" t="s">
        <v>381</v>
      </c>
      <c r="CYJ40" s="43" t="s">
        <v>381</v>
      </c>
      <c r="CYK40" s="43" t="s">
        <v>381</v>
      </c>
      <c r="CYL40" s="43" t="s">
        <v>381</v>
      </c>
      <c r="CYM40" s="43" t="s">
        <v>381</v>
      </c>
      <c r="CYN40" s="43" t="s">
        <v>381</v>
      </c>
      <c r="CYO40" s="43" t="s">
        <v>381</v>
      </c>
      <c r="CYP40" s="43" t="s">
        <v>381</v>
      </c>
      <c r="CYQ40" s="43" t="s">
        <v>381</v>
      </c>
      <c r="CYR40" s="43" t="s">
        <v>381</v>
      </c>
      <c r="CYS40" s="43" t="s">
        <v>381</v>
      </c>
      <c r="CYT40" s="43" t="s">
        <v>381</v>
      </c>
      <c r="CYU40" s="43" t="s">
        <v>381</v>
      </c>
      <c r="CYV40" s="43" t="s">
        <v>381</v>
      </c>
      <c r="CYW40" s="43" t="s">
        <v>381</v>
      </c>
      <c r="CYX40" s="43" t="s">
        <v>381</v>
      </c>
      <c r="CYY40" s="43" t="s">
        <v>381</v>
      </c>
      <c r="CYZ40" s="43" t="s">
        <v>381</v>
      </c>
      <c r="CZA40" s="43" t="s">
        <v>381</v>
      </c>
      <c r="CZB40" s="43" t="s">
        <v>381</v>
      </c>
      <c r="CZC40" s="43" t="s">
        <v>381</v>
      </c>
      <c r="CZD40" s="43" t="s">
        <v>381</v>
      </c>
      <c r="CZE40" s="43" t="s">
        <v>381</v>
      </c>
      <c r="CZF40" s="43" t="s">
        <v>381</v>
      </c>
      <c r="CZG40" s="43" t="s">
        <v>381</v>
      </c>
      <c r="CZH40" s="43" t="s">
        <v>381</v>
      </c>
      <c r="CZI40" s="43" t="s">
        <v>381</v>
      </c>
      <c r="CZJ40" s="43" t="s">
        <v>381</v>
      </c>
      <c r="CZK40" s="43" t="s">
        <v>381</v>
      </c>
      <c r="CZL40" s="43" t="s">
        <v>381</v>
      </c>
      <c r="CZM40" s="43" t="s">
        <v>381</v>
      </c>
      <c r="CZN40" s="43" t="s">
        <v>381</v>
      </c>
      <c r="CZO40" s="43" t="s">
        <v>381</v>
      </c>
      <c r="CZP40" s="43" t="s">
        <v>381</v>
      </c>
      <c r="CZQ40" s="43" t="s">
        <v>381</v>
      </c>
      <c r="CZR40" s="43" t="s">
        <v>381</v>
      </c>
      <c r="CZS40" s="43" t="s">
        <v>381</v>
      </c>
      <c r="CZT40" s="43" t="s">
        <v>381</v>
      </c>
      <c r="CZU40" s="43" t="s">
        <v>381</v>
      </c>
      <c r="CZV40" s="43" t="s">
        <v>381</v>
      </c>
      <c r="CZW40" s="43" t="s">
        <v>381</v>
      </c>
      <c r="CZX40" s="43" t="s">
        <v>381</v>
      </c>
      <c r="CZY40" s="43" t="s">
        <v>381</v>
      </c>
      <c r="CZZ40" s="43" t="s">
        <v>381</v>
      </c>
      <c r="DAA40" s="43" t="s">
        <v>381</v>
      </c>
      <c r="DAB40" s="43" t="s">
        <v>381</v>
      </c>
      <c r="DAC40" s="43" t="s">
        <v>381</v>
      </c>
      <c r="DAD40" s="43" t="s">
        <v>381</v>
      </c>
      <c r="DAE40" s="43" t="s">
        <v>381</v>
      </c>
      <c r="DAF40" s="43" t="s">
        <v>381</v>
      </c>
      <c r="DAG40" s="43" t="s">
        <v>381</v>
      </c>
      <c r="DAH40" s="43" t="s">
        <v>381</v>
      </c>
      <c r="DAI40" s="43" t="s">
        <v>381</v>
      </c>
      <c r="DAJ40" s="43" t="s">
        <v>381</v>
      </c>
      <c r="DAK40" s="43" t="s">
        <v>381</v>
      </c>
      <c r="DAL40" s="43" t="s">
        <v>381</v>
      </c>
      <c r="DAM40" s="43" t="s">
        <v>381</v>
      </c>
      <c r="DAN40" s="43" t="s">
        <v>381</v>
      </c>
      <c r="DAO40" s="43" t="s">
        <v>381</v>
      </c>
      <c r="DAP40" s="43" t="s">
        <v>381</v>
      </c>
      <c r="DAQ40" s="43" t="s">
        <v>381</v>
      </c>
      <c r="DAR40" s="43" t="s">
        <v>381</v>
      </c>
      <c r="DAS40" s="43" t="s">
        <v>381</v>
      </c>
      <c r="DAT40" s="43" t="s">
        <v>381</v>
      </c>
      <c r="DAU40" s="43" t="s">
        <v>381</v>
      </c>
      <c r="DAV40" s="43" t="s">
        <v>381</v>
      </c>
      <c r="DAW40" s="43" t="s">
        <v>381</v>
      </c>
      <c r="DAX40" s="43" t="s">
        <v>381</v>
      </c>
      <c r="DAY40" s="43" t="s">
        <v>381</v>
      </c>
      <c r="DAZ40" s="43" t="s">
        <v>381</v>
      </c>
      <c r="DBA40" s="43" t="s">
        <v>381</v>
      </c>
      <c r="DBB40" s="43" t="s">
        <v>381</v>
      </c>
      <c r="DBC40" s="43" t="s">
        <v>381</v>
      </c>
      <c r="DBD40" s="43" t="s">
        <v>381</v>
      </c>
      <c r="DBE40" s="43" t="s">
        <v>381</v>
      </c>
      <c r="DBF40" s="43" t="s">
        <v>381</v>
      </c>
      <c r="DBG40" s="43" t="s">
        <v>381</v>
      </c>
      <c r="DBH40" s="43" t="s">
        <v>381</v>
      </c>
      <c r="DBI40" s="43" t="s">
        <v>381</v>
      </c>
      <c r="DBJ40" s="43" t="s">
        <v>381</v>
      </c>
      <c r="DBK40" s="43" t="s">
        <v>381</v>
      </c>
      <c r="DBL40" s="43" t="s">
        <v>381</v>
      </c>
      <c r="DBM40" s="43" t="s">
        <v>381</v>
      </c>
      <c r="DBN40" s="43" t="s">
        <v>381</v>
      </c>
      <c r="DBO40" s="43" t="s">
        <v>381</v>
      </c>
      <c r="DBP40" s="43" t="s">
        <v>381</v>
      </c>
      <c r="DBQ40" s="43" t="s">
        <v>381</v>
      </c>
      <c r="DBR40" s="43" t="s">
        <v>381</v>
      </c>
      <c r="DBS40" s="43" t="s">
        <v>381</v>
      </c>
      <c r="DBT40" s="43" t="s">
        <v>381</v>
      </c>
      <c r="DBU40" s="43" t="s">
        <v>381</v>
      </c>
      <c r="DBV40" s="43" t="s">
        <v>381</v>
      </c>
      <c r="DBW40" s="43" t="s">
        <v>381</v>
      </c>
      <c r="DBX40" s="43" t="s">
        <v>381</v>
      </c>
      <c r="DBY40" s="43" t="s">
        <v>381</v>
      </c>
      <c r="DBZ40" s="43" t="s">
        <v>381</v>
      </c>
      <c r="DCA40" s="43" t="s">
        <v>381</v>
      </c>
      <c r="DCB40" s="43" t="s">
        <v>381</v>
      </c>
      <c r="DCC40" s="43" t="s">
        <v>381</v>
      </c>
      <c r="DCD40" s="43" t="s">
        <v>381</v>
      </c>
      <c r="DCE40" s="43" t="s">
        <v>381</v>
      </c>
      <c r="DCF40" s="43" t="s">
        <v>381</v>
      </c>
      <c r="DCG40" s="43" t="s">
        <v>381</v>
      </c>
      <c r="DCH40" s="43" t="s">
        <v>381</v>
      </c>
      <c r="DCI40" s="43" t="s">
        <v>381</v>
      </c>
      <c r="DCJ40" s="43" t="s">
        <v>381</v>
      </c>
      <c r="DCK40" s="43" t="s">
        <v>381</v>
      </c>
      <c r="DCL40" s="43" t="s">
        <v>381</v>
      </c>
      <c r="DCM40" s="43" t="s">
        <v>381</v>
      </c>
      <c r="DCN40" s="43" t="s">
        <v>381</v>
      </c>
      <c r="DCO40" s="43" t="s">
        <v>381</v>
      </c>
      <c r="DCP40" s="43" t="s">
        <v>381</v>
      </c>
      <c r="DCQ40" s="43" t="s">
        <v>381</v>
      </c>
      <c r="DCR40" s="43" t="s">
        <v>381</v>
      </c>
      <c r="DCS40" s="43" t="s">
        <v>381</v>
      </c>
      <c r="DCT40" s="43" t="s">
        <v>381</v>
      </c>
      <c r="DCU40" s="43" t="s">
        <v>381</v>
      </c>
      <c r="DCV40" s="43" t="s">
        <v>381</v>
      </c>
      <c r="DCW40" s="43" t="s">
        <v>381</v>
      </c>
      <c r="DCX40" s="43" t="s">
        <v>381</v>
      </c>
      <c r="DCY40" s="43" t="s">
        <v>381</v>
      </c>
      <c r="DCZ40" s="43" t="s">
        <v>381</v>
      </c>
      <c r="DDA40" s="43" t="s">
        <v>381</v>
      </c>
      <c r="DDB40" s="43" t="s">
        <v>381</v>
      </c>
      <c r="DDC40" s="43" t="s">
        <v>381</v>
      </c>
      <c r="DDD40" s="43" t="s">
        <v>381</v>
      </c>
      <c r="DDE40" s="43" t="s">
        <v>381</v>
      </c>
      <c r="DDF40" s="43" t="s">
        <v>381</v>
      </c>
      <c r="DDG40" s="43" t="s">
        <v>381</v>
      </c>
      <c r="DDH40" s="43" t="s">
        <v>381</v>
      </c>
      <c r="DDI40" s="43" t="s">
        <v>381</v>
      </c>
      <c r="DDJ40" s="43" t="s">
        <v>381</v>
      </c>
      <c r="DDK40" s="43" t="s">
        <v>381</v>
      </c>
      <c r="DDL40" s="43" t="s">
        <v>381</v>
      </c>
      <c r="DDM40" s="43" t="s">
        <v>381</v>
      </c>
      <c r="DDN40" s="43" t="s">
        <v>381</v>
      </c>
      <c r="DDO40" s="43" t="s">
        <v>381</v>
      </c>
      <c r="DDP40" s="43" t="s">
        <v>381</v>
      </c>
      <c r="DDQ40" s="43" t="s">
        <v>381</v>
      </c>
      <c r="DDR40" s="43" t="s">
        <v>381</v>
      </c>
      <c r="DDS40" s="43" t="s">
        <v>381</v>
      </c>
      <c r="DDT40" s="43" t="s">
        <v>381</v>
      </c>
      <c r="DDU40" s="43" t="s">
        <v>381</v>
      </c>
      <c r="DDV40" s="43" t="s">
        <v>381</v>
      </c>
      <c r="DDW40" s="43" t="s">
        <v>381</v>
      </c>
      <c r="DDX40" s="43" t="s">
        <v>381</v>
      </c>
      <c r="DDY40" s="43" t="s">
        <v>381</v>
      </c>
      <c r="DDZ40" s="43" t="s">
        <v>381</v>
      </c>
      <c r="DEA40" s="43" t="s">
        <v>381</v>
      </c>
      <c r="DEB40" s="43" t="s">
        <v>381</v>
      </c>
      <c r="DEC40" s="43" t="s">
        <v>381</v>
      </c>
      <c r="DED40" s="43" t="s">
        <v>381</v>
      </c>
      <c r="DEE40" s="43" t="s">
        <v>381</v>
      </c>
      <c r="DEF40" s="43" t="s">
        <v>381</v>
      </c>
      <c r="DEG40" s="43" t="s">
        <v>381</v>
      </c>
      <c r="DEH40" s="43" t="s">
        <v>381</v>
      </c>
      <c r="DEI40" s="43" t="s">
        <v>381</v>
      </c>
      <c r="DEJ40" s="43" t="s">
        <v>381</v>
      </c>
      <c r="DEK40" s="43" t="s">
        <v>381</v>
      </c>
      <c r="DEL40" s="43" t="s">
        <v>381</v>
      </c>
      <c r="DEM40" s="43" t="s">
        <v>381</v>
      </c>
      <c r="DEN40" s="43" t="s">
        <v>381</v>
      </c>
      <c r="DEO40" s="43" t="s">
        <v>381</v>
      </c>
      <c r="DEP40" s="43" t="s">
        <v>381</v>
      </c>
      <c r="DEQ40" s="43" t="s">
        <v>381</v>
      </c>
      <c r="DER40" s="43" t="s">
        <v>381</v>
      </c>
      <c r="DES40" s="43" t="s">
        <v>381</v>
      </c>
      <c r="DET40" s="43" t="s">
        <v>381</v>
      </c>
      <c r="DEU40" s="43" t="s">
        <v>381</v>
      </c>
      <c r="DEV40" s="43" t="s">
        <v>381</v>
      </c>
      <c r="DEW40" s="43" t="s">
        <v>381</v>
      </c>
      <c r="DEX40" s="43" t="s">
        <v>381</v>
      </c>
      <c r="DEY40" s="43" t="s">
        <v>381</v>
      </c>
      <c r="DEZ40" s="43" t="s">
        <v>381</v>
      </c>
      <c r="DFA40" s="43" t="s">
        <v>381</v>
      </c>
      <c r="DFB40" s="43" t="s">
        <v>381</v>
      </c>
      <c r="DFC40" s="43" t="s">
        <v>381</v>
      </c>
      <c r="DFD40" s="43" t="s">
        <v>381</v>
      </c>
      <c r="DFE40" s="43" t="s">
        <v>381</v>
      </c>
      <c r="DFF40" s="43" t="s">
        <v>381</v>
      </c>
      <c r="DFG40" s="43" t="s">
        <v>381</v>
      </c>
      <c r="DFH40" s="43" t="s">
        <v>381</v>
      </c>
      <c r="DFI40" s="43" t="s">
        <v>381</v>
      </c>
      <c r="DFJ40" s="43" t="s">
        <v>381</v>
      </c>
      <c r="DFK40" s="43" t="s">
        <v>381</v>
      </c>
      <c r="DFL40" s="43" t="s">
        <v>381</v>
      </c>
      <c r="DFM40" s="43" t="s">
        <v>381</v>
      </c>
      <c r="DFN40" s="43" t="s">
        <v>381</v>
      </c>
      <c r="DFO40" s="43" t="s">
        <v>381</v>
      </c>
      <c r="DFP40" s="43" t="s">
        <v>381</v>
      </c>
      <c r="DFQ40" s="43" t="s">
        <v>381</v>
      </c>
      <c r="DFR40" s="43" t="s">
        <v>381</v>
      </c>
      <c r="DFS40" s="43" t="s">
        <v>381</v>
      </c>
      <c r="DFT40" s="43" t="s">
        <v>381</v>
      </c>
      <c r="DFU40" s="43" t="s">
        <v>381</v>
      </c>
      <c r="DFV40" s="43" t="s">
        <v>381</v>
      </c>
      <c r="DFW40" s="43" t="s">
        <v>381</v>
      </c>
      <c r="DFX40" s="43" t="s">
        <v>381</v>
      </c>
      <c r="DFY40" s="43" t="s">
        <v>381</v>
      </c>
      <c r="DFZ40" s="43" t="s">
        <v>381</v>
      </c>
      <c r="DGA40" s="43" t="s">
        <v>381</v>
      </c>
      <c r="DGB40" s="43" t="s">
        <v>381</v>
      </c>
      <c r="DGC40" s="43" t="s">
        <v>381</v>
      </c>
      <c r="DGD40" s="43" t="s">
        <v>381</v>
      </c>
      <c r="DGE40" s="43" t="s">
        <v>381</v>
      </c>
      <c r="DGF40" s="43" t="s">
        <v>381</v>
      </c>
      <c r="DGG40" s="43" t="s">
        <v>381</v>
      </c>
      <c r="DGH40" s="43" t="s">
        <v>381</v>
      </c>
      <c r="DGI40" s="43" t="s">
        <v>381</v>
      </c>
      <c r="DGJ40" s="43" t="s">
        <v>381</v>
      </c>
      <c r="DGK40" s="43" t="s">
        <v>381</v>
      </c>
      <c r="DGL40" s="43" t="s">
        <v>381</v>
      </c>
      <c r="DGM40" s="43" t="s">
        <v>381</v>
      </c>
      <c r="DGN40" s="43" t="s">
        <v>381</v>
      </c>
      <c r="DGO40" s="43" t="s">
        <v>381</v>
      </c>
      <c r="DGP40" s="43" t="s">
        <v>381</v>
      </c>
      <c r="DGQ40" s="43" t="s">
        <v>381</v>
      </c>
      <c r="DGR40" s="43" t="s">
        <v>381</v>
      </c>
      <c r="DGS40" s="43" t="s">
        <v>381</v>
      </c>
      <c r="DGT40" s="43" t="s">
        <v>381</v>
      </c>
      <c r="DGU40" s="43" t="s">
        <v>381</v>
      </c>
      <c r="DGV40" s="43" t="s">
        <v>381</v>
      </c>
      <c r="DGW40" s="43" t="s">
        <v>381</v>
      </c>
      <c r="DGX40" s="43" t="s">
        <v>381</v>
      </c>
      <c r="DGY40" s="43" t="s">
        <v>381</v>
      </c>
      <c r="DGZ40" s="43" t="s">
        <v>381</v>
      </c>
      <c r="DHA40" s="43" t="s">
        <v>381</v>
      </c>
      <c r="DHB40" s="43" t="s">
        <v>381</v>
      </c>
      <c r="DHC40" s="43" t="s">
        <v>381</v>
      </c>
      <c r="DHD40" s="43" t="s">
        <v>381</v>
      </c>
      <c r="DHE40" s="43" t="s">
        <v>381</v>
      </c>
      <c r="DHF40" s="43" t="s">
        <v>381</v>
      </c>
      <c r="DHG40" s="43" t="s">
        <v>381</v>
      </c>
      <c r="DHH40" s="43" t="s">
        <v>381</v>
      </c>
      <c r="DHI40" s="43" t="s">
        <v>381</v>
      </c>
      <c r="DHJ40" s="43" t="s">
        <v>381</v>
      </c>
      <c r="DHK40" s="43" t="s">
        <v>381</v>
      </c>
      <c r="DHL40" s="43" t="s">
        <v>381</v>
      </c>
      <c r="DHM40" s="43" t="s">
        <v>381</v>
      </c>
      <c r="DHN40" s="43" t="s">
        <v>381</v>
      </c>
      <c r="DHO40" s="43" t="s">
        <v>381</v>
      </c>
      <c r="DHP40" s="43" t="s">
        <v>381</v>
      </c>
      <c r="DHQ40" s="43" t="s">
        <v>381</v>
      </c>
      <c r="DHR40" s="43" t="s">
        <v>381</v>
      </c>
      <c r="DHS40" s="43" t="s">
        <v>381</v>
      </c>
      <c r="DHT40" s="43" t="s">
        <v>381</v>
      </c>
      <c r="DHU40" s="43" t="s">
        <v>381</v>
      </c>
      <c r="DHV40" s="43" t="s">
        <v>381</v>
      </c>
      <c r="DHW40" s="43" t="s">
        <v>381</v>
      </c>
      <c r="DHX40" s="43" t="s">
        <v>381</v>
      </c>
      <c r="DHY40" s="43" t="s">
        <v>381</v>
      </c>
      <c r="DHZ40" s="43" t="s">
        <v>381</v>
      </c>
      <c r="DIA40" s="43" t="s">
        <v>381</v>
      </c>
      <c r="DIB40" s="43" t="s">
        <v>381</v>
      </c>
      <c r="DIC40" s="43" t="s">
        <v>381</v>
      </c>
      <c r="DID40" s="43" t="s">
        <v>381</v>
      </c>
      <c r="DIE40" s="43" t="s">
        <v>381</v>
      </c>
      <c r="DIF40" s="43" t="s">
        <v>381</v>
      </c>
      <c r="DIG40" s="43" t="s">
        <v>381</v>
      </c>
      <c r="DIH40" s="43" t="s">
        <v>381</v>
      </c>
      <c r="DII40" s="43" t="s">
        <v>381</v>
      </c>
      <c r="DIJ40" s="43" t="s">
        <v>381</v>
      </c>
      <c r="DIK40" s="43" t="s">
        <v>381</v>
      </c>
      <c r="DIL40" s="43" t="s">
        <v>381</v>
      </c>
      <c r="DIM40" s="43" t="s">
        <v>381</v>
      </c>
      <c r="DIN40" s="43" t="s">
        <v>381</v>
      </c>
      <c r="DIO40" s="43" t="s">
        <v>381</v>
      </c>
      <c r="DIP40" s="43" t="s">
        <v>381</v>
      </c>
      <c r="DIQ40" s="43" t="s">
        <v>381</v>
      </c>
      <c r="DIR40" s="43" t="s">
        <v>381</v>
      </c>
      <c r="DIS40" s="43" t="s">
        <v>381</v>
      </c>
      <c r="DIT40" s="43" t="s">
        <v>381</v>
      </c>
      <c r="DIU40" s="43" t="s">
        <v>381</v>
      </c>
      <c r="DIV40" s="43" t="s">
        <v>381</v>
      </c>
      <c r="DIW40" s="43" t="s">
        <v>381</v>
      </c>
      <c r="DIX40" s="43" t="s">
        <v>381</v>
      </c>
      <c r="DIY40" s="43" t="s">
        <v>381</v>
      </c>
      <c r="DIZ40" s="43" t="s">
        <v>381</v>
      </c>
      <c r="DJA40" s="43" t="s">
        <v>381</v>
      </c>
      <c r="DJB40" s="43" t="s">
        <v>381</v>
      </c>
      <c r="DJC40" s="43" t="s">
        <v>381</v>
      </c>
      <c r="DJD40" s="43" t="s">
        <v>381</v>
      </c>
      <c r="DJE40" s="43" t="s">
        <v>381</v>
      </c>
      <c r="DJF40" s="43" t="s">
        <v>381</v>
      </c>
      <c r="DJG40" s="43" t="s">
        <v>381</v>
      </c>
      <c r="DJH40" s="43" t="s">
        <v>381</v>
      </c>
      <c r="DJI40" s="43" t="s">
        <v>381</v>
      </c>
      <c r="DJJ40" s="43" t="s">
        <v>381</v>
      </c>
      <c r="DJK40" s="43" t="s">
        <v>381</v>
      </c>
      <c r="DJL40" s="43" t="s">
        <v>381</v>
      </c>
      <c r="DJM40" s="43" t="s">
        <v>381</v>
      </c>
      <c r="DJN40" s="43" t="s">
        <v>381</v>
      </c>
      <c r="DJO40" s="43" t="s">
        <v>381</v>
      </c>
      <c r="DJP40" s="43" t="s">
        <v>381</v>
      </c>
      <c r="DJQ40" s="43" t="s">
        <v>381</v>
      </c>
      <c r="DJR40" s="43" t="s">
        <v>381</v>
      </c>
      <c r="DJS40" s="43" t="s">
        <v>381</v>
      </c>
      <c r="DJT40" s="43" t="s">
        <v>381</v>
      </c>
      <c r="DJU40" s="43" t="s">
        <v>381</v>
      </c>
      <c r="DJV40" s="43" t="s">
        <v>381</v>
      </c>
      <c r="DJW40" s="43" t="s">
        <v>381</v>
      </c>
      <c r="DJX40" s="43" t="s">
        <v>381</v>
      </c>
      <c r="DJY40" s="43" t="s">
        <v>381</v>
      </c>
      <c r="DJZ40" s="43" t="s">
        <v>381</v>
      </c>
      <c r="DKA40" s="43" t="s">
        <v>381</v>
      </c>
      <c r="DKB40" s="43" t="s">
        <v>381</v>
      </c>
      <c r="DKC40" s="43" t="s">
        <v>381</v>
      </c>
      <c r="DKD40" s="43" t="s">
        <v>381</v>
      </c>
      <c r="DKE40" s="43" t="s">
        <v>381</v>
      </c>
      <c r="DKF40" s="43" t="s">
        <v>381</v>
      </c>
      <c r="DKG40" s="43" t="s">
        <v>381</v>
      </c>
      <c r="DKH40" s="43" t="s">
        <v>381</v>
      </c>
      <c r="DKI40" s="43" t="s">
        <v>381</v>
      </c>
      <c r="DKJ40" s="43" t="s">
        <v>381</v>
      </c>
      <c r="DKK40" s="43" t="s">
        <v>381</v>
      </c>
      <c r="DKL40" s="43" t="s">
        <v>381</v>
      </c>
      <c r="DKM40" s="43" t="s">
        <v>381</v>
      </c>
      <c r="DKN40" s="43" t="s">
        <v>381</v>
      </c>
      <c r="DKO40" s="43" t="s">
        <v>381</v>
      </c>
      <c r="DKP40" s="43" t="s">
        <v>381</v>
      </c>
      <c r="DKQ40" s="43" t="s">
        <v>381</v>
      </c>
      <c r="DKR40" s="43" t="s">
        <v>381</v>
      </c>
      <c r="DKS40" s="43" t="s">
        <v>381</v>
      </c>
      <c r="DKT40" s="43" t="s">
        <v>381</v>
      </c>
      <c r="DKU40" s="43" t="s">
        <v>381</v>
      </c>
      <c r="DKV40" s="43" t="s">
        <v>381</v>
      </c>
      <c r="DKW40" s="43" t="s">
        <v>381</v>
      </c>
      <c r="DKX40" s="43" t="s">
        <v>381</v>
      </c>
      <c r="DKY40" s="43" t="s">
        <v>381</v>
      </c>
      <c r="DKZ40" s="43" t="s">
        <v>381</v>
      </c>
      <c r="DLA40" s="43" t="s">
        <v>381</v>
      </c>
      <c r="DLB40" s="43" t="s">
        <v>381</v>
      </c>
      <c r="DLC40" s="43" t="s">
        <v>381</v>
      </c>
      <c r="DLD40" s="43" t="s">
        <v>381</v>
      </c>
      <c r="DLE40" s="43" t="s">
        <v>381</v>
      </c>
      <c r="DLF40" s="43" t="s">
        <v>381</v>
      </c>
      <c r="DLG40" s="43" t="s">
        <v>381</v>
      </c>
      <c r="DLH40" s="43" t="s">
        <v>381</v>
      </c>
      <c r="DLI40" s="43" t="s">
        <v>381</v>
      </c>
      <c r="DLJ40" s="43" t="s">
        <v>381</v>
      </c>
      <c r="DLK40" s="43" t="s">
        <v>381</v>
      </c>
      <c r="DLL40" s="43" t="s">
        <v>381</v>
      </c>
      <c r="DLM40" s="43" t="s">
        <v>381</v>
      </c>
      <c r="DLN40" s="43" t="s">
        <v>381</v>
      </c>
      <c r="DLO40" s="43" t="s">
        <v>381</v>
      </c>
      <c r="DLP40" s="43" t="s">
        <v>381</v>
      </c>
      <c r="DLQ40" s="43" t="s">
        <v>381</v>
      </c>
      <c r="DLR40" s="43" t="s">
        <v>381</v>
      </c>
      <c r="DLS40" s="43" t="s">
        <v>381</v>
      </c>
      <c r="DLT40" s="43" t="s">
        <v>381</v>
      </c>
      <c r="DLU40" s="43" t="s">
        <v>381</v>
      </c>
      <c r="DLV40" s="43" t="s">
        <v>381</v>
      </c>
      <c r="DLW40" s="43" t="s">
        <v>381</v>
      </c>
      <c r="DLX40" s="43" t="s">
        <v>381</v>
      </c>
      <c r="DLY40" s="43" t="s">
        <v>381</v>
      </c>
      <c r="DLZ40" s="43" t="s">
        <v>381</v>
      </c>
      <c r="DMA40" s="43" t="s">
        <v>381</v>
      </c>
      <c r="DMB40" s="43" t="s">
        <v>381</v>
      </c>
      <c r="DMC40" s="43" t="s">
        <v>381</v>
      </c>
      <c r="DMD40" s="43" t="s">
        <v>381</v>
      </c>
      <c r="DME40" s="43" t="s">
        <v>381</v>
      </c>
      <c r="DMF40" s="43" t="s">
        <v>381</v>
      </c>
      <c r="DMG40" s="43" t="s">
        <v>381</v>
      </c>
      <c r="DMH40" s="43" t="s">
        <v>381</v>
      </c>
      <c r="DMI40" s="43" t="s">
        <v>381</v>
      </c>
      <c r="DMJ40" s="43" t="s">
        <v>381</v>
      </c>
      <c r="DMK40" s="43" t="s">
        <v>381</v>
      </c>
      <c r="DML40" s="43" t="s">
        <v>381</v>
      </c>
      <c r="DMM40" s="43" t="s">
        <v>381</v>
      </c>
      <c r="DMN40" s="43" t="s">
        <v>381</v>
      </c>
      <c r="DMO40" s="43" t="s">
        <v>381</v>
      </c>
      <c r="DMP40" s="43" t="s">
        <v>381</v>
      </c>
      <c r="DMQ40" s="43" t="s">
        <v>381</v>
      </c>
      <c r="DMR40" s="43" t="s">
        <v>381</v>
      </c>
      <c r="DMS40" s="43" t="s">
        <v>381</v>
      </c>
      <c r="DMT40" s="43" t="s">
        <v>381</v>
      </c>
      <c r="DMU40" s="43" t="s">
        <v>381</v>
      </c>
      <c r="DMV40" s="43" t="s">
        <v>381</v>
      </c>
      <c r="DMW40" s="43" t="s">
        <v>381</v>
      </c>
      <c r="DMX40" s="43" t="s">
        <v>381</v>
      </c>
      <c r="DMY40" s="43" t="s">
        <v>381</v>
      </c>
      <c r="DMZ40" s="43" t="s">
        <v>381</v>
      </c>
      <c r="DNA40" s="43" t="s">
        <v>381</v>
      </c>
      <c r="DNB40" s="43" t="s">
        <v>381</v>
      </c>
      <c r="DNC40" s="43" t="s">
        <v>381</v>
      </c>
      <c r="DND40" s="43" t="s">
        <v>381</v>
      </c>
      <c r="DNE40" s="43" t="s">
        <v>381</v>
      </c>
      <c r="DNF40" s="43" t="s">
        <v>381</v>
      </c>
      <c r="DNG40" s="43" t="s">
        <v>381</v>
      </c>
      <c r="DNH40" s="43" t="s">
        <v>381</v>
      </c>
      <c r="DNI40" s="43" t="s">
        <v>381</v>
      </c>
      <c r="DNJ40" s="43" t="s">
        <v>381</v>
      </c>
      <c r="DNK40" s="43" t="s">
        <v>381</v>
      </c>
      <c r="DNL40" s="43" t="s">
        <v>381</v>
      </c>
      <c r="DNM40" s="43" t="s">
        <v>381</v>
      </c>
      <c r="DNN40" s="43" t="s">
        <v>381</v>
      </c>
      <c r="DNO40" s="43" t="s">
        <v>381</v>
      </c>
      <c r="DNP40" s="43" t="s">
        <v>381</v>
      </c>
      <c r="DNQ40" s="43" t="s">
        <v>381</v>
      </c>
      <c r="DNR40" s="43" t="s">
        <v>381</v>
      </c>
      <c r="DNS40" s="43" t="s">
        <v>381</v>
      </c>
      <c r="DNT40" s="43" t="s">
        <v>381</v>
      </c>
      <c r="DNU40" s="43" t="s">
        <v>381</v>
      </c>
      <c r="DNV40" s="43" t="s">
        <v>381</v>
      </c>
      <c r="DNW40" s="43" t="s">
        <v>381</v>
      </c>
      <c r="DNX40" s="43" t="s">
        <v>381</v>
      </c>
      <c r="DNY40" s="43" t="s">
        <v>381</v>
      </c>
      <c r="DNZ40" s="43" t="s">
        <v>381</v>
      </c>
      <c r="DOA40" s="43" t="s">
        <v>381</v>
      </c>
      <c r="DOB40" s="43" t="s">
        <v>381</v>
      </c>
      <c r="DOC40" s="43" t="s">
        <v>381</v>
      </c>
      <c r="DOD40" s="43" t="s">
        <v>381</v>
      </c>
      <c r="DOE40" s="43" t="s">
        <v>381</v>
      </c>
      <c r="DOF40" s="43" t="s">
        <v>381</v>
      </c>
      <c r="DOG40" s="43" t="s">
        <v>381</v>
      </c>
      <c r="DOH40" s="43" t="s">
        <v>381</v>
      </c>
      <c r="DOI40" s="43" t="s">
        <v>381</v>
      </c>
      <c r="DOJ40" s="43" t="s">
        <v>381</v>
      </c>
      <c r="DOK40" s="43" t="s">
        <v>381</v>
      </c>
      <c r="DOL40" s="43" t="s">
        <v>381</v>
      </c>
      <c r="DOM40" s="43" t="s">
        <v>381</v>
      </c>
      <c r="DON40" s="43" t="s">
        <v>381</v>
      </c>
      <c r="DOO40" s="43" t="s">
        <v>381</v>
      </c>
      <c r="DOP40" s="43" t="s">
        <v>381</v>
      </c>
      <c r="DOQ40" s="43" t="s">
        <v>381</v>
      </c>
      <c r="DOR40" s="43" t="s">
        <v>381</v>
      </c>
      <c r="DOS40" s="43" t="s">
        <v>381</v>
      </c>
      <c r="DOT40" s="43" t="s">
        <v>381</v>
      </c>
      <c r="DOU40" s="43" t="s">
        <v>381</v>
      </c>
      <c r="DOV40" s="43" t="s">
        <v>381</v>
      </c>
      <c r="DOW40" s="43" t="s">
        <v>381</v>
      </c>
      <c r="DOX40" s="43" t="s">
        <v>381</v>
      </c>
      <c r="DOY40" s="43" t="s">
        <v>381</v>
      </c>
      <c r="DOZ40" s="43" t="s">
        <v>381</v>
      </c>
      <c r="DPA40" s="43" t="s">
        <v>381</v>
      </c>
      <c r="DPB40" s="43" t="s">
        <v>381</v>
      </c>
      <c r="DPC40" s="43" t="s">
        <v>381</v>
      </c>
      <c r="DPD40" s="43" t="s">
        <v>381</v>
      </c>
      <c r="DPE40" s="43" t="s">
        <v>381</v>
      </c>
      <c r="DPF40" s="43" t="s">
        <v>381</v>
      </c>
      <c r="DPG40" s="43" t="s">
        <v>381</v>
      </c>
      <c r="DPH40" s="43" t="s">
        <v>381</v>
      </c>
      <c r="DPI40" s="43" t="s">
        <v>381</v>
      </c>
      <c r="DPJ40" s="43" t="s">
        <v>381</v>
      </c>
      <c r="DPK40" s="43" t="s">
        <v>381</v>
      </c>
      <c r="DPL40" s="43" t="s">
        <v>381</v>
      </c>
      <c r="DPM40" s="43" t="s">
        <v>381</v>
      </c>
      <c r="DPN40" s="43" t="s">
        <v>381</v>
      </c>
      <c r="DPO40" s="43" t="s">
        <v>381</v>
      </c>
      <c r="DPP40" s="43" t="s">
        <v>381</v>
      </c>
      <c r="DPQ40" s="43" t="s">
        <v>381</v>
      </c>
      <c r="DPR40" s="43" t="s">
        <v>381</v>
      </c>
      <c r="DPS40" s="43" t="s">
        <v>381</v>
      </c>
      <c r="DPT40" s="43" t="s">
        <v>381</v>
      </c>
      <c r="DPU40" s="43" t="s">
        <v>381</v>
      </c>
      <c r="DPV40" s="43" t="s">
        <v>381</v>
      </c>
      <c r="DPW40" s="43" t="s">
        <v>381</v>
      </c>
      <c r="DPX40" s="43" t="s">
        <v>381</v>
      </c>
      <c r="DPY40" s="43" t="s">
        <v>381</v>
      </c>
      <c r="DPZ40" s="43" t="s">
        <v>381</v>
      </c>
      <c r="DQA40" s="43" t="s">
        <v>381</v>
      </c>
      <c r="DQB40" s="43" t="s">
        <v>381</v>
      </c>
      <c r="DQC40" s="43" t="s">
        <v>381</v>
      </c>
      <c r="DQD40" s="43" t="s">
        <v>381</v>
      </c>
      <c r="DQE40" s="43" t="s">
        <v>381</v>
      </c>
      <c r="DQF40" s="43" t="s">
        <v>381</v>
      </c>
      <c r="DQG40" s="43" t="s">
        <v>381</v>
      </c>
      <c r="DQH40" s="43" t="s">
        <v>381</v>
      </c>
      <c r="DQI40" s="43" t="s">
        <v>381</v>
      </c>
      <c r="DQJ40" s="43" t="s">
        <v>381</v>
      </c>
      <c r="DQK40" s="43" t="s">
        <v>381</v>
      </c>
      <c r="DQL40" s="43" t="s">
        <v>381</v>
      </c>
      <c r="DQM40" s="43" t="s">
        <v>381</v>
      </c>
      <c r="DQN40" s="43" t="s">
        <v>381</v>
      </c>
      <c r="DQO40" s="43" t="s">
        <v>381</v>
      </c>
      <c r="DQP40" s="43" t="s">
        <v>381</v>
      </c>
      <c r="DQQ40" s="43" t="s">
        <v>381</v>
      </c>
      <c r="DQR40" s="43" t="s">
        <v>381</v>
      </c>
      <c r="DQS40" s="43" t="s">
        <v>381</v>
      </c>
      <c r="DQT40" s="43" t="s">
        <v>381</v>
      </c>
      <c r="DQU40" s="43" t="s">
        <v>381</v>
      </c>
      <c r="DQV40" s="43" t="s">
        <v>381</v>
      </c>
      <c r="DQW40" s="43" t="s">
        <v>381</v>
      </c>
      <c r="DQX40" s="43" t="s">
        <v>381</v>
      </c>
      <c r="DQY40" s="43" t="s">
        <v>381</v>
      </c>
      <c r="DQZ40" s="43" t="s">
        <v>381</v>
      </c>
      <c r="DRA40" s="43" t="s">
        <v>381</v>
      </c>
      <c r="DRB40" s="43" t="s">
        <v>381</v>
      </c>
      <c r="DRC40" s="43" t="s">
        <v>381</v>
      </c>
      <c r="DRD40" s="43" t="s">
        <v>381</v>
      </c>
      <c r="DRE40" s="43" t="s">
        <v>381</v>
      </c>
      <c r="DRF40" s="43" t="s">
        <v>381</v>
      </c>
      <c r="DRG40" s="43" t="s">
        <v>381</v>
      </c>
      <c r="DRH40" s="43" t="s">
        <v>381</v>
      </c>
      <c r="DRI40" s="43" t="s">
        <v>381</v>
      </c>
      <c r="DRJ40" s="43" t="s">
        <v>381</v>
      </c>
      <c r="DRK40" s="43" t="s">
        <v>381</v>
      </c>
      <c r="DRL40" s="43" t="s">
        <v>381</v>
      </c>
      <c r="DRM40" s="43" t="s">
        <v>381</v>
      </c>
      <c r="DRN40" s="43" t="s">
        <v>381</v>
      </c>
      <c r="DRO40" s="43" t="s">
        <v>381</v>
      </c>
      <c r="DRP40" s="43" t="s">
        <v>381</v>
      </c>
      <c r="DRQ40" s="43" t="s">
        <v>381</v>
      </c>
      <c r="DRR40" s="43" t="s">
        <v>381</v>
      </c>
      <c r="DRS40" s="43" t="s">
        <v>381</v>
      </c>
      <c r="DRT40" s="43" t="s">
        <v>381</v>
      </c>
      <c r="DRU40" s="43" t="s">
        <v>381</v>
      </c>
      <c r="DRV40" s="43" t="s">
        <v>381</v>
      </c>
      <c r="DRW40" s="43" t="s">
        <v>381</v>
      </c>
      <c r="DRX40" s="43" t="s">
        <v>381</v>
      </c>
      <c r="DRY40" s="43" t="s">
        <v>381</v>
      </c>
      <c r="DRZ40" s="43" t="s">
        <v>381</v>
      </c>
      <c r="DSA40" s="43" t="s">
        <v>381</v>
      </c>
      <c r="DSB40" s="43" t="s">
        <v>381</v>
      </c>
      <c r="DSC40" s="43" t="s">
        <v>381</v>
      </c>
      <c r="DSD40" s="43" t="s">
        <v>381</v>
      </c>
      <c r="DSE40" s="43" t="s">
        <v>381</v>
      </c>
      <c r="DSF40" s="43" t="s">
        <v>381</v>
      </c>
      <c r="DSG40" s="43" t="s">
        <v>381</v>
      </c>
      <c r="DSH40" s="43" t="s">
        <v>381</v>
      </c>
      <c r="DSI40" s="43" t="s">
        <v>381</v>
      </c>
      <c r="DSJ40" s="43" t="s">
        <v>381</v>
      </c>
      <c r="DSK40" s="43" t="s">
        <v>381</v>
      </c>
      <c r="DSL40" s="43" t="s">
        <v>381</v>
      </c>
      <c r="DSM40" s="43" t="s">
        <v>381</v>
      </c>
      <c r="DSN40" s="43" t="s">
        <v>381</v>
      </c>
      <c r="DSO40" s="43" t="s">
        <v>381</v>
      </c>
      <c r="DSP40" s="43" t="s">
        <v>381</v>
      </c>
      <c r="DSQ40" s="43" t="s">
        <v>381</v>
      </c>
      <c r="DSR40" s="43" t="s">
        <v>381</v>
      </c>
      <c r="DSS40" s="43" t="s">
        <v>381</v>
      </c>
      <c r="DST40" s="43" t="s">
        <v>381</v>
      </c>
      <c r="DSU40" s="43" t="s">
        <v>381</v>
      </c>
      <c r="DSV40" s="43" t="s">
        <v>381</v>
      </c>
      <c r="DSW40" s="43" t="s">
        <v>381</v>
      </c>
      <c r="DSX40" s="43" t="s">
        <v>381</v>
      </c>
      <c r="DSY40" s="43" t="s">
        <v>381</v>
      </c>
      <c r="DSZ40" s="43" t="s">
        <v>381</v>
      </c>
      <c r="DTA40" s="43" t="s">
        <v>381</v>
      </c>
      <c r="DTB40" s="43" t="s">
        <v>381</v>
      </c>
      <c r="DTC40" s="43" t="s">
        <v>381</v>
      </c>
      <c r="DTD40" s="43" t="s">
        <v>381</v>
      </c>
      <c r="DTE40" s="43" t="s">
        <v>381</v>
      </c>
      <c r="DTF40" s="43" t="s">
        <v>381</v>
      </c>
      <c r="DTG40" s="43" t="s">
        <v>381</v>
      </c>
      <c r="DTH40" s="43" t="s">
        <v>381</v>
      </c>
      <c r="DTI40" s="43" t="s">
        <v>381</v>
      </c>
      <c r="DTJ40" s="43" t="s">
        <v>381</v>
      </c>
      <c r="DTK40" s="43" t="s">
        <v>381</v>
      </c>
      <c r="DTL40" s="43" t="s">
        <v>381</v>
      </c>
      <c r="DTM40" s="43" t="s">
        <v>381</v>
      </c>
      <c r="DTN40" s="43" t="s">
        <v>381</v>
      </c>
      <c r="DTO40" s="43" t="s">
        <v>381</v>
      </c>
      <c r="DTP40" s="43" t="s">
        <v>381</v>
      </c>
      <c r="DTQ40" s="43" t="s">
        <v>381</v>
      </c>
      <c r="DTR40" s="43" t="s">
        <v>381</v>
      </c>
      <c r="DTS40" s="43" t="s">
        <v>381</v>
      </c>
      <c r="DTT40" s="43" t="s">
        <v>381</v>
      </c>
      <c r="DTU40" s="43" t="s">
        <v>381</v>
      </c>
      <c r="DTV40" s="43" t="s">
        <v>381</v>
      </c>
      <c r="DTW40" s="43" t="s">
        <v>381</v>
      </c>
      <c r="DTX40" s="43" t="s">
        <v>381</v>
      </c>
      <c r="DTY40" s="43" t="s">
        <v>381</v>
      </c>
      <c r="DTZ40" s="43" t="s">
        <v>381</v>
      </c>
      <c r="DUA40" s="43" t="s">
        <v>381</v>
      </c>
      <c r="DUB40" s="43" t="s">
        <v>381</v>
      </c>
      <c r="DUC40" s="43" t="s">
        <v>381</v>
      </c>
      <c r="DUD40" s="43" t="s">
        <v>381</v>
      </c>
      <c r="DUE40" s="43" t="s">
        <v>381</v>
      </c>
      <c r="DUF40" s="43" t="s">
        <v>381</v>
      </c>
      <c r="DUG40" s="43" t="s">
        <v>381</v>
      </c>
      <c r="DUH40" s="43" t="s">
        <v>381</v>
      </c>
      <c r="DUI40" s="43" t="s">
        <v>381</v>
      </c>
      <c r="DUJ40" s="43" t="s">
        <v>381</v>
      </c>
      <c r="DUK40" s="43" t="s">
        <v>381</v>
      </c>
      <c r="DUL40" s="43" t="s">
        <v>381</v>
      </c>
      <c r="DUM40" s="43" t="s">
        <v>381</v>
      </c>
      <c r="DUN40" s="43" t="s">
        <v>381</v>
      </c>
      <c r="DUO40" s="43" t="s">
        <v>381</v>
      </c>
      <c r="DUP40" s="43" t="s">
        <v>381</v>
      </c>
      <c r="DUQ40" s="43" t="s">
        <v>381</v>
      </c>
      <c r="DUR40" s="43" t="s">
        <v>381</v>
      </c>
      <c r="DUS40" s="43" t="s">
        <v>381</v>
      </c>
      <c r="DUT40" s="43" t="s">
        <v>381</v>
      </c>
      <c r="DUU40" s="43" t="s">
        <v>381</v>
      </c>
      <c r="DUV40" s="43" t="s">
        <v>381</v>
      </c>
      <c r="DUW40" s="43" t="s">
        <v>381</v>
      </c>
      <c r="DUX40" s="43" t="s">
        <v>381</v>
      </c>
      <c r="DUY40" s="43" t="s">
        <v>381</v>
      </c>
      <c r="DUZ40" s="43" t="s">
        <v>381</v>
      </c>
      <c r="DVA40" s="43" t="s">
        <v>381</v>
      </c>
      <c r="DVB40" s="43" t="s">
        <v>381</v>
      </c>
      <c r="DVC40" s="43" t="s">
        <v>381</v>
      </c>
      <c r="DVD40" s="43" t="s">
        <v>381</v>
      </c>
      <c r="DVE40" s="43" t="s">
        <v>381</v>
      </c>
      <c r="DVF40" s="43" t="s">
        <v>381</v>
      </c>
      <c r="DVG40" s="43" t="s">
        <v>381</v>
      </c>
      <c r="DVH40" s="43" t="s">
        <v>381</v>
      </c>
      <c r="DVI40" s="43" t="s">
        <v>381</v>
      </c>
      <c r="DVJ40" s="43" t="s">
        <v>381</v>
      </c>
      <c r="DVK40" s="43" t="s">
        <v>381</v>
      </c>
      <c r="DVL40" s="43" t="s">
        <v>381</v>
      </c>
      <c r="DVM40" s="43" t="s">
        <v>381</v>
      </c>
      <c r="DVN40" s="43" t="s">
        <v>381</v>
      </c>
      <c r="DVO40" s="43" t="s">
        <v>381</v>
      </c>
      <c r="DVP40" s="43" t="s">
        <v>381</v>
      </c>
      <c r="DVQ40" s="43" t="s">
        <v>381</v>
      </c>
      <c r="DVR40" s="43" t="s">
        <v>381</v>
      </c>
      <c r="DVS40" s="43" t="s">
        <v>381</v>
      </c>
      <c r="DVT40" s="43" t="s">
        <v>381</v>
      </c>
      <c r="DVU40" s="43" t="s">
        <v>381</v>
      </c>
      <c r="DVV40" s="43" t="s">
        <v>381</v>
      </c>
      <c r="DVW40" s="43" t="s">
        <v>381</v>
      </c>
      <c r="DVX40" s="43" t="s">
        <v>381</v>
      </c>
      <c r="DVY40" s="43" t="s">
        <v>381</v>
      </c>
      <c r="DVZ40" s="43" t="s">
        <v>381</v>
      </c>
      <c r="DWA40" s="43" t="s">
        <v>381</v>
      </c>
      <c r="DWB40" s="43" t="s">
        <v>381</v>
      </c>
      <c r="DWC40" s="43" t="s">
        <v>381</v>
      </c>
      <c r="DWD40" s="43" t="s">
        <v>381</v>
      </c>
      <c r="DWE40" s="43" t="s">
        <v>381</v>
      </c>
      <c r="DWF40" s="43" t="s">
        <v>381</v>
      </c>
      <c r="DWG40" s="43" t="s">
        <v>381</v>
      </c>
      <c r="DWH40" s="43" t="s">
        <v>381</v>
      </c>
      <c r="DWI40" s="43" t="s">
        <v>381</v>
      </c>
      <c r="DWJ40" s="43" t="s">
        <v>381</v>
      </c>
      <c r="DWK40" s="43" t="s">
        <v>381</v>
      </c>
      <c r="DWL40" s="43" t="s">
        <v>381</v>
      </c>
      <c r="DWM40" s="43" t="s">
        <v>381</v>
      </c>
      <c r="DWN40" s="43" t="s">
        <v>381</v>
      </c>
      <c r="DWO40" s="43" t="s">
        <v>381</v>
      </c>
      <c r="DWP40" s="43" t="s">
        <v>381</v>
      </c>
      <c r="DWQ40" s="43" t="s">
        <v>381</v>
      </c>
      <c r="DWR40" s="43" t="s">
        <v>381</v>
      </c>
      <c r="DWS40" s="43" t="s">
        <v>381</v>
      </c>
      <c r="DWT40" s="43" t="s">
        <v>381</v>
      </c>
      <c r="DWU40" s="43" t="s">
        <v>381</v>
      </c>
      <c r="DWV40" s="43" t="s">
        <v>381</v>
      </c>
      <c r="DWW40" s="43" t="s">
        <v>381</v>
      </c>
      <c r="DWX40" s="43" t="s">
        <v>381</v>
      </c>
      <c r="DWY40" s="43" t="s">
        <v>381</v>
      </c>
      <c r="DWZ40" s="43" t="s">
        <v>381</v>
      </c>
      <c r="DXA40" s="43" t="s">
        <v>381</v>
      </c>
      <c r="DXB40" s="43" t="s">
        <v>381</v>
      </c>
      <c r="DXC40" s="43" t="s">
        <v>381</v>
      </c>
      <c r="DXD40" s="43" t="s">
        <v>381</v>
      </c>
      <c r="DXE40" s="43" t="s">
        <v>381</v>
      </c>
      <c r="DXF40" s="43" t="s">
        <v>381</v>
      </c>
      <c r="DXG40" s="43" t="s">
        <v>381</v>
      </c>
      <c r="DXH40" s="43" t="s">
        <v>381</v>
      </c>
      <c r="DXI40" s="43" t="s">
        <v>381</v>
      </c>
      <c r="DXJ40" s="43" t="s">
        <v>381</v>
      </c>
      <c r="DXK40" s="43" t="s">
        <v>381</v>
      </c>
      <c r="DXL40" s="43" t="s">
        <v>381</v>
      </c>
      <c r="DXM40" s="43" t="s">
        <v>381</v>
      </c>
      <c r="DXN40" s="43" t="s">
        <v>381</v>
      </c>
      <c r="DXO40" s="43" t="s">
        <v>381</v>
      </c>
      <c r="DXP40" s="43" t="s">
        <v>381</v>
      </c>
      <c r="DXQ40" s="43" t="s">
        <v>381</v>
      </c>
      <c r="DXR40" s="43" t="s">
        <v>381</v>
      </c>
      <c r="DXS40" s="43" t="s">
        <v>381</v>
      </c>
      <c r="DXT40" s="43" t="s">
        <v>381</v>
      </c>
      <c r="DXU40" s="43" t="s">
        <v>381</v>
      </c>
      <c r="DXV40" s="43" t="s">
        <v>381</v>
      </c>
      <c r="DXW40" s="43" t="s">
        <v>381</v>
      </c>
      <c r="DXX40" s="43" t="s">
        <v>381</v>
      </c>
      <c r="DXY40" s="43" t="s">
        <v>381</v>
      </c>
      <c r="DXZ40" s="43" t="s">
        <v>381</v>
      </c>
      <c r="DYA40" s="43" t="s">
        <v>381</v>
      </c>
      <c r="DYB40" s="43" t="s">
        <v>381</v>
      </c>
      <c r="DYC40" s="43" t="s">
        <v>381</v>
      </c>
      <c r="DYD40" s="43" t="s">
        <v>381</v>
      </c>
      <c r="DYE40" s="43" t="s">
        <v>381</v>
      </c>
      <c r="DYF40" s="43" t="s">
        <v>381</v>
      </c>
      <c r="DYG40" s="43" t="s">
        <v>381</v>
      </c>
      <c r="DYH40" s="43" t="s">
        <v>381</v>
      </c>
      <c r="DYI40" s="43" t="s">
        <v>381</v>
      </c>
      <c r="DYJ40" s="43" t="s">
        <v>381</v>
      </c>
      <c r="DYK40" s="43" t="s">
        <v>381</v>
      </c>
      <c r="DYL40" s="43" t="s">
        <v>381</v>
      </c>
      <c r="DYM40" s="43" t="s">
        <v>381</v>
      </c>
      <c r="DYN40" s="43" t="s">
        <v>381</v>
      </c>
      <c r="DYO40" s="43" t="s">
        <v>381</v>
      </c>
      <c r="DYP40" s="43" t="s">
        <v>381</v>
      </c>
      <c r="DYQ40" s="43" t="s">
        <v>381</v>
      </c>
      <c r="DYR40" s="43" t="s">
        <v>381</v>
      </c>
      <c r="DYS40" s="43" t="s">
        <v>381</v>
      </c>
      <c r="DYT40" s="43" t="s">
        <v>381</v>
      </c>
      <c r="DYU40" s="43" t="s">
        <v>381</v>
      </c>
      <c r="DYV40" s="43" t="s">
        <v>381</v>
      </c>
      <c r="DYW40" s="43" t="s">
        <v>381</v>
      </c>
      <c r="DYX40" s="43" t="s">
        <v>381</v>
      </c>
      <c r="DYY40" s="43" t="s">
        <v>381</v>
      </c>
      <c r="DYZ40" s="43" t="s">
        <v>381</v>
      </c>
      <c r="DZA40" s="43" t="s">
        <v>381</v>
      </c>
      <c r="DZB40" s="43" t="s">
        <v>381</v>
      </c>
      <c r="DZC40" s="43" t="s">
        <v>381</v>
      </c>
      <c r="DZD40" s="43" t="s">
        <v>381</v>
      </c>
      <c r="DZE40" s="43" t="s">
        <v>381</v>
      </c>
      <c r="DZF40" s="43" t="s">
        <v>381</v>
      </c>
      <c r="DZG40" s="43" t="s">
        <v>381</v>
      </c>
      <c r="DZH40" s="43" t="s">
        <v>381</v>
      </c>
      <c r="DZI40" s="43" t="s">
        <v>381</v>
      </c>
      <c r="DZJ40" s="43" t="s">
        <v>381</v>
      </c>
      <c r="DZK40" s="43" t="s">
        <v>381</v>
      </c>
      <c r="DZL40" s="43" t="s">
        <v>381</v>
      </c>
      <c r="DZM40" s="43" t="s">
        <v>381</v>
      </c>
      <c r="DZN40" s="43" t="s">
        <v>381</v>
      </c>
      <c r="DZO40" s="43" t="s">
        <v>381</v>
      </c>
      <c r="DZP40" s="43" t="s">
        <v>381</v>
      </c>
      <c r="DZQ40" s="43" t="s">
        <v>381</v>
      </c>
      <c r="DZR40" s="43" t="s">
        <v>381</v>
      </c>
      <c r="DZS40" s="43" t="s">
        <v>381</v>
      </c>
      <c r="DZT40" s="43" t="s">
        <v>381</v>
      </c>
      <c r="DZU40" s="43" t="s">
        <v>381</v>
      </c>
      <c r="DZV40" s="43" t="s">
        <v>381</v>
      </c>
      <c r="DZW40" s="43" t="s">
        <v>381</v>
      </c>
      <c r="DZX40" s="43" t="s">
        <v>381</v>
      </c>
      <c r="DZY40" s="43" t="s">
        <v>381</v>
      </c>
      <c r="DZZ40" s="43" t="s">
        <v>381</v>
      </c>
      <c r="EAA40" s="43" t="s">
        <v>381</v>
      </c>
      <c r="EAB40" s="43" t="s">
        <v>381</v>
      </c>
      <c r="EAC40" s="43" t="s">
        <v>381</v>
      </c>
      <c r="EAD40" s="43" t="s">
        <v>381</v>
      </c>
      <c r="EAE40" s="43" t="s">
        <v>381</v>
      </c>
      <c r="EAF40" s="43" t="s">
        <v>381</v>
      </c>
      <c r="EAG40" s="43" t="s">
        <v>381</v>
      </c>
      <c r="EAH40" s="43" t="s">
        <v>381</v>
      </c>
      <c r="EAI40" s="43" t="s">
        <v>381</v>
      </c>
      <c r="EAJ40" s="43" t="s">
        <v>381</v>
      </c>
      <c r="EAK40" s="43" t="s">
        <v>381</v>
      </c>
      <c r="EAL40" s="43" t="s">
        <v>381</v>
      </c>
      <c r="EAM40" s="43" t="s">
        <v>381</v>
      </c>
      <c r="EAN40" s="43" t="s">
        <v>381</v>
      </c>
      <c r="EAO40" s="43" t="s">
        <v>381</v>
      </c>
      <c r="EAP40" s="43" t="s">
        <v>381</v>
      </c>
      <c r="EAQ40" s="43" t="s">
        <v>381</v>
      </c>
      <c r="EAR40" s="43" t="s">
        <v>381</v>
      </c>
      <c r="EAS40" s="43" t="s">
        <v>381</v>
      </c>
      <c r="EAT40" s="43" t="s">
        <v>381</v>
      </c>
      <c r="EAU40" s="43" t="s">
        <v>381</v>
      </c>
      <c r="EAV40" s="43" t="s">
        <v>381</v>
      </c>
      <c r="EAW40" s="43" t="s">
        <v>381</v>
      </c>
      <c r="EAX40" s="43" t="s">
        <v>381</v>
      </c>
      <c r="EAY40" s="43" t="s">
        <v>381</v>
      </c>
      <c r="EAZ40" s="43" t="s">
        <v>381</v>
      </c>
      <c r="EBA40" s="43" t="s">
        <v>381</v>
      </c>
      <c r="EBB40" s="43" t="s">
        <v>381</v>
      </c>
      <c r="EBC40" s="43" t="s">
        <v>381</v>
      </c>
      <c r="EBD40" s="43" t="s">
        <v>381</v>
      </c>
      <c r="EBE40" s="43" t="s">
        <v>381</v>
      </c>
      <c r="EBF40" s="43" t="s">
        <v>381</v>
      </c>
      <c r="EBG40" s="43" t="s">
        <v>381</v>
      </c>
      <c r="EBH40" s="43" t="s">
        <v>381</v>
      </c>
      <c r="EBI40" s="43" t="s">
        <v>381</v>
      </c>
      <c r="EBJ40" s="43" t="s">
        <v>381</v>
      </c>
      <c r="EBK40" s="43" t="s">
        <v>381</v>
      </c>
      <c r="EBL40" s="43" t="s">
        <v>381</v>
      </c>
      <c r="EBM40" s="43" t="s">
        <v>381</v>
      </c>
      <c r="EBN40" s="43" t="s">
        <v>381</v>
      </c>
      <c r="EBO40" s="43" t="s">
        <v>381</v>
      </c>
      <c r="EBP40" s="43" t="s">
        <v>381</v>
      </c>
      <c r="EBQ40" s="43" t="s">
        <v>381</v>
      </c>
      <c r="EBR40" s="43" t="s">
        <v>381</v>
      </c>
      <c r="EBS40" s="43" t="s">
        <v>381</v>
      </c>
      <c r="EBT40" s="43" t="s">
        <v>381</v>
      </c>
      <c r="EBU40" s="43" t="s">
        <v>381</v>
      </c>
      <c r="EBV40" s="43" t="s">
        <v>381</v>
      </c>
      <c r="EBW40" s="43" t="s">
        <v>381</v>
      </c>
      <c r="EBX40" s="43" t="s">
        <v>381</v>
      </c>
      <c r="EBY40" s="43" t="s">
        <v>381</v>
      </c>
      <c r="EBZ40" s="43" t="s">
        <v>381</v>
      </c>
      <c r="ECA40" s="43" t="s">
        <v>381</v>
      </c>
      <c r="ECB40" s="43" t="s">
        <v>381</v>
      </c>
      <c r="ECC40" s="43" t="s">
        <v>381</v>
      </c>
      <c r="ECD40" s="43" t="s">
        <v>381</v>
      </c>
      <c r="ECE40" s="43" t="s">
        <v>381</v>
      </c>
      <c r="ECF40" s="43" t="s">
        <v>381</v>
      </c>
      <c r="ECG40" s="43" t="s">
        <v>381</v>
      </c>
      <c r="ECH40" s="43" t="s">
        <v>381</v>
      </c>
      <c r="ECI40" s="43" t="s">
        <v>381</v>
      </c>
      <c r="ECJ40" s="43" t="s">
        <v>381</v>
      </c>
      <c r="ECK40" s="43" t="s">
        <v>381</v>
      </c>
      <c r="ECL40" s="43" t="s">
        <v>381</v>
      </c>
      <c r="ECM40" s="43" t="s">
        <v>381</v>
      </c>
      <c r="ECN40" s="43" t="s">
        <v>381</v>
      </c>
      <c r="ECO40" s="43" t="s">
        <v>381</v>
      </c>
      <c r="ECP40" s="43" t="s">
        <v>381</v>
      </c>
      <c r="ECQ40" s="43" t="s">
        <v>381</v>
      </c>
      <c r="ECR40" s="43" t="s">
        <v>381</v>
      </c>
      <c r="ECS40" s="43" t="s">
        <v>381</v>
      </c>
      <c r="ECT40" s="43" t="s">
        <v>381</v>
      </c>
      <c r="ECU40" s="43" t="s">
        <v>381</v>
      </c>
      <c r="ECV40" s="43" t="s">
        <v>381</v>
      </c>
      <c r="ECW40" s="43" t="s">
        <v>381</v>
      </c>
      <c r="ECX40" s="43" t="s">
        <v>381</v>
      </c>
      <c r="ECY40" s="43" t="s">
        <v>381</v>
      </c>
      <c r="ECZ40" s="43" t="s">
        <v>381</v>
      </c>
      <c r="EDA40" s="43" t="s">
        <v>381</v>
      </c>
      <c r="EDB40" s="43" t="s">
        <v>381</v>
      </c>
      <c r="EDC40" s="43" t="s">
        <v>381</v>
      </c>
      <c r="EDD40" s="43" t="s">
        <v>381</v>
      </c>
      <c r="EDE40" s="43" t="s">
        <v>381</v>
      </c>
      <c r="EDF40" s="43" t="s">
        <v>381</v>
      </c>
      <c r="EDG40" s="43" t="s">
        <v>381</v>
      </c>
      <c r="EDH40" s="43" t="s">
        <v>381</v>
      </c>
      <c r="EDI40" s="43" t="s">
        <v>381</v>
      </c>
      <c r="EDJ40" s="43" t="s">
        <v>381</v>
      </c>
      <c r="EDK40" s="43" t="s">
        <v>381</v>
      </c>
      <c r="EDL40" s="43" t="s">
        <v>381</v>
      </c>
      <c r="EDM40" s="43" t="s">
        <v>381</v>
      </c>
      <c r="EDN40" s="43" t="s">
        <v>381</v>
      </c>
      <c r="EDO40" s="43" t="s">
        <v>381</v>
      </c>
      <c r="EDP40" s="43" t="s">
        <v>381</v>
      </c>
      <c r="EDQ40" s="43" t="s">
        <v>381</v>
      </c>
      <c r="EDR40" s="43" t="s">
        <v>381</v>
      </c>
      <c r="EDS40" s="43" t="s">
        <v>381</v>
      </c>
      <c r="EDT40" s="43" t="s">
        <v>381</v>
      </c>
      <c r="EDU40" s="43" t="s">
        <v>381</v>
      </c>
      <c r="EDV40" s="43" t="s">
        <v>381</v>
      </c>
      <c r="EDW40" s="43" t="s">
        <v>381</v>
      </c>
      <c r="EDX40" s="43" t="s">
        <v>381</v>
      </c>
      <c r="EDY40" s="43" t="s">
        <v>381</v>
      </c>
      <c r="EDZ40" s="43" t="s">
        <v>381</v>
      </c>
      <c r="EEA40" s="43" t="s">
        <v>381</v>
      </c>
      <c r="EEB40" s="43" t="s">
        <v>381</v>
      </c>
      <c r="EEC40" s="43" t="s">
        <v>381</v>
      </c>
      <c r="EED40" s="43" t="s">
        <v>381</v>
      </c>
      <c r="EEE40" s="43" t="s">
        <v>381</v>
      </c>
      <c r="EEF40" s="43" t="s">
        <v>381</v>
      </c>
      <c r="EEG40" s="43" t="s">
        <v>381</v>
      </c>
      <c r="EEH40" s="43" t="s">
        <v>381</v>
      </c>
      <c r="EEI40" s="43" t="s">
        <v>381</v>
      </c>
      <c r="EEJ40" s="43" t="s">
        <v>381</v>
      </c>
      <c r="EEK40" s="43" t="s">
        <v>381</v>
      </c>
      <c r="EEL40" s="43" t="s">
        <v>381</v>
      </c>
      <c r="EEM40" s="43" t="s">
        <v>381</v>
      </c>
      <c r="EEN40" s="43" t="s">
        <v>381</v>
      </c>
      <c r="EEO40" s="43" t="s">
        <v>381</v>
      </c>
      <c r="EEP40" s="43" t="s">
        <v>381</v>
      </c>
      <c r="EEQ40" s="43" t="s">
        <v>381</v>
      </c>
      <c r="EER40" s="43" t="s">
        <v>381</v>
      </c>
      <c r="EES40" s="43" t="s">
        <v>381</v>
      </c>
      <c r="EET40" s="43" t="s">
        <v>381</v>
      </c>
      <c r="EEU40" s="43" t="s">
        <v>381</v>
      </c>
      <c r="EEV40" s="43" t="s">
        <v>381</v>
      </c>
      <c r="EEW40" s="43" t="s">
        <v>381</v>
      </c>
      <c r="EEX40" s="43" t="s">
        <v>381</v>
      </c>
      <c r="EEY40" s="43" t="s">
        <v>381</v>
      </c>
      <c r="EEZ40" s="43" t="s">
        <v>381</v>
      </c>
      <c r="EFA40" s="43" t="s">
        <v>381</v>
      </c>
      <c r="EFB40" s="43" t="s">
        <v>381</v>
      </c>
      <c r="EFC40" s="43" t="s">
        <v>381</v>
      </c>
      <c r="EFD40" s="43" t="s">
        <v>381</v>
      </c>
      <c r="EFE40" s="43" t="s">
        <v>381</v>
      </c>
      <c r="EFF40" s="43" t="s">
        <v>381</v>
      </c>
      <c r="EFG40" s="43" t="s">
        <v>381</v>
      </c>
      <c r="EFH40" s="43" t="s">
        <v>381</v>
      </c>
      <c r="EFI40" s="43" t="s">
        <v>381</v>
      </c>
      <c r="EFJ40" s="43" t="s">
        <v>381</v>
      </c>
      <c r="EFK40" s="43" t="s">
        <v>381</v>
      </c>
      <c r="EFL40" s="43" t="s">
        <v>381</v>
      </c>
      <c r="EFM40" s="43" t="s">
        <v>381</v>
      </c>
      <c r="EFN40" s="43" t="s">
        <v>381</v>
      </c>
      <c r="EFO40" s="43" t="s">
        <v>381</v>
      </c>
      <c r="EFP40" s="43" t="s">
        <v>381</v>
      </c>
      <c r="EFQ40" s="43" t="s">
        <v>381</v>
      </c>
      <c r="EFR40" s="43" t="s">
        <v>381</v>
      </c>
      <c r="EFS40" s="43" t="s">
        <v>381</v>
      </c>
      <c r="EFT40" s="43" t="s">
        <v>381</v>
      </c>
      <c r="EFU40" s="43" t="s">
        <v>381</v>
      </c>
      <c r="EFV40" s="43" t="s">
        <v>381</v>
      </c>
      <c r="EFW40" s="43" t="s">
        <v>381</v>
      </c>
      <c r="EFX40" s="43" t="s">
        <v>381</v>
      </c>
      <c r="EFY40" s="43" t="s">
        <v>381</v>
      </c>
      <c r="EFZ40" s="43" t="s">
        <v>381</v>
      </c>
      <c r="EGA40" s="43" t="s">
        <v>381</v>
      </c>
      <c r="EGB40" s="43" t="s">
        <v>381</v>
      </c>
      <c r="EGC40" s="43" t="s">
        <v>381</v>
      </c>
      <c r="EGD40" s="43" t="s">
        <v>381</v>
      </c>
      <c r="EGE40" s="43" t="s">
        <v>381</v>
      </c>
      <c r="EGF40" s="43" t="s">
        <v>381</v>
      </c>
      <c r="EGG40" s="43" t="s">
        <v>381</v>
      </c>
      <c r="EGH40" s="43" t="s">
        <v>381</v>
      </c>
      <c r="EGI40" s="43" t="s">
        <v>381</v>
      </c>
      <c r="EGJ40" s="43" t="s">
        <v>381</v>
      </c>
      <c r="EGK40" s="43" t="s">
        <v>381</v>
      </c>
      <c r="EGL40" s="43" t="s">
        <v>381</v>
      </c>
      <c r="EGM40" s="43" t="s">
        <v>381</v>
      </c>
      <c r="EGN40" s="43" t="s">
        <v>381</v>
      </c>
      <c r="EGO40" s="43" t="s">
        <v>381</v>
      </c>
      <c r="EGP40" s="43" t="s">
        <v>381</v>
      </c>
      <c r="EGQ40" s="43" t="s">
        <v>381</v>
      </c>
      <c r="EGR40" s="43" t="s">
        <v>381</v>
      </c>
      <c r="EGS40" s="43" t="s">
        <v>381</v>
      </c>
      <c r="EGT40" s="43" t="s">
        <v>381</v>
      </c>
      <c r="EGU40" s="43" t="s">
        <v>381</v>
      </c>
      <c r="EGV40" s="43" t="s">
        <v>381</v>
      </c>
      <c r="EGW40" s="43" t="s">
        <v>381</v>
      </c>
      <c r="EGX40" s="43" t="s">
        <v>381</v>
      </c>
      <c r="EGY40" s="43" t="s">
        <v>381</v>
      </c>
      <c r="EGZ40" s="43" t="s">
        <v>381</v>
      </c>
      <c r="EHA40" s="43" t="s">
        <v>381</v>
      </c>
      <c r="EHB40" s="43" t="s">
        <v>381</v>
      </c>
      <c r="EHC40" s="43" t="s">
        <v>381</v>
      </c>
      <c r="EHD40" s="43" t="s">
        <v>381</v>
      </c>
      <c r="EHE40" s="43" t="s">
        <v>381</v>
      </c>
      <c r="EHF40" s="43" t="s">
        <v>381</v>
      </c>
      <c r="EHG40" s="43" t="s">
        <v>381</v>
      </c>
      <c r="EHH40" s="43" t="s">
        <v>381</v>
      </c>
      <c r="EHI40" s="43" t="s">
        <v>381</v>
      </c>
      <c r="EHJ40" s="43" t="s">
        <v>381</v>
      </c>
      <c r="EHK40" s="43" t="s">
        <v>381</v>
      </c>
      <c r="EHL40" s="43" t="s">
        <v>381</v>
      </c>
      <c r="EHM40" s="43" t="s">
        <v>381</v>
      </c>
      <c r="EHN40" s="43" t="s">
        <v>381</v>
      </c>
      <c r="EHO40" s="43" t="s">
        <v>381</v>
      </c>
      <c r="EHP40" s="43" t="s">
        <v>381</v>
      </c>
      <c r="EHQ40" s="43" t="s">
        <v>381</v>
      </c>
      <c r="EHR40" s="43" t="s">
        <v>381</v>
      </c>
      <c r="EHS40" s="43" t="s">
        <v>381</v>
      </c>
      <c r="EHT40" s="43" t="s">
        <v>381</v>
      </c>
      <c r="EHU40" s="43" t="s">
        <v>381</v>
      </c>
      <c r="EHV40" s="43" t="s">
        <v>381</v>
      </c>
      <c r="EHW40" s="43" t="s">
        <v>381</v>
      </c>
      <c r="EHX40" s="43" t="s">
        <v>381</v>
      </c>
      <c r="EHY40" s="43" t="s">
        <v>381</v>
      </c>
      <c r="EHZ40" s="43" t="s">
        <v>381</v>
      </c>
      <c r="EIA40" s="43" t="s">
        <v>381</v>
      </c>
      <c r="EIB40" s="43" t="s">
        <v>381</v>
      </c>
      <c r="EIC40" s="43" t="s">
        <v>381</v>
      </c>
      <c r="EID40" s="43" t="s">
        <v>381</v>
      </c>
      <c r="EIE40" s="43" t="s">
        <v>381</v>
      </c>
      <c r="EIF40" s="43" t="s">
        <v>381</v>
      </c>
      <c r="EIG40" s="43" t="s">
        <v>381</v>
      </c>
      <c r="EIH40" s="43" t="s">
        <v>381</v>
      </c>
      <c r="EII40" s="43" t="s">
        <v>381</v>
      </c>
      <c r="EIJ40" s="43" t="s">
        <v>381</v>
      </c>
      <c r="EIK40" s="43" t="s">
        <v>381</v>
      </c>
      <c r="EIL40" s="43" t="s">
        <v>381</v>
      </c>
      <c r="EIM40" s="43" t="s">
        <v>381</v>
      </c>
      <c r="EIN40" s="43" t="s">
        <v>381</v>
      </c>
      <c r="EIO40" s="43" t="s">
        <v>381</v>
      </c>
      <c r="EIP40" s="43" t="s">
        <v>381</v>
      </c>
      <c r="EIQ40" s="43" t="s">
        <v>381</v>
      </c>
      <c r="EIR40" s="43" t="s">
        <v>381</v>
      </c>
      <c r="EIS40" s="43" t="s">
        <v>381</v>
      </c>
      <c r="EIT40" s="43" t="s">
        <v>381</v>
      </c>
      <c r="EIU40" s="43" t="s">
        <v>381</v>
      </c>
      <c r="EIV40" s="43" t="s">
        <v>381</v>
      </c>
      <c r="EIW40" s="43" t="s">
        <v>381</v>
      </c>
      <c r="EIX40" s="43" t="s">
        <v>381</v>
      </c>
      <c r="EIY40" s="43" t="s">
        <v>381</v>
      </c>
      <c r="EIZ40" s="43" t="s">
        <v>381</v>
      </c>
      <c r="EJA40" s="43" t="s">
        <v>381</v>
      </c>
      <c r="EJB40" s="43" t="s">
        <v>381</v>
      </c>
      <c r="EJC40" s="43" t="s">
        <v>381</v>
      </c>
      <c r="EJD40" s="43" t="s">
        <v>381</v>
      </c>
      <c r="EJE40" s="43" t="s">
        <v>381</v>
      </c>
      <c r="EJF40" s="43" t="s">
        <v>381</v>
      </c>
      <c r="EJG40" s="43" t="s">
        <v>381</v>
      </c>
      <c r="EJH40" s="43" t="s">
        <v>381</v>
      </c>
      <c r="EJI40" s="43" t="s">
        <v>381</v>
      </c>
      <c r="EJJ40" s="43" t="s">
        <v>381</v>
      </c>
      <c r="EJK40" s="43" t="s">
        <v>381</v>
      </c>
      <c r="EJL40" s="43" t="s">
        <v>381</v>
      </c>
      <c r="EJM40" s="43" t="s">
        <v>381</v>
      </c>
      <c r="EJN40" s="43" t="s">
        <v>381</v>
      </c>
      <c r="EJO40" s="43" t="s">
        <v>381</v>
      </c>
      <c r="EJP40" s="43" t="s">
        <v>381</v>
      </c>
      <c r="EJQ40" s="43" t="s">
        <v>381</v>
      </c>
      <c r="EJR40" s="43" t="s">
        <v>381</v>
      </c>
      <c r="EJS40" s="43" t="s">
        <v>381</v>
      </c>
      <c r="EJT40" s="43" t="s">
        <v>381</v>
      </c>
      <c r="EJU40" s="43" t="s">
        <v>381</v>
      </c>
      <c r="EJV40" s="43" t="s">
        <v>381</v>
      </c>
      <c r="EJW40" s="43" t="s">
        <v>381</v>
      </c>
      <c r="EJX40" s="43" t="s">
        <v>381</v>
      </c>
      <c r="EJY40" s="43" t="s">
        <v>381</v>
      </c>
      <c r="EJZ40" s="43" t="s">
        <v>381</v>
      </c>
      <c r="EKA40" s="43" t="s">
        <v>381</v>
      </c>
      <c r="EKB40" s="43" t="s">
        <v>381</v>
      </c>
      <c r="EKC40" s="43" t="s">
        <v>381</v>
      </c>
      <c r="EKD40" s="43" t="s">
        <v>381</v>
      </c>
      <c r="EKE40" s="43" t="s">
        <v>381</v>
      </c>
      <c r="EKF40" s="43" t="s">
        <v>381</v>
      </c>
      <c r="EKG40" s="43" t="s">
        <v>381</v>
      </c>
      <c r="EKH40" s="43" t="s">
        <v>381</v>
      </c>
      <c r="EKI40" s="43" t="s">
        <v>381</v>
      </c>
      <c r="EKJ40" s="43" t="s">
        <v>381</v>
      </c>
      <c r="EKK40" s="43" t="s">
        <v>381</v>
      </c>
      <c r="EKL40" s="43" t="s">
        <v>381</v>
      </c>
      <c r="EKM40" s="43" t="s">
        <v>381</v>
      </c>
      <c r="EKN40" s="43" t="s">
        <v>381</v>
      </c>
      <c r="EKO40" s="43" t="s">
        <v>381</v>
      </c>
      <c r="EKP40" s="43" t="s">
        <v>381</v>
      </c>
      <c r="EKQ40" s="43" t="s">
        <v>381</v>
      </c>
      <c r="EKR40" s="43" t="s">
        <v>381</v>
      </c>
      <c r="EKS40" s="43" t="s">
        <v>381</v>
      </c>
      <c r="EKT40" s="43" t="s">
        <v>381</v>
      </c>
      <c r="EKU40" s="43" t="s">
        <v>381</v>
      </c>
      <c r="EKV40" s="43" t="s">
        <v>381</v>
      </c>
      <c r="EKW40" s="43" t="s">
        <v>381</v>
      </c>
      <c r="EKX40" s="43" t="s">
        <v>381</v>
      </c>
      <c r="EKY40" s="43" t="s">
        <v>381</v>
      </c>
      <c r="EKZ40" s="43" t="s">
        <v>381</v>
      </c>
      <c r="ELA40" s="43" t="s">
        <v>381</v>
      </c>
      <c r="ELB40" s="43" t="s">
        <v>381</v>
      </c>
      <c r="ELC40" s="43" t="s">
        <v>381</v>
      </c>
      <c r="ELD40" s="43" t="s">
        <v>381</v>
      </c>
      <c r="ELE40" s="43" t="s">
        <v>381</v>
      </c>
      <c r="ELF40" s="43" t="s">
        <v>381</v>
      </c>
      <c r="ELG40" s="43" t="s">
        <v>381</v>
      </c>
      <c r="ELH40" s="43" t="s">
        <v>381</v>
      </c>
      <c r="ELI40" s="43" t="s">
        <v>381</v>
      </c>
      <c r="ELJ40" s="43" t="s">
        <v>381</v>
      </c>
      <c r="ELK40" s="43" t="s">
        <v>381</v>
      </c>
      <c r="ELL40" s="43" t="s">
        <v>381</v>
      </c>
      <c r="ELM40" s="43" t="s">
        <v>381</v>
      </c>
      <c r="ELN40" s="43" t="s">
        <v>381</v>
      </c>
      <c r="ELO40" s="43" t="s">
        <v>381</v>
      </c>
      <c r="ELP40" s="43" t="s">
        <v>381</v>
      </c>
      <c r="ELQ40" s="43" t="s">
        <v>381</v>
      </c>
      <c r="ELR40" s="43" t="s">
        <v>381</v>
      </c>
      <c r="ELS40" s="43" t="s">
        <v>381</v>
      </c>
      <c r="ELT40" s="43" t="s">
        <v>381</v>
      </c>
      <c r="ELU40" s="43" t="s">
        <v>381</v>
      </c>
      <c r="ELV40" s="43" t="s">
        <v>381</v>
      </c>
      <c r="ELW40" s="43" t="s">
        <v>381</v>
      </c>
      <c r="ELX40" s="43" t="s">
        <v>381</v>
      </c>
      <c r="ELY40" s="43" t="s">
        <v>381</v>
      </c>
      <c r="ELZ40" s="43" t="s">
        <v>381</v>
      </c>
      <c r="EMA40" s="43" t="s">
        <v>381</v>
      </c>
      <c r="EMB40" s="43" t="s">
        <v>381</v>
      </c>
      <c r="EMC40" s="43" t="s">
        <v>381</v>
      </c>
      <c r="EMD40" s="43" t="s">
        <v>381</v>
      </c>
      <c r="EME40" s="43" t="s">
        <v>381</v>
      </c>
      <c r="EMF40" s="43" t="s">
        <v>381</v>
      </c>
      <c r="EMG40" s="43" t="s">
        <v>381</v>
      </c>
      <c r="EMH40" s="43" t="s">
        <v>381</v>
      </c>
      <c r="EMI40" s="43" t="s">
        <v>381</v>
      </c>
      <c r="EMJ40" s="43" t="s">
        <v>381</v>
      </c>
      <c r="EMK40" s="43" t="s">
        <v>381</v>
      </c>
      <c r="EML40" s="43" t="s">
        <v>381</v>
      </c>
      <c r="EMM40" s="43" t="s">
        <v>381</v>
      </c>
      <c r="EMN40" s="43" t="s">
        <v>381</v>
      </c>
      <c r="EMO40" s="43" t="s">
        <v>381</v>
      </c>
      <c r="EMP40" s="43" t="s">
        <v>381</v>
      </c>
      <c r="EMQ40" s="43" t="s">
        <v>381</v>
      </c>
      <c r="EMR40" s="43" t="s">
        <v>381</v>
      </c>
      <c r="EMS40" s="43" t="s">
        <v>381</v>
      </c>
      <c r="EMT40" s="43" t="s">
        <v>381</v>
      </c>
      <c r="EMU40" s="43" t="s">
        <v>381</v>
      </c>
      <c r="EMV40" s="43" t="s">
        <v>381</v>
      </c>
      <c r="EMW40" s="43" t="s">
        <v>381</v>
      </c>
      <c r="EMX40" s="43" t="s">
        <v>381</v>
      </c>
      <c r="EMY40" s="43" t="s">
        <v>381</v>
      </c>
      <c r="EMZ40" s="43" t="s">
        <v>381</v>
      </c>
      <c r="ENA40" s="43" t="s">
        <v>381</v>
      </c>
      <c r="ENB40" s="43" t="s">
        <v>381</v>
      </c>
      <c r="ENC40" s="43" t="s">
        <v>381</v>
      </c>
      <c r="END40" s="43" t="s">
        <v>381</v>
      </c>
      <c r="ENE40" s="43" t="s">
        <v>381</v>
      </c>
      <c r="ENF40" s="43" t="s">
        <v>381</v>
      </c>
      <c r="ENG40" s="43" t="s">
        <v>381</v>
      </c>
      <c r="ENH40" s="43" t="s">
        <v>381</v>
      </c>
      <c r="ENI40" s="43" t="s">
        <v>381</v>
      </c>
      <c r="ENJ40" s="43" t="s">
        <v>381</v>
      </c>
      <c r="ENK40" s="43" t="s">
        <v>381</v>
      </c>
      <c r="ENL40" s="43" t="s">
        <v>381</v>
      </c>
      <c r="ENM40" s="43" t="s">
        <v>381</v>
      </c>
      <c r="ENN40" s="43" t="s">
        <v>381</v>
      </c>
      <c r="ENO40" s="43" t="s">
        <v>381</v>
      </c>
      <c r="ENP40" s="43" t="s">
        <v>381</v>
      </c>
      <c r="ENQ40" s="43" t="s">
        <v>381</v>
      </c>
      <c r="ENR40" s="43" t="s">
        <v>381</v>
      </c>
      <c r="ENS40" s="43" t="s">
        <v>381</v>
      </c>
      <c r="ENT40" s="43" t="s">
        <v>381</v>
      </c>
      <c r="ENU40" s="43" t="s">
        <v>381</v>
      </c>
      <c r="ENV40" s="43" t="s">
        <v>381</v>
      </c>
      <c r="ENW40" s="43" t="s">
        <v>381</v>
      </c>
      <c r="ENX40" s="43" t="s">
        <v>381</v>
      </c>
      <c r="ENY40" s="43" t="s">
        <v>381</v>
      </c>
      <c r="ENZ40" s="43" t="s">
        <v>381</v>
      </c>
      <c r="EOA40" s="43" t="s">
        <v>381</v>
      </c>
      <c r="EOB40" s="43" t="s">
        <v>381</v>
      </c>
      <c r="EOC40" s="43" t="s">
        <v>381</v>
      </c>
      <c r="EOD40" s="43" t="s">
        <v>381</v>
      </c>
      <c r="EOE40" s="43" t="s">
        <v>381</v>
      </c>
      <c r="EOF40" s="43" t="s">
        <v>381</v>
      </c>
      <c r="EOG40" s="43" t="s">
        <v>381</v>
      </c>
      <c r="EOH40" s="43" t="s">
        <v>381</v>
      </c>
      <c r="EOI40" s="43" t="s">
        <v>381</v>
      </c>
      <c r="EOJ40" s="43" t="s">
        <v>381</v>
      </c>
      <c r="EOK40" s="43" t="s">
        <v>381</v>
      </c>
      <c r="EOL40" s="43" t="s">
        <v>381</v>
      </c>
      <c r="EOM40" s="43" t="s">
        <v>381</v>
      </c>
      <c r="EON40" s="43" t="s">
        <v>381</v>
      </c>
      <c r="EOO40" s="43" t="s">
        <v>381</v>
      </c>
      <c r="EOP40" s="43" t="s">
        <v>381</v>
      </c>
      <c r="EOQ40" s="43" t="s">
        <v>381</v>
      </c>
      <c r="EOR40" s="43" t="s">
        <v>381</v>
      </c>
      <c r="EOS40" s="43" t="s">
        <v>381</v>
      </c>
      <c r="EOT40" s="43" t="s">
        <v>381</v>
      </c>
      <c r="EOU40" s="43" t="s">
        <v>381</v>
      </c>
      <c r="EOV40" s="43" t="s">
        <v>381</v>
      </c>
      <c r="EOW40" s="43" t="s">
        <v>381</v>
      </c>
      <c r="EOX40" s="43" t="s">
        <v>381</v>
      </c>
      <c r="EOY40" s="43" t="s">
        <v>381</v>
      </c>
      <c r="EOZ40" s="43" t="s">
        <v>381</v>
      </c>
      <c r="EPA40" s="43" t="s">
        <v>381</v>
      </c>
      <c r="EPB40" s="43" t="s">
        <v>381</v>
      </c>
      <c r="EPC40" s="43" t="s">
        <v>381</v>
      </c>
      <c r="EPD40" s="43" t="s">
        <v>381</v>
      </c>
      <c r="EPE40" s="43" t="s">
        <v>381</v>
      </c>
      <c r="EPF40" s="43" t="s">
        <v>381</v>
      </c>
      <c r="EPG40" s="43" t="s">
        <v>381</v>
      </c>
      <c r="EPH40" s="43" t="s">
        <v>381</v>
      </c>
      <c r="EPI40" s="43" t="s">
        <v>381</v>
      </c>
      <c r="EPJ40" s="43" t="s">
        <v>381</v>
      </c>
      <c r="EPK40" s="43" t="s">
        <v>381</v>
      </c>
      <c r="EPL40" s="43" t="s">
        <v>381</v>
      </c>
      <c r="EPM40" s="43" t="s">
        <v>381</v>
      </c>
      <c r="EPN40" s="43" t="s">
        <v>381</v>
      </c>
      <c r="EPO40" s="43" t="s">
        <v>381</v>
      </c>
      <c r="EPP40" s="43" t="s">
        <v>381</v>
      </c>
      <c r="EPQ40" s="43" t="s">
        <v>381</v>
      </c>
      <c r="EPR40" s="43" t="s">
        <v>381</v>
      </c>
      <c r="EPS40" s="43" t="s">
        <v>381</v>
      </c>
      <c r="EPT40" s="43" t="s">
        <v>381</v>
      </c>
      <c r="EPU40" s="43" t="s">
        <v>381</v>
      </c>
      <c r="EPV40" s="43" t="s">
        <v>381</v>
      </c>
      <c r="EPW40" s="43" t="s">
        <v>381</v>
      </c>
      <c r="EPX40" s="43" t="s">
        <v>381</v>
      </c>
      <c r="EPY40" s="43" t="s">
        <v>381</v>
      </c>
      <c r="EPZ40" s="43" t="s">
        <v>381</v>
      </c>
      <c r="EQA40" s="43" t="s">
        <v>381</v>
      </c>
      <c r="EQB40" s="43" t="s">
        <v>381</v>
      </c>
      <c r="EQC40" s="43" t="s">
        <v>381</v>
      </c>
      <c r="EQD40" s="43" t="s">
        <v>381</v>
      </c>
      <c r="EQE40" s="43" t="s">
        <v>381</v>
      </c>
      <c r="EQF40" s="43" t="s">
        <v>381</v>
      </c>
      <c r="EQG40" s="43" t="s">
        <v>381</v>
      </c>
      <c r="EQH40" s="43" t="s">
        <v>381</v>
      </c>
      <c r="EQI40" s="43" t="s">
        <v>381</v>
      </c>
      <c r="EQJ40" s="43" t="s">
        <v>381</v>
      </c>
      <c r="EQK40" s="43" t="s">
        <v>381</v>
      </c>
      <c r="EQL40" s="43" t="s">
        <v>381</v>
      </c>
      <c r="EQM40" s="43" t="s">
        <v>381</v>
      </c>
      <c r="EQN40" s="43" t="s">
        <v>381</v>
      </c>
      <c r="EQO40" s="43" t="s">
        <v>381</v>
      </c>
      <c r="EQP40" s="43" t="s">
        <v>381</v>
      </c>
      <c r="EQQ40" s="43" t="s">
        <v>381</v>
      </c>
      <c r="EQR40" s="43" t="s">
        <v>381</v>
      </c>
      <c r="EQS40" s="43" t="s">
        <v>381</v>
      </c>
      <c r="EQT40" s="43" t="s">
        <v>381</v>
      </c>
      <c r="EQU40" s="43" t="s">
        <v>381</v>
      </c>
      <c r="EQV40" s="43" t="s">
        <v>381</v>
      </c>
      <c r="EQW40" s="43" t="s">
        <v>381</v>
      </c>
      <c r="EQX40" s="43" t="s">
        <v>381</v>
      </c>
      <c r="EQY40" s="43" t="s">
        <v>381</v>
      </c>
      <c r="EQZ40" s="43" t="s">
        <v>381</v>
      </c>
      <c r="ERA40" s="43" t="s">
        <v>381</v>
      </c>
      <c r="ERB40" s="43" t="s">
        <v>381</v>
      </c>
      <c r="ERC40" s="43" t="s">
        <v>381</v>
      </c>
      <c r="ERD40" s="43" t="s">
        <v>381</v>
      </c>
      <c r="ERE40" s="43" t="s">
        <v>381</v>
      </c>
      <c r="ERF40" s="43" t="s">
        <v>381</v>
      </c>
      <c r="ERG40" s="43" t="s">
        <v>381</v>
      </c>
      <c r="ERH40" s="43" t="s">
        <v>381</v>
      </c>
      <c r="ERI40" s="43" t="s">
        <v>381</v>
      </c>
      <c r="ERJ40" s="43" t="s">
        <v>381</v>
      </c>
      <c r="ERK40" s="43" t="s">
        <v>381</v>
      </c>
      <c r="ERL40" s="43" t="s">
        <v>381</v>
      </c>
      <c r="ERM40" s="43" t="s">
        <v>381</v>
      </c>
      <c r="ERN40" s="43" t="s">
        <v>381</v>
      </c>
      <c r="ERO40" s="43" t="s">
        <v>381</v>
      </c>
      <c r="ERP40" s="43" t="s">
        <v>381</v>
      </c>
      <c r="ERQ40" s="43" t="s">
        <v>381</v>
      </c>
      <c r="ERR40" s="43" t="s">
        <v>381</v>
      </c>
      <c r="ERS40" s="43" t="s">
        <v>381</v>
      </c>
      <c r="ERT40" s="43" t="s">
        <v>381</v>
      </c>
      <c r="ERU40" s="43" t="s">
        <v>381</v>
      </c>
      <c r="ERV40" s="43" t="s">
        <v>381</v>
      </c>
      <c r="ERW40" s="43" t="s">
        <v>381</v>
      </c>
      <c r="ERX40" s="43" t="s">
        <v>381</v>
      </c>
      <c r="ERY40" s="43" t="s">
        <v>381</v>
      </c>
      <c r="ERZ40" s="43" t="s">
        <v>381</v>
      </c>
      <c r="ESA40" s="43" t="s">
        <v>381</v>
      </c>
      <c r="ESB40" s="43" t="s">
        <v>381</v>
      </c>
      <c r="ESC40" s="43" t="s">
        <v>381</v>
      </c>
      <c r="ESD40" s="43" t="s">
        <v>381</v>
      </c>
      <c r="ESE40" s="43" t="s">
        <v>381</v>
      </c>
      <c r="ESF40" s="43" t="s">
        <v>381</v>
      </c>
      <c r="ESG40" s="43" t="s">
        <v>381</v>
      </c>
      <c r="ESH40" s="43" t="s">
        <v>381</v>
      </c>
      <c r="ESI40" s="43" t="s">
        <v>381</v>
      </c>
      <c r="ESJ40" s="43" t="s">
        <v>381</v>
      </c>
      <c r="ESK40" s="43" t="s">
        <v>381</v>
      </c>
      <c r="ESL40" s="43" t="s">
        <v>381</v>
      </c>
      <c r="ESM40" s="43" t="s">
        <v>381</v>
      </c>
      <c r="ESN40" s="43" t="s">
        <v>381</v>
      </c>
      <c r="ESO40" s="43" t="s">
        <v>381</v>
      </c>
      <c r="ESP40" s="43" t="s">
        <v>381</v>
      </c>
      <c r="ESQ40" s="43" t="s">
        <v>381</v>
      </c>
      <c r="ESR40" s="43" t="s">
        <v>381</v>
      </c>
      <c r="ESS40" s="43" t="s">
        <v>381</v>
      </c>
      <c r="EST40" s="43" t="s">
        <v>381</v>
      </c>
      <c r="ESU40" s="43" t="s">
        <v>381</v>
      </c>
      <c r="ESV40" s="43" t="s">
        <v>381</v>
      </c>
      <c r="ESW40" s="43" t="s">
        <v>381</v>
      </c>
      <c r="ESX40" s="43" t="s">
        <v>381</v>
      </c>
      <c r="ESY40" s="43" t="s">
        <v>381</v>
      </c>
      <c r="ESZ40" s="43" t="s">
        <v>381</v>
      </c>
      <c r="ETA40" s="43" t="s">
        <v>381</v>
      </c>
      <c r="ETB40" s="43" t="s">
        <v>381</v>
      </c>
      <c r="ETC40" s="43" t="s">
        <v>381</v>
      </c>
      <c r="ETD40" s="43" t="s">
        <v>381</v>
      </c>
      <c r="ETE40" s="43" t="s">
        <v>381</v>
      </c>
      <c r="ETF40" s="43" t="s">
        <v>381</v>
      </c>
      <c r="ETG40" s="43" t="s">
        <v>381</v>
      </c>
      <c r="ETH40" s="43" t="s">
        <v>381</v>
      </c>
      <c r="ETI40" s="43" t="s">
        <v>381</v>
      </c>
      <c r="ETJ40" s="43" t="s">
        <v>381</v>
      </c>
      <c r="ETK40" s="43" t="s">
        <v>381</v>
      </c>
      <c r="ETL40" s="43" t="s">
        <v>381</v>
      </c>
      <c r="ETM40" s="43" t="s">
        <v>381</v>
      </c>
      <c r="ETN40" s="43" t="s">
        <v>381</v>
      </c>
      <c r="ETO40" s="43" t="s">
        <v>381</v>
      </c>
      <c r="ETP40" s="43" t="s">
        <v>381</v>
      </c>
      <c r="ETQ40" s="43" t="s">
        <v>381</v>
      </c>
      <c r="ETR40" s="43" t="s">
        <v>381</v>
      </c>
      <c r="ETS40" s="43" t="s">
        <v>381</v>
      </c>
      <c r="ETT40" s="43" t="s">
        <v>381</v>
      </c>
      <c r="ETU40" s="43" t="s">
        <v>381</v>
      </c>
      <c r="ETV40" s="43" t="s">
        <v>381</v>
      </c>
      <c r="ETW40" s="43" t="s">
        <v>381</v>
      </c>
      <c r="ETX40" s="43" t="s">
        <v>381</v>
      </c>
      <c r="ETY40" s="43" t="s">
        <v>381</v>
      </c>
      <c r="ETZ40" s="43" t="s">
        <v>381</v>
      </c>
      <c r="EUA40" s="43" t="s">
        <v>381</v>
      </c>
      <c r="EUB40" s="43" t="s">
        <v>381</v>
      </c>
      <c r="EUC40" s="43" t="s">
        <v>381</v>
      </c>
      <c r="EUD40" s="43" t="s">
        <v>381</v>
      </c>
      <c r="EUE40" s="43" t="s">
        <v>381</v>
      </c>
      <c r="EUF40" s="43" t="s">
        <v>381</v>
      </c>
      <c r="EUG40" s="43" t="s">
        <v>381</v>
      </c>
      <c r="EUH40" s="43" t="s">
        <v>381</v>
      </c>
      <c r="EUI40" s="43" t="s">
        <v>381</v>
      </c>
      <c r="EUJ40" s="43" t="s">
        <v>381</v>
      </c>
      <c r="EUK40" s="43" t="s">
        <v>381</v>
      </c>
      <c r="EUL40" s="43" t="s">
        <v>381</v>
      </c>
      <c r="EUM40" s="43" t="s">
        <v>381</v>
      </c>
      <c r="EUN40" s="43" t="s">
        <v>381</v>
      </c>
      <c r="EUO40" s="43" t="s">
        <v>381</v>
      </c>
      <c r="EUP40" s="43" t="s">
        <v>381</v>
      </c>
      <c r="EUQ40" s="43" t="s">
        <v>381</v>
      </c>
      <c r="EUR40" s="43" t="s">
        <v>381</v>
      </c>
      <c r="EUS40" s="43" t="s">
        <v>381</v>
      </c>
      <c r="EUT40" s="43" t="s">
        <v>381</v>
      </c>
      <c r="EUU40" s="43" t="s">
        <v>381</v>
      </c>
      <c r="EUV40" s="43" t="s">
        <v>381</v>
      </c>
      <c r="EUW40" s="43" t="s">
        <v>381</v>
      </c>
      <c r="EUX40" s="43" t="s">
        <v>381</v>
      </c>
      <c r="EUY40" s="43" t="s">
        <v>381</v>
      </c>
      <c r="EUZ40" s="43" t="s">
        <v>381</v>
      </c>
      <c r="EVA40" s="43" t="s">
        <v>381</v>
      </c>
      <c r="EVB40" s="43" t="s">
        <v>381</v>
      </c>
      <c r="EVC40" s="43" t="s">
        <v>381</v>
      </c>
      <c r="EVD40" s="43" t="s">
        <v>381</v>
      </c>
      <c r="EVE40" s="43" t="s">
        <v>381</v>
      </c>
      <c r="EVF40" s="43" t="s">
        <v>381</v>
      </c>
      <c r="EVG40" s="43" t="s">
        <v>381</v>
      </c>
      <c r="EVH40" s="43" t="s">
        <v>381</v>
      </c>
      <c r="EVI40" s="43" t="s">
        <v>381</v>
      </c>
      <c r="EVJ40" s="43" t="s">
        <v>381</v>
      </c>
      <c r="EVK40" s="43" t="s">
        <v>381</v>
      </c>
      <c r="EVL40" s="43" t="s">
        <v>381</v>
      </c>
      <c r="EVM40" s="43" t="s">
        <v>381</v>
      </c>
      <c r="EVN40" s="43" t="s">
        <v>381</v>
      </c>
      <c r="EVO40" s="43" t="s">
        <v>381</v>
      </c>
      <c r="EVP40" s="43" t="s">
        <v>381</v>
      </c>
      <c r="EVQ40" s="43" t="s">
        <v>381</v>
      </c>
      <c r="EVR40" s="43" t="s">
        <v>381</v>
      </c>
      <c r="EVS40" s="43" t="s">
        <v>381</v>
      </c>
      <c r="EVT40" s="43" t="s">
        <v>381</v>
      </c>
      <c r="EVU40" s="43" t="s">
        <v>381</v>
      </c>
      <c r="EVV40" s="43" t="s">
        <v>381</v>
      </c>
      <c r="EVW40" s="43" t="s">
        <v>381</v>
      </c>
      <c r="EVX40" s="43" t="s">
        <v>381</v>
      </c>
      <c r="EVY40" s="43" t="s">
        <v>381</v>
      </c>
      <c r="EVZ40" s="43" t="s">
        <v>381</v>
      </c>
      <c r="EWA40" s="43" t="s">
        <v>381</v>
      </c>
      <c r="EWB40" s="43" t="s">
        <v>381</v>
      </c>
      <c r="EWC40" s="43" t="s">
        <v>381</v>
      </c>
      <c r="EWD40" s="43" t="s">
        <v>381</v>
      </c>
      <c r="EWE40" s="43" t="s">
        <v>381</v>
      </c>
      <c r="EWF40" s="43" t="s">
        <v>381</v>
      </c>
      <c r="EWG40" s="43" t="s">
        <v>381</v>
      </c>
      <c r="EWH40" s="43" t="s">
        <v>381</v>
      </c>
      <c r="EWI40" s="43" t="s">
        <v>381</v>
      </c>
      <c r="EWJ40" s="43" t="s">
        <v>381</v>
      </c>
      <c r="EWK40" s="43" t="s">
        <v>381</v>
      </c>
      <c r="EWL40" s="43" t="s">
        <v>381</v>
      </c>
      <c r="EWM40" s="43" t="s">
        <v>381</v>
      </c>
      <c r="EWN40" s="43" t="s">
        <v>381</v>
      </c>
      <c r="EWO40" s="43" t="s">
        <v>381</v>
      </c>
      <c r="EWP40" s="43" t="s">
        <v>381</v>
      </c>
      <c r="EWQ40" s="43" t="s">
        <v>381</v>
      </c>
      <c r="EWR40" s="43" t="s">
        <v>381</v>
      </c>
      <c r="EWS40" s="43" t="s">
        <v>381</v>
      </c>
      <c r="EWT40" s="43" t="s">
        <v>381</v>
      </c>
      <c r="EWU40" s="43" t="s">
        <v>381</v>
      </c>
      <c r="EWV40" s="43" t="s">
        <v>381</v>
      </c>
      <c r="EWW40" s="43" t="s">
        <v>381</v>
      </c>
      <c r="EWX40" s="43" t="s">
        <v>381</v>
      </c>
      <c r="EWY40" s="43" t="s">
        <v>381</v>
      </c>
      <c r="EWZ40" s="43" t="s">
        <v>381</v>
      </c>
      <c r="EXA40" s="43" t="s">
        <v>381</v>
      </c>
      <c r="EXB40" s="43" t="s">
        <v>381</v>
      </c>
      <c r="EXC40" s="43" t="s">
        <v>381</v>
      </c>
      <c r="EXD40" s="43" t="s">
        <v>381</v>
      </c>
      <c r="EXE40" s="43" t="s">
        <v>381</v>
      </c>
      <c r="EXF40" s="43" t="s">
        <v>381</v>
      </c>
      <c r="EXG40" s="43" t="s">
        <v>381</v>
      </c>
      <c r="EXH40" s="43" t="s">
        <v>381</v>
      </c>
      <c r="EXI40" s="43" t="s">
        <v>381</v>
      </c>
      <c r="EXJ40" s="43" t="s">
        <v>381</v>
      </c>
      <c r="EXK40" s="43" t="s">
        <v>381</v>
      </c>
      <c r="EXL40" s="43" t="s">
        <v>381</v>
      </c>
      <c r="EXM40" s="43" t="s">
        <v>381</v>
      </c>
      <c r="EXN40" s="43" t="s">
        <v>381</v>
      </c>
      <c r="EXO40" s="43" t="s">
        <v>381</v>
      </c>
      <c r="EXP40" s="43" t="s">
        <v>381</v>
      </c>
      <c r="EXQ40" s="43" t="s">
        <v>381</v>
      </c>
      <c r="EXR40" s="43" t="s">
        <v>381</v>
      </c>
      <c r="EXS40" s="43" t="s">
        <v>381</v>
      </c>
      <c r="EXT40" s="43" t="s">
        <v>381</v>
      </c>
      <c r="EXU40" s="43" t="s">
        <v>381</v>
      </c>
      <c r="EXV40" s="43" t="s">
        <v>381</v>
      </c>
      <c r="EXW40" s="43" t="s">
        <v>381</v>
      </c>
      <c r="EXX40" s="43" t="s">
        <v>381</v>
      </c>
      <c r="EXY40" s="43" t="s">
        <v>381</v>
      </c>
      <c r="EXZ40" s="43" t="s">
        <v>381</v>
      </c>
      <c r="EYA40" s="43" t="s">
        <v>381</v>
      </c>
      <c r="EYB40" s="43" t="s">
        <v>381</v>
      </c>
      <c r="EYC40" s="43" t="s">
        <v>381</v>
      </c>
      <c r="EYD40" s="43" t="s">
        <v>381</v>
      </c>
      <c r="EYE40" s="43" t="s">
        <v>381</v>
      </c>
      <c r="EYF40" s="43" t="s">
        <v>381</v>
      </c>
      <c r="EYG40" s="43" t="s">
        <v>381</v>
      </c>
      <c r="EYH40" s="43" t="s">
        <v>381</v>
      </c>
      <c r="EYI40" s="43" t="s">
        <v>381</v>
      </c>
      <c r="EYJ40" s="43" t="s">
        <v>381</v>
      </c>
      <c r="EYK40" s="43" t="s">
        <v>381</v>
      </c>
      <c r="EYL40" s="43" t="s">
        <v>381</v>
      </c>
      <c r="EYM40" s="43" t="s">
        <v>381</v>
      </c>
      <c r="EYN40" s="43" t="s">
        <v>381</v>
      </c>
      <c r="EYO40" s="43" t="s">
        <v>381</v>
      </c>
      <c r="EYP40" s="43" t="s">
        <v>381</v>
      </c>
      <c r="EYQ40" s="43" t="s">
        <v>381</v>
      </c>
      <c r="EYR40" s="43" t="s">
        <v>381</v>
      </c>
      <c r="EYS40" s="43" t="s">
        <v>381</v>
      </c>
      <c r="EYT40" s="43" t="s">
        <v>381</v>
      </c>
      <c r="EYU40" s="43" t="s">
        <v>381</v>
      </c>
      <c r="EYV40" s="43" t="s">
        <v>381</v>
      </c>
      <c r="EYW40" s="43" t="s">
        <v>381</v>
      </c>
      <c r="EYX40" s="43" t="s">
        <v>381</v>
      </c>
      <c r="EYY40" s="43" t="s">
        <v>381</v>
      </c>
      <c r="EYZ40" s="43" t="s">
        <v>381</v>
      </c>
      <c r="EZA40" s="43" t="s">
        <v>381</v>
      </c>
      <c r="EZB40" s="43" t="s">
        <v>381</v>
      </c>
      <c r="EZC40" s="43" t="s">
        <v>381</v>
      </c>
      <c r="EZD40" s="43" t="s">
        <v>381</v>
      </c>
      <c r="EZE40" s="43" t="s">
        <v>381</v>
      </c>
      <c r="EZF40" s="43" t="s">
        <v>381</v>
      </c>
      <c r="EZG40" s="43" t="s">
        <v>381</v>
      </c>
      <c r="EZH40" s="43" t="s">
        <v>381</v>
      </c>
      <c r="EZI40" s="43" t="s">
        <v>381</v>
      </c>
      <c r="EZJ40" s="43" t="s">
        <v>381</v>
      </c>
      <c r="EZK40" s="43" t="s">
        <v>381</v>
      </c>
      <c r="EZL40" s="43" t="s">
        <v>381</v>
      </c>
      <c r="EZM40" s="43" t="s">
        <v>381</v>
      </c>
      <c r="EZN40" s="43" t="s">
        <v>381</v>
      </c>
      <c r="EZO40" s="43" t="s">
        <v>381</v>
      </c>
      <c r="EZP40" s="43" t="s">
        <v>381</v>
      </c>
      <c r="EZQ40" s="43" t="s">
        <v>381</v>
      </c>
      <c r="EZR40" s="43" t="s">
        <v>381</v>
      </c>
      <c r="EZS40" s="43" t="s">
        <v>381</v>
      </c>
      <c r="EZT40" s="43" t="s">
        <v>381</v>
      </c>
      <c r="EZU40" s="43" t="s">
        <v>381</v>
      </c>
      <c r="EZV40" s="43" t="s">
        <v>381</v>
      </c>
      <c r="EZW40" s="43" t="s">
        <v>381</v>
      </c>
      <c r="EZX40" s="43" t="s">
        <v>381</v>
      </c>
      <c r="EZY40" s="43" t="s">
        <v>381</v>
      </c>
      <c r="EZZ40" s="43" t="s">
        <v>381</v>
      </c>
      <c r="FAA40" s="43" t="s">
        <v>381</v>
      </c>
      <c r="FAB40" s="43" t="s">
        <v>381</v>
      </c>
      <c r="FAC40" s="43" t="s">
        <v>381</v>
      </c>
      <c r="FAD40" s="43" t="s">
        <v>381</v>
      </c>
      <c r="FAE40" s="43" t="s">
        <v>381</v>
      </c>
      <c r="FAF40" s="43" t="s">
        <v>381</v>
      </c>
      <c r="FAG40" s="43" t="s">
        <v>381</v>
      </c>
      <c r="FAH40" s="43" t="s">
        <v>381</v>
      </c>
      <c r="FAI40" s="43" t="s">
        <v>381</v>
      </c>
      <c r="FAJ40" s="43" t="s">
        <v>381</v>
      </c>
      <c r="FAK40" s="43" t="s">
        <v>381</v>
      </c>
      <c r="FAL40" s="43" t="s">
        <v>381</v>
      </c>
      <c r="FAM40" s="43" t="s">
        <v>381</v>
      </c>
      <c r="FAN40" s="43" t="s">
        <v>381</v>
      </c>
      <c r="FAO40" s="43" t="s">
        <v>381</v>
      </c>
      <c r="FAP40" s="43" t="s">
        <v>381</v>
      </c>
      <c r="FAQ40" s="43" t="s">
        <v>381</v>
      </c>
      <c r="FAR40" s="43" t="s">
        <v>381</v>
      </c>
      <c r="FAS40" s="43" t="s">
        <v>381</v>
      </c>
      <c r="FAT40" s="43" t="s">
        <v>381</v>
      </c>
      <c r="FAU40" s="43" t="s">
        <v>381</v>
      </c>
      <c r="FAV40" s="43" t="s">
        <v>381</v>
      </c>
      <c r="FAW40" s="43" t="s">
        <v>381</v>
      </c>
      <c r="FAX40" s="43" t="s">
        <v>381</v>
      </c>
      <c r="FAY40" s="43" t="s">
        <v>381</v>
      </c>
      <c r="FAZ40" s="43" t="s">
        <v>381</v>
      </c>
      <c r="FBA40" s="43" t="s">
        <v>381</v>
      </c>
      <c r="FBB40" s="43" t="s">
        <v>381</v>
      </c>
      <c r="FBC40" s="43" t="s">
        <v>381</v>
      </c>
      <c r="FBD40" s="43" t="s">
        <v>381</v>
      </c>
      <c r="FBE40" s="43" t="s">
        <v>381</v>
      </c>
      <c r="FBF40" s="43" t="s">
        <v>381</v>
      </c>
      <c r="FBG40" s="43" t="s">
        <v>381</v>
      </c>
      <c r="FBH40" s="43" t="s">
        <v>381</v>
      </c>
      <c r="FBI40" s="43" t="s">
        <v>381</v>
      </c>
      <c r="FBJ40" s="43" t="s">
        <v>381</v>
      </c>
      <c r="FBK40" s="43" t="s">
        <v>381</v>
      </c>
      <c r="FBL40" s="43" t="s">
        <v>381</v>
      </c>
      <c r="FBM40" s="43" t="s">
        <v>381</v>
      </c>
      <c r="FBN40" s="43" t="s">
        <v>381</v>
      </c>
      <c r="FBO40" s="43" t="s">
        <v>381</v>
      </c>
      <c r="FBP40" s="43" t="s">
        <v>381</v>
      </c>
      <c r="FBQ40" s="43" t="s">
        <v>381</v>
      </c>
      <c r="FBR40" s="43" t="s">
        <v>381</v>
      </c>
      <c r="FBS40" s="43" t="s">
        <v>381</v>
      </c>
      <c r="FBT40" s="43" t="s">
        <v>381</v>
      </c>
      <c r="FBU40" s="43" t="s">
        <v>381</v>
      </c>
      <c r="FBV40" s="43" t="s">
        <v>381</v>
      </c>
      <c r="FBW40" s="43" t="s">
        <v>381</v>
      </c>
      <c r="FBX40" s="43" t="s">
        <v>381</v>
      </c>
      <c r="FBY40" s="43" t="s">
        <v>381</v>
      </c>
      <c r="FBZ40" s="43" t="s">
        <v>381</v>
      </c>
      <c r="FCA40" s="43" t="s">
        <v>381</v>
      </c>
      <c r="FCB40" s="43" t="s">
        <v>381</v>
      </c>
      <c r="FCC40" s="43" t="s">
        <v>381</v>
      </c>
      <c r="FCD40" s="43" t="s">
        <v>381</v>
      </c>
      <c r="FCE40" s="43" t="s">
        <v>381</v>
      </c>
      <c r="FCF40" s="43" t="s">
        <v>381</v>
      </c>
      <c r="FCG40" s="43" t="s">
        <v>381</v>
      </c>
      <c r="FCH40" s="43" t="s">
        <v>381</v>
      </c>
      <c r="FCI40" s="43" t="s">
        <v>381</v>
      </c>
      <c r="FCJ40" s="43" t="s">
        <v>381</v>
      </c>
      <c r="FCK40" s="43" t="s">
        <v>381</v>
      </c>
      <c r="FCL40" s="43" t="s">
        <v>381</v>
      </c>
      <c r="FCM40" s="43" t="s">
        <v>381</v>
      </c>
      <c r="FCN40" s="43" t="s">
        <v>381</v>
      </c>
      <c r="FCO40" s="43" t="s">
        <v>381</v>
      </c>
      <c r="FCP40" s="43" t="s">
        <v>381</v>
      </c>
      <c r="FCQ40" s="43" t="s">
        <v>381</v>
      </c>
      <c r="FCR40" s="43" t="s">
        <v>381</v>
      </c>
      <c r="FCS40" s="43" t="s">
        <v>381</v>
      </c>
      <c r="FCT40" s="43" t="s">
        <v>381</v>
      </c>
      <c r="FCU40" s="43" t="s">
        <v>381</v>
      </c>
      <c r="FCV40" s="43" t="s">
        <v>381</v>
      </c>
      <c r="FCW40" s="43" t="s">
        <v>381</v>
      </c>
      <c r="FCX40" s="43" t="s">
        <v>381</v>
      </c>
      <c r="FCY40" s="43" t="s">
        <v>381</v>
      </c>
      <c r="FCZ40" s="43" t="s">
        <v>381</v>
      </c>
      <c r="FDA40" s="43" t="s">
        <v>381</v>
      </c>
      <c r="FDB40" s="43" t="s">
        <v>381</v>
      </c>
      <c r="FDC40" s="43" t="s">
        <v>381</v>
      </c>
      <c r="FDD40" s="43" t="s">
        <v>381</v>
      </c>
      <c r="FDE40" s="43" t="s">
        <v>381</v>
      </c>
      <c r="FDF40" s="43" t="s">
        <v>381</v>
      </c>
      <c r="FDG40" s="43" t="s">
        <v>381</v>
      </c>
      <c r="FDH40" s="43" t="s">
        <v>381</v>
      </c>
      <c r="FDI40" s="43" t="s">
        <v>381</v>
      </c>
      <c r="FDJ40" s="43" t="s">
        <v>381</v>
      </c>
      <c r="FDK40" s="43" t="s">
        <v>381</v>
      </c>
      <c r="FDL40" s="43" t="s">
        <v>381</v>
      </c>
      <c r="FDM40" s="43" t="s">
        <v>381</v>
      </c>
      <c r="FDN40" s="43" t="s">
        <v>381</v>
      </c>
      <c r="FDO40" s="43" t="s">
        <v>381</v>
      </c>
      <c r="FDP40" s="43" t="s">
        <v>381</v>
      </c>
      <c r="FDQ40" s="43" t="s">
        <v>381</v>
      </c>
      <c r="FDR40" s="43" t="s">
        <v>381</v>
      </c>
      <c r="FDS40" s="43" t="s">
        <v>381</v>
      </c>
      <c r="FDT40" s="43" t="s">
        <v>381</v>
      </c>
      <c r="FDU40" s="43" t="s">
        <v>381</v>
      </c>
      <c r="FDV40" s="43" t="s">
        <v>381</v>
      </c>
      <c r="FDW40" s="43" t="s">
        <v>381</v>
      </c>
      <c r="FDX40" s="43" t="s">
        <v>381</v>
      </c>
      <c r="FDY40" s="43" t="s">
        <v>381</v>
      </c>
      <c r="FDZ40" s="43" t="s">
        <v>381</v>
      </c>
      <c r="FEA40" s="43" t="s">
        <v>381</v>
      </c>
      <c r="FEB40" s="43" t="s">
        <v>381</v>
      </c>
      <c r="FEC40" s="43" t="s">
        <v>381</v>
      </c>
      <c r="FED40" s="43" t="s">
        <v>381</v>
      </c>
      <c r="FEE40" s="43" t="s">
        <v>381</v>
      </c>
      <c r="FEF40" s="43" t="s">
        <v>381</v>
      </c>
      <c r="FEG40" s="43" t="s">
        <v>381</v>
      </c>
      <c r="FEH40" s="43" t="s">
        <v>381</v>
      </c>
      <c r="FEI40" s="43" t="s">
        <v>381</v>
      </c>
      <c r="FEJ40" s="43" t="s">
        <v>381</v>
      </c>
      <c r="FEK40" s="43" t="s">
        <v>381</v>
      </c>
      <c r="FEL40" s="43" t="s">
        <v>381</v>
      </c>
      <c r="FEM40" s="43" t="s">
        <v>381</v>
      </c>
      <c r="FEN40" s="43" t="s">
        <v>381</v>
      </c>
      <c r="FEO40" s="43" t="s">
        <v>381</v>
      </c>
      <c r="FEP40" s="43" t="s">
        <v>381</v>
      </c>
      <c r="FEQ40" s="43" t="s">
        <v>381</v>
      </c>
      <c r="FER40" s="43" t="s">
        <v>381</v>
      </c>
      <c r="FES40" s="43" t="s">
        <v>381</v>
      </c>
      <c r="FET40" s="43" t="s">
        <v>381</v>
      </c>
      <c r="FEU40" s="43" t="s">
        <v>381</v>
      </c>
      <c r="FEV40" s="43" t="s">
        <v>381</v>
      </c>
      <c r="FEW40" s="43" t="s">
        <v>381</v>
      </c>
      <c r="FEX40" s="43" t="s">
        <v>381</v>
      </c>
      <c r="FEY40" s="43" t="s">
        <v>381</v>
      </c>
      <c r="FEZ40" s="43" t="s">
        <v>381</v>
      </c>
      <c r="FFA40" s="43" t="s">
        <v>381</v>
      </c>
      <c r="FFB40" s="43" t="s">
        <v>381</v>
      </c>
      <c r="FFC40" s="43" t="s">
        <v>381</v>
      </c>
      <c r="FFD40" s="43" t="s">
        <v>381</v>
      </c>
      <c r="FFE40" s="43" t="s">
        <v>381</v>
      </c>
      <c r="FFF40" s="43" t="s">
        <v>381</v>
      </c>
      <c r="FFG40" s="43" t="s">
        <v>381</v>
      </c>
      <c r="FFH40" s="43" t="s">
        <v>381</v>
      </c>
      <c r="FFI40" s="43" t="s">
        <v>381</v>
      </c>
      <c r="FFJ40" s="43" t="s">
        <v>381</v>
      </c>
      <c r="FFK40" s="43" t="s">
        <v>381</v>
      </c>
      <c r="FFL40" s="43" t="s">
        <v>381</v>
      </c>
      <c r="FFM40" s="43" t="s">
        <v>381</v>
      </c>
      <c r="FFN40" s="43" t="s">
        <v>381</v>
      </c>
      <c r="FFO40" s="43" t="s">
        <v>381</v>
      </c>
      <c r="FFP40" s="43" t="s">
        <v>381</v>
      </c>
      <c r="FFQ40" s="43" t="s">
        <v>381</v>
      </c>
      <c r="FFR40" s="43" t="s">
        <v>381</v>
      </c>
      <c r="FFS40" s="43" t="s">
        <v>381</v>
      </c>
      <c r="FFT40" s="43" t="s">
        <v>381</v>
      </c>
      <c r="FFU40" s="43" t="s">
        <v>381</v>
      </c>
      <c r="FFV40" s="43" t="s">
        <v>381</v>
      </c>
      <c r="FFW40" s="43" t="s">
        <v>381</v>
      </c>
      <c r="FFX40" s="43" t="s">
        <v>381</v>
      </c>
      <c r="FFY40" s="43" t="s">
        <v>381</v>
      </c>
      <c r="FFZ40" s="43" t="s">
        <v>381</v>
      </c>
      <c r="FGA40" s="43" t="s">
        <v>381</v>
      </c>
      <c r="FGB40" s="43" t="s">
        <v>381</v>
      </c>
      <c r="FGC40" s="43" t="s">
        <v>381</v>
      </c>
      <c r="FGD40" s="43" t="s">
        <v>381</v>
      </c>
      <c r="FGE40" s="43" t="s">
        <v>381</v>
      </c>
      <c r="FGF40" s="43" t="s">
        <v>381</v>
      </c>
      <c r="FGG40" s="43" t="s">
        <v>381</v>
      </c>
      <c r="FGH40" s="43" t="s">
        <v>381</v>
      </c>
      <c r="FGI40" s="43" t="s">
        <v>381</v>
      </c>
      <c r="FGJ40" s="43" t="s">
        <v>381</v>
      </c>
      <c r="FGK40" s="43" t="s">
        <v>381</v>
      </c>
      <c r="FGL40" s="43" t="s">
        <v>381</v>
      </c>
      <c r="FGM40" s="43" t="s">
        <v>381</v>
      </c>
      <c r="FGN40" s="43" t="s">
        <v>381</v>
      </c>
      <c r="FGO40" s="43" t="s">
        <v>381</v>
      </c>
      <c r="FGP40" s="43" t="s">
        <v>381</v>
      </c>
      <c r="FGQ40" s="43" t="s">
        <v>381</v>
      </c>
      <c r="FGR40" s="43" t="s">
        <v>381</v>
      </c>
      <c r="FGS40" s="43" t="s">
        <v>381</v>
      </c>
      <c r="FGT40" s="43" t="s">
        <v>381</v>
      </c>
      <c r="FGU40" s="43" t="s">
        <v>381</v>
      </c>
      <c r="FGV40" s="43" t="s">
        <v>381</v>
      </c>
      <c r="FGW40" s="43" t="s">
        <v>381</v>
      </c>
      <c r="FGX40" s="43" t="s">
        <v>381</v>
      </c>
      <c r="FGY40" s="43" t="s">
        <v>381</v>
      </c>
      <c r="FGZ40" s="43" t="s">
        <v>381</v>
      </c>
      <c r="FHA40" s="43" t="s">
        <v>381</v>
      </c>
      <c r="FHB40" s="43" t="s">
        <v>381</v>
      </c>
      <c r="FHC40" s="43" t="s">
        <v>381</v>
      </c>
      <c r="FHD40" s="43" t="s">
        <v>381</v>
      </c>
      <c r="FHE40" s="43" t="s">
        <v>381</v>
      </c>
      <c r="FHF40" s="43" t="s">
        <v>381</v>
      </c>
      <c r="FHG40" s="43" t="s">
        <v>381</v>
      </c>
      <c r="FHH40" s="43" t="s">
        <v>381</v>
      </c>
      <c r="FHI40" s="43" t="s">
        <v>381</v>
      </c>
      <c r="FHJ40" s="43" t="s">
        <v>381</v>
      </c>
      <c r="FHK40" s="43" t="s">
        <v>381</v>
      </c>
      <c r="FHL40" s="43" t="s">
        <v>381</v>
      </c>
      <c r="FHM40" s="43" t="s">
        <v>381</v>
      </c>
      <c r="FHN40" s="43" t="s">
        <v>381</v>
      </c>
      <c r="FHO40" s="43" t="s">
        <v>381</v>
      </c>
      <c r="FHP40" s="43" t="s">
        <v>381</v>
      </c>
      <c r="FHQ40" s="43" t="s">
        <v>381</v>
      </c>
      <c r="FHR40" s="43" t="s">
        <v>381</v>
      </c>
      <c r="FHS40" s="43" t="s">
        <v>381</v>
      </c>
      <c r="FHT40" s="43" t="s">
        <v>381</v>
      </c>
      <c r="FHU40" s="43" t="s">
        <v>381</v>
      </c>
      <c r="FHV40" s="43" t="s">
        <v>381</v>
      </c>
      <c r="FHW40" s="43" t="s">
        <v>381</v>
      </c>
      <c r="FHX40" s="43" t="s">
        <v>381</v>
      </c>
      <c r="FHY40" s="43" t="s">
        <v>381</v>
      </c>
      <c r="FHZ40" s="43" t="s">
        <v>381</v>
      </c>
      <c r="FIA40" s="43" t="s">
        <v>381</v>
      </c>
      <c r="FIB40" s="43" t="s">
        <v>381</v>
      </c>
      <c r="FIC40" s="43" t="s">
        <v>381</v>
      </c>
      <c r="FID40" s="43" t="s">
        <v>381</v>
      </c>
      <c r="FIE40" s="43" t="s">
        <v>381</v>
      </c>
      <c r="FIF40" s="43" t="s">
        <v>381</v>
      </c>
      <c r="FIG40" s="43" t="s">
        <v>381</v>
      </c>
      <c r="FIH40" s="43" t="s">
        <v>381</v>
      </c>
      <c r="FII40" s="43" t="s">
        <v>381</v>
      </c>
      <c r="FIJ40" s="43" t="s">
        <v>381</v>
      </c>
      <c r="FIK40" s="43" t="s">
        <v>381</v>
      </c>
      <c r="FIL40" s="43" t="s">
        <v>381</v>
      </c>
      <c r="FIM40" s="43" t="s">
        <v>381</v>
      </c>
      <c r="FIN40" s="43" t="s">
        <v>381</v>
      </c>
      <c r="FIO40" s="43" t="s">
        <v>381</v>
      </c>
      <c r="FIP40" s="43" t="s">
        <v>381</v>
      </c>
      <c r="FIQ40" s="43" t="s">
        <v>381</v>
      </c>
      <c r="FIR40" s="43" t="s">
        <v>381</v>
      </c>
      <c r="FIS40" s="43" t="s">
        <v>381</v>
      </c>
      <c r="FIT40" s="43" t="s">
        <v>381</v>
      </c>
      <c r="FIU40" s="43" t="s">
        <v>381</v>
      </c>
      <c r="FIV40" s="43" t="s">
        <v>381</v>
      </c>
      <c r="FIW40" s="43" t="s">
        <v>381</v>
      </c>
      <c r="FIX40" s="43" t="s">
        <v>381</v>
      </c>
      <c r="FIY40" s="43" t="s">
        <v>381</v>
      </c>
      <c r="FIZ40" s="43" t="s">
        <v>381</v>
      </c>
      <c r="FJA40" s="43" t="s">
        <v>381</v>
      </c>
      <c r="FJB40" s="43" t="s">
        <v>381</v>
      </c>
      <c r="FJC40" s="43" t="s">
        <v>381</v>
      </c>
      <c r="FJD40" s="43" t="s">
        <v>381</v>
      </c>
      <c r="FJE40" s="43" t="s">
        <v>381</v>
      </c>
      <c r="FJF40" s="43" t="s">
        <v>381</v>
      </c>
      <c r="FJG40" s="43" t="s">
        <v>381</v>
      </c>
      <c r="FJH40" s="43" t="s">
        <v>381</v>
      </c>
      <c r="FJI40" s="43" t="s">
        <v>381</v>
      </c>
      <c r="FJJ40" s="43" t="s">
        <v>381</v>
      </c>
      <c r="FJK40" s="43" t="s">
        <v>381</v>
      </c>
      <c r="FJL40" s="43" t="s">
        <v>381</v>
      </c>
      <c r="FJM40" s="43" t="s">
        <v>381</v>
      </c>
      <c r="FJN40" s="43" t="s">
        <v>381</v>
      </c>
      <c r="FJO40" s="43" t="s">
        <v>381</v>
      </c>
      <c r="FJP40" s="43" t="s">
        <v>381</v>
      </c>
      <c r="FJQ40" s="43" t="s">
        <v>381</v>
      </c>
      <c r="FJR40" s="43" t="s">
        <v>381</v>
      </c>
      <c r="FJS40" s="43" t="s">
        <v>381</v>
      </c>
      <c r="FJT40" s="43" t="s">
        <v>381</v>
      </c>
      <c r="FJU40" s="43" t="s">
        <v>381</v>
      </c>
      <c r="FJV40" s="43" t="s">
        <v>381</v>
      </c>
      <c r="FJW40" s="43" t="s">
        <v>381</v>
      </c>
      <c r="FJX40" s="43" t="s">
        <v>381</v>
      </c>
      <c r="FJY40" s="43" t="s">
        <v>381</v>
      </c>
      <c r="FJZ40" s="43" t="s">
        <v>381</v>
      </c>
      <c r="FKA40" s="43" t="s">
        <v>381</v>
      </c>
      <c r="FKB40" s="43" t="s">
        <v>381</v>
      </c>
      <c r="FKC40" s="43" t="s">
        <v>381</v>
      </c>
      <c r="FKD40" s="43" t="s">
        <v>381</v>
      </c>
      <c r="FKE40" s="43" t="s">
        <v>381</v>
      </c>
      <c r="FKF40" s="43" t="s">
        <v>381</v>
      </c>
      <c r="FKG40" s="43" t="s">
        <v>381</v>
      </c>
      <c r="FKH40" s="43" t="s">
        <v>381</v>
      </c>
      <c r="FKI40" s="43" t="s">
        <v>381</v>
      </c>
      <c r="FKJ40" s="43" t="s">
        <v>381</v>
      </c>
      <c r="FKK40" s="43" t="s">
        <v>381</v>
      </c>
      <c r="FKL40" s="43" t="s">
        <v>381</v>
      </c>
      <c r="FKM40" s="43" t="s">
        <v>381</v>
      </c>
      <c r="FKN40" s="43" t="s">
        <v>381</v>
      </c>
      <c r="FKO40" s="43" t="s">
        <v>381</v>
      </c>
      <c r="FKP40" s="43" t="s">
        <v>381</v>
      </c>
      <c r="FKQ40" s="43" t="s">
        <v>381</v>
      </c>
      <c r="FKR40" s="43" t="s">
        <v>381</v>
      </c>
      <c r="FKS40" s="43" t="s">
        <v>381</v>
      </c>
      <c r="FKT40" s="43" t="s">
        <v>381</v>
      </c>
      <c r="FKU40" s="43" t="s">
        <v>381</v>
      </c>
      <c r="FKV40" s="43" t="s">
        <v>381</v>
      </c>
      <c r="FKW40" s="43" t="s">
        <v>381</v>
      </c>
      <c r="FKX40" s="43" t="s">
        <v>381</v>
      </c>
      <c r="FKY40" s="43" t="s">
        <v>381</v>
      </c>
      <c r="FKZ40" s="43" t="s">
        <v>381</v>
      </c>
      <c r="FLA40" s="43" t="s">
        <v>381</v>
      </c>
      <c r="FLB40" s="43" t="s">
        <v>381</v>
      </c>
      <c r="FLC40" s="43" t="s">
        <v>381</v>
      </c>
      <c r="FLD40" s="43" t="s">
        <v>381</v>
      </c>
      <c r="FLE40" s="43" t="s">
        <v>381</v>
      </c>
      <c r="FLF40" s="43" t="s">
        <v>381</v>
      </c>
      <c r="FLG40" s="43" t="s">
        <v>381</v>
      </c>
      <c r="FLH40" s="43" t="s">
        <v>381</v>
      </c>
      <c r="FLI40" s="43" t="s">
        <v>381</v>
      </c>
      <c r="FLJ40" s="43" t="s">
        <v>381</v>
      </c>
      <c r="FLK40" s="43" t="s">
        <v>381</v>
      </c>
      <c r="FLL40" s="43" t="s">
        <v>381</v>
      </c>
      <c r="FLM40" s="43" t="s">
        <v>381</v>
      </c>
      <c r="FLN40" s="43" t="s">
        <v>381</v>
      </c>
      <c r="FLO40" s="43" t="s">
        <v>381</v>
      </c>
      <c r="FLP40" s="43" t="s">
        <v>381</v>
      </c>
      <c r="FLQ40" s="43" t="s">
        <v>381</v>
      </c>
      <c r="FLR40" s="43" t="s">
        <v>381</v>
      </c>
      <c r="FLS40" s="43" t="s">
        <v>381</v>
      </c>
      <c r="FLT40" s="43" t="s">
        <v>381</v>
      </c>
      <c r="FLU40" s="43" t="s">
        <v>381</v>
      </c>
      <c r="FLV40" s="43" t="s">
        <v>381</v>
      </c>
      <c r="FLW40" s="43" t="s">
        <v>381</v>
      </c>
      <c r="FLX40" s="43" t="s">
        <v>381</v>
      </c>
      <c r="FLY40" s="43" t="s">
        <v>381</v>
      </c>
      <c r="FLZ40" s="43" t="s">
        <v>381</v>
      </c>
      <c r="FMA40" s="43" t="s">
        <v>381</v>
      </c>
      <c r="FMB40" s="43" t="s">
        <v>381</v>
      </c>
      <c r="FMC40" s="43" t="s">
        <v>381</v>
      </c>
      <c r="FMD40" s="43" t="s">
        <v>381</v>
      </c>
      <c r="FME40" s="43" t="s">
        <v>381</v>
      </c>
      <c r="FMF40" s="43" t="s">
        <v>381</v>
      </c>
      <c r="FMG40" s="43" t="s">
        <v>381</v>
      </c>
      <c r="FMH40" s="43" t="s">
        <v>381</v>
      </c>
      <c r="FMI40" s="43" t="s">
        <v>381</v>
      </c>
      <c r="FMJ40" s="43" t="s">
        <v>381</v>
      </c>
      <c r="FMK40" s="43" t="s">
        <v>381</v>
      </c>
      <c r="FML40" s="43" t="s">
        <v>381</v>
      </c>
      <c r="FMM40" s="43" t="s">
        <v>381</v>
      </c>
      <c r="FMN40" s="43" t="s">
        <v>381</v>
      </c>
      <c r="FMO40" s="43" t="s">
        <v>381</v>
      </c>
      <c r="FMP40" s="43" t="s">
        <v>381</v>
      </c>
      <c r="FMQ40" s="43" t="s">
        <v>381</v>
      </c>
      <c r="FMR40" s="43" t="s">
        <v>381</v>
      </c>
      <c r="FMS40" s="43" t="s">
        <v>381</v>
      </c>
      <c r="FMT40" s="43" t="s">
        <v>381</v>
      </c>
      <c r="FMU40" s="43" t="s">
        <v>381</v>
      </c>
      <c r="FMV40" s="43" t="s">
        <v>381</v>
      </c>
      <c r="FMW40" s="43" t="s">
        <v>381</v>
      </c>
      <c r="FMX40" s="43" t="s">
        <v>381</v>
      </c>
      <c r="FMY40" s="43" t="s">
        <v>381</v>
      </c>
      <c r="FMZ40" s="43" t="s">
        <v>381</v>
      </c>
      <c r="FNA40" s="43" t="s">
        <v>381</v>
      </c>
      <c r="FNB40" s="43" t="s">
        <v>381</v>
      </c>
      <c r="FNC40" s="43" t="s">
        <v>381</v>
      </c>
      <c r="FND40" s="43" t="s">
        <v>381</v>
      </c>
      <c r="FNE40" s="43" t="s">
        <v>381</v>
      </c>
      <c r="FNF40" s="43" t="s">
        <v>381</v>
      </c>
      <c r="FNG40" s="43" t="s">
        <v>381</v>
      </c>
      <c r="FNH40" s="43" t="s">
        <v>381</v>
      </c>
      <c r="FNI40" s="43" t="s">
        <v>381</v>
      </c>
      <c r="FNJ40" s="43" t="s">
        <v>381</v>
      </c>
      <c r="FNK40" s="43" t="s">
        <v>381</v>
      </c>
      <c r="FNL40" s="43" t="s">
        <v>381</v>
      </c>
      <c r="FNM40" s="43" t="s">
        <v>381</v>
      </c>
      <c r="FNN40" s="43" t="s">
        <v>381</v>
      </c>
      <c r="FNO40" s="43" t="s">
        <v>381</v>
      </c>
      <c r="FNP40" s="43" t="s">
        <v>381</v>
      </c>
      <c r="FNQ40" s="43" t="s">
        <v>381</v>
      </c>
      <c r="FNR40" s="43" t="s">
        <v>381</v>
      </c>
      <c r="FNS40" s="43" t="s">
        <v>381</v>
      </c>
      <c r="FNT40" s="43" t="s">
        <v>381</v>
      </c>
      <c r="FNU40" s="43" t="s">
        <v>381</v>
      </c>
      <c r="FNV40" s="43" t="s">
        <v>381</v>
      </c>
      <c r="FNW40" s="43" t="s">
        <v>381</v>
      </c>
      <c r="FNX40" s="43" t="s">
        <v>381</v>
      </c>
      <c r="FNY40" s="43" t="s">
        <v>381</v>
      </c>
      <c r="FNZ40" s="43" t="s">
        <v>381</v>
      </c>
      <c r="FOA40" s="43" t="s">
        <v>381</v>
      </c>
      <c r="FOB40" s="43" t="s">
        <v>381</v>
      </c>
      <c r="FOC40" s="43" t="s">
        <v>381</v>
      </c>
      <c r="FOD40" s="43" t="s">
        <v>381</v>
      </c>
      <c r="FOE40" s="43" t="s">
        <v>381</v>
      </c>
      <c r="FOF40" s="43" t="s">
        <v>381</v>
      </c>
      <c r="FOG40" s="43" t="s">
        <v>381</v>
      </c>
      <c r="FOH40" s="43" t="s">
        <v>381</v>
      </c>
      <c r="FOI40" s="43" t="s">
        <v>381</v>
      </c>
      <c r="FOJ40" s="43" t="s">
        <v>381</v>
      </c>
      <c r="FOK40" s="43" t="s">
        <v>381</v>
      </c>
      <c r="FOL40" s="43" t="s">
        <v>381</v>
      </c>
      <c r="FOM40" s="43" t="s">
        <v>381</v>
      </c>
      <c r="FON40" s="43" t="s">
        <v>381</v>
      </c>
      <c r="FOO40" s="43" t="s">
        <v>381</v>
      </c>
      <c r="FOP40" s="43" t="s">
        <v>381</v>
      </c>
      <c r="FOQ40" s="43" t="s">
        <v>381</v>
      </c>
      <c r="FOR40" s="43" t="s">
        <v>381</v>
      </c>
      <c r="FOS40" s="43" t="s">
        <v>381</v>
      </c>
      <c r="FOT40" s="43" t="s">
        <v>381</v>
      </c>
      <c r="FOU40" s="43" t="s">
        <v>381</v>
      </c>
      <c r="FOV40" s="43" t="s">
        <v>381</v>
      </c>
      <c r="FOW40" s="43" t="s">
        <v>381</v>
      </c>
      <c r="FOX40" s="43" t="s">
        <v>381</v>
      </c>
      <c r="FOY40" s="43" t="s">
        <v>381</v>
      </c>
      <c r="FOZ40" s="43" t="s">
        <v>381</v>
      </c>
      <c r="FPA40" s="43" t="s">
        <v>381</v>
      </c>
      <c r="FPB40" s="43" t="s">
        <v>381</v>
      </c>
      <c r="FPC40" s="43" t="s">
        <v>381</v>
      </c>
      <c r="FPD40" s="43" t="s">
        <v>381</v>
      </c>
      <c r="FPE40" s="43" t="s">
        <v>381</v>
      </c>
      <c r="FPF40" s="43" t="s">
        <v>381</v>
      </c>
      <c r="FPG40" s="43" t="s">
        <v>381</v>
      </c>
      <c r="FPH40" s="43" t="s">
        <v>381</v>
      </c>
      <c r="FPI40" s="43" t="s">
        <v>381</v>
      </c>
      <c r="FPJ40" s="43" t="s">
        <v>381</v>
      </c>
      <c r="FPK40" s="43" t="s">
        <v>381</v>
      </c>
      <c r="FPL40" s="43" t="s">
        <v>381</v>
      </c>
      <c r="FPM40" s="43" t="s">
        <v>381</v>
      </c>
      <c r="FPN40" s="43" t="s">
        <v>381</v>
      </c>
      <c r="FPO40" s="43" t="s">
        <v>381</v>
      </c>
      <c r="FPP40" s="43" t="s">
        <v>381</v>
      </c>
      <c r="FPQ40" s="43" t="s">
        <v>381</v>
      </c>
      <c r="FPR40" s="43" t="s">
        <v>381</v>
      </c>
      <c r="FPS40" s="43" t="s">
        <v>381</v>
      </c>
      <c r="FPT40" s="43" t="s">
        <v>381</v>
      </c>
      <c r="FPU40" s="43" t="s">
        <v>381</v>
      </c>
      <c r="FPV40" s="43" t="s">
        <v>381</v>
      </c>
      <c r="FPW40" s="43" t="s">
        <v>381</v>
      </c>
      <c r="FPX40" s="43" t="s">
        <v>381</v>
      </c>
      <c r="FPY40" s="43" t="s">
        <v>381</v>
      </c>
      <c r="FPZ40" s="43" t="s">
        <v>381</v>
      </c>
      <c r="FQA40" s="43" t="s">
        <v>381</v>
      </c>
      <c r="FQB40" s="43" t="s">
        <v>381</v>
      </c>
      <c r="FQC40" s="43" t="s">
        <v>381</v>
      </c>
      <c r="FQD40" s="43" t="s">
        <v>381</v>
      </c>
      <c r="FQE40" s="43" t="s">
        <v>381</v>
      </c>
      <c r="FQF40" s="43" t="s">
        <v>381</v>
      </c>
      <c r="FQG40" s="43" t="s">
        <v>381</v>
      </c>
      <c r="FQH40" s="43" t="s">
        <v>381</v>
      </c>
      <c r="FQI40" s="43" t="s">
        <v>381</v>
      </c>
      <c r="FQJ40" s="43" t="s">
        <v>381</v>
      </c>
      <c r="FQK40" s="43" t="s">
        <v>381</v>
      </c>
      <c r="FQL40" s="43" t="s">
        <v>381</v>
      </c>
      <c r="FQM40" s="43" t="s">
        <v>381</v>
      </c>
      <c r="FQN40" s="43" t="s">
        <v>381</v>
      </c>
      <c r="FQO40" s="43" t="s">
        <v>381</v>
      </c>
      <c r="FQP40" s="43" t="s">
        <v>381</v>
      </c>
      <c r="FQQ40" s="43" t="s">
        <v>381</v>
      </c>
      <c r="FQR40" s="43" t="s">
        <v>381</v>
      </c>
      <c r="FQS40" s="43" t="s">
        <v>381</v>
      </c>
      <c r="FQT40" s="43" t="s">
        <v>381</v>
      </c>
      <c r="FQU40" s="43" t="s">
        <v>381</v>
      </c>
      <c r="FQV40" s="43" t="s">
        <v>381</v>
      </c>
      <c r="FQW40" s="43" t="s">
        <v>381</v>
      </c>
      <c r="FQX40" s="43" t="s">
        <v>381</v>
      </c>
      <c r="FQY40" s="43" t="s">
        <v>381</v>
      </c>
      <c r="FQZ40" s="43" t="s">
        <v>381</v>
      </c>
      <c r="FRA40" s="43" t="s">
        <v>381</v>
      </c>
      <c r="FRB40" s="43" t="s">
        <v>381</v>
      </c>
      <c r="FRC40" s="43" t="s">
        <v>381</v>
      </c>
      <c r="FRD40" s="43" t="s">
        <v>381</v>
      </c>
      <c r="FRE40" s="43" t="s">
        <v>381</v>
      </c>
      <c r="FRF40" s="43" t="s">
        <v>381</v>
      </c>
      <c r="FRG40" s="43" t="s">
        <v>381</v>
      </c>
      <c r="FRH40" s="43" t="s">
        <v>381</v>
      </c>
      <c r="FRI40" s="43" t="s">
        <v>381</v>
      </c>
      <c r="FRJ40" s="43" t="s">
        <v>381</v>
      </c>
      <c r="FRK40" s="43" t="s">
        <v>381</v>
      </c>
      <c r="FRL40" s="43" t="s">
        <v>381</v>
      </c>
      <c r="FRM40" s="43" t="s">
        <v>381</v>
      </c>
      <c r="FRN40" s="43" t="s">
        <v>381</v>
      </c>
      <c r="FRO40" s="43" t="s">
        <v>381</v>
      </c>
      <c r="FRP40" s="43" t="s">
        <v>381</v>
      </c>
      <c r="FRQ40" s="43" t="s">
        <v>381</v>
      </c>
      <c r="FRR40" s="43" t="s">
        <v>381</v>
      </c>
      <c r="FRS40" s="43" t="s">
        <v>381</v>
      </c>
      <c r="FRT40" s="43" t="s">
        <v>381</v>
      </c>
      <c r="FRU40" s="43" t="s">
        <v>381</v>
      </c>
      <c r="FRV40" s="43" t="s">
        <v>381</v>
      </c>
      <c r="FRW40" s="43" t="s">
        <v>381</v>
      </c>
      <c r="FRX40" s="43" t="s">
        <v>381</v>
      </c>
      <c r="FRY40" s="43" t="s">
        <v>381</v>
      </c>
      <c r="FRZ40" s="43" t="s">
        <v>381</v>
      </c>
      <c r="FSA40" s="43" t="s">
        <v>381</v>
      </c>
      <c r="FSB40" s="43" t="s">
        <v>381</v>
      </c>
      <c r="FSC40" s="43" t="s">
        <v>381</v>
      </c>
      <c r="FSD40" s="43" t="s">
        <v>381</v>
      </c>
      <c r="FSE40" s="43" t="s">
        <v>381</v>
      </c>
      <c r="FSF40" s="43" t="s">
        <v>381</v>
      </c>
      <c r="FSG40" s="43" t="s">
        <v>381</v>
      </c>
      <c r="FSH40" s="43" t="s">
        <v>381</v>
      </c>
      <c r="FSI40" s="43" t="s">
        <v>381</v>
      </c>
      <c r="FSJ40" s="43" t="s">
        <v>381</v>
      </c>
      <c r="FSK40" s="43" t="s">
        <v>381</v>
      </c>
      <c r="FSL40" s="43" t="s">
        <v>381</v>
      </c>
      <c r="FSM40" s="43" t="s">
        <v>381</v>
      </c>
      <c r="FSN40" s="43" t="s">
        <v>381</v>
      </c>
      <c r="FSO40" s="43" t="s">
        <v>381</v>
      </c>
      <c r="FSP40" s="43" t="s">
        <v>381</v>
      </c>
      <c r="FSQ40" s="43" t="s">
        <v>381</v>
      </c>
      <c r="FSR40" s="43" t="s">
        <v>381</v>
      </c>
      <c r="FSS40" s="43" t="s">
        <v>381</v>
      </c>
      <c r="FST40" s="43" t="s">
        <v>381</v>
      </c>
      <c r="FSU40" s="43" t="s">
        <v>381</v>
      </c>
      <c r="FSV40" s="43" t="s">
        <v>381</v>
      </c>
      <c r="FSW40" s="43" t="s">
        <v>381</v>
      </c>
      <c r="FSX40" s="43" t="s">
        <v>381</v>
      </c>
      <c r="FSY40" s="43" t="s">
        <v>381</v>
      </c>
      <c r="FSZ40" s="43" t="s">
        <v>381</v>
      </c>
      <c r="FTA40" s="43" t="s">
        <v>381</v>
      </c>
      <c r="FTB40" s="43" t="s">
        <v>381</v>
      </c>
      <c r="FTC40" s="43" t="s">
        <v>381</v>
      </c>
      <c r="FTD40" s="43" t="s">
        <v>381</v>
      </c>
      <c r="FTE40" s="43" t="s">
        <v>381</v>
      </c>
      <c r="FTF40" s="43" t="s">
        <v>381</v>
      </c>
      <c r="FTG40" s="43" t="s">
        <v>381</v>
      </c>
      <c r="FTH40" s="43" t="s">
        <v>381</v>
      </c>
      <c r="FTI40" s="43" t="s">
        <v>381</v>
      </c>
      <c r="FTJ40" s="43" t="s">
        <v>381</v>
      </c>
      <c r="FTK40" s="43" t="s">
        <v>381</v>
      </c>
      <c r="FTL40" s="43" t="s">
        <v>381</v>
      </c>
      <c r="FTM40" s="43" t="s">
        <v>381</v>
      </c>
      <c r="FTN40" s="43" t="s">
        <v>381</v>
      </c>
      <c r="FTO40" s="43" t="s">
        <v>381</v>
      </c>
      <c r="FTP40" s="43" t="s">
        <v>381</v>
      </c>
      <c r="FTQ40" s="43" t="s">
        <v>381</v>
      </c>
      <c r="FTR40" s="43" t="s">
        <v>381</v>
      </c>
      <c r="FTS40" s="43" t="s">
        <v>381</v>
      </c>
      <c r="FTT40" s="43" t="s">
        <v>381</v>
      </c>
      <c r="FTU40" s="43" t="s">
        <v>381</v>
      </c>
      <c r="FTV40" s="43" t="s">
        <v>381</v>
      </c>
      <c r="FTW40" s="43" t="s">
        <v>381</v>
      </c>
      <c r="FTX40" s="43" t="s">
        <v>381</v>
      </c>
      <c r="FTY40" s="43" t="s">
        <v>381</v>
      </c>
      <c r="FTZ40" s="43" t="s">
        <v>381</v>
      </c>
      <c r="FUA40" s="43" t="s">
        <v>381</v>
      </c>
      <c r="FUB40" s="43" t="s">
        <v>381</v>
      </c>
      <c r="FUC40" s="43" t="s">
        <v>381</v>
      </c>
      <c r="FUD40" s="43" t="s">
        <v>381</v>
      </c>
      <c r="FUE40" s="43" t="s">
        <v>381</v>
      </c>
      <c r="FUF40" s="43" t="s">
        <v>381</v>
      </c>
      <c r="FUG40" s="43" t="s">
        <v>381</v>
      </c>
      <c r="FUH40" s="43" t="s">
        <v>381</v>
      </c>
      <c r="FUI40" s="43" t="s">
        <v>381</v>
      </c>
      <c r="FUJ40" s="43" t="s">
        <v>381</v>
      </c>
      <c r="FUK40" s="43" t="s">
        <v>381</v>
      </c>
      <c r="FUL40" s="43" t="s">
        <v>381</v>
      </c>
      <c r="FUM40" s="43" t="s">
        <v>381</v>
      </c>
      <c r="FUN40" s="43" t="s">
        <v>381</v>
      </c>
      <c r="FUO40" s="43" t="s">
        <v>381</v>
      </c>
      <c r="FUP40" s="43" t="s">
        <v>381</v>
      </c>
      <c r="FUQ40" s="43" t="s">
        <v>381</v>
      </c>
      <c r="FUR40" s="43" t="s">
        <v>381</v>
      </c>
      <c r="FUS40" s="43" t="s">
        <v>381</v>
      </c>
      <c r="FUT40" s="43" t="s">
        <v>381</v>
      </c>
      <c r="FUU40" s="43" t="s">
        <v>381</v>
      </c>
      <c r="FUV40" s="43" t="s">
        <v>381</v>
      </c>
      <c r="FUW40" s="43" t="s">
        <v>381</v>
      </c>
      <c r="FUX40" s="43" t="s">
        <v>381</v>
      </c>
      <c r="FUY40" s="43" t="s">
        <v>381</v>
      </c>
      <c r="FUZ40" s="43" t="s">
        <v>381</v>
      </c>
      <c r="FVA40" s="43" t="s">
        <v>381</v>
      </c>
      <c r="FVB40" s="43" t="s">
        <v>381</v>
      </c>
      <c r="FVC40" s="43" t="s">
        <v>381</v>
      </c>
      <c r="FVD40" s="43" t="s">
        <v>381</v>
      </c>
      <c r="FVE40" s="43" t="s">
        <v>381</v>
      </c>
      <c r="FVF40" s="43" t="s">
        <v>381</v>
      </c>
      <c r="FVG40" s="43" t="s">
        <v>381</v>
      </c>
      <c r="FVH40" s="43" t="s">
        <v>381</v>
      </c>
      <c r="FVI40" s="43" t="s">
        <v>381</v>
      </c>
      <c r="FVJ40" s="43" t="s">
        <v>381</v>
      </c>
      <c r="FVK40" s="43" t="s">
        <v>381</v>
      </c>
      <c r="FVL40" s="43" t="s">
        <v>381</v>
      </c>
      <c r="FVM40" s="43" t="s">
        <v>381</v>
      </c>
      <c r="FVN40" s="43" t="s">
        <v>381</v>
      </c>
      <c r="FVO40" s="43" t="s">
        <v>381</v>
      </c>
      <c r="FVP40" s="43" t="s">
        <v>381</v>
      </c>
      <c r="FVQ40" s="43" t="s">
        <v>381</v>
      </c>
      <c r="FVR40" s="43" t="s">
        <v>381</v>
      </c>
      <c r="FVS40" s="43" t="s">
        <v>381</v>
      </c>
      <c r="FVT40" s="43" t="s">
        <v>381</v>
      </c>
      <c r="FVU40" s="43" t="s">
        <v>381</v>
      </c>
      <c r="FVV40" s="43" t="s">
        <v>381</v>
      </c>
      <c r="FVW40" s="43" t="s">
        <v>381</v>
      </c>
      <c r="FVX40" s="43" t="s">
        <v>381</v>
      </c>
      <c r="FVY40" s="43" t="s">
        <v>381</v>
      </c>
      <c r="FVZ40" s="43" t="s">
        <v>381</v>
      </c>
      <c r="FWA40" s="43" t="s">
        <v>381</v>
      </c>
      <c r="FWB40" s="43" t="s">
        <v>381</v>
      </c>
      <c r="FWC40" s="43" t="s">
        <v>381</v>
      </c>
      <c r="FWD40" s="43" t="s">
        <v>381</v>
      </c>
      <c r="FWE40" s="43" t="s">
        <v>381</v>
      </c>
      <c r="FWF40" s="43" t="s">
        <v>381</v>
      </c>
      <c r="FWG40" s="43" t="s">
        <v>381</v>
      </c>
      <c r="FWH40" s="43" t="s">
        <v>381</v>
      </c>
      <c r="FWI40" s="43" t="s">
        <v>381</v>
      </c>
      <c r="FWJ40" s="43" t="s">
        <v>381</v>
      </c>
      <c r="FWK40" s="43" t="s">
        <v>381</v>
      </c>
      <c r="FWL40" s="43" t="s">
        <v>381</v>
      </c>
      <c r="FWM40" s="43" t="s">
        <v>381</v>
      </c>
      <c r="FWN40" s="43" t="s">
        <v>381</v>
      </c>
      <c r="FWO40" s="43" t="s">
        <v>381</v>
      </c>
      <c r="FWP40" s="43" t="s">
        <v>381</v>
      </c>
      <c r="FWQ40" s="43" t="s">
        <v>381</v>
      </c>
      <c r="FWR40" s="43" t="s">
        <v>381</v>
      </c>
      <c r="FWS40" s="43" t="s">
        <v>381</v>
      </c>
      <c r="FWT40" s="43" t="s">
        <v>381</v>
      </c>
      <c r="FWU40" s="43" t="s">
        <v>381</v>
      </c>
      <c r="FWV40" s="43" t="s">
        <v>381</v>
      </c>
      <c r="FWW40" s="43" t="s">
        <v>381</v>
      </c>
      <c r="FWX40" s="43" t="s">
        <v>381</v>
      </c>
      <c r="FWY40" s="43" t="s">
        <v>381</v>
      </c>
      <c r="FWZ40" s="43" t="s">
        <v>381</v>
      </c>
      <c r="FXA40" s="43" t="s">
        <v>381</v>
      </c>
      <c r="FXB40" s="43" t="s">
        <v>381</v>
      </c>
      <c r="FXC40" s="43" t="s">
        <v>381</v>
      </c>
      <c r="FXD40" s="43" t="s">
        <v>381</v>
      </c>
      <c r="FXE40" s="43" t="s">
        <v>381</v>
      </c>
      <c r="FXF40" s="43" t="s">
        <v>381</v>
      </c>
      <c r="FXG40" s="43" t="s">
        <v>381</v>
      </c>
      <c r="FXH40" s="43" t="s">
        <v>381</v>
      </c>
      <c r="FXI40" s="43" t="s">
        <v>381</v>
      </c>
      <c r="FXJ40" s="43" t="s">
        <v>381</v>
      </c>
      <c r="FXK40" s="43" t="s">
        <v>381</v>
      </c>
      <c r="FXL40" s="43" t="s">
        <v>381</v>
      </c>
      <c r="FXM40" s="43" t="s">
        <v>381</v>
      </c>
      <c r="FXN40" s="43" t="s">
        <v>381</v>
      </c>
      <c r="FXO40" s="43" t="s">
        <v>381</v>
      </c>
      <c r="FXP40" s="43" t="s">
        <v>381</v>
      </c>
      <c r="FXQ40" s="43" t="s">
        <v>381</v>
      </c>
      <c r="FXR40" s="43" t="s">
        <v>381</v>
      </c>
      <c r="FXS40" s="43" t="s">
        <v>381</v>
      </c>
      <c r="FXT40" s="43" t="s">
        <v>381</v>
      </c>
      <c r="FXU40" s="43" t="s">
        <v>381</v>
      </c>
      <c r="FXV40" s="43" t="s">
        <v>381</v>
      </c>
      <c r="FXW40" s="43" t="s">
        <v>381</v>
      </c>
      <c r="FXX40" s="43" t="s">
        <v>381</v>
      </c>
      <c r="FXY40" s="43" t="s">
        <v>381</v>
      </c>
      <c r="FXZ40" s="43" t="s">
        <v>381</v>
      </c>
      <c r="FYA40" s="43" t="s">
        <v>381</v>
      </c>
      <c r="FYB40" s="43" t="s">
        <v>381</v>
      </c>
      <c r="FYC40" s="43" t="s">
        <v>381</v>
      </c>
      <c r="FYD40" s="43" t="s">
        <v>381</v>
      </c>
      <c r="FYE40" s="43" t="s">
        <v>381</v>
      </c>
      <c r="FYF40" s="43" t="s">
        <v>381</v>
      </c>
      <c r="FYG40" s="43" t="s">
        <v>381</v>
      </c>
      <c r="FYH40" s="43" t="s">
        <v>381</v>
      </c>
      <c r="FYI40" s="43" t="s">
        <v>381</v>
      </c>
      <c r="FYJ40" s="43" t="s">
        <v>381</v>
      </c>
      <c r="FYK40" s="43" t="s">
        <v>381</v>
      </c>
      <c r="FYL40" s="43" t="s">
        <v>381</v>
      </c>
      <c r="FYM40" s="43" t="s">
        <v>381</v>
      </c>
      <c r="FYN40" s="43" t="s">
        <v>381</v>
      </c>
      <c r="FYO40" s="43" t="s">
        <v>381</v>
      </c>
      <c r="FYP40" s="43" t="s">
        <v>381</v>
      </c>
      <c r="FYQ40" s="43" t="s">
        <v>381</v>
      </c>
      <c r="FYR40" s="43" t="s">
        <v>381</v>
      </c>
      <c r="FYS40" s="43" t="s">
        <v>381</v>
      </c>
      <c r="FYT40" s="43" t="s">
        <v>381</v>
      </c>
      <c r="FYU40" s="43" t="s">
        <v>381</v>
      </c>
      <c r="FYV40" s="43" t="s">
        <v>381</v>
      </c>
      <c r="FYW40" s="43" t="s">
        <v>381</v>
      </c>
      <c r="FYX40" s="43" t="s">
        <v>381</v>
      </c>
      <c r="FYY40" s="43" t="s">
        <v>381</v>
      </c>
      <c r="FYZ40" s="43" t="s">
        <v>381</v>
      </c>
      <c r="FZA40" s="43" t="s">
        <v>381</v>
      </c>
      <c r="FZB40" s="43" t="s">
        <v>381</v>
      </c>
      <c r="FZC40" s="43" t="s">
        <v>381</v>
      </c>
      <c r="FZD40" s="43" t="s">
        <v>381</v>
      </c>
      <c r="FZE40" s="43" t="s">
        <v>381</v>
      </c>
      <c r="FZF40" s="43" t="s">
        <v>381</v>
      </c>
      <c r="FZG40" s="43" t="s">
        <v>381</v>
      </c>
      <c r="FZH40" s="43" t="s">
        <v>381</v>
      </c>
      <c r="FZI40" s="43" t="s">
        <v>381</v>
      </c>
      <c r="FZJ40" s="43" t="s">
        <v>381</v>
      </c>
      <c r="FZK40" s="43" t="s">
        <v>381</v>
      </c>
      <c r="FZL40" s="43" t="s">
        <v>381</v>
      </c>
      <c r="FZM40" s="43" t="s">
        <v>381</v>
      </c>
      <c r="FZN40" s="43" t="s">
        <v>381</v>
      </c>
      <c r="FZO40" s="43" t="s">
        <v>381</v>
      </c>
      <c r="FZP40" s="43" t="s">
        <v>381</v>
      </c>
      <c r="FZQ40" s="43" t="s">
        <v>381</v>
      </c>
      <c r="FZR40" s="43" t="s">
        <v>381</v>
      </c>
      <c r="FZS40" s="43" t="s">
        <v>381</v>
      </c>
      <c r="FZT40" s="43" t="s">
        <v>381</v>
      </c>
      <c r="FZU40" s="43" t="s">
        <v>381</v>
      </c>
      <c r="FZV40" s="43" t="s">
        <v>381</v>
      </c>
      <c r="FZW40" s="43" t="s">
        <v>381</v>
      </c>
      <c r="FZX40" s="43" t="s">
        <v>381</v>
      </c>
      <c r="FZY40" s="43" t="s">
        <v>381</v>
      </c>
      <c r="FZZ40" s="43" t="s">
        <v>381</v>
      </c>
      <c r="GAA40" s="43" t="s">
        <v>381</v>
      </c>
      <c r="GAB40" s="43" t="s">
        <v>381</v>
      </c>
      <c r="GAC40" s="43" t="s">
        <v>381</v>
      </c>
      <c r="GAD40" s="43" t="s">
        <v>381</v>
      </c>
      <c r="GAE40" s="43" t="s">
        <v>381</v>
      </c>
      <c r="GAF40" s="43" t="s">
        <v>381</v>
      </c>
      <c r="GAG40" s="43" t="s">
        <v>381</v>
      </c>
      <c r="GAH40" s="43" t="s">
        <v>381</v>
      </c>
      <c r="GAI40" s="43" t="s">
        <v>381</v>
      </c>
      <c r="GAJ40" s="43" t="s">
        <v>381</v>
      </c>
      <c r="GAK40" s="43" t="s">
        <v>381</v>
      </c>
      <c r="GAL40" s="43" t="s">
        <v>381</v>
      </c>
      <c r="GAM40" s="43" t="s">
        <v>381</v>
      </c>
      <c r="GAN40" s="43" t="s">
        <v>381</v>
      </c>
      <c r="GAO40" s="43" t="s">
        <v>381</v>
      </c>
      <c r="GAP40" s="43" t="s">
        <v>381</v>
      </c>
      <c r="GAQ40" s="43" t="s">
        <v>381</v>
      </c>
      <c r="GAR40" s="43" t="s">
        <v>381</v>
      </c>
      <c r="GAS40" s="43" t="s">
        <v>381</v>
      </c>
      <c r="GAT40" s="43" t="s">
        <v>381</v>
      </c>
      <c r="GAU40" s="43" t="s">
        <v>381</v>
      </c>
      <c r="GAV40" s="43" t="s">
        <v>381</v>
      </c>
      <c r="GAW40" s="43" t="s">
        <v>381</v>
      </c>
      <c r="GAX40" s="43" t="s">
        <v>381</v>
      </c>
      <c r="GAY40" s="43" t="s">
        <v>381</v>
      </c>
      <c r="GAZ40" s="43" t="s">
        <v>381</v>
      </c>
      <c r="GBA40" s="43" t="s">
        <v>381</v>
      </c>
      <c r="GBB40" s="43" t="s">
        <v>381</v>
      </c>
      <c r="GBC40" s="43" t="s">
        <v>381</v>
      </c>
      <c r="GBD40" s="43" t="s">
        <v>381</v>
      </c>
      <c r="GBE40" s="43" t="s">
        <v>381</v>
      </c>
      <c r="GBF40" s="43" t="s">
        <v>381</v>
      </c>
      <c r="GBG40" s="43" t="s">
        <v>381</v>
      </c>
      <c r="GBH40" s="43" t="s">
        <v>381</v>
      </c>
      <c r="GBI40" s="43" t="s">
        <v>381</v>
      </c>
      <c r="GBJ40" s="43" t="s">
        <v>381</v>
      </c>
      <c r="GBK40" s="43" t="s">
        <v>381</v>
      </c>
      <c r="GBL40" s="43" t="s">
        <v>381</v>
      </c>
      <c r="GBM40" s="43" t="s">
        <v>381</v>
      </c>
      <c r="GBN40" s="43" t="s">
        <v>381</v>
      </c>
      <c r="GBO40" s="43" t="s">
        <v>381</v>
      </c>
      <c r="GBP40" s="43" t="s">
        <v>381</v>
      </c>
      <c r="GBQ40" s="43" t="s">
        <v>381</v>
      </c>
      <c r="GBR40" s="43" t="s">
        <v>381</v>
      </c>
      <c r="GBS40" s="43" t="s">
        <v>381</v>
      </c>
      <c r="GBT40" s="43" t="s">
        <v>381</v>
      </c>
      <c r="GBU40" s="43" t="s">
        <v>381</v>
      </c>
      <c r="GBV40" s="43" t="s">
        <v>381</v>
      </c>
      <c r="GBW40" s="43" t="s">
        <v>381</v>
      </c>
      <c r="GBX40" s="43" t="s">
        <v>381</v>
      </c>
      <c r="GBY40" s="43" t="s">
        <v>381</v>
      </c>
      <c r="GBZ40" s="43" t="s">
        <v>381</v>
      </c>
      <c r="GCA40" s="43" t="s">
        <v>381</v>
      </c>
      <c r="GCB40" s="43" t="s">
        <v>381</v>
      </c>
      <c r="GCC40" s="43" t="s">
        <v>381</v>
      </c>
      <c r="GCD40" s="43" t="s">
        <v>381</v>
      </c>
      <c r="GCE40" s="43" t="s">
        <v>381</v>
      </c>
      <c r="GCF40" s="43" t="s">
        <v>381</v>
      </c>
      <c r="GCG40" s="43" t="s">
        <v>381</v>
      </c>
      <c r="GCH40" s="43" t="s">
        <v>381</v>
      </c>
      <c r="GCI40" s="43" t="s">
        <v>381</v>
      </c>
      <c r="GCJ40" s="43" t="s">
        <v>381</v>
      </c>
      <c r="GCK40" s="43" t="s">
        <v>381</v>
      </c>
      <c r="GCL40" s="43" t="s">
        <v>381</v>
      </c>
      <c r="GCM40" s="43" t="s">
        <v>381</v>
      </c>
      <c r="GCN40" s="43" t="s">
        <v>381</v>
      </c>
      <c r="GCO40" s="43" t="s">
        <v>381</v>
      </c>
      <c r="GCP40" s="43" t="s">
        <v>381</v>
      </c>
      <c r="GCQ40" s="43" t="s">
        <v>381</v>
      </c>
      <c r="GCR40" s="43" t="s">
        <v>381</v>
      </c>
      <c r="GCS40" s="43" t="s">
        <v>381</v>
      </c>
      <c r="GCT40" s="43" t="s">
        <v>381</v>
      </c>
      <c r="GCU40" s="43" t="s">
        <v>381</v>
      </c>
      <c r="GCV40" s="43" t="s">
        <v>381</v>
      </c>
      <c r="GCW40" s="43" t="s">
        <v>381</v>
      </c>
      <c r="GCX40" s="43" t="s">
        <v>381</v>
      </c>
      <c r="GCY40" s="43" t="s">
        <v>381</v>
      </c>
      <c r="GCZ40" s="43" t="s">
        <v>381</v>
      </c>
      <c r="GDA40" s="43" t="s">
        <v>381</v>
      </c>
      <c r="GDB40" s="43" t="s">
        <v>381</v>
      </c>
      <c r="GDC40" s="43" t="s">
        <v>381</v>
      </c>
      <c r="GDD40" s="43" t="s">
        <v>381</v>
      </c>
      <c r="GDE40" s="43" t="s">
        <v>381</v>
      </c>
      <c r="GDF40" s="43" t="s">
        <v>381</v>
      </c>
      <c r="GDG40" s="43" t="s">
        <v>381</v>
      </c>
      <c r="GDH40" s="43" t="s">
        <v>381</v>
      </c>
      <c r="GDI40" s="43" t="s">
        <v>381</v>
      </c>
      <c r="GDJ40" s="43" t="s">
        <v>381</v>
      </c>
      <c r="GDK40" s="43" t="s">
        <v>381</v>
      </c>
      <c r="GDL40" s="43" t="s">
        <v>381</v>
      </c>
      <c r="GDM40" s="43" t="s">
        <v>381</v>
      </c>
      <c r="GDN40" s="43" t="s">
        <v>381</v>
      </c>
      <c r="GDO40" s="43" t="s">
        <v>381</v>
      </c>
      <c r="GDP40" s="43" t="s">
        <v>381</v>
      </c>
      <c r="GDQ40" s="43" t="s">
        <v>381</v>
      </c>
      <c r="GDR40" s="43" t="s">
        <v>381</v>
      </c>
      <c r="GDS40" s="43" t="s">
        <v>381</v>
      </c>
      <c r="GDT40" s="43" t="s">
        <v>381</v>
      </c>
      <c r="GDU40" s="43" t="s">
        <v>381</v>
      </c>
      <c r="GDV40" s="43" t="s">
        <v>381</v>
      </c>
      <c r="GDW40" s="43" t="s">
        <v>381</v>
      </c>
      <c r="GDX40" s="43" t="s">
        <v>381</v>
      </c>
      <c r="GDY40" s="43" t="s">
        <v>381</v>
      </c>
      <c r="GDZ40" s="43" t="s">
        <v>381</v>
      </c>
      <c r="GEA40" s="43" t="s">
        <v>381</v>
      </c>
      <c r="GEB40" s="43" t="s">
        <v>381</v>
      </c>
      <c r="GEC40" s="43" t="s">
        <v>381</v>
      </c>
      <c r="GED40" s="43" t="s">
        <v>381</v>
      </c>
      <c r="GEE40" s="43" t="s">
        <v>381</v>
      </c>
      <c r="GEF40" s="43" t="s">
        <v>381</v>
      </c>
      <c r="GEG40" s="43" t="s">
        <v>381</v>
      </c>
      <c r="GEH40" s="43" t="s">
        <v>381</v>
      </c>
      <c r="GEI40" s="43" t="s">
        <v>381</v>
      </c>
      <c r="GEJ40" s="43" t="s">
        <v>381</v>
      </c>
      <c r="GEK40" s="43" t="s">
        <v>381</v>
      </c>
      <c r="GEL40" s="43" t="s">
        <v>381</v>
      </c>
      <c r="GEM40" s="43" t="s">
        <v>381</v>
      </c>
      <c r="GEN40" s="43" t="s">
        <v>381</v>
      </c>
      <c r="GEO40" s="43" t="s">
        <v>381</v>
      </c>
      <c r="GEP40" s="43" t="s">
        <v>381</v>
      </c>
      <c r="GEQ40" s="43" t="s">
        <v>381</v>
      </c>
      <c r="GER40" s="43" t="s">
        <v>381</v>
      </c>
      <c r="GES40" s="43" t="s">
        <v>381</v>
      </c>
      <c r="GET40" s="43" t="s">
        <v>381</v>
      </c>
      <c r="GEU40" s="43" t="s">
        <v>381</v>
      </c>
      <c r="GEV40" s="43" t="s">
        <v>381</v>
      </c>
      <c r="GEW40" s="43" t="s">
        <v>381</v>
      </c>
      <c r="GEX40" s="43" t="s">
        <v>381</v>
      </c>
      <c r="GEY40" s="43" t="s">
        <v>381</v>
      </c>
      <c r="GEZ40" s="43" t="s">
        <v>381</v>
      </c>
      <c r="GFA40" s="43" t="s">
        <v>381</v>
      </c>
      <c r="GFB40" s="43" t="s">
        <v>381</v>
      </c>
      <c r="GFC40" s="43" t="s">
        <v>381</v>
      </c>
      <c r="GFD40" s="43" t="s">
        <v>381</v>
      </c>
      <c r="GFE40" s="43" t="s">
        <v>381</v>
      </c>
      <c r="GFF40" s="43" t="s">
        <v>381</v>
      </c>
      <c r="GFG40" s="43" t="s">
        <v>381</v>
      </c>
      <c r="GFH40" s="43" t="s">
        <v>381</v>
      </c>
      <c r="GFI40" s="43" t="s">
        <v>381</v>
      </c>
      <c r="GFJ40" s="43" t="s">
        <v>381</v>
      </c>
      <c r="GFK40" s="43" t="s">
        <v>381</v>
      </c>
      <c r="GFL40" s="43" t="s">
        <v>381</v>
      </c>
      <c r="GFM40" s="43" t="s">
        <v>381</v>
      </c>
      <c r="GFN40" s="43" t="s">
        <v>381</v>
      </c>
      <c r="GFO40" s="43" t="s">
        <v>381</v>
      </c>
      <c r="GFP40" s="43" t="s">
        <v>381</v>
      </c>
      <c r="GFQ40" s="43" t="s">
        <v>381</v>
      </c>
      <c r="GFR40" s="43" t="s">
        <v>381</v>
      </c>
      <c r="GFS40" s="43" t="s">
        <v>381</v>
      </c>
      <c r="GFT40" s="43" t="s">
        <v>381</v>
      </c>
      <c r="GFU40" s="43" t="s">
        <v>381</v>
      </c>
      <c r="GFV40" s="43" t="s">
        <v>381</v>
      </c>
      <c r="GFW40" s="43" t="s">
        <v>381</v>
      </c>
      <c r="GFX40" s="43" t="s">
        <v>381</v>
      </c>
      <c r="GFY40" s="43" t="s">
        <v>381</v>
      </c>
      <c r="GFZ40" s="43" t="s">
        <v>381</v>
      </c>
      <c r="GGA40" s="43" t="s">
        <v>381</v>
      </c>
      <c r="GGB40" s="43" t="s">
        <v>381</v>
      </c>
      <c r="GGC40" s="43" t="s">
        <v>381</v>
      </c>
      <c r="GGD40" s="43" t="s">
        <v>381</v>
      </c>
      <c r="GGE40" s="43" t="s">
        <v>381</v>
      </c>
      <c r="GGF40" s="43" t="s">
        <v>381</v>
      </c>
      <c r="GGG40" s="43" t="s">
        <v>381</v>
      </c>
      <c r="GGH40" s="43" t="s">
        <v>381</v>
      </c>
      <c r="GGI40" s="43" t="s">
        <v>381</v>
      </c>
      <c r="GGJ40" s="43" t="s">
        <v>381</v>
      </c>
      <c r="GGK40" s="43" t="s">
        <v>381</v>
      </c>
      <c r="GGL40" s="43" t="s">
        <v>381</v>
      </c>
      <c r="GGM40" s="43" t="s">
        <v>381</v>
      </c>
      <c r="GGN40" s="43" t="s">
        <v>381</v>
      </c>
      <c r="GGO40" s="43" t="s">
        <v>381</v>
      </c>
      <c r="GGP40" s="43" t="s">
        <v>381</v>
      </c>
      <c r="GGQ40" s="43" t="s">
        <v>381</v>
      </c>
      <c r="GGR40" s="43" t="s">
        <v>381</v>
      </c>
      <c r="GGS40" s="43" t="s">
        <v>381</v>
      </c>
      <c r="GGT40" s="43" t="s">
        <v>381</v>
      </c>
      <c r="GGU40" s="43" t="s">
        <v>381</v>
      </c>
      <c r="GGV40" s="43" t="s">
        <v>381</v>
      </c>
      <c r="GGW40" s="43" t="s">
        <v>381</v>
      </c>
      <c r="GGX40" s="43" t="s">
        <v>381</v>
      </c>
      <c r="GGY40" s="43" t="s">
        <v>381</v>
      </c>
      <c r="GGZ40" s="43" t="s">
        <v>381</v>
      </c>
      <c r="GHA40" s="43" t="s">
        <v>381</v>
      </c>
      <c r="GHB40" s="43" t="s">
        <v>381</v>
      </c>
      <c r="GHC40" s="43" t="s">
        <v>381</v>
      </c>
      <c r="GHD40" s="43" t="s">
        <v>381</v>
      </c>
      <c r="GHE40" s="43" t="s">
        <v>381</v>
      </c>
      <c r="GHF40" s="43" t="s">
        <v>381</v>
      </c>
      <c r="GHG40" s="43" t="s">
        <v>381</v>
      </c>
      <c r="GHH40" s="43" t="s">
        <v>381</v>
      </c>
      <c r="GHI40" s="43" t="s">
        <v>381</v>
      </c>
      <c r="GHJ40" s="43" t="s">
        <v>381</v>
      </c>
      <c r="GHK40" s="43" t="s">
        <v>381</v>
      </c>
      <c r="GHL40" s="43" t="s">
        <v>381</v>
      </c>
      <c r="GHM40" s="43" t="s">
        <v>381</v>
      </c>
      <c r="GHN40" s="43" t="s">
        <v>381</v>
      </c>
      <c r="GHO40" s="43" t="s">
        <v>381</v>
      </c>
      <c r="GHP40" s="43" t="s">
        <v>381</v>
      </c>
      <c r="GHQ40" s="43" t="s">
        <v>381</v>
      </c>
      <c r="GHR40" s="43" t="s">
        <v>381</v>
      </c>
      <c r="GHS40" s="43" t="s">
        <v>381</v>
      </c>
      <c r="GHT40" s="43" t="s">
        <v>381</v>
      </c>
      <c r="GHU40" s="43" t="s">
        <v>381</v>
      </c>
      <c r="GHV40" s="43" t="s">
        <v>381</v>
      </c>
      <c r="GHW40" s="43" t="s">
        <v>381</v>
      </c>
      <c r="GHX40" s="43" t="s">
        <v>381</v>
      </c>
      <c r="GHY40" s="43" t="s">
        <v>381</v>
      </c>
      <c r="GHZ40" s="43" t="s">
        <v>381</v>
      </c>
      <c r="GIA40" s="43" t="s">
        <v>381</v>
      </c>
      <c r="GIB40" s="43" t="s">
        <v>381</v>
      </c>
      <c r="GIC40" s="43" t="s">
        <v>381</v>
      </c>
      <c r="GID40" s="43" t="s">
        <v>381</v>
      </c>
      <c r="GIE40" s="43" t="s">
        <v>381</v>
      </c>
      <c r="GIF40" s="43" t="s">
        <v>381</v>
      </c>
      <c r="GIG40" s="43" t="s">
        <v>381</v>
      </c>
      <c r="GIH40" s="43" t="s">
        <v>381</v>
      </c>
      <c r="GII40" s="43" t="s">
        <v>381</v>
      </c>
      <c r="GIJ40" s="43" t="s">
        <v>381</v>
      </c>
      <c r="GIK40" s="43" t="s">
        <v>381</v>
      </c>
      <c r="GIL40" s="43" t="s">
        <v>381</v>
      </c>
      <c r="GIM40" s="43" t="s">
        <v>381</v>
      </c>
      <c r="GIN40" s="43" t="s">
        <v>381</v>
      </c>
      <c r="GIO40" s="43" t="s">
        <v>381</v>
      </c>
      <c r="GIP40" s="43" t="s">
        <v>381</v>
      </c>
      <c r="GIQ40" s="43" t="s">
        <v>381</v>
      </c>
      <c r="GIR40" s="43" t="s">
        <v>381</v>
      </c>
      <c r="GIS40" s="43" t="s">
        <v>381</v>
      </c>
      <c r="GIT40" s="43" t="s">
        <v>381</v>
      </c>
      <c r="GIU40" s="43" t="s">
        <v>381</v>
      </c>
      <c r="GIV40" s="43" t="s">
        <v>381</v>
      </c>
      <c r="GIW40" s="43" t="s">
        <v>381</v>
      </c>
      <c r="GIX40" s="43" t="s">
        <v>381</v>
      </c>
      <c r="GIY40" s="43" t="s">
        <v>381</v>
      </c>
      <c r="GIZ40" s="43" t="s">
        <v>381</v>
      </c>
      <c r="GJA40" s="43" t="s">
        <v>381</v>
      </c>
      <c r="GJB40" s="43" t="s">
        <v>381</v>
      </c>
      <c r="GJC40" s="43" t="s">
        <v>381</v>
      </c>
      <c r="GJD40" s="43" t="s">
        <v>381</v>
      </c>
      <c r="GJE40" s="43" t="s">
        <v>381</v>
      </c>
      <c r="GJF40" s="43" t="s">
        <v>381</v>
      </c>
      <c r="GJG40" s="43" t="s">
        <v>381</v>
      </c>
      <c r="GJH40" s="43" t="s">
        <v>381</v>
      </c>
      <c r="GJI40" s="43" t="s">
        <v>381</v>
      </c>
      <c r="GJJ40" s="43" t="s">
        <v>381</v>
      </c>
      <c r="GJK40" s="43" t="s">
        <v>381</v>
      </c>
      <c r="GJL40" s="43" t="s">
        <v>381</v>
      </c>
      <c r="GJM40" s="43" t="s">
        <v>381</v>
      </c>
      <c r="GJN40" s="43" t="s">
        <v>381</v>
      </c>
      <c r="GJO40" s="43" t="s">
        <v>381</v>
      </c>
      <c r="GJP40" s="43" t="s">
        <v>381</v>
      </c>
      <c r="GJQ40" s="43" t="s">
        <v>381</v>
      </c>
      <c r="GJR40" s="43" t="s">
        <v>381</v>
      </c>
      <c r="GJS40" s="43" t="s">
        <v>381</v>
      </c>
      <c r="GJT40" s="43" t="s">
        <v>381</v>
      </c>
      <c r="GJU40" s="43" t="s">
        <v>381</v>
      </c>
      <c r="GJV40" s="43" t="s">
        <v>381</v>
      </c>
      <c r="GJW40" s="43" t="s">
        <v>381</v>
      </c>
      <c r="GJX40" s="43" t="s">
        <v>381</v>
      </c>
      <c r="GJY40" s="43" t="s">
        <v>381</v>
      </c>
      <c r="GJZ40" s="43" t="s">
        <v>381</v>
      </c>
      <c r="GKA40" s="43" t="s">
        <v>381</v>
      </c>
      <c r="GKB40" s="43" t="s">
        <v>381</v>
      </c>
      <c r="GKC40" s="43" t="s">
        <v>381</v>
      </c>
      <c r="GKD40" s="43" t="s">
        <v>381</v>
      </c>
      <c r="GKE40" s="43" t="s">
        <v>381</v>
      </c>
      <c r="GKF40" s="43" t="s">
        <v>381</v>
      </c>
      <c r="GKG40" s="43" t="s">
        <v>381</v>
      </c>
      <c r="GKH40" s="43" t="s">
        <v>381</v>
      </c>
      <c r="GKI40" s="43" t="s">
        <v>381</v>
      </c>
      <c r="GKJ40" s="43" t="s">
        <v>381</v>
      </c>
      <c r="GKK40" s="43" t="s">
        <v>381</v>
      </c>
      <c r="GKL40" s="43" t="s">
        <v>381</v>
      </c>
      <c r="GKM40" s="43" t="s">
        <v>381</v>
      </c>
      <c r="GKN40" s="43" t="s">
        <v>381</v>
      </c>
      <c r="GKO40" s="43" t="s">
        <v>381</v>
      </c>
      <c r="GKP40" s="43" t="s">
        <v>381</v>
      </c>
      <c r="GKQ40" s="43" t="s">
        <v>381</v>
      </c>
      <c r="GKR40" s="43" t="s">
        <v>381</v>
      </c>
      <c r="GKS40" s="43" t="s">
        <v>381</v>
      </c>
      <c r="GKT40" s="43" t="s">
        <v>381</v>
      </c>
      <c r="GKU40" s="43" t="s">
        <v>381</v>
      </c>
      <c r="GKV40" s="43" t="s">
        <v>381</v>
      </c>
      <c r="GKW40" s="43" t="s">
        <v>381</v>
      </c>
      <c r="GKX40" s="43" t="s">
        <v>381</v>
      </c>
      <c r="GKY40" s="43" t="s">
        <v>381</v>
      </c>
      <c r="GKZ40" s="43" t="s">
        <v>381</v>
      </c>
      <c r="GLA40" s="43" t="s">
        <v>381</v>
      </c>
      <c r="GLB40" s="43" t="s">
        <v>381</v>
      </c>
      <c r="GLC40" s="43" t="s">
        <v>381</v>
      </c>
      <c r="GLD40" s="43" t="s">
        <v>381</v>
      </c>
      <c r="GLE40" s="43" t="s">
        <v>381</v>
      </c>
      <c r="GLF40" s="43" t="s">
        <v>381</v>
      </c>
      <c r="GLG40" s="43" t="s">
        <v>381</v>
      </c>
      <c r="GLH40" s="43" t="s">
        <v>381</v>
      </c>
      <c r="GLI40" s="43" t="s">
        <v>381</v>
      </c>
      <c r="GLJ40" s="43" t="s">
        <v>381</v>
      </c>
      <c r="GLK40" s="43" t="s">
        <v>381</v>
      </c>
      <c r="GLL40" s="43" t="s">
        <v>381</v>
      </c>
      <c r="GLM40" s="43" t="s">
        <v>381</v>
      </c>
      <c r="GLN40" s="43" t="s">
        <v>381</v>
      </c>
      <c r="GLO40" s="43" t="s">
        <v>381</v>
      </c>
      <c r="GLP40" s="43" t="s">
        <v>381</v>
      </c>
      <c r="GLQ40" s="43" t="s">
        <v>381</v>
      </c>
      <c r="GLR40" s="43" t="s">
        <v>381</v>
      </c>
      <c r="GLS40" s="43" t="s">
        <v>381</v>
      </c>
      <c r="GLT40" s="43" t="s">
        <v>381</v>
      </c>
      <c r="GLU40" s="43" t="s">
        <v>381</v>
      </c>
      <c r="GLV40" s="43" t="s">
        <v>381</v>
      </c>
      <c r="GLW40" s="43" t="s">
        <v>381</v>
      </c>
      <c r="GLX40" s="43" t="s">
        <v>381</v>
      </c>
      <c r="GLY40" s="43" t="s">
        <v>381</v>
      </c>
      <c r="GLZ40" s="43" t="s">
        <v>381</v>
      </c>
      <c r="GMA40" s="43" t="s">
        <v>381</v>
      </c>
      <c r="GMB40" s="43" t="s">
        <v>381</v>
      </c>
      <c r="GMC40" s="43" t="s">
        <v>381</v>
      </c>
      <c r="GMD40" s="43" t="s">
        <v>381</v>
      </c>
      <c r="GME40" s="43" t="s">
        <v>381</v>
      </c>
      <c r="GMF40" s="43" t="s">
        <v>381</v>
      </c>
      <c r="GMG40" s="43" t="s">
        <v>381</v>
      </c>
      <c r="GMH40" s="43" t="s">
        <v>381</v>
      </c>
      <c r="GMI40" s="43" t="s">
        <v>381</v>
      </c>
      <c r="GMJ40" s="43" t="s">
        <v>381</v>
      </c>
      <c r="GMK40" s="43" t="s">
        <v>381</v>
      </c>
      <c r="GML40" s="43" t="s">
        <v>381</v>
      </c>
      <c r="GMM40" s="43" t="s">
        <v>381</v>
      </c>
      <c r="GMN40" s="43" t="s">
        <v>381</v>
      </c>
      <c r="GMO40" s="43" t="s">
        <v>381</v>
      </c>
      <c r="GMP40" s="43" t="s">
        <v>381</v>
      </c>
      <c r="GMQ40" s="43" t="s">
        <v>381</v>
      </c>
      <c r="GMR40" s="43" t="s">
        <v>381</v>
      </c>
      <c r="GMS40" s="43" t="s">
        <v>381</v>
      </c>
      <c r="GMT40" s="43" t="s">
        <v>381</v>
      </c>
      <c r="GMU40" s="43" t="s">
        <v>381</v>
      </c>
      <c r="GMV40" s="43" t="s">
        <v>381</v>
      </c>
      <c r="GMW40" s="43" t="s">
        <v>381</v>
      </c>
      <c r="GMX40" s="43" t="s">
        <v>381</v>
      </c>
      <c r="GMY40" s="43" t="s">
        <v>381</v>
      </c>
      <c r="GMZ40" s="43" t="s">
        <v>381</v>
      </c>
      <c r="GNA40" s="43" t="s">
        <v>381</v>
      </c>
      <c r="GNB40" s="43" t="s">
        <v>381</v>
      </c>
      <c r="GNC40" s="43" t="s">
        <v>381</v>
      </c>
      <c r="GND40" s="43" t="s">
        <v>381</v>
      </c>
      <c r="GNE40" s="43" t="s">
        <v>381</v>
      </c>
      <c r="GNF40" s="43" t="s">
        <v>381</v>
      </c>
      <c r="GNG40" s="43" t="s">
        <v>381</v>
      </c>
      <c r="GNH40" s="43" t="s">
        <v>381</v>
      </c>
      <c r="GNI40" s="43" t="s">
        <v>381</v>
      </c>
      <c r="GNJ40" s="43" t="s">
        <v>381</v>
      </c>
      <c r="GNK40" s="43" t="s">
        <v>381</v>
      </c>
      <c r="GNL40" s="43" t="s">
        <v>381</v>
      </c>
      <c r="GNM40" s="43" t="s">
        <v>381</v>
      </c>
      <c r="GNN40" s="43" t="s">
        <v>381</v>
      </c>
      <c r="GNO40" s="43" t="s">
        <v>381</v>
      </c>
      <c r="GNP40" s="43" t="s">
        <v>381</v>
      </c>
      <c r="GNQ40" s="43" t="s">
        <v>381</v>
      </c>
      <c r="GNR40" s="43" t="s">
        <v>381</v>
      </c>
      <c r="GNS40" s="43" t="s">
        <v>381</v>
      </c>
      <c r="GNT40" s="43" t="s">
        <v>381</v>
      </c>
      <c r="GNU40" s="43" t="s">
        <v>381</v>
      </c>
      <c r="GNV40" s="43" t="s">
        <v>381</v>
      </c>
      <c r="GNW40" s="43" t="s">
        <v>381</v>
      </c>
      <c r="GNX40" s="43" t="s">
        <v>381</v>
      </c>
      <c r="GNY40" s="43" t="s">
        <v>381</v>
      </c>
      <c r="GNZ40" s="43" t="s">
        <v>381</v>
      </c>
      <c r="GOA40" s="43" t="s">
        <v>381</v>
      </c>
      <c r="GOB40" s="43" t="s">
        <v>381</v>
      </c>
      <c r="GOC40" s="43" t="s">
        <v>381</v>
      </c>
      <c r="GOD40" s="43" t="s">
        <v>381</v>
      </c>
      <c r="GOE40" s="43" t="s">
        <v>381</v>
      </c>
      <c r="GOF40" s="43" t="s">
        <v>381</v>
      </c>
      <c r="GOG40" s="43" t="s">
        <v>381</v>
      </c>
      <c r="GOH40" s="43" t="s">
        <v>381</v>
      </c>
      <c r="GOI40" s="43" t="s">
        <v>381</v>
      </c>
      <c r="GOJ40" s="43" t="s">
        <v>381</v>
      </c>
      <c r="GOK40" s="43" t="s">
        <v>381</v>
      </c>
      <c r="GOL40" s="43" t="s">
        <v>381</v>
      </c>
      <c r="GOM40" s="43" t="s">
        <v>381</v>
      </c>
      <c r="GON40" s="43" t="s">
        <v>381</v>
      </c>
      <c r="GOO40" s="43" t="s">
        <v>381</v>
      </c>
      <c r="GOP40" s="43" t="s">
        <v>381</v>
      </c>
      <c r="GOQ40" s="43" t="s">
        <v>381</v>
      </c>
      <c r="GOR40" s="43" t="s">
        <v>381</v>
      </c>
      <c r="GOS40" s="43" t="s">
        <v>381</v>
      </c>
      <c r="GOT40" s="43" t="s">
        <v>381</v>
      </c>
      <c r="GOU40" s="43" t="s">
        <v>381</v>
      </c>
      <c r="GOV40" s="43" t="s">
        <v>381</v>
      </c>
      <c r="GOW40" s="43" t="s">
        <v>381</v>
      </c>
      <c r="GOX40" s="43" t="s">
        <v>381</v>
      </c>
      <c r="GOY40" s="43" t="s">
        <v>381</v>
      </c>
      <c r="GOZ40" s="43" t="s">
        <v>381</v>
      </c>
      <c r="GPA40" s="43" t="s">
        <v>381</v>
      </c>
      <c r="GPB40" s="43" t="s">
        <v>381</v>
      </c>
      <c r="GPC40" s="43" t="s">
        <v>381</v>
      </c>
      <c r="GPD40" s="43" t="s">
        <v>381</v>
      </c>
      <c r="GPE40" s="43" t="s">
        <v>381</v>
      </c>
      <c r="GPF40" s="43" t="s">
        <v>381</v>
      </c>
      <c r="GPG40" s="43" t="s">
        <v>381</v>
      </c>
      <c r="GPH40" s="43" t="s">
        <v>381</v>
      </c>
      <c r="GPI40" s="43" t="s">
        <v>381</v>
      </c>
      <c r="GPJ40" s="43" t="s">
        <v>381</v>
      </c>
      <c r="GPK40" s="43" t="s">
        <v>381</v>
      </c>
      <c r="GPL40" s="43" t="s">
        <v>381</v>
      </c>
      <c r="GPM40" s="43" t="s">
        <v>381</v>
      </c>
      <c r="GPN40" s="43" t="s">
        <v>381</v>
      </c>
      <c r="GPO40" s="43" t="s">
        <v>381</v>
      </c>
      <c r="GPP40" s="43" t="s">
        <v>381</v>
      </c>
      <c r="GPQ40" s="43" t="s">
        <v>381</v>
      </c>
      <c r="GPR40" s="43" t="s">
        <v>381</v>
      </c>
      <c r="GPS40" s="43" t="s">
        <v>381</v>
      </c>
      <c r="GPT40" s="43" t="s">
        <v>381</v>
      </c>
      <c r="GPU40" s="43" t="s">
        <v>381</v>
      </c>
      <c r="GPV40" s="43" t="s">
        <v>381</v>
      </c>
      <c r="GPW40" s="43" t="s">
        <v>381</v>
      </c>
      <c r="GPX40" s="43" t="s">
        <v>381</v>
      </c>
      <c r="GPY40" s="43" t="s">
        <v>381</v>
      </c>
      <c r="GPZ40" s="43" t="s">
        <v>381</v>
      </c>
      <c r="GQA40" s="43" t="s">
        <v>381</v>
      </c>
      <c r="GQB40" s="43" t="s">
        <v>381</v>
      </c>
      <c r="GQC40" s="43" t="s">
        <v>381</v>
      </c>
      <c r="GQD40" s="43" t="s">
        <v>381</v>
      </c>
      <c r="GQE40" s="43" t="s">
        <v>381</v>
      </c>
      <c r="GQF40" s="43" t="s">
        <v>381</v>
      </c>
      <c r="GQG40" s="43" t="s">
        <v>381</v>
      </c>
      <c r="GQH40" s="43" t="s">
        <v>381</v>
      </c>
      <c r="GQI40" s="43" t="s">
        <v>381</v>
      </c>
      <c r="GQJ40" s="43" t="s">
        <v>381</v>
      </c>
      <c r="GQK40" s="43" t="s">
        <v>381</v>
      </c>
      <c r="GQL40" s="43" t="s">
        <v>381</v>
      </c>
      <c r="GQM40" s="43" t="s">
        <v>381</v>
      </c>
      <c r="GQN40" s="43" t="s">
        <v>381</v>
      </c>
      <c r="GQO40" s="43" t="s">
        <v>381</v>
      </c>
      <c r="GQP40" s="43" t="s">
        <v>381</v>
      </c>
      <c r="GQQ40" s="43" t="s">
        <v>381</v>
      </c>
      <c r="GQR40" s="43" t="s">
        <v>381</v>
      </c>
      <c r="GQS40" s="43" t="s">
        <v>381</v>
      </c>
      <c r="GQT40" s="43" t="s">
        <v>381</v>
      </c>
      <c r="GQU40" s="43" t="s">
        <v>381</v>
      </c>
      <c r="GQV40" s="43" t="s">
        <v>381</v>
      </c>
      <c r="GQW40" s="43" t="s">
        <v>381</v>
      </c>
      <c r="GQX40" s="43" t="s">
        <v>381</v>
      </c>
      <c r="GQY40" s="43" t="s">
        <v>381</v>
      </c>
      <c r="GQZ40" s="43" t="s">
        <v>381</v>
      </c>
      <c r="GRA40" s="43" t="s">
        <v>381</v>
      </c>
      <c r="GRB40" s="43" t="s">
        <v>381</v>
      </c>
      <c r="GRC40" s="43" t="s">
        <v>381</v>
      </c>
      <c r="GRD40" s="43" t="s">
        <v>381</v>
      </c>
      <c r="GRE40" s="43" t="s">
        <v>381</v>
      </c>
      <c r="GRF40" s="43" t="s">
        <v>381</v>
      </c>
      <c r="GRG40" s="43" t="s">
        <v>381</v>
      </c>
      <c r="GRH40" s="43" t="s">
        <v>381</v>
      </c>
      <c r="GRI40" s="43" t="s">
        <v>381</v>
      </c>
      <c r="GRJ40" s="43" t="s">
        <v>381</v>
      </c>
      <c r="GRK40" s="43" t="s">
        <v>381</v>
      </c>
      <c r="GRL40" s="43" t="s">
        <v>381</v>
      </c>
      <c r="GRM40" s="43" t="s">
        <v>381</v>
      </c>
      <c r="GRN40" s="43" t="s">
        <v>381</v>
      </c>
      <c r="GRO40" s="43" t="s">
        <v>381</v>
      </c>
      <c r="GRP40" s="43" t="s">
        <v>381</v>
      </c>
      <c r="GRQ40" s="43" t="s">
        <v>381</v>
      </c>
      <c r="GRR40" s="43" t="s">
        <v>381</v>
      </c>
      <c r="GRS40" s="43" t="s">
        <v>381</v>
      </c>
      <c r="GRT40" s="43" t="s">
        <v>381</v>
      </c>
      <c r="GRU40" s="43" t="s">
        <v>381</v>
      </c>
      <c r="GRV40" s="43" t="s">
        <v>381</v>
      </c>
      <c r="GRW40" s="43" t="s">
        <v>381</v>
      </c>
      <c r="GRX40" s="43" t="s">
        <v>381</v>
      </c>
      <c r="GRY40" s="43" t="s">
        <v>381</v>
      </c>
      <c r="GRZ40" s="43" t="s">
        <v>381</v>
      </c>
      <c r="GSA40" s="43" t="s">
        <v>381</v>
      </c>
      <c r="GSB40" s="43" t="s">
        <v>381</v>
      </c>
      <c r="GSC40" s="43" t="s">
        <v>381</v>
      </c>
      <c r="GSD40" s="43" t="s">
        <v>381</v>
      </c>
      <c r="GSE40" s="43" t="s">
        <v>381</v>
      </c>
      <c r="GSF40" s="43" t="s">
        <v>381</v>
      </c>
      <c r="GSG40" s="43" t="s">
        <v>381</v>
      </c>
      <c r="GSH40" s="43" t="s">
        <v>381</v>
      </c>
      <c r="GSI40" s="43" t="s">
        <v>381</v>
      </c>
      <c r="GSJ40" s="43" t="s">
        <v>381</v>
      </c>
      <c r="GSK40" s="43" t="s">
        <v>381</v>
      </c>
      <c r="GSL40" s="43" t="s">
        <v>381</v>
      </c>
      <c r="GSM40" s="43" t="s">
        <v>381</v>
      </c>
      <c r="GSN40" s="43" t="s">
        <v>381</v>
      </c>
      <c r="GSO40" s="43" t="s">
        <v>381</v>
      </c>
      <c r="GSP40" s="43" t="s">
        <v>381</v>
      </c>
      <c r="GSQ40" s="43" t="s">
        <v>381</v>
      </c>
      <c r="GSR40" s="43" t="s">
        <v>381</v>
      </c>
      <c r="GSS40" s="43" t="s">
        <v>381</v>
      </c>
      <c r="GST40" s="43" t="s">
        <v>381</v>
      </c>
      <c r="GSU40" s="43" t="s">
        <v>381</v>
      </c>
      <c r="GSV40" s="43" t="s">
        <v>381</v>
      </c>
      <c r="GSW40" s="43" t="s">
        <v>381</v>
      </c>
      <c r="GSX40" s="43" t="s">
        <v>381</v>
      </c>
      <c r="GSY40" s="43" t="s">
        <v>381</v>
      </c>
      <c r="GSZ40" s="43" t="s">
        <v>381</v>
      </c>
      <c r="GTA40" s="43" t="s">
        <v>381</v>
      </c>
      <c r="GTB40" s="43" t="s">
        <v>381</v>
      </c>
      <c r="GTC40" s="43" t="s">
        <v>381</v>
      </c>
      <c r="GTD40" s="43" t="s">
        <v>381</v>
      </c>
      <c r="GTE40" s="43" t="s">
        <v>381</v>
      </c>
      <c r="GTF40" s="43" t="s">
        <v>381</v>
      </c>
      <c r="GTG40" s="43" t="s">
        <v>381</v>
      </c>
      <c r="GTH40" s="43" t="s">
        <v>381</v>
      </c>
      <c r="GTI40" s="43" t="s">
        <v>381</v>
      </c>
      <c r="GTJ40" s="43" t="s">
        <v>381</v>
      </c>
      <c r="GTK40" s="43" t="s">
        <v>381</v>
      </c>
      <c r="GTL40" s="43" t="s">
        <v>381</v>
      </c>
      <c r="GTM40" s="43" t="s">
        <v>381</v>
      </c>
      <c r="GTN40" s="43" t="s">
        <v>381</v>
      </c>
      <c r="GTO40" s="43" t="s">
        <v>381</v>
      </c>
      <c r="GTP40" s="43" t="s">
        <v>381</v>
      </c>
      <c r="GTQ40" s="43" t="s">
        <v>381</v>
      </c>
      <c r="GTR40" s="43" t="s">
        <v>381</v>
      </c>
      <c r="GTS40" s="43" t="s">
        <v>381</v>
      </c>
      <c r="GTT40" s="43" t="s">
        <v>381</v>
      </c>
      <c r="GTU40" s="43" t="s">
        <v>381</v>
      </c>
      <c r="GTV40" s="43" t="s">
        <v>381</v>
      </c>
      <c r="GTW40" s="43" t="s">
        <v>381</v>
      </c>
      <c r="GTX40" s="43" t="s">
        <v>381</v>
      </c>
      <c r="GTY40" s="43" t="s">
        <v>381</v>
      </c>
      <c r="GTZ40" s="43" t="s">
        <v>381</v>
      </c>
      <c r="GUA40" s="43" t="s">
        <v>381</v>
      </c>
      <c r="GUB40" s="43" t="s">
        <v>381</v>
      </c>
      <c r="GUC40" s="43" t="s">
        <v>381</v>
      </c>
      <c r="GUD40" s="43" t="s">
        <v>381</v>
      </c>
      <c r="GUE40" s="43" t="s">
        <v>381</v>
      </c>
      <c r="GUF40" s="43" t="s">
        <v>381</v>
      </c>
      <c r="GUG40" s="43" t="s">
        <v>381</v>
      </c>
      <c r="GUH40" s="43" t="s">
        <v>381</v>
      </c>
      <c r="GUI40" s="43" t="s">
        <v>381</v>
      </c>
      <c r="GUJ40" s="43" t="s">
        <v>381</v>
      </c>
      <c r="GUK40" s="43" t="s">
        <v>381</v>
      </c>
      <c r="GUL40" s="43" t="s">
        <v>381</v>
      </c>
      <c r="GUM40" s="43" t="s">
        <v>381</v>
      </c>
      <c r="GUN40" s="43" t="s">
        <v>381</v>
      </c>
      <c r="GUO40" s="43" t="s">
        <v>381</v>
      </c>
      <c r="GUP40" s="43" t="s">
        <v>381</v>
      </c>
      <c r="GUQ40" s="43" t="s">
        <v>381</v>
      </c>
      <c r="GUR40" s="43" t="s">
        <v>381</v>
      </c>
      <c r="GUS40" s="43" t="s">
        <v>381</v>
      </c>
      <c r="GUT40" s="43" t="s">
        <v>381</v>
      </c>
      <c r="GUU40" s="43" t="s">
        <v>381</v>
      </c>
      <c r="GUV40" s="43" t="s">
        <v>381</v>
      </c>
      <c r="GUW40" s="43" t="s">
        <v>381</v>
      </c>
      <c r="GUX40" s="43" t="s">
        <v>381</v>
      </c>
      <c r="GUY40" s="43" t="s">
        <v>381</v>
      </c>
      <c r="GUZ40" s="43" t="s">
        <v>381</v>
      </c>
      <c r="GVA40" s="43" t="s">
        <v>381</v>
      </c>
      <c r="GVB40" s="43" t="s">
        <v>381</v>
      </c>
      <c r="GVC40" s="43" t="s">
        <v>381</v>
      </c>
      <c r="GVD40" s="43" t="s">
        <v>381</v>
      </c>
      <c r="GVE40" s="43" t="s">
        <v>381</v>
      </c>
      <c r="GVF40" s="43" t="s">
        <v>381</v>
      </c>
      <c r="GVG40" s="43" t="s">
        <v>381</v>
      </c>
      <c r="GVH40" s="43" t="s">
        <v>381</v>
      </c>
      <c r="GVI40" s="43" t="s">
        <v>381</v>
      </c>
      <c r="GVJ40" s="43" t="s">
        <v>381</v>
      </c>
      <c r="GVK40" s="43" t="s">
        <v>381</v>
      </c>
      <c r="GVL40" s="43" t="s">
        <v>381</v>
      </c>
      <c r="GVM40" s="43" t="s">
        <v>381</v>
      </c>
      <c r="GVN40" s="43" t="s">
        <v>381</v>
      </c>
      <c r="GVO40" s="43" t="s">
        <v>381</v>
      </c>
      <c r="GVP40" s="43" t="s">
        <v>381</v>
      </c>
      <c r="GVQ40" s="43" t="s">
        <v>381</v>
      </c>
      <c r="GVR40" s="43" t="s">
        <v>381</v>
      </c>
      <c r="GVS40" s="43" t="s">
        <v>381</v>
      </c>
      <c r="GVT40" s="43" t="s">
        <v>381</v>
      </c>
      <c r="GVU40" s="43" t="s">
        <v>381</v>
      </c>
      <c r="GVV40" s="43" t="s">
        <v>381</v>
      </c>
      <c r="GVW40" s="43" t="s">
        <v>381</v>
      </c>
      <c r="GVX40" s="43" t="s">
        <v>381</v>
      </c>
      <c r="GVY40" s="43" t="s">
        <v>381</v>
      </c>
      <c r="GVZ40" s="43" t="s">
        <v>381</v>
      </c>
      <c r="GWA40" s="43" t="s">
        <v>381</v>
      </c>
      <c r="GWB40" s="43" t="s">
        <v>381</v>
      </c>
      <c r="GWC40" s="43" t="s">
        <v>381</v>
      </c>
      <c r="GWD40" s="43" t="s">
        <v>381</v>
      </c>
      <c r="GWE40" s="43" t="s">
        <v>381</v>
      </c>
      <c r="GWF40" s="43" t="s">
        <v>381</v>
      </c>
      <c r="GWG40" s="43" t="s">
        <v>381</v>
      </c>
      <c r="GWH40" s="43" t="s">
        <v>381</v>
      </c>
      <c r="GWI40" s="43" t="s">
        <v>381</v>
      </c>
      <c r="GWJ40" s="43" t="s">
        <v>381</v>
      </c>
      <c r="GWK40" s="43" t="s">
        <v>381</v>
      </c>
      <c r="GWL40" s="43" t="s">
        <v>381</v>
      </c>
      <c r="GWM40" s="43" t="s">
        <v>381</v>
      </c>
      <c r="GWN40" s="43" t="s">
        <v>381</v>
      </c>
      <c r="GWO40" s="43" t="s">
        <v>381</v>
      </c>
      <c r="GWP40" s="43" t="s">
        <v>381</v>
      </c>
      <c r="GWQ40" s="43" t="s">
        <v>381</v>
      </c>
      <c r="GWR40" s="43" t="s">
        <v>381</v>
      </c>
      <c r="GWS40" s="43" t="s">
        <v>381</v>
      </c>
      <c r="GWT40" s="43" t="s">
        <v>381</v>
      </c>
      <c r="GWU40" s="43" t="s">
        <v>381</v>
      </c>
      <c r="GWV40" s="43" t="s">
        <v>381</v>
      </c>
      <c r="GWW40" s="43" t="s">
        <v>381</v>
      </c>
      <c r="GWX40" s="43" t="s">
        <v>381</v>
      </c>
      <c r="GWY40" s="43" t="s">
        <v>381</v>
      </c>
      <c r="GWZ40" s="43" t="s">
        <v>381</v>
      </c>
      <c r="GXA40" s="43" t="s">
        <v>381</v>
      </c>
      <c r="GXB40" s="43" t="s">
        <v>381</v>
      </c>
      <c r="GXC40" s="43" t="s">
        <v>381</v>
      </c>
      <c r="GXD40" s="43" t="s">
        <v>381</v>
      </c>
      <c r="GXE40" s="43" t="s">
        <v>381</v>
      </c>
      <c r="GXF40" s="43" t="s">
        <v>381</v>
      </c>
      <c r="GXG40" s="43" t="s">
        <v>381</v>
      </c>
      <c r="GXH40" s="43" t="s">
        <v>381</v>
      </c>
      <c r="GXI40" s="43" t="s">
        <v>381</v>
      </c>
      <c r="GXJ40" s="43" t="s">
        <v>381</v>
      </c>
      <c r="GXK40" s="43" t="s">
        <v>381</v>
      </c>
      <c r="GXL40" s="43" t="s">
        <v>381</v>
      </c>
      <c r="GXM40" s="43" t="s">
        <v>381</v>
      </c>
      <c r="GXN40" s="43" t="s">
        <v>381</v>
      </c>
      <c r="GXO40" s="43" t="s">
        <v>381</v>
      </c>
      <c r="GXP40" s="43" t="s">
        <v>381</v>
      </c>
      <c r="GXQ40" s="43" t="s">
        <v>381</v>
      </c>
      <c r="GXR40" s="43" t="s">
        <v>381</v>
      </c>
      <c r="GXS40" s="43" t="s">
        <v>381</v>
      </c>
      <c r="GXT40" s="43" t="s">
        <v>381</v>
      </c>
      <c r="GXU40" s="43" t="s">
        <v>381</v>
      </c>
      <c r="GXV40" s="43" t="s">
        <v>381</v>
      </c>
      <c r="GXW40" s="43" t="s">
        <v>381</v>
      </c>
      <c r="GXX40" s="43" t="s">
        <v>381</v>
      </c>
      <c r="GXY40" s="43" t="s">
        <v>381</v>
      </c>
      <c r="GXZ40" s="43" t="s">
        <v>381</v>
      </c>
      <c r="GYA40" s="43" t="s">
        <v>381</v>
      </c>
      <c r="GYB40" s="43" t="s">
        <v>381</v>
      </c>
      <c r="GYC40" s="43" t="s">
        <v>381</v>
      </c>
      <c r="GYD40" s="43" t="s">
        <v>381</v>
      </c>
      <c r="GYE40" s="43" t="s">
        <v>381</v>
      </c>
      <c r="GYF40" s="43" t="s">
        <v>381</v>
      </c>
      <c r="GYG40" s="43" t="s">
        <v>381</v>
      </c>
      <c r="GYH40" s="43" t="s">
        <v>381</v>
      </c>
      <c r="GYI40" s="43" t="s">
        <v>381</v>
      </c>
      <c r="GYJ40" s="43" t="s">
        <v>381</v>
      </c>
      <c r="GYK40" s="43" t="s">
        <v>381</v>
      </c>
      <c r="GYL40" s="43" t="s">
        <v>381</v>
      </c>
      <c r="GYM40" s="43" t="s">
        <v>381</v>
      </c>
      <c r="GYN40" s="43" t="s">
        <v>381</v>
      </c>
      <c r="GYO40" s="43" t="s">
        <v>381</v>
      </c>
      <c r="GYP40" s="43" t="s">
        <v>381</v>
      </c>
      <c r="GYQ40" s="43" t="s">
        <v>381</v>
      </c>
      <c r="GYR40" s="43" t="s">
        <v>381</v>
      </c>
      <c r="GYS40" s="43" t="s">
        <v>381</v>
      </c>
      <c r="GYT40" s="43" t="s">
        <v>381</v>
      </c>
      <c r="GYU40" s="43" t="s">
        <v>381</v>
      </c>
      <c r="GYV40" s="43" t="s">
        <v>381</v>
      </c>
      <c r="GYW40" s="43" t="s">
        <v>381</v>
      </c>
      <c r="GYX40" s="43" t="s">
        <v>381</v>
      </c>
      <c r="GYY40" s="43" t="s">
        <v>381</v>
      </c>
      <c r="GYZ40" s="43" t="s">
        <v>381</v>
      </c>
      <c r="GZA40" s="43" t="s">
        <v>381</v>
      </c>
      <c r="GZB40" s="43" t="s">
        <v>381</v>
      </c>
      <c r="GZC40" s="43" t="s">
        <v>381</v>
      </c>
      <c r="GZD40" s="43" t="s">
        <v>381</v>
      </c>
      <c r="GZE40" s="43" t="s">
        <v>381</v>
      </c>
      <c r="GZF40" s="43" t="s">
        <v>381</v>
      </c>
      <c r="GZG40" s="43" t="s">
        <v>381</v>
      </c>
      <c r="GZH40" s="43" t="s">
        <v>381</v>
      </c>
      <c r="GZI40" s="43" t="s">
        <v>381</v>
      </c>
      <c r="GZJ40" s="43" t="s">
        <v>381</v>
      </c>
      <c r="GZK40" s="43" t="s">
        <v>381</v>
      </c>
      <c r="GZL40" s="43" t="s">
        <v>381</v>
      </c>
      <c r="GZM40" s="43" t="s">
        <v>381</v>
      </c>
      <c r="GZN40" s="43" t="s">
        <v>381</v>
      </c>
      <c r="GZO40" s="43" t="s">
        <v>381</v>
      </c>
      <c r="GZP40" s="43" t="s">
        <v>381</v>
      </c>
      <c r="GZQ40" s="43" t="s">
        <v>381</v>
      </c>
      <c r="GZR40" s="43" t="s">
        <v>381</v>
      </c>
      <c r="GZS40" s="43" t="s">
        <v>381</v>
      </c>
      <c r="GZT40" s="43" t="s">
        <v>381</v>
      </c>
      <c r="GZU40" s="43" t="s">
        <v>381</v>
      </c>
      <c r="GZV40" s="43" t="s">
        <v>381</v>
      </c>
      <c r="GZW40" s="43" t="s">
        <v>381</v>
      </c>
      <c r="GZX40" s="43" t="s">
        <v>381</v>
      </c>
      <c r="GZY40" s="43" t="s">
        <v>381</v>
      </c>
      <c r="GZZ40" s="43" t="s">
        <v>381</v>
      </c>
      <c r="HAA40" s="43" t="s">
        <v>381</v>
      </c>
      <c r="HAB40" s="43" t="s">
        <v>381</v>
      </c>
      <c r="HAC40" s="43" t="s">
        <v>381</v>
      </c>
      <c r="HAD40" s="43" t="s">
        <v>381</v>
      </c>
      <c r="HAE40" s="43" t="s">
        <v>381</v>
      </c>
      <c r="HAF40" s="43" t="s">
        <v>381</v>
      </c>
      <c r="HAG40" s="43" t="s">
        <v>381</v>
      </c>
      <c r="HAH40" s="43" t="s">
        <v>381</v>
      </c>
      <c r="HAI40" s="43" t="s">
        <v>381</v>
      </c>
      <c r="HAJ40" s="43" t="s">
        <v>381</v>
      </c>
      <c r="HAK40" s="43" t="s">
        <v>381</v>
      </c>
      <c r="HAL40" s="43" t="s">
        <v>381</v>
      </c>
      <c r="HAM40" s="43" t="s">
        <v>381</v>
      </c>
      <c r="HAN40" s="43" t="s">
        <v>381</v>
      </c>
      <c r="HAO40" s="43" t="s">
        <v>381</v>
      </c>
      <c r="HAP40" s="43" t="s">
        <v>381</v>
      </c>
      <c r="HAQ40" s="43" t="s">
        <v>381</v>
      </c>
      <c r="HAR40" s="43" t="s">
        <v>381</v>
      </c>
      <c r="HAS40" s="43" t="s">
        <v>381</v>
      </c>
      <c r="HAT40" s="43" t="s">
        <v>381</v>
      </c>
      <c r="HAU40" s="43" t="s">
        <v>381</v>
      </c>
      <c r="HAV40" s="43" t="s">
        <v>381</v>
      </c>
      <c r="HAW40" s="43" t="s">
        <v>381</v>
      </c>
      <c r="HAX40" s="43" t="s">
        <v>381</v>
      </c>
      <c r="HAY40" s="43" t="s">
        <v>381</v>
      </c>
      <c r="HAZ40" s="43" t="s">
        <v>381</v>
      </c>
      <c r="HBA40" s="43" t="s">
        <v>381</v>
      </c>
      <c r="HBB40" s="43" t="s">
        <v>381</v>
      </c>
      <c r="HBC40" s="43" t="s">
        <v>381</v>
      </c>
      <c r="HBD40" s="43" t="s">
        <v>381</v>
      </c>
      <c r="HBE40" s="43" t="s">
        <v>381</v>
      </c>
      <c r="HBF40" s="43" t="s">
        <v>381</v>
      </c>
      <c r="HBG40" s="43" t="s">
        <v>381</v>
      </c>
      <c r="HBH40" s="43" t="s">
        <v>381</v>
      </c>
      <c r="HBI40" s="43" t="s">
        <v>381</v>
      </c>
      <c r="HBJ40" s="43" t="s">
        <v>381</v>
      </c>
      <c r="HBK40" s="43" t="s">
        <v>381</v>
      </c>
      <c r="HBL40" s="43" t="s">
        <v>381</v>
      </c>
      <c r="HBM40" s="43" t="s">
        <v>381</v>
      </c>
      <c r="HBN40" s="43" t="s">
        <v>381</v>
      </c>
      <c r="HBO40" s="43" t="s">
        <v>381</v>
      </c>
      <c r="HBP40" s="43" t="s">
        <v>381</v>
      </c>
      <c r="HBQ40" s="43" t="s">
        <v>381</v>
      </c>
      <c r="HBR40" s="43" t="s">
        <v>381</v>
      </c>
      <c r="HBS40" s="43" t="s">
        <v>381</v>
      </c>
      <c r="HBT40" s="43" t="s">
        <v>381</v>
      </c>
      <c r="HBU40" s="43" t="s">
        <v>381</v>
      </c>
      <c r="HBV40" s="43" t="s">
        <v>381</v>
      </c>
      <c r="HBW40" s="43" t="s">
        <v>381</v>
      </c>
      <c r="HBX40" s="43" t="s">
        <v>381</v>
      </c>
      <c r="HBY40" s="43" t="s">
        <v>381</v>
      </c>
      <c r="HBZ40" s="43" t="s">
        <v>381</v>
      </c>
      <c r="HCA40" s="43" t="s">
        <v>381</v>
      </c>
      <c r="HCB40" s="43" t="s">
        <v>381</v>
      </c>
      <c r="HCC40" s="43" t="s">
        <v>381</v>
      </c>
      <c r="HCD40" s="43" t="s">
        <v>381</v>
      </c>
      <c r="HCE40" s="43" t="s">
        <v>381</v>
      </c>
      <c r="HCF40" s="43" t="s">
        <v>381</v>
      </c>
      <c r="HCG40" s="43" t="s">
        <v>381</v>
      </c>
      <c r="HCH40" s="43" t="s">
        <v>381</v>
      </c>
      <c r="HCI40" s="43" t="s">
        <v>381</v>
      </c>
      <c r="HCJ40" s="43" t="s">
        <v>381</v>
      </c>
      <c r="HCK40" s="43" t="s">
        <v>381</v>
      </c>
      <c r="HCL40" s="43" t="s">
        <v>381</v>
      </c>
      <c r="HCM40" s="43" t="s">
        <v>381</v>
      </c>
      <c r="HCN40" s="43" t="s">
        <v>381</v>
      </c>
      <c r="HCO40" s="43" t="s">
        <v>381</v>
      </c>
      <c r="HCP40" s="43" t="s">
        <v>381</v>
      </c>
      <c r="HCQ40" s="43" t="s">
        <v>381</v>
      </c>
      <c r="HCR40" s="43" t="s">
        <v>381</v>
      </c>
      <c r="HCS40" s="43" t="s">
        <v>381</v>
      </c>
      <c r="HCT40" s="43" t="s">
        <v>381</v>
      </c>
      <c r="HCU40" s="43" t="s">
        <v>381</v>
      </c>
      <c r="HCV40" s="43" t="s">
        <v>381</v>
      </c>
      <c r="HCW40" s="43" t="s">
        <v>381</v>
      </c>
      <c r="HCX40" s="43" t="s">
        <v>381</v>
      </c>
      <c r="HCY40" s="43" t="s">
        <v>381</v>
      </c>
      <c r="HCZ40" s="43" t="s">
        <v>381</v>
      </c>
      <c r="HDA40" s="43" t="s">
        <v>381</v>
      </c>
      <c r="HDB40" s="43" t="s">
        <v>381</v>
      </c>
      <c r="HDC40" s="43" t="s">
        <v>381</v>
      </c>
      <c r="HDD40" s="43" t="s">
        <v>381</v>
      </c>
      <c r="HDE40" s="43" t="s">
        <v>381</v>
      </c>
      <c r="HDF40" s="43" t="s">
        <v>381</v>
      </c>
      <c r="HDG40" s="43" t="s">
        <v>381</v>
      </c>
      <c r="HDH40" s="43" t="s">
        <v>381</v>
      </c>
      <c r="HDI40" s="43" t="s">
        <v>381</v>
      </c>
      <c r="HDJ40" s="43" t="s">
        <v>381</v>
      </c>
      <c r="HDK40" s="43" t="s">
        <v>381</v>
      </c>
      <c r="HDL40" s="43" t="s">
        <v>381</v>
      </c>
      <c r="HDM40" s="43" t="s">
        <v>381</v>
      </c>
      <c r="HDN40" s="43" t="s">
        <v>381</v>
      </c>
      <c r="HDO40" s="43" t="s">
        <v>381</v>
      </c>
      <c r="HDP40" s="43" t="s">
        <v>381</v>
      </c>
      <c r="HDQ40" s="43" t="s">
        <v>381</v>
      </c>
      <c r="HDR40" s="43" t="s">
        <v>381</v>
      </c>
      <c r="HDS40" s="43" t="s">
        <v>381</v>
      </c>
      <c r="HDT40" s="43" t="s">
        <v>381</v>
      </c>
      <c r="HDU40" s="43" t="s">
        <v>381</v>
      </c>
      <c r="HDV40" s="43" t="s">
        <v>381</v>
      </c>
      <c r="HDW40" s="43" t="s">
        <v>381</v>
      </c>
      <c r="HDX40" s="43" t="s">
        <v>381</v>
      </c>
      <c r="HDY40" s="43" t="s">
        <v>381</v>
      </c>
      <c r="HDZ40" s="43" t="s">
        <v>381</v>
      </c>
      <c r="HEA40" s="43" t="s">
        <v>381</v>
      </c>
      <c r="HEB40" s="43" t="s">
        <v>381</v>
      </c>
      <c r="HEC40" s="43" t="s">
        <v>381</v>
      </c>
      <c r="HED40" s="43" t="s">
        <v>381</v>
      </c>
      <c r="HEE40" s="43" t="s">
        <v>381</v>
      </c>
      <c r="HEF40" s="43" t="s">
        <v>381</v>
      </c>
      <c r="HEG40" s="43" t="s">
        <v>381</v>
      </c>
      <c r="HEH40" s="43" t="s">
        <v>381</v>
      </c>
      <c r="HEI40" s="43" t="s">
        <v>381</v>
      </c>
      <c r="HEJ40" s="43" t="s">
        <v>381</v>
      </c>
      <c r="HEK40" s="43" t="s">
        <v>381</v>
      </c>
      <c r="HEL40" s="43" t="s">
        <v>381</v>
      </c>
      <c r="HEM40" s="43" t="s">
        <v>381</v>
      </c>
      <c r="HEN40" s="43" t="s">
        <v>381</v>
      </c>
      <c r="HEO40" s="43" t="s">
        <v>381</v>
      </c>
      <c r="HEP40" s="43" t="s">
        <v>381</v>
      </c>
      <c r="HEQ40" s="43" t="s">
        <v>381</v>
      </c>
      <c r="HER40" s="43" t="s">
        <v>381</v>
      </c>
      <c r="HES40" s="43" t="s">
        <v>381</v>
      </c>
      <c r="HET40" s="43" t="s">
        <v>381</v>
      </c>
      <c r="HEU40" s="43" t="s">
        <v>381</v>
      </c>
      <c r="HEV40" s="43" t="s">
        <v>381</v>
      </c>
      <c r="HEW40" s="43" t="s">
        <v>381</v>
      </c>
      <c r="HEX40" s="43" t="s">
        <v>381</v>
      </c>
      <c r="HEY40" s="43" t="s">
        <v>381</v>
      </c>
      <c r="HEZ40" s="43" t="s">
        <v>381</v>
      </c>
      <c r="HFA40" s="43" t="s">
        <v>381</v>
      </c>
      <c r="HFB40" s="43" t="s">
        <v>381</v>
      </c>
      <c r="HFC40" s="43" t="s">
        <v>381</v>
      </c>
      <c r="HFD40" s="43" t="s">
        <v>381</v>
      </c>
      <c r="HFE40" s="43" t="s">
        <v>381</v>
      </c>
      <c r="HFF40" s="43" t="s">
        <v>381</v>
      </c>
      <c r="HFG40" s="43" t="s">
        <v>381</v>
      </c>
      <c r="HFH40" s="43" t="s">
        <v>381</v>
      </c>
      <c r="HFI40" s="43" t="s">
        <v>381</v>
      </c>
      <c r="HFJ40" s="43" t="s">
        <v>381</v>
      </c>
      <c r="HFK40" s="43" t="s">
        <v>381</v>
      </c>
      <c r="HFL40" s="43" t="s">
        <v>381</v>
      </c>
      <c r="HFM40" s="43" t="s">
        <v>381</v>
      </c>
      <c r="HFN40" s="43" t="s">
        <v>381</v>
      </c>
      <c r="HFO40" s="43" t="s">
        <v>381</v>
      </c>
      <c r="HFP40" s="43" t="s">
        <v>381</v>
      </c>
      <c r="HFQ40" s="43" t="s">
        <v>381</v>
      </c>
      <c r="HFR40" s="43" t="s">
        <v>381</v>
      </c>
      <c r="HFS40" s="43" t="s">
        <v>381</v>
      </c>
      <c r="HFT40" s="43" t="s">
        <v>381</v>
      </c>
      <c r="HFU40" s="43" t="s">
        <v>381</v>
      </c>
      <c r="HFV40" s="43" t="s">
        <v>381</v>
      </c>
      <c r="HFW40" s="43" t="s">
        <v>381</v>
      </c>
      <c r="HFX40" s="43" t="s">
        <v>381</v>
      </c>
      <c r="HFY40" s="43" t="s">
        <v>381</v>
      </c>
      <c r="HFZ40" s="43" t="s">
        <v>381</v>
      </c>
      <c r="HGA40" s="43" t="s">
        <v>381</v>
      </c>
      <c r="HGB40" s="43" t="s">
        <v>381</v>
      </c>
      <c r="HGC40" s="43" t="s">
        <v>381</v>
      </c>
      <c r="HGD40" s="43" t="s">
        <v>381</v>
      </c>
      <c r="HGE40" s="43" t="s">
        <v>381</v>
      </c>
      <c r="HGF40" s="43" t="s">
        <v>381</v>
      </c>
      <c r="HGG40" s="43" t="s">
        <v>381</v>
      </c>
      <c r="HGH40" s="43" t="s">
        <v>381</v>
      </c>
      <c r="HGI40" s="43" t="s">
        <v>381</v>
      </c>
      <c r="HGJ40" s="43" t="s">
        <v>381</v>
      </c>
      <c r="HGK40" s="43" t="s">
        <v>381</v>
      </c>
      <c r="HGL40" s="43" t="s">
        <v>381</v>
      </c>
      <c r="HGM40" s="43" t="s">
        <v>381</v>
      </c>
      <c r="HGN40" s="43" t="s">
        <v>381</v>
      </c>
      <c r="HGO40" s="43" t="s">
        <v>381</v>
      </c>
      <c r="HGP40" s="43" t="s">
        <v>381</v>
      </c>
      <c r="HGQ40" s="43" t="s">
        <v>381</v>
      </c>
      <c r="HGR40" s="43" t="s">
        <v>381</v>
      </c>
      <c r="HGS40" s="43" t="s">
        <v>381</v>
      </c>
      <c r="HGT40" s="43" t="s">
        <v>381</v>
      </c>
      <c r="HGU40" s="43" t="s">
        <v>381</v>
      </c>
      <c r="HGV40" s="43" t="s">
        <v>381</v>
      </c>
      <c r="HGW40" s="43" t="s">
        <v>381</v>
      </c>
      <c r="HGX40" s="43" t="s">
        <v>381</v>
      </c>
      <c r="HGY40" s="43" t="s">
        <v>381</v>
      </c>
      <c r="HGZ40" s="43" t="s">
        <v>381</v>
      </c>
      <c r="HHA40" s="43" t="s">
        <v>381</v>
      </c>
      <c r="HHB40" s="43" t="s">
        <v>381</v>
      </c>
      <c r="HHC40" s="43" t="s">
        <v>381</v>
      </c>
      <c r="HHD40" s="43" t="s">
        <v>381</v>
      </c>
      <c r="HHE40" s="43" t="s">
        <v>381</v>
      </c>
      <c r="HHF40" s="43" t="s">
        <v>381</v>
      </c>
      <c r="HHG40" s="43" t="s">
        <v>381</v>
      </c>
      <c r="HHH40" s="43" t="s">
        <v>381</v>
      </c>
      <c r="HHI40" s="43" t="s">
        <v>381</v>
      </c>
      <c r="HHJ40" s="43" t="s">
        <v>381</v>
      </c>
      <c r="HHK40" s="43" t="s">
        <v>381</v>
      </c>
      <c r="HHL40" s="43" t="s">
        <v>381</v>
      </c>
      <c r="HHM40" s="43" t="s">
        <v>381</v>
      </c>
      <c r="HHN40" s="43" t="s">
        <v>381</v>
      </c>
      <c r="HHO40" s="43" t="s">
        <v>381</v>
      </c>
      <c r="HHP40" s="43" t="s">
        <v>381</v>
      </c>
      <c r="HHQ40" s="43" t="s">
        <v>381</v>
      </c>
      <c r="HHR40" s="43" t="s">
        <v>381</v>
      </c>
      <c r="HHS40" s="43" t="s">
        <v>381</v>
      </c>
      <c r="HHT40" s="43" t="s">
        <v>381</v>
      </c>
      <c r="HHU40" s="43" t="s">
        <v>381</v>
      </c>
      <c r="HHV40" s="43" t="s">
        <v>381</v>
      </c>
      <c r="HHW40" s="43" t="s">
        <v>381</v>
      </c>
      <c r="HHX40" s="43" t="s">
        <v>381</v>
      </c>
      <c r="HHY40" s="43" t="s">
        <v>381</v>
      </c>
      <c r="HHZ40" s="43" t="s">
        <v>381</v>
      </c>
      <c r="HIA40" s="43" t="s">
        <v>381</v>
      </c>
      <c r="HIB40" s="43" t="s">
        <v>381</v>
      </c>
      <c r="HIC40" s="43" t="s">
        <v>381</v>
      </c>
      <c r="HID40" s="43" t="s">
        <v>381</v>
      </c>
      <c r="HIE40" s="43" t="s">
        <v>381</v>
      </c>
      <c r="HIF40" s="43" t="s">
        <v>381</v>
      </c>
      <c r="HIG40" s="43" t="s">
        <v>381</v>
      </c>
      <c r="HIH40" s="43" t="s">
        <v>381</v>
      </c>
      <c r="HII40" s="43" t="s">
        <v>381</v>
      </c>
      <c r="HIJ40" s="43" t="s">
        <v>381</v>
      </c>
      <c r="HIK40" s="43" t="s">
        <v>381</v>
      </c>
      <c r="HIL40" s="43" t="s">
        <v>381</v>
      </c>
      <c r="HIM40" s="43" t="s">
        <v>381</v>
      </c>
      <c r="HIN40" s="43" t="s">
        <v>381</v>
      </c>
      <c r="HIO40" s="43" t="s">
        <v>381</v>
      </c>
      <c r="HIP40" s="43" t="s">
        <v>381</v>
      </c>
      <c r="HIQ40" s="43" t="s">
        <v>381</v>
      </c>
      <c r="HIR40" s="43" t="s">
        <v>381</v>
      </c>
      <c r="HIS40" s="43" t="s">
        <v>381</v>
      </c>
      <c r="HIT40" s="43" t="s">
        <v>381</v>
      </c>
      <c r="HIU40" s="43" t="s">
        <v>381</v>
      </c>
      <c r="HIV40" s="43" t="s">
        <v>381</v>
      </c>
      <c r="HIW40" s="43" t="s">
        <v>381</v>
      </c>
      <c r="HIX40" s="43" t="s">
        <v>381</v>
      </c>
      <c r="HIY40" s="43" t="s">
        <v>381</v>
      </c>
      <c r="HIZ40" s="43" t="s">
        <v>381</v>
      </c>
      <c r="HJA40" s="43" t="s">
        <v>381</v>
      </c>
      <c r="HJB40" s="43" t="s">
        <v>381</v>
      </c>
      <c r="HJC40" s="43" t="s">
        <v>381</v>
      </c>
      <c r="HJD40" s="43" t="s">
        <v>381</v>
      </c>
      <c r="HJE40" s="43" t="s">
        <v>381</v>
      </c>
      <c r="HJF40" s="43" t="s">
        <v>381</v>
      </c>
      <c r="HJG40" s="43" t="s">
        <v>381</v>
      </c>
      <c r="HJH40" s="43" t="s">
        <v>381</v>
      </c>
      <c r="HJI40" s="43" t="s">
        <v>381</v>
      </c>
      <c r="HJJ40" s="43" t="s">
        <v>381</v>
      </c>
      <c r="HJK40" s="43" t="s">
        <v>381</v>
      </c>
      <c r="HJL40" s="43" t="s">
        <v>381</v>
      </c>
      <c r="HJM40" s="43" t="s">
        <v>381</v>
      </c>
      <c r="HJN40" s="43" t="s">
        <v>381</v>
      </c>
      <c r="HJO40" s="43" t="s">
        <v>381</v>
      </c>
      <c r="HJP40" s="43" t="s">
        <v>381</v>
      </c>
      <c r="HJQ40" s="43" t="s">
        <v>381</v>
      </c>
      <c r="HJR40" s="43" t="s">
        <v>381</v>
      </c>
      <c r="HJS40" s="43" t="s">
        <v>381</v>
      </c>
      <c r="HJT40" s="43" t="s">
        <v>381</v>
      </c>
      <c r="HJU40" s="43" t="s">
        <v>381</v>
      </c>
      <c r="HJV40" s="43" t="s">
        <v>381</v>
      </c>
      <c r="HJW40" s="43" t="s">
        <v>381</v>
      </c>
      <c r="HJX40" s="43" t="s">
        <v>381</v>
      </c>
      <c r="HJY40" s="43" t="s">
        <v>381</v>
      </c>
      <c r="HJZ40" s="43" t="s">
        <v>381</v>
      </c>
      <c r="HKA40" s="43" t="s">
        <v>381</v>
      </c>
      <c r="HKB40" s="43" t="s">
        <v>381</v>
      </c>
      <c r="HKC40" s="43" t="s">
        <v>381</v>
      </c>
      <c r="HKD40" s="43" t="s">
        <v>381</v>
      </c>
      <c r="HKE40" s="43" t="s">
        <v>381</v>
      </c>
      <c r="HKF40" s="43" t="s">
        <v>381</v>
      </c>
      <c r="HKG40" s="43" t="s">
        <v>381</v>
      </c>
      <c r="HKH40" s="43" t="s">
        <v>381</v>
      </c>
      <c r="HKI40" s="43" t="s">
        <v>381</v>
      </c>
      <c r="HKJ40" s="43" t="s">
        <v>381</v>
      </c>
      <c r="HKK40" s="43" t="s">
        <v>381</v>
      </c>
      <c r="HKL40" s="43" t="s">
        <v>381</v>
      </c>
      <c r="HKM40" s="43" t="s">
        <v>381</v>
      </c>
      <c r="HKN40" s="43" t="s">
        <v>381</v>
      </c>
      <c r="HKO40" s="43" t="s">
        <v>381</v>
      </c>
      <c r="HKP40" s="43" t="s">
        <v>381</v>
      </c>
      <c r="HKQ40" s="43" t="s">
        <v>381</v>
      </c>
      <c r="HKR40" s="43" t="s">
        <v>381</v>
      </c>
      <c r="HKS40" s="43" t="s">
        <v>381</v>
      </c>
      <c r="HKT40" s="43" t="s">
        <v>381</v>
      </c>
      <c r="HKU40" s="43" t="s">
        <v>381</v>
      </c>
      <c r="HKV40" s="43" t="s">
        <v>381</v>
      </c>
      <c r="HKW40" s="43" t="s">
        <v>381</v>
      </c>
      <c r="HKX40" s="43" t="s">
        <v>381</v>
      </c>
      <c r="HKY40" s="43" t="s">
        <v>381</v>
      </c>
      <c r="HKZ40" s="43" t="s">
        <v>381</v>
      </c>
      <c r="HLA40" s="43" t="s">
        <v>381</v>
      </c>
      <c r="HLB40" s="43" t="s">
        <v>381</v>
      </c>
      <c r="HLC40" s="43" t="s">
        <v>381</v>
      </c>
      <c r="HLD40" s="43" t="s">
        <v>381</v>
      </c>
      <c r="HLE40" s="43" t="s">
        <v>381</v>
      </c>
      <c r="HLF40" s="43" t="s">
        <v>381</v>
      </c>
      <c r="HLG40" s="43" t="s">
        <v>381</v>
      </c>
      <c r="HLH40" s="43" t="s">
        <v>381</v>
      </c>
      <c r="HLI40" s="43" t="s">
        <v>381</v>
      </c>
      <c r="HLJ40" s="43" t="s">
        <v>381</v>
      </c>
      <c r="HLK40" s="43" t="s">
        <v>381</v>
      </c>
      <c r="HLL40" s="43" t="s">
        <v>381</v>
      </c>
      <c r="HLM40" s="43" t="s">
        <v>381</v>
      </c>
      <c r="HLN40" s="43" t="s">
        <v>381</v>
      </c>
      <c r="HLO40" s="43" t="s">
        <v>381</v>
      </c>
      <c r="HLP40" s="43" t="s">
        <v>381</v>
      </c>
      <c r="HLQ40" s="43" t="s">
        <v>381</v>
      </c>
      <c r="HLR40" s="43" t="s">
        <v>381</v>
      </c>
      <c r="HLS40" s="43" t="s">
        <v>381</v>
      </c>
      <c r="HLT40" s="43" t="s">
        <v>381</v>
      </c>
      <c r="HLU40" s="43" t="s">
        <v>381</v>
      </c>
      <c r="HLV40" s="43" t="s">
        <v>381</v>
      </c>
      <c r="HLW40" s="43" t="s">
        <v>381</v>
      </c>
      <c r="HLX40" s="43" t="s">
        <v>381</v>
      </c>
      <c r="HLY40" s="43" t="s">
        <v>381</v>
      </c>
      <c r="HLZ40" s="43" t="s">
        <v>381</v>
      </c>
      <c r="HMA40" s="43" t="s">
        <v>381</v>
      </c>
      <c r="HMB40" s="43" t="s">
        <v>381</v>
      </c>
      <c r="HMC40" s="43" t="s">
        <v>381</v>
      </c>
      <c r="HMD40" s="43" t="s">
        <v>381</v>
      </c>
      <c r="HME40" s="43" t="s">
        <v>381</v>
      </c>
      <c r="HMF40" s="43" t="s">
        <v>381</v>
      </c>
      <c r="HMG40" s="43" t="s">
        <v>381</v>
      </c>
      <c r="HMH40" s="43" t="s">
        <v>381</v>
      </c>
      <c r="HMI40" s="43" t="s">
        <v>381</v>
      </c>
      <c r="HMJ40" s="43" t="s">
        <v>381</v>
      </c>
      <c r="HMK40" s="43" t="s">
        <v>381</v>
      </c>
      <c r="HML40" s="43" t="s">
        <v>381</v>
      </c>
      <c r="HMM40" s="43" t="s">
        <v>381</v>
      </c>
      <c r="HMN40" s="43" t="s">
        <v>381</v>
      </c>
      <c r="HMO40" s="43" t="s">
        <v>381</v>
      </c>
      <c r="HMP40" s="43" t="s">
        <v>381</v>
      </c>
      <c r="HMQ40" s="43" t="s">
        <v>381</v>
      </c>
      <c r="HMR40" s="43" t="s">
        <v>381</v>
      </c>
      <c r="HMS40" s="43" t="s">
        <v>381</v>
      </c>
      <c r="HMT40" s="43" t="s">
        <v>381</v>
      </c>
      <c r="HMU40" s="43" t="s">
        <v>381</v>
      </c>
      <c r="HMV40" s="43" t="s">
        <v>381</v>
      </c>
      <c r="HMW40" s="43" t="s">
        <v>381</v>
      </c>
      <c r="HMX40" s="43" t="s">
        <v>381</v>
      </c>
      <c r="HMY40" s="43" t="s">
        <v>381</v>
      </c>
      <c r="HMZ40" s="43" t="s">
        <v>381</v>
      </c>
      <c r="HNA40" s="43" t="s">
        <v>381</v>
      </c>
      <c r="HNB40" s="43" t="s">
        <v>381</v>
      </c>
      <c r="HNC40" s="43" t="s">
        <v>381</v>
      </c>
      <c r="HND40" s="43" t="s">
        <v>381</v>
      </c>
      <c r="HNE40" s="43" t="s">
        <v>381</v>
      </c>
      <c r="HNF40" s="43" t="s">
        <v>381</v>
      </c>
      <c r="HNG40" s="43" t="s">
        <v>381</v>
      </c>
      <c r="HNH40" s="43" t="s">
        <v>381</v>
      </c>
      <c r="HNI40" s="43" t="s">
        <v>381</v>
      </c>
      <c r="HNJ40" s="43" t="s">
        <v>381</v>
      </c>
      <c r="HNK40" s="43" t="s">
        <v>381</v>
      </c>
      <c r="HNL40" s="43" t="s">
        <v>381</v>
      </c>
      <c r="HNM40" s="43" t="s">
        <v>381</v>
      </c>
      <c r="HNN40" s="43" t="s">
        <v>381</v>
      </c>
      <c r="HNO40" s="43" t="s">
        <v>381</v>
      </c>
      <c r="HNP40" s="43" t="s">
        <v>381</v>
      </c>
      <c r="HNQ40" s="43" t="s">
        <v>381</v>
      </c>
      <c r="HNR40" s="43" t="s">
        <v>381</v>
      </c>
      <c r="HNS40" s="43" t="s">
        <v>381</v>
      </c>
      <c r="HNT40" s="43" t="s">
        <v>381</v>
      </c>
      <c r="HNU40" s="43" t="s">
        <v>381</v>
      </c>
      <c r="HNV40" s="43" t="s">
        <v>381</v>
      </c>
      <c r="HNW40" s="43" t="s">
        <v>381</v>
      </c>
      <c r="HNX40" s="43" t="s">
        <v>381</v>
      </c>
      <c r="HNY40" s="43" t="s">
        <v>381</v>
      </c>
      <c r="HNZ40" s="43" t="s">
        <v>381</v>
      </c>
      <c r="HOA40" s="43" t="s">
        <v>381</v>
      </c>
      <c r="HOB40" s="43" t="s">
        <v>381</v>
      </c>
      <c r="HOC40" s="43" t="s">
        <v>381</v>
      </c>
      <c r="HOD40" s="43" t="s">
        <v>381</v>
      </c>
      <c r="HOE40" s="43" t="s">
        <v>381</v>
      </c>
      <c r="HOF40" s="43" t="s">
        <v>381</v>
      </c>
      <c r="HOG40" s="43" t="s">
        <v>381</v>
      </c>
      <c r="HOH40" s="43" t="s">
        <v>381</v>
      </c>
      <c r="HOI40" s="43" t="s">
        <v>381</v>
      </c>
      <c r="HOJ40" s="43" t="s">
        <v>381</v>
      </c>
      <c r="HOK40" s="43" t="s">
        <v>381</v>
      </c>
      <c r="HOL40" s="43" t="s">
        <v>381</v>
      </c>
      <c r="HOM40" s="43" t="s">
        <v>381</v>
      </c>
      <c r="HON40" s="43" t="s">
        <v>381</v>
      </c>
      <c r="HOO40" s="43" t="s">
        <v>381</v>
      </c>
      <c r="HOP40" s="43" t="s">
        <v>381</v>
      </c>
      <c r="HOQ40" s="43" t="s">
        <v>381</v>
      </c>
      <c r="HOR40" s="43" t="s">
        <v>381</v>
      </c>
      <c r="HOS40" s="43" t="s">
        <v>381</v>
      </c>
      <c r="HOT40" s="43" t="s">
        <v>381</v>
      </c>
      <c r="HOU40" s="43" t="s">
        <v>381</v>
      </c>
      <c r="HOV40" s="43" t="s">
        <v>381</v>
      </c>
      <c r="HOW40" s="43" t="s">
        <v>381</v>
      </c>
      <c r="HOX40" s="43" t="s">
        <v>381</v>
      </c>
      <c r="HOY40" s="43" t="s">
        <v>381</v>
      </c>
      <c r="HOZ40" s="43" t="s">
        <v>381</v>
      </c>
      <c r="HPA40" s="43" t="s">
        <v>381</v>
      </c>
      <c r="HPB40" s="43" t="s">
        <v>381</v>
      </c>
      <c r="HPC40" s="43" t="s">
        <v>381</v>
      </c>
      <c r="HPD40" s="43" t="s">
        <v>381</v>
      </c>
      <c r="HPE40" s="43" t="s">
        <v>381</v>
      </c>
      <c r="HPF40" s="43" t="s">
        <v>381</v>
      </c>
      <c r="HPG40" s="43" t="s">
        <v>381</v>
      </c>
      <c r="HPH40" s="43" t="s">
        <v>381</v>
      </c>
      <c r="HPI40" s="43" t="s">
        <v>381</v>
      </c>
      <c r="HPJ40" s="43" t="s">
        <v>381</v>
      </c>
      <c r="HPK40" s="43" t="s">
        <v>381</v>
      </c>
      <c r="HPL40" s="43" t="s">
        <v>381</v>
      </c>
      <c r="HPM40" s="43" t="s">
        <v>381</v>
      </c>
      <c r="HPN40" s="43" t="s">
        <v>381</v>
      </c>
      <c r="HPO40" s="43" t="s">
        <v>381</v>
      </c>
      <c r="HPP40" s="43" t="s">
        <v>381</v>
      </c>
      <c r="HPQ40" s="43" t="s">
        <v>381</v>
      </c>
      <c r="HPR40" s="43" t="s">
        <v>381</v>
      </c>
      <c r="HPS40" s="43" t="s">
        <v>381</v>
      </c>
      <c r="HPT40" s="43" t="s">
        <v>381</v>
      </c>
      <c r="HPU40" s="43" t="s">
        <v>381</v>
      </c>
      <c r="HPV40" s="43" t="s">
        <v>381</v>
      </c>
      <c r="HPW40" s="43" t="s">
        <v>381</v>
      </c>
      <c r="HPX40" s="43" t="s">
        <v>381</v>
      </c>
      <c r="HPY40" s="43" t="s">
        <v>381</v>
      </c>
      <c r="HPZ40" s="43" t="s">
        <v>381</v>
      </c>
      <c r="HQA40" s="43" t="s">
        <v>381</v>
      </c>
      <c r="HQB40" s="43" t="s">
        <v>381</v>
      </c>
      <c r="HQC40" s="43" t="s">
        <v>381</v>
      </c>
      <c r="HQD40" s="43" t="s">
        <v>381</v>
      </c>
      <c r="HQE40" s="43" t="s">
        <v>381</v>
      </c>
      <c r="HQF40" s="43" t="s">
        <v>381</v>
      </c>
      <c r="HQG40" s="43" t="s">
        <v>381</v>
      </c>
      <c r="HQH40" s="43" t="s">
        <v>381</v>
      </c>
      <c r="HQI40" s="43" t="s">
        <v>381</v>
      </c>
      <c r="HQJ40" s="43" t="s">
        <v>381</v>
      </c>
      <c r="HQK40" s="43" t="s">
        <v>381</v>
      </c>
      <c r="HQL40" s="43" t="s">
        <v>381</v>
      </c>
      <c r="HQM40" s="43" t="s">
        <v>381</v>
      </c>
      <c r="HQN40" s="43" t="s">
        <v>381</v>
      </c>
      <c r="HQO40" s="43" t="s">
        <v>381</v>
      </c>
      <c r="HQP40" s="43" t="s">
        <v>381</v>
      </c>
      <c r="HQQ40" s="43" t="s">
        <v>381</v>
      </c>
      <c r="HQR40" s="43" t="s">
        <v>381</v>
      </c>
      <c r="HQS40" s="43" t="s">
        <v>381</v>
      </c>
      <c r="HQT40" s="43" t="s">
        <v>381</v>
      </c>
      <c r="HQU40" s="43" t="s">
        <v>381</v>
      </c>
      <c r="HQV40" s="43" t="s">
        <v>381</v>
      </c>
      <c r="HQW40" s="43" t="s">
        <v>381</v>
      </c>
      <c r="HQX40" s="43" t="s">
        <v>381</v>
      </c>
      <c r="HQY40" s="43" t="s">
        <v>381</v>
      </c>
      <c r="HQZ40" s="43" t="s">
        <v>381</v>
      </c>
      <c r="HRA40" s="43" t="s">
        <v>381</v>
      </c>
      <c r="HRB40" s="43" t="s">
        <v>381</v>
      </c>
      <c r="HRC40" s="43" t="s">
        <v>381</v>
      </c>
      <c r="HRD40" s="43" t="s">
        <v>381</v>
      </c>
      <c r="HRE40" s="43" t="s">
        <v>381</v>
      </c>
      <c r="HRF40" s="43" t="s">
        <v>381</v>
      </c>
      <c r="HRG40" s="43" t="s">
        <v>381</v>
      </c>
      <c r="HRH40" s="43" t="s">
        <v>381</v>
      </c>
      <c r="HRI40" s="43" t="s">
        <v>381</v>
      </c>
      <c r="HRJ40" s="43" t="s">
        <v>381</v>
      </c>
      <c r="HRK40" s="43" t="s">
        <v>381</v>
      </c>
      <c r="HRL40" s="43" t="s">
        <v>381</v>
      </c>
      <c r="HRM40" s="43" t="s">
        <v>381</v>
      </c>
      <c r="HRN40" s="43" t="s">
        <v>381</v>
      </c>
      <c r="HRO40" s="43" t="s">
        <v>381</v>
      </c>
      <c r="HRP40" s="43" t="s">
        <v>381</v>
      </c>
      <c r="HRQ40" s="43" t="s">
        <v>381</v>
      </c>
      <c r="HRR40" s="43" t="s">
        <v>381</v>
      </c>
      <c r="HRS40" s="43" t="s">
        <v>381</v>
      </c>
      <c r="HRT40" s="43" t="s">
        <v>381</v>
      </c>
      <c r="HRU40" s="43" t="s">
        <v>381</v>
      </c>
      <c r="HRV40" s="43" t="s">
        <v>381</v>
      </c>
      <c r="HRW40" s="43" t="s">
        <v>381</v>
      </c>
      <c r="HRX40" s="43" t="s">
        <v>381</v>
      </c>
      <c r="HRY40" s="43" t="s">
        <v>381</v>
      </c>
      <c r="HRZ40" s="43" t="s">
        <v>381</v>
      </c>
      <c r="HSA40" s="43" t="s">
        <v>381</v>
      </c>
      <c r="HSB40" s="43" t="s">
        <v>381</v>
      </c>
      <c r="HSC40" s="43" t="s">
        <v>381</v>
      </c>
      <c r="HSD40" s="43" t="s">
        <v>381</v>
      </c>
      <c r="HSE40" s="43" t="s">
        <v>381</v>
      </c>
      <c r="HSF40" s="43" t="s">
        <v>381</v>
      </c>
      <c r="HSG40" s="43" t="s">
        <v>381</v>
      </c>
      <c r="HSH40" s="43" t="s">
        <v>381</v>
      </c>
      <c r="HSI40" s="43" t="s">
        <v>381</v>
      </c>
      <c r="HSJ40" s="43" t="s">
        <v>381</v>
      </c>
      <c r="HSK40" s="43" t="s">
        <v>381</v>
      </c>
      <c r="HSL40" s="43" t="s">
        <v>381</v>
      </c>
      <c r="HSM40" s="43" t="s">
        <v>381</v>
      </c>
      <c r="HSN40" s="43" t="s">
        <v>381</v>
      </c>
      <c r="HSO40" s="43" t="s">
        <v>381</v>
      </c>
      <c r="HSP40" s="43" t="s">
        <v>381</v>
      </c>
      <c r="HSQ40" s="43" t="s">
        <v>381</v>
      </c>
      <c r="HSR40" s="43" t="s">
        <v>381</v>
      </c>
      <c r="HSS40" s="43" t="s">
        <v>381</v>
      </c>
      <c r="HST40" s="43" t="s">
        <v>381</v>
      </c>
      <c r="HSU40" s="43" t="s">
        <v>381</v>
      </c>
      <c r="HSV40" s="43" t="s">
        <v>381</v>
      </c>
      <c r="HSW40" s="43" t="s">
        <v>381</v>
      </c>
      <c r="HSX40" s="43" t="s">
        <v>381</v>
      </c>
      <c r="HSY40" s="43" t="s">
        <v>381</v>
      </c>
      <c r="HSZ40" s="43" t="s">
        <v>381</v>
      </c>
      <c r="HTA40" s="43" t="s">
        <v>381</v>
      </c>
      <c r="HTB40" s="43" t="s">
        <v>381</v>
      </c>
      <c r="HTC40" s="43" t="s">
        <v>381</v>
      </c>
      <c r="HTD40" s="43" t="s">
        <v>381</v>
      </c>
      <c r="HTE40" s="43" t="s">
        <v>381</v>
      </c>
      <c r="HTF40" s="43" t="s">
        <v>381</v>
      </c>
      <c r="HTG40" s="43" t="s">
        <v>381</v>
      </c>
      <c r="HTH40" s="43" t="s">
        <v>381</v>
      </c>
      <c r="HTI40" s="43" t="s">
        <v>381</v>
      </c>
      <c r="HTJ40" s="43" t="s">
        <v>381</v>
      </c>
      <c r="HTK40" s="43" t="s">
        <v>381</v>
      </c>
      <c r="HTL40" s="43" t="s">
        <v>381</v>
      </c>
      <c r="HTM40" s="43" t="s">
        <v>381</v>
      </c>
      <c r="HTN40" s="43" t="s">
        <v>381</v>
      </c>
      <c r="HTO40" s="43" t="s">
        <v>381</v>
      </c>
      <c r="HTP40" s="43" t="s">
        <v>381</v>
      </c>
      <c r="HTQ40" s="43" t="s">
        <v>381</v>
      </c>
      <c r="HTR40" s="43" t="s">
        <v>381</v>
      </c>
      <c r="HTS40" s="43" t="s">
        <v>381</v>
      </c>
      <c r="HTT40" s="43" t="s">
        <v>381</v>
      </c>
      <c r="HTU40" s="43" t="s">
        <v>381</v>
      </c>
      <c r="HTV40" s="43" t="s">
        <v>381</v>
      </c>
      <c r="HTW40" s="43" t="s">
        <v>381</v>
      </c>
      <c r="HTX40" s="43" t="s">
        <v>381</v>
      </c>
      <c r="HTY40" s="43" t="s">
        <v>381</v>
      </c>
      <c r="HTZ40" s="43" t="s">
        <v>381</v>
      </c>
      <c r="HUA40" s="43" t="s">
        <v>381</v>
      </c>
      <c r="HUB40" s="43" t="s">
        <v>381</v>
      </c>
      <c r="HUC40" s="43" t="s">
        <v>381</v>
      </c>
      <c r="HUD40" s="43" t="s">
        <v>381</v>
      </c>
      <c r="HUE40" s="43" t="s">
        <v>381</v>
      </c>
      <c r="HUF40" s="43" t="s">
        <v>381</v>
      </c>
      <c r="HUG40" s="43" t="s">
        <v>381</v>
      </c>
      <c r="HUH40" s="43" t="s">
        <v>381</v>
      </c>
      <c r="HUI40" s="43" t="s">
        <v>381</v>
      </c>
      <c r="HUJ40" s="43" t="s">
        <v>381</v>
      </c>
      <c r="HUK40" s="43" t="s">
        <v>381</v>
      </c>
      <c r="HUL40" s="43" t="s">
        <v>381</v>
      </c>
      <c r="HUM40" s="43" t="s">
        <v>381</v>
      </c>
      <c r="HUN40" s="43" t="s">
        <v>381</v>
      </c>
      <c r="HUO40" s="43" t="s">
        <v>381</v>
      </c>
      <c r="HUP40" s="43" t="s">
        <v>381</v>
      </c>
      <c r="HUQ40" s="43" t="s">
        <v>381</v>
      </c>
      <c r="HUR40" s="43" t="s">
        <v>381</v>
      </c>
      <c r="HUS40" s="43" t="s">
        <v>381</v>
      </c>
      <c r="HUT40" s="43" t="s">
        <v>381</v>
      </c>
      <c r="HUU40" s="43" t="s">
        <v>381</v>
      </c>
      <c r="HUV40" s="43" t="s">
        <v>381</v>
      </c>
      <c r="HUW40" s="43" t="s">
        <v>381</v>
      </c>
      <c r="HUX40" s="43" t="s">
        <v>381</v>
      </c>
      <c r="HUY40" s="43" t="s">
        <v>381</v>
      </c>
      <c r="HUZ40" s="43" t="s">
        <v>381</v>
      </c>
      <c r="HVA40" s="43" t="s">
        <v>381</v>
      </c>
      <c r="HVB40" s="43" t="s">
        <v>381</v>
      </c>
      <c r="HVC40" s="43" t="s">
        <v>381</v>
      </c>
      <c r="HVD40" s="43" t="s">
        <v>381</v>
      </c>
      <c r="HVE40" s="43" t="s">
        <v>381</v>
      </c>
      <c r="HVF40" s="43" t="s">
        <v>381</v>
      </c>
      <c r="HVG40" s="43" t="s">
        <v>381</v>
      </c>
      <c r="HVH40" s="43" t="s">
        <v>381</v>
      </c>
      <c r="HVI40" s="43" t="s">
        <v>381</v>
      </c>
      <c r="HVJ40" s="43" t="s">
        <v>381</v>
      </c>
      <c r="HVK40" s="43" t="s">
        <v>381</v>
      </c>
      <c r="HVL40" s="43" t="s">
        <v>381</v>
      </c>
      <c r="HVM40" s="43" t="s">
        <v>381</v>
      </c>
      <c r="HVN40" s="43" t="s">
        <v>381</v>
      </c>
      <c r="HVO40" s="43" t="s">
        <v>381</v>
      </c>
      <c r="HVP40" s="43" t="s">
        <v>381</v>
      </c>
      <c r="HVQ40" s="43" t="s">
        <v>381</v>
      </c>
      <c r="HVR40" s="43" t="s">
        <v>381</v>
      </c>
      <c r="HVS40" s="43" t="s">
        <v>381</v>
      </c>
      <c r="HVT40" s="43" t="s">
        <v>381</v>
      </c>
      <c r="HVU40" s="43" t="s">
        <v>381</v>
      </c>
      <c r="HVV40" s="43" t="s">
        <v>381</v>
      </c>
      <c r="HVW40" s="43" t="s">
        <v>381</v>
      </c>
      <c r="HVX40" s="43" t="s">
        <v>381</v>
      </c>
      <c r="HVY40" s="43" t="s">
        <v>381</v>
      </c>
      <c r="HVZ40" s="43" t="s">
        <v>381</v>
      </c>
      <c r="HWA40" s="43" t="s">
        <v>381</v>
      </c>
      <c r="HWB40" s="43" t="s">
        <v>381</v>
      </c>
      <c r="HWC40" s="43" t="s">
        <v>381</v>
      </c>
      <c r="HWD40" s="43" t="s">
        <v>381</v>
      </c>
      <c r="HWE40" s="43" t="s">
        <v>381</v>
      </c>
      <c r="HWF40" s="43" t="s">
        <v>381</v>
      </c>
      <c r="HWG40" s="43" t="s">
        <v>381</v>
      </c>
      <c r="HWH40" s="43" t="s">
        <v>381</v>
      </c>
      <c r="HWI40" s="43" t="s">
        <v>381</v>
      </c>
      <c r="HWJ40" s="43" t="s">
        <v>381</v>
      </c>
      <c r="HWK40" s="43" t="s">
        <v>381</v>
      </c>
      <c r="HWL40" s="43" t="s">
        <v>381</v>
      </c>
      <c r="HWM40" s="43" t="s">
        <v>381</v>
      </c>
      <c r="HWN40" s="43" t="s">
        <v>381</v>
      </c>
      <c r="HWO40" s="43" t="s">
        <v>381</v>
      </c>
      <c r="HWP40" s="43" t="s">
        <v>381</v>
      </c>
      <c r="HWQ40" s="43" t="s">
        <v>381</v>
      </c>
      <c r="HWR40" s="43" t="s">
        <v>381</v>
      </c>
      <c r="HWS40" s="43" t="s">
        <v>381</v>
      </c>
      <c r="HWT40" s="43" t="s">
        <v>381</v>
      </c>
      <c r="HWU40" s="43" t="s">
        <v>381</v>
      </c>
      <c r="HWV40" s="43" t="s">
        <v>381</v>
      </c>
      <c r="HWW40" s="43" t="s">
        <v>381</v>
      </c>
      <c r="HWX40" s="43" t="s">
        <v>381</v>
      </c>
      <c r="HWY40" s="43" t="s">
        <v>381</v>
      </c>
      <c r="HWZ40" s="43" t="s">
        <v>381</v>
      </c>
      <c r="HXA40" s="43" t="s">
        <v>381</v>
      </c>
      <c r="HXB40" s="43" t="s">
        <v>381</v>
      </c>
      <c r="HXC40" s="43" t="s">
        <v>381</v>
      </c>
      <c r="HXD40" s="43" t="s">
        <v>381</v>
      </c>
      <c r="HXE40" s="43" t="s">
        <v>381</v>
      </c>
      <c r="HXF40" s="43" t="s">
        <v>381</v>
      </c>
      <c r="HXG40" s="43" t="s">
        <v>381</v>
      </c>
      <c r="HXH40" s="43" t="s">
        <v>381</v>
      </c>
      <c r="HXI40" s="43" t="s">
        <v>381</v>
      </c>
      <c r="HXJ40" s="43" t="s">
        <v>381</v>
      </c>
      <c r="HXK40" s="43" t="s">
        <v>381</v>
      </c>
      <c r="HXL40" s="43" t="s">
        <v>381</v>
      </c>
      <c r="HXM40" s="43" t="s">
        <v>381</v>
      </c>
      <c r="HXN40" s="43" t="s">
        <v>381</v>
      </c>
      <c r="HXO40" s="43" t="s">
        <v>381</v>
      </c>
      <c r="HXP40" s="43" t="s">
        <v>381</v>
      </c>
      <c r="HXQ40" s="43" t="s">
        <v>381</v>
      </c>
      <c r="HXR40" s="43" t="s">
        <v>381</v>
      </c>
      <c r="HXS40" s="43" t="s">
        <v>381</v>
      </c>
      <c r="HXT40" s="43" t="s">
        <v>381</v>
      </c>
      <c r="HXU40" s="43" t="s">
        <v>381</v>
      </c>
      <c r="HXV40" s="43" t="s">
        <v>381</v>
      </c>
      <c r="HXW40" s="43" t="s">
        <v>381</v>
      </c>
      <c r="HXX40" s="43" t="s">
        <v>381</v>
      </c>
      <c r="HXY40" s="43" t="s">
        <v>381</v>
      </c>
      <c r="HXZ40" s="43" t="s">
        <v>381</v>
      </c>
      <c r="HYA40" s="43" t="s">
        <v>381</v>
      </c>
      <c r="HYB40" s="43" t="s">
        <v>381</v>
      </c>
      <c r="HYC40" s="43" t="s">
        <v>381</v>
      </c>
      <c r="HYD40" s="43" t="s">
        <v>381</v>
      </c>
      <c r="HYE40" s="43" t="s">
        <v>381</v>
      </c>
      <c r="HYF40" s="43" t="s">
        <v>381</v>
      </c>
      <c r="HYG40" s="43" t="s">
        <v>381</v>
      </c>
      <c r="HYH40" s="43" t="s">
        <v>381</v>
      </c>
      <c r="HYI40" s="43" t="s">
        <v>381</v>
      </c>
      <c r="HYJ40" s="43" t="s">
        <v>381</v>
      </c>
      <c r="HYK40" s="43" t="s">
        <v>381</v>
      </c>
      <c r="HYL40" s="43" t="s">
        <v>381</v>
      </c>
      <c r="HYM40" s="43" t="s">
        <v>381</v>
      </c>
      <c r="HYN40" s="43" t="s">
        <v>381</v>
      </c>
      <c r="HYO40" s="43" t="s">
        <v>381</v>
      </c>
      <c r="HYP40" s="43" t="s">
        <v>381</v>
      </c>
      <c r="HYQ40" s="43" t="s">
        <v>381</v>
      </c>
      <c r="HYR40" s="43" t="s">
        <v>381</v>
      </c>
      <c r="HYS40" s="43" t="s">
        <v>381</v>
      </c>
      <c r="HYT40" s="43" t="s">
        <v>381</v>
      </c>
      <c r="HYU40" s="43" t="s">
        <v>381</v>
      </c>
      <c r="HYV40" s="43" t="s">
        <v>381</v>
      </c>
      <c r="HYW40" s="43" t="s">
        <v>381</v>
      </c>
      <c r="HYX40" s="43" t="s">
        <v>381</v>
      </c>
      <c r="HYY40" s="43" t="s">
        <v>381</v>
      </c>
      <c r="HYZ40" s="43" t="s">
        <v>381</v>
      </c>
      <c r="HZA40" s="43" t="s">
        <v>381</v>
      </c>
      <c r="HZB40" s="43" t="s">
        <v>381</v>
      </c>
      <c r="HZC40" s="43" t="s">
        <v>381</v>
      </c>
      <c r="HZD40" s="43" t="s">
        <v>381</v>
      </c>
      <c r="HZE40" s="43" t="s">
        <v>381</v>
      </c>
      <c r="HZF40" s="43" t="s">
        <v>381</v>
      </c>
      <c r="HZG40" s="43" t="s">
        <v>381</v>
      </c>
      <c r="HZH40" s="43" t="s">
        <v>381</v>
      </c>
      <c r="HZI40" s="43" t="s">
        <v>381</v>
      </c>
      <c r="HZJ40" s="43" t="s">
        <v>381</v>
      </c>
      <c r="HZK40" s="43" t="s">
        <v>381</v>
      </c>
      <c r="HZL40" s="43" t="s">
        <v>381</v>
      </c>
      <c r="HZM40" s="43" t="s">
        <v>381</v>
      </c>
      <c r="HZN40" s="43" t="s">
        <v>381</v>
      </c>
      <c r="HZO40" s="43" t="s">
        <v>381</v>
      </c>
      <c r="HZP40" s="43" t="s">
        <v>381</v>
      </c>
      <c r="HZQ40" s="43" t="s">
        <v>381</v>
      </c>
      <c r="HZR40" s="43" t="s">
        <v>381</v>
      </c>
      <c r="HZS40" s="43" t="s">
        <v>381</v>
      </c>
      <c r="HZT40" s="43" t="s">
        <v>381</v>
      </c>
      <c r="HZU40" s="43" t="s">
        <v>381</v>
      </c>
      <c r="HZV40" s="43" t="s">
        <v>381</v>
      </c>
      <c r="HZW40" s="43" t="s">
        <v>381</v>
      </c>
      <c r="HZX40" s="43" t="s">
        <v>381</v>
      </c>
      <c r="HZY40" s="43" t="s">
        <v>381</v>
      </c>
      <c r="HZZ40" s="43" t="s">
        <v>381</v>
      </c>
      <c r="IAA40" s="43" t="s">
        <v>381</v>
      </c>
      <c r="IAB40" s="43" t="s">
        <v>381</v>
      </c>
      <c r="IAC40" s="43" t="s">
        <v>381</v>
      </c>
      <c r="IAD40" s="43" t="s">
        <v>381</v>
      </c>
      <c r="IAE40" s="43" t="s">
        <v>381</v>
      </c>
      <c r="IAF40" s="43" t="s">
        <v>381</v>
      </c>
      <c r="IAG40" s="43" t="s">
        <v>381</v>
      </c>
      <c r="IAH40" s="43" t="s">
        <v>381</v>
      </c>
      <c r="IAI40" s="43" t="s">
        <v>381</v>
      </c>
      <c r="IAJ40" s="43" t="s">
        <v>381</v>
      </c>
      <c r="IAK40" s="43" t="s">
        <v>381</v>
      </c>
      <c r="IAL40" s="43" t="s">
        <v>381</v>
      </c>
      <c r="IAM40" s="43" t="s">
        <v>381</v>
      </c>
      <c r="IAN40" s="43" t="s">
        <v>381</v>
      </c>
      <c r="IAO40" s="43" t="s">
        <v>381</v>
      </c>
      <c r="IAP40" s="43" t="s">
        <v>381</v>
      </c>
      <c r="IAQ40" s="43" t="s">
        <v>381</v>
      </c>
      <c r="IAR40" s="43" t="s">
        <v>381</v>
      </c>
      <c r="IAS40" s="43" t="s">
        <v>381</v>
      </c>
      <c r="IAT40" s="43" t="s">
        <v>381</v>
      </c>
      <c r="IAU40" s="43" t="s">
        <v>381</v>
      </c>
      <c r="IAV40" s="43" t="s">
        <v>381</v>
      </c>
      <c r="IAW40" s="43" t="s">
        <v>381</v>
      </c>
      <c r="IAX40" s="43" t="s">
        <v>381</v>
      </c>
      <c r="IAY40" s="43" t="s">
        <v>381</v>
      </c>
      <c r="IAZ40" s="43" t="s">
        <v>381</v>
      </c>
      <c r="IBA40" s="43" t="s">
        <v>381</v>
      </c>
      <c r="IBB40" s="43" t="s">
        <v>381</v>
      </c>
      <c r="IBC40" s="43" t="s">
        <v>381</v>
      </c>
      <c r="IBD40" s="43" t="s">
        <v>381</v>
      </c>
      <c r="IBE40" s="43" t="s">
        <v>381</v>
      </c>
      <c r="IBF40" s="43" t="s">
        <v>381</v>
      </c>
      <c r="IBG40" s="43" t="s">
        <v>381</v>
      </c>
      <c r="IBH40" s="43" t="s">
        <v>381</v>
      </c>
      <c r="IBI40" s="43" t="s">
        <v>381</v>
      </c>
      <c r="IBJ40" s="43" t="s">
        <v>381</v>
      </c>
      <c r="IBK40" s="43" t="s">
        <v>381</v>
      </c>
      <c r="IBL40" s="43" t="s">
        <v>381</v>
      </c>
      <c r="IBM40" s="43" t="s">
        <v>381</v>
      </c>
      <c r="IBN40" s="43" t="s">
        <v>381</v>
      </c>
      <c r="IBO40" s="43" t="s">
        <v>381</v>
      </c>
      <c r="IBP40" s="43" t="s">
        <v>381</v>
      </c>
      <c r="IBQ40" s="43" t="s">
        <v>381</v>
      </c>
      <c r="IBR40" s="43" t="s">
        <v>381</v>
      </c>
      <c r="IBS40" s="43" t="s">
        <v>381</v>
      </c>
      <c r="IBT40" s="43" t="s">
        <v>381</v>
      </c>
      <c r="IBU40" s="43" t="s">
        <v>381</v>
      </c>
      <c r="IBV40" s="43" t="s">
        <v>381</v>
      </c>
      <c r="IBW40" s="43" t="s">
        <v>381</v>
      </c>
      <c r="IBX40" s="43" t="s">
        <v>381</v>
      </c>
      <c r="IBY40" s="43" t="s">
        <v>381</v>
      </c>
      <c r="IBZ40" s="43" t="s">
        <v>381</v>
      </c>
      <c r="ICA40" s="43" t="s">
        <v>381</v>
      </c>
      <c r="ICB40" s="43" t="s">
        <v>381</v>
      </c>
      <c r="ICC40" s="43" t="s">
        <v>381</v>
      </c>
      <c r="ICD40" s="43" t="s">
        <v>381</v>
      </c>
      <c r="ICE40" s="43" t="s">
        <v>381</v>
      </c>
      <c r="ICF40" s="43" t="s">
        <v>381</v>
      </c>
      <c r="ICG40" s="43" t="s">
        <v>381</v>
      </c>
      <c r="ICH40" s="43" t="s">
        <v>381</v>
      </c>
      <c r="ICI40" s="43" t="s">
        <v>381</v>
      </c>
      <c r="ICJ40" s="43" t="s">
        <v>381</v>
      </c>
      <c r="ICK40" s="43" t="s">
        <v>381</v>
      </c>
      <c r="ICL40" s="43" t="s">
        <v>381</v>
      </c>
      <c r="ICM40" s="43" t="s">
        <v>381</v>
      </c>
      <c r="ICN40" s="43" t="s">
        <v>381</v>
      </c>
      <c r="ICO40" s="43" t="s">
        <v>381</v>
      </c>
      <c r="ICP40" s="43" t="s">
        <v>381</v>
      </c>
      <c r="ICQ40" s="43" t="s">
        <v>381</v>
      </c>
      <c r="ICR40" s="43" t="s">
        <v>381</v>
      </c>
      <c r="ICS40" s="43" t="s">
        <v>381</v>
      </c>
      <c r="ICT40" s="43" t="s">
        <v>381</v>
      </c>
      <c r="ICU40" s="43" t="s">
        <v>381</v>
      </c>
      <c r="ICV40" s="43" t="s">
        <v>381</v>
      </c>
      <c r="ICW40" s="43" t="s">
        <v>381</v>
      </c>
      <c r="ICX40" s="43" t="s">
        <v>381</v>
      </c>
      <c r="ICY40" s="43" t="s">
        <v>381</v>
      </c>
      <c r="ICZ40" s="43" t="s">
        <v>381</v>
      </c>
      <c r="IDA40" s="43" t="s">
        <v>381</v>
      </c>
      <c r="IDB40" s="43" t="s">
        <v>381</v>
      </c>
      <c r="IDC40" s="43" t="s">
        <v>381</v>
      </c>
      <c r="IDD40" s="43" t="s">
        <v>381</v>
      </c>
      <c r="IDE40" s="43" t="s">
        <v>381</v>
      </c>
      <c r="IDF40" s="43" t="s">
        <v>381</v>
      </c>
      <c r="IDG40" s="43" t="s">
        <v>381</v>
      </c>
      <c r="IDH40" s="43" t="s">
        <v>381</v>
      </c>
      <c r="IDI40" s="43" t="s">
        <v>381</v>
      </c>
      <c r="IDJ40" s="43" t="s">
        <v>381</v>
      </c>
      <c r="IDK40" s="43" t="s">
        <v>381</v>
      </c>
      <c r="IDL40" s="43" t="s">
        <v>381</v>
      </c>
      <c r="IDM40" s="43" t="s">
        <v>381</v>
      </c>
      <c r="IDN40" s="43" t="s">
        <v>381</v>
      </c>
      <c r="IDO40" s="43" t="s">
        <v>381</v>
      </c>
      <c r="IDP40" s="43" t="s">
        <v>381</v>
      </c>
      <c r="IDQ40" s="43" t="s">
        <v>381</v>
      </c>
      <c r="IDR40" s="43" t="s">
        <v>381</v>
      </c>
      <c r="IDS40" s="43" t="s">
        <v>381</v>
      </c>
      <c r="IDT40" s="43" t="s">
        <v>381</v>
      </c>
      <c r="IDU40" s="43" t="s">
        <v>381</v>
      </c>
      <c r="IDV40" s="43" t="s">
        <v>381</v>
      </c>
      <c r="IDW40" s="43" t="s">
        <v>381</v>
      </c>
      <c r="IDX40" s="43" t="s">
        <v>381</v>
      </c>
      <c r="IDY40" s="43" t="s">
        <v>381</v>
      </c>
      <c r="IDZ40" s="43" t="s">
        <v>381</v>
      </c>
      <c r="IEA40" s="43" t="s">
        <v>381</v>
      </c>
      <c r="IEB40" s="43" t="s">
        <v>381</v>
      </c>
      <c r="IEC40" s="43" t="s">
        <v>381</v>
      </c>
      <c r="IED40" s="43" t="s">
        <v>381</v>
      </c>
      <c r="IEE40" s="43" t="s">
        <v>381</v>
      </c>
      <c r="IEF40" s="43" t="s">
        <v>381</v>
      </c>
      <c r="IEG40" s="43" t="s">
        <v>381</v>
      </c>
      <c r="IEH40" s="43" t="s">
        <v>381</v>
      </c>
      <c r="IEI40" s="43" t="s">
        <v>381</v>
      </c>
      <c r="IEJ40" s="43" t="s">
        <v>381</v>
      </c>
      <c r="IEK40" s="43" t="s">
        <v>381</v>
      </c>
      <c r="IEL40" s="43" t="s">
        <v>381</v>
      </c>
      <c r="IEM40" s="43" t="s">
        <v>381</v>
      </c>
      <c r="IEN40" s="43" t="s">
        <v>381</v>
      </c>
      <c r="IEO40" s="43" t="s">
        <v>381</v>
      </c>
      <c r="IEP40" s="43" t="s">
        <v>381</v>
      </c>
      <c r="IEQ40" s="43" t="s">
        <v>381</v>
      </c>
      <c r="IER40" s="43" t="s">
        <v>381</v>
      </c>
      <c r="IES40" s="43" t="s">
        <v>381</v>
      </c>
      <c r="IET40" s="43" t="s">
        <v>381</v>
      </c>
      <c r="IEU40" s="43" t="s">
        <v>381</v>
      </c>
      <c r="IEV40" s="43" t="s">
        <v>381</v>
      </c>
      <c r="IEW40" s="43" t="s">
        <v>381</v>
      </c>
      <c r="IEX40" s="43" t="s">
        <v>381</v>
      </c>
      <c r="IEY40" s="43" t="s">
        <v>381</v>
      </c>
      <c r="IEZ40" s="43" t="s">
        <v>381</v>
      </c>
      <c r="IFA40" s="43" t="s">
        <v>381</v>
      </c>
      <c r="IFB40" s="43" t="s">
        <v>381</v>
      </c>
      <c r="IFC40" s="43" t="s">
        <v>381</v>
      </c>
      <c r="IFD40" s="43" t="s">
        <v>381</v>
      </c>
      <c r="IFE40" s="43" t="s">
        <v>381</v>
      </c>
      <c r="IFF40" s="43" t="s">
        <v>381</v>
      </c>
      <c r="IFG40" s="43" t="s">
        <v>381</v>
      </c>
      <c r="IFH40" s="43" t="s">
        <v>381</v>
      </c>
      <c r="IFI40" s="43" t="s">
        <v>381</v>
      </c>
      <c r="IFJ40" s="43" t="s">
        <v>381</v>
      </c>
      <c r="IFK40" s="43" t="s">
        <v>381</v>
      </c>
      <c r="IFL40" s="43" t="s">
        <v>381</v>
      </c>
      <c r="IFM40" s="43" t="s">
        <v>381</v>
      </c>
      <c r="IFN40" s="43" t="s">
        <v>381</v>
      </c>
      <c r="IFO40" s="43" t="s">
        <v>381</v>
      </c>
      <c r="IFP40" s="43" t="s">
        <v>381</v>
      </c>
      <c r="IFQ40" s="43" t="s">
        <v>381</v>
      </c>
      <c r="IFR40" s="43" t="s">
        <v>381</v>
      </c>
      <c r="IFS40" s="43" t="s">
        <v>381</v>
      </c>
      <c r="IFT40" s="43" t="s">
        <v>381</v>
      </c>
      <c r="IFU40" s="43" t="s">
        <v>381</v>
      </c>
      <c r="IFV40" s="43" t="s">
        <v>381</v>
      </c>
      <c r="IFW40" s="43" t="s">
        <v>381</v>
      </c>
      <c r="IFX40" s="43" t="s">
        <v>381</v>
      </c>
      <c r="IFY40" s="43" t="s">
        <v>381</v>
      </c>
      <c r="IFZ40" s="43" t="s">
        <v>381</v>
      </c>
      <c r="IGA40" s="43" t="s">
        <v>381</v>
      </c>
      <c r="IGB40" s="43" t="s">
        <v>381</v>
      </c>
      <c r="IGC40" s="43" t="s">
        <v>381</v>
      </c>
      <c r="IGD40" s="43" t="s">
        <v>381</v>
      </c>
      <c r="IGE40" s="43" t="s">
        <v>381</v>
      </c>
      <c r="IGF40" s="43" t="s">
        <v>381</v>
      </c>
      <c r="IGG40" s="43" t="s">
        <v>381</v>
      </c>
      <c r="IGH40" s="43" t="s">
        <v>381</v>
      </c>
      <c r="IGI40" s="43" t="s">
        <v>381</v>
      </c>
      <c r="IGJ40" s="43" t="s">
        <v>381</v>
      </c>
      <c r="IGK40" s="43" t="s">
        <v>381</v>
      </c>
      <c r="IGL40" s="43" t="s">
        <v>381</v>
      </c>
      <c r="IGM40" s="43" t="s">
        <v>381</v>
      </c>
      <c r="IGN40" s="43" t="s">
        <v>381</v>
      </c>
      <c r="IGO40" s="43" t="s">
        <v>381</v>
      </c>
      <c r="IGP40" s="43" t="s">
        <v>381</v>
      </c>
      <c r="IGQ40" s="43" t="s">
        <v>381</v>
      </c>
      <c r="IGR40" s="43" t="s">
        <v>381</v>
      </c>
      <c r="IGS40" s="43" t="s">
        <v>381</v>
      </c>
      <c r="IGT40" s="43" t="s">
        <v>381</v>
      </c>
      <c r="IGU40" s="43" t="s">
        <v>381</v>
      </c>
      <c r="IGV40" s="43" t="s">
        <v>381</v>
      </c>
      <c r="IGW40" s="43" t="s">
        <v>381</v>
      </c>
      <c r="IGX40" s="43" t="s">
        <v>381</v>
      </c>
      <c r="IGY40" s="43" t="s">
        <v>381</v>
      </c>
      <c r="IGZ40" s="43" t="s">
        <v>381</v>
      </c>
      <c r="IHA40" s="43" t="s">
        <v>381</v>
      </c>
      <c r="IHB40" s="43" t="s">
        <v>381</v>
      </c>
      <c r="IHC40" s="43" t="s">
        <v>381</v>
      </c>
      <c r="IHD40" s="43" t="s">
        <v>381</v>
      </c>
      <c r="IHE40" s="43" t="s">
        <v>381</v>
      </c>
      <c r="IHF40" s="43" t="s">
        <v>381</v>
      </c>
      <c r="IHG40" s="43" t="s">
        <v>381</v>
      </c>
      <c r="IHH40" s="43" t="s">
        <v>381</v>
      </c>
      <c r="IHI40" s="43" t="s">
        <v>381</v>
      </c>
      <c r="IHJ40" s="43" t="s">
        <v>381</v>
      </c>
      <c r="IHK40" s="43" t="s">
        <v>381</v>
      </c>
      <c r="IHL40" s="43" t="s">
        <v>381</v>
      </c>
      <c r="IHM40" s="43" t="s">
        <v>381</v>
      </c>
      <c r="IHN40" s="43" t="s">
        <v>381</v>
      </c>
      <c r="IHO40" s="43" t="s">
        <v>381</v>
      </c>
      <c r="IHP40" s="43" t="s">
        <v>381</v>
      </c>
      <c r="IHQ40" s="43" t="s">
        <v>381</v>
      </c>
      <c r="IHR40" s="43" t="s">
        <v>381</v>
      </c>
      <c r="IHS40" s="43" t="s">
        <v>381</v>
      </c>
      <c r="IHT40" s="43" t="s">
        <v>381</v>
      </c>
      <c r="IHU40" s="43" t="s">
        <v>381</v>
      </c>
      <c r="IHV40" s="43" t="s">
        <v>381</v>
      </c>
      <c r="IHW40" s="43" t="s">
        <v>381</v>
      </c>
      <c r="IHX40" s="43" t="s">
        <v>381</v>
      </c>
      <c r="IHY40" s="43" t="s">
        <v>381</v>
      </c>
      <c r="IHZ40" s="43" t="s">
        <v>381</v>
      </c>
      <c r="IIA40" s="43" t="s">
        <v>381</v>
      </c>
      <c r="IIB40" s="43" t="s">
        <v>381</v>
      </c>
      <c r="IIC40" s="43" t="s">
        <v>381</v>
      </c>
      <c r="IID40" s="43" t="s">
        <v>381</v>
      </c>
      <c r="IIE40" s="43" t="s">
        <v>381</v>
      </c>
      <c r="IIF40" s="43" t="s">
        <v>381</v>
      </c>
      <c r="IIG40" s="43" t="s">
        <v>381</v>
      </c>
      <c r="IIH40" s="43" t="s">
        <v>381</v>
      </c>
      <c r="III40" s="43" t="s">
        <v>381</v>
      </c>
      <c r="IIJ40" s="43" t="s">
        <v>381</v>
      </c>
      <c r="IIK40" s="43" t="s">
        <v>381</v>
      </c>
      <c r="IIL40" s="43" t="s">
        <v>381</v>
      </c>
      <c r="IIM40" s="43" t="s">
        <v>381</v>
      </c>
      <c r="IIN40" s="43" t="s">
        <v>381</v>
      </c>
      <c r="IIO40" s="43" t="s">
        <v>381</v>
      </c>
      <c r="IIP40" s="43" t="s">
        <v>381</v>
      </c>
      <c r="IIQ40" s="43" t="s">
        <v>381</v>
      </c>
      <c r="IIR40" s="43" t="s">
        <v>381</v>
      </c>
      <c r="IIS40" s="43" t="s">
        <v>381</v>
      </c>
      <c r="IIT40" s="43" t="s">
        <v>381</v>
      </c>
      <c r="IIU40" s="43" t="s">
        <v>381</v>
      </c>
      <c r="IIV40" s="43" t="s">
        <v>381</v>
      </c>
      <c r="IIW40" s="43" t="s">
        <v>381</v>
      </c>
      <c r="IIX40" s="43" t="s">
        <v>381</v>
      </c>
      <c r="IIY40" s="43" t="s">
        <v>381</v>
      </c>
      <c r="IIZ40" s="43" t="s">
        <v>381</v>
      </c>
      <c r="IJA40" s="43" t="s">
        <v>381</v>
      </c>
      <c r="IJB40" s="43" t="s">
        <v>381</v>
      </c>
      <c r="IJC40" s="43" t="s">
        <v>381</v>
      </c>
      <c r="IJD40" s="43" t="s">
        <v>381</v>
      </c>
      <c r="IJE40" s="43" t="s">
        <v>381</v>
      </c>
      <c r="IJF40" s="43" t="s">
        <v>381</v>
      </c>
      <c r="IJG40" s="43" t="s">
        <v>381</v>
      </c>
      <c r="IJH40" s="43" t="s">
        <v>381</v>
      </c>
      <c r="IJI40" s="43" t="s">
        <v>381</v>
      </c>
      <c r="IJJ40" s="43" t="s">
        <v>381</v>
      </c>
      <c r="IJK40" s="43" t="s">
        <v>381</v>
      </c>
      <c r="IJL40" s="43" t="s">
        <v>381</v>
      </c>
      <c r="IJM40" s="43" t="s">
        <v>381</v>
      </c>
      <c r="IJN40" s="43" t="s">
        <v>381</v>
      </c>
      <c r="IJO40" s="43" t="s">
        <v>381</v>
      </c>
      <c r="IJP40" s="43" t="s">
        <v>381</v>
      </c>
      <c r="IJQ40" s="43" t="s">
        <v>381</v>
      </c>
      <c r="IJR40" s="43" t="s">
        <v>381</v>
      </c>
      <c r="IJS40" s="43" t="s">
        <v>381</v>
      </c>
      <c r="IJT40" s="43" t="s">
        <v>381</v>
      </c>
      <c r="IJU40" s="43" t="s">
        <v>381</v>
      </c>
      <c r="IJV40" s="43" t="s">
        <v>381</v>
      </c>
      <c r="IJW40" s="43" t="s">
        <v>381</v>
      </c>
      <c r="IJX40" s="43" t="s">
        <v>381</v>
      </c>
      <c r="IJY40" s="43" t="s">
        <v>381</v>
      </c>
      <c r="IJZ40" s="43" t="s">
        <v>381</v>
      </c>
      <c r="IKA40" s="43" t="s">
        <v>381</v>
      </c>
      <c r="IKB40" s="43" t="s">
        <v>381</v>
      </c>
      <c r="IKC40" s="43" t="s">
        <v>381</v>
      </c>
      <c r="IKD40" s="43" t="s">
        <v>381</v>
      </c>
      <c r="IKE40" s="43" t="s">
        <v>381</v>
      </c>
      <c r="IKF40" s="43" t="s">
        <v>381</v>
      </c>
      <c r="IKG40" s="43" t="s">
        <v>381</v>
      </c>
      <c r="IKH40" s="43" t="s">
        <v>381</v>
      </c>
      <c r="IKI40" s="43" t="s">
        <v>381</v>
      </c>
      <c r="IKJ40" s="43" t="s">
        <v>381</v>
      </c>
      <c r="IKK40" s="43" t="s">
        <v>381</v>
      </c>
      <c r="IKL40" s="43" t="s">
        <v>381</v>
      </c>
      <c r="IKM40" s="43" t="s">
        <v>381</v>
      </c>
      <c r="IKN40" s="43" t="s">
        <v>381</v>
      </c>
      <c r="IKO40" s="43" t="s">
        <v>381</v>
      </c>
      <c r="IKP40" s="43" t="s">
        <v>381</v>
      </c>
      <c r="IKQ40" s="43" t="s">
        <v>381</v>
      </c>
      <c r="IKR40" s="43" t="s">
        <v>381</v>
      </c>
      <c r="IKS40" s="43" t="s">
        <v>381</v>
      </c>
      <c r="IKT40" s="43" t="s">
        <v>381</v>
      </c>
      <c r="IKU40" s="43" t="s">
        <v>381</v>
      </c>
      <c r="IKV40" s="43" t="s">
        <v>381</v>
      </c>
      <c r="IKW40" s="43" t="s">
        <v>381</v>
      </c>
      <c r="IKX40" s="43" t="s">
        <v>381</v>
      </c>
      <c r="IKY40" s="43" t="s">
        <v>381</v>
      </c>
      <c r="IKZ40" s="43" t="s">
        <v>381</v>
      </c>
      <c r="ILA40" s="43" t="s">
        <v>381</v>
      </c>
      <c r="ILB40" s="43" t="s">
        <v>381</v>
      </c>
      <c r="ILC40" s="43" t="s">
        <v>381</v>
      </c>
      <c r="ILD40" s="43" t="s">
        <v>381</v>
      </c>
      <c r="ILE40" s="43" t="s">
        <v>381</v>
      </c>
      <c r="ILF40" s="43" t="s">
        <v>381</v>
      </c>
      <c r="ILG40" s="43" t="s">
        <v>381</v>
      </c>
      <c r="ILH40" s="43" t="s">
        <v>381</v>
      </c>
      <c r="ILI40" s="43" t="s">
        <v>381</v>
      </c>
      <c r="ILJ40" s="43" t="s">
        <v>381</v>
      </c>
      <c r="ILK40" s="43" t="s">
        <v>381</v>
      </c>
      <c r="ILL40" s="43" t="s">
        <v>381</v>
      </c>
      <c r="ILM40" s="43" t="s">
        <v>381</v>
      </c>
      <c r="ILN40" s="43" t="s">
        <v>381</v>
      </c>
      <c r="ILO40" s="43" t="s">
        <v>381</v>
      </c>
      <c r="ILP40" s="43" t="s">
        <v>381</v>
      </c>
      <c r="ILQ40" s="43" t="s">
        <v>381</v>
      </c>
      <c r="ILR40" s="43" t="s">
        <v>381</v>
      </c>
      <c r="ILS40" s="43" t="s">
        <v>381</v>
      </c>
      <c r="ILT40" s="43" t="s">
        <v>381</v>
      </c>
      <c r="ILU40" s="43" t="s">
        <v>381</v>
      </c>
      <c r="ILV40" s="43" t="s">
        <v>381</v>
      </c>
      <c r="ILW40" s="43" t="s">
        <v>381</v>
      </c>
      <c r="ILX40" s="43" t="s">
        <v>381</v>
      </c>
      <c r="ILY40" s="43" t="s">
        <v>381</v>
      </c>
      <c r="ILZ40" s="43" t="s">
        <v>381</v>
      </c>
      <c r="IMA40" s="43" t="s">
        <v>381</v>
      </c>
      <c r="IMB40" s="43" t="s">
        <v>381</v>
      </c>
      <c r="IMC40" s="43" t="s">
        <v>381</v>
      </c>
      <c r="IMD40" s="43" t="s">
        <v>381</v>
      </c>
      <c r="IME40" s="43" t="s">
        <v>381</v>
      </c>
      <c r="IMF40" s="43" t="s">
        <v>381</v>
      </c>
      <c r="IMG40" s="43" t="s">
        <v>381</v>
      </c>
      <c r="IMH40" s="43" t="s">
        <v>381</v>
      </c>
      <c r="IMI40" s="43" t="s">
        <v>381</v>
      </c>
      <c r="IMJ40" s="43" t="s">
        <v>381</v>
      </c>
      <c r="IMK40" s="43" t="s">
        <v>381</v>
      </c>
      <c r="IML40" s="43" t="s">
        <v>381</v>
      </c>
      <c r="IMM40" s="43" t="s">
        <v>381</v>
      </c>
      <c r="IMN40" s="43" t="s">
        <v>381</v>
      </c>
      <c r="IMO40" s="43" t="s">
        <v>381</v>
      </c>
      <c r="IMP40" s="43" t="s">
        <v>381</v>
      </c>
      <c r="IMQ40" s="43" t="s">
        <v>381</v>
      </c>
      <c r="IMR40" s="43" t="s">
        <v>381</v>
      </c>
      <c r="IMS40" s="43" t="s">
        <v>381</v>
      </c>
      <c r="IMT40" s="43" t="s">
        <v>381</v>
      </c>
      <c r="IMU40" s="43" t="s">
        <v>381</v>
      </c>
      <c r="IMV40" s="43" t="s">
        <v>381</v>
      </c>
      <c r="IMW40" s="43" t="s">
        <v>381</v>
      </c>
      <c r="IMX40" s="43" t="s">
        <v>381</v>
      </c>
      <c r="IMY40" s="43" t="s">
        <v>381</v>
      </c>
      <c r="IMZ40" s="43" t="s">
        <v>381</v>
      </c>
      <c r="INA40" s="43" t="s">
        <v>381</v>
      </c>
      <c r="INB40" s="43" t="s">
        <v>381</v>
      </c>
      <c r="INC40" s="43" t="s">
        <v>381</v>
      </c>
      <c r="IND40" s="43" t="s">
        <v>381</v>
      </c>
      <c r="INE40" s="43" t="s">
        <v>381</v>
      </c>
      <c r="INF40" s="43" t="s">
        <v>381</v>
      </c>
      <c r="ING40" s="43" t="s">
        <v>381</v>
      </c>
      <c r="INH40" s="43" t="s">
        <v>381</v>
      </c>
      <c r="INI40" s="43" t="s">
        <v>381</v>
      </c>
      <c r="INJ40" s="43" t="s">
        <v>381</v>
      </c>
      <c r="INK40" s="43" t="s">
        <v>381</v>
      </c>
      <c r="INL40" s="43" t="s">
        <v>381</v>
      </c>
      <c r="INM40" s="43" t="s">
        <v>381</v>
      </c>
      <c r="INN40" s="43" t="s">
        <v>381</v>
      </c>
      <c r="INO40" s="43" t="s">
        <v>381</v>
      </c>
      <c r="INP40" s="43" t="s">
        <v>381</v>
      </c>
      <c r="INQ40" s="43" t="s">
        <v>381</v>
      </c>
      <c r="INR40" s="43" t="s">
        <v>381</v>
      </c>
      <c r="INS40" s="43" t="s">
        <v>381</v>
      </c>
      <c r="INT40" s="43" t="s">
        <v>381</v>
      </c>
      <c r="INU40" s="43" t="s">
        <v>381</v>
      </c>
      <c r="INV40" s="43" t="s">
        <v>381</v>
      </c>
      <c r="INW40" s="43" t="s">
        <v>381</v>
      </c>
      <c r="INX40" s="43" t="s">
        <v>381</v>
      </c>
      <c r="INY40" s="43" t="s">
        <v>381</v>
      </c>
      <c r="INZ40" s="43" t="s">
        <v>381</v>
      </c>
      <c r="IOA40" s="43" t="s">
        <v>381</v>
      </c>
      <c r="IOB40" s="43" t="s">
        <v>381</v>
      </c>
      <c r="IOC40" s="43" t="s">
        <v>381</v>
      </c>
      <c r="IOD40" s="43" t="s">
        <v>381</v>
      </c>
      <c r="IOE40" s="43" t="s">
        <v>381</v>
      </c>
      <c r="IOF40" s="43" t="s">
        <v>381</v>
      </c>
      <c r="IOG40" s="43" t="s">
        <v>381</v>
      </c>
      <c r="IOH40" s="43" t="s">
        <v>381</v>
      </c>
      <c r="IOI40" s="43" t="s">
        <v>381</v>
      </c>
      <c r="IOJ40" s="43" t="s">
        <v>381</v>
      </c>
      <c r="IOK40" s="43" t="s">
        <v>381</v>
      </c>
      <c r="IOL40" s="43" t="s">
        <v>381</v>
      </c>
      <c r="IOM40" s="43" t="s">
        <v>381</v>
      </c>
      <c r="ION40" s="43" t="s">
        <v>381</v>
      </c>
      <c r="IOO40" s="43" t="s">
        <v>381</v>
      </c>
      <c r="IOP40" s="43" t="s">
        <v>381</v>
      </c>
      <c r="IOQ40" s="43" t="s">
        <v>381</v>
      </c>
      <c r="IOR40" s="43" t="s">
        <v>381</v>
      </c>
      <c r="IOS40" s="43" t="s">
        <v>381</v>
      </c>
      <c r="IOT40" s="43" t="s">
        <v>381</v>
      </c>
      <c r="IOU40" s="43" t="s">
        <v>381</v>
      </c>
      <c r="IOV40" s="43" t="s">
        <v>381</v>
      </c>
      <c r="IOW40" s="43" t="s">
        <v>381</v>
      </c>
      <c r="IOX40" s="43" t="s">
        <v>381</v>
      </c>
      <c r="IOY40" s="43" t="s">
        <v>381</v>
      </c>
      <c r="IOZ40" s="43" t="s">
        <v>381</v>
      </c>
      <c r="IPA40" s="43" t="s">
        <v>381</v>
      </c>
      <c r="IPB40" s="43" t="s">
        <v>381</v>
      </c>
      <c r="IPC40" s="43" t="s">
        <v>381</v>
      </c>
      <c r="IPD40" s="43" t="s">
        <v>381</v>
      </c>
      <c r="IPE40" s="43" t="s">
        <v>381</v>
      </c>
      <c r="IPF40" s="43" t="s">
        <v>381</v>
      </c>
      <c r="IPG40" s="43" t="s">
        <v>381</v>
      </c>
      <c r="IPH40" s="43" t="s">
        <v>381</v>
      </c>
      <c r="IPI40" s="43" t="s">
        <v>381</v>
      </c>
      <c r="IPJ40" s="43" t="s">
        <v>381</v>
      </c>
      <c r="IPK40" s="43" t="s">
        <v>381</v>
      </c>
      <c r="IPL40" s="43" t="s">
        <v>381</v>
      </c>
      <c r="IPM40" s="43" t="s">
        <v>381</v>
      </c>
      <c r="IPN40" s="43" t="s">
        <v>381</v>
      </c>
      <c r="IPO40" s="43" t="s">
        <v>381</v>
      </c>
      <c r="IPP40" s="43" t="s">
        <v>381</v>
      </c>
      <c r="IPQ40" s="43" t="s">
        <v>381</v>
      </c>
      <c r="IPR40" s="43" t="s">
        <v>381</v>
      </c>
      <c r="IPS40" s="43" t="s">
        <v>381</v>
      </c>
      <c r="IPT40" s="43" t="s">
        <v>381</v>
      </c>
      <c r="IPU40" s="43" t="s">
        <v>381</v>
      </c>
      <c r="IPV40" s="43" t="s">
        <v>381</v>
      </c>
      <c r="IPW40" s="43" t="s">
        <v>381</v>
      </c>
      <c r="IPX40" s="43" t="s">
        <v>381</v>
      </c>
      <c r="IPY40" s="43" t="s">
        <v>381</v>
      </c>
      <c r="IPZ40" s="43" t="s">
        <v>381</v>
      </c>
      <c r="IQA40" s="43" t="s">
        <v>381</v>
      </c>
      <c r="IQB40" s="43" t="s">
        <v>381</v>
      </c>
      <c r="IQC40" s="43" t="s">
        <v>381</v>
      </c>
      <c r="IQD40" s="43" t="s">
        <v>381</v>
      </c>
      <c r="IQE40" s="43" t="s">
        <v>381</v>
      </c>
      <c r="IQF40" s="43" t="s">
        <v>381</v>
      </c>
      <c r="IQG40" s="43" t="s">
        <v>381</v>
      </c>
      <c r="IQH40" s="43" t="s">
        <v>381</v>
      </c>
      <c r="IQI40" s="43" t="s">
        <v>381</v>
      </c>
      <c r="IQJ40" s="43" t="s">
        <v>381</v>
      </c>
      <c r="IQK40" s="43" t="s">
        <v>381</v>
      </c>
      <c r="IQL40" s="43" t="s">
        <v>381</v>
      </c>
      <c r="IQM40" s="43" t="s">
        <v>381</v>
      </c>
      <c r="IQN40" s="43" t="s">
        <v>381</v>
      </c>
      <c r="IQO40" s="43" t="s">
        <v>381</v>
      </c>
      <c r="IQP40" s="43" t="s">
        <v>381</v>
      </c>
      <c r="IQQ40" s="43" t="s">
        <v>381</v>
      </c>
      <c r="IQR40" s="43" t="s">
        <v>381</v>
      </c>
      <c r="IQS40" s="43" t="s">
        <v>381</v>
      </c>
      <c r="IQT40" s="43" t="s">
        <v>381</v>
      </c>
      <c r="IQU40" s="43" t="s">
        <v>381</v>
      </c>
      <c r="IQV40" s="43" t="s">
        <v>381</v>
      </c>
      <c r="IQW40" s="43" t="s">
        <v>381</v>
      </c>
      <c r="IQX40" s="43" t="s">
        <v>381</v>
      </c>
      <c r="IQY40" s="43" t="s">
        <v>381</v>
      </c>
      <c r="IQZ40" s="43" t="s">
        <v>381</v>
      </c>
      <c r="IRA40" s="43" t="s">
        <v>381</v>
      </c>
      <c r="IRB40" s="43" t="s">
        <v>381</v>
      </c>
      <c r="IRC40" s="43" t="s">
        <v>381</v>
      </c>
      <c r="IRD40" s="43" t="s">
        <v>381</v>
      </c>
      <c r="IRE40" s="43" t="s">
        <v>381</v>
      </c>
      <c r="IRF40" s="43" t="s">
        <v>381</v>
      </c>
      <c r="IRG40" s="43" t="s">
        <v>381</v>
      </c>
      <c r="IRH40" s="43" t="s">
        <v>381</v>
      </c>
      <c r="IRI40" s="43" t="s">
        <v>381</v>
      </c>
      <c r="IRJ40" s="43" t="s">
        <v>381</v>
      </c>
      <c r="IRK40" s="43" t="s">
        <v>381</v>
      </c>
      <c r="IRL40" s="43" t="s">
        <v>381</v>
      </c>
      <c r="IRM40" s="43" t="s">
        <v>381</v>
      </c>
      <c r="IRN40" s="43" t="s">
        <v>381</v>
      </c>
      <c r="IRO40" s="43" t="s">
        <v>381</v>
      </c>
      <c r="IRP40" s="43" t="s">
        <v>381</v>
      </c>
      <c r="IRQ40" s="43" t="s">
        <v>381</v>
      </c>
      <c r="IRR40" s="43" t="s">
        <v>381</v>
      </c>
      <c r="IRS40" s="43" t="s">
        <v>381</v>
      </c>
      <c r="IRT40" s="43" t="s">
        <v>381</v>
      </c>
      <c r="IRU40" s="43" t="s">
        <v>381</v>
      </c>
      <c r="IRV40" s="43" t="s">
        <v>381</v>
      </c>
      <c r="IRW40" s="43" t="s">
        <v>381</v>
      </c>
      <c r="IRX40" s="43" t="s">
        <v>381</v>
      </c>
      <c r="IRY40" s="43" t="s">
        <v>381</v>
      </c>
      <c r="IRZ40" s="43" t="s">
        <v>381</v>
      </c>
      <c r="ISA40" s="43" t="s">
        <v>381</v>
      </c>
      <c r="ISB40" s="43" t="s">
        <v>381</v>
      </c>
      <c r="ISC40" s="43" t="s">
        <v>381</v>
      </c>
      <c r="ISD40" s="43" t="s">
        <v>381</v>
      </c>
      <c r="ISE40" s="43" t="s">
        <v>381</v>
      </c>
      <c r="ISF40" s="43" t="s">
        <v>381</v>
      </c>
      <c r="ISG40" s="43" t="s">
        <v>381</v>
      </c>
      <c r="ISH40" s="43" t="s">
        <v>381</v>
      </c>
      <c r="ISI40" s="43" t="s">
        <v>381</v>
      </c>
      <c r="ISJ40" s="43" t="s">
        <v>381</v>
      </c>
      <c r="ISK40" s="43" t="s">
        <v>381</v>
      </c>
      <c r="ISL40" s="43" t="s">
        <v>381</v>
      </c>
      <c r="ISM40" s="43" t="s">
        <v>381</v>
      </c>
      <c r="ISN40" s="43" t="s">
        <v>381</v>
      </c>
      <c r="ISO40" s="43" t="s">
        <v>381</v>
      </c>
      <c r="ISP40" s="43" t="s">
        <v>381</v>
      </c>
      <c r="ISQ40" s="43" t="s">
        <v>381</v>
      </c>
      <c r="ISR40" s="43" t="s">
        <v>381</v>
      </c>
      <c r="ISS40" s="43" t="s">
        <v>381</v>
      </c>
      <c r="IST40" s="43" t="s">
        <v>381</v>
      </c>
      <c r="ISU40" s="43" t="s">
        <v>381</v>
      </c>
      <c r="ISV40" s="43" t="s">
        <v>381</v>
      </c>
      <c r="ISW40" s="43" t="s">
        <v>381</v>
      </c>
      <c r="ISX40" s="43" t="s">
        <v>381</v>
      </c>
      <c r="ISY40" s="43" t="s">
        <v>381</v>
      </c>
      <c r="ISZ40" s="43" t="s">
        <v>381</v>
      </c>
      <c r="ITA40" s="43" t="s">
        <v>381</v>
      </c>
      <c r="ITB40" s="43" t="s">
        <v>381</v>
      </c>
      <c r="ITC40" s="43" t="s">
        <v>381</v>
      </c>
      <c r="ITD40" s="43" t="s">
        <v>381</v>
      </c>
      <c r="ITE40" s="43" t="s">
        <v>381</v>
      </c>
      <c r="ITF40" s="43" t="s">
        <v>381</v>
      </c>
      <c r="ITG40" s="43" t="s">
        <v>381</v>
      </c>
      <c r="ITH40" s="43" t="s">
        <v>381</v>
      </c>
      <c r="ITI40" s="43" t="s">
        <v>381</v>
      </c>
      <c r="ITJ40" s="43" t="s">
        <v>381</v>
      </c>
      <c r="ITK40" s="43" t="s">
        <v>381</v>
      </c>
      <c r="ITL40" s="43" t="s">
        <v>381</v>
      </c>
      <c r="ITM40" s="43" t="s">
        <v>381</v>
      </c>
      <c r="ITN40" s="43" t="s">
        <v>381</v>
      </c>
      <c r="ITO40" s="43" t="s">
        <v>381</v>
      </c>
      <c r="ITP40" s="43" t="s">
        <v>381</v>
      </c>
      <c r="ITQ40" s="43" t="s">
        <v>381</v>
      </c>
      <c r="ITR40" s="43" t="s">
        <v>381</v>
      </c>
      <c r="ITS40" s="43" t="s">
        <v>381</v>
      </c>
      <c r="ITT40" s="43" t="s">
        <v>381</v>
      </c>
      <c r="ITU40" s="43" t="s">
        <v>381</v>
      </c>
      <c r="ITV40" s="43" t="s">
        <v>381</v>
      </c>
      <c r="ITW40" s="43" t="s">
        <v>381</v>
      </c>
      <c r="ITX40" s="43" t="s">
        <v>381</v>
      </c>
      <c r="ITY40" s="43" t="s">
        <v>381</v>
      </c>
      <c r="ITZ40" s="43" t="s">
        <v>381</v>
      </c>
      <c r="IUA40" s="43" t="s">
        <v>381</v>
      </c>
      <c r="IUB40" s="43" t="s">
        <v>381</v>
      </c>
      <c r="IUC40" s="43" t="s">
        <v>381</v>
      </c>
      <c r="IUD40" s="43" t="s">
        <v>381</v>
      </c>
      <c r="IUE40" s="43" t="s">
        <v>381</v>
      </c>
      <c r="IUF40" s="43" t="s">
        <v>381</v>
      </c>
      <c r="IUG40" s="43" t="s">
        <v>381</v>
      </c>
      <c r="IUH40" s="43" t="s">
        <v>381</v>
      </c>
      <c r="IUI40" s="43" t="s">
        <v>381</v>
      </c>
      <c r="IUJ40" s="43" t="s">
        <v>381</v>
      </c>
      <c r="IUK40" s="43" t="s">
        <v>381</v>
      </c>
      <c r="IUL40" s="43" t="s">
        <v>381</v>
      </c>
      <c r="IUM40" s="43" t="s">
        <v>381</v>
      </c>
      <c r="IUN40" s="43" t="s">
        <v>381</v>
      </c>
      <c r="IUO40" s="43" t="s">
        <v>381</v>
      </c>
      <c r="IUP40" s="43" t="s">
        <v>381</v>
      </c>
      <c r="IUQ40" s="43" t="s">
        <v>381</v>
      </c>
      <c r="IUR40" s="43" t="s">
        <v>381</v>
      </c>
      <c r="IUS40" s="43" t="s">
        <v>381</v>
      </c>
      <c r="IUT40" s="43" t="s">
        <v>381</v>
      </c>
      <c r="IUU40" s="43" t="s">
        <v>381</v>
      </c>
      <c r="IUV40" s="43" t="s">
        <v>381</v>
      </c>
      <c r="IUW40" s="43" t="s">
        <v>381</v>
      </c>
      <c r="IUX40" s="43" t="s">
        <v>381</v>
      </c>
      <c r="IUY40" s="43" t="s">
        <v>381</v>
      </c>
      <c r="IUZ40" s="43" t="s">
        <v>381</v>
      </c>
      <c r="IVA40" s="43" t="s">
        <v>381</v>
      </c>
      <c r="IVB40" s="43" t="s">
        <v>381</v>
      </c>
      <c r="IVC40" s="43" t="s">
        <v>381</v>
      </c>
      <c r="IVD40" s="43" t="s">
        <v>381</v>
      </c>
      <c r="IVE40" s="43" t="s">
        <v>381</v>
      </c>
      <c r="IVF40" s="43" t="s">
        <v>381</v>
      </c>
      <c r="IVG40" s="43" t="s">
        <v>381</v>
      </c>
      <c r="IVH40" s="43" t="s">
        <v>381</v>
      </c>
      <c r="IVI40" s="43" t="s">
        <v>381</v>
      </c>
      <c r="IVJ40" s="43" t="s">
        <v>381</v>
      </c>
      <c r="IVK40" s="43" t="s">
        <v>381</v>
      </c>
      <c r="IVL40" s="43" t="s">
        <v>381</v>
      </c>
      <c r="IVM40" s="43" t="s">
        <v>381</v>
      </c>
      <c r="IVN40" s="43" t="s">
        <v>381</v>
      </c>
      <c r="IVO40" s="43" t="s">
        <v>381</v>
      </c>
      <c r="IVP40" s="43" t="s">
        <v>381</v>
      </c>
      <c r="IVQ40" s="43" t="s">
        <v>381</v>
      </c>
      <c r="IVR40" s="43" t="s">
        <v>381</v>
      </c>
      <c r="IVS40" s="43" t="s">
        <v>381</v>
      </c>
      <c r="IVT40" s="43" t="s">
        <v>381</v>
      </c>
      <c r="IVU40" s="43" t="s">
        <v>381</v>
      </c>
      <c r="IVV40" s="43" t="s">
        <v>381</v>
      </c>
      <c r="IVW40" s="43" t="s">
        <v>381</v>
      </c>
      <c r="IVX40" s="43" t="s">
        <v>381</v>
      </c>
      <c r="IVY40" s="43" t="s">
        <v>381</v>
      </c>
      <c r="IVZ40" s="43" t="s">
        <v>381</v>
      </c>
      <c r="IWA40" s="43" t="s">
        <v>381</v>
      </c>
      <c r="IWB40" s="43" t="s">
        <v>381</v>
      </c>
      <c r="IWC40" s="43" t="s">
        <v>381</v>
      </c>
      <c r="IWD40" s="43" t="s">
        <v>381</v>
      </c>
      <c r="IWE40" s="43" t="s">
        <v>381</v>
      </c>
      <c r="IWF40" s="43" t="s">
        <v>381</v>
      </c>
      <c r="IWG40" s="43" t="s">
        <v>381</v>
      </c>
      <c r="IWH40" s="43" t="s">
        <v>381</v>
      </c>
      <c r="IWI40" s="43" t="s">
        <v>381</v>
      </c>
      <c r="IWJ40" s="43" t="s">
        <v>381</v>
      </c>
      <c r="IWK40" s="43" t="s">
        <v>381</v>
      </c>
      <c r="IWL40" s="43" t="s">
        <v>381</v>
      </c>
      <c r="IWM40" s="43" t="s">
        <v>381</v>
      </c>
      <c r="IWN40" s="43" t="s">
        <v>381</v>
      </c>
      <c r="IWO40" s="43" t="s">
        <v>381</v>
      </c>
      <c r="IWP40" s="43" t="s">
        <v>381</v>
      </c>
      <c r="IWQ40" s="43" t="s">
        <v>381</v>
      </c>
      <c r="IWR40" s="43" t="s">
        <v>381</v>
      </c>
      <c r="IWS40" s="43" t="s">
        <v>381</v>
      </c>
      <c r="IWT40" s="43" t="s">
        <v>381</v>
      </c>
      <c r="IWU40" s="43" t="s">
        <v>381</v>
      </c>
      <c r="IWV40" s="43" t="s">
        <v>381</v>
      </c>
      <c r="IWW40" s="43" t="s">
        <v>381</v>
      </c>
      <c r="IWX40" s="43" t="s">
        <v>381</v>
      </c>
      <c r="IWY40" s="43" t="s">
        <v>381</v>
      </c>
      <c r="IWZ40" s="43" t="s">
        <v>381</v>
      </c>
      <c r="IXA40" s="43" t="s">
        <v>381</v>
      </c>
      <c r="IXB40" s="43" t="s">
        <v>381</v>
      </c>
      <c r="IXC40" s="43" t="s">
        <v>381</v>
      </c>
      <c r="IXD40" s="43" t="s">
        <v>381</v>
      </c>
      <c r="IXE40" s="43" t="s">
        <v>381</v>
      </c>
      <c r="IXF40" s="43" t="s">
        <v>381</v>
      </c>
      <c r="IXG40" s="43" t="s">
        <v>381</v>
      </c>
      <c r="IXH40" s="43" t="s">
        <v>381</v>
      </c>
      <c r="IXI40" s="43" t="s">
        <v>381</v>
      </c>
      <c r="IXJ40" s="43" t="s">
        <v>381</v>
      </c>
      <c r="IXK40" s="43" t="s">
        <v>381</v>
      </c>
      <c r="IXL40" s="43" t="s">
        <v>381</v>
      </c>
      <c r="IXM40" s="43" t="s">
        <v>381</v>
      </c>
      <c r="IXN40" s="43" t="s">
        <v>381</v>
      </c>
      <c r="IXO40" s="43" t="s">
        <v>381</v>
      </c>
      <c r="IXP40" s="43" t="s">
        <v>381</v>
      </c>
      <c r="IXQ40" s="43" t="s">
        <v>381</v>
      </c>
      <c r="IXR40" s="43" t="s">
        <v>381</v>
      </c>
      <c r="IXS40" s="43" t="s">
        <v>381</v>
      </c>
      <c r="IXT40" s="43" t="s">
        <v>381</v>
      </c>
      <c r="IXU40" s="43" t="s">
        <v>381</v>
      </c>
      <c r="IXV40" s="43" t="s">
        <v>381</v>
      </c>
      <c r="IXW40" s="43" t="s">
        <v>381</v>
      </c>
      <c r="IXX40" s="43" t="s">
        <v>381</v>
      </c>
      <c r="IXY40" s="43" t="s">
        <v>381</v>
      </c>
      <c r="IXZ40" s="43" t="s">
        <v>381</v>
      </c>
      <c r="IYA40" s="43" t="s">
        <v>381</v>
      </c>
      <c r="IYB40" s="43" t="s">
        <v>381</v>
      </c>
      <c r="IYC40" s="43" t="s">
        <v>381</v>
      </c>
      <c r="IYD40" s="43" t="s">
        <v>381</v>
      </c>
      <c r="IYE40" s="43" t="s">
        <v>381</v>
      </c>
      <c r="IYF40" s="43" t="s">
        <v>381</v>
      </c>
      <c r="IYG40" s="43" t="s">
        <v>381</v>
      </c>
      <c r="IYH40" s="43" t="s">
        <v>381</v>
      </c>
      <c r="IYI40" s="43" t="s">
        <v>381</v>
      </c>
      <c r="IYJ40" s="43" t="s">
        <v>381</v>
      </c>
      <c r="IYK40" s="43" t="s">
        <v>381</v>
      </c>
      <c r="IYL40" s="43" t="s">
        <v>381</v>
      </c>
      <c r="IYM40" s="43" t="s">
        <v>381</v>
      </c>
      <c r="IYN40" s="43" t="s">
        <v>381</v>
      </c>
      <c r="IYO40" s="43" t="s">
        <v>381</v>
      </c>
      <c r="IYP40" s="43" t="s">
        <v>381</v>
      </c>
      <c r="IYQ40" s="43" t="s">
        <v>381</v>
      </c>
      <c r="IYR40" s="43" t="s">
        <v>381</v>
      </c>
      <c r="IYS40" s="43" t="s">
        <v>381</v>
      </c>
      <c r="IYT40" s="43" t="s">
        <v>381</v>
      </c>
      <c r="IYU40" s="43" t="s">
        <v>381</v>
      </c>
      <c r="IYV40" s="43" t="s">
        <v>381</v>
      </c>
      <c r="IYW40" s="43" t="s">
        <v>381</v>
      </c>
      <c r="IYX40" s="43" t="s">
        <v>381</v>
      </c>
      <c r="IYY40" s="43" t="s">
        <v>381</v>
      </c>
      <c r="IYZ40" s="43" t="s">
        <v>381</v>
      </c>
      <c r="IZA40" s="43" t="s">
        <v>381</v>
      </c>
      <c r="IZB40" s="43" t="s">
        <v>381</v>
      </c>
      <c r="IZC40" s="43" t="s">
        <v>381</v>
      </c>
      <c r="IZD40" s="43" t="s">
        <v>381</v>
      </c>
      <c r="IZE40" s="43" t="s">
        <v>381</v>
      </c>
      <c r="IZF40" s="43" t="s">
        <v>381</v>
      </c>
      <c r="IZG40" s="43" t="s">
        <v>381</v>
      </c>
      <c r="IZH40" s="43" t="s">
        <v>381</v>
      </c>
      <c r="IZI40" s="43" t="s">
        <v>381</v>
      </c>
      <c r="IZJ40" s="43" t="s">
        <v>381</v>
      </c>
      <c r="IZK40" s="43" t="s">
        <v>381</v>
      </c>
      <c r="IZL40" s="43" t="s">
        <v>381</v>
      </c>
      <c r="IZM40" s="43" t="s">
        <v>381</v>
      </c>
      <c r="IZN40" s="43" t="s">
        <v>381</v>
      </c>
      <c r="IZO40" s="43" t="s">
        <v>381</v>
      </c>
      <c r="IZP40" s="43" t="s">
        <v>381</v>
      </c>
      <c r="IZQ40" s="43" t="s">
        <v>381</v>
      </c>
      <c r="IZR40" s="43" t="s">
        <v>381</v>
      </c>
      <c r="IZS40" s="43" t="s">
        <v>381</v>
      </c>
      <c r="IZT40" s="43" t="s">
        <v>381</v>
      </c>
      <c r="IZU40" s="43" t="s">
        <v>381</v>
      </c>
      <c r="IZV40" s="43" t="s">
        <v>381</v>
      </c>
      <c r="IZW40" s="43" t="s">
        <v>381</v>
      </c>
      <c r="IZX40" s="43" t="s">
        <v>381</v>
      </c>
      <c r="IZY40" s="43" t="s">
        <v>381</v>
      </c>
      <c r="IZZ40" s="43" t="s">
        <v>381</v>
      </c>
      <c r="JAA40" s="43" t="s">
        <v>381</v>
      </c>
      <c r="JAB40" s="43" t="s">
        <v>381</v>
      </c>
      <c r="JAC40" s="43" t="s">
        <v>381</v>
      </c>
      <c r="JAD40" s="43" t="s">
        <v>381</v>
      </c>
      <c r="JAE40" s="43" t="s">
        <v>381</v>
      </c>
      <c r="JAF40" s="43" t="s">
        <v>381</v>
      </c>
      <c r="JAG40" s="43" t="s">
        <v>381</v>
      </c>
      <c r="JAH40" s="43" t="s">
        <v>381</v>
      </c>
      <c r="JAI40" s="43" t="s">
        <v>381</v>
      </c>
      <c r="JAJ40" s="43" t="s">
        <v>381</v>
      </c>
      <c r="JAK40" s="43" t="s">
        <v>381</v>
      </c>
      <c r="JAL40" s="43" t="s">
        <v>381</v>
      </c>
      <c r="JAM40" s="43" t="s">
        <v>381</v>
      </c>
      <c r="JAN40" s="43" t="s">
        <v>381</v>
      </c>
      <c r="JAO40" s="43" t="s">
        <v>381</v>
      </c>
      <c r="JAP40" s="43" t="s">
        <v>381</v>
      </c>
      <c r="JAQ40" s="43" t="s">
        <v>381</v>
      </c>
      <c r="JAR40" s="43" t="s">
        <v>381</v>
      </c>
      <c r="JAS40" s="43" t="s">
        <v>381</v>
      </c>
      <c r="JAT40" s="43" t="s">
        <v>381</v>
      </c>
      <c r="JAU40" s="43" t="s">
        <v>381</v>
      </c>
      <c r="JAV40" s="43" t="s">
        <v>381</v>
      </c>
      <c r="JAW40" s="43" t="s">
        <v>381</v>
      </c>
      <c r="JAX40" s="43" t="s">
        <v>381</v>
      </c>
      <c r="JAY40" s="43" t="s">
        <v>381</v>
      </c>
      <c r="JAZ40" s="43" t="s">
        <v>381</v>
      </c>
      <c r="JBA40" s="43" t="s">
        <v>381</v>
      </c>
      <c r="JBB40" s="43" t="s">
        <v>381</v>
      </c>
      <c r="JBC40" s="43" t="s">
        <v>381</v>
      </c>
      <c r="JBD40" s="43" t="s">
        <v>381</v>
      </c>
      <c r="JBE40" s="43" t="s">
        <v>381</v>
      </c>
      <c r="JBF40" s="43" t="s">
        <v>381</v>
      </c>
      <c r="JBG40" s="43" t="s">
        <v>381</v>
      </c>
      <c r="JBH40" s="43" t="s">
        <v>381</v>
      </c>
      <c r="JBI40" s="43" t="s">
        <v>381</v>
      </c>
      <c r="JBJ40" s="43" t="s">
        <v>381</v>
      </c>
      <c r="JBK40" s="43" t="s">
        <v>381</v>
      </c>
      <c r="JBL40" s="43" t="s">
        <v>381</v>
      </c>
      <c r="JBM40" s="43" t="s">
        <v>381</v>
      </c>
      <c r="JBN40" s="43" t="s">
        <v>381</v>
      </c>
      <c r="JBO40" s="43" t="s">
        <v>381</v>
      </c>
      <c r="JBP40" s="43" t="s">
        <v>381</v>
      </c>
      <c r="JBQ40" s="43" t="s">
        <v>381</v>
      </c>
      <c r="JBR40" s="43" t="s">
        <v>381</v>
      </c>
      <c r="JBS40" s="43" t="s">
        <v>381</v>
      </c>
      <c r="JBT40" s="43" t="s">
        <v>381</v>
      </c>
      <c r="JBU40" s="43" t="s">
        <v>381</v>
      </c>
      <c r="JBV40" s="43" t="s">
        <v>381</v>
      </c>
      <c r="JBW40" s="43" t="s">
        <v>381</v>
      </c>
      <c r="JBX40" s="43" t="s">
        <v>381</v>
      </c>
      <c r="JBY40" s="43" t="s">
        <v>381</v>
      </c>
      <c r="JBZ40" s="43" t="s">
        <v>381</v>
      </c>
      <c r="JCA40" s="43" t="s">
        <v>381</v>
      </c>
      <c r="JCB40" s="43" t="s">
        <v>381</v>
      </c>
      <c r="JCC40" s="43" t="s">
        <v>381</v>
      </c>
      <c r="JCD40" s="43" t="s">
        <v>381</v>
      </c>
      <c r="JCE40" s="43" t="s">
        <v>381</v>
      </c>
      <c r="JCF40" s="43" t="s">
        <v>381</v>
      </c>
      <c r="JCG40" s="43" t="s">
        <v>381</v>
      </c>
      <c r="JCH40" s="43" t="s">
        <v>381</v>
      </c>
      <c r="JCI40" s="43" t="s">
        <v>381</v>
      </c>
      <c r="JCJ40" s="43" t="s">
        <v>381</v>
      </c>
      <c r="JCK40" s="43" t="s">
        <v>381</v>
      </c>
      <c r="JCL40" s="43" t="s">
        <v>381</v>
      </c>
      <c r="JCM40" s="43" t="s">
        <v>381</v>
      </c>
      <c r="JCN40" s="43" t="s">
        <v>381</v>
      </c>
      <c r="JCO40" s="43" t="s">
        <v>381</v>
      </c>
      <c r="JCP40" s="43" t="s">
        <v>381</v>
      </c>
      <c r="JCQ40" s="43" t="s">
        <v>381</v>
      </c>
      <c r="JCR40" s="43" t="s">
        <v>381</v>
      </c>
      <c r="JCS40" s="43" t="s">
        <v>381</v>
      </c>
      <c r="JCT40" s="43" t="s">
        <v>381</v>
      </c>
      <c r="JCU40" s="43" t="s">
        <v>381</v>
      </c>
      <c r="JCV40" s="43" t="s">
        <v>381</v>
      </c>
      <c r="JCW40" s="43" t="s">
        <v>381</v>
      </c>
      <c r="JCX40" s="43" t="s">
        <v>381</v>
      </c>
      <c r="JCY40" s="43" t="s">
        <v>381</v>
      </c>
      <c r="JCZ40" s="43" t="s">
        <v>381</v>
      </c>
      <c r="JDA40" s="43" t="s">
        <v>381</v>
      </c>
      <c r="JDB40" s="43" t="s">
        <v>381</v>
      </c>
      <c r="JDC40" s="43" t="s">
        <v>381</v>
      </c>
      <c r="JDD40" s="43" t="s">
        <v>381</v>
      </c>
      <c r="JDE40" s="43" t="s">
        <v>381</v>
      </c>
      <c r="JDF40" s="43" t="s">
        <v>381</v>
      </c>
      <c r="JDG40" s="43" t="s">
        <v>381</v>
      </c>
      <c r="JDH40" s="43" t="s">
        <v>381</v>
      </c>
      <c r="JDI40" s="43" t="s">
        <v>381</v>
      </c>
      <c r="JDJ40" s="43" t="s">
        <v>381</v>
      </c>
      <c r="JDK40" s="43" t="s">
        <v>381</v>
      </c>
      <c r="JDL40" s="43" t="s">
        <v>381</v>
      </c>
      <c r="JDM40" s="43" t="s">
        <v>381</v>
      </c>
      <c r="JDN40" s="43" t="s">
        <v>381</v>
      </c>
      <c r="JDO40" s="43" t="s">
        <v>381</v>
      </c>
      <c r="JDP40" s="43" t="s">
        <v>381</v>
      </c>
      <c r="JDQ40" s="43" t="s">
        <v>381</v>
      </c>
      <c r="JDR40" s="43" t="s">
        <v>381</v>
      </c>
      <c r="JDS40" s="43" t="s">
        <v>381</v>
      </c>
      <c r="JDT40" s="43" t="s">
        <v>381</v>
      </c>
      <c r="JDU40" s="43" t="s">
        <v>381</v>
      </c>
      <c r="JDV40" s="43" t="s">
        <v>381</v>
      </c>
      <c r="JDW40" s="43" t="s">
        <v>381</v>
      </c>
      <c r="JDX40" s="43" t="s">
        <v>381</v>
      </c>
      <c r="JDY40" s="43" t="s">
        <v>381</v>
      </c>
      <c r="JDZ40" s="43" t="s">
        <v>381</v>
      </c>
      <c r="JEA40" s="43" t="s">
        <v>381</v>
      </c>
      <c r="JEB40" s="43" t="s">
        <v>381</v>
      </c>
      <c r="JEC40" s="43" t="s">
        <v>381</v>
      </c>
      <c r="JED40" s="43" t="s">
        <v>381</v>
      </c>
      <c r="JEE40" s="43" t="s">
        <v>381</v>
      </c>
      <c r="JEF40" s="43" t="s">
        <v>381</v>
      </c>
      <c r="JEG40" s="43" t="s">
        <v>381</v>
      </c>
      <c r="JEH40" s="43" t="s">
        <v>381</v>
      </c>
      <c r="JEI40" s="43" t="s">
        <v>381</v>
      </c>
      <c r="JEJ40" s="43" t="s">
        <v>381</v>
      </c>
      <c r="JEK40" s="43" t="s">
        <v>381</v>
      </c>
      <c r="JEL40" s="43" t="s">
        <v>381</v>
      </c>
      <c r="JEM40" s="43" t="s">
        <v>381</v>
      </c>
      <c r="JEN40" s="43" t="s">
        <v>381</v>
      </c>
      <c r="JEO40" s="43" t="s">
        <v>381</v>
      </c>
      <c r="JEP40" s="43" t="s">
        <v>381</v>
      </c>
      <c r="JEQ40" s="43" t="s">
        <v>381</v>
      </c>
      <c r="JER40" s="43" t="s">
        <v>381</v>
      </c>
      <c r="JES40" s="43" t="s">
        <v>381</v>
      </c>
      <c r="JET40" s="43" t="s">
        <v>381</v>
      </c>
      <c r="JEU40" s="43" t="s">
        <v>381</v>
      </c>
      <c r="JEV40" s="43" t="s">
        <v>381</v>
      </c>
      <c r="JEW40" s="43" t="s">
        <v>381</v>
      </c>
      <c r="JEX40" s="43" t="s">
        <v>381</v>
      </c>
      <c r="JEY40" s="43" t="s">
        <v>381</v>
      </c>
      <c r="JEZ40" s="43" t="s">
        <v>381</v>
      </c>
      <c r="JFA40" s="43" t="s">
        <v>381</v>
      </c>
      <c r="JFB40" s="43" t="s">
        <v>381</v>
      </c>
      <c r="JFC40" s="43" t="s">
        <v>381</v>
      </c>
      <c r="JFD40" s="43" t="s">
        <v>381</v>
      </c>
      <c r="JFE40" s="43" t="s">
        <v>381</v>
      </c>
      <c r="JFF40" s="43" t="s">
        <v>381</v>
      </c>
      <c r="JFG40" s="43" t="s">
        <v>381</v>
      </c>
      <c r="JFH40" s="43" t="s">
        <v>381</v>
      </c>
      <c r="JFI40" s="43" t="s">
        <v>381</v>
      </c>
      <c r="JFJ40" s="43" t="s">
        <v>381</v>
      </c>
      <c r="JFK40" s="43" t="s">
        <v>381</v>
      </c>
      <c r="JFL40" s="43" t="s">
        <v>381</v>
      </c>
      <c r="JFM40" s="43" t="s">
        <v>381</v>
      </c>
      <c r="JFN40" s="43" t="s">
        <v>381</v>
      </c>
      <c r="JFO40" s="43" t="s">
        <v>381</v>
      </c>
      <c r="JFP40" s="43" t="s">
        <v>381</v>
      </c>
      <c r="JFQ40" s="43" t="s">
        <v>381</v>
      </c>
      <c r="JFR40" s="43" t="s">
        <v>381</v>
      </c>
      <c r="JFS40" s="43" t="s">
        <v>381</v>
      </c>
      <c r="JFT40" s="43" t="s">
        <v>381</v>
      </c>
      <c r="JFU40" s="43" t="s">
        <v>381</v>
      </c>
      <c r="JFV40" s="43" t="s">
        <v>381</v>
      </c>
      <c r="JFW40" s="43" t="s">
        <v>381</v>
      </c>
      <c r="JFX40" s="43" t="s">
        <v>381</v>
      </c>
      <c r="JFY40" s="43" t="s">
        <v>381</v>
      </c>
      <c r="JFZ40" s="43" t="s">
        <v>381</v>
      </c>
      <c r="JGA40" s="43" t="s">
        <v>381</v>
      </c>
      <c r="JGB40" s="43" t="s">
        <v>381</v>
      </c>
      <c r="JGC40" s="43" t="s">
        <v>381</v>
      </c>
      <c r="JGD40" s="43" t="s">
        <v>381</v>
      </c>
      <c r="JGE40" s="43" t="s">
        <v>381</v>
      </c>
      <c r="JGF40" s="43" t="s">
        <v>381</v>
      </c>
      <c r="JGG40" s="43" t="s">
        <v>381</v>
      </c>
      <c r="JGH40" s="43" t="s">
        <v>381</v>
      </c>
      <c r="JGI40" s="43" t="s">
        <v>381</v>
      </c>
      <c r="JGJ40" s="43" t="s">
        <v>381</v>
      </c>
      <c r="JGK40" s="43" t="s">
        <v>381</v>
      </c>
      <c r="JGL40" s="43" t="s">
        <v>381</v>
      </c>
      <c r="JGM40" s="43" t="s">
        <v>381</v>
      </c>
      <c r="JGN40" s="43" t="s">
        <v>381</v>
      </c>
      <c r="JGO40" s="43" t="s">
        <v>381</v>
      </c>
      <c r="JGP40" s="43" t="s">
        <v>381</v>
      </c>
      <c r="JGQ40" s="43" t="s">
        <v>381</v>
      </c>
      <c r="JGR40" s="43" t="s">
        <v>381</v>
      </c>
      <c r="JGS40" s="43" t="s">
        <v>381</v>
      </c>
      <c r="JGT40" s="43" t="s">
        <v>381</v>
      </c>
      <c r="JGU40" s="43" t="s">
        <v>381</v>
      </c>
      <c r="JGV40" s="43" t="s">
        <v>381</v>
      </c>
      <c r="JGW40" s="43" t="s">
        <v>381</v>
      </c>
      <c r="JGX40" s="43" t="s">
        <v>381</v>
      </c>
      <c r="JGY40" s="43" t="s">
        <v>381</v>
      </c>
      <c r="JGZ40" s="43" t="s">
        <v>381</v>
      </c>
      <c r="JHA40" s="43" t="s">
        <v>381</v>
      </c>
      <c r="JHB40" s="43" t="s">
        <v>381</v>
      </c>
      <c r="JHC40" s="43" t="s">
        <v>381</v>
      </c>
      <c r="JHD40" s="43" t="s">
        <v>381</v>
      </c>
      <c r="JHE40" s="43" t="s">
        <v>381</v>
      </c>
      <c r="JHF40" s="43" t="s">
        <v>381</v>
      </c>
      <c r="JHG40" s="43" t="s">
        <v>381</v>
      </c>
      <c r="JHH40" s="43" t="s">
        <v>381</v>
      </c>
      <c r="JHI40" s="43" t="s">
        <v>381</v>
      </c>
      <c r="JHJ40" s="43" t="s">
        <v>381</v>
      </c>
      <c r="JHK40" s="43" t="s">
        <v>381</v>
      </c>
      <c r="JHL40" s="43" t="s">
        <v>381</v>
      </c>
      <c r="JHM40" s="43" t="s">
        <v>381</v>
      </c>
      <c r="JHN40" s="43" t="s">
        <v>381</v>
      </c>
      <c r="JHO40" s="43" t="s">
        <v>381</v>
      </c>
      <c r="JHP40" s="43" t="s">
        <v>381</v>
      </c>
      <c r="JHQ40" s="43" t="s">
        <v>381</v>
      </c>
      <c r="JHR40" s="43" t="s">
        <v>381</v>
      </c>
      <c r="JHS40" s="43" t="s">
        <v>381</v>
      </c>
      <c r="JHT40" s="43" t="s">
        <v>381</v>
      </c>
      <c r="JHU40" s="43" t="s">
        <v>381</v>
      </c>
      <c r="JHV40" s="43" t="s">
        <v>381</v>
      </c>
      <c r="JHW40" s="43" t="s">
        <v>381</v>
      </c>
      <c r="JHX40" s="43" t="s">
        <v>381</v>
      </c>
      <c r="JHY40" s="43" t="s">
        <v>381</v>
      </c>
      <c r="JHZ40" s="43" t="s">
        <v>381</v>
      </c>
      <c r="JIA40" s="43" t="s">
        <v>381</v>
      </c>
      <c r="JIB40" s="43" t="s">
        <v>381</v>
      </c>
      <c r="JIC40" s="43" t="s">
        <v>381</v>
      </c>
      <c r="JID40" s="43" t="s">
        <v>381</v>
      </c>
      <c r="JIE40" s="43" t="s">
        <v>381</v>
      </c>
      <c r="JIF40" s="43" t="s">
        <v>381</v>
      </c>
      <c r="JIG40" s="43" t="s">
        <v>381</v>
      </c>
      <c r="JIH40" s="43" t="s">
        <v>381</v>
      </c>
      <c r="JII40" s="43" t="s">
        <v>381</v>
      </c>
      <c r="JIJ40" s="43" t="s">
        <v>381</v>
      </c>
      <c r="JIK40" s="43" t="s">
        <v>381</v>
      </c>
      <c r="JIL40" s="43" t="s">
        <v>381</v>
      </c>
      <c r="JIM40" s="43" t="s">
        <v>381</v>
      </c>
      <c r="JIN40" s="43" t="s">
        <v>381</v>
      </c>
      <c r="JIO40" s="43" t="s">
        <v>381</v>
      </c>
      <c r="JIP40" s="43" t="s">
        <v>381</v>
      </c>
      <c r="JIQ40" s="43" t="s">
        <v>381</v>
      </c>
      <c r="JIR40" s="43" t="s">
        <v>381</v>
      </c>
      <c r="JIS40" s="43" t="s">
        <v>381</v>
      </c>
      <c r="JIT40" s="43" t="s">
        <v>381</v>
      </c>
      <c r="JIU40" s="43" t="s">
        <v>381</v>
      </c>
      <c r="JIV40" s="43" t="s">
        <v>381</v>
      </c>
      <c r="JIW40" s="43" t="s">
        <v>381</v>
      </c>
      <c r="JIX40" s="43" t="s">
        <v>381</v>
      </c>
      <c r="JIY40" s="43" t="s">
        <v>381</v>
      </c>
      <c r="JIZ40" s="43" t="s">
        <v>381</v>
      </c>
      <c r="JJA40" s="43" t="s">
        <v>381</v>
      </c>
      <c r="JJB40" s="43" t="s">
        <v>381</v>
      </c>
      <c r="JJC40" s="43" t="s">
        <v>381</v>
      </c>
      <c r="JJD40" s="43" t="s">
        <v>381</v>
      </c>
      <c r="JJE40" s="43" t="s">
        <v>381</v>
      </c>
      <c r="JJF40" s="43" t="s">
        <v>381</v>
      </c>
      <c r="JJG40" s="43" t="s">
        <v>381</v>
      </c>
      <c r="JJH40" s="43" t="s">
        <v>381</v>
      </c>
      <c r="JJI40" s="43" t="s">
        <v>381</v>
      </c>
      <c r="JJJ40" s="43" t="s">
        <v>381</v>
      </c>
      <c r="JJK40" s="43" t="s">
        <v>381</v>
      </c>
      <c r="JJL40" s="43" t="s">
        <v>381</v>
      </c>
      <c r="JJM40" s="43" t="s">
        <v>381</v>
      </c>
      <c r="JJN40" s="43" t="s">
        <v>381</v>
      </c>
      <c r="JJO40" s="43" t="s">
        <v>381</v>
      </c>
      <c r="JJP40" s="43" t="s">
        <v>381</v>
      </c>
      <c r="JJQ40" s="43" t="s">
        <v>381</v>
      </c>
      <c r="JJR40" s="43" t="s">
        <v>381</v>
      </c>
      <c r="JJS40" s="43" t="s">
        <v>381</v>
      </c>
      <c r="JJT40" s="43" t="s">
        <v>381</v>
      </c>
      <c r="JJU40" s="43" t="s">
        <v>381</v>
      </c>
      <c r="JJV40" s="43" t="s">
        <v>381</v>
      </c>
      <c r="JJW40" s="43" t="s">
        <v>381</v>
      </c>
      <c r="JJX40" s="43" t="s">
        <v>381</v>
      </c>
      <c r="JJY40" s="43" t="s">
        <v>381</v>
      </c>
      <c r="JJZ40" s="43" t="s">
        <v>381</v>
      </c>
      <c r="JKA40" s="43" t="s">
        <v>381</v>
      </c>
      <c r="JKB40" s="43" t="s">
        <v>381</v>
      </c>
      <c r="JKC40" s="43" t="s">
        <v>381</v>
      </c>
      <c r="JKD40" s="43" t="s">
        <v>381</v>
      </c>
      <c r="JKE40" s="43" t="s">
        <v>381</v>
      </c>
      <c r="JKF40" s="43" t="s">
        <v>381</v>
      </c>
      <c r="JKG40" s="43" t="s">
        <v>381</v>
      </c>
      <c r="JKH40" s="43" t="s">
        <v>381</v>
      </c>
      <c r="JKI40" s="43" t="s">
        <v>381</v>
      </c>
      <c r="JKJ40" s="43" t="s">
        <v>381</v>
      </c>
      <c r="JKK40" s="43" t="s">
        <v>381</v>
      </c>
      <c r="JKL40" s="43" t="s">
        <v>381</v>
      </c>
      <c r="JKM40" s="43" t="s">
        <v>381</v>
      </c>
      <c r="JKN40" s="43" t="s">
        <v>381</v>
      </c>
      <c r="JKO40" s="43" t="s">
        <v>381</v>
      </c>
      <c r="JKP40" s="43" t="s">
        <v>381</v>
      </c>
      <c r="JKQ40" s="43" t="s">
        <v>381</v>
      </c>
      <c r="JKR40" s="43" t="s">
        <v>381</v>
      </c>
      <c r="JKS40" s="43" t="s">
        <v>381</v>
      </c>
      <c r="JKT40" s="43" t="s">
        <v>381</v>
      </c>
      <c r="JKU40" s="43" t="s">
        <v>381</v>
      </c>
      <c r="JKV40" s="43" t="s">
        <v>381</v>
      </c>
      <c r="JKW40" s="43" t="s">
        <v>381</v>
      </c>
      <c r="JKX40" s="43" t="s">
        <v>381</v>
      </c>
      <c r="JKY40" s="43" t="s">
        <v>381</v>
      </c>
      <c r="JKZ40" s="43" t="s">
        <v>381</v>
      </c>
      <c r="JLA40" s="43" t="s">
        <v>381</v>
      </c>
      <c r="JLB40" s="43" t="s">
        <v>381</v>
      </c>
      <c r="JLC40" s="43" t="s">
        <v>381</v>
      </c>
      <c r="JLD40" s="43" t="s">
        <v>381</v>
      </c>
      <c r="JLE40" s="43" t="s">
        <v>381</v>
      </c>
      <c r="JLF40" s="43" t="s">
        <v>381</v>
      </c>
      <c r="JLG40" s="43" t="s">
        <v>381</v>
      </c>
      <c r="JLH40" s="43" t="s">
        <v>381</v>
      </c>
      <c r="JLI40" s="43" t="s">
        <v>381</v>
      </c>
      <c r="JLJ40" s="43" t="s">
        <v>381</v>
      </c>
      <c r="JLK40" s="43" t="s">
        <v>381</v>
      </c>
      <c r="JLL40" s="43" t="s">
        <v>381</v>
      </c>
      <c r="JLM40" s="43" t="s">
        <v>381</v>
      </c>
      <c r="JLN40" s="43" t="s">
        <v>381</v>
      </c>
      <c r="JLO40" s="43" t="s">
        <v>381</v>
      </c>
      <c r="JLP40" s="43" t="s">
        <v>381</v>
      </c>
      <c r="JLQ40" s="43" t="s">
        <v>381</v>
      </c>
      <c r="JLR40" s="43" t="s">
        <v>381</v>
      </c>
      <c r="JLS40" s="43" t="s">
        <v>381</v>
      </c>
      <c r="JLT40" s="43" t="s">
        <v>381</v>
      </c>
      <c r="JLU40" s="43" t="s">
        <v>381</v>
      </c>
      <c r="JLV40" s="43" t="s">
        <v>381</v>
      </c>
      <c r="JLW40" s="43" t="s">
        <v>381</v>
      </c>
      <c r="JLX40" s="43" t="s">
        <v>381</v>
      </c>
      <c r="JLY40" s="43" t="s">
        <v>381</v>
      </c>
      <c r="JLZ40" s="43" t="s">
        <v>381</v>
      </c>
      <c r="JMA40" s="43" t="s">
        <v>381</v>
      </c>
      <c r="JMB40" s="43" t="s">
        <v>381</v>
      </c>
      <c r="JMC40" s="43" t="s">
        <v>381</v>
      </c>
      <c r="JMD40" s="43" t="s">
        <v>381</v>
      </c>
      <c r="JME40" s="43" t="s">
        <v>381</v>
      </c>
      <c r="JMF40" s="43" t="s">
        <v>381</v>
      </c>
      <c r="JMG40" s="43" t="s">
        <v>381</v>
      </c>
      <c r="JMH40" s="43" t="s">
        <v>381</v>
      </c>
      <c r="JMI40" s="43" t="s">
        <v>381</v>
      </c>
      <c r="JMJ40" s="43" t="s">
        <v>381</v>
      </c>
      <c r="JMK40" s="43" t="s">
        <v>381</v>
      </c>
      <c r="JML40" s="43" t="s">
        <v>381</v>
      </c>
      <c r="JMM40" s="43" t="s">
        <v>381</v>
      </c>
      <c r="JMN40" s="43" t="s">
        <v>381</v>
      </c>
      <c r="JMO40" s="43" t="s">
        <v>381</v>
      </c>
      <c r="JMP40" s="43" t="s">
        <v>381</v>
      </c>
      <c r="JMQ40" s="43" t="s">
        <v>381</v>
      </c>
      <c r="JMR40" s="43" t="s">
        <v>381</v>
      </c>
      <c r="JMS40" s="43" t="s">
        <v>381</v>
      </c>
      <c r="JMT40" s="43" t="s">
        <v>381</v>
      </c>
      <c r="JMU40" s="43" t="s">
        <v>381</v>
      </c>
      <c r="JMV40" s="43" t="s">
        <v>381</v>
      </c>
      <c r="JMW40" s="43" t="s">
        <v>381</v>
      </c>
      <c r="JMX40" s="43" t="s">
        <v>381</v>
      </c>
      <c r="JMY40" s="43" t="s">
        <v>381</v>
      </c>
      <c r="JMZ40" s="43" t="s">
        <v>381</v>
      </c>
      <c r="JNA40" s="43" t="s">
        <v>381</v>
      </c>
      <c r="JNB40" s="43" t="s">
        <v>381</v>
      </c>
      <c r="JNC40" s="43" t="s">
        <v>381</v>
      </c>
      <c r="JND40" s="43" t="s">
        <v>381</v>
      </c>
      <c r="JNE40" s="43" t="s">
        <v>381</v>
      </c>
      <c r="JNF40" s="43" t="s">
        <v>381</v>
      </c>
      <c r="JNG40" s="43" t="s">
        <v>381</v>
      </c>
      <c r="JNH40" s="43" t="s">
        <v>381</v>
      </c>
      <c r="JNI40" s="43" t="s">
        <v>381</v>
      </c>
      <c r="JNJ40" s="43" t="s">
        <v>381</v>
      </c>
      <c r="JNK40" s="43" t="s">
        <v>381</v>
      </c>
      <c r="JNL40" s="43" t="s">
        <v>381</v>
      </c>
      <c r="JNM40" s="43" t="s">
        <v>381</v>
      </c>
      <c r="JNN40" s="43" t="s">
        <v>381</v>
      </c>
      <c r="JNO40" s="43" t="s">
        <v>381</v>
      </c>
      <c r="JNP40" s="43" t="s">
        <v>381</v>
      </c>
      <c r="JNQ40" s="43" t="s">
        <v>381</v>
      </c>
      <c r="JNR40" s="43" t="s">
        <v>381</v>
      </c>
      <c r="JNS40" s="43" t="s">
        <v>381</v>
      </c>
      <c r="JNT40" s="43" t="s">
        <v>381</v>
      </c>
      <c r="JNU40" s="43" t="s">
        <v>381</v>
      </c>
      <c r="JNV40" s="43" t="s">
        <v>381</v>
      </c>
      <c r="JNW40" s="43" t="s">
        <v>381</v>
      </c>
      <c r="JNX40" s="43" t="s">
        <v>381</v>
      </c>
      <c r="JNY40" s="43" t="s">
        <v>381</v>
      </c>
      <c r="JNZ40" s="43" t="s">
        <v>381</v>
      </c>
      <c r="JOA40" s="43" t="s">
        <v>381</v>
      </c>
      <c r="JOB40" s="43" t="s">
        <v>381</v>
      </c>
      <c r="JOC40" s="43" t="s">
        <v>381</v>
      </c>
      <c r="JOD40" s="43" t="s">
        <v>381</v>
      </c>
      <c r="JOE40" s="43" t="s">
        <v>381</v>
      </c>
      <c r="JOF40" s="43" t="s">
        <v>381</v>
      </c>
      <c r="JOG40" s="43" t="s">
        <v>381</v>
      </c>
      <c r="JOH40" s="43" t="s">
        <v>381</v>
      </c>
      <c r="JOI40" s="43" t="s">
        <v>381</v>
      </c>
      <c r="JOJ40" s="43" t="s">
        <v>381</v>
      </c>
      <c r="JOK40" s="43" t="s">
        <v>381</v>
      </c>
      <c r="JOL40" s="43" t="s">
        <v>381</v>
      </c>
      <c r="JOM40" s="43" t="s">
        <v>381</v>
      </c>
      <c r="JON40" s="43" t="s">
        <v>381</v>
      </c>
      <c r="JOO40" s="43" t="s">
        <v>381</v>
      </c>
      <c r="JOP40" s="43" t="s">
        <v>381</v>
      </c>
      <c r="JOQ40" s="43" t="s">
        <v>381</v>
      </c>
      <c r="JOR40" s="43" t="s">
        <v>381</v>
      </c>
      <c r="JOS40" s="43" t="s">
        <v>381</v>
      </c>
      <c r="JOT40" s="43" t="s">
        <v>381</v>
      </c>
      <c r="JOU40" s="43" t="s">
        <v>381</v>
      </c>
      <c r="JOV40" s="43" t="s">
        <v>381</v>
      </c>
      <c r="JOW40" s="43" t="s">
        <v>381</v>
      </c>
      <c r="JOX40" s="43" t="s">
        <v>381</v>
      </c>
      <c r="JOY40" s="43" t="s">
        <v>381</v>
      </c>
      <c r="JOZ40" s="43" t="s">
        <v>381</v>
      </c>
      <c r="JPA40" s="43" t="s">
        <v>381</v>
      </c>
      <c r="JPB40" s="43" t="s">
        <v>381</v>
      </c>
      <c r="JPC40" s="43" t="s">
        <v>381</v>
      </c>
      <c r="JPD40" s="43" t="s">
        <v>381</v>
      </c>
      <c r="JPE40" s="43" t="s">
        <v>381</v>
      </c>
      <c r="JPF40" s="43" t="s">
        <v>381</v>
      </c>
      <c r="JPG40" s="43" t="s">
        <v>381</v>
      </c>
      <c r="JPH40" s="43" t="s">
        <v>381</v>
      </c>
      <c r="JPI40" s="43" t="s">
        <v>381</v>
      </c>
      <c r="JPJ40" s="43" t="s">
        <v>381</v>
      </c>
      <c r="JPK40" s="43" t="s">
        <v>381</v>
      </c>
      <c r="JPL40" s="43" t="s">
        <v>381</v>
      </c>
      <c r="JPM40" s="43" t="s">
        <v>381</v>
      </c>
      <c r="JPN40" s="43" t="s">
        <v>381</v>
      </c>
      <c r="JPO40" s="43" t="s">
        <v>381</v>
      </c>
      <c r="JPP40" s="43" t="s">
        <v>381</v>
      </c>
      <c r="JPQ40" s="43" t="s">
        <v>381</v>
      </c>
      <c r="JPR40" s="43" t="s">
        <v>381</v>
      </c>
      <c r="JPS40" s="43" t="s">
        <v>381</v>
      </c>
      <c r="JPT40" s="43" t="s">
        <v>381</v>
      </c>
      <c r="JPU40" s="43" t="s">
        <v>381</v>
      </c>
      <c r="JPV40" s="43" t="s">
        <v>381</v>
      </c>
      <c r="JPW40" s="43" t="s">
        <v>381</v>
      </c>
      <c r="JPX40" s="43" t="s">
        <v>381</v>
      </c>
      <c r="JPY40" s="43" t="s">
        <v>381</v>
      </c>
      <c r="JPZ40" s="43" t="s">
        <v>381</v>
      </c>
      <c r="JQA40" s="43" t="s">
        <v>381</v>
      </c>
      <c r="JQB40" s="43" t="s">
        <v>381</v>
      </c>
      <c r="JQC40" s="43" t="s">
        <v>381</v>
      </c>
      <c r="JQD40" s="43" t="s">
        <v>381</v>
      </c>
      <c r="JQE40" s="43" t="s">
        <v>381</v>
      </c>
      <c r="JQF40" s="43" t="s">
        <v>381</v>
      </c>
      <c r="JQG40" s="43" t="s">
        <v>381</v>
      </c>
      <c r="JQH40" s="43" t="s">
        <v>381</v>
      </c>
      <c r="JQI40" s="43" t="s">
        <v>381</v>
      </c>
      <c r="JQJ40" s="43" t="s">
        <v>381</v>
      </c>
      <c r="JQK40" s="43" t="s">
        <v>381</v>
      </c>
      <c r="JQL40" s="43" t="s">
        <v>381</v>
      </c>
      <c r="JQM40" s="43" t="s">
        <v>381</v>
      </c>
      <c r="JQN40" s="43" t="s">
        <v>381</v>
      </c>
      <c r="JQO40" s="43" t="s">
        <v>381</v>
      </c>
      <c r="JQP40" s="43" t="s">
        <v>381</v>
      </c>
      <c r="JQQ40" s="43" t="s">
        <v>381</v>
      </c>
      <c r="JQR40" s="43" t="s">
        <v>381</v>
      </c>
      <c r="JQS40" s="43" t="s">
        <v>381</v>
      </c>
      <c r="JQT40" s="43" t="s">
        <v>381</v>
      </c>
      <c r="JQU40" s="43" t="s">
        <v>381</v>
      </c>
      <c r="JQV40" s="43" t="s">
        <v>381</v>
      </c>
      <c r="JQW40" s="43" t="s">
        <v>381</v>
      </c>
      <c r="JQX40" s="43" t="s">
        <v>381</v>
      </c>
      <c r="JQY40" s="43" t="s">
        <v>381</v>
      </c>
      <c r="JQZ40" s="43" t="s">
        <v>381</v>
      </c>
      <c r="JRA40" s="43" t="s">
        <v>381</v>
      </c>
      <c r="JRB40" s="43" t="s">
        <v>381</v>
      </c>
      <c r="JRC40" s="43" t="s">
        <v>381</v>
      </c>
      <c r="JRD40" s="43" t="s">
        <v>381</v>
      </c>
      <c r="JRE40" s="43" t="s">
        <v>381</v>
      </c>
      <c r="JRF40" s="43" t="s">
        <v>381</v>
      </c>
      <c r="JRG40" s="43" t="s">
        <v>381</v>
      </c>
      <c r="JRH40" s="43" t="s">
        <v>381</v>
      </c>
      <c r="JRI40" s="43" t="s">
        <v>381</v>
      </c>
      <c r="JRJ40" s="43" t="s">
        <v>381</v>
      </c>
      <c r="JRK40" s="43" t="s">
        <v>381</v>
      </c>
      <c r="JRL40" s="43" t="s">
        <v>381</v>
      </c>
      <c r="JRM40" s="43" t="s">
        <v>381</v>
      </c>
      <c r="JRN40" s="43" t="s">
        <v>381</v>
      </c>
      <c r="JRO40" s="43" t="s">
        <v>381</v>
      </c>
      <c r="JRP40" s="43" t="s">
        <v>381</v>
      </c>
      <c r="JRQ40" s="43" t="s">
        <v>381</v>
      </c>
      <c r="JRR40" s="43" t="s">
        <v>381</v>
      </c>
      <c r="JRS40" s="43" t="s">
        <v>381</v>
      </c>
      <c r="JRT40" s="43" t="s">
        <v>381</v>
      </c>
      <c r="JRU40" s="43" t="s">
        <v>381</v>
      </c>
      <c r="JRV40" s="43" t="s">
        <v>381</v>
      </c>
      <c r="JRW40" s="43" t="s">
        <v>381</v>
      </c>
      <c r="JRX40" s="43" t="s">
        <v>381</v>
      </c>
      <c r="JRY40" s="43" t="s">
        <v>381</v>
      </c>
      <c r="JRZ40" s="43" t="s">
        <v>381</v>
      </c>
      <c r="JSA40" s="43" t="s">
        <v>381</v>
      </c>
      <c r="JSB40" s="43" t="s">
        <v>381</v>
      </c>
      <c r="JSC40" s="43" t="s">
        <v>381</v>
      </c>
      <c r="JSD40" s="43" t="s">
        <v>381</v>
      </c>
      <c r="JSE40" s="43" t="s">
        <v>381</v>
      </c>
      <c r="JSF40" s="43" t="s">
        <v>381</v>
      </c>
      <c r="JSG40" s="43" t="s">
        <v>381</v>
      </c>
      <c r="JSH40" s="43" t="s">
        <v>381</v>
      </c>
      <c r="JSI40" s="43" t="s">
        <v>381</v>
      </c>
      <c r="JSJ40" s="43" t="s">
        <v>381</v>
      </c>
      <c r="JSK40" s="43" t="s">
        <v>381</v>
      </c>
      <c r="JSL40" s="43" t="s">
        <v>381</v>
      </c>
      <c r="JSM40" s="43" t="s">
        <v>381</v>
      </c>
      <c r="JSN40" s="43" t="s">
        <v>381</v>
      </c>
      <c r="JSO40" s="43" t="s">
        <v>381</v>
      </c>
      <c r="JSP40" s="43" t="s">
        <v>381</v>
      </c>
      <c r="JSQ40" s="43" t="s">
        <v>381</v>
      </c>
      <c r="JSR40" s="43" t="s">
        <v>381</v>
      </c>
      <c r="JSS40" s="43" t="s">
        <v>381</v>
      </c>
      <c r="JST40" s="43" t="s">
        <v>381</v>
      </c>
      <c r="JSU40" s="43" t="s">
        <v>381</v>
      </c>
      <c r="JSV40" s="43" t="s">
        <v>381</v>
      </c>
      <c r="JSW40" s="43" t="s">
        <v>381</v>
      </c>
      <c r="JSX40" s="43" t="s">
        <v>381</v>
      </c>
      <c r="JSY40" s="43" t="s">
        <v>381</v>
      </c>
      <c r="JSZ40" s="43" t="s">
        <v>381</v>
      </c>
      <c r="JTA40" s="43" t="s">
        <v>381</v>
      </c>
      <c r="JTB40" s="43" t="s">
        <v>381</v>
      </c>
      <c r="JTC40" s="43" t="s">
        <v>381</v>
      </c>
      <c r="JTD40" s="43" t="s">
        <v>381</v>
      </c>
      <c r="JTE40" s="43" t="s">
        <v>381</v>
      </c>
      <c r="JTF40" s="43" t="s">
        <v>381</v>
      </c>
      <c r="JTG40" s="43" t="s">
        <v>381</v>
      </c>
      <c r="JTH40" s="43" t="s">
        <v>381</v>
      </c>
      <c r="JTI40" s="43" t="s">
        <v>381</v>
      </c>
      <c r="JTJ40" s="43" t="s">
        <v>381</v>
      </c>
      <c r="JTK40" s="43" t="s">
        <v>381</v>
      </c>
      <c r="JTL40" s="43" t="s">
        <v>381</v>
      </c>
      <c r="JTM40" s="43" t="s">
        <v>381</v>
      </c>
      <c r="JTN40" s="43" t="s">
        <v>381</v>
      </c>
      <c r="JTO40" s="43" t="s">
        <v>381</v>
      </c>
      <c r="JTP40" s="43" t="s">
        <v>381</v>
      </c>
      <c r="JTQ40" s="43" t="s">
        <v>381</v>
      </c>
      <c r="JTR40" s="43" t="s">
        <v>381</v>
      </c>
      <c r="JTS40" s="43" t="s">
        <v>381</v>
      </c>
      <c r="JTT40" s="43" t="s">
        <v>381</v>
      </c>
      <c r="JTU40" s="43" t="s">
        <v>381</v>
      </c>
      <c r="JTV40" s="43" t="s">
        <v>381</v>
      </c>
      <c r="JTW40" s="43" t="s">
        <v>381</v>
      </c>
      <c r="JTX40" s="43" t="s">
        <v>381</v>
      </c>
      <c r="JTY40" s="43" t="s">
        <v>381</v>
      </c>
      <c r="JTZ40" s="43" t="s">
        <v>381</v>
      </c>
      <c r="JUA40" s="43" t="s">
        <v>381</v>
      </c>
      <c r="JUB40" s="43" t="s">
        <v>381</v>
      </c>
      <c r="JUC40" s="43" t="s">
        <v>381</v>
      </c>
      <c r="JUD40" s="43" t="s">
        <v>381</v>
      </c>
      <c r="JUE40" s="43" t="s">
        <v>381</v>
      </c>
      <c r="JUF40" s="43" t="s">
        <v>381</v>
      </c>
      <c r="JUG40" s="43" t="s">
        <v>381</v>
      </c>
      <c r="JUH40" s="43" t="s">
        <v>381</v>
      </c>
      <c r="JUI40" s="43" t="s">
        <v>381</v>
      </c>
      <c r="JUJ40" s="43" t="s">
        <v>381</v>
      </c>
      <c r="JUK40" s="43" t="s">
        <v>381</v>
      </c>
      <c r="JUL40" s="43" t="s">
        <v>381</v>
      </c>
      <c r="JUM40" s="43" t="s">
        <v>381</v>
      </c>
      <c r="JUN40" s="43" t="s">
        <v>381</v>
      </c>
      <c r="JUO40" s="43" t="s">
        <v>381</v>
      </c>
      <c r="JUP40" s="43" t="s">
        <v>381</v>
      </c>
      <c r="JUQ40" s="43" t="s">
        <v>381</v>
      </c>
      <c r="JUR40" s="43" t="s">
        <v>381</v>
      </c>
      <c r="JUS40" s="43" t="s">
        <v>381</v>
      </c>
      <c r="JUT40" s="43" t="s">
        <v>381</v>
      </c>
      <c r="JUU40" s="43" t="s">
        <v>381</v>
      </c>
      <c r="JUV40" s="43" t="s">
        <v>381</v>
      </c>
      <c r="JUW40" s="43" t="s">
        <v>381</v>
      </c>
      <c r="JUX40" s="43" t="s">
        <v>381</v>
      </c>
      <c r="JUY40" s="43" t="s">
        <v>381</v>
      </c>
      <c r="JUZ40" s="43" t="s">
        <v>381</v>
      </c>
      <c r="JVA40" s="43" t="s">
        <v>381</v>
      </c>
      <c r="JVB40" s="43" t="s">
        <v>381</v>
      </c>
      <c r="JVC40" s="43" t="s">
        <v>381</v>
      </c>
      <c r="JVD40" s="43" t="s">
        <v>381</v>
      </c>
      <c r="JVE40" s="43" t="s">
        <v>381</v>
      </c>
      <c r="JVF40" s="43" t="s">
        <v>381</v>
      </c>
      <c r="JVG40" s="43" t="s">
        <v>381</v>
      </c>
      <c r="JVH40" s="43" t="s">
        <v>381</v>
      </c>
      <c r="JVI40" s="43" t="s">
        <v>381</v>
      </c>
      <c r="JVJ40" s="43" t="s">
        <v>381</v>
      </c>
      <c r="JVK40" s="43" t="s">
        <v>381</v>
      </c>
      <c r="JVL40" s="43" t="s">
        <v>381</v>
      </c>
      <c r="JVM40" s="43" t="s">
        <v>381</v>
      </c>
      <c r="JVN40" s="43" t="s">
        <v>381</v>
      </c>
      <c r="JVO40" s="43" t="s">
        <v>381</v>
      </c>
      <c r="JVP40" s="43" t="s">
        <v>381</v>
      </c>
      <c r="JVQ40" s="43" t="s">
        <v>381</v>
      </c>
      <c r="JVR40" s="43" t="s">
        <v>381</v>
      </c>
      <c r="JVS40" s="43" t="s">
        <v>381</v>
      </c>
      <c r="JVT40" s="43" t="s">
        <v>381</v>
      </c>
      <c r="JVU40" s="43" t="s">
        <v>381</v>
      </c>
      <c r="JVV40" s="43" t="s">
        <v>381</v>
      </c>
      <c r="JVW40" s="43" t="s">
        <v>381</v>
      </c>
      <c r="JVX40" s="43" t="s">
        <v>381</v>
      </c>
      <c r="JVY40" s="43" t="s">
        <v>381</v>
      </c>
      <c r="JVZ40" s="43" t="s">
        <v>381</v>
      </c>
      <c r="JWA40" s="43" t="s">
        <v>381</v>
      </c>
      <c r="JWB40" s="43" t="s">
        <v>381</v>
      </c>
      <c r="JWC40" s="43" t="s">
        <v>381</v>
      </c>
      <c r="JWD40" s="43" t="s">
        <v>381</v>
      </c>
      <c r="JWE40" s="43" t="s">
        <v>381</v>
      </c>
      <c r="JWF40" s="43" t="s">
        <v>381</v>
      </c>
      <c r="JWG40" s="43" t="s">
        <v>381</v>
      </c>
      <c r="JWH40" s="43" t="s">
        <v>381</v>
      </c>
      <c r="JWI40" s="43" t="s">
        <v>381</v>
      </c>
      <c r="JWJ40" s="43" t="s">
        <v>381</v>
      </c>
      <c r="JWK40" s="43" t="s">
        <v>381</v>
      </c>
      <c r="JWL40" s="43" t="s">
        <v>381</v>
      </c>
      <c r="JWM40" s="43" t="s">
        <v>381</v>
      </c>
      <c r="JWN40" s="43" t="s">
        <v>381</v>
      </c>
      <c r="JWO40" s="43" t="s">
        <v>381</v>
      </c>
      <c r="JWP40" s="43" t="s">
        <v>381</v>
      </c>
      <c r="JWQ40" s="43" t="s">
        <v>381</v>
      </c>
      <c r="JWR40" s="43" t="s">
        <v>381</v>
      </c>
      <c r="JWS40" s="43" t="s">
        <v>381</v>
      </c>
      <c r="JWT40" s="43" t="s">
        <v>381</v>
      </c>
      <c r="JWU40" s="43" t="s">
        <v>381</v>
      </c>
      <c r="JWV40" s="43" t="s">
        <v>381</v>
      </c>
      <c r="JWW40" s="43" t="s">
        <v>381</v>
      </c>
      <c r="JWX40" s="43" t="s">
        <v>381</v>
      </c>
      <c r="JWY40" s="43" t="s">
        <v>381</v>
      </c>
      <c r="JWZ40" s="43" t="s">
        <v>381</v>
      </c>
      <c r="JXA40" s="43" t="s">
        <v>381</v>
      </c>
      <c r="JXB40" s="43" t="s">
        <v>381</v>
      </c>
      <c r="JXC40" s="43" t="s">
        <v>381</v>
      </c>
      <c r="JXD40" s="43" t="s">
        <v>381</v>
      </c>
      <c r="JXE40" s="43" t="s">
        <v>381</v>
      </c>
      <c r="JXF40" s="43" t="s">
        <v>381</v>
      </c>
      <c r="JXG40" s="43" t="s">
        <v>381</v>
      </c>
      <c r="JXH40" s="43" t="s">
        <v>381</v>
      </c>
      <c r="JXI40" s="43" t="s">
        <v>381</v>
      </c>
      <c r="JXJ40" s="43" t="s">
        <v>381</v>
      </c>
      <c r="JXK40" s="43" t="s">
        <v>381</v>
      </c>
      <c r="JXL40" s="43" t="s">
        <v>381</v>
      </c>
      <c r="JXM40" s="43" t="s">
        <v>381</v>
      </c>
      <c r="JXN40" s="43" t="s">
        <v>381</v>
      </c>
      <c r="JXO40" s="43" t="s">
        <v>381</v>
      </c>
      <c r="JXP40" s="43" t="s">
        <v>381</v>
      </c>
      <c r="JXQ40" s="43" t="s">
        <v>381</v>
      </c>
      <c r="JXR40" s="43" t="s">
        <v>381</v>
      </c>
      <c r="JXS40" s="43" t="s">
        <v>381</v>
      </c>
      <c r="JXT40" s="43" t="s">
        <v>381</v>
      </c>
      <c r="JXU40" s="43" t="s">
        <v>381</v>
      </c>
      <c r="JXV40" s="43" t="s">
        <v>381</v>
      </c>
      <c r="JXW40" s="43" t="s">
        <v>381</v>
      </c>
      <c r="JXX40" s="43" t="s">
        <v>381</v>
      </c>
      <c r="JXY40" s="43" t="s">
        <v>381</v>
      </c>
      <c r="JXZ40" s="43" t="s">
        <v>381</v>
      </c>
      <c r="JYA40" s="43" t="s">
        <v>381</v>
      </c>
      <c r="JYB40" s="43" t="s">
        <v>381</v>
      </c>
      <c r="JYC40" s="43" t="s">
        <v>381</v>
      </c>
      <c r="JYD40" s="43" t="s">
        <v>381</v>
      </c>
      <c r="JYE40" s="43" t="s">
        <v>381</v>
      </c>
      <c r="JYF40" s="43" t="s">
        <v>381</v>
      </c>
      <c r="JYG40" s="43" t="s">
        <v>381</v>
      </c>
      <c r="JYH40" s="43" t="s">
        <v>381</v>
      </c>
      <c r="JYI40" s="43" t="s">
        <v>381</v>
      </c>
      <c r="JYJ40" s="43" t="s">
        <v>381</v>
      </c>
      <c r="JYK40" s="43" t="s">
        <v>381</v>
      </c>
      <c r="JYL40" s="43" t="s">
        <v>381</v>
      </c>
      <c r="JYM40" s="43" t="s">
        <v>381</v>
      </c>
      <c r="JYN40" s="43" t="s">
        <v>381</v>
      </c>
      <c r="JYO40" s="43" t="s">
        <v>381</v>
      </c>
      <c r="JYP40" s="43" t="s">
        <v>381</v>
      </c>
      <c r="JYQ40" s="43" t="s">
        <v>381</v>
      </c>
      <c r="JYR40" s="43" t="s">
        <v>381</v>
      </c>
      <c r="JYS40" s="43" t="s">
        <v>381</v>
      </c>
      <c r="JYT40" s="43" t="s">
        <v>381</v>
      </c>
      <c r="JYU40" s="43" t="s">
        <v>381</v>
      </c>
      <c r="JYV40" s="43" t="s">
        <v>381</v>
      </c>
      <c r="JYW40" s="43" t="s">
        <v>381</v>
      </c>
      <c r="JYX40" s="43" t="s">
        <v>381</v>
      </c>
      <c r="JYY40" s="43" t="s">
        <v>381</v>
      </c>
      <c r="JYZ40" s="43" t="s">
        <v>381</v>
      </c>
      <c r="JZA40" s="43" t="s">
        <v>381</v>
      </c>
      <c r="JZB40" s="43" t="s">
        <v>381</v>
      </c>
      <c r="JZC40" s="43" t="s">
        <v>381</v>
      </c>
      <c r="JZD40" s="43" t="s">
        <v>381</v>
      </c>
      <c r="JZE40" s="43" t="s">
        <v>381</v>
      </c>
      <c r="JZF40" s="43" t="s">
        <v>381</v>
      </c>
      <c r="JZG40" s="43" t="s">
        <v>381</v>
      </c>
      <c r="JZH40" s="43" t="s">
        <v>381</v>
      </c>
      <c r="JZI40" s="43" t="s">
        <v>381</v>
      </c>
      <c r="JZJ40" s="43" t="s">
        <v>381</v>
      </c>
      <c r="JZK40" s="43" t="s">
        <v>381</v>
      </c>
      <c r="JZL40" s="43" t="s">
        <v>381</v>
      </c>
      <c r="JZM40" s="43" t="s">
        <v>381</v>
      </c>
      <c r="JZN40" s="43" t="s">
        <v>381</v>
      </c>
      <c r="JZO40" s="43" t="s">
        <v>381</v>
      </c>
      <c r="JZP40" s="43" t="s">
        <v>381</v>
      </c>
      <c r="JZQ40" s="43" t="s">
        <v>381</v>
      </c>
      <c r="JZR40" s="43" t="s">
        <v>381</v>
      </c>
      <c r="JZS40" s="43" t="s">
        <v>381</v>
      </c>
      <c r="JZT40" s="43" t="s">
        <v>381</v>
      </c>
      <c r="JZU40" s="43" t="s">
        <v>381</v>
      </c>
      <c r="JZV40" s="43" t="s">
        <v>381</v>
      </c>
      <c r="JZW40" s="43" t="s">
        <v>381</v>
      </c>
      <c r="JZX40" s="43" t="s">
        <v>381</v>
      </c>
      <c r="JZY40" s="43" t="s">
        <v>381</v>
      </c>
      <c r="JZZ40" s="43" t="s">
        <v>381</v>
      </c>
      <c r="KAA40" s="43" t="s">
        <v>381</v>
      </c>
      <c r="KAB40" s="43" t="s">
        <v>381</v>
      </c>
      <c r="KAC40" s="43" t="s">
        <v>381</v>
      </c>
      <c r="KAD40" s="43" t="s">
        <v>381</v>
      </c>
      <c r="KAE40" s="43" t="s">
        <v>381</v>
      </c>
      <c r="KAF40" s="43" t="s">
        <v>381</v>
      </c>
      <c r="KAG40" s="43" t="s">
        <v>381</v>
      </c>
      <c r="KAH40" s="43" t="s">
        <v>381</v>
      </c>
      <c r="KAI40" s="43" t="s">
        <v>381</v>
      </c>
      <c r="KAJ40" s="43" t="s">
        <v>381</v>
      </c>
      <c r="KAK40" s="43" t="s">
        <v>381</v>
      </c>
      <c r="KAL40" s="43" t="s">
        <v>381</v>
      </c>
      <c r="KAM40" s="43" t="s">
        <v>381</v>
      </c>
      <c r="KAN40" s="43" t="s">
        <v>381</v>
      </c>
      <c r="KAO40" s="43" t="s">
        <v>381</v>
      </c>
      <c r="KAP40" s="43" t="s">
        <v>381</v>
      </c>
      <c r="KAQ40" s="43" t="s">
        <v>381</v>
      </c>
      <c r="KAR40" s="43" t="s">
        <v>381</v>
      </c>
      <c r="KAS40" s="43" t="s">
        <v>381</v>
      </c>
      <c r="KAT40" s="43" t="s">
        <v>381</v>
      </c>
      <c r="KAU40" s="43" t="s">
        <v>381</v>
      </c>
      <c r="KAV40" s="43" t="s">
        <v>381</v>
      </c>
      <c r="KAW40" s="43" t="s">
        <v>381</v>
      </c>
      <c r="KAX40" s="43" t="s">
        <v>381</v>
      </c>
      <c r="KAY40" s="43" t="s">
        <v>381</v>
      </c>
      <c r="KAZ40" s="43" t="s">
        <v>381</v>
      </c>
      <c r="KBA40" s="43" t="s">
        <v>381</v>
      </c>
      <c r="KBB40" s="43" t="s">
        <v>381</v>
      </c>
      <c r="KBC40" s="43" t="s">
        <v>381</v>
      </c>
      <c r="KBD40" s="43" t="s">
        <v>381</v>
      </c>
      <c r="KBE40" s="43" t="s">
        <v>381</v>
      </c>
      <c r="KBF40" s="43" t="s">
        <v>381</v>
      </c>
      <c r="KBG40" s="43" t="s">
        <v>381</v>
      </c>
      <c r="KBH40" s="43" t="s">
        <v>381</v>
      </c>
      <c r="KBI40" s="43" t="s">
        <v>381</v>
      </c>
      <c r="KBJ40" s="43" t="s">
        <v>381</v>
      </c>
      <c r="KBK40" s="43" t="s">
        <v>381</v>
      </c>
      <c r="KBL40" s="43" t="s">
        <v>381</v>
      </c>
      <c r="KBM40" s="43" t="s">
        <v>381</v>
      </c>
      <c r="KBN40" s="43" t="s">
        <v>381</v>
      </c>
      <c r="KBO40" s="43" t="s">
        <v>381</v>
      </c>
      <c r="KBP40" s="43" t="s">
        <v>381</v>
      </c>
      <c r="KBQ40" s="43" t="s">
        <v>381</v>
      </c>
      <c r="KBR40" s="43" t="s">
        <v>381</v>
      </c>
      <c r="KBS40" s="43" t="s">
        <v>381</v>
      </c>
      <c r="KBT40" s="43" t="s">
        <v>381</v>
      </c>
      <c r="KBU40" s="43" t="s">
        <v>381</v>
      </c>
      <c r="KBV40" s="43" t="s">
        <v>381</v>
      </c>
      <c r="KBW40" s="43" t="s">
        <v>381</v>
      </c>
      <c r="KBX40" s="43" t="s">
        <v>381</v>
      </c>
      <c r="KBY40" s="43" t="s">
        <v>381</v>
      </c>
      <c r="KBZ40" s="43" t="s">
        <v>381</v>
      </c>
      <c r="KCA40" s="43" t="s">
        <v>381</v>
      </c>
      <c r="KCB40" s="43" t="s">
        <v>381</v>
      </c>
      <c r="KCC40" s="43" t="s">
        <v>381</v>
      </c>
      <c r="KCD40" s="43" t="s">
        <v>381</v>
      </c>
      <c r="KCE40" s="43" t="s">
        <v>381</v>
      </c>
      <c r="KCF40" s="43" t="s">
        <v>381</v>
      </c>
      <c r="KCG40" s="43" t="s">
        <v>381</v>
      </c>
      <c r="KCH40" s="43" t="s">
        <v>381</v>
      </c>
      <c r="KCI40" s="43" t="s">
        <v>381</v>
      </c>
      <c r="KCJ40" s="43" t="s">
        <v>381</v>
      </c>
      <c r="KCK40" s="43" t="s">
        <v>381</v>
      </c>
      <c r="KCL40" s="43" t="s">
        <v>381</v>
      </c>
      <c r="KCM40" s="43" t="s">
        <v>381</v>
      </c>
      <c r="KCN40" s="43" t="s">
        <v>381</v>
      </c>
      <c r="KCO40" s="43" t="s">
        <v>381</v>
      </c>
      <c r="KCP40" s="43" t="s">
        <v>381</v>
      </c>
      <c r="KCQ40" s="43" t="s">
        <v>381</v>
      </c>
      <c r="KCR40" s="43" t="s">
        <v>381</v>
      </c>
      <c r="KCS40" s="43" t="s">
        <v>381</v>
      </c>
      <c r="KCT40" s="43" t="s">
        <v>381</v>
      </c>
      <c r="KCU40" s="43" t="s">
        <v>381</v>
      </c>
      <c r="KCV40" s="43" t="s">
        <v>381</v>
      </c>
      <c r="KCW40" s="43" t="s">
        <v>381</v>
      </c>
      <c r="KCX40" s="43" t="s">
        <v>381</v>
      </c>
      <c r="KCY40" s="43" t="s">
        <v>381</v>
      </c>
      <c r="KCZ40" s="43" t="s">
        <v>381</v>
      </c>
      <c r="KDA40" s="43" t="s">
        <v>381</v>
      </c>
      <c r="KDB40" s="43" t="s">
        <v>381</v>
      </c>
      <c r="KDC40" s="43" t="s">
        <v>381</v>
      </c>
      <c r="KDD40" s="43" t="s">
        <v>381</v>
      </c>
      <c r="KDE40" s="43" t="s">
        <v>381</v>
      </c>
      <c r="KDF40" s="43" t="s">
        <v>381</v>
      </c>
      <c r="KDG40" s="43" t="s">
        <v>381</v>
      </c>
      <c r="KDH40" s="43" t="s">
        <v>381</v>
      </c>
      <c r="KDI40" s="43" t="s">
        <v>381</v>
      </c>
      <c r="KDJ40" s="43" t="s">
        <v>381</v>
      </c>
      <c r="KDK40" s="43" t="s">
        <v>381</v>
      </c>
      <c r="KDL40" s="43" t="s">
        <v>381</v>
      </c>
      <c r="KDM40" s="43" t="s">
        <v>381</v>
      </c>
      <c r="KDN40" s="43" t="s">
        <v>381</v>
      </c>
      <c r="KDO40" s="43" t="s">
        <v>381</v>
      </c>
      <c r="KDP40" s="43" t="s">
        <v>381</v>
      </c>
      <c r="KDQ40" s="43" t="s">
        <v>381</v>
      </c>
      <c r="KDR40" s="43" t="s">
        <v>381</v>
      </c>
      <c r="KDS40" s="43" t="s">
        <v>381</v>
      </c>
      <c r="KDT40" s="43" t="s">
        <v>381</v>
      </c>
      <c r="KDU40" s="43" t="s">
        <v>381</v>
      </c>
      <c r="KDV40" s="43" t="s">
        <v>381</v>
      </c>
      <c r="KDW40" s="43" t="s">
        <v>381</v>
      </c>
      <c r="KDX40" s="43" t="s">
        <v>381</v>
      </c>
      <c r="KDY40" s="43" t="s">
        <v>381</v>
      </c>
      <c r="KDZ40" s="43" t="s">
        <v>381</v>
      </c>
      <c r="KEA40" s="43" t="s">
        <v>381</v>
      </c>
      <c r="KEB40" s="43" t="s">
        <v>381</v>
      </c>
      <c r="KEC40" s="43" t="s">
        <v>381</v>
      </c>
      <c r="KED40" s="43" t="s">
        <v>381</v>
      </c>
      <c r="KEE40" s="43" t="s">
        <v>381</v>
      </c>
      <c r="KEF40" s="43" t="s">
        <v>381</v>
      </c>
      <c r="KEG40" s="43" t="s">
        <v>381</v>
      </c>
      <c r="KEH40" s="43" t="s">
        <v>381</v>
      </c>
      <c r="KEI40" s="43" t="s">
        <v>381</v>
      </c>
      <c r="KEJ40" s="43" t="s">
        <v>381</v>
      </c>
      <c r="KEK40" s="43" t="s">
        <v>381</v>
      </c>
      <c r="KEL40" s="43" t="s">
        <v>381</v>
      </c>
      <c r="KEM40" s="43" t="s">
        <v>381</v>
      </c>
      <c r="KEN40" s="43" t="s">
        <v>381</v>
      </c>
      <c r="KEO40" s="43" t="s">
        <v>381</v>
      </c>
      <c r="KEP40" s="43" t="s">
        <v>381</v>
      </c>
      <c r="KEQ40" s="43" t="s">
        <v>381</v>
      </c>
      <c r="KER40" s="43" t="s">
        <v>381</v>
      </c>
      <c r="KES40" s="43" t="s">
        <v>381</v>
      </c>
      <c r="KET40" s="43" t="s">
        <v>381</v>
      </c>
      <c r="KEU40" s="43" t="s">
        <v>381</v>
      </c>
      <c r="KEV40" s="43" t="s">
        <v>381</v>
      </c>
      <c r="KEW40" s="43" t="s">
        <v>381</v>
      </c>
      <c r="KEX40" s="43" t="s">
        <v>381</v>
      </c>
      <c r="KEY40" s="43" t="s">
        <v>381</v>
      </c>
      <c r="KEZ40" s="43" t="s">
        <v>381</v>
      </c>
      <c r="KFA40" s="43" t="s">
        <v>381</v>
      </c>
      <c r="KFB40" s="43" t="s">
        <v>381</v>
      </c>
      <c r="KFC40" s="43" t="s">
        <v>381</v>
      </c>
      <c r="KFD40" s="43" t="s">
        <v>381</v>
      </c>
      <c r="KFE40" s="43" t="s">
        <v>381</v>
      </c>
      <c r="KFF40" s="43" t="s">
        <v>381</v>
      </c>
      <c r="KFG40" s="43" t="s">
        <v>381</v>
      </c>
      <c r="KFH40" s="43" t="s">
        <v>381</v>
      </c>
      <c r="KFI40" s="43" t="s">
        <v>381</v>
      </c>
      <c r="KFJ40" s="43" t="s">
        <v>381</v>
      </c>
      <c r="KFK40" s="43" t="s">
        <v>381</v>
      </c>
      <c r="KFL40" s="43" t="s">
        <v>381</v>
      </c>
      <c r="KFM40" s="43" t="s">
        <v>381</v>
      </c>
      <c r="KFN40" s="43" t="s">
        <v>381</v>
      </c>
      <c r="KFO40" s="43" t="s">
        <v>381</v>
      </c>
      <c r="KFP40" s="43" t="s">
        <v>381</v>
      </c>
      <c r="KFQ40" s="43" t="s">
        <v>381</v>
      </c>
      <c r="KFR40" s="43" t="s">
        <v>381</v>
      </c>
      <c r="KFS40" s="43" t="s">
        <v>381</v>
      </c>
      <c r="KFT40" s="43" t="s">
        <v>381</v>
      </c>
      <c r="KFU40" s="43" t="s">
        <v>381</v>
      </c>
      <c r="KFV40" s="43" t="s">
        <v>381</v>
      </c>
      <c r="KFW40" s="43" t="s">
        <v>381</v>
      </c>
      <c r="KFX40" s="43" t="s">
        <v>381</v>
      </c>
      <c r="KFY40" s="43" t="s">
        <v>381</v>
      </c>
      <c r="KFZ40" s="43" t="s">
        <v>381</v>
      </c>
      <c r="KGA40" s="43" t="s">
        <v>381</v>
      </c>
      <c r="KGB40" s="43" t="s">
        <v>381</v>
      </c>
      <c r="KGC40" s="43" t="s">
        <v>381</v>
      </c>
      <c r="KGD40" s="43" t="s">
        <v>381</v>
      </c>
      <c r="KGE40" s="43" t="s">
        <v>381</v>
      </c>
      <c r="KGF40" s="43" t="s">
        <v>381</v>
      </c>
      <c r="KGG40" s="43" t="s">
        <v>381</v>
      </c>
      <c r="KGH40" s="43" t="s">
        <v>381</v>
      </c>
      <c r="KGI40" s="43" t="s">
        <v>381</v>
      </c>
      <c r="KGJ40" s="43" t="s">
        <v>381</v>
      </c>
      <c r="KGK40" s="43" t="s">
        <v>381</v>
      </c>
      <c r="KGL40" s="43" t="s">
        <v>381</v>
      </c>
      <c r="KGM40" s="43" t="s">
        <v>381</v>
      </c>
      <c r="KGN40" s="43" t="s">
        <v>381</v>
      </c>
      <c r="KGO40" s="43" t="s">
        <v>381</v>
      </c>
      <c r="KGP40" s="43" t="s">
        <v>381</v>
      </c>
      <c r="KGQ40" s="43" t="s">
        <v>381</v>
      </c>
      <c r="KGR40" s="43" t="s">
        <v>381</v>
      </c>
      <c r="KGS40" s="43" t="s">
        <v>381</v>
      </c>
      <c r="KGT40" s="43" t="s">
        <v>381</v>
      </c>
      <c r="KGU40" s="43" t="s">
        <v>381</v>
      </c>
      <c r="KGV40" s="43" t="s">
        <v>381</v>
      </c>
      <c r="KGW40" s="43" t="s">
        <v>381</v>
      </c>
      <c r="KGX40" s="43" t="s">
        <v>381</v>
      </c>
      <c r="KGY40" s="43" t="s">
        <v>381</v>
      </c>
      <c r="KGZ40" s="43" t="s">
        <v>381</v>
      </c>
      <c r="KHA40" s="43" t="s">
        <v>381</v>
      </c>
      <c r="KHB40" s="43" t="s">
        <v>381</v>
      </c>
      <c r="KHC40" s="43" t="s">
        <v>381</v>
      </c>
      <c r="KHD40" s="43" t="s">
        <v>381</v>
      </c>
      <c r="KHE40" s="43" t="s">
        <v>381</v>
      </c>
      <c r="KHF40" s="43" t="s">
        <v>381</v>
      </c>
      <c r="KHG40" s="43" t="s">
        <v>381</v>
      </c>
      <c r="KHH40" s="43" t="s">
        <v>381</v>
      </c>
      <c r="KHI40" s="43" t="s">
        <v>381</v>
      </c>
      <c r="KHJ40" s="43" t="s">
        <v>381</v>
      </c>
      <c r="KHK40" s="43" t="s">
        <v>381</v>
      </c>
      <c r="KHL40" s="43" t="s">
        <v>381</v>
      </c>
      <c r="KHM40" s="43" t="s">
        <v>381</v>
      </c>
      <c r="KHN40" s="43" t="s">
        <v>381</v>
      </c>
      <c r="KHO40" s="43" t="s">
        <v>381</v>
      </c>
      <c r="KHP40" s="43" t="s">
        <v>381</v>
      </c>
      <c r="KHQ40" s="43" t="s">
        <v>381</v>
      </c>
      <c r="KHR40" s="43" t="s">
        <v>381</v>
      </c>
      <c r="KHS40" s="43" t="s">
        <v>381</v>
      </c>
      <c r="KHT40" s="43" t="s">
        <v>381</v>
      </c>
      <c r="KHU40" s="43" t="s">
        <v>381</v>
      </c>
      <c r="KHV40" s="43" t="s">
        <v>381</v>
      </c>
      <c r="KHW40" s="43" t="s">
        <v>381</v>
      </c>
      <c r="KHX40" s="43" t="s">
        <v>381</v>
      </c>
      <c r="KHY40" s="43" t="s">
        <v>381</v>
      </c>
      <c r="KHZ40" s="43" t="s">
        <v>381</v>
      </c>
      <c r="KIA40" s="43" t="s">
        <v>381</v>
      </c>
      <c r="KIB40" s="43" t="s">
        <v>381</v>
      </c>
      <c r="KIC40" s="43" t="s">
        <v>381</v>
      </c>
      <c r="KID40" s="43" t="s">
        <v>381</v>
      </c>
      <c r="KIE40" s="43" t="s">
        <v>381</v>
      </c>
      <c r="KIF40" s="43" t="s">
        <v>381</v>
      </c>
      <c r="KIG40" s="43" t="s">
        <v>381</v>
      </c>
      <c r="KIH40" s="43" t="s">
        <v>381</v>
      </c>
      <c r="KII40" s="43" t="s">
        <v>381</v>
      </c>
      <c r="KIJ40" s="43" t="s">
        <v>381</v>
      </c>
      <c r="KIK40" s="43" t="s">
        <v>381</v>
      </c>
      <c r="KIL40" s="43" t="s">
        <v>381</v>
      </c>
      <c r="KIM40" s="43" t="s">
        <v>381</v>
      </c>
      <c r="KIN40" s="43" t="s">
        <v>381</v>
      </c>
      <c r="KIO40" s="43" t="s">
        <v>381</v>
      </c>
      <c r="KIP40" s="43" t="s">
        <v>381</v>
      </c>
      <c r="KIQ40" s="43" t="s">
        <v>381</v>
      </c>
      <c r="KIR40" s="43" t="s">
        <v>381</v>
      </c>
      <c r="KIS40" s="43" t="s">
        <v>381</v>
      </c>
      <c r="KIT40" s="43" t="s">
        <v>381</v>
      </c>
      <c r="KIU40" s="43" t="s">
        <v>381</v>
      </c>
      <c r="KIV40" s="43" t="s">
        <v>381</v>
      </c>
      <c r="KIW40" s="43" t="s">
        <v>381</v>
      </c>
      <c r="KIX40" s="43" t="s">
        <v>381</v>
      </c>
      <c r="KIY40" s="43" t="s">
        <v>381</v>
      </c>
      <c r="KIZ40" s="43" t="s">
        <v>381</v>
      </c>
      <c r="KJA40" s="43" t="s">
        <v>381</v>
      </c>
      <c r="KJB40" s="43" t="s">
        <v>381</v>
      </c>
      <c r="KJC40" s="43" t="s">
        <v>381</v>
      </c>
      <c r="KJD40" s="43" t="s">
        <v>381</v>
      </c>
      <c r="KJE40" s="43" t="s">
        <v>381</v>
      </c>
      <c r="KJF40" s="43" t="s">
        <v>381</v>
      </c>
      <c r="KJG40" s="43" t="s">
        <v>381</v>
      </c>
      <c r="KJH40" s="43" t="s">
        <v>381</v>
      </c>
      <c r="KJI40" s="43" t="s">
        <v>381</v>
      </c>
      <c r="KJJ40" s="43" t="s">
        <v>381</v>
      </c>
      <c r="KJK40" s="43" t="s">
        <v>381</v>
      </c>
      <c r="KJL40" s="43" t="s">
        <v>381</v>
      </c>
      <c r="KJM40" s="43" t="s">
        <v>381</v>
      </c>
      <c r="KJN40" s="43" t="s">
        <v>381</v>
      </c>
      <c r="KJO40" s="43" t="s">
        <v>381</v>
      </c>
      <c r="KJP40" s="43" t="s">
        <v>381</v>
      </c>
      <c r="KJQ40" s="43" t="s">
        <v>381</v>
      </c>
      <c r="KJR40" s="43" t="s">
        <v>381</v>
      </c>
      <c r="KJS40" s="43" t="s">
        <v>381</v>
      </c>
      <c r="KJT40" s="43" t="s">
        <v>381</v>
      </c>
      <c r="KJU40" s="43" t="s">
        <v>381</v>
      </c>
      <c r="KJV40" s="43" t="s">
        <v>381</v>
      </c>
      <c r="KJW40" s="43" t="s">
        <v>381</v>
      </c>
      <c r="KJX40" s="43" t="s">
        <v>381</v>
      </c>
      <c r="KJY40" s="43" t="s">
        <v>381</v>
      </c>
      <c r="KJZ40" s="43" t="s">
        <v>381</v>
      </c>
      <c r="KKA40" s="43" t="s">
        <v>381</v>
      </c>
      <c r="KKB40" s="43" t="s">
        <v>381</v>
      </c>
      <c r="KKC40" s="43" t="s">
        <v>381</v>
      </c>
      <c r="KKD40" s="43" t="s">
        <v>381</v>
      </c>
      <c r="KKE40" s="43" t="s">
        <v>381</v>
      </c>
      <c r="KKF40" s="43" t="s">
        <v>381</v>
      </c>
      <c r="KKG40" s="43" t="s">
        <v>381</v>
      </c>
      <c r="KKH40" s="43" t="s">
        <v>381</v>
      </c>
      <c r="KKI40" s="43" t="s">
        <v>381</v>
      </c>
      <c r="KKJ40" s="43" t="s">
        <v>381</v>
      </c>
      <c r="KKK40" s="43" t="s">
        <v>381</v>
      </c>
      <c r="KKL40" s="43" t="s">
        <v>381</v>
      </c>
      <c r="KKM40" s="43" t="s">
        <v>381</v>
      </c>
      <c r="KKN40" s="43" t="s">
        <v>381</v>
      </c>
      <c r="KKO40" s="43" t="s">
        <v>381</v>
      </c>
      <c r="KKP40" s="43" t="s">
        <v>381</v>
      </c>
      <c r="KKQ40" s="43" t="s">
        <v>381</v>
      </c>
      <c r="KKR40" s="43" t="s">
        <v>381</v>
      </c>
      <c r="KKS40" s="43" t="s">
        <v>381</v>
      </c>
      <c r="KKT40" s="43" t="s">
        <v>381</v>
      </c>
      <c r="KKU40" s="43" t="s">
        <v>381</v>
      </c>
      <c r="KKV40" s="43" t="s">
        <v>381</v>
      </c>
      <c r="KKW40" s="43" t="s">
        <v>381</v>
      </c>
      <c r="KKX40" s="43" t="s">
        <v>381</v>
      </c>
      <c r="KKY40" s="43" t="s">
        <v>381</v>
      </c>
      <c r="KKZ40" s="43" t="s">
        <v>381</v>
      </c>
      <c r="KLA40" s="43" t="s">
        <v>381</v>
      </c>
      <c r="KLB40" s="43" t="s">
        <v>381</v>
      </c>
      <c r="KLC40" s="43" t="s">
        <v>381</v>
      </c>
      <c r="KLD40" s="43" t="s">
        <v>381</v>
      </c>
      <c r="KLE40" s="43" t="s">
        <v>381</v>
      </c>
      <c r="KLF40" s="43" t="s">
        <v>381</v>
      </c>
      <c r="KLG40" s="43" t="s">
        <v>381</v>
      </c>
      <c r="KLH40" s="43" t="s">
        <v>381</v>
      </c>
      <c r="KLI40" s="43" t="s">
        <v>381</v>
      </c>
      <c r="KLJ40" s="43" t="s">
        <v>381</v>
      </c>
      <c r="KLK40" s="43" t="s">
        <v>381</v>
      </c>
      <c r="KLL40" s="43" t="s">
        <v>381</v>
      </c>
      <c r="KLM40" s="43" t="s">
        <v>381</v>
      </c>
      <c r="KLN40" s="43" t="s">
        <v>381</v>
      </c>
      <c r="KLO40" s="43" t="s">
        <v>381</v>
      </c>
      <c r="KLP40" s="43" t="s">
        <v>381</v>
      </c>
      <c r="KLQ40" s="43" t="s">
        <v>381</v>
      </c>
      <c r="KLR40" s="43" t="s">
        <v>381</v>
      </c>
      <c r="KLS40" s="43" t="s">
        <v>381</v>
      </c>
      <c r="KLT40" s="43" t="s">
        <v>381</v>
      </c>
      <c r="KLU40" s="43" t="s">
        <v>381</v>
      </c>
      <c r="KLV40" s="43" t="s">
        <v>381</v>
      </c>
      <c r="KLW40" s="43" t="s">
        <v>381</v>
      </c>
      <c r="KLX40" s="43" t="s">
        <v>381</v>
      </c>
      <c r="KLY40" s="43" t="s">
        <v>381</v>
      </c>
      <c r="KLZ40" s="43" t="s">
        <v>381</v>
      </c>
      <c r="KMA40" s="43" t="s">
        <v>381</v>
      </c>
      <c r="KMB40" s="43" t="s">
        <v>381</v>
      </c>
      <c r="KMC40" s="43" t="s">
        <v>381</v>
      </c>
      <c r="KMD40" s="43" t="s">
        <v>381</v>
      </c>
      <c r="KME40" s="43" t="s">
        <v>381</v>
      </c>
      <c r="KMF40" s="43" t="s">
        <v>381</v>
      </c>
      <c r="KMG40" s="43" t="s">
        <v>381</v>
      </c>
      <c r="KMH40" s="43" t="s">
        <v>381</v>
      </c>
      <c r="KMI40" s="43" t="s">
        <v>381</v>
      </c>
      <c r="KMJ40" s="43" t="s">
        <v>381</v>
      </c>
      <c r="KMK40" s="43" t="s">
        <v>381</v>
      </c>
      <c r="KML40" s="43" t="s">
        <v>381</v>
      </c>
      <c r="KMM40" s="43" t="s">
        <v>381</v>
      </c>
      <c r="KMN40" s="43" t="s">
        <v>381</v>
      </c>
      <c r="KMO40" s="43" t="s">
        <v>381</v>
      </c>
      <c r="KMP40" s="43" t="s">
        <v>381</v>
      </c>
      <c r="KMQ40" s="43" t="s">
        <v>381</v>
      </c>
      <c r="KMR40" s="43" t="s">
        <v>381</v>
      </c>
      <c r="KMS40" s="43" t="s">
        <v>381</v>
      </c>
      <c r="KMT40" s="43" t="s">
        <v>381</v>
      </c>
      <c r="KMU40" s="43" t="s">
        <v>381</v>
      </c>
      <c r="KMV40" s="43" t="s">
        <v>381</v>
      </c>
      <c r="KMW40" s="43" t="s">
        <v>381</v>
      </c>
      <c r="KMX40" s="43" t="s">
        <v>381</v>
      </c>
      <c r="KMY40" s="43" t="s">
        <v>381</v>
      </c>
      <c r="KMZ40" s="43" t="s">
        <v>381</v>
      </c>
      <c r="KNA40" s="43" t="s">
        <v>381</v>
      </c>
      <c r="KNB40" s="43" t="s">
        <v>381</v>
      </c>
      <c r="KNC40" s="43" t="s">
        <v>381</v>
      </c>
      <c r="KND40" s="43" t="s">
        <v>381</v>
      </c>
      <c r="KNE40" s="43" t="s">
        <v>381</v>
      </c>
      <c r="KNF40" s="43" t="s">
        <v>381</v>
      </c>
      <c r="KNG40" s="43" t="s">
        <v>381</v>
      </c>
      <c r="KNH40" s="43" t="s">
        <v>381</v>
      </c>
      <c r="KNI40" s="43" t="s">
        <v>381</v>
      </c>
      <c r="KNJ40" s="43" t="s">
        <v>381</v>
      </c>
      <c r="KNK40" s="43" t="s">
        <v>381</v>
      </c>
      <c r="KNL40" s="43" t="s">
        <v>381</v>
      </c>
      <c r="KNM40" s="43" t="s">
        <v>381</v>
      </c>
      <c r="KNN40" s="43" t="s">
        <v>381</v>
      </c>
      <c r="KNO40" s="43" t="s">
        <v>381</v>
      </c>
      <c r="KNP40" s="43" t="s">
        <v>381</v>
      </c>
      <c r="KNQ40" s="43" t="s">
        <v>381</v>
      </c>
      <c r="KNR40" s="43" t="s">
        <v>381</v>
      </c>
      <c r="KNS40" s="43" t="s">
        <v>381</v>
      </c>
      <c r="KNT40" s="43" t="s">
        <v>381</v>
      </c>
      <c r="KNU40" s="43" t="s">
        <v>381</v>
      </c>
      <c r="KNV40" s="43" t="s">
        <v>381</v>
      </c>
      <c r="KNW40" s="43" t="s">
        <v>381</v>
      </c>
      <c r="KNX40" s="43" t="s">
        <v>381</v>
      </c>
      <c r="KNY40" s="43" t="s">
        <v>381</v>
      </c>
      <c r="KNZ40" s="43" t="s">
        <v>381</v>
      </c>
      <c r="KOA40" s="43" t="s">
        <v>381</v>
      </c>
      <c r="KOB40" s="43" t="s">
        <v>381</v>
      </c>
      <c r="KOC40" s="43" t="s">
        <v>381</v>
      </c>
      <c r="KOD40" s="43" t="s">
        <v>381</v>
      </c>
      <c r="KOE40" s="43" t="s">
        <v>381</v>
      </c>
      <c r="KOF40" s="43" t="s">
        <v>381</v>
      </c>
      <c r="KOG40" s="43" t="s">
        <v>381</v>
      </c>
      <c r="KOH40" s="43" t="s">
        <v>381</v>
      </c>
      <c r="KOI40" s="43" t="s">
        <v>381</v>
      </c>
      <c r="KOJ40" s="43" t="s">
        <v>381</v>
      </c>
      <c r="KOK40" s="43" t="s">
        <v>381</v>
      </c>
      <c r="KOL40" s="43" t="s">
        <v>381</v>
      </c>
      <c r="KOM40" s="43" t="s">
        <v>381</v>
      </c>
      <c r="KON40" s="43" t="s">
        <v>381</v>
      </c>
      <c r="KOO40" s="43" t="s">
        <v>381</v>
      </c>
      <c r="KOP40" s="43" t="s">
        <v>381</v>
      </c>
      <c r="KOQ40" s="43" t="s">
        <v>381</v>
      </c>
      <c r="KOR40" s="43" t="s">
        <v>381</v>
      </c>
      <c r="KOS40" s="43" t="s">
        <v>381</v>
      </c>
      <c r="KOT40" s="43" t="s">
        <v>381</v>
      </c>
      <c r="KOU40" s="43" t="s">
        <v>381</v>
      </c>
      <c r="KOV40" s="43" t="s">
        <v>381</v>
      </c>
      <c r="KOW40" s="43" t="s">
        <v>381</v>
      </c>
      <c r="KOX40" s="43" t="s">
        <v>381</v>
      </c>
      <c r="KOY40" s="43" t="s">
        <v>381</v>
      </c>
      <c r="KOZ40" s="43" t="s">
        <v>381</v>
      </c>
      <c r="KPA40" s="43" t="s">
        <v>381</v>
      </c>
      <c r="KPB40" s="43" t="s">
        <v>381</v>
      </c>
      <c r="KPC40" s="43" t="s">
        <v>381</v>
      </c>
      <c r="KPD40" s="43" t="s">
        <v>381</v>
      </c>
      <c r="KPE40" s="43" t="s">
        <v>381</v>
      </c>
      <c r="KPF40" s="43" t="s">
        <v>381</v>
      </c>
      <c r="KPG40" s="43" t="s">
        <v>381</v>
      </c>
      <c r="KPH40" s="43" t="s">
        <v>381</v>
      </c>
      <c r="KPI40" s="43" t="s">
        <v>381</v>
      </c>
      <c r="KPJ40" s="43" t="s">
        <v>381</v>
      </c>
      <c r="KPK40" s="43" t="s">
        <v>381</v>
      </c>
      <c r="KPL40" s="43" t="s">
        <v>381</v>
      </c>
      <c r="KPM40" s="43" t="s">
        <v>381</v>
      </c>
      <c r="KPN40" s="43" t="s">
        <v>381</v>
      </c>
      <c r="KPO40" s="43" t="s">
        <v>381</v>
      </c>
      <c r="KPP40" s="43" t="s">
        <v>381</v>
      </c>
      <c r="KPQ40" s="43" t="s">
        <v>381</v>
      </c>
      <c r="KPR40" s="43" t="s">
        <v>381</v>
      </c>
      <c r="KPS40" s="43" t="s">
        <v>381</v>
      </c>
      <c r="KPT40" s="43" t="s">
        <v>381</v>
      </c>
      <c r="KPU40" s="43" t="s">
        <v>381</v>
      </c>
      <c r="KPV40" s="43" t="s">
        <v>381</v>
      </c>
      <c r="KPW40" s="43" t="s">
        <v>381</v>
      </c>
      <c r="KPX40" s="43" t="s">
        <v>381</v>
      </c>
      <c r="KPY40" s="43" t="s">
        <v>381</v>
      </c>
      <c r="KPZ40" s="43" t="s">
        <v>381</v>
      </c>
      <c r="KQA40" s="43" t="s">
        <v>381</v>
      </c>
      <c r="KQB40" s="43" t="s">
        <v>381</v>
      </c>
      <c r="KQC40" s="43" t="s">
        <v>381</v>
      </c>
      <c r="KQD40" s="43" t="s">
        <v>381</v>
      </c>
      <c r="KQE40" s="43" t="s">
        <v>381</v>
      </c>
      <c r="KQF40" s="43" t="s">
        <v>381</v>
      </c>
      <c r="KQG40" s="43" t="s">
        <v>381</v>
      </c>
      <c r="KQH40" s="43" t="s">
        <v>381</v>
      </c>
      <c r="KQI40" s="43" t="s">
        <v>381</v>
      </c>
      <c r="KQJ40" s="43" t="s">
        <v>381</v>
      </c>
      <c r="KQK40" s="43" t="s">
        <v>381</v>
      </c>
      <c r="KQL40" s="43" t="s">
        <v>381</v>
      </c>
      <c r="KQM40" s="43" t="s">
        <v>381</v>
      </c>
      <c r="KQN40" s="43" t="s">
        <v>381</v>
      </c>
      <c r="KQO40" s="43" t="s">
        <v>381</v>
      </c>
      <c r="KQP40" s="43" t="s">
        <v>381</v>
      </c>
      <c r="KQQ40" s="43" t="s">
        <v>381</v>
      </c>
      <c r="KQR40" s="43" t="s">
        <v>381</v>
      </c>
      <c r="KQS40" s="43" t="s">
        <v>381</v>
      </c>
      <c r="KQT40" s="43" t="s">
        <v>381</v>
      </c>
      <c r="KQU40" s="43" t="s">
        <v>381</v>
      </c>
      <c r="KQV40" s="43" t="s">
        <v>381</v>
      </c>
      <c r="KQW40" s="43" t="s">
        <v>381</v>
      </c>
      <c r="KQX40" s="43" t="s">
        <v>381</v>
      </c>
      <c r="KQY40" s="43" t="s">
        <v>381</v>
      </c>
      <c r="KQZ40" s="43" t="s">
        <v>381</v>
      </c>
      <c r="KRA40" s="43" t="s">
        <v>381</v>
      </c>
      <c r="KRB40" s="43" t="s">
        <v>381</v>
      </c>
      <c r="KRC40" s="43" t="s">
        <v>381</v>
      </c>
      <c r="KRD40" s="43" t="s">
        <v>381</v>
      </c>
      <c r="KRE40" s="43" t="s">
        <v>381</v>
      </c>
      <c r="KRF40" s="43" t="s">
        <v>381</v>
      </c>
      <c r="KRG40" s="43" t="s">
        <v>381</v>
      </c>
      <c r="KRH40" s="43" t="s">
        <v>381</v>
      </c>
      <c r="KRI40" s="43" t="s">
        <v>381</v>
      </c>
      <c r="KRJ40" s="43" t="s">
        <v>381</v>
      </c>
      <c r="KRK40" s="43" t="s">
        <v>381</v>
      </c>
      <c r="KRL40" s="43" t="s">
        <v>381</v>
      </c>
      <c r="KRM40" s="43" t="s">
        <v>381</v>
      </c>
      <c r="KRN40" s="43" t="s">
        <v>381</v>
      </c>
      <c r="KRO40" s="43" t="s">
        <v>381</v>
      </c>
      <c r="KRP40" s="43" t="s">
        <v>381</v>
      </c>
      <c r="KRQ40" s="43" t="s">
        <v>381</v>
      </c>
      <c r="KRR40" s="43" t="s">
        <v>381</v>
      </c>
      <c r="KRS40" s="43" t="s">
        <v>381</v>
      </c>
      <c r="KRT40" s="43" t="s">
        <v>381</v>
      </c>
      <c r="KRU40" s="43" t="s">
        <v>381</v>
      </c>
      <c r="KRV40" s="43" t="s">
        <v>381</v>
      </c>
      <c r="KRW40" s="43" t="s">
        <v>381</v>
      </c>
      <c r="KRX40" s="43" t="s">
        <v>381</v>
      </c>
      <c r="KRY40" s="43" t="s">
        <v>381</v>
      </c>
      <c r="KRZ40" s="43" t="s">
        <v>381</v>
      </c>
      <c r="KSA40" s="43" t="s">
        <v>381</v>
      </c>
      <c r="KSB40" s="43" t="s">
        <v>381</v>
      </c>
      <c r="KSC40" s="43" t="s">
        <v>381</v>
      </c>
      <c r="KSD40" s="43" t="s">
        <v>381</v>
      </c>
      <c r="KSE40" s="43" t="s">
        <v>381</v>
      </c>
      <c r="KSF40" s="43" t="s">
        <v>381</v>
      </c>
      <c r="KSG40" s="43" t="s">
        <v>381</v>
      </c>
      <c r="KSH40" s="43" t="s">
        <v>381</v>
      </c>
      <c r="KSI40" s="43" t="s">
        <v>381</v>
      </c>
      <c r="KSJ40" s="43" t="s">
        <v>381</v>
      </c>
      <c r="KSK40" s="43" t="s">
        <v>381</v>
      </c>
      <c r="KSL40" s="43" t="s">
        <v>381</v>
      </c>
      <c r="KSM40" s="43" t="s">
        <v>381</v>
      </c>
      <c r="KSN40" s="43" t="s">
        <v>381</v>
      </c>
      <c r="KSO40" s="43" t="s">
        <v>381</v>
      </c>
      <c r="KSP40" s="43" t="s">
        <v>381</v>
      </c>
      <c r="KSQ40" s="43" t="s">
        <v>381</v>
      </c>
      <c r="KSR40" s="43" t="s">
        <v>381</v>
      </c>
      <c r="KSS40" s="43" t="s">
        <v>381</v>
      </c>
      <c r="KST40" s="43" t="s">
        <v>381</v>
      </c>
      <c r="KSU40" s="43" t="s">
        <v>381</v>
      </c>
      <c r="KSV40" s="43" t="s">
        <v>381</v>
      </c>
      <c r="KSW40" s="43" t="s">
        <v>381</v>
      </c>
      <c r="KSX40" s="43" t="s">
        <v>381</v>
      </c>
      <c r="KSY40" s="43" t="s">
        <v>381</v>
      </c>
      <c r="KSZ40" s="43" t="s">
        <v>381</v>
      </c>
      <c r="KTA40" s="43" t="s">
        <v>381</v>
      </c>
      <c r="KTB40" s="43" t="s">
        <v>381</v>
      </c>
      <c r="KTC40" s="43" t="s">
        <v>381</v>
      </c>
      <c r="KTD40" s="43" t="s">
        <v>381</v>
      </c>
      <c r="KTE40" s="43" t="s">
        <v>381</v>
      </c>
      <c r="KTF40" s="43" t="s">
        <v>381</v>
      </c>
      <c r="KTG40" s="43" t="s">
        <v>381</v>
      </c>
      <c r="KTH40" s="43" t="s">
        <v>381</v>
      </c>
      <c r="KTI40" s="43" t="s">
        <v>381</v>
      </c>
      <c r="KTJ40" s="43" t="s">
        <v>381</v>
      </c>
      <c r="KTK40" s="43" t="s">
        <v>381</v>
      </c>
      <c r="KTL40" s="43" t="s">
        <v>381</v>
      </c>
      <c r="KTM40" s="43" t="s">
        <v>381</v>
      </c>
      <c r="KTN40" s="43" t="s">
        <v>381</v>
      </c>
      <c r="KTO40" s="43" t="s">
        <v>381</v>
      </c>
      <c r="KTP40" s="43" t="s">
        <v>381</v>
      </c>
      <c r="KTQ40" s="43" t="s">
        <v>381</v>
      </c>
      <c r="KTR40" s="43" t="s">
        <v>381</v>
      </c>
      <c r="KTS40" s="43" t="s">
        <v>381</v>
      </c>
      <c r="KTT40" s="43" t="s">
        <v>381</v>
      </c>
      <c r="KTU40" s="43" t="s">
        <v>381</v>
      </c>
      <c r="KTV40" s="43" t="s">
        <v>381</v>
      </c>
      <c r="KTW40" s="43" t="s">
        <v>381</v>
      </c>
      <c r="KTX40" s="43" t="s">
        <v>381</v>
      </c>
      <c r="KTY40" s="43" t="s">
        <v>381</v>
      </c>
      <c r="KTZ40" s="43" t="s">
        <v>381</v>
      </c>
      <c r="KUA40" s="43" t="s">
        <v>381</v>
      </c>
      <c r="KUB40" s="43" t="s">
        <v>381</v>
      </c>
      <c r="KUC40" s="43" t="s">
        <v>381</v>
      </c>
      <c r="KUD40" s="43" t="s">
        <v>381</v>
      </c>
      <c r="KUE40" s="43" t="s">
        <v>381</v>
      </c>
      <c r="KUF40" s="43" t="s">
        <v>381</v>
      </c>
      <c r="KUG40" s="43" t="s">
        <v>381</v>
      </c>
      <c r="KUH40" s="43" t="s">
        <v>381</v>
      </c>
      <c r="KUI40" s="43" t="s">
        <v>381</v>
      </c>
      <c r="KUJ40" s="43" t="s">
        <v>381</v>
      </c>
      <c r="KUK40" s="43" t="s">
        <v>381</v>
      </c>
      <c r="KUL40" s="43" t="s">
        <v>381</v>
      </c>
      <c r="KUM40" s="43" t="s">
        <v>381</v>
      </c>
      <c r="KUN40" s="43" t="s">
        <v>381</v>
      </c>
      <c r="KUO40" s="43" t="s">
        <v>381</v>
      </c>
      <c r="KUP40" s="43" t="s">
        <v>381</v>
      </c>
      <c r="KUQ40" s="43" t="s">
        <v>381</v>
      </c>
      <c r="KUR40" s="43" t="s">
        <v>381</v>
      </c>
      <c r="KUS40" s="43" t="s">
        <v>381</v>
      </c>
      <c r="KUT40" s="43" t="s">
        <v>381</v>
      </c>
      <c r="KUU40" s="43" t="s">
        <v>381</v>
      </c>
      <c r="KUV40" s="43" t="s">
        <v>381</v>
      </c>
      <c r="KUW40" s="43" t="s">
        <v>381</v>
      </c>
      <c r="KUX40" s="43" t="s">
        <v>381</v>
      </c>
      <c r="KUY40" s="43" t="s">
        <v>381</v>
      </c>
      <c r="KUZ40" s="43" t="s">
        <v>381</v>
      </c>
      <c r="KVA40" s="43" t="s">
        <v>381</v>
      </c>
      <c r="KVB40" s="43" t="s">
        <v>381</v>
      </c>
      <c r="KVC40" s="43" t="s">
        <v>381</v>
      </c>
      <c r="KVD40" s="43" t="s">
        <v>381</v>
      </c>
      <c r="KVE40" s="43" t="s">
        <v>381</v>
      </c>
      <c r="KVF40" s="43" t="s">
        <v>381</v>
      </c>
      <c r="KVG40" s="43" t="s">
        <v>381</v>
      </c>
      <c r="KVH40" s="43" t="s">
        <v>381</v>
      </c>
      <c r="KVI40" s="43" t="s">
        <v>381</v>
      </c>
      <c r="KVJ40" s="43" t="s">
        <v>381</v>
      </c>
      <c r="KVK40" s="43" t="s">
        <v>381</v>
      </c>
      <c r="KVL40" s="43" t="s">
        <v>381</v>
      </c>
      <c r="KVM40" s="43" t="s">
        <v>381</v>
      </c>
      <c r="KVN40" s="43" t="s">
        <v>381</v>
      </c>
      <c r="KVO40" s="43" t="s">
        <v>381</v>
      </c>
      <c r="KVP40" s="43" t="s">
        <v>381</v>
      </c>
      <c r="KVQ40" s="43" t="s">
        <v>381</v>
      </c>
      <c r="KVR40" s="43" t="s">
        <v>381</v>
      </c>
      <c r="KVS40" s="43" t="s">
        <v>381</v>
      </c>
      <c r="KVT40" s="43" t="s">
        <v>381</v>
      </c>
      <c r="KVU40" s="43" t="s">
        <v>381</v>
      </c>
      <c r="KVV40" s="43" t="s">
        <v>381</v>
      </c>
      <c r="KVW40" s="43" t="s">
        <v>381</v>
      </c>
      <c r="KVX40" s="43" t="s">
        <v>381</v>
      </c>
      <c r="KVY40" s="43" t="s">
        <v>381</v>
      </c>
      <c r="KVZ40" s="43" t="s">
        <v>381</v>
      </c>
      <c r="KWA40" s="43" t="s">
        <v>381</v>
      </c>
      <c r="KWB40" s="43" t="s">
        <v>381</v>
      </c>
      <c r="KWC40" s="43" t="s">
        <v>381</v>
      </c>
      <c r="KWD40" s="43" t="s">
        <v>381</v>
      </c>
      <c r="KWE40" s="43" t="s">
        <v>381</v>
      </c>
      <c r="KWF40" s="43" t="s">
        <v>381</v>
      </c>
      <c r="KWG40" s="43" t="s">
        <v>381</v>
      </c>
      <c r="KWH40" s="43" t="s">
        <v>381</v>
      </c>
      <c r="KWI40" s="43" t="s">
        <v>381</v>
      </c>
      <c r="KWJ40" s="43" t="s">
        <v>381</v>
      </c>
      <c r="KWK40" s="43" t="s">
        <v>381</v>
      </c>
      <c r="KWL40" s="43" t="s">
        <v>381</v>
      </c>
      <c r="KWM40" s="43" t="s">
        <v>381</v>
      </c>
      <c r="KWN40" s="43" t="s">
        <v>381</v>
      </c>
      <c r="KWO40" s="43" t="s">
        <v>381</v>
      </c>
      <c r="KWP40" s="43" t="s">
        <v>381</v>
      </c>
      <c r="KWQ40" s="43" t="s">
        <v>381</v>
      </c>
      <c r="KWR40" s="43" t="s">
        <v>381</v>
      </c>
      <c r="KWS40" s="43" t="s">
        <v>381</v>
      </c>
      <c r="KWT40" s="43" t="s">
        <v>381</v>
      </c>
      <c r="KWU40" s="43" t="s">
        <v>381</v>
      </c>
      <c r="KWV40" s="43" t="s">
        <v>381</v>
      </c>
      <c r="KWW40" s="43" t="s">
        <v>381</v>
      </c>
      <c r="KWX40" s="43" t="s">
        <v>381</v>
      </c>
      <c r="KWY40" s="43" t="s">
        <v>381</v>
      </c>
      <c r="KWZ40" s="43" t="s">
        <v>381</v>
      </c>
      <c r="KXA40" s="43" t="s">
        <v>381</v>
      </c>
      <c r="KXB40" s="43" t="s">
        <v>381</v>
      </c>
      <c r="KXC40" s="43" t="s">
        <v>381</v>
      </c>
      <c r="KXD40" s="43" t="s">
        <v>381</v>
      </c>
      <c r="KXE40" s="43" t="s">
        <v>381</v>
      </c>
      <c r="KXF40" s="43" t="s">
        <v>381</v>
      </c>
      <c r="KXG40" s="43" t="s">
        <v>381</v>
      </c>
      <c r="KXH40" s="43" t="s">
        <v>381</v>
      </c>
      <c r="KXI40" s="43" t="s">
        <v>381</v>
      </c>
      <c r="KXJ40" s="43" t="s">
        <v>381</v>
      </c>
      <c r="KXK40" s="43" t="s">
        <v>381</v>
      </c>
      <c r="KXL40" s="43" t="s">
        <v>381</v>
      </c>
      <c r="KXM40" s="43" t="s">
        <v>381</v>
      </c>
      <c r="KXN40" s="43" t="s">
        <v>381</v>
      </c>
      <c r="KXO40" s="43" t="s">
        <v>381</v>
      </c>
      <c r="KXP40" s="43" t="s">
        <v>381</v>
      </c>
      <c r="KXQ40" s="43" t="s">
        <v>381</v>
      </c>
      <c r="KXR40" s="43" t="s">
        <v>381</v>
      </c>
      <c r="KXS40" s="43" t="s">
        <v>381</v>
      </c>
      <c r="KXT40" s="43" t="s">
        <v>381</v>
      </c>
      <c r="KXU40" s="43" t="s">
        <v>381</v>
      </c>
      <c r="KXV40" s="43" t="s">
        <v>381</v>
      </c>
      <c r="KXW40" s="43" t="s">
        <v>381</v>
      </c>
      <c r="KXX40" s="43" t="s">
        <v>381</v>
      </c>
      <c r="KXY40" s="43" t="s">
        <v>381</v>
      </c>
      <c r="KXZ40" s="43" t="s">
        <v>381</v>
      </c>
      <c r="KYA40" s="43" t="s">
        <v>381</v>
      </c>
      <c r="KYB40" s="43" t="s">
        <v>381</v>
      </c>
      <c r="KYC40" s="43" t="s">
        <v>381</v>
      </c>
      <c r="KYD40" s="43" t="s">
        <v>381</v>
      </c>
      <c r="KYE40" s="43" t="s">
        <v>381</v>
      </c>
      <c r="KYF40" s="43" t="s">
        <v>381</v>
      </c>
      <c r="KYG40" s="43" t="s">
        <v>381</v>
      </c>
      <c r="KYH40" s="43" t="s">
        <v>381</v>
      </c>
      <c r="KYI40" s="43" t="s">
        <v>381</v>
      </c>
      <c r="KYJ40" s="43" t="s">
        <v>381</v>
      </c>
      <c r="KYK40" s="43" t="s">
        <v>381</v>
      </c>
      <c r="KYL40" s="43" t="s">
        <v>381</v>
      </c>
      <c r="KYM40" s="43" t="s">
        <v>381</v>
      </c>
      <c r="KYN40" s="43" t="s">
        <v>381</v>
      </c>
      <c r="KYO40" s="43" t="s">
        <v>381</v>
      </c>
      <c r="KYP40" s="43" t="s">
        <v>381</v>
      </c>
      <c r="KYQ40" s="43" t="s">
        <v>381</v>
      </c>
      <c r="KYR40" s="43" t="s">
        <v>381</v>
      </c>
      <c r="KYS40" s="43" t="s">
        <v>381</v>
      </c>
      <c r="KYT40" s="43" t="s">
        <v>381</v>
      </c>
      <c r="KYU40" s="43" t="s">
        <v>381</v>
      </c>
      <c r="KYV40" s="43" t="s">
        <v>381</v>
      </c>
      <c r="KYW40" s="43" t="s">
        <v>381</v>
      </c>
      <c r="KYX40" s="43" t="s">
        <v>381</v>
      </c>
      <c r="KYY40" s="43" t="s">
        <v>381</v>
      </c>
      <c r="KYZ40" s="43" t="s">
        <v>381</v>
      </c>
      <c r="KZA40" s="43" t="s">
        <v>381</v>
      </c>
      <c r="KZB40" s="43" t="s">
        <v>381</v>
      </c>
      <c r="KZC40" s="43" t="s">
        <v>381</v>
      </c>
      <c r="KZD40" s="43" t="s">
        <v>381</v>
      </c>
      <c r="KZE40" s="43" t="s">
        <v>381</v>
      </c>
      <c r="KZF40" s="43" t="s">
        <v>381</v>
      </c>
      <c r="KZG40" s="43" t="s">
        <v>381</v>
      </c>
      <c r="KZH40" s="43" t="s">
        <v>381</v>
      </c>
      <c r="KZI40" s="43" t="s">
        <v>381</v>
      </c>
      <c r="KZJ40" s="43" t="s">
        <v>381</v>
      </c>
      <c r="KZK40" s="43" t="s">
        <v>381</v>
      </c>
      <c r="KZL40" s="43" t="s">
        <v>381</v>
      </c>
      <c r="KZM40" s="43" t="s">
        <v>381</v>
      </c>
      <c r="KZN40" s="43" t="s">
        <v>381</v>
      </c>
      <c r="KZO40" s="43" t="s">
        <v>381</v>
      </c>
      <c r="KZP40" s="43" t="s">
        <v>381</v>
      </c>
      <c r="KZQ40" s="43" t="s">
        <v>381</v>
      </c>
      <c r="KZR40" s="43" t="s">
        <v>381</v>
      </c>
      <c r="KZS40" s="43" t="s">
        <v>381</v>
      </c>
      <c r="KZT40" s="43" t="s">
        <v>381</v>
      </c>
      <c r="KZU40" s="43" t="s">
        <v>381</v>
      </c>
      <c r="KZV40" s="43" t="s">
        <v>381</v>
      </c>
      <c r="KZW40" s="43" t="s">
        <v>381</v>
      </c>
      <c r="KZX40" s="43" t="s">
        <v>381</v>
      </c>
      <c r="KZY40" s="43" t="s">
        <v>381</v>
      </c>
      <c r="KZZ40" s="43" t="s">
        <v>381</v>
      </c>
      <c r="LAA40" s="43" t="s">
        <v>381</v>
      </c>
      <c r="LAB40" s="43" t="s">
        <v>381</v>
      </c>
      <c r="LAC40" s="43" t="s">
        <v>381</v>
      </c>
      <c r="LAD40" s="43" t="s">
        <v>381</v>
      </c>
      <c r="LAE40" s="43" t="s">
        <v>381</v>
      </c>
      <c r="LAF40" s="43" t="s">
        <v>381</v>
      </c>
      <c r="LAG40" s="43" t="s">
        <v>381</v>
      </c>
      <c r="LAH40" s="43" t="s">
        <v>381</v>
      </c>
      <c r="LAI40" s="43" t="s">
        <v>381</v>
      </c>
      <c r="LAJ40" s="43" t="s">
        <v>381</v>
      </c>
      <c r="LAK40" s="43" t="s">
        <v>381</v>
      </c>
      <c r="LAL40" s="43" t="s">
        <v>381</v>
      </c>
      <c r="LAM40" s="43" t="s">
        <v>381</v>
      </c>
      <c r="LAN40" s="43" t="s">
        <v>381</v>
      </c>
      <c r="LAO40" s="43" t="s">
        <v>381</v>
      </c>
      <c r="LAP40" s="43" t="s">
        <v>381</v>
      </c>
      <c r="LAQ40" s="43" t="s">
        <v>381</v>
      </c>
      <c r="LAR40" s="43" t="s">
        <v>381</v>
      </c>
      <c r="LAS40" s="43" t="s">
        <v>381</v>
      </c>
      <c r="LAT40" s="43" t="s">
        <v>381</v>
      </c>
      <c r="LAU40" s="43" t="s">
        <v>381</v>
      </c>
      <c r="LAV40" s="43" t="s">
        <v>381</v>
      </c>
      <c r="LAW40" s="43" t="s">
        <v>381</v>
      </c>
      <c r="LAX40" s="43" t="s">
        <v>381</v>
      </c>
      <c r="LAY40" s="43" t="s">
        <v>381</v>
      </c>
      <c r="LAZ40" s="43" t="s">
        <v>381</v>
      </c>
      <c r="LBA40" s="43" t="s">
        <v>381</v>
      </c>
      <c r="LBB40" s="43" t="s">
        <v>381</v>
      </c>
      <c r="LBC40" s="43" t="s">
        <v>381</v>
      </c>
      <c r="LBD40" s="43" t="s">
        <v>381</v>
      </c>
      <c r="LBE40" s="43" t="s">
        <v>381</v>
      </c>
      <c r="LBF40" s="43" t="s">
        <v>381</v>
      </c>
      <c r="LBG40" s="43" t="s">
        <v>381</v>
      </c>
      <c r="LBH40" s="43" t="s">
        <v>381</v>
      </c>
      <c r="LBI40" s="43" t="s">
        <v>381</v>
      </c>
      <c r="LBJ40" s="43" t="s">
        <v>381</v>
      </c>
      <c r="LBK40" s="43" t="s">
        <v>381</v>
      </c>
      <c r="LBL40" s="43" t="s">
        <v>381</v>
      </c>
      <c r="LBM40" s="43" t="s">
        <v>381</v>
      </c>
      <c r="LBN40" s="43" t="s">
        <v>381</v>
      </c>
      <c r="LBO40" s="43" t="s">
        <v>381</v>
      </c>
      <c r="LBP40" s="43" t="s">
        <v>381</v>
      </c>
      <c r="LBQ40" s="43" t="s">
        <v>381</v>
      </c>
      <c r="LBR40" s="43" t="s">
        <v>381</v>
      </c>
      <c r="LBS40" s="43" t="s">
        <v>381</v>
      </c>
      <c r="LBT40" s="43" t="s">
        <v>381</v>
      </c>
      <c r="LBU40" s="43" t="s">
        <v>381</v>
      </c>
      <c r="LBV40" s="43" t="s">
        <v>381</v>
      </c>
      <c r="LBW40" s="43" t="s">
        <v>381</v>
      </c>
      <c r="LBX40" s="43" t="s">
        <v>381</v>
      </c>
      <c r="LBY40" s="43" t="s">
        <v>381</v>
      </c>
      <c r="LBZ40" s="43" t="s">
        <v>381</v>
      </c>
      <c r="LCA40" s="43" t="s">
        <v>381</v>
      </c>
      <c r="LCB40" s="43" t="s">
        <v>381</v>
      </c>
      <c r="LCC40" s="43" t="s">
        <v>381</v>
      </c>
      <c r="LCD40" s="43" t="s">
        <v>381</v>
      </c>
      <c r="LCE40" s="43" t="s">
        <v>381</v>
      </c>
      <c r="LCF40" s="43" t="s">
        <v>381</v>
      </c>
      <c r="LCG40" s="43" t="s">
        <v>381</v>
      </c>
      <c r="LCH40" s="43" t="s">
        <v>381</v>
      </c>
      <c r="LCI40" s="43" t="s">
        <v>381</v>
      </c>
      <c r="LCJ40" s="43" t="s">
        <v>381</v>
      </c>
      <c r="LCK40" s="43" t="s">
        <v>381</v>
      </c>
      <c r="LCL40" s="43" t="s">
        <v>381</v>
      </c>
      <c r="LCM40" s="43" t="s">
        <v>381</v>
      </c>
      <c r="LCN40" s="43" t="s">
        <v>381</v>
      </c>
      <c r="LCO40" s="43" t="s">
        <v>381</v>
      </c>
      <c r="LCP40" s="43" t="s">
        <v>381</v>
      </c>
      <c r="LCQ40" s="43" t="s">
        <v>381</v>
      </c>
      <c r="LCR40" s="43" t="s">
        <v>381</v>
      </c>
      <c r="LCS40" s="43" t="s">
        <v>381</v>
      </c>
      <c r="LCT40" s="43" t="s">
        <v>381</v>
      </c>
      <c r="LCU40" s="43" t="s">
        <v>381</v>
      </c>
      <c r="LCV40" s="43" t="s">
        <v>381</v>
      </c>
      <c r="LCW40" s="43" t="s">
        <v>381</v>
      </c>
      <c r="LCX40" s="43" t="s">
        <v>381</v>
      </c>
      <c r="LCY40" s="43" t="s">
        <v>381</v>
      </c>
      <c r="LCZ40" s="43" t="s">
        <v>381</v>
      </c>
      <c r="LDA40" s="43" t="s">
        <v>381</v>
      </c>
      <c r="LDB40" s="43" t="s">
        <v>381</v>
      </c>
      <c r="LDC40" s="43" t="s">
        <v>381</v>
      </c>
      <c r="LDD40" s="43" t="s">
        <v>381</v>
      </c>
      <c r="LDE40" s="43" t="s">
        <v>381</v>
      </c>
      <c r="LDF40" s="43" t="s">
        <v>381</v>
      </c>
      <c r="LDG40" s="43" t="s">
        <v>381</v>
      </c>
      <c r="LDH40" s="43" t="s">
        <v>381</v>
      </c>
      <c r="LDI40" s="43" t="s">
        <v>381</v>
      </c>
      <c r="LDJ40" s="43" t="s">
        <v>381</v>
      </c>
      <c r="LDK40" s="43" t="s">
        <v>381</v>
      </c>
      <c r="LDL40" s="43" t="s">
        <v>381</v>
      </c>
      <c r="LDM40" s="43" t="s">
        <v>381</v>
      </c>
      <c r="LDN40" s="43" t="s">
        <v>381</v>
      </c>
      <c r="LDO40" s="43" t="s">
        <v>381</v>
      </c>
      <c r="LDP40" s="43" t="s">
        <v>381</v>
      </c>
      <c r="LDQ40" s="43" t="s">
        <v>381</v>
      </c>
      <c r="LDR40" s="43" t="s">
        <v>381</v>
      </c>
      <c r="LDS40" s="43" t="s">
        <v>381</v>
      </c>
      <c r="LDT40" s="43" t="s">
        <v>381</v>
      </c>
      <c r="LDU40" s="43" t="s">
        <v>381</v>
      </c>
      <c r="LDV40" s="43" t="s">
        <v>381</v>
      </c>
      <c r="LDW40" s="43" t="s">
        <v>381</v>
      </c>
      <c r="LDX40" s="43" t="s">
        <v>381</v>
      </c>
      <c r="LDY40" s="43" t="s">
        <v>381</v>
      </c>
      <c r="LDZ40" s="43" t="s">
        <v>381</v>
      </c>
      <c r="LEA40" s="43" t="s">
        <v>381</v>
      </c>
      <c r="LEB40" s="43" t="s">
        <v>381</v>
      </c>
      <c r="LEC40" s="43" t="s">
        <v>381</v>
      </c>
      <c r="LED40" s="43" t="s">
        <v>381</v>
      </c>
      <c r="LEE40" s="43" t="s">
        <v>381</v>
      </c>
      <c r="LEF40" s="43" t="s">
        <v>381</v>
      </c>
      <c r="LEG40" s="43" t="s">
        <v>381</v>
      </c>
      <c r="LEH40" s="43" t="s">
        <v>381</v>
      </c>
      <c r="LEI40" s="43" t="s">
        <v>381</v>
      </c>
      <c r="LEJ40" s="43" t="s">
        <v>381</v>
      </c>
      <c r="LEK40" s="43" t="s">
        <v>381</v>
      </c>
      <c r="LEL40" s="43" t="s">
        <v>381</v>
      </c>
      <c r="LEM40" s="43" t="s">
        <v>381</v>
      </c>
      <c r="LEN40" s="43" t="s">
        <v>381</v>
      </c>
      <c r="LEO40" s="43" t="s">
        <v>381</v>
      </c>
      <c r="LEP40" s="43" t="s">
        <v>381</v>
      </c>
      <c r="LEQ40" s="43" t="s">
        <v>381</v>
      </c>
      <c r="LER40" s="43" t="s">
        <v>381</v>
      </c>
      <c r="LES40" s="43" t="s">
        <v>381</v>
      </c>
      <c r="LET40" s="43" t="s">
        <v>381</v>
      </c>
      <c r="LEU40" s="43" t="s">
        <v>381</v>
      </c>
      <c r="LEV40" s="43" t="s">
        <v>381</v>
      </c>
      <c r="LEW40" s="43" t="s">
        <v>381</v>
      </c>
      <c r="LEX40" s="43" t="s">
        <v>381</v>
      </c>
      <c r="LEY40" s="43" t="s">
        <v>381</v>
      </c>
      <c r="LEZ40" s="43" t="s">
        <v>381</v>
      </c>
      <c r="LFA40" s="43" t="s">
        <v>381</v>
      </c>
      <c r="LFB40" s="43" t="s">
        <v>381</v>
      </c>
      <c r="LFC40" s="43" t="s">
        <v>381</v>
      </c>
      <c r="LFD40" s="43" t="s">
        <v>381</v>
      </c>
      <c r="LFE40" s="43" t="s">
        <v>381</v>
      </c>
      <c r="LFF40" s="43" t="s">
        <v>381</v>
      </c>
      <c r="LFG40" s="43" t="s">
        <v>381</v>
      </c>
      <c r="LFH40" s="43" t="s">
        <v>381</v>
      </c>
      <c r="LFI40" s="43" t="s">
        <v>381</v>
      </c>
      <c r="LFJ40" s="43" t="s">
        <v>381</v>
      </c>
      <c r="LFK40" s="43" t="s">
        <v>381</v>
      </c>
      <c r="LFL40" s="43" t="s">
        <v>381</v>
      </c>
      <c r="LFM40" s="43" t="s">
        <v>381</v>
      </c>
      <c r="LFN40" s="43" t="s">
        <v>381</v>
      </c>
      <c r="LFO40" s="43" t="s">
        <v>381</v>
      </c>
      <c r="LFP40" s="43" t="s">
        <v>381</v>
      </c>
      <c r="LFQ40" s="43" t="s">
        <v>381</v>
      </c>
      <c r="LFR40" s="43" t="s">
        <v>381</v>
      </c>
      <c r="LFS40" s="43" t="s">
        <v>381</v>
      </c>
      <c r="LFT40" s="43" t="s">
        <v>381</v>
      </c>
      <c r="LFU40" s="43" t="s">
        <v>381</v>
      </c>
      <c r="LFV40" s="43" t="s">
        <v>381</v>
      </c>
      <c r="LFW40" s="43" t="s">
        <v>381</v>
      </c>
      <c r="LFX40" s="43" t="s">
        <v>381</v>
      </c>
      <c r="LFY40" s="43" t="s">
        <v>381</v>
      </c>
      <c r="LFZ40" s="43" t="s">
        <v>381</v>
      </c>
      <c r="LGA40" s="43" t="s">
        <v>381</v>
      </c>
      <c r="LGB40" s="43" t="s">
        <v>381</v>
      </c>
      <c r="LGC40" s="43" t="s">
        <v>381</v>
      </c>
      <c r="LGD40" s="43" t="s">
        <v>381</v>
      </c>
      <c r="LGE40" s="43" t="s">
        <v>381</v>
      </c>
      <c r="LGF40" s="43" t="s">
        <v>381</v>
      </c>
      <c r="LGG40" s="43" t="s">
        <v>381</v>
      </c>
      <c r="LGH40" s="43" t="s">
        <v>381</v>
      </c>
      <c r="LGI40" s="43" t="s">
        <v>381</v>
      </c>
      <c r="LGJ40" s="43" t="s">
        <v>381</v>
      </c>
      <c r="LGK40" s="43" t="s">
        <v>381</v>
      </c>
      <c r="LGL40" s="43" t="s">
        <v>381</v>
      </c>
      <c r="LGM40" s="43" t="s">
        <v>381</v>
      </c>
      <c r="LGN40" s="43" t="s">
        <v>381</v>
      </c>
      <c r="LGO40" s="43" t="s">
        <v>381</v>
      </c>
      <c r="LGP40" s="43" t="s">
        <v>381</v>
      </c>
      <c r="LGQ40" s="43" t="s">
        <v>381</v>
      </c>
      <c r="LGR40" s="43" t="s">
        <v>381</v>
      </c>
      <c r="LGS40" s="43" t="s">
        <v>381</v>
      </c>
      <c r="LGT40" s="43" t="s">
        <v>381</v>
      </c>
      <c r="LGU40" s="43" t="s">
        <v>381</v>
      </c>
      <c r="LGV40" s="43" t="s">
        <v>381</v>
      </c>
      <c r="LGW40" s="43" t="s">
        <v>381</v>
      </c>
      <c r="LGX40" s="43" t="s">
        <v>381</v>
      </c>
      <c r="LGY40" s="43" t="s">
        <v>381</v>
      </c>
      <c r="LGZ40" s="43" t="s">
        <v>381</v>
      </c>
      <c r="LHA40" s="43" t="s">
        <v>381</v>
      </c>
      <c r="LHB40" s="43" t="s">
        <v>381</v>
      </c>
      <c r="LHC40" s="43" t="s">
        <v>381</v>
      </c>
      <c r="LHD40" s="43" t="s">
        <v>381</v>
      </c>
      <c r="LHE40" s="43" t="s">
        <v>381</v>
      </c>
      <c r="LHF40" s="43" t="s">
        <v>381</v>
      </c>
      <c r="LHG40" s="43" t="s">
        <v>381</v>
      </c>
      <c r="LHH40" s="43" t="s">
        <v>381</v>
      </c>
      <c r="LHI40" s="43" t="s">
        <v>381</v>
      </c>
      <c r="LHJ40" s="43" t="s">
        <v>381</v>
      </c>
      <c r="LHK40" s="43" t="s">
        <v>381</v>
      </c>
      <c r="LHL40" s="43" t="s">
        <v>381</v>
      </c>
      <c r="LHM40" s="43" t="s">
        <v>381</v>
      </c>
      <c r="LHN40" s="43" t="s">
        <v>381</v>
      </c>
      <c r="LHO40" s="43" t="s">
        <v>381</v>
      </c>
      <c r="LHP40" s="43" t="s">
        <v>381</v>
      </c>
      <c r="LHQ40" s="43" t="s">
        <v>381</v>
      </c>
      <c r="LHR40" s="43" t="s">
        <v>381</v>
      </c>
      <c r="LHS40" s="43" t="s">
        <v>381</v>
      </c>
      <c r="LHT40" s="43" t="s">
        <v>381</v>
      </c>
      <c r="LHU40" s="43" t="s">
        <v>381</v>
      </c>
      <c r="LHV40" s="43" t="s">
        <v>381</v>
      </c>
      <c r="LHW40" s="43" t="s">
        <v>381</v>
      </c>
      <c r="LHX40" s="43" t="s">
        <v>381</v>
      </c>
      <c r="LHY40" s="43" t="s">
        <v>381</v>
      </c>
      <c r="LHZ40" s="43" t="s">
        <v>381</v>
      </c>
      <c r="LIA40" s="43" t="s">
        <v>381</v>
      </c>
      <c r="LIB40" s="43" t="s">
        <v>381</v>
      </c>
      <c r="LIC40" s="43" t="s">
        <v>381</v>
      </c>
      <c r="LID40" s="43" t="s">
        <v>381</v>
      </c>
      <c r="LIE40" s="43" t="s">
        <v>381</v>
      </c>
      <c r="LIF40" s="43" t="s">
        <v>381</v>
      </c>
      <c r="LIG40" s="43" t="s">
        <v>381</v>
      </c>
      <c r="LIH40" s="43" t="s">
        <v>381</v>
      </c>
      <c r="LII40" s="43" t="s">
        <v>381</v>
      </c>
      <c r="LIJ40" s="43" t="s">
        <v>381</v>
      </c>
      <c r="LIK40" s="43" t="s">
        <v>381</v>
      </c>
      <c r="LIL40" s="43" t="s">
        <v>381</v>
      </c>
      <c r="LIM40" s="43" t="s">
        <v>381</v>
      </c>
      <c r="LIN40" s="43" t="s">
        <v>381</v>
      </c>
      <c r="LIO40" s="43" t="s">
        <v>381</v>
      </c>
      <c r="LIP40" s="43" t="s">
        <v>381</v>
      </c>
      <c r="LIQ40" s="43" t="s">
        <v>381</v>
      </c>
      <c r="LIR40" s="43" t="s">
        <v>381</v>
      </c>
      <c r="LIS40" s="43" t="s">
        <v>381</v>
      </c>
      <c r="LIT40" s="43" t="s">
        <v>381</v>
      </c>
      <c r="LIU40" s="43" t="s">
        <v>381</v>
      </c>
      <c r="LIV40" s="43" t="s">
        <v>381</v>
      </c>
      <c r="LIW40" s="43" t="s">
        <v>381</v>
      </c>
      <c r="LIX40" s="43" t="s">
        <v>381</v>
      </c>
      <c r="LIY40" s="43" t="s">
        <v>381</v>
      </c>
      <c r="LIZ40" s="43" t="s">
        <v>381</v>
      </c>
      <c r="LJA40" s="43" t="s">
        <v>381</v>
      </c>
      <c r="LJB40" s="43" t="s">
        <v>381</v>
      </c>
      <c r="LJC40" s="43" t="s">
        <v>381</v>
      </c>
      <c r="LJD40" s="43" t="s">
        <v>381</v>
      </c>
      <c r="LJE40" s="43" t="s">
        <v>381</v>
      </c>
      <c r="LJF40" s="43" t="s">
        <v>381</v>
      </c>
      <c r="LJG40" s="43" t="s">
        <v>381</v>
      </c>
      <c r="LJH40" s="43" t="s">
        <v>381</v>
      </c>
      <c r="LJI40" s="43" t="s">
        <v>381</v>
      </c>
      <c r="LJJ40" s="43" t="s">
        <v>381</v>
      </c>
      <c r="LJK40" s="43" t="s">
        <v>381</v>
      </c>
      <c r="LJL40" s="43" t="s">
        <v>381</v>
      </c>
      <c r="LJM40" s="43" t="s">
        <v>381</v>
      </c>
      <c r="LJN40" s="43" t="s">
        <v>381</v>
      </c>
      <c r="LJO40" s="43" t="s">
        <v>381</v>
      </c>
      <c r="LJP40" s="43" t="s">
        <v>381</v>
      </c>
      <c r="LJQ40" s="43" t="s">
        <v>381</v>
      </c>
      <c r="LJR40" s="43" t="s">
        <v>381</v>
      </c>
      <c r="LJS40" s="43" t="s">
        <v>381</v>
      </c>
      <c r="LJT40" s="43" t="s">
        <v>381</v>
      </c>
      <c r="LJU40" s="43" t="s">
        <v>381</v>
      </c>
      <c r="LJV40" s="43" t="s">
        <v>381</v>
      </c>
      <c r="LJW40" s="43" t="s">
        <v>381</v>
      </c>
      <c r="LJX40" s="43" t="s">
        <v>381</v>
      </c>
      <c r="LJY40" s="43" t="s">
        <v>381</v>
      </c>
      <c r="LJZ40" s="43" t="s">
        <v>381</v>
      </c>
      <c r="LKA40" s="43" t="s">
        <v>381</v>
      </c>
      <c r="LKB40" s="43" t="s">
        <v>381</v>
      </c>
      <c r="LKC40" s="43" t="s">
        <v>381</v>
      </c>
      <c r="LKD40" s="43" t="s">
        <v>381</v>
      </c>
      <c r="LKE40" s="43" t="s">
        <v>381</v>
      </c>
      <c r="LKF40" s="43" t="s">
        <v>381</v>
      </c>
      <c r="LKG40" s="43" t="s">
        <v>381</v>
      </c>
      <c r="LKH40" s="43" t="s">
        <v>381</v>
      </c>
      <c r="LKI40" s="43" t="s">
        <v>381</v>
      </c>
      <c r="LKJ40" s="43" t="s">
        <v>381</v>
      </c>
      <c r="LKK40" s="43" t="s">
        <v>381</v>
      </c>
      <c r="LKL40" s="43" t="s">
        <v>381</v>
      </c>
      <c r="LKM40" s="43" t="s">
        <v>381</v>
      </c>
      <c r="LKN40" s="43" t="s">
        <v>381</v>
      </c>
      <c r="LKO40" s="43" t="s">
        <v>381</v>
      </c>
      <c r="LKP40" s="43" t="s">
        <v>381</v>
      </c>
      <c r="LKQ40" s="43" t="s">
        <v>381</v>
      </c>
      <c r="LKR40" s="43" t="s">
        <v>381</v>
      </c>
      <c r="LKS40" s="43" t="s">
        <v>381</v>
      </c>
      <c r="LKT40" s="43" t="s">
        <v>381</v>
      </c>
      <c r="LKU40" s="43" t="s">
        <v>381</v>
      </c>
      <c r="LKV40" s="43" t="s">
        <v>381</v>
      </c>
      <c r="LKW40" s="43" t="s">
        <v>381</v>
      </c>
      <c r="LKX40" s="43" t="s">
        <v>381</v>
      </c>
      <c r="LKY40" s="43" t="s">
        <v>381</v>
      </c>
      <c r="LKZ40" s="43" t="s">
        <v>381</v>
      </c>
      <c r="LLA40" s="43" t="s">
        <v>381</v>
      </c>
      <c r="LLB40" s="43" t="s">
        <v>381</v>
      </c>
      <c r="LLC40" s="43" t="s">
        <v>381</v>
      </c>
      <c r="LLD40" s="43" t="s">
        <v>381</v>
      </c>
      <c r="LLE40" s="43" t="s">
        <v>381</v>
      </c>
      <c r="LLF40" s="43" t="s">
        <v>381</v>
      </c>
      <c r="LLG40" s="43" t="s">
        <v>381</v>
      </c>
      <c r="LLH40" s="43" t="s">
        <v>381</v>
      </c>
      <c r="LLI40" s="43" t="s">
        <v>381</v>
      </c>
      <c r="LLJ40" s="43" t="s">
        <v>381</v>
      </c>
      <c r="LLK40" s="43" t="s">
        <v>381</v>
      </c>
      <c r="LLL40" s="43" t="s">
        <v>381</v>
      </c>
      <c r="LLM40" s="43" t="s">
        <v>381</v>
      </c>
      <c r="LLN40" s="43" t="s">
        <v>381</v>
      </c>
      <c r="LLO40" s="43" t="s">
        <v>381</v>
      </c>
      <c r="LLP40" s="43" t="s">
        <v>381</v>
      </c>
      <c r="LLQ40" s="43" t="s">
        <v>381</v>
      </c>
      <c r="LLR40" s="43" t="s">
        <v>381</v>
      </c>
      <c r="LLS40" s="43" t="s">
        <v>381</v>
      </c>
      <c r="LLT40" s="43" t="s">
        <v>381</v>
      </c>
      <c r="LLU40" s="43" t="s">
        <v>381</v>
      </c>
      <c r="LLV40" s="43" t="s">
        <v>381</v>
      </c>
      <c r="LLW40" s="43" t="s">
        <v>381</v>
      </c>
      <c r="LLX40" s="43" t="s">
        <v>381</v>
      </c>
      <c r="LLY40" s="43" t="s">
        <v>381</v>
      </c>
      <c r="LLZ40" s="43" t="s">
        <v>381</v>
      </c>
      <c r="LMA40" s="43" t="s">
        <v>381</v>
      </c>
      <c r="LMB40" s="43" t="s">
        <v>381</v>
      </c>
      <c r="LMC40" s="43" t="s">
        <v>381</v>
      </c>
      <c r="LMD40" s="43" t="s">
        <v>381</v>
      </c>
      <c r="LME40" s="43" t="s">
        <v>381</v>
      </c>
      <c r="LMF40" s="43" t="s">
        <v>381</v>
      </c>
      <c r="LMG40" s="43" t="s">
        <v>381</v>
      </c>
      <c r="LMH40" s="43" t="s">
        <v>381</v>
      </c>
      <c r="LMI40" s="43" t="s">
        <v>381</v>
      </c>
      <c r="LMJ40" s="43" t="s">
        <v>381</v>
      </c>
      <c r="LMK40" s="43" t="s">
        <v>381</v>
      </c>
      <c r="LML40" s="43" t="s">
        <v>381</v>
      </c>
      <c r="LMM40" s="43" t="s">
        <v>381</v>
      </c>
      <c r="LMN40" s="43" t="s">
        <v>381</v>
      </c>
      <c r="LMO40" s="43" t="s">
        <v>381</v>
      </c>
      <c r="LMP40" s="43" t="s">
        <v>381</v>
      </c>
      <c r="LMQ40" s="43" t="s">
        <v>381</v>
      </c>
      <c r="LMR40" s="43" t="s">
        <v>381</v>
      </c>
      <c r="LMS40" s="43" t="s">
        <v>381</v>
      </c>
      <c r="LMT40" s="43" t="s">
        <v>381</v>
      </c>
      <c r="LMU40" s="43" t="s">
        <v>381</v>
      </c>
      <c r="LMV40" s="43" t="s">
        <v>381</v>
      </c>
      <c r="LMW40" s="43" t="s">
        <v>381</v>
      </c>
      <c r="LMX40" s="43" t="s">
        <v>381</v>
      </c>
      <c r="LMY40" s="43" t="s">
        <v>381</v>
      </c>
      <c r="LMZ40" s="43" t="s">
        <v>381</v>
      </c>
      <c r="LNA40" s="43" t="s">
        <v>381</v>
      </c>
      <c r="LNB40" s="43" t="s">
        <v>381</v>
      </c>
      <c r="LNC40" s="43" t="s">
        <v>381</v>
      </c>
      <c r="LND40" s="43" t="s">
        <v>381</v>
      </c>
      <c r="LNE40" s="43" t="s">
        <v>381</v>
      </c>
      <c r="LNF40" s="43" t="s">
        <v>381</v>
      </c>
      <c r="LNG40" s="43" t="s">
        <v>381</v>
      </c>
      <c r="LNH40" s="43" t="s">
        <v>381</v>
      </c>
      <c r="LNI40" s="43" t="s">
        <v>381</v>
      </c>
      <c r="LNJ40" s="43" t="s">
        <v>381</v>
      </c>
      <c r="LNK40" s="43" t="s">
        <v>381</v>
      </c>
      <c r="LNL40" s="43" t="s">
        <v>381</v>
      </c>
      <c r="LNM40" s="43" t="s">
        <v>381</v>
      </c>
      <c r="LNN40" s="43" t="s">
        <v>381</v>
      </c>
      <c r="LNO40" s="43" t="s">
        <v>381</v>
      </c>
      <c r="LNP40" s="43" t="s">
        <v>381</v>
      </c>
      <c r="LNQ40" s="43" t="s">
        <v>381</v>
      </c>
      <c r="LNR40" s="43" t="s">
        <v>381</v>
      </c>
      <c r="LNS40" s="43" t="s">
        <v>381</v>
      </c>
      <c r="LNT40" s="43" t="s">
        <v>381</v>
      </c>
      <c r="LNU40" s="43" t="s">
        <v>381</v>
      </c>
      <c r="LNV40" s="43" t="s">
        <v>381</v>
      </c>
      <c r="LNW40" s="43" t="s">
        <v>381</v>
      </c>
      <c r="LNX40" s="43" t="s">
        <v>381</v>
      </c>
      <c r="LNY40" s="43" t="s">
        <v>381</v>
      </c>
      <c r="LNZ40" s="43" t="s">
        <v>381</v>
      </c>
      <c r="LOA40" s="43" t="s">
        <v>381</v>
      </c>
      <c r="LOB40" s="43" t="s">
        <v>381</v>
      </c>
      <c r="LOC40" s="43" t="s">
        <v>381</v>
      </c>
      <c r="LOD40" s="43" t="s">
        <v>381</v>
      </c>
      <c r="LOE40" s="43" t="s">
        <v>381</v>
      </c>
      <c r="LOF40" s="43" t="s">
        <v>381</v>
      </c>
      <c r="LOG40" s="43" t="s">
        <v>381</v>
      </c>
      <c r="LOH40" s="43" t="s">
        <v>381</v>
      </c>
      <c r="LOI40" s="43" t="s">
        <v>381</v>
      </c>
      <c r="LOJ40" s="43" t="s">
        <v>381</v>
      </c>
      <c r="LOK40" s="43" t="s">
        <v>381</v>
      </c>
      <c r="LOL40" s="43" t="s">
        <v>381</v>
      </c>
      <c r="LOM40" s="43" t="s">
        <v>381</v>
      </c>
      <c r="LON40" s="43" t="s">
        <v>381</v>
      </c>
      <c r="LOO40" s="43" t="s">
        <v>381</v>
      </c>
      <c r="LOP40" s="43" t="s">
        <v>381</v>
      </c>
      <c r="LOQ40" s="43" t="s">
        <v>381</v>
      </c>
      <c r="LOR40" s="43" t="s">
        <v>381</v>
      </c>
      <c r="LOS40" s="43" t="s">
        <v>381</v>
      </c>
      <c r="LOT40" s="43" t="s">
        <v>381</v>
      </c>
      <c r="LOU40" s="43" t="s">
        <v>381</v>
      </c>
      <c r="LOV40" s="43" t="s">
        <v>381</v>
      </c>
      <c r="LOW40" s="43" t="s">
        <v>381</v>
      </c>
      <c r="LOX40" s="43" t="s">
        <v>381</v>
      </c>
      <c r="LOY40" s="43" t="s">
        <v>381</v>
      </c>
      <c r="LOZ40" s="43" t="s">
        <v>381</v>
      </c>
      <c r="LPA40" s="43" t="s">
        <v>381</v>
      </c>
      <c r="LPB40" s="43" t="s">
        <v>381</v>
      </c>
      <c r="LPC40" s="43" t="s">
        <v>381</v>
      </c>
      <c r="LPD40" s="43" t="s">
        <v>381</v>
      </c>
      <c r="LPE40" s="43" t="s">
        <v>381</v>
      </c>
      <c r="LPF40" s="43" t="s">
        <v>381</v>
      </c>
      <c r="LPG40" s="43" t="s">
        <v>381</v>
      </c>
      <c r="LPH40" s="43" t="s">
        <v>381</v>
      </c>
      <c r="LPI40" s="43" t="s">
        <v>381</v>
      </c>
      <c r="LPJ40" s="43" t="s">
        <v>381</v>
      </c>
      <c r="LPK40" s="43" t="s">
        <v>381</v>
      </c>
      <c r="LPL40" s="43" t="s">
        <v>381</v>
      </c>
      <c r="LPM40" s="43" t="s">
        <v>381</v>
      </c>
      <c r="LPN40" s="43" t="s">
        <v>381</v>
      </c>
      <c r="LPO40" s="43" t="s">
        <v>381</v>
      </c>
      <c r="LPP40" s="43" t="s">
        <v>381</v>
      </c>
      <c r="LPQ40" s="43" t="s">
        <v>381</v>
      </c>
      <c r="LPR40" s="43" t="s">
        <v>381</v>
      </c>
      <c r="LPS40" s="43" t="s">
        <v>381</v>
      </c>
      <c r="LPT40" s="43" t="s">
        <v>381</v>
      </c>
      <c r="LPU40" s="43" t="s">
        <v>381</v>
      </c>
      <c r="LPV40" s="43" t="s">
        <v>381</v>
      </c>
      <c r="LPW40" s="43" t="s">
        <v>381</v>
      </c>
      <c r="LPX40" s="43" t="s">
        <v>381</v>
      </c>
      <c r="LPY40" s="43" t="s">
        <v>381</v>
      </c>
      <c r="LPZ40" s="43" t="s">
        <v>381</v>
      </c>
      <c r="LQA40" s="43" t="s">
        <v>381</v>
      </c>
      <c r="LQB40" s="43" t="s">
        <v>381</v>
      </c>
      <c r="LQC40" s="43" t="s">
        <v>381</v>
      </c>
      <c r="LQD40" s="43" t="s">
        <v>381</v>
      </c>
      <c r="LQE40" s="43" t="s">
        <v>381</v>
      </c>
      <c r="LQF40" s="43" t="s">
        <v>381</v>
      </c>
      <c r="LQG40" s="43" t="s">
        <v>381</v>
      </c>
      <c r="LQH40" s="43" t="s">
        <v>381</v>
      </c>
      <c r="LQI40" s="43" t="s">
        <v>381</v>
      </c>
      <c r="LQJ40" s="43" t="s">
        <v>381</v>
      </c>
      <c r="LQK40" s="43" t="s">
        <v>381</v>
      </c>
      <c r="LQL40" s="43" t="s">
        <v>381</v>
      </c>
      <c r="LQM40" s="43" t="s">
        <v>381</v>
      </c>
      <c r="LQN40" s="43" t="s">
        <v>381</v>
      </c>
      <c r="LQO40" s="43" t="s">
        <v>381</v>
      </c>
      <c r="LQP40" s="43" t="s">
        <v>381</v>
      </c>
      <c r="LQQ40" s="43" t="s">
        <v>381</v>
      </c>
      <c r="LQR40" s="43" t="s">
        <v>381</v>
      </c>
      <c r="LQS40" s="43" t="s">
        <v>381</v>
      </c>
      <c r="LQT40" s="43" t="s">
        <v>381</v>
      </c>
      <c r="LQU40" s="43" t="s">
        <v>381</v>
      </c>
      <c r="LQV40" s="43" t="s">
        <v>381</v>
      </c>
      <c r="LQW40" s="43" t="s">
        <v>381</v>
      </c>
      <c r="LQX40" s="43" t="s">
        <v>381</v>
      </c>
      <c r="LQY40" s="43" t="s">
        <v>381</v>
      </c>
      <c r="LQZ40" s="43" t="s">
        <v>381</v>
      </c>
      <c r="LRA40" s="43" t="s">
        <v>381</v>
      </c>
      <c r="LRB40" s="43" t="s">
        <v>381</v>
      </c>
      <c r="LRC40" s="43" t="s">
        <v>381</v>
      </c>
      <c r="LRD40" s="43" t="s">
        <v>381</v>
      </c>
      <c r="LRE40" s="43" t="s">
        <v>381</v>
      </c>
      <c r="LRF40" s="43" t="s">
        <v>381</v>
      </c>
      <c r="LRG40" s="43" t="s">
        <v>381</v>
      </c>
      <c r="LRH40" s="43" t="s">
        <v>381</v>
      </c>
      <c r="LRI40" s="43" t="s">
        <v>381</v>
      </c>
      <c r="LRJ40" s="43" t="s">
        <v>381</v>
      </c>
      <c r="LRK40" s="43" t="s">
        <v>381</v>
      </c>
      <c r="LRL40" s="43" t="s">
        <v>381</v>
      </c>
      <c r="LRM40" s="43" t="s">
        <v>381</v>
      </c>
      <c r="LRN40" s="43" t="s">
        <v>381</v>
      </c>
      <c r="LRO40" s="43" t="s">
        <v>381</v>
      </c>
      <c r="LRP40" s="43" t="s">
        <v>381</v>
      </c>
      <c r="LRQ40" s="43" t="s">
        <v>381</v>
      </c>
      <c r="LRR40" s="43" t="s">
        <v>381</v>
      </c>
      <c r="LRS40" s="43" t="s">
        <v>381</v>
      </c>
      <c r="LRT40" s="43" t="s">
        <v>381</v>
      </c>
      <c r="LRU40" s="43" t="s">
        <v>381</v>
      </c>
      <c r="LRV40" s="43" t="s">
        <v>381</v>
      </c>
      <c r="LRW40" s="43" t="s">
        <v>381</v>
      </c>
      <c r="LRX40" s="43" t="s">
        <v>381</v>
      </c>
      <c r="LRY40" s="43" t="s">
        <v>381</v>
      </c>
      <c r="LRZ40" s="43" t="s">
        <v>381</v>
      </c>
      <c r="LSA40" s="43" t="s">
        <v>381</v>
      </c>
      <c r="LSB40" s="43" t="s">
        <v>381</v>
      </c>
      <c r="LSC40" s="43" t="s">
        <v>381</v>
      </c>
      <c r="LSD40" s="43" t="s">
        <v>381</v>
      </c>
      <c r="LSE40" s="43" t="s">
        <v>381</v>
      </c>
      <c r="LSF40" s="43" t="s">
        <v>381</v>
      </c>
      <c r="LSG40" s="43" t="s">
        <v>381</v>
      </c>
      <c r="LSH40" s="43" t="s">
        <v>381</v>
      </c>
      <c r="LSI40" s="43" t="s">
        <v>381</v>
      </c>
      <c r="LSJ40" s="43" t="s">
        <v>381</v>
      </c>
      <c r="LSK40" s="43" t="s">
        <v>381</v>
      </c>
      <c r="LSL40" s="43" t="s">
        <v>381</v>
      </c>
      <c r="LSM40" s="43" t="s">
        <v>381</v>
      </c>
      <c r="LSN40" s="43" t="s">
        <v>381</v>
      </c>
      <c r="LSO40" s="43" t="s">
        <v>381</v>
      </c>
      <c r="LSP40" s="43" t="s">
        <v>381</v>
      </c>
      <c r="LSQ40" s="43" t="s">
        <v>381</v>
      </c>
      <c r="LSR40" s="43" t="s">
        <v>381</v>
      </c>
      <c r="LSS40" s="43" t="s">
        <v>381</v>
      </c>
      <c r="LST40" s="43" t="s">
        <v>381</v>
      </c>
      <c r="LSU40" s="43" t="s">
        <v>381</v>
      </c>
      <c r="LSV40" s="43" t="s">
        <v>381</v>
      </c>
      <c r="LSW40" s="43" t="s">
        <v>381</v>
      </c>
      <c r="LSX40" s="43" t="s">
        <v>381</v>
      </c>
      <c r="LSY40" s="43" t="s">
        <v>381</v>
      </c>
      <c r="LSZ40" s="43" t="s">
        <v>381</v>
      </c>
      <c r="LTA40" s="43" t="s">
        <v>381</v>
      </c>
      <c r="LTB40" s="43" t="s">
        <v>381</v>
      </c>
      <c r="LTC40" s="43" t="s">
        <v>381</v>
      </c>
      <c r="LTD40" s="43" t="s">
        <v>381</v>
      </c>
      <c r="LTE40" s="43" t="s">
        <v>381</v>
      </c>
      <c r="LTF40" s="43" t="s">
        <v>381</v>
      </c>
      <c r="LTG40" s="43" t="s">
        <v>381</v>
      </c>
      <c r="LTH40" s="43" t="s">
        <v>381</v>
      </c>
      <c r="LTI40" s="43" t="s">
        <v>381</v>
      </c>
      <c r="LTJ40" s="43" t="s">
        <v>381</v>
      </c>
      <c r="LTK40" s="43" t="s">
        <v>381</v>
      </c>
      <c r="LTL40" s="43" t="s">
        <v>381</v>
      </c>
      <c r="LTM40" s="43" t="s">
        <v>381</v>
      </c>
      <c r="LTN40" s="43" t="s">
        <v>381</v>
      </c>
      <c r="LTO40" s="43" t="s">
        <v>381</v>
      </c>
      <c r="LTP40" s="43" t="s">
        <v>381</v>
      </c>
      <c r="LTQ40" s="43" t="s">
        <v>381</v>
      </c>
      <c r="LTR40" s="43" t="s">
        <v>381</v>
      </c>
      <c r="LTS40" s="43" t="s">
        <v>381</v>
      </c>
      <c r="LTT40" s="43" t="s">
        <v>381</v>
      </c>
      <c r="LTU40" s="43" t="s">
        <v>381</v>
      </c>
      <c r="LTV40" s="43" t="s">
        <v>381</v>
      </c>
      <c r="LTW40" s="43" t="s">
        <v>381</v>
      </c>
      <c r="LTX40" s="43" t="s">
        <v>381</v>
      </c>
      <c r="LTY40" s="43" t="s">
        <v>381</v>
      </c>
      <c r="LTZ40" s="43" t="s">
        <v>381</v>
      </c>
      <c r="LUA40" s="43" t="s">
        <v>381</v>
      </c>
      <c r="LUB40" s="43" t="s">
        <v>381</v>
      </c>
      <c r="LUC40" s="43" t="s">
        <v>381</v>
      </c>
      <c r="LUD40" s="43" t="s">
        <v>381</v>
      </c>
      <c r="LUE40" s="43" t="s">
        <v>381</v>
      </c>
      <c r="LUF40" s="43" t="s">
        <v>381</v>
      </c>
      <c r="LUG40" s="43" t="s">
        <v>381</v>
      </c>
      <c r="LUH40" s="43" t="s">
        <v>381</v>
      </c>
      <c r="LUI40" s="43" t="s">
        <v>381</v>
      </c>
      <c r="LUJ40" s="43" t="s">
        <v>381</v>
      </c>
      <c r="LUK40" s="43" t="s">
        <v>381</v>
      </c>
      <c r="LUL40" s="43" t="s">
        <v>381</v>
      </c>
      <c r="LUM40" s="43" t="s">
        <v>381</v>
      </c>
      <c r="LUN40" s="43" t="s">
        <v>381</v>
      </c>
      <c r="LUO40" s="43" t="s">
        <v>381</v>
      </c>
      <c r="LUP40" s="43" t="s">
        <v>381</v>
      </c>
      <c r="LUQ40" s="43" t="s">
        <v>381</v>
      </c>
      <c r="LUR40" s="43" t="s">
        <v>381</v>
      </c>
      <c r="LUS40" s="43" t="s">
        <v>381</v>
      </c>
      <c r="LUT40" s="43" t="s">
        <v>381</v>
      </c>
      <c r="LUU40" s="43" t="s">
        <v>381</v>
      </c>
      <c r="LUV40" s="43" t="s">
        <v>381</v>
      </c>
      <c r="LUW40" s="43" t="s">
        <v>381</v>
      </c>
      <c r="LUX40" s="43" t="s">
        <v>381</v>
      </c>
      <c r="LUY40" s="43" t="s">
        <v>381</v>
      </c>
      <c r="LUZ40" s="43" t="s">
        <v>381</v>
      </c>
      <c r="LVA40" s="43" t="s">
        <v>381</v>
      </c>
      <c r="LVB40" s="43" t="s">
        <v>381</v>
      </c>
      <c r="LVC40" s="43" t="s">
        <v>381</v>
      </c>
      <c r="LVD40" s="43" t="s">
        <v>381</v>
      </c>
      <c r="LVE40" s="43" t="s">
        <v>381</v>
      </c>
      <c r="LVF40" s="43" t="s">
        <v>381</v>
      </c>
      <c r="LVG40" s="43" t="s">
        <v>381</v>
      </c>
      <c r="LVH40" s="43" t="s">
        <v>381</v>
      </c>
      <c r="LVI40" s="43" t="s">
        <v>381</v>
      </c>
      <c r="LVJ40" s="43" t="s">
        <v>381</v>
      </c>
      <c r="LVK40" s="43" t="s">
        <v>381</v>
      </c>
      <c r="LVL40" s="43" t="s">
        <v>381</v>
      </c>
      <c r="LVM40" s="43" t="s">
        <v>381</v>
      </c>
      <c r="LVN40" s="43" t="s">
        <v>381</v>
      </c>
      <c r="LVO40" s="43" t="s">
        <v>381</v>
      </c>
      <c r="LVP40" s="43" t="s">
        <v>381</v>
      </c>
      <c r="LVQ40" s="43" t="s">
        <v>381</v>
      </c>
      <c r="LVR40" s="43" t="s">
        <v>381</v>
      </c>
      <c r="LVS40" s="43" t="s">
        <v>381</v>
      </c>
      <c r="LVT40" s="43" t="s">
        <v>381</v>
      </c>
      <c r="LVU40" s="43" t="s">
        <v>381</v>
      </c>
      <c r="LVV40" s="43" t="s">
        <v>381</v>
      </c>
      <c r="LVW40" s="43" t="s">
        <v>381</v>
      </c>
      <c r="LVX40" s="43" t="s">
        <v>381</v>
      </c>
      <c r="LVY40" s="43" t="s">
        <v>381</v>
      </c>
      <c r="LVZ40" s="43" t="s">
        <v>381</v>
      </c>
      <c r="LWA40" s="43" t="s">
        <v>381</v>
      </c>
      <c r="LWB40" s="43" t="s">
        <v>381</v>
      </c>
      <c r="LWC40" s="43" t="s">
        <v>381</v>
      </c>
      <c r="LWD40" s="43" t="s">
        <v>381</v>
      </c>
      <c r="LWE40" s="43" t="s">
        <v>381</v>
      </c>
      <c r="LWF40" s="43" t="s">
        <v>381</v>
      </c>
      <c r="LWG40" s="43" t="s">
        <v>381</v>
      </c>
      <c r="LWH40" s="43" t="s">
        <v>381</v>
      </c>
      <c r="LWI40" s="43" t="s">
        <v>381</v>
      </c>
      <c r="LWJ40" s="43" t="s">
        <v>381</v>
      </c>
      <c r="LWK40" s="43" t="s">
        <v>381</v>
      </c>
      <c r="LWL40" s="43" t="s">
        <v>381</v>
      </c>
      <c r="LWM40" s="43" t="s">
        <v>381</v>
      </c>
      <c r="LWN40" s="43" t="s">
        <v>381</v>
      </c>
      <c r="LWO40" s="43" t="s">
        <v>381</v>
      </c>
      <c r="LWP40" s="43" t="s">
        <v>381</v>
      </c>
      <c r="LWQ40" s="43" t="s">
        <v>381</v>
      </c>
      <c r="LWR40" s="43" t="s">
        <v>381</v>
      </c>
      <c r="LWS40" s="43" t="s">
        <v>381</v>
      </c>
      <c r="LWT40" s="43" t="s">
        <v>381</v>
      </c>
      <c r="LWU40" s="43" t="s">
        <v>381</v>
      </c>
      <c r="LWV40" s="43" t="s">
        <v>381</v>
      </c>
      <c r="LWW40" s="43" t="s">
        <v>381</v>
      </c>
      <c r="LWX40" s="43" t="s">
        <v>381</v>
      </c>
      <c r="LWY40" s="43" t="s">
        <v>381</v>
      </c>
      <c r="LWZ40" s="43" t="s">
        <v>381</v>
      </c>
      <c r="LXA40" s="43" t="s">
        <v>381</v>
      </c>
      <c r="LXB40" s="43" t="s">
        <v>381</v>
      </c>
      <c r="LXC40" s="43" t="s">
        <v>381</v>
      </c>
      <c r="LXD40" s="43" t="s">
        <v>381</v>
      </c>
      <c r="LXE40" s="43" t="s">
        <v>381</v>
      </c>
      <c r="LXF40" s="43" t="s">
        <v>381</v>
      </c>
      <c r="LXG40" s="43" t="s">
        <v>381</v>
      </c>
      <c r="LXH40" s="43" t="s">
        <v>381</v>
      </c>
      <c r="LXI40" s="43" t="s">
        <v>381</v>
      </c>
      <c r="LXJ40" s="43" t="s">
        <v>381</v>
      </c>
      <c r="LXK40" s="43" t="s">
        <v>381</v>
      </c>
      <c r="LXL40" s="43" t="s">
        <v>381</v>
      </c>
      <c r="LXM40" s="43" t="s">
        <v>381</v>
      </c>
      <c r="LXN40" s="43" t="s">
        <v>381</v>
      </c>
      <c r="LXO40" s="43" t="s">
        <v>381</v>
      </c>
      <c r="LXP40" s="43" t="s">
        <v>381</v>
      </c>
      <c r="LXQ40" s="43" t="s">
        <v>381</v>
      </c>
      <c r="LXR40" s="43" t="s">
        <v>381</v>
      </c>
      <c r="LXS40" s="43" t="s">
        <v>381</v>
      </c>
      <c r="LXT40" s="43" t="s">
        <v>381</v>
      </c>
      <c r="LXU40" s="43" t="s">
        <v>381</v>
      </c>
      <c r="LXV40" s="43" t="s">
        <v>381</v>
      </c>
      <c r="LXW40" s="43" t="s">
        <v>381</v>
      </c>
      <c r="LXX40" s="43" t="s">
        <v>381</v>
      </c>
      <c r="LXY40" s="43" t="s">
        <v>381</v>
      </c>
      <c r="LXZ40" s="43" t="s">
        <v>381</v>
      </c>
      <c r="LYA40" s="43" t="s">
        <v>381</v>
      </c>
      <c r="LYB40" s="43" t="s">
        <v>381</v>
      </c>
      <c r="LYC40" s="43" t="s">
        <v>381</v>
      </c>
      <c r="LYD40" s="43" t="s">
        <v>381</v>
      </c>
      <c r="LYE40" s="43" t="s">
        <v>381</v>
      </c>
      <c r="LYF40" s="43" t="s">
        <v>381</v>
      </c>
      <c r="LYG40" s="43" t="s">
        <v>381</v>
      </c>
      <c r="LYH40" s="43" t="s">
        <v>381</v>
      </c>
      <c r="LYI40" s="43" t="s">
        <v>381</v>
      </c>
      <c r="LYJ40" s="43" t="s">
        <v>381</v>
      </c>
      <c r="LYK40" s="43" t="s">
        <v>381</v>
      </c>
      <c r="LYL40" s="43" t="s">
        <v>381</v>
      </c>
      <c r="LYM40" s="43" t="s">
        <v>381</v>
      </c>
      <c r="LYN40" s="43" t="s">
        <v>381</v>
      </c>
      <c r="LYO40" s="43" t="s">
        <v>381</v>
      </c>
      <c r="LYP40" s="43" t="s">
        <v>381</v>
      </c>
      <c r="LYQ40" s="43" t="s">
        <v>381</v>
      </c>
      <c r="LYR40" s="43" t="s">
        <v>381</v>
      </c>
      <c r="LYS40" s="43" t="s">
        <v>381</v>
      </c>
      <c r="LYT40" s="43" t="s">
        <v>381</v>
      </c>
      <c r="LYU40" s="43" t="s">
        <v>381</v>
      </c>
      <c r="LYV40" s="43" t="s">
        <v>381</v>
      </c>
      <c r="LYW40" s="43" t="s">
        <v>381</v>
      </c>
      <c r="LYX40" s="43" t="s">
        <v>381</v>
      </c>
      <c r="LYY40" s="43" t="s">
        <v>381</v>
      </c>
      <c r="LYZ40" s="43" t="s">
        <v>381</v>
      </c>
      <c r="LZA40" s="43" t="s">
        <v>381</v>
      </c>
      <c r="LZB40" s="43" t="s">
        <v>381</v>
      </c>
      <c r="LZC40" s="43" t="s">
        <v>381</v>
      </c>
      <c r="LZD40" s="43" t="s">
        <v>381</v>
      </c>
      <c r="LZE40" s="43" t="s">
        <v>381</v>
      </c>
      <c r="LZF40" s="43" t="s">
        <v>381</v>
      </c>
      <c r="LZG40" s="43" t="s">
        <v>381</v>
      </c>
      <c r="LZH40" s="43" t="s">
        <v>381</v>
      </c>
      <c r="LZI40" s="43" t="s">
        <v>381</v>
      </c>
      <c r="LZJ40" s="43" t="s">
        <v>381</v>
      </c>
      <c r="LZK40" s="43" t="s">
        <v>381</v>
      </c>
      <c r="LZL40" s="43" t="s">
        <v>381</v>
      </c>
      <c r="LZM40" s="43" t="s">
        <v>381</v>
      </c>
      <c r="LZN40" s="43" t="s">
        <v>381</v>
      </c>
      <c r="LZO40" s="43" t="s">
        <v>381</v>
      </c>
      <c r="LZP40" s="43" t="s">
        <v>381</v>
      </c>
      <c r="LZQ40" s="43" t="s">
        <v>381</v>
      </c>
      <c r="LZR40" s="43" t="s">
        <v>381</v>
      </c>
      <c r="LZS40" s="43" t="s">
        <v>381</v>
      </c>
      <c r="LZT40" s="43" t="s">
        <v>381</v>
      </c>
      <c r="LZU40" s="43" t="s">
        <v>381</v>
      </c>
      <c r="LZV40" s="43" t="s">
        <v>381</v>
      </c>
      <c r="LZW40" s="43" t="s">
        <v>381</v>
      </c>
      <c r="LZX40" s="43" t="s">
        <v>381</v>
      </c>
      <c r="LZY40" s="43" t="s">
        <v>381</v>
      </c>
      <c r="LZZ40" s="43" t="s">
        <v>381</v>
      </c>
      <c r="MAA40" s="43" t="s">
        <v>381</v>
      </c>
      <c r="MAB40" s="43" t="s">
        <v>381</v>
      </c>
      <c r="MAC40" s="43" t="s">
        <v>381</v>
      </c>
      <c r="MAD40" s="43" t="s">
        <v>381</v>
      </c>
      <c r="MAE40" s="43" t="s">
        <v>381</v>
      </c>
      <c r="MAF40" s="43" t="s">
        <v>381</v>
      </c>
      <c r="MAG40" s="43" t="s">
        <v>381</v>
      </c>
      <c r="MAH40" s="43" t="s">
        <v>381</v>
      </c>
      <c r="MAI40" s="43" t="s">
        <v>381</v>
      </c>
      <c r="MAJ40" s="43" t="s">
        <v>381</v>
      </c>
      <c r="MAK40" s="43" t="s">
        <v>381</v>
      </c>
      <c r="MAL40" s="43" t="s">
        <v>381</v>
      </c>
      <c r="MAM40" s="43" t="s">
        <v>381</v>
      </c>
      <c r="MAN40" s="43" t="s">
        <v>381</v>
      </c>
      <c r="MAO40" s="43" t="s">
        <v>381</v>
      </c>
      <c r="MAP40" s="43" t="s">
        <v>381</v>
      </c>
      <c r="MAQ40" s="43" t="s">
        <v>381</v>
      </c>
      <c r="MAR40" s="43" t="s">
        <v>381</v>
      </c>
      <c r="MAS40" s="43" t="s">
        <v>381</v>
      </c>
      <c r="MAT40" s="43" t="s">
        <v>381</v>
      </c>
      <c r="MAU40" s="43" t="s">
        <v>381</v>
      </c>
      <c r="MAV40" s="43" t="s">
        <v>381</v>
      </c>
      <c r="MAW40" s="43" t="s">
        <v>381</v>
      </c>
      <c r="MAX40" s="43" t="s">
        <v>381</v>
      </c>
      <c r="MAY40" s="43" t="s">
        <v>381</v>
      </c>
      <c r="MAZ40" s="43" t="s">
        <v>381</v>
      </c>
      <c r="MBA40" s="43" t="s">
        <v>381</v>
      </c>
      <c r="MBB40" s="43" t="s">
        <v>381</v>
      </c>
      <c r="MBC40" s="43" t="s">
        <v>381</v>
      </c>
      <c r="MBD40" s="43" t="s">
        <v>381</v>
      </c>
      <c r="MBE40" s="43" t="s">
        <v>381</v>
      </c>
      <c r="MBF40" s="43" t="s">
        <v>381</v>
      </c>
      <c r="MBG40" s="43" t="s">
        <v>381</v>
      </c>
      <c r="MBH40" s="43" t="s">
        <v>381</v>
      </c>
      <c r="MBI40" s="43" t="s">
        <v>381</v>
      </c>
      <c r="MBJ40" s="43" t="s">
        <v>381</v>
      </c>
      <c r="MBK40" s="43" t="s">
        <v>381</v>
      </c>
      <c r="MBL40" s="43" t="s">
        <v>381</v>
      </c>
      <c r="MBM40" s="43" t="s">
        <v>381</v>
      </c>
      <c r="MBN40" s="43" t="s">
        <v>381</v>
      </c>
      <c r="MBO40" s="43" t="s">
        <v>381</v>
      </c>
      <c r="MBP40" s="43" t="s">
        <v>381</v>
      </c>
      <c r="MBQ40" s="43" t="s">
        <v>381</v>
      </c>
      <c r="MBR40" s="43" t="s">
        <v>381</v>
      </c>
      <c r="MBS40" s="43" t="s">
        <v>381</v>
      </c>
      <c r="MBT40" s="43" t="s">
        <v>381</v>
      </c>
      <c r="MBU40" s="43" t="s">
        <v>381</v>
      </c>
      <c r="MBV40" s="43" t="s">
        <v>381</v>
      </c>
      <c r="MBW40" s="43" t="s">
        <v>381</v>
      </c>
      <c r="MBX40" s="43" t="s">
        <v>381</v>
      </c>
      <c r="MBY40" s="43" t="s">
        <v>381</v>
      </c>
      <c r="MBZ40" s="43" t="s">
        <v>381</v>
      </c>
      <c r="MCA40" s="43" t="s">
        <v>381</v>
      </c>
      <c r="MCB40" s="43" t="s">
        <v>381</v>
      </c>
      <c r="MCC40" s="43" t="s">
        <v>381</v>
      </c>
      <c r="MCD40" s="43" t="s">
        <v>381</v>
      </c>
      <c r="MCE40" s="43" t="s">
        <v>381</v>
      </c>
      <c r="MCF40" s="43" t="s">
        <v>381</v>
      </c>
      <c r="MCG40" s="43" t="s">
        <v>381</v>
      </c>
      <c r="MCH40" s="43" t="s">
        <v>381</v>
      </c>
      <c r="MCI40" s="43" t="s">
        <v>381</v>
      </c>
      <c r="MCJ40" s="43" t="s">
        <v>381</v>
      </c>
      <c r="MCK40" s="43" t="s">
        <v>381</v>
      </c>
      <c r="MCL40" s="43" t="s">
        <v>381</v>
      </c>
      <c r="MCM40" s="43" t="s">
        <v>381</v>
      </c>
      <c r="MCN40" s="43" t="s">
        <v>381</v>
      </c>
      <c r="MCO40" s="43" t="s">
        <v>381</v>
      </c>
      <c r="MCP40" s="43" t="s">
        <v>381</v>
      </c>
      <c r="MCQ40" s="43" t="s">
        <v>381</v>
      </c>
      <c r="MCR40" s="43" t="s">
        <v>381</v>
      </c>
      <c r="MCS40" s="43" t="s">
        <v>381</v>
      </c>
      <c r="MCT40" s="43" t="s">
        <v>381</v>
      </c>
      <c r="MCU40" s="43" t="s">
        <v>381</v>
      </c>
      <c r="MCV40" s="43" t="s">
        <v>381</v>
      </c>
      <c r="MCW40" s="43" t="s">
        <v>381</v>
      </c>
      <c r="MCX40" s="43" t="s">
        <v>381</v>
      </c>
      <c r="MCY40" s="43" t="s">
        <v>381</v>
      </c>
      <c r="MCZ40" s="43" t="s">
        <v>381</v>
      </c>
      <c r="MDA40" s="43" t="s">
        <v>381</v>
      </c>
      <c r="MDB40" s="43" t="s">
        <v>381</v>
      </c>
      <c r="MDC40" s="43" t="s">
        <v>381</v>
      </c>
      <c r="MDD40" s="43" t="s">
        <v>381</v>
      </c>
      <c r="MDE40" s="43" t="s">
        <v>381</v>
      </c>
      <c r="MDF40" s="43" t="s">
        <v>381</v>
      </c>
      <c r="MDG40" s="43" t="s">
        <v>381</v>
      </c>
      <c r="MDH40" s="43" t="s">
        <v>381</v>
      </c>
      <c r="MDI40" s="43" t="s">
        <v>381</v>
      </c>
      <c r="MDJ40" s="43" t="s">
        <v>381</v>
      </c>
      <c r="MDK40" s="43" t="s">
        <v>381</v>
      </c>
      <c r="MDL40" s="43" t="s">
        <v>381</v>
      </c>
      <c r="MDM40" s="43" t="s">
        <v>381</v>
      </c>
      <c r="MDN40" s="43" t="s">
        <v>381</v>
      </c>
      <c r="MDO40" s="43" t="s">
        <v>381</v>
      </c>
      <c r="MDP40" s="43" t="s">
        <v>381</v>
      </c>
      <c r="MDQ40" s="43" t="s">
        <v>381</v>
      </c>
      <c r="MDR40" s="43" t="s">
        <v>381</v>
      </c>
      <c r="MDS40" s="43" t="s">
        <v>381</v>
      </c>
      <c r="MDT40" s="43" t="s">
        <v>381</v>
      </c>
      <c r="MDU40" s="43" t="s">
        <v>381</v>
      </c>
      <c r="MDV40" s="43" t="s">
        <v>381</v>
      </c>
      <c r="MDW40" s="43" t="s">
        <v>381</v>
      </c>
      <c r="MDX40" s="43" t="s">
        <v>381</v>
      </c>
      <c r="MDY40" s="43" t="s">
        <v>381</v>
      </c>
      <c r="MDZ40" s="43" t="s">
        <v>381</v>
      </c>
      <c r="MEA40" s="43" t="s">
        <v>381</v>
      </c>
      <c r="MEB40" s="43" t="s">
        <v>381</v>
      </c>
      <c r="MEC40" s="43" t="s">
        <v>381</v>
      </c>
      <c r="MED40" s="43" t="s">
        <v>381</v>
      </c>
      <c r="MEE40" s="43" t="s">
        <v>381</v>
      </c>
      <c r="MEF40" s="43" t="s">
        <v>381</v>
      </c>
      <c r="MEG40" s="43" t="s">
        <v>381</v>
      </c>
      <c r="MEH40" s="43" t="s">
        <v>381</v>
      </c>
      <c r="MEI40" s="43" t="s">
        <v>381</v>
      </c>
      <c r="MEJ40" s="43" t="s">
        <v>381</v>
      </c>
      <c r="MEK40" s="43" t="s">
        <v>381</v>
      </c>
      <c r="MEL40" s="43" t="s">
        <v>381</v>
      </c>
      <c r="MEM40" s="43" t="s">
        <v>381</v>
      </c>
      <c r="MEN40" s="43" t="s">
        <v>381</v>
      </c>
      <c r="MEO40" s="43" t="s">
        <v>381</v>
      </c>
      <c r="MEP40" s="43" t="s">
        <v>381</v>
      </c>
      <c r="MEQ40" s="43" t="s">
        <v>381</v>
      </c>
      <c r="MER40" s="43" t="s">
        <v>381</v>
      </c>
      <c r="MES40" s="43" t="s">
        <v>381</v>
      </c>
      <c r="MET40" s="43" t="s">
        <v>381</v>
      </c>
      <c r="MEU40" s="43" t="s">
        <v>381</v>
      </c>
      <c r="MEV40" s="43" t="s">
        <v>381</v>
      </c>
      <c r="MEW40" s="43" t="s">
        <v>381</v>
      </c>
      <c r="MEX40" s="43" t="s">
        <v>381</v>
      </c>
      <c r="MEY40" s="43" t="s">
        <v>381</v>
      </c>
      <c r="MEZ40" s="43" t="s">
        <v>381</v>
      </c>
      <c r="MFA40" s="43" t="s">
        <v>381</v>
      </c>
      <c r="MFB40" s="43" t="s">
        <v>381</v>
      </c>
      <c r="MFC40" s="43" t="s">
        <v>381</v>
      </c>
      <c r="MFD40" s="43" t="s">
        <v>381</v>
      </c>
      <c r="MFE40" s="43" t="s">
        <v>381</v>
      </c>
      <c r="MFF40" s="43" t="s">
        <v>381</v>
      </c>
      <c r="MFG40" s="43" t="s">
        <v>381</v>
      </c>
      <c r="MFH40" s="43" t="s">
        <v>381</v>
      </c>
      <c r="MFI40" s="43" t="s">
        <v>381</v>
      </c>
      <c r="MFJ40" s="43" t="s">
        <v>381</v>
      </c>
      <c r="MFK40" s="43" t="s">
        <v>381</v>
      </c>
      <c r="MFL40" s="43" t="s">
        <v>381</v>
      </c>
      <c r="MFM40" s="43" t="s">
        <v>381</v>
      </c>
      <c r="MFN40" s="43" t="s">
        <v>381</v>
      </c>
      <c r="MFO40" s="43" t="s">
        <v>381</v>
      </c>
      <c r="MFP40" s="43" t="s">
        <v>381</v>
      </c>
      <c r="MFQ40" s="43" t="s">
        <v>381</v>
      </c>
      <c r="MFR40" s="43" t="s">
        <v>381</v>
      </c>
      <c r="MFS40" s="43" t="s">
        <v>381</v>
      </c>
      <c r="MFT40" s="43" t="s">
        <v>381</v>
      </c>
      <c r="MFU40" s="43" t="s">
        <v>381</v>
      </c>
      <c r="MFV40" s="43" t="s">
        <v>381</v>
      </c>
      <c r="MFW40" s="43" t="s">
        <v>381</v>
      </c>
      <c r="MFX40" s="43" t="s">
        <v>381</v>
      </c>
      <c r="MFY40" s="43" t="s">
        <v>381</v>
      </c>
      <c r="MFZ40" s="43" t="s">
        <v>381</v>
      </c>
      <c r="MGA40" s="43" t="s">
        <v>381</v>
      </c>
      <c r="MGB40" s="43" t="s">
        <v>381</v>
      </c>
      <c r="MGC40" s="43" t="s">
        <v>381</v>
      </c>
      <c r="MGD40" s="43" t="s">
        <v>381</v>
      </c>
      <c r="MGE40" s="43" t="s">
        <v>381</v>
      </c>
      <c r="MGF40" s="43" t="s">
        <v>381</v>
      </c>
      <c r="MGG40" s="43" t="s">
        <v>381</v>
      </c>
      <c r="MGH40" s="43" t="s">
        <v>381</v>
      </c>
      <c r="MGI40" s="43" t="s">
        <v>381</v>
      </c>
      <c r="MGJ40" s="43" t="s">
        <v>381</v>
      </c>
      <c r="MGK40" s="43" t="s">
        <v>381</v>
      </c>
      <c r="MGL40" s="43" t="s">
        <v>381</v>
      </c>
      <c r="MGM40" s="43" t="s">
        <v>381</v>
      </c>
      <c r="MGN40" s="43" t="s">
        <v>381</v>
      </c>
      <c r="MGO40" s="43" t="s">
        <v>381</v>
      </c>
      <c r="MGP40" s="43" t="s">
        <v>381</v>
      </c>
      <c r="MGQ40" s="43" t="s">
        <v>381</v>
      </c>
      <c r="MGR40" s="43" t="s">
        <v>381</v>
      </c>
      <c r="MGS40" s="43" t="s">
        <v>381</v>
      </c>
      <c r="MGT40" s="43" t="s">
        <v>381</v>
      </c>
      <c r="MGU40" s="43" t="s">
        <v>381</v>
      </c>
      <c r="MGV40" s="43" t="s">
        <v>381</v>
      </c>
      <c r="MGW40" s="43" t="s">
        <v>381</v>
      </c>
      <c r="MGX40" s="43" t="s">
        <v>381</v>
      </c>
      <c r="MGY40" s="43" t="s">
        <v>381</v>
      </c>
      <c r="MGZ40" s="43" t="s">
        <v>381</v>
      </c>
      <c r="MHA40" s="43" t="s">
        <v>381</v>
      </c>
      <c r="MHB40" s="43" t="s">
        <v>381</v>
      </c>
      <c r="MHC40" s="43" t="s">
        <v>381</v>
      </c>
      <c r="MHD40" s="43" t="s">
        <v>381</v>
      </c>
      <c r="MHE40" s="43" t="s">
        <v>381</v>
      </c>
      <c r="MHF40" s="43" t="s">
        <v>381</v>
      </c>
      <c r="MHG40" s="43" t="s">
        <v>381</v>
      </c>
      <c r="MHH40" s="43" t="s">
        <v>381</v>
      </c>
      <c r="MHI40" s="43" t="s">
        <v>381</v>
      </c>
      <c r="MHJ40" s="43" t="s">
        <v>381</v>
      </c>
      <c r="MHK40" s="43" t="s">
        <v>381</v>
      </c>
      <c r="MHL40" s="43" t="s">
        <v>381</v>
      </c>
      <c r="MHM40" s="43" t="s">
        <v>381</v>
      </c>
      <c r="MHN40" s="43" t="s">
        <v>381</v>
      </c>
      <c r="MHO40" s="43" t="s">
        <v>381</v>
      </c>
      <c r="MHP40" s="43" t="s">
        <v>381</v>
      </c>
      <c r="MHQ40" s="43" t="s">
        <v>381</v>
      </c>
      <c r="MHR40" s="43" t="s">
        <v>381</v>
      </c>
      <c r="MHS40" s="43" t="s">
        <v>381</v>
      </c>
      <c r="MHT40" s="43" t="s">
        <v>381</v>
      </c>
      <c r="MHU40" s="43" t="s">
        <v>381</v>
      </c>
      <c r="MHV40" s="43" t="s">
        <v>381</v>
      </c>
      <c r="MHW40" s="43" t="s">
        <v>381</v>
      </c>
      <c r="MHX40" s="43" t="s">
        <v>381</v>
      </c>
      <c r="MHY40" s="43" t="s">
        <v>381</v>
      </c>
      <c r="MHZ40" s="43" t="s">
        <v>381</v>
      </c>
      <c r="MIA40" s="43" t="s">
        <v>381</v>
      </c>
      <c r="MIB40" s="43" t="s">
        <v>381</v>
      </c>
      <c r="MIC40" s="43" t="s">
        <v>381</v>
      </c>
      <c r="MID40" s="43" t="s">
        <v>381</v>
      </c>
      <c r="MIE40" s="43" t="s">
        <v>381</v>
      </c>
      <c r="MIF40" s="43" t="s">
        <v>381</v>
      </c>
      <c r="MIG40" s="43" t="s">
        <v>381</v>
      </c>
      <c r="MIH40" s="43" t="s">
        <v>381</v>
      </c>
      <c r="MII40" s="43" t="s">
        <v>381</v>
      </c>
      <c r="MIJ40" s="43" t="s">
        <v>381</v>
      </c>
      <c r="MIK40" s="43" t="s">
        <v>381</v>
      </c>
      <c r="MIL40" s="43" t="s">
        <v>381</v>
      </c>
      <c r="MIM40" s="43" t="s">
        <v>381</v>
      </c>
      <c r="MIN40" s="43" t="s">
        <v>381</v>
      </c>
      <c r="MIO40" s="43" t="s">
        <v>381</v>
      </c>
      <c r="MIP40" s="43" t="s">
        <v>381</v>
      </c>
      <c r="MIQ40" s="43" t="s">
        <v>381</v>
      </c>
      <c r="MIR40" s="43" t="s">
        <v>381</v>
      </c>
      <c r="MIS40" s="43" t="s">
        <v>381</v>
      </c>
      <c r="MIT40" s="43" t="s">
        <v>381</v>
      </c>
      <c r="MIU40" s="43" t="s">
        <v>381</v>
      </c>
      <c r="MIV40" s="43" t="s">
        <v>381</v>
      </c>
      <c r="MIW40" s="43" t="s">
        <v>381</v>
      </c>
      <c r="MIX40" s="43" t="s">
        <v>381</v>
      </c>
      <c r="MIY40" s="43" t="s">
        <v>381</v>
      </c>
      <c r="MIZ40" s="43" t="s">
        <v>381</v>
      </c>
      <c r="MJA40" s="43" t="s">
        <v>381</v>
      </c>
      <c r="MJB40" s="43" t="s">
        <v>381</v>
      </c>
      <c r="MJC40" s="43" t="s">
        <v>381</v>
      </c>
      <c r="MJD40" s="43" t="s">
        <v>381</v>
      </c>
      <c r="MJE40" s="43" t="s">
        <v>381</v>
      </c>
      <c r="MJF40" s="43" t="s">
        <v>381</v>
      </c>
      <c r="MJG40" s="43" t="s">
        <v>381</v>
      </c>
      <c r="MJH40" s="43" t="s">
        <v>381</v>
      </c>
      <c r="MJI40" s="43" t="s">
        <v>381</v>
      </c>
      <c r="MJJ40" s="43" t="s">
        <v>381</v>
      </c>
      <c r="MJK40" s="43" t="s">
        <v>381</v>
      </c>
      <c r="MJL40" s="43" t="s">
        <v>381</v>
      </c>
      <c r="MJM40" s="43" t="s">
        <v>381</v>
      </c>
      <c r="MJN40" s="43" t="s">
        <v>381</v>
      </c>
      <c r="MJO40" s="43" t="s">
        <v>381</v>
      </c>
      <c r="MJP40" s="43" t="s">
        <v>381</v>
      </c>
      <c r="MJQ40" s="43" t="s">
        <v>381</v>
      </c>
      <c r="MJR40" s="43" t="s">
        <v>381</v>
      </c>
      <c r="MJS40" s="43" t="s">
        <v>381</v>
      </c>
      <c r="MJT40" s="43" t="s">
        <v>381</v>
      </c>
      <c r="MJU40" s="43" t="s">
        <v>381</v>
      </c>
      <c r="MJV40" s="43" t="s">
        <v>381</v>
      </c>
      <c r="MJW40" s="43" t="s">
        <v>381</v>
      </c>
      <c r="MJX40" s="43" t="s">
        <v>381</v>
      </c>
      <c r="MJY40" s="43" t="s">
        <v>381</v>
      </c>
      <c r="MJZ40" s="43" t="s">
        <v>381</v>
      </c>
      <c r="MKA40" s="43" t="s">
        <v>381</v>
      </c>
      <c r="MKB40" s="43" t="s">
        <v>381</v>
      </c>
      <c r="MKC40" s="43" t="s">
        <v>381</v>
      </c>
      <c r="MKD40" s="43" t="s">
        <v>381</v>
      </c>
      <c r="MKE40" s="43" t="s">
        <v>381</v>
      </c>
      <c r="MKF40" s="43" t="s">
        <v>381</v>
      </c>
      <c r="MKG40" s="43" t="s">
        <v>381</v>
      </c>
      <c r="MKH40" s="43" t="s">
        <v>381</v>
      </c>
      <c r="MKI40" s="43" t="s">
        <v>381</v>
      </c>
      <c r="MKJ40" s="43" t="s">
        <v>381</v>
      </c>
      <c r="MKK40" s="43" t="s">
        <v>381</v>
      </c>
      <c r="MKL40" s="43" t="s">
        <v>381</v>
      </c>
      <c r="MKM40" s="43" t="s">
        <v>381</v>
      </c>
      <c r="MKN40" s="43" t="s">
        <v>381</v>
      </c>
      <c r="MKO40" s="43" t="s">
        <v>381</v>
      </c>
      <c r="MKP40" s="43" t="s">
        <v>381</v>
      </c>
      <c r="MKQ40" s="43" t="s">
        <v>381</v>
      </c>
      <c r="MKR40" s="43" t="s">
        <v>381</v>
      </c>
      <c r="MKS40" s="43" t="s">
        <v>381</v>
      </c>
      <c r="MKT40" s="43" t="s">
        <v>381</v>
      </c>
      <c r="MKU40" s="43" t="s">
        <v>381</v>
      </c>
      <c r="MKV40" s="43" t="s">
        <v>381</v>
      </c>
      <c r="MKW40" s="43" t="s">
        <v>381</v>
      </c>
      <c r="MKX40" s="43" t="s">
        <v>381</v>
      </c>
      <c r="MKY40" s="43" t="s">
        <v>381</v>
      </c>
      <c r="MKZ40" s="43" t="s">
        <v>381</v>
      </c>
      <c r="MLA40" s="43" t="s">
        <v>381</v>
      </c>
      <c r="MLB40" s="43" t="s">
        <v>381</v>
      </c>
      <c r="MLC40" s="43" t="s">
        <v>381</v>
      </c>
      <c r="MLD40" s="43" t="s">
        <v>381</v>
      </c>
      <c r="MLE40" s="43" t="s">
        <v>381</v>
      </c>
      <c r="MLF40" s="43" t="s">
        <v>381</v>
      </c>
      <c r="MLG40" s="43" t="s">
        <v>381</v>
      </c>
      <c r="MLH40" s="43" t="s">
        <v>381</v>
      </c>
      <c r="MLI40" s="43" t="s">
        <v>381</v>
      </c>
      <c r="MLJ40" s="43" t="s">
        <v>381</v>
      </c>
      <c r="MLK40" s="43" t="s">
        <v>381</v>
      </c>
      <c r="MLL40" s="43" t="s">
        <v>381</v>
      </c>
      <c r="MLM40" s="43" t="s">
        <v>381</v>
      </c>
      <c r="MLN40" s="43" t="s">
        <v>381</v>
      </c>
      <c r="MLO40" s="43" t="s">
        <v>381</v>
      </c>
      <c r="MLP40" s="43" t="s">
        <v>381</v>
      </c>
      <c r="MLQ40" s="43" t="s">
        <v>381</v>
      </c>
      <c r="MLR40" s="43" t="s">
        <v>381</v>
      </c>
      <c r="MLS40" s="43" t="s">
        <v>381</v>
      </c>
      <c r="MLT40" s="43" t="s">
        <v>381</v>
      </c>
      <c r="MLU40" s="43" t="s">
        <v>381</v>
      </c>
      <c r="MLV40" s="43" t="s">
        <v>381</v>
      </c>
      <c r="MLW40" s="43" t="s">
        <v>381</v>
      </c>
      <c r="MLX40" s="43" t="s">
        <v>381</v>
      </c>
      <c r="MLY40" s="43" t="s">
        <v>381</v>
      </c>
      <c r="MLZ40" s="43" t="s">
        <v>381</v>
      </c>
      <c r="MMA40" s="43" t="s">
        <v>381</v>
      </c>
      <c r="MMB40" s="43" t="s">
        <v>381</v>
      </c>
      <c r="MMC40" s="43" t="s">
        <v>381</v>
      </c>
      <c r="MMD40" s="43" t="s">
        <v>381</v>
      </c>
      <c r="MME40" s="43" t="s">
        <v>381</v>
      </c>
      <c r="MMF40" s="43" t="s">
        <v>381</v>
      </c>
      <c r="MMG40" s="43" t="s">
        <v>381</v>
      </c>
      <c r="MMH40" s="43" t="s">
        <v>381</v>
      </c>
      <c r="MMI40" s="43" t="s">
        <v>381</v>
      </c>
      <c r="MMJ40" s="43" t="s">
        <v>381</v>
      </c>
      <c r="MMK40" s="43" t="s">
        <v>381</v>
      </c>
      <c r="MML40" s="43" t="s">
        <v>381</v>
      </c>
      <c r="MMM40" s="43" t="s">
        <v>381</v>
      </c>
      <c r="MMN40" s="43" t="s">
        <v>381</v>
      </c>
      <c r="MMO40" s="43" t="s">
        <v>381</v>
      </c>
      <c r="MMP40" s="43" t="s">
        <v>381</v>
      </c>
      <c r="MMQ40" s="43" t="s">
        <v>381</v>
      </c>
      <c r="MMR40" s="43" t="s">
        <v>381</v>
      </c>
      <c r="MMS40" s="43" t="s">
        <v>381</v>
      </c>
      <c r="MMT40" s="43" t="s">
        <v>381</v>
      </c>
      <c r="MMU40" s="43" t="s">
        <v>381</v>
      </c>
      <c r="MMV40" s="43" t="s">
        <v>381</v>
      </c>
      <c r="MMW40" s="43" t="s">
        <v>381</v>
      </c>
      <c r="MMX40" s="43" t="s">
        <v>381</v>
      </c>
      <c r="MMY40" s="43" t="s">
        <v>381</v>
      </c>
      <c r="MMZ40" s="43" t="s">
        <v>381</v>
      </c>
      <c r="MNA40" s="43" t="s">
        <v>381</v>
      </c>
      <c r="MNB40" s="43" t="s">
        <v>381</v>
      </c>
      <c r="MNC40" s="43" t="s">
        <v>381</v>
      </c>
      <c r="MND40" s="43" t="s">
        <v>381</v>
      </c>
      <c r="MNE40" s="43" t="s">
        <v>381</v>
      </c>
      <c r="MNF40" s="43" t="s">
        <v>381</v>
      </c>
      <c r="MNG40" s="43" t="s">
        <v>381</v>
      </c>
      <c r="MNH40" s="43" t="s">
        <v>381</v>
      </c>
      <c r="MNI40" s="43" t="s">
        <v>381</v>
      </c>
      <c r="MNJ40" s="43" t="s">
        <v>381</v>
      </c>
      <c r="MNK40" s="43" t="s">
        <v>381</v>
      </c>
      <c r="MNL40" s="43" t="s">
        <v>381</v>
      </c>
      <c r="MNM40" s="43" t="s">
        <v>381</v>
      </c>
      <c r="MNN40" s="43" t="s">
        <v>381</v>
      </c>
      <c r="MNO40" s="43" t="s">
        <v>381</v>
      </c>
      <c r="MNP40" s="43" t="s">
        <v>381</v>
      </c>
      <c r="MNQ40" s="43" t="s">
        <v>381</v>
      </c>
      <c r="MNR40" s="43" t="s">
        <v>381</v>
      </c>
      <c r="MNS40" s="43" t="s">
        <v>381</v>
      </c>
      <c r="MNT40" s="43" t="s">
        <v>381</v>
      </c>
      <c r="MNU40" s="43" t="s">
        <v>381</v>
      </c>
      <c r="MNV40" s="43" t="s">
        <v>381</v>
      </c>
      <c r="MNW40" s="43" t="s">
        <v>381</v>
      </c>
      <c r="MNX40" s="43" t="s">
        <v>381</v>
      </c>
      <c r="MNY40" s="43" t="s">
        <v>381</v>
      </c>
      <c r="MNZ40" s="43" t="s">
        <v>381</v>
      </c>
      <c r="MOA40" s="43" t="s">
        <v>381</v>
      </c>
      <c r="MOB40" s="43" t="s">
        <v>381</v>
      </c>
      <c r="MOC40" s="43" t="s">
        <v>381</v>
      </c>
      <c r="MOD40" s="43" t="s">
        <v>381</v>
      </c>
      <c r="MOE40" s="43" t="s">
        <v>381</v>
      </c>
      <c r="MOF40" s="43" t="s">
        <v>381</v>
      </c>
      <c r="MOG40" s="43" t="s">
        <v>381</v>
      </c>
      <c r="MOH40" s="43" t="s">
        <v>381</v>
      </c>
      <c r="MOI40" s="43" t="s">
        <v>381</v>
      </c>
      <c r="MOJ40" s="43" t="s">
        <v>381</v>
      </c>
      <c r="MOK40" s="43" t="s">
        <v>381</v>
      </c>
      <c r="MOL40" s="43" t="s">
        <v>381</v>
      </c>
      <c r="MOM40" s="43" t="s">
        <v>381</v>
      </c>
      <c r="MON40" s="43" t="s">
        <v>381</v>
      </c>
      <c r="MOO40" s="43" t="s">
        <v>381</v>
      </c>
      <c r="MOP40" s="43" t="s">
        <v>381</v>
      </c>
      <c r="MOQ40" s="43" t="s">
        <v>381</v>
      </c>
      <c r="MOR40" s="43" t="s">
        <v>381</v>
      </c>
      <c r="MOS40" s="43" t="s">
        <v>381</v>
      </c>
      <c r="MOT40" s="43" t="s">
        <v>381</v>
      </c>
      <c r="MOU40" s="43" t="s">
        <v>381</v>
      </c>
      <c r="MOV40" s="43" t="s">
        <v>381</v>
      </c>
      <c r="MOW40" s="43" t="s">
        <v>381</v>
      </c>
      <c r="MOX40" s="43" t="s">
        <v>381</v>
      </c>
      <c r="MOY40" s="43" t="s">
        <v>381</v>
      </c>
      <c r="MOZ40" s="43" t="s">
        <v>381</v>
      </c>
      <c r="MPA40" s="43" t="s">
        <v>381</v>
      </c>
      <c r="MPB40" s="43" t="s">
        <v>381</v>
      </c>
      <c r="MPC40" s="43" t="s">
        <v>381</v>
      </c>
      <c r="MPD40" s="43" t="s">
        <v>381</v>
      </c>
      <c r="MPE40" s="43" t="s">
        <v>381</v>
      </c>
      <c r="MPF40" s="43" t="s">
        <v>381</v>
      </c>
      <c r="MPG40" s="43" t="s">
        <v>381</v>
      </c>
      <c r="MPH40" s="43" t="s">
        <v>381</v>
      </c>
      <c r="MPI40" s="43" t="s">
        <v>381</v>
      </c>
      <c r="MPJ40" s="43" t="s">
        <v>381</v>
      </c>
      <c r="MPK40" s="43" t="s">
        <v>381</v>
      </c>
      <c r="MPL40" s="43" t="s">
        <v>381</v>
      </c>
      <c r="MPM40" s="43" t="s">
        <v>381</v>
      </c>
      <c r="MPN40" s="43" t="s">
        <v>381</v>
      </c>
      <c r="MPO40" s="43" t="s">
        <v>381</v>
      </c>
      <c r="MPP40" s="43" t="s">
        <v>381</v>
      </c>
      <c r="MPQ40" s="43" t="s">
        <v>381</v>
      </c>
      <c r="MPR40" s="43" t="s">
        <v>381</v>
      </c>
      <c r="MPS40" s="43" t="s">
        <v>381</v>
      </c>
      <c r="MPT40" s="43" t="s">
        <v>381</v>
      </c>
      <c r="MPU40" s="43" t="s">
        <v>381</v>
      </c>
      <c r="MPV40" s="43" t="s">
        <v>381</v>
      </c>
      <c r="MPW40" s="43" t="s">
        <v>381</v>
      </c>
      <c r="MPX40" s="43" t="s">
        <v>381</v>
      </c>
      <c r="MPY40" s="43" t="s">
        <v>381</v>
      </c>
      <c r="MPZ40" s="43" t="s">
        <v>381</v>
      </c>
      <c r="MQA40" s="43" t="s">
        <v>381</v>
      </c>
      <c r="MQB40" s="43" t="s">
        <v>381</v>
      </c>
      <c r="MQC40" s="43" t="s">
        <v>381</v>
      </c>
      <c r="MQD40" s="43" t="s">
        <v>381</v>
      </c>
      <c r="MQE40" s="43" t="s">
        <v>381</v>
      </c>
      <c r="MQF40" s="43" t="s">
        <v>381</v>
      </c>
      <c r="MQG40" s="43" t="s">
        <v>381</v>
      </c>
      <c r="MQH40" s="43" t="s">
        <v>381</v>
      </c>
      <c r="MQI40" s="43" t="s">
        <v>381</v>
      </c>
      <c r="MQJ40" s="43" t="s">
        <v>381</v>
      </c>
      <c r="MQK40" s="43" t="s">
        <v>381</v>
      </c>
      <c r="MQL40" s="43" t="s">
        <v>381</v>
      </c>
      <c r="MQM40" s="43" t="s">
        <v>381</v>
      </c>
      <c r="MQN40" s="43" t="s">
        <v>381</v>
      </c>
      <c r="MQO40" s="43" t="s">
        <v>381</v>
      </c>
      <c r="MQP40" s="43" t="s">
        <v>381</v>
      </c>
      <c r="MQQ40" s="43" t="s">
        <v>381</v>
      </c>
      <c r="MQR40" s="43" t="s">
        <v>381</v>
      </c>
      <c r="MQS40" s="43" t="s">
        <v>381</v>
      </c>
      <c r="MQT40" s="43" t="s">
        <v>381</v>
      </c>
      <c r="MQU40" s="43" t="s">
        <v>381</v>
      </c>
      <c r="MQV40" s="43" t="s">
        <v>381</v>
      </c>
      <c r="MQW40" s="43" t="s">
        <v>381</v>
      </c>
      <c r="MQX40" s="43" t="s">
        <v>381</v>
      </c>
      <c r="MQY40" s="43" t="s">
        <v>381</v>
      </c>
      <c r="MQZ40" s="43" t="s">
        <v>381</v>
      </c>
      <c r="MRA40" s="43" t="s">
        <v>381</v>
      </c>
      <c r="MRB40" s="43" t="s">
        <v>381</v>
      </c>
      <c r="MRC40" s="43" t="s">
        <v>381</v>
      </c>
      <c r="MRD40" s="43" t="s">
        <v>381</v>
      </c>
      <c r="MRE40" s="43" t="s">
        <v>381</v>
      </c>
      <c r="MRF40" s="43" t="s">
        <v>381</v>
      </c>
      <c r="MRG40" s="43" t="s">
        <v>381</v>
      </c>
      <c r="MRH40" s="43" t="s">
        <v>381</v>
      </c>
      <c r="MRI40" s="43" t="s">
        <v>381</v>
      </c>
      <c r="MRJ40" s="43" t="s">
        <v>381</v>
      </c>
      <c r="MRK40" s="43" t="s">
        <v>381</v>
      </c>
      <c r="MRL40" s="43" t="s">
        <v>381</v>
      </c>
      <c r="MRM40" s="43" t="s">
        <v>381</v>
      </c>
      <c r="MRN40" s="43" t="s">
        <v>381</v>
      </c>
      <c r="MRO40" s="43" t="s">
        <v>381</v>
      </c>
      <c r="MRP40" s="43" t="s">
        <v>381</v>
      </c>
      <c r="MRQ40" s="43" t="s">
        <v>381</v>
      </c>
      <c r="MRR40" s="43" t="s">
        <v>381</v>
      </c>
      <c r="MRS40" s="43" t="s">
        <v>381</v>
      </c>
      <c r="MRT40" s="43" t="s">
        <v>381</v>
      </c>
      <c r="MRU40" s="43" t="s">
        <v>381</v>
      </c>
      <c r="MRV40" s="43" t="s">
        <v>381</v>
      </c>
      <c r="MRW40" s="43" t="s">
        <v>381</v>
      </c>
      <c r="MRX40" s="43" t="s">
        <v>381</v>
      </c>
      <c r="MRY40" s="43" t="s">
        <v>381</v>
      </c>
      <c r="MRZ40" s="43" t="s">
        <v>381</v>
      </c>
      <c r="MSA40" s="43" t="s">
        <v>381</v>
      </c>
      <c r="MSB40" s="43" t="s">
        <v>381</v>
      </c>
      <c r="MSC40" s="43" t="s">
        <v>381</v>
      </c>
      <c r="MSD40" s="43" t="s">
        <v>381</v>
      </c>
      <c r="MSE40" s="43" t="s">
        <v>381</v>
      </c>
      <c r="MSF40" s="43" t="s">
        <v>381</v>
      </c>
      <c r="MSG40" s="43" t="s">
        <v>381</v>
      </c>
      <c r="MSH40" s="43" t="s">
        <v>381</v>
      </c>
      <c r="MSI40" s="43" t="s">
        <v>381</v>
      </c>
      <c r="MSJ40" s="43" t="s">
        <v>381</v>
      </c>
      <c r="MSK40" s="43" t="s">
        <v>381</v>
      </c>
      <c r="MSL40" s="43" t="s">
        <v>381</v>
      </c>
      <c r="MSM40" s="43" t="s">
        <v>381</v>
      </c>
      <c r="MSN40" s="43" t="s">
        <v>381</v>
      </c>
      <c r="MSO40" s="43" t="s">
        <v>381</v>
      </c>
      <c r="MSP40" s="43" t="s">
        <v>381</v>
      </c>
      <c r="MSQ40" s="43" t="s">
        <v>381</v>
      </c>
      <c r="MSR40" s="43" t="s">
        <v>381</v>
      </c>
      <c r="MSS40" s="43" t="s">
        <v>381</v>
      </c>
      <c r="MST40" s="43" t="s">
        <v>381</v>
      </c>
      <c r="MSU40" s="43" t="s">
        <v>381</v>
      </c>
      <c r="MSV40" s="43" t="s">
        <v>381</v>
      </c>
      <c r="MSW40" s="43" t="s">
        <v>381</v>
      </c>
      <c r="MSX40" s="43" t="s">
        <v>381</v>
      </c>
      <c r="MSY40" s="43" t="s">
        <v>381</v>
      </c>
      <c r="MSZ40" s="43" t="s">
        <v>381</v>
      </c>
      <c r="MTA40" s="43" t="s">
        <v>381</v>
      </c>
      <c r="MTB40" s="43" t="s">
        <v>381</v>
      </c>
      <c r="MTC40" s="43" t="s">
        <v>381</v>
      </c>
      <c r="MTD40" s="43" t="s">
        <v>381</v>
      </c>
      <c r="MTE40" s="43" t="s">
        <v>381</v>
      </c>
      <c r="MTF40" s="43" t="s">
        <v>381</v>
      </c>
      <c r="MTG40" s="43" t="s">
        <v>381</v>
      </c>
      <c r="MTH40" s="43" t="s">
        <v>381</v>
      </c>
      <c r="MTI40" s="43" t="s">
        <v>381</v>
      </c>
      <c r="MTJ40" s="43" t="s">
        <v>381</v>
      </c>
      <c r="MTK40" s="43" t="s">
        <v>381</v>
      </c>
      <c r="MTL40" s="43" t="s">
        <v>381</v>
      </c>
      <c r="MTM40" s="43" t="s">
        <v>381</v>
      </c>
      <c r="MTN40" s="43" t="s">
        <v>381</v>
      </c>
      <c r="MTO40" s="43" t="s">
        <v>381</v>
      </c>
      <c r="MTP40" s="43" t="s">
        <v>381</v>
      </c>
      <c r="MTQ40" s="43" t="s">
        <v>381</v>
      </c>
      <c r="MTR40" s="43" t="s">
        <v>381</v>
      </c>
      <c r="MTS40" s="43" t="s">
        <v>381</v>
      </c>
      <c r="MTT40" s="43" t="s">
        <v>381</v>
      </c>
      <c r="MTU40" s="43" t="s">
        <v>381</v>
      </c>
      <c r="MTV40" s="43" t="s">
        <v>381</v>
      </c>
      <c r="MTW40" s="43" t="s">
        <v>381</v>
      </c>
      <c r="MTX40" s="43" t="s">
        <v>381</v>
      </c>
      <c r="MTY40" s="43" t="s">
        <v>381</v>
      </c>
      <c r="MTZ40" s="43" t="s">
        <v>381</v>
      </c>
      <c r="MUA40" s="43" t="s">
        <v>381</v>
      </c>
      <c r="MUB40" s="43" t="s">
        <v>381</v>
      </c>
      <c r="MUC40" s="43" t="s">
        <v>381</v>
      </c>
      <c r="MUD40" s="43" t="s">
        <v>381</v>
      </c>
      <c r="MUE40" s="43" t="s">
        <v>381</v>
      </c>
      <c r="MUF40" s="43" t="s">
        <v>381</v>
      </c>
      <c r="MUG40" s="43" t="s">
        <v>381</v>
      </c>
      <c r="MUH40" s="43" t="s">
        <v>381</v>
      </c>
      <c r="MUI40" s="43" t="s">
        <v>381</v>
      </c>
      <c r="MUJ40" s="43" t="s">
        <v>381</v>
      </c>
      <c r="MUK40" s="43" t="s">
        <v>381</v>
      </c>
      <c r="MUL40" s="43" t="s">
        <v>381</v>
      </c>
      <c r="MUM40" s="43" t="s">
        <v>381</v>
      </c>
      <c r="MUN40" s="43" t="s">
        <v>381</v>
      </c>
      <c r="MUO40" s="43" t="s">
        <v>381</v>
      </c>
      <c r="MUP40" s="43" t="s">
        <v>381</v>
      </c>
      <c r="MUQ40" s="43" t="s">
        <v>381</v>
      </c>
      <c r="MUR40" s="43" t="s">
        <v>381</v>
      </c>
      <c r="MUS40" s="43" t="s">
        <v>381</v>
      </c>
      <c r="MUT40" s="43" t="s">
        <v>381</v>
      </c>
      <c r="MUU40" s="43" t="s">
        <v>381</v>
      </c>
      <c r="MUV40" s="43" t="s">
        <v>381</v>
      </c>
      <c r="MUW40" s="43" t="s">
        <v>381</v>
      </c>
      <c r="MUX40" s="43" t="s">
        <v>381</v>
      </c>
      <c r="MUY40" s="43" t="s">
        <v>381</v>
      </c>
      <c r="MUZ40" s="43" t="s">
        <v>381</v>
      </c>
      <c r="MVA40" s="43" t="s">
        <v>381</v>
      </c>
      <c r="MVB40" s="43" t="s">
        <v>381</v>
      </c>
      <c r="MVC40" s="43" t="s">
        <v>381</v>
      </c>
      <c r="MVD40" s="43" t="s">
        <v>381</v>
      </c>
      <c r="MVE40" s="43" t="s">
        <v>381</v>
      </c>
      <c r="MVF40" s="43" t="s">
        <v>381</v>
      </c>
      <c r="MVG40" s="43" t="s">
        <v>381</v>
      </c>
      <c r="MVH40" s="43" t="s">
        <v>381</v>
      </c>
      <c r="MVI40" s="43" t="s">
        <v>381</v>
      </c>
      <c r="MVJ40" s="43" t="s">
        <v>381</v>
      </c>
      <c r="MVK40" s="43" t="s">
        <v>381</v>
      </c>
      <c r="MVL40" s="43" t="s">
        <v>381</v>
      </c>
      <c r="MVM40" s="43" t="s">
        <v>381</v>
      </c>
      <c r="MVN40" s="43" t="s">
        <v>381</v>
      </c>
      <c r="MVO40" s="43" t="s">
        <v>381</v>
      </c>
      <c r="MVP40" s="43" t="s">
        <v>381</v>
      </c>
      <c r="MVQ40" s="43" t="s">
        <v>381</v>
      </c>
      <c r="MVR40" s="43" t="s">
        <v>381</v>
      </c>
      <c r="MVS40" s="43" t="s">
        <v>381</v>
      </c>
      <c r="MVT40" s="43" t="s">
        <v>381</v>
      </c>
      <c r="MVU40" s="43" t="s">
        <v>381</v>
      </c>
      <c r="MVV40" s="43" t="s">
        <v>381</v>
      </c>
      <c r="MVW40" s="43" t="s">
        <v>381</v>
      </c>
      <c r="MVX40" s="43" t="s">
        <v>381</v>
      </c>
      <c r="MVY40" s="43" t="s">
        <v>381</v>
      </c>
      <c r="MVZ40" s="43" t="s">
        <v>381</v>
      </c>
      <c r="MWA40" s="43" t="s">
        <v>381</v>
      </c>
      <c r="MWB40" s="43" t="s">
        <v>381</v>
      </c>
      <c r="MWC40" s="43" t="s">
        <v>381</v>
      </c>
      <c r="MWD40" s="43" t="s">
        <v>381</v>
      </c>
      <c r="MWE40" s="43" t="s">
        <v>381</v>
      </c>
      <c r="MWF40" s="43" t="s">
        <v>381</v>
      </c>
      <c r="MWG40" s="43" t="s">
        <v>381</v>
      </c>
      <c r="MWH40" s="43" t="s">
        <v>381</v>
      </c>
      <c r="MWI40" s="43" t="s">
        <v>381</v>
      </c>
      <c r="MWJ40" s="43" t="s">
        <v>381</v>
      </c>
      <c r="MWK40" s="43" t="s">
        <v>381</v>
      </c>
      <c r="MWL40" s="43" t="s">
        <v>381</v>
      </c>
      <c r="MWM40" s="43" t="s">
        <v>381</v>
      </c>
      <c r="MWN40" s="43" t="s">
        <v>381</v>
      </c>
      <c r="MWO40" s="43" t="s">
        <v>381</v>
      </c>
      <c r="MWP40" s="43" t="s">
        <v>381</v>
      </c>
      <c r="MWQ40" s="43" t="s">
        <v>381</v>
      </c>
      <c r="MWR40" s="43" t="s">
        <v>381</v>
      </c>
      <c r="MWS40" s="43" t="s">
        <v>381</v>
      </c>
      <c r="MWT40" s="43" t="s">
        <v>381</v>
      </c>
      <c r="MWU40" s="43" t="s">
        <v>381</v>
      </c>
      <c r="MWV40" s="43" t="s">
        <v>381</v>
      </c>
      <c r="MWW40" s="43" t="s">
        <v>381</v>
      </c>
      <c r="MWX40" s="43" t="s">
        <v>381</v>
      </c>
      <c r="MWY40" s="43" t="s">
        <v>381</v>
      </c>
      <c r="MWZ40" s="43" t="s">
        <v>381</v>
      </c>
      <c r="MXA40" s="43" t="s">
        <v>381</v>
      </c>
      <c r="MXB40" s="43" t="s">
        <v>381</v>
      </c>
      <c r="MXC40" s="43" t="s">
        <v>381</v>
      </c>
      <c r="MXD40" s="43" t="s">
        <v>381</v>
      </c>
      <c r="MXE40" s="43" t="s">
        <v>381</v>
      </c>
      <c r="MXF40" s="43" t="s">
        <v>381</v>
      </c>
      <c r="MXG40" s="43" t="s">
        <v>381</v>
      </c>
      <c r="MXH40" s="43" t="s">
        <v>381</v>
      </c>
      <c r="MXI40" s="43" t="s">
        <v>381</v>
      </c>
      <c r="MXJ40" s="43" t="s">
        <v>381</v>
      </c>
      <c r="MXK40" s="43" t="s">
        <v>381</v>
      </c>
      <c r="MXL40" s="43" t="s">
        <v>381</v>
      </c>
      <c r="MXM40" s="43" t="s">
        <v>381</v>
      </c>
      <c r="MXN40" s="43" t="s">
        <v>381</v>
      </c>
      <c r="MXO40" s="43" t="s">
        <v>381</v>
      </c>
      <c r="MXP40" s="43" t="s">
        <v>381</v>
      </c>
      <c r="MXQ40" s="43" t="s">
        <v>381</v>
      </c>
      <c r="MXR40" s="43" t="s">
        <v>381</v>
      </c>
      <c r="MXS40" s="43" t="s">
        <v>381</v>
      </c>
      <c r="MXT40" s="43" t="s">
        <v>381</v>
      </c>
      <c r="MXU40" s="43" t="s">
        <v>381</v>
      </c>
      <c r="MXV40" s="43" t="s">
        <v>381</v>
      </c>
      <c r="MXW40" s="43" t="s">
        <v>381</v>
      </c>
      <c r="MXX40" s="43" t="s">
        <v>381</v>
      </c>
      <c r="MXY40" s="43" t="s">
        <v>381</v>
      </c>
      <c r="MXZ40" s="43" t="s">
        <v>381</v>
      </c>
      <c r="MYA40" s="43" t="s">
        <v>381</v>
      </c>
      <c r="MYB40" s="43" t="s">
        <v>381</v>
      </c>
      <c r="MYC40" s="43" t="s">
        <v>381</v>
      </c>
      <c r="MYD40" s="43" t="s">
        <v>381</v>
      </c>
      <c r="MYE40" s="43" t="s">
        <v>381</v>
      </c>
      <c r="MYF40" s="43" t="s">
        <v>381</v>
      </c>
      <c r="MYG40" s="43" t="s">
        <v>381</v>
      </c>
      <c r="MYH40" s="43" t="s">
        <v>381</v>
      </c>
      <c r="MYI40" s="43" t="s">
        <v>381</v>
      </c>
      <c r="MYJ40" s="43" t="s">
        <v>381</v>
      </c>
      <c r="MYK40" s="43" t="s">
        <v>381</v>
      </c>
      <c r="MYL40" s="43" t="s">
        <v>381</v>
      </c>
      <c r="MYM40" s="43" t="s">
        <v>381</v>
      </c>
      <c r="MYN40" s="43" t="s">
        <v>381</v>
      </c>
      <c r="MYO40" s="43" t="s">
        <v>381</v>
      </c>
      <c r="MYP40" s="43" t="s">
        <v>381</v>
      </c>
      <c r="MYQ40" s="43" t="s">
        <v>381</v>
      </c>
      <c r="MYR40" s="43" t="s">
        <v>381</v>
      </c>
      <c r="MYS40" s="43" t="s">
        <v>381</v>
      </c>
      <c r="MYT40" s="43" t="s">
        <v>381</v>
      </c>
      <c r="MYU40" s="43" t="s">
        <v>381</v>
      </c>
      <c r="MYV40" s="43" t="s">
        <v>381</v>
      </c>
      <c r="MYW40" s="43" t="s">
        <v>381</v>
      </c>
      <c r="MYX40" s="43" t="s">
        <v>381</v>
      </c>
      <c r="MYY40" s="43" t="s">
        <v>381</v>
      </c>
      <c r="MYZ40" s="43" t="s">
        <v>381</v>
      </c>
      <c r="MZA40" s="43" t="s">
        <v>381</v>
      </c>
      <c r="MZB40" s="43" t="s">
        <v>381</v>
      </c>
      <c r="MZC40" s="43" t="s">
        <v>381</v>
      </c>
      <c r="MZD40" s="43" t="s">
        <v>381</v>
      </c>
      <c r="MZE40" s="43" t="s">
        <v>381</v>
      </c>
      <c r="MZF40" s="43" t="s">
        <v>381</v>
      </c>
      <c r="MZG40" s="43" t="s">
        <v>381</v>
      </c>
      <c r="MZH40" s="43" t="s">
        <v>381</v>
      </c>
      <c r="MZI40" s="43" t="s">
        <v>381</v>
      </c>
      <c r="MZJ40" s="43" t="s">
        <v>381</v>
      </c>
      <c r="MZK40" s="43" t="s">
        <v>381</v>
      </c>
      <c r="MZL40" s="43" t="s">
        <v>381</v>
      </c>
      <c r="MZM40" s="43" t="s">
        <v>381</v>
      </c>
      <c r="MZN40" s="43" t="s">
        <v>381</v>
      </c>
      <c r="MZO40" s="43" t="s">
        <v>381</v>
      </c>
      <c r="MZP40" s="43" t="s">
        <v>381</v>
      </c>
      <c r="MZQ40" s="43" t="s">
        <v>381</v>
      </c>
      <c r="MZR40" s="43" t="s">
        <v>381</v>
      </c>
      <c r="MZS40" s="43" t="s">
        <v>381</v>
      </c>
      <c r="MZT40" s="43" t="s">
        <v>381</v>
      </c>
      <c r="MZU40" s="43" t="s">
        <v>381</v>
      </c>
      <c r="MZV40" s="43" t="s">
        <v>381</v>
      </c>
      <c r="MZW40" s="43" t="s">
        <v>381</v>
      </c>
      <c r="MZX40" s="43" t="s">
        <v>381</v>
      </c>
      <c r="MZY40" s="43" t="s">
        <v>381</v>
      </c>
      <c r="MZZ40" s="43" t="s">
        <v>381</v>
      </c>
      <c r="NAA40" s="43" t="s">
        <v>381</v>
      </c>
      <c r="NAB40" s="43" t="s">
        <v>381</v>
      </c>
      <c r="NAC40" s="43" t="s">
        <v>381</v>
      </c>
      <c r="NAD40" s="43" t="s">
        <v>381</v>
      </c>
      <c r="NAE40" s="43" t="s">
        <v>381</v>
      </c>
      <c r="NAF40" s="43" t="s">
        <v>381</v>
      </c>
      <c r="NAG40" s="43" t="s">
        <v>381</v>
      </c>
      <c r="NAH40" s="43" t="s">
        <v>381</v>
      </c>
      <c r="NAI40" s="43" t="s">
        <v>381</v>
      </c>
      <c r="NAJ40" s="43" t="s">
        <v>381</v>
      </c>
      <c r="NAK40" s="43" t="s">
        <v>381</v>
      </c>
      <c r="NAL40" s="43" t="s">
        <v>381</v>
      </c>
      <c r="NAM40" s="43" t="s">
        <v>381</v>
      </c>
      <c r="NAN40" s="43" t="s">
        <v>381</v>
      </c>
      <c r="NAO40" s="43" t="s">
        <v>381</v>
      </c>
      <c r="NAP40" s="43" t="s">
        <v>381</v>
      </c>
      <c r="NAQ40" s="43" t="s">
        <v>381</v>
      </c>
      <c r="NAR40" s="43" t="s">
        <v>381</v>
      </c>
      <c r="NAS40" s="43" t="s">
        <v>381</v>
      </c>
      <c r="NAT40" s="43" t="s">
        <v>381</v>
      </c>
      <c r="NAU40" s="43" t="s">
        <v>381</v>
      </c>
      <c r="NAV40" s="43" t="s">
        <v>381</v>
      </c>
      <c r="NAW40" s="43" t="s">
        <v>381</v>
      </c>
      <c r="NAX40" s="43" t="s">
        <v>381</v>
      </c>
      <c r="NAY40" s="43" t="s">
        <v>381</v>
      </c>
      <c r="NAZ40" s="43" t="s">
        <v>381</v>
      </c>
      <c r="NBA40" s="43" t="s">
        <v>381</v>
      </c>
      <c r="NBB40" s="43" t="s">
        <v>381</v>
      </c>
      <c r="NBC40" s="43" t="s">
        <v>381</v>
      </c>
      <c r="NBD40" s="43" t="s">
        <v>381</v>
      </c>
      <c r="NBE40" s="43" t="s">
        <v>381</v>
      </c>
      <c r="NBF40" s="43" t="s">
        <v>381</v>
      </c>
      <c r="NBG40" s="43" t="s">
        <v>381</v>
      </c>
      <c r="NBH40" s="43" t="s">
        <v>381</v>
      </c>
      <c r="NBI40" s="43" t="s">
        <v>381</v>
      </c>
      <c r="NBJ40" s="43" t="s">
        <v>381</v>
      </c>
      <c r="NBK40" s="43" t="s">
        <v>381</v>
      </c>
      <c r="NBL40" s="43" t="s">
        <v>381</v>
      </c>
      <c r="NBM40" s="43" t="s">
        <v>381</v>
      </c>
      <c r="NBN40" s="43" t="s">
        <v>381</v>
      </c>
      <c r="NBO40" s="43" t="s">
        <v>381</v>
      </c>
      <c r="NBP40" s="43" t="s">
        <v>381</v>
      </c>
      <c r="NBQ40" s="43" t="s">
        <v>381</v>
      </c>
      <c r="NBR40" s="43" t="s">
        <v>381</v>
      </c>
      <c r="NBS40" s="43" t="s">
        <v>381</v>
      </c>
      <c r="NBT40" s="43" t="s">
        <v>381</v>
      </c>
      <c r="NBU40" s="43" t="s">
        <v>381</v>
      </c>
      <c r="NBV40" s="43" t="s">
        <v>381</v>
      </c>
      <c r="NBW40" s="43" t="s">
        <v>381</v>
      </c>
      <c r="NBX40" s="43" t="s">
        <v>381</v>
      </c>
      <c r="NBY40" s="43" t="s">
        <v>381</v>
      </c>
      <c r="NBZ40" s="43" t="s">
        <v>381</v>
      </c>
      <c r="NCA40" s="43" t="s">
        <v>381</v>
      </c>
      <c r="NCB40" s="43" t="s">
        <v>381</v>
      </c>
      <c r="NCC40" s="43" t="s">
        <v>381</v>
      </c>
      <c r="NCD40" s="43" t="s">
        <v>381</v>
      </c>
      <c r="NCE40" s="43" t="s">
        <v>381</v>
      </c>
      <c r="NCF40" s="43" t="s">
        <v>381</v>
      </c>
      <c r="NCG40" s="43" t="s">
        <v>381</v>
      </c>
      <c r="NCH40" s="43" t="s">
        <v>381</v>
      </c>
      <c r="NCI40" s="43" t="s">
        <v>381</v>
      </c>
      <c r="NCJ40" s="43" t="s">
        <v>381</v>
      </c>
      <c r="NCK40" s="43" t="s">
        <v>381</v>
      </c>
      <c r="NCL40" s="43" t="s">
        <v>381</v>
      </c>
      <c r="NCM40" s="43" t="s">
        <v>381</v>
      </c>
      <c r="NCN40" s="43" t="s">
        <v>381</v>
      </c>
      <c r="NCO40" s="43" t="s">
        <v>381</v>
      </c>
      <c r="NCP40" s="43" t="s">
        <v>381</v>
      </c>
      <c r="NCQ40" s="43" t="s">
        <v>381</v>
      </c>
      <c r="NCR40" s="43" t="s">
        <v>381</v>
      </c>
      <c r="NCS40" s="43" t="s">
        <v>381</v>
      </c>
      <c r="NCT40" s="43" t="s">
        <v>381</v>
      </c>
      <c r="NCU40" s="43" t="s">
        <v>381</v>
      </c>
      <c r="NCV40" s="43" t="s">
        <v>381</v>
      </c>
      <c r="NCW40" s="43" t="s">
        <v>381</v>
      </c>
      <c r="NCX40" s="43" t="s">
        <v>381</v>
      </c>
      <c r="NCY40" s="43" t="s">
        <v>381</v>
      </c>
      <c r="NCZ40" s="43" t="s">
        <v>381</v>
      </c>
      <c r="NDA40" s="43" t="s">
        <v>381</v>
      </c>
      <c r="NDB40" s="43" t="s">
        <v>381</v>
      </c>
      <c r="NDC40" s="43" t="s">
        <v>381</v>
      </c>
      <c r="NDD40" s="43" t="s">
        <v>381</v>
      </c>
      <c r="NDE40" s="43" t="s">
        <v>381</v>
      </c>
      <c r="NDF40" s="43" t="s">
        <v>381</v>
      </c>
      <c r="NDG40" s="43" t="s">
        <v>381</v>
      </c>
      <c r="NDH40" s="43" t="s">
        <v>381</v>
      </c>
      <c r="NDI40" s="43" t="s">
        <v>381</v>
      </c>
      <c r="NDJ40" s="43" t="s">
        <v>381</v>
      </c>
      <c r="NDK40" s="43" t="s">
        <v>381</v>
      </c>
      <c r="NDL40" s="43" t="s">
        <v>381</v>
      </c>
      <c r="NDM40" s="43" t="s">
        <v>381</v>
      </c>
      <c r="NDN40" s="43" t="s">
        <v>381</v>
      </c>
      <c r="NDO40" s="43" t="s">
        <v>381</v>
      </c>
      <c r="NDP40" s="43" t="s">
        <v>381</v>
      </c>
      <c r="NDQ40" s="43" t="s">
        <v>381</v>
      </c>
      <c r="NDR40" s="43" t="s">
        <v>381</v>
      </c>
      <c r="NDS40" s="43" t="s">
        <v>381</v>
      </c>
      <c r="NDT40" s="43" t="s">
        <v>381</v>
      </c>
      <c r="NDU40" s="43" t="s">
        <v>381</v>
      </c>
      <c r="NDV40" s="43" t="s">
        <v>381</v>
      </c>
      <c r="NDW40" s="43" t="s">
        <v>381</v>
      </c>
      <c r="NDX40" s="43" t="s">
        <v>381</v>
      </c>
      <c r="NDY40" s="43" t="s">
        <v>381</v>
      </c>
      <c r="NDZ40" s="43" t="s">
        <v>381</v>
      </c>
      <c r="NEA40" s="43" t="s">
        <v>381</v>
      </c>
      <c r="NEB40" s="43" t="s">
        <v>381</v>
      </c>
      <c r="NEC40" s="43" t="s">
        <v>381</v>
      </c>
      <c r="NED40" s="43" t="s">
        <v>381</v>
      </c>
      <c r="NEE40" s="43" t="s">
        <v>381</v>
      </c>
      <c r="NEF40" s="43" t="s">
        <v>381</v>
      </c>
      <c r="NEG40" s="43" t="s">
        <v>381</v>
      </c>
      <c r="NEH40" s="43" t="s">
        <v>381</v>
      </c>
      <c r="NEI40" s="43" t="s">
        <v>381</v>
      </c>
      <c r="NEJ40" s="43" t="s">
        <v>381</v>
      </c>
      <c r="NEK40" s="43" t="s">
        <v>381</v>
      </c>
      <c r="NEL40" s="43" t="s">
        <v>381</v>
      </c>
      <c r="NEM40" s="43" t="s">
        <v>381</v>
      </c>
      <c r="NEN40" s="43" t="s">
        <v>381</v>
      </c>
      <c r="NEO40" s="43" t="s">
        <v>381</v>
      </c>
      <c r="NEP40" s="43" t="s">
        <v>381</v>
      </c>
      <c r="NEQ40" s="43" t="s">
        <v>381</v>
      </c>
      <c r="NER40" s="43" t="s">
        <v>381</v>
      </c>
      <c r="NES40" s="43" t="s">
        <v>381</v>
      </c>
      <c r="NET40" s="43" t="s">
        <v>381</v>
      </c>
      <c r="NEU40" s="43" t="s">
        <v>381</v>
      </c>
      <c r="NEV40" s="43" t="s">
        <v>381</v>
      </c>
      <c r="NEW40" s="43" t="s">
        <v>381</v>
      </c>
      <c r="NEX40" s="43" t="s">
        <v>381</v>
      </c>
      <c r="NEY40" s="43" t="s">
        <v>381</v>
      </c>
      <c r="NEZ40" s="43" t="s">
        <v>381</v>
      </c>
      <c r="NFA40" s="43" t="s">
        <v>381</v>
      </c>
      <c r="NFB40" s="43" t="s">
        <v>381</v>
      </c>
      <c r="NFC40" s="43" t="s">
        <v>381</v>
      </c>
      <c r="NFD40" s="43" t="s">
        <v>381</v>
      </c>
      <c r="NFE40" s="43" t="s">
        <v>381</v>
      </c>
      <c r="NFF40" s="43" t="s">
        <v>381</v>
      </c>
      <c r="NFG40" s="43" t="s">
        <v>381</v>
      </c>
      <c r="NFH40" s="43" t="s">
        <v>381</v>
      </c>
      <c r="NFI40" s="43" t="s">
        <v>381</v>
      </c>
      <c r="NFJ40" s="43" t="s">
        <v>381</v>
      </c>
      <c r="NFK40" s="43" t="s">
        <v>381</v>
      </c>
      <c r="NFL40" s="43" t="s">
        <v>381</v>
      </c>
      <c r="NFM40" s="43" t="s">
        <v>381</v>
      </c>
      <c r="NFN40" s="43" t="s">
        <v>381</v>
      </c>
      <c r="NFO40" s="43" t="s">
        <v>381</v>
      </c>
      <c r="NFP40" s="43" t="s">
        <v>381</v>
      </c>
      <c r="NFQ40" s="43" t="s">
        <v>381</v>
      </c>
      <c r="NFR40" s="43" t="s">
        <v>381</v>
      </c>
      <c r="NFS40" s="43" t="s">
        <v>381</v>
      </c>
      <c r="NFT40" s="43" t="s">
        <v>381</v>
      </c>
      <c r="NFU40" s="43" t="s">
        <v>381</v>
      </c>
      <c r="NFV40" s="43" t="s">
        <v>381</v>
      </c>
      <c r="NFW40" s="43" t="s">
        <v>381</v>
      </c>
      <c r="NFX40" s="43" t="s">
        <v>381</v>
      </c>
      <c r="NFY40" s="43" t="s">
        <v>381</v>
      </c>
      <c r="NFZ40" s="43" t="s">
        <v>381</v>
      </c>
      <c r="NGA40" s="43" t="s">
        <v>381</v>
      </c>
      <c r="NGB40" s="43" t="s">
        <v>381</v>
      </c>
      <c r="NGC40" s="43" t="s">
        <v>381</v>
      </c>
      <c r="NGD40" s="43" t="s">
        <v>381</v>
      </c>
      <c r="NGE40" s="43" t="s">
        <v>381</v>
      </c>
      <c r="NGF40" s="43" t="s">
        <v>381</v>
      </c>
      <c r="NGG40" s="43" t="s">
        <v>381</v>
      </c>
      <c r="NGH40" s="43" t="s">
        <v>381</v>
      </c>
      <c r="NGI40" s="43" t="s">
        <v>381</v>
      </c>
      <c r="NGJ40" s="43" t="s">
        <v>381</v>
      </c>
      <c r="NGK40" s="43" t="s">
        <v>381</v>
      </c>
      <c r="NGL40" s="43" t="s">
        <v>381</v>
      </c>
      <c r="NGM40" s="43" t="s">
        <v>381</v>
      </c>
      <c r="NGN40" s="43" t="s">
        <v>381</v>
      </c>
      <c r="NGO40" s="43" t="s">
        <v>381</v>
      </c>
      <c r="NGP40" s="43" t="s">
        <v>381</v>
      </c>
      <c r="NGQ40" s="43" t="s">
        <v>381</v>
      </c>
      <c r="NGR40" s="43" t="s">
        <v>381</v>
      </c>
      <c r="NGS40" s="43" t="s">
        <v>381</v>
      </c>
      <c r="NGT40" s="43" t="s">
        <v>381</v>
      </c>
      <c r="NGU40" s="43" t="s">
        <v>381</v>
      </c>
      <c r="NGV40" s="43" t="s">
        <v>381</v>
      </c>
      <c r="NGW40" s="43" t="s">
        <v>381</v>
      </c>
      <c r="NGX40" s="43" t="s">
        <v>381</v>
      </c>
      <c r="NGY40" s="43" t="s">
        <v>381</v>
      </c>
      <c r="NGZ40" s="43" t="s">
        <v>381</v>
      </c>
      <c r="NHA40" s="43" t="s">
        <v>381</v>
      </c>
      <c r="NHB40" s="43" t="s">
        <v>381</v>
      </c>
      <c r="NHC40" s="43" t="s">
        <v>381</v>
      </c>
      <c r="NHD40" s="43" t="s">
        <v>381</v>
      </c>
      <c r="NHE40" s="43" t="s">
        <v>381</v>
      </c>
      <c r="NHF40" s="43" t="s">
        <v>381</v>
      </c>
      <c r="NHG40" s="43" t="s">
        <v>381</v>
      </c>
      <c r="NHH40" s="43" t="s">
        <v>381</v>
      </c>
      <c r="NHI40" s="43" t="s">
        <v>381</v>
      </c>
      <c r="NHJ40" s="43" t="s">
        <v>381</v>
      </c>
      <c r="NHK40" s="43" t="s">
        <v>381</v>
      </c>
      <c r="NHL40" s="43" t="s">
        <v>381</v>
      </c>
      <c r="NHM40" s="43" t="s">
        <v>381</v>
      </c>
      <c r="NHN40" s="43" t="s">
        <v>381</v>
      </c>
      <c r="NHO40" s="43" t="s">
        <v>381</v>
      </c>
      <c r="NHP40" s="43" t="s">
        <v>381</v>
      </c>
      <c r="NHQ40" s="43" t="s">
        <v>381</v>
      </c>
      <c r="NHR40" s="43" t="s">
        <v>381</v>
      </c>
      <c r="NHS40" s="43" t="s">
        <v>381</v>
      </c>
      <c r="NHT40" s="43" t="s">
        <v>381</v>
      </c>
      <c r="NHU40" s="43" t="s">
        <v>381</v>
      </c>
      <c r="NHV40" s="43" t="s">
        <v>381</v>
      </c>
      <c r="NHW40" s="43" t="s">
        <v>381</v>
      </c>
      <c r="NHX40" s="43" t="s">
        <v>381</v>
      </c>
      <c r="NHY40" s="43" t="s">
        <v>381</v>
      </c>
      <c r="NHZ40" s="43" t="s">
        <v>381</v>
      </c>
      <c r="NIA40" s="43" t="s">
        <v>381</v>
      </c>
      <c r="NIB40" s="43" t="s">
        <v>381</v>
      </c>
      <c r="NIC40" s="43" t="s">
        <v>381</v>
      </c>
      <c r="NID40" s="43" t="s">
        <v>381</v>
      </c>
      <c r="NIE40" s="43" t="s">
        <v>381</v>
      </c>
      <c r="NIF40" s="43" t="s">
        <v>381</v>
      </c>
      <c r="NIG40" s="43" t="s">
        <v>381</v>
      </c>
      <c r="NIH40" s="43" t="s">
        <v>381</v>
      </c>
      <c r="NII40" s="43" t="s">
        <v>381</v>
      </c>
      <c r="NIJ40" s="43" t="s">
        <v>381</v>
      </c>
      <c r="NIK40" s="43" t="s">
        <v>381</v>
      </c>
      <c r="NIL40" s="43" t="s">
        <v>381</v>
      </c>
      <c r="NIM40" s="43" t="s">
        <v>381</v>
      </c>
      <c r="NIN40" s="43" t="s">
        <v>381</v>
      </c>
      <c r="NIO40" s="43" t="s">
        <v>381</v>
      </c>
      <c r="NIP40" s="43" t="s">
        <v>381</v>
      </c>
      <c r="NIQ40" s="43" t="s">
        <v>381</v>
      </c>
      <c r="NIR40" s="43" t="s">
        <v>381</v>
      </c>
      <c r="NIS40" s="43" t="s">
        <v>381</v>
      </c>
      <c r="NIT40" s="43" t="s">
        <v>381</v>
      </c>
      <c r="NIU40" s="43" t="s">
        <v>381</v>
      </c>
      <c r="NIV40" s="43" t="s">
        <v>381</v>
      </c>
      <c r="NIW40" s="43" t="s">
        <v>381</v>
      </c>
      <c r="NIX40" s="43" t="s">
        <v>381</v>
      </c>
      <c r="NIY40" s="43" t="s">
        <v>381</v>
      </c>
      <c r="NIZ40" s="43" t="s">
        <v>381</v>
      </c>
      <c r="NJA40" s="43" t="s">
        <v>381</v>
      </c>
      <c r="NJB40" s="43" t="s">
        <v>381</v>
      </c>
      <c r="NJC40" s="43" t="s">
        <v>381</v>
      </c>
      <c r="NJD40" s="43" t="s">
        <v>381</v>
      </c>
      <c r="NJE40" s="43" t="s">
        <v>381</v>
      </c>
      <c r="NJF40" s="43" t="s">
        <v>381</v>
      </c>
      <c r="NJG40" s="43" t="s">
        <v>381</v>
      </c>
      <c r="NJH40" s="43" t="s">
        <v>381</v>
      </c>
      <c r="NJI40" s="43" t="s">
        <v>381</v>
      </c>
      <c r="NJJ40" s="43" t="s">
        <v>381</v>
      </c>
      <c r="NJK40" s="43" t="s">
        <v>381</v>
      </c>
      <c r="NJL40" s="43" t="s">
        <v>381</v>
      </c>
      <c r="NJM40" s="43" t="s">
        <v>381</v>
      </c>
      <c r="NJN40" s="43" t="s">
        <v>381</v>
      </c>
      <c r="NJO40" s="43" t="s">
        <v>381</v>
      </c>
      <c r="NJP40" s="43" t="s">
        <v>381</v>
      </c>
      <c r="NJQ40" s="43" t="s">
        <v>381</v>
      </c>
      <c r="NJR40" s="43" t="s">
        <v>381</v>
      </c>
      <c r="NJS40" s="43" t="s">
        <v>381</v>
      </c>
      <c r="NJT40" s="43" t="s">
        <v>381</v>
      </c>
      <c r="NJU40" s="43" t="s">
        <v>381</v>
      </c>
      <c r="NJV40" s="43" t="s">
        <v>381</v>
      </c>
      <c r="NJW40" s="43" t="s">
        <v>381</v>
      </c>
      <c r="NJX40" s="43" t="s">
        <v>381</v>
      </c>
      <c r="NJY40" s="43" t="s">
        <v>381</v>
      </c>
      <c r="NJZ40" s="43" t="s">
        <v>381</v>
      </c>
      <c r="NKA40" s="43" t="s">
        <v>381</v>
      </c>
      <c r="NKB40" s="43" t="s">
        <v>381</v>
      </c>
      <c r="NKC40" s="43" t="s">
        <v>381</v>
      </c>
      <c r="NKD40" s="43" t="s">
        <v>381</v>
      </c>
      <c r="NKE40" s="43" t="s">
        <v>381</v>
      </c>
      <c r="NKF40" s="43" t="s">
        <v>381</v>
      </c>
      <c r="NKG40" s="43" t="s">
        <v>381</v>
      </c>
      <c r="NKH40" s="43" t="s">
        <v>381</v>
      </c>
      <c r="NKI40" s="43" t="s">
        <v>381</v>
      </c>
      <c r="NKJ40" s="43" t="s">
        <v>381</v>
      </c>
      <c r="NKK40" s="43" t="s">
        <v>381</v>
      </c>
      <c r="NKL40" s="43" t="s">
        <v>381</v>
      </c>
      <c r="NKM40" s="43" t="s">
        <v>381</v>
      </c>
      <c r="NKN40" s="43" t="s">
        <v>381</v>
      </c>
      <c r="NKO40" s="43" t="s">
        <v>381</v>
      </c>
      <c r="NKP40" s="43" t="s">
        <v>381</v>
      </c>
      <c r="NKQ40" s="43" t="s">
        <v>381</v>
      </c>
      <c r="NKR40" s="43" t="s">
        <v>381</v>
      </c>
      <c r="NKS40" s="43" t="s">
        <v>381</v>
      </c>
      <c r="NKT40" s="43" t="s">
        <v>381</v>
      </c>
      <c r="NKU40" s="43" t="s">
        <v>381</v>
      </c>
      <c r="NKV40" s="43" t="s">
        <v>381</v>
      </c>
      <c r="NKW40" s="43" t="s">
        <v>381</v>
      </c>
      <c r="NKX40" s="43" t="s">
        <v>381</v>
      </c>
      <c r="NKY40" s="43" t="s">
        <v>381</v>
      </c>
      <c r="NKZ40" s="43" t="s">
        <v>381</v>
      </c>
      <c r="NLA40" s="43" t="s">
        <v>381</v>
      </c>
      <c r="NLB40" s="43" t="s">
        <v>381</v>
      </c>
      <c r="NLC40" s="43" t="s">
        <v>381</v>
      </c>
      <c r="NLD40" s="43" t="s">
        <v>381</v>
      </c>
      <c r="NLE40" s="43" t="s">
        <v>381</v>
      </c>
      <c r="NLF40" s="43" t="s">
        <v>381</v>
      </c>
      <c r="NLG40" s="43" t="s">
        <v>381</v>
      </c>
      <c r="NLH40" s="43" t="s">
        <v>381</v>
      </c>
      <c r="NLI40" s="43" t="s">
        <v>381</v>
      </c>
      <c r="NLJ40" s="43" t="s">
        <v>381</v>
      </c>
      <c r="NLK40" s="43" t="s">
        <v>381</v>
      </c>
      <c r="NLL40" s="43" t="s">
        <v>381</v>
      </c>
      <c r="NLM40" s="43" t="s">
        <v>381</v>
      </c>
      <c r="NLN40" s="43" t="s">
        <v>381</v>
      </c>
      <c r="NLO40" s="43" t="s">
        <v>381</v>
      </c>
      <c r="NLP40" s="43" t="s">
        <v>381</v>
      </c>
      <c r="NLQ40" s="43" t="s">
        <v>381</v>
      </c>
      <c r="NLR40" s="43" t="s">
        <v>381</v>
      </c>
      <c r="NLS40" s="43" t="s">
        <v>381</v>
      </c>
      <c r="NLT40" s="43" t="s">
        <v>381</v>
      </c>
      <c r="NLU40" s="43" t="s">
        <v>381</v>
      </c>
      <c r="NLV40" s="43" t="s">
        <v>381</v>
      </c>
      <c r="NLW40" s="43" t="s">
        <v>381</v>
      </c>
      <c r="NLX40" s="43" t="s">
        <v>381</v>
      </c>
      <c r="NLY40" s="43" t="s">
        <v>381</v>
      </c>
      <c r="NLZ40" s="43" t="s">
        <v>381</v>
      </c>
      <c r="NMA40" s="43" t="s">
        <v>381</v>
      </c>
      <c r="NMB40" s="43" t="s">
        <v>381</v>
      </c>
      <c r="NMC40" s="43" t="s">
        <v>381</v>
      </c>
      <c r="NMD40" s="43" t="s">
        <v>381</v>
      </c>
      <c r="NME40" s="43" t="s">
        <v>381</v>
      </c>
      <c r="NMF40" s="43" t="s">
        <v>381</v>
      </c>
      <c r="NMG40" s="43" t="s">
        <v>381</v>
      </c>
      <c r="NMH40" s="43" t="s">
        <v>381</v>
      </c>
      <c r="NMI40" s="43" t="s">
        <v>381</v>
      </c>
      <c r="NMJ40" s="43" t="s">
        <v>381</v>
      </c>
      <c r="NMK40" s="43" t="s">
        <v>381</v>
      </c>
      <c r="NML40" s="43" t="s">
        <v>381</v>
      </c>
      <c r="NMM40" s="43" t="s">
        <v>381</v>
      </c>
      <c r="NMN40" s="43" t="s">
        <v>381</v>
      </c>
      <c r="NMO40" s="43" t="s">
        <v>381</v>
      </c>
      <c r="NMP40" s="43" t="s">
        <v>381</v>
      </c>
      <c r="NMQ40" s="43" t="s">
        <v>381</v>
      </c>
      <c r="NMR40" s="43" t="s">
        <v>381</v>
      </c>
      <c r="NMS40" s="43" t="s">
        <v>381</v>
      </c>
      <c r="NMT40" s="43" t="s">
        <v>381</v>
      </c>
      <c r="NMU40" s="43" t="s">
        <v>381</v>
      </c>
      <c r="NMV40" s="43" t="s">
        <v>381</v>
      </c>
      <c r="NMW40" s="43" t="s">
        <v>381</v>
      </c>
      <c r="NMX40" s="43" t="s">
        <v>381</v>
      </c>
      <c r="NMY40" s="43" t="s">
        <v>381</v>
      </c>
      <c r="NMZ40" s="43" t="s">
        <v>381</v>
      </c>
      <c r="NNA40" s="43" t="s">
        <v>381</v>
      </c>
      <c r="NNB40" s="43" t="s">
        <v>381</v>
      </c>
      <c r="NNC40" s="43" t="s">
        <v>381</v>
      </c>
      <c r="NND40" s="43" t="s">
        <v>381</v>
      </c>
      <c r="NNE40" s="43" t="s">
        <v>381</v>
      </c>
      <c r="NNF40" s="43" t="s">
        <v>381</v>
      </c>
      <c r="NNG40" s="43" t="s">
        <v>381</v>
      </c>
      <c r="NNH40" s="43" t="s">
        <v>381</v>
      </c>
      <c r="NNI40" s="43" t="s">
        <v>381</v>
      </c>
      <c r="NNJ40" s="43" t="s">
        <v>381</v>
      </c>
      <c r="NNK40" s="43" t="s">
        <v>381</v>
      </c>
      <c r="NNL40" s="43" t="s">
        <v>381</v>
      </c>
      <c r="NNM40" s="43" t="s">
        <v>381</v>
      </c>
      <c r="NNN40" s="43" t="s">
        <v>381</v>
      </c>
      <c r="NNO40" s="43" t="s">
        <v>381</v>
      </c>
      <c r="NNP40" s="43" t="s">
        <v>381</v>
      </c>
      <c r="NNQ40" s="43" t="s">
        <v>381</v>
      </c>
      <c r="NNR40" s="43" t="s">
        <v>381</v>
      </c>
      <c r="NNS40" s="43" t="s">
        <v>381</v>
      </c>
      <c r="NNT40" s="43" t="s">
        <v>381</v>
      </c>
      <c r="NNU40" s="43" t="s">
        <v>381</v>
      </c>
      <c r="NNV40" s="43" t="s">
        <v>381</v>
      </c>
      <c r="NNW40" s="43" t="s">
        <v>381</v>
      </c>
      <c r="NNX40" s="43" t="s">
        <v>381</v>
      </c>
      <c r="NNY40" s="43" t="s">
        <v>381</v>
      </c>
      <c r="NNZ40" s="43" t="s">
        <v>381</v>
      </c>
      <c r="NOA40" s="43" t="s">
        <v>381</v>
      </c>
      <c r="NOB40" s="43" t="s">
        <v>381</v>
      </c>
      <c r="NOC40" s="43" t="s">
        <v>381</v>
      </c>
      <c r="NOD40" s="43" t="s">
        <v>381</v>
      </c>
      <c r="NOE40" s="43" t="s">
        <v>381</v>
      </c>
      <c r="NOF40" s="43" t="s">
        <v>381</v>
      </c>
      <c r="NOG40" s="43" t="s">
        <v>381</v>
      </c>
      <c r="NOH40" s="43" t="s">
        <v>381</v>
      </c>
      <c r="NOI40" s="43" t="s">
        <v>381</v>
      </c>
      <c r="NOJ40" s="43" t="s">
        <v>381</v>
      </c>
      <c r="NOK40" s="43" t="s">
        <v>381</v>
      </c>
      <c r="NOL40" s="43" t="s">
        <v>381</v>
      </c>
      <c r="NOM40" s="43" t="s">
        <v>381</v>
      </c>
      <c r="NON40" s="43" t="s">
        <v>381</v>
      </c>
      <c r="NOO40" s="43" t="s">
        <v>381</v>
      </c>
      <c r="NOP40" s="43" t="s">
        <v>381</v>
      </c>
      <c r="NOQ40" s="43" t="s">
        <v>381</v>
      </c>
      <c r="NOR40" s="43" t="s">
        <v>381</v>
      </c>
      <c r="NOS40" s="43" t="s">
        <v>381</v>
      </c>
      <c r="NOT40" s="43" t="s">
        <v>381</v>
      </c>
      <c r="NOU40" s="43" t="s">
        <v>381</v>
      </c>
      <c r="NOV40" s="43" t="s">
        <v>381</v>
      </c>
      <c r="NOW40" s="43" t="s">
        <v>381</v>
      </c>
      <c r="NOX40" s="43" t="s">
        <v>381</v>
      </c>
      <c r="NOY40" s="43" t="s">
        <v>381</v>
      </c>
      <c r="NOZ40" s="43" t="s">
        <v>381</v>
      </c>
      <c r="NPA40" s="43" t="s">
        <v>381</v>
      </c>
      <c r="NPB40" s="43" t="s">
        <v>381</v>
      </c>
      <c r="NPC40" s="43" t="s">
        <v>381</v>
      </c>
      <c r="NPD40" s="43" t="s">
        <v>381</v>
      </c>
      <c r="NPE40" s="43" t="s">
        <v>381</v>
      </c>
      <c r="NPF40" s="43" t="s">
        <v>381</v>
      </c>
      <c r="NPG40" s="43" t="s">
        <v>381</v>
      </c>
      <c r="NPH40" s="43" t="s">
        <v>381</v>
      </c>
      <c r="NPI40" s="43" t="s">
        <v>381</v>
      </c>
      <c r="NPJ40" s="43" t="s">
        <v>381</v>
      </c>
      <c r="NPK40" s="43" t="s">
        <v>381</v>
      </c>
      <c r="NPL40" s="43" t="s">
        <v>381</v>
      </c>
      <c r="NPM40" s="43" t="s">
        <v>381</v>
      </c>
      <c r="NPN40" s="43" t="s">
        <v>381</v>
      </c>
      <c r="NPO40" s="43" t="s">
        <v>381</v>
      </c>
      <c r="NPP40" s="43" t="s">
        <v>381</v>
      </c>
      <c r="NPQ40" s="43" t="s">
        <v>381</v>
      </c>
      <c r="NPR40" s="43" t="s">
        <v>381</v>
      </c>
      <c r="NPS40" s="43" t="s">
        <v>381</v>
      </c>
      <c r="NPT40" s="43" t="s">
        <v>381</v>
      </c>
      <c r="NPU40" s="43" t="s">
        <v>381</v>
      </c>
      <c r="NPV40" s="43" t="s">
        <v>381</v>
      </c>
      <c r="NPW40" s="43" t="s">
        <v>381</v>
      </c>
      <c r="NPX40" s="43" t="s">
        <v>381</v>
      </c>
      <c r="NPY40" s="43" t="s">
        <v>381</v>
      </c>
      <c r="NPZ40" s="43" t="s">
        <v>381</v>
      </c>
      <c r="NQA40" s="43" t="s">
        <v>381</v>
      </c>
      <c r="NQB40" s="43" t="s">
        <v>381</v>
      </c>
      <c r="NQC40" s="43" t="s">
        <v>381</v>
      </c>
      <c r="NQD40" s="43" t="s">
        <v>381</v>
      </c>
      <c r="NQE40" s="43" t="s">
        <v>381</v>
      </c>
      <c r="NQF40" s="43" t="s">
        <v>381</v>
      </c>
      <c r="NQG40" s="43" t="s">
        <v>381</v>
      </c>
      <c r="NQH40" s="43" t="s">
        <v>381</v>
      </c>
      <c r="NQI40" s="43" t="s">
        <v>381</v>
      </c>
      <c r="NQJ40" s="43" t="s">
        <v>381</v>
      </c>
      <c r="NQK40" s="43" t="s">
        <v>381</v>
      </c>
      <c r="NQL40" s="43" t="s">
        <v>381</v>
      </c>
      <c r="NQM40" s="43" t="s">
        <v>381</v>
      </c>
      <c r="NQN40" s="43" t="s">
        <v>381</v>
      </c>
      <c r="NQO40" s="43" t="s">
        <v>381</v>
      </c>
      <c r="NQP40" s="43" t="s">
        <v>381</v>
      </c>
      <c r="NQQ40" s="43" t="s">
        <v>381</v>
      </c>
      <c r="NQR40" s="43" t="s">
        <v>381</v>
      </c>
      <c r="NQS40" s="43" t="s">
        <v>381</v>
      </c>
      <c r="NQT40" s="43" t="s">
        <v>381</v>
      </c>
      <c r="NQU40" s="43" t="s">
        <v>381</v>
      </c>
      <c r="NQV40" s="43" t="s">
        <v>381</v>
      </c>
      <c r="NQW40" s="43" t="s">
        <v>381</v>
      </c>
      <c r="NQX40" s="43" t="s">
        <v>381</v>
      </c>
      <c r="NQY40" s="43" t="s">
        <v>381</v>
      </c>
      <c r="NQZ40" s="43" t="s">
        <v>381</v>
      </c>
      <c r="NRA40" s="43" t="s">
        <v>381</v>
      </c>
      <c r="NRB40" s="43" t="s">
        <v>381</v>
      </c>
      <c r="NRC40" s="43" t="s">
        <v>381</v>
      </c>
      <c r="NRD40" s="43" t="s">
        <v>381</v>
      </c>
      <c r="NRE40" s="43" t="s">
        <v>381</v>
      </c>
      <c r="NRF40" s="43" t="s">
        <v>381</v>
      </c>
      <c r="NRG40" s="43" t="s">
        <v>381</v>
      </c>
      <c r="NRH40" s="43" t="s">
        <v>381</v>
      </c>
      <c r="NRI40" s="43" t="s">
        <v>381</v>
      </c>
      <c r="NRJ40" s="43" t="s">
        <v>381</v>
      </c>
      <c r="NRK40" s="43" t="s">
        <v>381</v>
      </c>
      <c r="NRL40" s="43" t="s">
        <v>381</v>
      </c>
      <c r="NRM40" s="43" t="s">
        <v>381</v>
      </c>
      <c r="NRN40" s="43" t="s">
        <v>381</v>
      </c>
      <c r="NRO40" s="43" t="s">
        <v>381</v>
      </c>
      <c r="NRP40" s="43" t="s">
        <v>381</v>
      </c>
      <c r="NRQ40" s="43" t="s">
        <v>381</v>
      </c>
      <c r="NRR40" s="43" t="s">
        <v>381</v>
      </c>
      <c r="NRS40" s="43" t="s">
        <v>381</v>
      </c>
      <c r="NRT40" s="43" t="s">
        <v>381</v>
      </c>
      <c r="NRU40" s="43" t="s">
        <v>381</v>
      </c>
      <c r="NRV40" s="43" t="s">
        <v>381</v>
      </c>
      <c r="NRW40" s="43" t="s">
        <v>381</v>
      </c>
      <c r="NRX40" s="43" t="s">
        <v>381</v>
      </c>
      <c r="NRY40" s="43" t="s">
        <v>381</v>
      </c>
      <c r="NRZ40" s="43" t="s">
        <v>381</v>
      </c>
      <c r="NSA40" s="43" t="s">
        <v>381</v>
      </c>
      <c r="NSB40" s="43" t="s">
        <v>381</v>
      </c>
      <c r="NSC40" s="43" t="s">
        <v>381</v>
      </c>
      <c r="NSD40" s="43" t="s">
        <v>381</v>
      </c>
      <c r="NSE40" s="43" t="s">
        <v>381</v>
      </c>
      <c r="NSF40" s="43" t="s">
        <v>381</v>
      </c>
      <c r="NSG40" s="43" t="s">
        <v>381</v>
      </c>
      <c r="NSH40" s="43" t="s">
        <v>381</v>
      </c>
      <c r="NSI40" s="43" t="s">
        <v>381</v>
      </c>
      <c r="NSJ40" s="43" t="s">
        <v>381</v>
      </c>
      <c r="NSK40" s="43" t="s">
        <v>381</v>
      </c>
      <c r="NSL40" s="43" t="s">
        <v>381</v>
      </c>
      <c r="NSM40" s="43" t="s">
        <v>381</v>
      </c>
      <c r="NSN40" s="43" t="s">
        <v>381</v>
      </c>
      <c r="NSO40" s="43" t="s">
        <v>381</v>
      </c>
      <c r="NSP40" s="43" t="s">
        <v>381</v>
      </c>
      <c r="NSQ40" s="43" t="s">
        <v>381</v>
      </c>
      <c r="NSR40" s="43" t="s">
        <v>381</v>
      </c>
      <c r="NSS40" s="43" t="s">
        <v>381</v>
      </c>
      <c r="NST40" s="43" t="s">
        <v>381</v>
      </c>
      <c r="NSU40" s="43" t="s">
        <v>381</v>
      </c>
      <c r="NSV40" s="43" t="s">
        <v>381</v>
      </c>
      <c r="NSW40" s="43" t="s">
        <v>381</v>
      </c>
      <c r="NSX40" s="43" t="s">
        <v>381</v>
      </c>
      <c r="NSY40" s="43" t="s">
        <v>381</v>
      </c>
      <c r="NSZ40" s="43" t="s">
        <v>381</v>
      </c>
      <c r="NTA40" s="43" t="s">
        <v>381</v>
      </c>
      <c r="NTB40" s="43" t="s">
        <v>381</v>
      </c>
      <c r="NTC40" s="43" t="s">
        <v>381</v>
      </c>
      <c r="NTD40" s="43" t="s">
        <v>381</v>
      </c>
      <c r="NTE40" s="43" t="s">
        <v>381</v>
      </c>
      <c r="NTF40" s="43" t="s">
        <v>381</v>
      </c>
      <c r="NTG40" s="43" t="s">
        <v>381</v>
      </c>
      <c r="NTH40" s="43" t="s">
        <v>381</v>
      </c>
      <c r="NTI40" s="43" t="s">
        <v>381</v>
      </c>
      <c r="NTJ40" s="43" t="s">
        <v>381</v>
      </c>
      <c r="NTK40" s="43" t="s">
        <v>381</v>
      </c>
      <c r="NTL40" s="43" t="s">
        <v>381</v>
      </c>
      <c r="NTM40" s="43" t="s">
        <v>381</v>
      </c>
      <c r="NTN40" s="43" t="s">
        <v>381</v>
      </c>
      <c r="NTO40" s="43" t="s">
        <v>381</v>
      </c>
      <c r="NTP40" s="43" t="s">
        <v>381</v>
      </c>
      <c r="NTQ40" s="43" t="s">
        <v>381</v>
      </c>
      <c r="NTR40" s="43" t="s">
        <v>381</v>
      </c>
      <c r="NTS40" s="43" t="s">
        <v>381</v>
      </c>
      <c r="NTT40" s="43" t="s">
        <v>381</v>
      </c>
      <c r="NTU40" s="43" t="s">
        <v>381</v>
      </c>
      <c r="NTV40" s="43" t="s">
        <v>381</v>
      </c>
      <c r="NTW40" s="43" t="s">
        <v>381</v>
      </c>
      <c r="NTX40" s="43" t="s">
        <v>381</v>
      </c>
      <c r="NTY40" s="43" t="s">
        <v>381</v>
      </c>
      <c r="NTZ40" s="43" t="s">
        <v>381</v>
      </c>
      <c r="NUA40" s="43" t="s">
        <v>381</v>
      </c>
      <c r="NUB40" s="43" t="s">
        <v>381</v>
      </c>
      <c r="NUC40" s="43" t="s">
        <v>381</v>
      </c>
      <c r="NUD40" s="43" t="s">
        <v>381</v>
      </c>
      <c r="NUE40" s="43" t="s">
        <v>381</v>
      </c>
      <c r="NUF40" s="43" t="s">
        <v>381</v>
      </c>
      <c r="NUG40" s="43" t="s">
        <v>381</v>
      </c>
      <c r="NUH40" s="43" t="s">
        <v>381</v>
      </c>
      <c r="NUI40" s="43" t="s">
        <v>381</v>
      </c>
      <c r="NUJ40" s="43" t="s">
        <v>381</v>
      </c>
      <c r="NUK40" s="43" t="s">
        <v>381</v>
      </c>
      <c r="NUL40" s="43" t="s">
        <v>381</v>
      </c>
      <c r="NUM40" s="43" t="s">
        <v>381</v>
      </c>
      <c r="NUN40" s="43" t="s">
        <v>381</v>
      </c>
      <c r="NUO40" s="43" t="s">
        <v>381</v>
      </c>
      <c r="NUP40" s="43" t="s">
        <v>381</v>
      </c>
      <c r="NUQ40" s="43" t="s">
        <v>381</v>
      </c>
      <c r="NUR40" s="43" t="s">
        <v>381</v>
      </c>
      <c r="NUS40" s="43" t="s">
        <v>381</v>
      </c>
      <c r="NUT40" s="43" t="s">
        <v>381</v>
      </c>
      <c r="NUU40" s="43" t="s">
        <v>381</v>
      </c>
      <c r="NUV40" s="43" t="s">
        <v>381</v>
      </c>
      <c r="NUW40" s="43" t="s">
        <v>381</v>
      </c>
      <c r="NUX40" s="43" t="s">
        <v>381</v>
      </c>
      <c r="NUY40" s="43" t="s">
        <v>381</v>
      </c>
      <c r="NUZ40" s="43" t="s">
        <v>381</v>
      </c>
      <c r="NVA40" s="43" t="s">
        <v>381</v>
      </c>
      <c r="NVB40" s="43" t="s">
        <v>381</v>
      </c>
      <c r="NVC40" s="43" t="s">
        <v>381</v>
      </c>
      <c r="NVD40" s="43" t="s">
        <v>381</v>
      </c>
      <c r="NVE40" s="43" t="s">
        <v>381</v>
      </c>
      <c r="NVF40" s="43" t="s">
        <v>381</v>
      </c>
      <c r="NVG40" s="43" t="s">
        <v>381</v>
      </c>
      <c r="NVH40" s="43" t="s">
        <v>381</v>
      </c>
      <c r="NVI40" s="43" t="s">
        <v>381</v>
      </c>
      <c r="NVJ40" s="43" t="s">
        <v>381</v>
      </c>
      <c r="NVK40" s="43" t="s">
        <v>381</v>
      </c>
      <c r="NVL40" s="43" t="s">
        <v>381</v>
      </c>
      <c r="NVM40" s="43" t="s">
        <v>381</v>
      </c>
      <c r="NVN40" s="43" t="s">
        <v>381</v>
      </c>
      <c r="NVO40" s="43" t="s">
        <v>381</v>
      </c>
      <c r="NVP40" s="43" t="s">
        <v>381</v>
      </c>
      <c r="NVQ40" s="43" t="s">
        <v>381</v>
      </c>
      <c r="NVR40" s="43" t="s">
        <v>381</v>
      </c>
      <c r="NVS40" s="43" t="s">
        <v>381</v>
      </c>
      <c r="NVT40" s="43" t="s">
        <v>381</v>
      </c>
      <c r="NVU40" s="43" t="s">
        <v>381</v>
      </c>
      <c r="NVV40" s="43" t="s">
        <v>381</v>
      </c>
      <c r="NVW40" s="43" t="s">
        <v>381</v>
      </c>
      <c r="NVX40" s="43" t="s">
        <v>381</v>
      </c>
      <c r="NVY40" s="43" t="s">
        <v>381</v>
      </c>
      <c r="NVZ40" s="43" t="s">
        <v>381</v>
      </c>
      <c r="NWA40" s="43" t="s">
        <v>381</v>
      </c>
      <c r="NWB40" s="43" t="s">
        <v>381</v>
      </c>
      <c r="NWC40" s="43" t="s">
        <v>381</v>
      </c>
      <c r="NWD40" s="43" t="s">
        <v>381</v>
      </c>
      <c r="NWE40" s="43" t="s">
        <v>381</v>
      </c>
      <c r="NWF40" s="43" t="s">
        <v>381</v>
      </c>
      <c r="NWG40" s="43" t="s">
        <v>381</v>
      </c>
      <c r="NWH40" s="43" t="s">
        <v>381</v>
      </c>
      <c r="NWI40" s="43" t="s">
        <v>381</v>
      </c>
      <c r="NWJ40" s="43" t="s">
        <v>381</v>
      </c>
      <c r="NWK40" s="43" t="s">
        <v>381</v>
      </c>
      <c r="NWL40" s="43" t="s">
        <v>381</v>
      </c>
      <c r="NWM40" s="43" t="s">
        <v>381</v>
      </c>
      <c r="NWN40" s="43" t="s">
        <v>381</v>
      </c>
      <c r="NWO40" s="43" t="s">
        <v>381</v>
      </c>
      <c r="NWP40" s="43" t="s">
        <v>381</v>
      </c>
      <c r="NWQ40" s="43" t="s">
        <v>381</v>
      </c>
      <c r="NWR40" s="43" t="s">
        <v>381</v>
      </c>
      <c r="NWS40" s="43" t="s">
        <v>381</v>
      </c>
      <c r="NWT40" s="43" t="s">
        <v>381</v>
      </c>
      <c r="NWU40" s="43" t="s">
        <v>381</v>
      </c>
      <c r="NWV40" s="43" t="s">
        <v>381</v>
      </c>
      <c r="NWW40" s="43" t="s">
        <v>381</v>
      </c>
      <c r="NWX40" s="43" t="s">
        <v>381</v>
      </c>
      <c r="NWY40" s="43" t="s">
        <v>381</v>
      </c>
      <c r="NWZ40" s="43" t="s">
        <v>381</v>
      </c>
      <c r="NXA40" s="43" t="s">
        <v>381</v>
      </c>
      <c r="NXB40" s="43" t="s">
        <v>381</v>
      </c>
      <c r="NXC40" s="43" t="s">
        <v>381</v>
      </c>
      <c r="NXD40" s="43" t="s">
        <v>381</v>
      </c>
      <c r="NXE40" s="43" t="s">
        <v>381</v>
      </c>
      <c r="NXF40" s="43" t="s">
        <v>381</v>
      </c>
      <c r="NXG40" s="43" t="s">
        <v>381</v>
      </c>
      <c r="NXH40" s="43" t="s">
        <v>381</v>
      </c>
      <c r="NXI40" s="43" t="s">
        <v>381</v>
      </c>
      <c r="NXJ40" s="43" t="s">
        <v>381</v>
      </c>
      <c r="NXK40" s="43" t="s">
        <v>381</v>
      </c>
      <c r="NXL40" s="43" t="s">
        <v>381</v>
      </c>
      <c r="NXM40" s="43" t="s">
        <v>381</v>
      </c>
      <c r="NXN40" s="43" t="s">
        <v>381</v>
      </c>
      <c r="NXO40" s="43" t="s">
        <v>381</v>
      </c>
      <c r="NXP40" s="43" t="s">
        <v>381</v>
      </c>
      <c r="NXQ40" s="43" t="s">
        <v>381</v>
      </c>
      <c r="NXR40" s="43" t="s">
        <v>381</v>
      </c>
      <c r="NXS40" s="43" t="s">
        <v>381</v>
      </c>
      <c r="NXT40" s="43" t="s">
        <v>381</v>
      </c>
      <c r="NXU40" s="43" t="s">
        <v>381</v>
      </c>
      <c r="NXV40" s="43" t="s">
        <v>381</v>
      </c>
      <c r="NXW40" s="43" t="s">
        <v>381</v>
      </c>
      <c r="NXX40" s="43" t="s">
        <v>381</v>
      </c>
      <c r="NXY40" s="43" t="s">
        <v>381</v>
      </c>
      <c r="NXZ40" s="43" t="s">
        <v>381</v>
      </c>
      <c r="NYA40" s="43" t="s">
        <v>381</v>
      </c>
      <c r="NYB40" s="43" t="s">
        <v>381</v>
      </c>
      <c r="NYC40" s="43" t="s">
        <v>381</v>
      </c>
      <c r="NYD40" s="43" t="s">
        <v>381</v>
      </c>
      <c r="NYE40" s="43" t="s">
        <v>381</v>
      </c>
      <c r="NYF40" s="43" t="s">
        <v>381</v>
      </c>
      <c r="NYG40" s="43" t="s">
        <v>381</v>
      </c>
      <c r="NYH40" s="43" t="s">
        <v>381</v>
      </c>
      <c r="NYI40" s="43" t="s">
        <v>381</v>
      </c>
      <c r="NYJ40" s="43" t="s">
        <v>381</v>
      </c>
      <c r="NYK40" s="43" t="s">
        <v>381</v>
      </c>
      <c r="NYL40" s="43" t="s">
        <v>381</v>
      </c>
      <c r="NYM40" s="43" t="s">
        <v>381</v>
      </c>
      <c r="NYN40" s="43" t="s">
        <v>381</v>
      </c>
      <c r="NYO40" s="43" t="s">
        <v>381</v>
      </c>
      <c r="NYP40" s="43" t="s">
        <v>381</v>
      </c>
      <c r="NYQ40" s="43" t="s">
        <v>381</v>
      </c>
      <c r="NYR40" s="43" t="s">
        <v>381</v>
      </c>
      <c r="NYS40" s="43" t="s">
        <v>381</v>
      </c>
      <c r="NYT40" s="43" t="s">
        <v>381</v>
      </c>
      <c r="NYU40" s="43" t="s">
        <v>381</v>
      </c>
      <c r="NYV40" s="43" t="s">
        <v>381</v>
      </c>
      <c r="NYW40" s="43" t="s">
        <v>381</v>
      </c>
      <c r="NYX40" s="43" t="s">
        <v>381</v>
      </c>
      <c r="NYY40" s="43" t="s">
        <v>381</v>
      </c>
      <c r="NYZ40" s="43" t="s">
        <v>381</v>
      </c>
      <c r="NZA40" s="43" t="s">
        <v>381</v>
      </c>
      <c r="NZB40" s="43" t="s">
        <v>381</v>
      </c>
      <c r="NZC40" s="43" t="s">
        <v>381</v>
      </c>
      <c r="NZD40" s="43" t="s">
        <v>381</v>
      </c>
      <c r="NZE40" s="43" t="s">
        <v>381</v>
      </c>
      <c r="NZF40" s="43" t="s">
        <v>381</v>
      </c>
      <c r="NZG40" s="43" t="s">
        <v>381</v>
      </c>
      <c r="NZH40" s="43" t="s">
        <v>381</v>
      </c>
      <c r="NZI40" s="43" t="s">
        <v>381</v>
      </c>
      <c r="NZJ40" s="43" t="s">
        <v>381</v>
      </c>
      <c r="NZK40" s="43" t="s">
        <v>381</v>
      </c>
      <c r="NZL40" s="43" t="s">
        <v>381</v>
      </c>
      <c r="NZM40" s="43" t="s">
        <v>381</v>
      </c>
      <c r="NZN40" s="43" t="s">
        <v>381</v>
      </c>
      <c r="NZO40" s="43" t="s">
        <v>381</v>
      </c>
      <c r="NZP40" s="43" t="s">
        <v>381</v>
      </c>
      <c r="NZQ40" s="43" t="s">
        <v>381</v>
      </c>
      <c r="NZR40" s="43" t="s">
        <v>381</v>
      </c>
      <c r="NZS40" s="43" t="s">
        <v>381</v>
      </c>
      <c r="NZT40" s="43" t="s">
        <v>381</v>
      </c>
      <c r="NZU40" s="43" t="s">
        <v>381</v>
      </c>
      <c r="NZV40" s="43" t="s">
        <v>381</v>
      </c>
      <c r="NZW40" s="43" t="s">
        <v>381</v>
      </c>
      <c r="NZX40" s="43" t="s">
        <v>381</v>
      </c>
      <c r="NZY40" s="43" t="s">
        <v>381</v>
      </c>
      <c r="NZZ40" s="43" t="s">
        <v>381</v>
      </c>
      <c r="OAA40" s="43" t="s">
        <v>381</v>
      </c>
      <c r="OAB40" s="43" t="s">
        <v>381</v>
      </c>
      <c r="OAC40" s="43" t="s">
        <v>381</v>
      </c>
      <c r="OAD40" s="43" t="s">
        <v>381</v>
      </c>
      <c r="OAE40" s="43" t="s">
        <v>381</v>
      </c>
      <c r="OAF40" s="43" t="s">
        <v>381</v>
      </c>
      <c r="OAG40" s="43" t="s">
        <v>381</v>
      </c>
      <c r="OAH40" s="43" t="s">
        <v>381</v>
      </c>
      <c r="OAI40" s="43" t="s">
        <v>381</v>
      </c>
      <c r="OAJ40" s="43" t="s">
        <v>381</v>
      </c>
      <c r="OAK40" s="43" t="s">
        <v>381</v>
      </c>
      <c r="OAL40" s="43" t="s">
        <v>381</v>
      </c>
      <c r="OAM40" s="43" t="s">
        <v>381</v>
      </c>
      <c r="OAN40" s="43" t="s">
        <v>381</v>
      </c>
      <c r="OAO40" s="43" t="s">
        <v>381</v>
      </c>
      <c r="OAP40" s="43" t="s">
        <v>381</v>
      </c>
      <c r="OAQ40" s="43" t="s">
        <v>381</v>
      </c>
      <c r="OAR40" s="43" t="s">
        <v>381</v>
      </c>
      <c r="OAS40" s="43" t="s">
        <v>381</v>
      </c>
      <c r="OAT40" s="43" t="s">
        <v>381</v>
      </c>
      <c r="OAU40" s="43" t="s">
        <v>381</v>
      </c>
      <c r="OAV40" s="43" t="s">
        <v>381</v>
      </c>
      <c r="OAW40" s="43" t="s">
        <v>381</v>
      </c>
      <c r="OAX40" s="43" t="s">
        <v>381</v>
      </c>
      <c r="OAY40" s="43" t="s">
        <v>381</v>
      </c>
      <c r="OAZ40" s="43" t="s">
        <v>381</v>
      </c>
      <c r="OBA40" s="43" t="s">
        <v>381</v>
      </c>
      <c r="OBB40" s="43" t="s">
        <v>381</v>
      </c>
      <c r="OBC40" s="43" t="s">
        <v>381</v>
      </c>
      <c r="OBD40" s="43" t="s">
        <v>381</v>
      </c>
      <c r="OBE40" s="43" t="s">
        <v>381</v>
      </c>
      <c r="OBF40" s="43" t="s">
        <v>381</v>
      </c>
      <c r="OBG40" s="43" t="s">
        <v>381</v>
      </c>
      <c r="OBH40" s="43" t="s">
        <v>381</v>
      </c>
      <c r="OBI40" s="43" t="s">
        <v>381</v>
      </c>
      <c r="OBJ40" s="43" t="s">
        <v>381</v>
      </c>
      <c r="OBK40" s="43" t="s">
        <v>381</v>
      </c>
      <c r="OBL40" s="43" t="s">
        <v>381</v>
      </c>
      <c r="OBM40" s="43" t="s">
        <v>381</v>
      </c>
      <c r="OBN40" s="43" t="s">
        <v>381</v>
      </c>
      <c r="OBO40" s="43" t="s">
        <v>381</v>
      </c>
      <c r="OBP40" s="43" t="s">
        <v>381</v>
      </c>
      <c r="OBQ40" s="43" t="s">
        <v>381</v>
      </c>
      <c r="OBR40" s="43" t="s">
        <v>381</v>
      </c>
      <c r="OBS40" s="43" t="s">
        <v>381</v>
      </c>
      <c r="OBT40" s="43" t="s">
        <v>381</v>
      </c>
      <c r="OBU40" s="43" t="s">
        <v>381</v>
      </c>
      <c r="OBV40" s="43" t="s">
        <v>381</v>
      </c>
      <c r="OBW40" s="43" t="s">
        <v>381</v>
      </c>
      <c r="OBX40" s="43" t="s">
        <v>381</v>
      </c>
      <c r="OBY40" s="43" t="s">
        <v>381</v>
      </c>
      <c r="OBZ40" s="43" t="s">
        <v>381</v>
      </c>
      <c r="OCA40" s="43" t="s">
        <v>381</v>
      </c>
      <c r="OCB40" s="43" t="s">
        <v>381</v>
      </c>
      <c r="OCC40" s="43" t="s">
        <v>381</v>
      </c>
      <c r="OCD40" s="43" t="s">
        <v>381</v>
      </c>
      <c r="OCE40" s="43" t="s">
        <v>381</v>
      </c>
      <c r="OCF40" s="43" t="s">
        <v>381</v>
      </c>
      <c r="OCG40" s="43" t="s">
        <v>381</v>
      </c>
      <c r="OCH40" s="43" t="s">
        <v>381</v>
      </c>
      <c r="OCI40" s="43" t="s">
        <v>381</v>
      </c>
      <c r="OCJ40" s="43" t="s">
        <v>381</v>
      </c>
      <c r="OCK40" s="43" t="s">
        <v>381</v>
      </c>
      <c r="OCL40" s="43" t="s">
        <v>381</v>
      </c>
      <c r="OCM40" s="43" t="s">
        <v>381</v>
      </c>
      <c r="OCN40" s="43" t="s">
        <v>381</v>
      </c>
      <c r="OCO40" s="43" t="s">
        <v>381</v>
      </c>
      <c r="OCP40" s="43" t="s">
        <v>381</v>
      </c>
      <c r="OCQ40" s="43" t="s">
        <v>381</v>
      </c>
      <c r="OCR40" s="43" t="s">
        <v>381</v>
      </c>
      <c r="OCS40" s="43" t="s">
        <v>381</v>
      </c>
      <c r="OCT40" s="43" t="s">
        <v>381</v>
      </c>
      <c r="OCU40" s="43" t="s">
        <v>381</v>
      </c>
      <c r="OCV40" s="43" t="s">
        <v>381</v>
      </c>
      <c r="OCW40" s="43" t="s">
        <v>381</v>
      </c>
      <c r="OCX40" s="43" t="s">
        <v>381</v>
      </c>
      <c r="OCY40" s="43" t="s">
        <v>381</v>
      </c>
      <c r="OCZ40" s="43" t="s">
        <v>381</v>
      </c>
      <c r="ODA40" s="43" t="s">
        <v>381</v>
      </c>
      <c r="ODB40" s="43" t="s">
        <v>381</v>
      </c>
      <c r="ODC40" s="43" t="s">
        <v>381</v>
      </c>
      <c r="ODD40" s="43" t="s">
        <v>381</v>
      </c>
      <c r="ODE40" s="43" t="s">
        <v>381</v>
      </c>
      <c r="ODF40" s="43" t="s">
        <v>381</v>
      </c>
      <c r="ODG40" s="43" t="s">
        <v>381</v>
      </c>
      <c r="ODH40" s="43" t="s">
        <v>381</v>
      </c>
      <c r="ODI40" s="43" t="s">
        <v>381</v>
      </c>
      <c r="ODJ40" s="43" t="s">
        <v>381</v>
      </c>
      <c r="ODK40" s="43" t="s">
        <v>381</v>
      </c>
      <c r="ODL40" s="43" t="s">
        <v>381</v>
      </c>
      <c r="ODM40" s="43" t="s">
        <v>381</v>
      </c>
      <c r="ODN40" s="43" t="s">
        <v>381</v>
      </c>
      <c r="ODO40" s="43" t="s">
        <v>381</v>
      </c>
      <c r="ODP40" s="43" t="s">
        <v>381</v>
      </c>
      <c r="ODQ40" s="43" t="s">
        <v>381</v>
      </c>
      <c r="ODR40" s="43" t="s">
        <v>381</v>
      </c>
      <c r="ODS40" s="43" t="s">
        <v>381</v>
      </c>
      <c r="ODT40" s="43" t="s">
        <v>381</v>
      </c>
      <c r="ODU40" s="43" t="s">
        <v>381</v>
      </c>
      <c r="ODV40" s="43" t="s">
        <v>381</v>
      </c>
      <c r="ODW40" s="43" t="s">
        <v>381</v>
      </c>
      <c r="ODX40" s="43" t="s">
        <v>381</v>
      </c>
      <c r="ODY40" s="43" t="s">
        <v>381</v>
      </c>
      <c r="ODZ40" s="43" t="s">
        <v>381</v>
      </c>
      <c r="OEA40" s="43" t="s">
        <v>381</v>
      </c>
      <c r="OEB40" s="43" t="s">
        <v>381</v>
      </c>
      <c r="OEC40" s="43" t="s">
        <v>381</v>
      </c>
      <c r="OED40" s="43" t="s">
        <v>381</v>
      </c>
      <c r="OEE40" s="43" t="s">
        <v>381</v>
      </c>
      <c r="OEF40" s="43" t="s">
        <v>381</v>
      </c>
      <c r="OEG40" s="43" t="s">
        <v>381</v>
      </c>
      <c r="OEH40" s="43" t="s">
        <v>381</v>
      </c>
      <c r="OEI40" s="43" t="s">
        <v>381</v>
      </c>
      <c r="OEJ40" s="43" t="s">
        <v>381</v>
      </c>
      <c r="OEK40" s="43" t="s">
        <v>381</v>
      </c>
      <c r="OEL40" s="43" t="s">
        <v>381</v>
      </c>
      <c r="OEM40" s="43" t="s">
        <v>381</v>
      </c>
      <c r="OEN40" s="43" t="s">
        <v>381</v>
      </c>
      <c r="OEO40" s="43" t="s">
        <v>381</v>
      </c>
      <c r="OEP40" s="43" t="s">
        <v>381</v>
      </c>
      <c r="OEQ40" s="43" t="s">
        <v>381</v>
      </c>
      <c r="OER40" s="43" t="s">
        <v>381</v>
      </c>
      <c r="OES40" s="43" t="s">
        <v>381</v>
      </c>
      <c r="OET40" s="43" t="s">
        <v>381</v>
      </c>
      <c r="OEU40" s="43" t="s">
        <v>381</v>
      </c>
      <c r="OEV40" s="43" t="s">
        <v>381</v>
      </c>
      <c r="OEW40" s="43" t="s">
        <v>381</v>
      </c>
      <c r="OEX40" s="43" t="s">
        <v>381</v>
      </c>
      <c r="OEY40" s="43" t="s">
        <v>381</v>
      </c>
      <c r="OEZ40" s="43" t="s">
        <v>381</v>
      </c>
      <c r="OFA40" s="43" t="s">
        <v>381</v>
      </c>
      <c r="OFB40" s="43" t="s">
        <v>381</v>
      </c>
      <c r="OFC40" s="43" t="s">
        <v>381</v>
      </c>
      <c r="OFD40" s="43" t="s">
        <v>381</v>
      </c>
      <c r="OFE40" s="43" t="s">
        <v>381</v>
      </c>
      <c r="OFF40" s="43" t="s">
        <v>381</v>
      </c>
      <c r="OFG40" s="43" t="s">
        <v>381</v>
      </c>
      <c r="OFH40" s="43" t="s">
        <v>381</v>
      </c>
      <c r="OFI40" s="43" t="s">
        <v>381</v>
      </c>
      <c r="OFJ40" s="43" t="s">
        <v>381</v>
      </c>
      <c r="OFK40" s="43" t="s">
        <v>381</v>
      </c>
      <c r="OFL40" s="43" t="s">
        <v>381</v>
      </c>
      <c r="OFM40" s="43" t="s">
        <v>381</v>
      </c>
      <c r="OFN40" s="43" t="s">
        <v>381</v>
      </c>
      <c r="OFO40" s="43" t="s">
        <v>381</v>
      </c>
      <c r="OFP40" s="43" t="s">
        <v>381</v>
      </c>
      <c r="OFQ40" s="43" t="s">
        <v>381</v>
      </c>
      <c r="OFR40" s="43" t="s">
        <v>381</v>
      </c>
      <c r="OFS40" s="43" t="s">
        <v>381</v>
      </c>
      <c r="OFT40" s="43" t="s">
        <v>381</v>
      </c>
      <c r="OFU40" s="43" t="s">
        <v>381</v>
      </c>
      <c r="OFV40" s="43" t="s">
        <v>381</v>
      </c>
      <c r="OFW40" s="43" t="s">
        <v>381</v>
      </c>
      <c r="OFX40" s="43" t="s">
        <v>381</v>
      </c>
      <c r="OFY40" s="43" t="s">
        <v>381</v>
      </c>
      <c r="OFZ40" s="43" t="s">
        <v>381</v>
      </c>
      <c r="OGA40" s="43" t="s">
        <v>381</v>
      </c>
      <c r="OGB40" s="43" t="s">
        <v>381</v>
      </c>
      <c r="OGC40" s="43" t="s">
        <v>381</v>
      </c>
      <c r="OGD40" s="43" t="s">
        <v>381</v>
      </c>
      <c r="OGE40" s="43" t="s">
        <v>381</v>
      </c>
      <c r="OGF40" s="43" t="s">
        <v>381</v>
      </c>
      <c r="OGG40" s="43" t="s">
        <v>381</v>
      </c>
      <c r="OGH40" s="43" t="s">
        <v>381</v>
      </c>
      <c r="OGI40" s="43" t="s">
        <v>381</v>
      </c>
      <c r="OGJ40" s="43" t="s">
        <v>381</v>
      </c>
      <c r="OGK40" s="43" t="s">
        <v>381</v>
      </c>
      <c r="OGL40" s="43" t="s">
        <v>381</v>
      </c>
      <c r="OGM40" s="43" t="s">
        <v>381</v>
      </c>
      <c r="OGN40" s="43" t="s">
        <v>381</v>
      </c>
      <c r="OGO40" s="43" t="s">
        <v>381</v>
      </c>
      <c r="OGP40" s="43" t="s">
        <v>381</v>
      </c>
      <c r="OGQ40" s="43" t="s">
        <v>381</v>
      </c>
      <c r="OGR40" s="43" t="s">
        <v>381</v>
      </c>
      <c r="OGS40" s="43" t="s">
        <v>381</v>
      </c>
      <c r="OGT40" s="43" t="s">
        <v>381</v>
      </c>
      <c r="OGU40" s="43" t="s">
        <v>381</v>
      </c>
      <c r="OGV40" s="43" t="s">
        <v>381</v>
      </c>
      <c r="OGW40" s="43" t="s">
        <v>381</v>
      </c>
      <c r="OGX40" s="43" t="s">
        <v>381</v>
      </c>
      <c r="OGY40" s="43" t="s">
        <v>381</v>
      </c>
      <c r="OGZ40" s="43" t="s">
        <v>381</v>
      </c>
      <c r="OHA40" s="43" t="s">
        <v>381</v>
      </c>
      <c r="OHB40" s="43" t="s">
        <v>381</v>
      </c>
      <c r="OHC40" s="43" t="s">
        <v>381</v>
      </c>
      <c r="OHD40" s="43" t="s">
        <v>381</v>
      </c>
      <c r="OHE40" s="43" t="s">
        <v>381</v>
      </c>
      <c r="OHF40" s="43" t="s">
        <v>381</v>
      </c>
      <c r="OHG40" s="43" t="s">
        <v>381</v>
      </c>
      <c r="OHH40" s="43" t="s">
        <v>381</v>
      </c>
      <c r="OHI40" s="43" t="s">
        <v>381</v>
      </c>
      <c r="OHJ40" s="43" t="s">
        <v>381</v>
      </c>
      <c r="OHK40" s="43" t="s">
        <v>381</v>
      </c>
      <c r="OHL40" s="43" t="s">
        <v>381</v>
      </c>
      <c r="OHM40" s="43" t="s">
        <v>381</v>
      </c>
      <c r="OHN40" s="43" t="s">
        <v>381</v>
      </c>
      <c r="OHO40" s="43" t="s">
        <v>381</v>
      </c>
      <c r="OHP40" s="43" t="s">
        <v>381</v>
      </c>
      <c r="OHQ40" s="43" t="s">
        <v>381</v>
      </c>
      <c r="OHR40" s="43" t="s">
        <v>381</v>
      </c>
      <c r="OHS40" s="43" t="s">
        <v>381</v>
      </c>
      <c r="OHT40" s="43" t="s">
        <v>381</v>
      </c>
      <c r="OHU40" s="43" t="s">
        <v>381</v>
      </c>
      <c r="OHV40" s="43" t="s">
        <v>381</v>
      </c>
      <c r="OHW40" s="43" t="s">
        <v>381</v>
      </c>
      <c r="OHX40" s="43" t="s">
        <v>381</v>
      </c>
      <c r="OHY40" s="43" t="s">
        <v>381</v>
      </c>
      <c r="OHZ40" s="43" t="s">
        <v>381</v>
      </c>
      <c r="OIA40" s="43" t="s">
        <v>381</v>
      </c>
      <c r="OIB40" s="43" t="s">
        <v>381</v>
      </c>
      <c r="OIC40" s="43" t="s">
        <v>381</v>
      </c>
      <c r="OID40" s="43" t="s">
        <v>381</v>
      </c>
      <c r="OIE40" s="43" t="s">
        <v>381</v>
      </c>
      <c r="OIF40" s="43" t="s">
        <v>381</v>
      </c>
      <c r="OIG40" s="43" t="s">
        <v>381</v>
      </c>
      <c r="OIH40" s="43" t="s">
        <v>381</v>
      </c>
      <c r="OII40" s="43" t="s">
        <v>381</v>
      </c>
      <c r="OIJ40" s="43" t="s">
        <v>381</v>
      </c>
      <c r="OIK40" s="43" t="s">
        <v>381</v>
      </c>
      <c r="OIL40" s="43" t="s">
        <v>381</v>
      </c>
      <c r="OIM40" s="43" t="s">
        <v>381</v>
      </c>
      <c r="OIN40" s="43" t="s">
        <v>381</v>
      </c>
      <c r="OIO40" s="43" t="s">
        <v>381</v>
      </c>
      <c r="OIP40" s="43" t="s">
        <v>381</v>
      </c>
      <c r="OIQ40" s="43" t="s">
        <v>381</v>
      </c>
      <c r="OIR40" s="43" t="s">
        <v>381</v>
      </c>
      <c r="OIS40" s="43" t="s">
        <v>381</v>
      </c>
      <c r="OIT40" s="43" t="s">
        <v>381</v>
      </c>
      <c r="OIU40" s="43" t="s">
        <v>381</v>
      </c>
      <c r="OIV40" s="43" t="s">
        <v>381</v>
      </c>
      <c r="OIW40" s="43" t="s">
        <v>381</v>
      </c>
      <c r="OIX40" s="43" t="s">
        <v>381</v>
      </c>
      <c r="OIY40" s="43" t="s">
        <v>381</v>
      </c>
      <c r="OIZ40" s="43" t="s">
        <v>381</v>
      </c>
      <c r="OJA40" s="43" t="s">
        <v>381</v>
      </c>
      <c r="OJB40" s="43" t="s">
        <v>381</v>
      </c>
      <c r="OJC40" s="43" t="s">
        <v>381</v>
      </c>
      <c r="OJD40" s="43" t="s">
        <v>381</v>
      </c>
      <c r="OJE40" s="43" t="s">
        <v>381</v>
      </c>
      <c r="OJF40" s="43" t="s">
        <v>381</v>
      </c>
      <c r="OJG40" s="43" t="s">
        <v>381</v>
      </c>
      <c r="OJH40" s="43" t="s">
        <v>381</v>
      </c>
      <c r="OJI40" s="43" t="s">
        <v>381</v>
      </c>
      <c r="OJJ40" s="43" t="s">
        <v>381</v>
      </c>
      <c r="OJK40" s="43" t="s">
        <v>381</v>
      </c>
      <c r="OJL40" s="43" t="s">
        <v>381</v>
      </c>
      <c r="OJM40" s="43" t="s">
        <v>381</v>
      </c>
      <c r="OJN40" s="43" t="s">
        <v>381</v>
      </c>
      <c r="OJO40" s="43" t="s">
        <v>381</v>
      </c>
      <c r="OJP40" s="43" t="s">
        <v>381</v>
      </c>
      <c r="OJQ40" s="43" t="s">
        <v>381</v>
      </c>
      <c r="OJR40" s="43" t="s">
        <v>381</v>
      </c>
      <c r="OJS40" s="43" t="s">
        <v>381</v>
      </c>
      <c r="OJT40" s="43" t="s">
        <v>381</v>
      </c>
      <c r="OJU40" s="43" t="s">
        <v>381</v>
      </c>
      <c r="OJV40" s="43" t="s">
        <v>381</v>
      </c>
      <c r="OJW40" s="43" t="s">
        <v>381</v>
      </c>
      <c r="OJX40" s="43" t="s">
        <v>381</v>
      </c>
      <c r="OJY40" s="43" t="s">
        <v>381</v>
      </c>
      <c r="OJZ40" s="43" t="s">
        <v>381</v>
      </c>
      <c r="OKA40" s="43" t="s">
        <v>381</v>
      </c>
      <c r="OKB40" s="43" t="s">
        <v>381</v>
      </c>
      <c r="OKC40" s="43" t="s">
        <v>381</v>
      </c>
      <c r="OKD40" s="43" t="s">
        <v>381</v>
      </c>
      <c r="OKE40" s="43" t="s">
        <v>381</v>
      </c>
      <c r="OKF40" s="43" t="s">
        <v>381</v>
      </c>
      <c r="OKG40" s="43" t="s">
        <v>381</v>
      </c>
      <c r="OKH40" s="43" t="s">
        <v>381</v>
      </c>
      <c r="OKI40" s="43" t="s">
        <v>381</v>
      </c>
      <c r="OKJ40" s="43" t="s">
        <v>381</v>
      </c>
      <c r="OKK40" s="43" t="s">
        <v>381</v>
      </c>
      <c r="OKL40" s="43" t="s">
        <v>381</v>
      </c>
      <c r="OKM40" s="43" t="s">
        <v>381</v>
      </c>
      <c r="OKN40" s="43" t="s">
        <v>381</v>
      </c>
      <c r="OKO40" s="43" t="s">
        <v>381</v>
      </c>
      <c r="OKP40" s="43" t="s">
        <v>381</v>
      </c>
      <c r="OKQ40" s="43" t="s">
        <v>381</v>
      </c>
      <c r="OKR40" s="43" t="s">
        <v>381</v>
      </c>
      <c r="OKS40" s="43" t="s">
        <v>381</v>
      </c>
      <c r="OKT40" s="43" t="s">
        <v>381</v>
      </c>
      <c r="OKU40" s="43" t="s">
        <v>381</v>
      </c>
      <c r="OKV40" s="43" t="s">
        <v>381</v>
      </c>
      <c r="OKW40" s="43" t="s">
        <v>381</v>
      </c>
      <c r="OKX40" s="43" t="s">
        <v>381</v>
      </c>
      <c r="OKY40" s="43" t="s">
        <v>381</v>
      </c>
      <c r="OKZ40" s="43" t="s">
        <v>381</v>
      </c>
      <c r="OLA40" s="43" t="s">
        <v>381</v>
      </c>
      <c r="OLB40" s="43" t="s">
        <v>381</v>
      </c>
      <c r="OLC40" s="43" t="s">
        <v>381</v>
      </c>
      <c r="OLD40" s="43" t="s">
        <v>381</v>
      </c>
      <c r="OLE40" s="43" t="s">
        <v>381</v>
      </c>
      <c r="OLF40" s="43" t="s">
        <v>381</v>
      </c>
      <c r="OLG40" s="43" t="s">
        <v>381</v>
      </c>
      <c r="OLH40" s="43" t="s">
        <v>381</v>
      </c>
      <c r="OLI40" s="43" t="s">
        <v>381</v>
      </c>
      <c r="OLJ40" s="43" t="s">
        <v>381</v>
      </c>
      <c r="OLK40" s="43" t="s">
        <v>381</v>
      </c>
      <c r="OLL40" s="43" t="s">
        <v>381</v>
      </c>
      <c r="OLM40" s="43" t="s">
        <v>381</v>
      </c>
      <c r="OLN40" s="43" t="s">
        <v>381</v>
      </c>
      <c r="OLO40" s="43" t="s">
        <v>381</v>
      </c>
      <c r="OLP40" s="43" t="s">
        <v>381</v>
      </c>
      <c r="OLQ40" s="43" t="s">
        <v>381</v>
      </c>
      <c r="OLR40" s="43" t="s">
        <v>381</v>
      </c>
      <c r="OLS40" s="43" t="s">
        <v>381</v>
      </c>
      <c r="OLT40" s="43" t="s">
        <v>381</v>
      </c>
      <c r="OLU40" s="43" t="s">
        <v>381</v>
      </c>
      <c r="OLV40" s="43" t="s">
        <v>381</v>
      </c>
      <c r="OLW40" s="43" t="s">
        <v>381</v>
      </c>
      <c r="OLX40" s="43" t="s">
        <v>381</v>
      </c>
      <c r="OLY40" s="43" t="s">
        <v>381</v>
      </c>
      <c r="OLZ40" s="43" t="s">
        <v>381</v>
      </c>
      <c r="OMA40" s="43" t="s">
        <v>381</v>
      </c>
      <c r="OMB40" s="43" t="s">
        <v>381</v>
      </c>
      <c r="OMC40" s="43" t="s">
        <v>381</v>
      </c>
      <c r="OMD40" s="43" t="s">
        <v>381</v>
      </c>
      <c r="OME40" s="43" t="s">
        <v>381</v>
      </c>
      <c r="OMF40" s="43" t="s">
        <v>381</v>
      </c>
      <c r="OMG40" s="43" t="s">
        <v>381</v>
      </c>
      <c r="OMH40" s="43" t="s">
        <v>381</v>
      </c>
      <c r="OMI40" s="43" t="s">
        <v>381</v>
      </c>
      <c r="OMJ40" s="43" t="s">
        <v>381</v>
      </c>
      <c r="OMK40" s="43" t="s">
        <v>381</v>
      </c>
      <c r="OML40" s="43" t="s">
        <v>381</v>
      </c>
      <c r="OMM40" s="43" t="s">
        <v>381</v>
      </c>
      <c r="OMN40" s="43" t="s">
        <v>381</v>
      </c>
      <c r="OMO40" s="43" t="s">
        <v>381</v>
      </c>
      <c r="OMP40" s="43" t="s">
        <v>381</v>
      </c>
      <c r="OMQ40" s="43" t="s">
        <v>381</v>
      </c>
      <c r="OMR40" s="43" t="s">
        <v>381</v>
      </c>
      <c r="OMS40" s="43" t="s">
        <v>381</v>
      </c>
      <c r="OMT40" s="43" t="s">
        <v>381</v>
      </c>
      <c r="OMU40" s="43" t="s">
        <v>381</v>
      </c>
      <c r="OMV40" s="43" t="s">
        <v>381</v>
      </c>
      <c r="OMW40" s="43" t="s">
        <v>381</v>
      </c>
      <c r="OMX40" s="43" t="s">
        <v>381</v>
      </c>
      <c r="OMY40" s="43" t="s">
        <v>381</v>
      </c>
      <c r="OMZ40" s="43" t="s">
        <v>381</v>
      </c>
      <c r="ONA40" s="43" t="s">
        <v>381</v>
      </c>
      <c r="ONB40" s="43" t="s">
        <v>381</v>
      </c>
      <c r="ONC40" s="43" t="s">
        <v>381</v>
      </c>
      <c r="OND40" s="43" t="s">
        <v>381</v>
      </c>
      <c r="ONE40" s="43" t="s">
        <v>381</v>
      </c>
      <c r="ONF40" s="43" t="s">
        <v>381</v>
      </c>
      <c r="ONG40" s="43" t="s">
        <v>381</v>
      </c>
      <c r="ONH40" s="43" t="s">
        <v>381</v>
      </c>
      <c r="ONI40" s="43" t="s">
        <v>381</v>
      </c>
      <c r="ONJ40" s="43" t="s">
        <v>381</v>
      </c>
      <c r="ONK40" s="43" t="s">
        <v>381</v>
      </c>
      <c r="ONL40" s="43" t="s">
        <v>381</v>
      </c>
      <c r="ONM40" s="43" t="s">
        <v>381</v>
      </c>
      <c r="ONN40" s="43" t="s">
        <v>381</v>
      </c>
      <c r="ONO40" s="43" t="s">
        <v>381</v>
      </c>
      <c r="ONP40" s="43" t="s">
        <v>381</v>
      </c>
      <c r="ONQ40" s="43" t="s">
        <v>381</v>
      </c>
      <c r="ONR40" s="43" t="s">
        <v>381</v>
      </c>
      <c r="ONS40" s="43" t="s">
        <v>381</v>
      </c>
      <c r="ONT40" s="43" t="s">
        <v>381</v>
      </c>
      <c r="ONU40" s="43" t="s">
        <v>381</v>
      </c>
      <c r="ONV40" s="43" t="s">
        <v>381</v>
      </c>
      <c r="ONW40" s="43" t="s">
        <v>381</v>
      </c>
      <c r="ONX40" s="43" t="s">
        <v>381</v>
      </c>
      <c r="ONY40" s="43" t="s">
        <v>381</v>
      </c>
      <c r="ONZ40" s="43" t="s">
        <v>381</v>
      </c>
      <c r="OOA40" s="43" t="s">
        <v>381</v>
      </c>
      <c r="OOB40" s="43" t="s">
        <v>381</v>
      </c>
      <c r="OOC40" s="43" t="s">
        <v>381</v>
      </c>
      <c r="OOD40" s="43" t="s">
        <v>381</v>
      </c>
      <c r="OOE40" s="43" t="s">
        <v>381</v>
      </c>
      <c r="OOF40" s="43" t="s">
        <v>381</v>
      </c>
      <c r="OOG40" s="43" t="s">
        <v>381</v>
      </c>
      <c r="OOH40" s="43" t="s">
        <v>381</v>
      </c>
      <c r="OOI40" s="43" t="s">
        <v>381</v>
      </c>
      <c r="OOJ40" s="43" t="s">
        <v>381</v>
      </c>
      <c r="OOK40" s="43" t="s">
        <v>381</v>
      </c>
      <c r="OOL40" s="43" t="s">
        <v>381</v>
      </c>
      <c r="OOM40" s="43" t="s">
        <v>381</v>
      </c>
      <c r="OON40" s="43" t="s">
        <v>381</v>
      </c>
      <c r="OOO40" s="43" t="s">
        <v>381</v>
      </c>
      <c r="OOP40" s="43" t="s">
        <v>381</v>
      </c>
      <c r="OOQ40" s="43" t="s">
        <v>381</v>
      </c>
      <c r="OOR40" s="43" t="s">
        <v>381</v>
      </c>
      <c r="OOS40" s="43" t="s">
        <v>381</v>
      </c>
      <c r="OOT40" s="43" t="s">
        <v>381</v>
      </c>
      <c r="OOU40" s="43" t="s">
        <v>381</v>
      </c>
      <c r="OOV40" s="43" t="s">
        <v>381</v>
      </c>
      <c r="OOW40" s="43" t="s">
        <v>381</v>
      </c>
      <c r="OOX40" s="43" t="s">
        <v>381</v>
      </c>
      <c r="OOY40" s="43" t="s">
        <v>381</v>
      </c>
      <c r="OOZ40" s="43" t="s">
        <v>381</v>
      </c>
      <c r="OPA40" s="43" t="s">
        <v>381</v>
      </c>
      <c r="OPB40" s="43" t="s">
        <v>381</v>
      </c>
      <c r="OPC40" s="43" t="s">
        <v>381</v>
      </c>
      <c r="OPD40" s="43" t="s">
        <v>381</v>
      </c>
      <c r="OPE40" s="43" t="s">
        <v>381</v>
      </c>
      <c r="OPF40" s="43" t="s">
        <v>381</v>
      </c>
      <c r="OPG40" s="43" t="s">
        <v>381</v>
      </c>
      <c r="OPH40" s="43" t="s">
        <v>381</v>
      </c>
      <c r="OPI40" s="43" t="s">
        <v>381</v>
      </c>
      <c r="OPJ40" s="43" t="s">
        <v>381</v>
      </c>
      <c r="OPK40" s="43" t="s">
        <v>381</v>
      </c>
      <c r="OPL40" s="43" t="s">
        <v>381</v>
      </c>
      <c r="OPM40" s="43" t="s">
        <v>381</v>
      </c>
      <c r="OPN40" s="43" t="s">
        <v>381</v>
      </c>
      <c r="OPO40" s="43" t="s">
        <v>381</v>
      </c>
      <c r="OPP40" s="43" t="s">
        <v>381</v>
      </c>
      <c r="OPQ40" s="43" t="s">
        <v>381</v>
      </c>
      <c r="OPR40" s="43" t="s">
        <v>381</v>
      </c>
      <c r="OPS40" s="43" t="s">
        <v>381</v>
      </c>
      <c r="OPT40" s="43" t="s">
        <v>381</v>
      </c>
      <c r="OPU40" s="43" t="s">
        <v>381</v>
      </c>
      <c r="OPV40" s="43" t="s">
        <v>381</v>
      </c>
      <c r="OPW40" s="43" t="s">
        <v>381</v>
      </c>
      <c r="OPX40" s="43" t="s">
        <v>381</v>
      </c>
      <c r="OPY40" s="43" t="s">
        <v>381</v>
      </c>
      <c r="OPZ40" s="43" t="s">
        <v>381</v>
      </c>
      <c r="OQA40" s="43" t="s">
        <v>381</v>
      </c>
      <c r="OQB40" s="43" t="s">
        <v>381</v>
      </c>
      <c r="OQC40" s="43" t="s">
        <v>381</v>
      </c>
      <c r="OQD40" s="43" t="s">
        <v>381</v>
      </c>
      <c r="OQE40" s="43" t="s">
        <v>381</v>
      </c>
      <c r="OQF40" s="43" t="s">
        <v>381</v>
      </c>
      <c r="OQG40" s="43" t="s">
        <v>381</v>
      </c>
      <c r="OQH40" s="43" t="s">
        <v>381</v>
      </c>
      <c r="OQI40" s="43" t="s">
        <v>381</v>
      </c>
      <c r="OQJ40" s="43" t="s">
        <v>381</v>
      </c>
      <c r="OQK40" s="43" t="s">
        <v>381</v>
      </c>
      <c r="OQL40" s="43" t="s">
        <v>381</v>
      </c>
      <c r="OQM40" s="43" t="s">
        <v>381</v>
      </c>
      <c r="OQN40" s="43" t="s">
        <v>381</v>
      </c>
      <c r="OQO40" s="43" t="s">
        <v>381</v>
      </c>
      <c r="OQP40" s="43" t="s">
        <v>381</v>
      </c>
      <c r="OQQ40" s="43" t="s">
        <v>381</v>
      </c>
      <c r="OQR40" s="43" t="s">
        <v>381</v>
      </c>
      <c r="OQS40" s="43" t="s">
        <v>381</v>
      </c>
      <c r="OQT40" s="43" t="s">
        <v>381</v>
      </c>
      <c r="OQU40" s="43" t="s">
        <v>381</v>
      </c>
      <c r="OQV40" s="43" t="s">
        <v>381</v>
      </c>
      <c r="OQW40" s="43" t="s">
        <v>381</v>
      </c>
      <c r="OQX40" s="43" t="s">
        <v>381</v>
      </c>
      <c r="OQY40" s="43" t="s">
        <v>381</v>
      </c>
      <c r="OQZ40" s="43" t="s">
        <v>381</v>
      </c>
      <c r="ORA40" s="43" t="s">
        <v>381</v>
      </c>
      <c r="ORB40" s="43" t="s">
        <v>381</v>
      </c>
      <c r="ORC40" s="43" t="s">
        <v>381</v>
      </c>
      <c r="ORD40" s="43" t="s">
        <v>381</v>
      </c>
      <c r="ORE40" s="43" t="s">
        <v>381</v>
      </c>
      <c r="ORF40" s="43" t="s">
        <v>381</v>
      </c>
      <c r="ORG40" s="43" t="s">
        <v>381</v>
      </c>
      <c r="ORH40" s="43" t="s">
        <v>381</v>
      </c>
      <c r="ORI40" s="43" t="s">
        <v>381</v>
      </c>
      <c r="ORJ40" s="43" t="s">
        <v>381</v>
      </c>
      <c r="ORK40" s="43" t="s">
        <v>381</v>
      </c>
      <c r="ORL40" s="43" t="s">
        <v>381</v>
      </c>
      <c r="ORM40" s="43" t="s">
        <v>381</v>
      </c>
      <c r="ORN40" s="43" t="s">
        <v>381</v>
      </c>
      <c r="ORO40" s="43" t="s">
        <v>381</v>
      </c>
      <c r="ORP40" s="43" t="s">
        <v>381</v>
      </c>
      <c r="ORQ40" s="43" t="s">
        <v>381</v>
      </c>
      <c r="ORR40" s="43" t="s">
        <v>381</v>
      </c>
      <c r="ORS40" s="43" t="s">
        <v>381</v>
      </c>
      <c r="ORT40" s="43" t="s">
        <v>381</v>
      </c>
      <c r="ORU40" s="43" t="s">
        <v>381</v>
      </c>
      <c r="ORV40" s="43" t="s">
        <v>381</v>
      </c>
      <c r="ORW40" s="43" t="s">
        <v>381</v>
      </c>
      <c r="ORX40" s="43" t="s">
        <v>381</v>
      </c>
      <c r="ORY40" s="43" t="s">
        <v>381</v>
      </c>
      <c r="ORZ40" s="43" t="s">
        <v>381</v>
      </c>
      <c r="OSA40" s="43" t="s">
        <v>381</v>
      </c>
      <c r="OSB40" s="43" t="s">
        <v>381</v>
      </c>
      <c r="OSC40" s="43" t="s">
        <v>381</v>
      </c>
      <c r="OSD40" s="43" t="s">
        <v>381</v>
      </c>
      <c r="OSE40" s="43" t="s">
        <v>381</v>
      </c>
      <c r="OSF40" s="43" t="s">
        <v>381</v>
      </c>
      <c r="OSG40" s="43" t="s">
        <v>381</v>
      </c>
      <c r="OSH40" s="43" t="s">
        <v>381</v>
      </c>
      <c r="OSI40" s="43" t="s">
        <v>381</v>
      </c>
      <c r="OSJ40" s="43" t="s">
        <v>381</v>
      </c>
      <c r="OSK40" s="43" t="s">
        <v>381</v>
      </c>
      <c r="OSL40" s="43" t="s">
        <v>381</v>
      </c>
      <c r="OSM40" s="43" t="s">
        <v>381</v>
      </c>
      <c r="OSN40" s="43" t="s">
        <v>381</v>
      </c>
      <c r="OSO40" s="43" t="s">
        <v>381</v>
      </c>
      <c r="OSP40" s="43" t="s">
        <v>381</v>
      </c>
      <c r="OSQ40" s="43" t="s">
        <v>381</v>
      </c>
      <c r="OSR40" s="43" t="s">
        <v>381</v>
      </c>
      <c r="OSS40" s="43" t="s">
        <v>381</v>
      </c>
      <c r="OST40" s="43" t="s">
        <v>381</v>
      </c>
      <c r="OSU40" s="43" t="s">
        <v>381</v>
      </c>
      <c r="OSV40" s="43" t="s">
        <v>381</v>
      </c>
      <c r="OSW40" s="43" t="s">
        <v>381</v>
      </c>
      <c r="OSX40" s="43" t="s">
        <v>381</v>
      </c>
      <c r="OSY40" s="43" t="s">
        <v>381</v>
      </c>
      <c r="OSZ40" s="43" t="s">
        <v>381</v>
      </c>
      <c r="OTA40" s="43" t="s">
        <v>381</v>
      </c>
      <c r="OTB40" s="43" t="s">
        <v>381</v>
      </c>
      <c r="OTC40" s="43" t="s">
        <v>381</v>
      </c>
      <c r="OTD40" s="43" t="s">
        <v>381</v>
      </c>
      <c r="OTE40" s="43" t="s">
        <v>381</v>
      </c>
      <c r="OTF40" s="43" t="s">
        <v>381</v>
      </c>
      <c r="OTG40" s="43" t="s">
        <v>381</v>
      </c>
      <c r="OTH40" s="43" t="s">
        <v>381</v>
      </c>
      <c r="OTI40" s="43" t="s">
        <v>381</v>
      </c>
      <c r="OTJ40" s="43" t="s">
        <v>381</v>
      </c>
      <c r="OTK40" s="43" t="s">
        <v>381</v>
      </c>
      <c r="OTL40" s="43" t="s">
        <v>381</v>
      </c>
      <c r="OTM40" s="43" t="s">
        <v>381</v>
      </c>
      <c r="OTN40" s="43" t="s">
        <v>381</v>
      </c>
      <c r="OTO40" s="43" t="s">
        <v>381</v>
      </c>
      <c r="OTP40" s="43" t="s">
        <v>381</v>
      </c>
      <c r="OTQ40" s="43" t="s">
        <v>381</v>
      </c>
      <c r="OTR40" s="43" t="s">
        <v>381</v>
      </c>
      <c r="OTS40" s="43" t="s">
        <v>381</v>
      </c>
      <c r="OTT40" s="43" t="s">
        <v>381</v>
      </c>
      <c r="OTU40" s="43" t="s">
        <v>381</v>
      </c>
      <c r="OTV40" s="43" t="s">
        <v>381</v>
      </c>
      <c r="OTW40" s="43" t="s">
        <v>381</v>
      </c>
      <c r="OTX40" s="43" t="s">
        <v>381</v>
      </c>
      <c r="OTY40" s="43" t="s">
        <v>381</v>
      </c>
      <c r="OTZ40" s="43" t="s">
        <v>381</v>
      </c>
      <c r="OUA40" s="43" t="s">
        <v>381</v>
      </c>
      <c r="OUB40" s="43" t="s">
        <v>381</v>
      </c>
      <c r="OUC40" s="43" t="s">
        <v>381</v>
      </c>
      <c r="OUD40" s="43" t="s">
        <v>381</v>
      </c>
      <c r="OUE40" s="43" t="s">
        <v>381</v>
      </c>
      <c r="OUF40" s="43" t="s">
        <v>381</v>
      </c>
      <c r="OUG40" s="43" t="s">
        <v>381</v>
      </c>
      <c r="OUH40" s="43" t="s">
        <v>381</v>
      </c>
      <c r="OUI40" s="43" t="s">
        <v>381</v>
      </c>
      <c r="OUJ40" s="43" t="s">
        <v>381</v>
      </c>
      <c r="OUK40" s="43" t="s">
        <v>381</v>
      </c>
      <c r="OUL40" s="43" t="s">
        <v>381</v>
      </c>
      <c r="OUM40" s="43" t="s">
        <v>381</v>
      </c>
      <c r="OUN40" s="43" t="s">
        <v>381</v>
      </c>
      <c r="OUO40" s="43" t="s">
        <v>381</v>
      </c>
      <c r="OUP40" s="43" t="s">
        <v>381</v>
      </c>
      <c r="OUQ40" s="43" t="s">
        <v>381</v>
      </c>
      <c r="OUR40" s="43" t="s">
        <v>381</v>
      </c>
      <c r="OUS40" s="43" t="s">
        <v>381</v>
      </c>
      <c r="OUT40" s="43" t="s">
        <v>381</v>
      </c>
      <c r="OUU40" s="43" t="s">
        <v>381</v>
      </c>
      <c r="OUV40" s="43" t="s">
        <v>381</v>
      </c>
      <c r="OUW40" s="43" t="s">
        <v>381</v>
      </c>
      <c r="OUX40" s="43" t="s">
        <v>381</v>
      </c>
      <c r="OUY40" s="43" t="s">
        <v>381</v>
      </c>
      <c r="OUZ40" s="43" t="s">
        <v>381</v>
      </c>
      <c r="OVA40" s="43" t="s">
        <v>381</v>
      </c>
      <c r="OVB40" s="43" t="s">
        <v>381</v>
      </c>
      <c r="OVC40" s="43" t="s">
        <v>381</v>
      </c>
      <c r="OVD40" s="43" t="s">
        <v>381</v>
      </c>
      <c r="OVE40" s="43" t="s">
        <v>381</v>
      </c>
      <c r="OVF40" s="43" t="s">
        <v>381</v>
      </c>
      <c r="OVG40" s="43" t="s">
        <v>381</v>
      </c>
      <c r="OVH40" s="43" t="s">
        <v>381</v>
      </c>
      <c r="OVI40" s="43" t="s">
        <v>381</v>
      </c>
      <c r="OVJ40" s="43" t="s">
        <v>381</v>
      </c>
      <c r="OVK40" s="43" t="s">
        <v>381</v>
      </c>
      <c r="OVL40" s="43" t="s">
        <v>381</v>
      </c>
      <c r="OVM40" s="43" t="s">
        <v>381</v>
      </c>
      <c r="OVN40" s="43" t="s">
        <v>381</v>
      </c>
      <c r="OVO40" s="43" t="s">
        <v>381</v>
      </c>
      <c r="OVP40" s="43" t="s">
        <v>381</v>
      </c>
      <c r="OVQ40" s="43" t="s">
        <v>381</v>
      </c>
      <c r="OVR40" s="43" t="s">
        <v>381</v>
      </c>
      <c r="OVS40" s="43" t="s">
        <v>381</v>
      </c>
      <c r="OVT40" s="43" t="s">
        <v>381</v>
      </c>
      <c r="OVU40" s="43" t="s">
        <v>381</v>
      </c>
      <c r="OVV40" s="43" t="s">
        <v>381</v>
      </c>
      <c r="OVW40" s="43" t="s">
        <v>381</v>
      </c>
      <c r="OVX40" s="43" t="s">
        <v>381</v>
      </c>
      <c r="OVY40" s="43" t="s">
        <v>381</v>
      </c>
      <c r="OVZ40" s="43" t="s">
        <v>381</v>
      </c>
      <c r="OWA40" s="43" t="s">
        <v>381</v>
      </c>
      <c r="OWB40" s="43" t="s">
        <v>381</v>
      </c>
      <c r="OWC40" s="43" t="s">
        <v>381</v>
      </c>
      <c r="OWD40" s="43" t="s">
        <v>381</v>
      </c>
      <c r="OWE40" s="43" t="s">
        <v>381</v>
      </c>
      <c r="OWF40" s="43" t="s">
        <v>381</v>
      </c>
      <c r="OWG40" s="43" t="s">
        <v>381</v>
      </c>
      <c r="OWH40" s="43" t="s">
        <v>381</v>
      </c>
      <c r="OWI40" s="43" t="s">
        <v>381</v>
      </c>
      <c r="OWJ40" s="43" t="s">
        <v>381</v>
      </c>
      <c r="OWK40" s="43" t="s">
        <v>381</v>
      </c>
      <c r="OWL40" s="43" t="s">
        <v>381</v>
      </c>
      <c r="OWM40" s="43" t="s">
        <v>381</v>
      </c>
      <c r="OWN40" s="43" t="s">
        <v>381</v>
      </c>
      <c r="OWO40" s="43" t="s">
        <v>381</v>
      </c>
      <c r="OWP40" s="43" t="s">
        <v>381</v>
      </c>
      <c r="OWQ40" s="43" t="s">
        <v>381</v>
      </c>
      <c r="OWR40" s="43" t="s">
        <v>381</v>
      </c>
      <c r="OWS40" s="43" t="s">
        <v>381</v>
      </c>
      <c r="OWT40" s="43" t="s">
        <v>381</v>
      </c>
      <c r="OWU40" s="43" t="s">
        <v>381</v>
      </c>
      <c r="OWV40" s="43" t="s">
        <v>381</v>
      </c>
      <c r="OWW40" s="43" t="s">
        <v>381</v>
      </c>
      <c r="OWX40" s="43" t="s">
        <v>381</v>
      </c>
      <c r="OWY40" s="43" t="s">
        <v>381</v>
      </c>
      <c r="OWZ40" s="43" t="s">
        <v>381</v>
      </c>
      <c r="OXA40" s="43" t="s">
        <v>381</v>
      </c>
      <c r="OXB40" s="43" t="s">
        <v>381</v>
      </c>
      <c r="OXC40" s="43" t="s">
        <v>381</v>
      </c>
      <c r="OXD40" s="43" t="s">
        <v>381</v>
      </c>
      <c r="OXE40" s="43" t="s">
        <v>381</v>
      </c>
      <c r="OXF40" s="43" t="s">
        <v>381</v>
      </c>
      <c r="OXG40" s="43" t="s">
        <v>381</v>
      </c>
      <c r="OXH40" s="43" t="s">
        <v>381</v>
      </c>
      <c r="OXI40" s="43" t="s">
        <v>381</v>
      </c>
      <c r="OXJ40" s="43" t="s">
        <v>381</v>
      </c>
      <c r="OXK40" s="43" t="s">
        <v>381</v>
      </c>
      <c r="OXL40" s="43" t="s">
        <v>381</v>
      </c>
      <c r="OXM40" s="43" t="s">
        <v>381</v>
      </c>
      <c r="OXN40" s="43" t="s">
        <v>381</v>
      </c>
      <c r="OXO40" s="43" t="s">
        <v>381</v>
      </c>
      <c r="OXP40" s="43" t="s">
        <v>381</v>
      </c>
      <c r="OXQ40" s="43" t="s">
        <v>381</v>
      </c>
      <c r="OXR40" s="43" t="s">
        <v>381</v>
      </c>
      <c r="OXS40" s="43" t="s">
        <v>381</v>
      </c>
      <c r="OXT40" s="43" t="s">
        <v>381</v>
      </c>
      <c r="OXU40" s="43" t="s">
        <v>381</v>
      </c>
      <c r="OXV40" s="43" t="s">
        <v>381</v>
      </c>
      <c r="OXW40" s="43" t="s">
        <v>381</v>
      </c>
      <c r="OXX40" s="43" t="s">
        <v>381</v>
      </c>
      <c r="OXY40" s="43" t="s">
        <v>381</v>
      </c>
      <c r="OXZ40" s="43" t="s">
        <v>381</v>
      </c>
      <c r="OYA40" s="43" t="s">
        <v>381</v>
      </c>
      <c r="OYB40" s="43" t="s">
        <v>381</v>
      </c>
      <c r="OYC40" s="43" t="s">
        <v>381</v>
      </c>
      <c r="OYD40" s="43" t="s">
        <v>381</v>
      </c>
      <c r="OYE40" s="43" t="s">
        <v>381</v>
      </c>
      <c r="OYF40" s="43" t="s">
        <v>381</v>
      </c>
      <c r="OYG40" s="43" t="s">
        <v>381</v>
      </c>
      <c r="OYH40" s="43" t="s">
        <v>381</v>
      </c>
      <c r="OYI40" s="43" t="s">
        <v>381</v>
      </c>
      <c r="OYJ40" s="43" t="s">
        <v>381</v>
      </c>
      <c r="OYK40" s="43" t="s">
        <v>381</v>
      </c>
      <c r="OYL40" s="43" t="s">
        <v>381</v>
      </c>
      <c r="OYM40" s="43" t="s">
        <v>381</v>
      </c>
      <c r="OYN40" s="43" t="s">
        <v>381</v>
      </c>
      <c r="OYO40" s="43" t="s">
        <v>381</v>
      </c>
      <c r="OYP40" s="43" t="s">
        <v>381</v>
      </c>
      <c r="OYQ40" s="43" t="s">
        <v>381</v>
      </c>
      <c r="OYR40" s="43" t="s">
        <v>381</v>
      </c>
      <c r="OYS40" s="43" t="s">
        <v>381</v>
      </c>
      <c r="OYT40" s="43" t="s">
        <v>381</v>
      </c>
      <c r="OYU40" s="43" t="s">
        <v>381</v>
      </c>
      <c r="OYV40" s="43" t="s">
        <v>381</v>
      </c>
      <c r="OYW40" s="43" t="s">
        <v>381</v>
      </c>
      <c r="OYX40" s="43" t="s">
        <v>381</v>
      </c>
      <c r="OYY40" s="43" t="s">
        <v>381</v>
      </c>
      <c r="OYZ40" s="43" t="s">
        <v>381</v>
      </c>
      <c r="OZA40" s="43" t="s">
        <v>381</v>
      </c>
      <c r="OZB40" s="43" t="s">
        <v>381</v>
      </c>
      <c r="OZC40" s="43" t="s">
        <v>381</v>
      </c>
      <c r="OZD40" s="43" t="s">
        <v>381</v>
      </c>
      <c r="OZE40" s="43" t="s">
        <v>381</v>
      </c>
      <c r="OZF40" s="43" t="s">
        <v>381</v>
      </c>
      <c r="OZG40" s="43" t="s">
        <v>381</v>
      </c>
      <c r="OZH40" s="43" t="s">
        <v>381</v>
      </c>
      <c r="OZI40" s="43" t="s">
        <v>381</v>
      </c>
      <c r="OZJ40" s="43" t="s">
        <v>381</v>
      </c>
      <c r="OZK40" s="43" t="s">
        <v>381</v>
      </c>
      <c r="OZL40" s="43" t="s">
        <v>381</v>
      </c>
      <c r="OZM40" s="43" t="s">
        <v>381</v>
      </c>
      <c r="OZN40" s="43" t="s">
        <v>381</v>
      </c>
      <c r="OZO40" s="43" t="s">
        <v>381</v>
      </c>
      <c r="OZP40" s="43" t="s">
        <v>381</v>
      </c>
      <c r="OZQ40" s="43" t="s">
        <v>381</v>
      </c>
      <c r="OZR40" s="43" t="s">
        <v>381</v>
      </c>
      <c r="OZS40" s="43" t="s">
        <v>381</v>
      </c>
      <c r="OZT40" s="43" t="s">
        <v>381</v>
      </c>
      <c r="OZU40" s="43" t="s">
        <v>381</v>
      </c>
      <c r="OZV40" s="43" t="s">
        <v>381</v>
      </c>
      <c r="OZW40" s="43" t="s">
        <v>381</v>
      </c>
      <c r="OZX40" s="43" t="s">
        <v>381</v>
      </c>
      <c r="OZY40" s="43" t="s">
        <v>381</v>
      </c>
      <c r="OZZ40" s="43" t="s">
        <v>381</v>
      </c>
      <c r="PAA40" s="43" t="s">
        <v>381</v>
      </c>
      <c r="PAB40" s="43" t="s">
        <v>381</v>
      </c>
      <c r="PAC40" s="43" t="s">
        <v>381</v>
      </c>
      <c r="PAD40" s="43" t="s">
        <v>381</v>
      </c>
      <c r="PAE40" s="43" t="s">
        <v>381</v>
      </c>
      <c r="PAF40" s="43" t="s">
        <v>381</v>
      </c>
      <c r="PAG40" s="43" t="s">
        <v>381</v>
      </c>
      <c r="PAH40" s="43" t="s">
        <v>381</v>
      </c>
      <c r="PAI40" s="43" t="s">
        <v>381</v>
      </c>
      <c r="PAJ40" s="43" t="s">
        <v>381</v>
      </c>
      <c r="PAK40" s="43" t="s">
        <v>381</v>
      </c>
      <c r="PAL40" s="43" t="s">
        <v>381</v>
      </c>
      <c r="PAM40" s="43" t="s">
        <v>381</v>
      </c>
      <c r="PAN40" s="43" t="s">
        <v>381</v>
      </c>
      <c r="PAO40" s="43" t="s">
        <v>381</v>
      </c>
      <c r="PAP40" s="43" t="s">
        <v>381</v>
      </c>
      <c r="PAQ40" s="43" t="s">
        <v>381</v>
      </c>
      <c r="PAR40" s="43" t="s">
        <v>381</v>
      </c>
      <c r="PAS40" s="43" t="s">
        <v>381</v>
      </c>
      <c r="PAT40" s="43" t="s">
        <v>381</v>
      </c>
      <c r="PAU40" s="43" t="s">
        <v>381</v>
      </c>
      <c r="PAV40" s="43" t="s">
        <v>381</v>
      </c>
      <c r="PAW40" s="43" t="s">
        <v>381</v>
      </c>
      <c r="PAX40" s="43" t="s">
        <v>381</v>
      </c>
      <c r="PAY40" s="43" t="s">
        <v>381</v>
      </c>
      <c r="PAZ40" s="43" t="s">
        <v>381</v>
      </c>
      <c r="PBA40" s="43" t="s">
        <v>381</v>
      </c>
      <c r="PBB40" s="43" t="s">
        <v>381</v>
      </c>
      <c r="PBC40" s="43" t="s">
        <v>381</v>
      </c>
      <c r="PBD40" s="43" t="s">
        <v>381</v>
      </c>
      <c r="PBE40" s="43" t="s">
        <v>381</v>
      </c>
      <c r="PBF40" s="43" t="s">
        <v>381</v>
      </c>
      <c r="PBG40" s="43" t="s">
        <v>381</v>
      </c>
      <c r="PBH40" s="43" t="s">
        <v>381</v>
      </c>
      <c r="PBI40" s="43" t="s">
        <v>381</v>
      </c>
      <c r="PBJ40" s="43" t="s">
        <v>381</v>
      </c>
      <c r="PBK40" s="43" t="s">
        <v>381</v>
      </c>
      <c r="PBL40" s="43" t="s">
        <v>381</v>
      </c>
      <c r="PBM40" s="43" t="s">
        <v>381</v>
      </c>
      <c r="PBN40" s="43" t="s">
        <v>381</v>
      </c>
      <c r="PBO40" s="43" t="s">
        <v>381</v>
      </c>
      <c r="PBP40" s="43" t="s">
        <v>381</v>
      </c>
      <c r="PBQ40" s="43" t="s">
        <v>381</v>
      </c>
      <c r="PBR40" s="43" t="s">
        <v>381</v>
      </c>
      <c r="PBS40" s="43" t="s">
        <v>381</v>
      </c>
      <c r="PBT40" s="43" t="s">
        <v>381</v>
      </c>
      <c r="PBU40" s="43" t="s">
        <v>381</v>
      </c>
      <c r="PBV40" s="43" t="s">
        <v>381</v>
      </c>
      <c r="PBW40" s="43" t="s">
        <v>381</v>
      </c>
      <c r="PBX40" s="43" t="s">
        <v>381</v>
      </c>
      <c r="PBY40" s="43" t="s">
        <v>381</v>
      </c>
      <c r="PBZ40" s="43" t="s">
        <v>381</v>
      </c>
      <c r="PCA40" s="43" t="s">
        <v>381</v>
      </c>
      <c r="PCB40" s="43" t="s">
        <v>381</v>
      </c>
      <c r="PCC40" s="43" t="s">
        <v>381</v>
      </c>
      <c r="PCD40" s="43" t="s">
        <v>381</v>
      </c>
      <c r="PCE40" s="43" t="s">
        <v>381</v>
      </c>
      <c r="PCF40" s="43" t="s">
        <v>381</v>
      </c>
      <c r="PCG40" s="43" t="s">
        <v>381</v>
      </c>
      <c r="PCH40" s="43" t="s">
        <v>381</v>
      </c>
      <c r="PCI40" s="43" t="s">
        <v>381</v>
      </c>
      <c r="PCJ40" s="43" t="s">
        <v>381</v>
      </c>
      <c r="PCK40" s="43" t="s">
        <v>381</v>
      </c>
      <c r="PCL40" s="43" t="s">
        <v>381</v>
      </c>
      <c r="PCM40" s="43" t="s">
        <v>381</v>
      </c>
      <c r="PCN40" s="43" t="s">
        <v>381</v>
      </c>
      <c r="PCO40" s="43" t="s">
        <v>381</v>
      </c>
      <c r="PCP40" s="43" t="s">
        <v>381</v>
      </c>
      <c r="PCQ40" s="43" t="s">
        <v>381</v>
      </c>
      <c r="PCR40" s="43" t="s">
        <v>381</v>
      </c>
      <c r="PCS40" s="43" t="s">
        <v>381</v>
      </c>
      <c r="PCT40" s="43" t="s">
        <v>381</v>
      </c>
      <c r="PCU40" s="43" t="s">
        <v>381</v>
      </c>
      <c r="PCV40" s="43" t="s">
        <v>381</v>
      </c>
      <c r="PCW40" s="43" t="s">
        <v>381</v>
      </c>
      <c r="PCX40" s="43" t="s">
        <v>381</v>
      </c>
      <c r="PCY40" s="43" t="s">
        <v>381</v>
      </c>
      <c r="PCZ40" s="43" t="s">
        <v>381</v>
      </c>
      <c r="PDA40" s="43" t="s">
        <v>381</v>
      </c>
      <c r="PDB40" s="43" t="s">
        <v>381</v>
      </c>
      <c r="PDC40" s="43" t="s">
        <v>381</v>
      </c>
      <c r="PDD40" s="43" t="s">
        <v>381</v>
      </c>
      <c r="PDE40" s="43" t="s">
        <v>381</v>
      </c>
      <c r="PDF40" s="43" t="s">
        <v>381</v>
      </c>
      <c r="PDG40" s="43" t="s">
        <v>381</v>
      </c>
      <c r="PDH40" s="43" t="s">
        <v>381</v>
      </c>
      <c r="PDI40" s="43" t="s">
        <v>381</v>
      </c>
      <c r="PDJ40" s="43" t="s">
        <v>381</v>
      </c>
      <c r="PDK40" s="43" t="s">
        <v>381</v>
      </c>
      <c r="PDL40" s="43" t="s">
        <v>381</v>
      </c>
      <c r="PDM40" s="43" t="s">
        <v>381</v>
      </c>
      <c r="PDN40" s="43" t="s">
        <v>381</v>
      </c>
      <c r="PDO40" s="43" t="s">
        <v>381</v>
      </c>
      <c r="PDP40" s="43" t="s">
        <v>381</v>
      </c>
      <c r="PDQ40" s="43" t="s">
        <v>381</v>
      </c>
      <c r="PDR40" s="43" t="s">
        <v>381</v>
      </c>
      <c r="PDS40" s="43" t="s">
        <v>381</v>
      </c>
      <c r="PDT40" s="43" t="s">
        <v>381</v>
      </c>
      <c r="PDU40" s="43" t="s">
        <v>381</v>
      </c>
      <c r="PDV40" s="43" t="s">
        <v>381</v>
      </c>
      <c r="PDW40" s="43" t="s">
        <v>381</v>
      </c>
      <c r="PDX40" s="43" t="s">
        <v>381</v>
      </c>
      <c r="PDY40" s="43" t="s">
        <v>381</v>
      </c>
      <c r="PDZ40" s="43" t="s">
        <v>381</v>
      </c>
      <c r="PEA40" s="43" t="s">
        <v>381</v>
      </c>
      <c r="PEB40" s="43" t="s">
        <v>381</v>
      </c>
      <c r="PEC40" s="43" t="s">
        <v>381</v>
      </c>
      <c r="PED40" s="43" t="s">
        <v>381</v>
      </c>
      <c r="PEE40" s="43" t="s">
        <v>381</v>
      </c>
      <c r="PEF40" s="43" t="s">
        <v>381</v>
      </c>
      <c r="PEG40" s="43" t="s">
        <v>381</v>
      </c>
      <c r="PEH40" s="43" t="s">
        <v>381</v>
      </c>
      <c r="PEI40" s="43" t="s">
        <v>381</v>
      </c>
      <c r="PEJ40" s="43" t="s">
        <v>381</v>
      </c>
      <c r="PEK40" s="43" t="s">
        <v>381</v>
      </c>
      <c r="PEL40" s="43" t="s">
        <v>381</v>
      </c>
      <c r="PEM40" s="43" t="s">
        <v>381</v>
      </c>
      <c r="PEN40" s="43" t="s">
        <v>381</v>
      </c>
      <c r="PEO40" s="43" t="s">
        <v>381</v>
      </c>
      <c r="PEP40" s="43" t="s">
        <v>381</v>
      </c>
      <c r="PEQ40" s="43" t="s">
        <v>381</v>
      </c>
      <c r="PER40" s="43" t="s">
        <v>381</v>
      </c>
      <c r="PES40" s="43" t="s">
        <v>381</v>
      </c>
      <c r="PET40" s="43" t="s">
        <v>381</v>
      </c>
      <c r="PEU40" s="43" t="s">
        <v>381</v>
      </c>
      <c r="PEV40" s="43" t="s">
        <v>381</v>
      </c>
      <c r="PEW40" s="43" t="s">
        <v>381</v>
      </c>
      <c r="PEX40" s="43" t="s">
        <v>381</v>
      </c>
      <c r="PEY40" s="43" t="s">
        <v>381</v>
      </c>
      <c r="PEZ40" s="43" t="s">
        <v>381</v>
      </c>
      <c r="PFA40" s="43" t="s">
        <v>381</v>
      </c>
      <c r="PFB40" s="43" t="s">
        <v>381</v>
      </c>
      <c r="PFC40" s="43" t="s">
        <v>381</v>
      </c>
      <c r="PFD40" s="43" t="s">
        <v>381</v>
      </c>
      <c r="PFE40" s="43" t="s">
        <v>381</v>
      </c>
      <c r="PFF40" s="43" t="s">
        <v>381</v>
      </c>
      <c r="PFG40" s="43" t="s">
        <v>381</v>
      </c>
      <c r="PFH40" s="43" t="s">
        <v>381</v>
      </c>
      <c r="PFI40" s="43" t="s">
        <v>381</v>
      </c>
      <c r="PFJ40" s="43" t="s">
        <v>381</v>
      </c>
      <c r="PFK40" s="43" t="s">
        <v>381</v>
      </c>
      <c r="PFL40" s="43" t="s">
        <v>381</v>
      </c>
      <c r="PFM40" s="43" t="s">
        <v>381</v>
      </c>
      <c r="PFN40" s="43" t="s">
        <v>381</v>
      </c>
      <c r="PFO40" s="43" t="s">
        <v>381</v>
      </c>
      <c r="PFP40" s="43" t="s">
        <v>381</v>
      </c>
      <c r="PFQ40" s="43" t="s">
        <v>381</v>
      </c>
      <c r="PFR40" s="43" t="s">
        <v>381</v>
      </c>
      <c r="PFS40" s="43" t="s">
        <v>381</v>
      </c>
      <c r="PFT40" s="43" t="s">
        <v>381</v>
      </c>
      <c r="PFU40" s="43" t="s">
        <v>381</v>
      </c>
      <c r="PFV40" s="43" t="s">
        <v>381</v>
      </c>
      <c r="PFW40" s="43" t="s">
        <v>381</v>
      </c>
      <c r="PFX40" s="43" t="s">
        <v>381</v>
      </c>
      <c r="PFY40" s="43" t="s">
        <v>381</v>
      </c>
      <c r="PFZ40" s="43" t="s">
        <v>381</v>
      </c>
      <c r="PGA40" s="43" t="s">
        <v>381</v>
      </c>
      <c r="PGB40" s="43" t="s">
        <v>381</v>
      </c>
      <c r="PGC40" s="43" t="s">
        <v>381</v>
      </c>
      <c r="PGD40" s="43" t="s">
        <v>381</v>
      </c>
      <c r="PGE40" s="43" t="s">
        <v>381</v>
      </c>
      <c r="PGF40" s="43" t="s">
        <v>381</v>
      </c>
      <c r="PGG40" s="43" t="s">
        <v>381</v>
      </c>
      <c r="PGH40" s="43" t="s">
        <v>381</v>
      </c>
      <c r="PGI40" s="43" t="s">
        <v>381</v>
      </c>
      <c r="PGJ40" s="43" t="s">
        <v>381</v>
      </c>
      <c r="PGK40" s="43" t="s">
        <v>381</v>
      </c>
      <c r="PGL40" s="43" t="s">
        <v>381</v>
      </c>
      <c r="PGM40" s="43" t="s">
        <v>381</v>
      </c>
      <c r="PGN40" s="43" t="s">
        <v>381</v>
      </c>
      <c r="PGO40" s="43" t="s">
        <v>381</v>
      </c>
      <c r="PGP40" s="43" t="s">
        <v>381</v>
      </c>
      <c r="PGQ40" s="43" t="s">
        <v>381</v>
      </c>
      <c r="PGR40" s="43" t="s">
        <v>381</v>
      </c>
      <c r="PGS40" s="43" t="s">
        <v>381</v>
      </c>
      <c r="PGT40" s="43" t="s">
        <v>381</v>
      </c>
      <c r="PGU40" s="43" t="s">
        <v>381</v>
      </c>
      <c r="PGV40" s="43" t="s">
        <v>381</v>
      </c>
      <c r="PGW40" s="43" t="s">
        <v>381</v>
      </c>
      <c r="PGX40" s="43" t="s">
        <v>381</v>
      </c>
      <c r="PGY40" s="43" t="s">
        <v>381</v>
      </c>
      <c r="PGZ40" s="43" t="s">
        <v>381</v>
      </c>
      <c r="PHA40" s="43" t="s">
        <v>381</v>
      </c>
      <c r="PHB40" s="43" t="s">
        <v>381</v>
      </c>
      <c r="PHC40" s="43" t="s">
        <v>381</v>
      </c>
      <c r="PHD40" s="43" t="s">
        <v>381</v>
      </c>
      <c r="PHE40" s="43" t="s">
        <v>381</v>
      </c>
      <c r="PHF40" s="43" t="s">
        <v>381</v>
      </c>
      <c r="PHG40" s="43" t="s">
        <v>381</v>
      </c>
      <c r="PHH40" s="43" t="s">
        <v>381</v>
      </c>
      <c r="PHI40" s="43" t="s">
        <v>381</v>
      </c>
      <c r="PHJ40" s="43" t="s">
        <v>381</v>
      </c>
      <c r="PHK40" s="43" t="s">
        <v>381</v>
      </c>
      <c r="PHL40" s="43" t="s">
        <v>381</v>
      </c>
      <c r="PHM40" s="43" t="s">
        <v>381</v>
      </c>
      <c r="PHN40" s="43" t="s">
        <v>381</v>
      </c>
      <c r="PHO40" s="43" t="s">
        <v>381</v>
      </c>
      <c r="PHP40" s="43" t="s">
        <v>381</v>
      </c>
      <c r="PHQ40" s="43" t="s">
        <v>381</v>
      </c>
      <c r="PHR40" s="43" t="s">
        <v>381</v>
      </c>
      <c r="PHS40" s="43" t="s">
        <v>381</v>
      </c>
      <c r="PHT40" s="43" t="s">
        <v>381</v>
      </c>
      <c r="PHU40" s="43" t="s">
        <v>381</v>
      </c>
      <c r="PHV40" s="43" t="s">
        <v>381</v>
      </c>
      <c r="PHW40" s="43" t="s">
        <v>381</v>
      </c>
      <c r="PHX40" s="43" t="s">
        <v>381</v>
      </c>
      <c r="PHY40" s="43" t="s">
        <v>381</v>
      </c>
      <c r="PHZ40" s="43" t="s">
        <v>381</v>
      </c>
      <c r="PIA40" s="43" t="s">
        <v>381</v>
      </c>
      <c r="PIB40" s="43" t="s">
        <v>381</v>
      </c>
      <c r="PIC40" s="43" t="s">
        <v>381</v>
      </c>
      <c r="PID40" s="43" t="s">
        <v>381</v>
      </c>
      <c r="PIE40" s="43" t="s">
        <v>381</v>
      </c>
      <c r="PIF40" s="43" t="s">
        <v>381</v>
      </c>
      <c r="PIG40" s="43" t="s">
        <v>381</v>
      </c>
      <c r="PIH40" s="43" t="s">
        <v>381</v>
      </c>
      <c r="PII40" s="43" t="s">
        <v>381</v>
      </c>
      <c r="PIJ40" s="43" t="s">
        <v>381</v>
      </c>
      <c r="PIK40" s="43" t="s">
        <v>381</v>
      </c>
      <c r="PIL40" s="43" t="s">
        <v>381</v>
      </c>
      <c r="PIM40" s="43" t="s">
        <v>381</v>
      </c>
      <c r="PIN40" s="43" t="s">
        <v>381</v>
      </c>
      <c r="PIO40" s="43" t="s">
        <v>381</v>
      </c>
      <c r="PIP40" s="43" t="s">
        <v>381</v>
      </c>
      <c r="PIQ40" s="43" t="s">
        <v>381</v>
      </c>
      <c r="PIR40" s="43" t="s">
        <v>381</v>
      </c>
      <c r="PIS40" s="43" t="s">
        <v>381</v>
      </c>
      <c r="PIT40" s="43" t="s">
        <v>381</v>
      </c>
      <c r="PIU40" s="43" t="s">
        <v>381</v>
      </c>
      <c r="PIV40" s="43" t="s">
        <v>381</v>
      </c>
      <c r="PIW40" s="43" t="s">
        <v>381</v>
      </c>
      <c r="PIX40" s="43" t="s">
        <v>381</v>
      </c>
      <c r="PIY40" s="43" t="s">
        <v>381</v>
      </c>
      <c r="PIZ40" s="43" t="s">
        <v>381</v>
      </c>
      <c r="PJA40" s="43" t="s">
        <v>381</v>
      </c>
      <c r="PJB40" s="43" t="s">
        <v>381</v>
      </c>
      <c r="PJC40" s="43" t="s">
        <v>381</v>
      </c>
      <c r="PJD40" s="43" t="s">
        <v>381</v>
      </c>
      <c r="PJE40" s="43" t="s">
        <v>381</v>
      </c>
      <c r="PJF40" s="43" t="s">
        <v>381</v>
      </c>
      <c r="PJG40" s="43" t="s">
        <v>381</v>
      </c>
      <c r="PJH40" s="43" t="s">
        <v>381</v>
      </c>
      <c r="PJI40" s="43" t="s">
        <v>381</v>
      </c>
      <c r="PJJ40" s="43" t="s">
        <v>381</v>
      </c>
      <c r="PJK40" s="43" t="s">
        <v>381</v>
      </c>
      <c r="PJL40" s="43" t="s">
        <v>381</v>
      </c>
      <c r="PJM40" s="43" t="s">
        <v>381</v>
      </c>
      <c r="PJN40" s="43" t="s">
        <v>381</v>
      </c>
      <c r="PJO40" s="43" t="s">
        <v>381</v>
      </c>
      <c r="PJP40" s="43" t="s">
        <v>381</v>
      </c>
      <c r="PJQ40" s="43" t="s">
        <v>381</v>
      </c>
      <c r="PJR40" s="43" t="s">
        <v>381</v>
      </c>
      <c r="PJS40" s="43" t="s">
        <v>381</v>
      </c>
      <c r="PJT40" s="43" t="s">
        <v>381</v>
      </c>
      <c r="PJU40" s="43" t="s">
        <v>381</v>
      </c>
      <c r="PJV40" s="43" t="s">
        <v>381</v>
      </c>
      <c r="PJW40" s="43" t="s">
        <v>381</v>
      </c>
      <c r="PJX40" s="43" t="s">
        <v>381</v>
      </c>
      <c r="PJY40" s="43" t="s">
        <v>381</v>
      </c>
      <c r="PJZ40" s="43" t="s">
        <v>381</v>
      </c>
      <c r="PKA40" s="43" t="s">
        <v>381</v>
      </c>
      <c r="PKB40" s="43" t="s">
        <v>381</v>
      </c>
      <c r="PKC40" s="43" t="s">
        <v>381</v>
      </c>
      <c r="PKD40" s="43" t="s">
        <v>381</v>
      </c>
      <c r="PKE40" s="43" t="s">
        <v>381</v>
      </c>
      <c r="PKF40" s="43" t="s">
        <v>381</v>
      </c>
      <c r="PKG40" s="43" t="s">
        <v>381</v>
      </c>
      <c r="PKH40" s="43" t="s">
        <v>381</v>
      </c>
      <c r="PKI40" s="43" t="s">
        <v>381</v>
      </c>
      <c r="PKJ40" s="43" t="s">
        <v>381</v>
      </c>
      <c r="PKK40" s="43" t="s">
        <v>381</v>
      </c>
      <c r="PKL40" s="43" t="s">
        <v>381</v>
      </c>
      <c r="PKM40" s="43" t="s">
        <v>381</v>
      </c>
      <c r="PKN40" s="43" t="s">
        <v>381</v>
      </c>
      <c r="PKO40" s="43" t="s">
        <v>381</v>
      </c>
      <c r="PKP40" s="43" t="s">
        <v>381</v>
      </c>
      <c r="PKQ40" s="43" t="s">
        <v>381</v>
      </c>
      <c r="PKR40" s="43" t="s">
        <v>381</v>
      </c>
      <c r="PKS40" s="43" t="s">
        <v>381</v>
      </c>
      <c r="PKT40" s="43" t="s">
        <v>381</v>
      </c>
      <c r="PKU40" s="43" t="s">
        <v>381</v>
      </c>
      <c r="PKV40" s="43" t="s">
        <v>381</v>
      </c>
      <c r="PKW40" s="43" t="s">
        <v>381</v>
      </c>
      <c r="PKX40" s="43" t="s">
        <v>381</v>
      </c>
      <c r="PKY40" s="43" t="s">
        <v>381</v>
      </c>
      <c r="PKZ40" s="43" t="s">
        <v>381</v>
      </c>
      <c r="PLA40" s="43" t="s">
        <v>381</v>
      </c>
      <c r="PLB40" s="43" t="s">
        <v>381</v>
      </c>
      <c r="PLC40" s="43" t="s">
        <v>381</v>
      </c>
      <c r="PLD40" s="43" t="s">
        <v>381</v>
      </c>
      <c r="PLE40" s="43" t="s">
        <v>381</v>
      </c>
      <c r="PLF40" s="43" t="s">
        <v>381</v>
      </c>
      <c r="PLG40" s="43" t="s">
        <v>381</v>
      </c>
      <c r="PLH40" s="43" t="s">
        <v>381</v>
      </c>
      <c r="PLI40" s="43" t="s">
        <v>381</v>
      </c>
      <c r="PLJ40" s="43" t="s">
        <v>381</v>
      </c>
      <c r="PLK40" s="43" t="s">
        <v>381</v>
      </c>
      <c r="PLL40" s="43" t="s">
        <v>381</v>
      </c>
      <c r="PLM40" s="43" t="s">
        <v>381</v>
      </c>
      <c r="PLN40" s="43" t="s">
        <v>381</v>
      </c>
      <c r="PLO40" s="43" t="s">
        <v>381</v>
      </c>
      <c r="PLP40" s="43" t="s">
        <v>381</v>
      </c>
      <c r="PLQ40" s="43" t="s">
        <v>381</v>
      </c>
      <c r="PLR40" s="43" t="s">
        <v>381</v>
      </c>
      <c r="PLS40" s="43" t="s">
        <v>381</v>
      </c>
      <c r="PLT40" s="43" t="s">
        <v>381</v>
      </c>
      <c r="PLU40" s="43" t="s">
        <v>381</v>
      </c>
      <c r="PLV40" s="43" t="s">
        <v>381</v>
      </c>
      <c r="PLW40" s="43" t="s">
        <v>381</v>
      </c>
      <c r="PLX40" s="43" t="s">
        <v>381</v>
      </c>
      <c r="PLY40" s="43" t="s">
        <v>381</v>
      </c>
      <c r="PLZ40" s="43" t="s">
        <v>381</v>
      </c>
      <c r="PMA40" s="43" t="s">
        <v>381</v>
      </c>
      <c r="PMB40" s="43" t="s">
        <v>381</v>
      </c>
      <c r="PMC40" s="43" t="s">
        <v>381</v>
      </c>
      <c r="PMD40" s="43" t="s">
        <v>381</v>
      </c>
      <c r="PME40" s="43" t="s">
        <v>381</v>
      </c>
      <c r="PMF40" s="43" t="s">
        <v>381</v>
      </c>
      <c r="PMG40" s="43" t="s">
        <v>381</v>
      </c>
      <c r="PMH40" s="43" t="s">
        <v>381</v>
      </c>
      <c r="PMI40" s="43" t="s">
        <v>381</v>
      </c>
      <c r="PMJ40" s="43" t="s">
        <v>381</v>
      </c>
      <c r="PMK40" s="43" t="s">
        <v>381</v>
      </c>
      <c r="PML40" s="43" t="s">
        <v>381</v>
      </c>
      <c r="PMM40" s="43" t="s">
        <v>381</v>
      </c>
      <c r="PMN40" s="43" t="s">
        <v>381</v>
      </c>
      <c r="PMO40" s="43" t="s">
        <v>381</v>
      </c>
      <c r="PMP40" s="43" t="s">
        <v>381</v>
      </c>
      <c r="PMQ40" s="43" t="s">
        <v>381</v>
      </c>
      <c r="PMR40" s="43" t="s">
        <v>381</v>
      </c>
      <c r="PMS40" s="43" t="s">
        <v>381</v>
      </c>
      <c r="PMT40" s="43" t="s">
        <v>381</v>
      </c>
      <c r="PMU40" s="43" t="s">
        <v>381</v>
      </c>
      <c r="PMV40" s="43" t="s">
        <v>381</v>
      </c>
      <c r="PMW40" s="43" t="s">
        <v>381</v>
      </c>
      <c r="PMX40" s="43" t="s">
        <v>381</v>
      </c>
      <c r="PMY40" s="43" t="s">
        <v>381</v>
      </c>
      <c r="PMZ40" s="43" t="s">
        <v>381</v>
      </c>
      <c r="PNA40" s="43" t="s">
        <v>381</v>
      </c>
      <c r="PNB40" s="43" t="s">
        <v>381</v>
      </c>
      <c r="PNC40" s="43" t="s">
        <v>381</v>
      </c>
      <c r="PND40" s="43" t="s">
        <v>381</v>
      </c>
      <c r="PNE40" s="43" t="s">
        <v>381</v>
      </c>
      <c r="PNF40" s="43" t="s">
        <v>381</v>
      </c>
      <c r="PNG40" s="43" t="s">
        <v>381</v>
      </c>
      <c r="PNH40" s="43" t="s">
        <v>381</v>
      </c>
      <c r="PNI40" s="43" t="s">
        <v>381</v>
      </c>
      <c r="PNJ40" s="43" t="s">
        <v>381</v>
      </c>
      <c r="PNK40" s="43" t="s">
        <v>381</v>
      </c>
      <c r="PNL40" s="43" t="s">
        <v>381</v>
      </c>
      <c r="PNM40" s="43" t="s">
        <v>381</v>
      </c>
      <c r="PNN40" s="43" t="s">
        <v>381</v>
      </c>
      <c r="PNO40" s="43" t="s">
        <v>381</v>
      </c>
      <c r="PNP40" s="43" t="s">
        <v>381</v>
      </c>
      <c r="PNQ40" s="43" t="s">
        <v>381</v>
      </c>
      <c r="PNR40" s="43" t="s">
        <v>381</v>
      </c>
      <c r="PNS40" s="43" t="s">
        <v>381</v>
      </c>
      <c r="PNT40" s="43" t="s">
        <v>381</v>
      </c>
      <c r="PNU40" s="43" t="s">
        <v>381</v>
      </c>
      <c r="PNV40" s="43" t="s">
        <v>381</v>
      </c>
      <c r="PNW40" s="43" t="s">
        <v>381</v>
      </c>
      <c r="PNX40" s="43" t="s">
        <v>381</v>
      </c>
      <c r="PNY40" s="43" t="s">
        <v>381</v>
      </c>
      <c r="PNZ40" s="43" t="s">
        <v>381</v>
      </c>
      <c r="POA40" s="43" t="s">
        <v>381</v>
      </c>
      <c r="POB40" s="43" t="s">
        <v>381</v>
      </c>
      <c r="POC40" s="43" t="s">
        <v>381</v>
      </c>
      <c r="POD40" s="43" t="s">
        <v>381</v>
      </c>
      <c r="POE40" s="43" t="s">
        <v>381</v>
      </c>
      <c r="POF40" s="43" t="s">
        <v>381</v>
      </c>
      <c r="POG40" s="43" t="s">
        <v>381</v>
      </c>
      <c r="POH40" s="43" t="s">
        <v>381</v>
      </c>
      <c r="POI40" s="43" t="s">
        <v>381</v>
      </c>
      <c r="POJ40" s="43" t="s">
        <v>381</v>
      </c>
      <c r="POK40" s="43" t="s">
        <v>381</v>
      </c>
      <c r="POL40" s="43" t="s">
        <v>381</v>
      </c>
      <c r="POM40" s="43" t="s">
        <v>381</v>
      </c>
      <c r="PON40" s="43" t="s">
        <v>381</v>
      </c>
      <c r="POO40" s="43" t="s">
        <v>381</v>
      </c>
      <c r="POP40" s="43" t="s">
        <v>381</v>
      </c>
      <c r="POQ40" s="43" t="s">
        <v>381</v>
      </c>
      <c r="POR40" s="43" t="s">
        <v>381</v>
      </c>
      <c r="POS40" s="43" t="s">
        <v>381</v>
      </c>
      <c r="POT40" s="43" t="s">
        <v>381</v>
      </c>
      <c r="POU40" s="43" t="s">
        <v>381</v>
      </c>
      <c r="POV40" s="43" t="s">
        <v>381</v>
      </c>
      <c r="POW40" s="43" t="s">
        <v>381</v>
      </c>
      <c r="POX40" s="43" t="s">
        <v>381</v>
      </c>
      <c r="POY40" s="43" t="s">
        <v>381</v>
      </c>
      <c r="POZ40" s="43" t="s">
        <v>381</v>
      </c>
      <c r="PPA40" s="43" t="s">
        <v>381</v>
      </c>
      <c r="PPB40" s="43" t="s">
        <v>381</v>
      </c>
      <c r="PPC40" s="43" t="s">
        <v>381</v>
      </c>
      <c r="PPD40" s="43" t="s">
        <v>381</v>
      </c>
      <c r="PPE40" s="43" t="s">
        <v>381</v>
      </c>
      <c r="PPF40" s="43" t="s">
        <v>381</v>
      </c>
      <c r="PPG40" s="43" t="s">
        <v>381</v>
      </c>
      <c r="PPH40" s="43" t="s">
        <v>381</v>
      </c>
      <c r="PPI40" s="43" t="s">
        <v>381</v>
      </c>
      <c r="PPJ40" s="43" t="s">
        <v>381</v>
      </c>
      <c r="PPK40" s="43" t="s">
        <v>381</v>
      </c>
      <c r="PPL40" s="43" t="s">
        <v>381</v>
      </c>
      <c r="PPM40" s="43" t="s">
        <v>381</v>
      </c>
      <c r="PPN40" s="43" t="s">
        <v>381</v>
      </c>
      <c r="PPO40" s="43" t="s">
        <v>381</v>
      </c>
      <c r="PPP40" s="43" t="s">
        <v>381</v>
      </c>
      <c r="PPQ40" s="43" t="s">
        <v>381</v>
      </c>
      <c r="PPR40" s="43" t="s">
        <v>381</v>
      </c>
      <c r="PPS40" s="43" t="s">
        <v>381</v>
      </c>
      <c r="PPT40" s="43" t="s">
        <v>381</v>
      </c>
      <c r="PPU40" s="43" t="s">
        <v>381</v>
      </c>
      <c r="PPV40" s="43" t="s">
        <v>381</v>
      </c>
      <c r="PPW40" s="43" t="s">
        <v>381</v>
      </c>
      <c r="PPX40" s="43" t="s">
        <v>381</v>
      </c>
      <c r="PPY40" s="43" t="s">
        <v>381</v>
      </c>
      <c r="PPZ40" s="43" t="s">
        <v>381</v>
      </c>
      <c r="PQA40" s="43" t="s">
        <v>381</v>
      </c>
      <c r="PQB40" s="43" t="s">
        <v>381</v>
      </c>
      <c r="PQC40" s="43" t="s">
        <v>381</v>
      </c>
      <c r="PQD40" s="43" t="s">
        <v>381</v>
      </c>
      <c r="PQE40" s="43" t="s">
        <v>381</v>
      </c>
      <c r="PQF40" s="43" t="s">
        <v>381</v>
      </c>
      <c r="PQG40" s="43" t="s">
        <v>381</v>
      </c>
      <c r="PQH40" s="43" t="s">
        <v>381</v>
      </c>
      <c r="PQI40" s="43" t="s">
        <v>381</v>
      </c>
      <c r="PQJ40" s="43" t="s">
        <v>381</v>
      </c>
      <c r="PQK40" s="43" t="s">
        <v>381</v>
      </c>
      <c r="PQL40" s="43" t="s">
        <v>381</v>
      </c>
      <c r="PQM40" s="43" t="s">
        <v>381</v>
      </c>
      <c r="PQN40" s="43" t="s">
        <v>381</v>
      </c>
      <c r="PQO40" s="43" t="s">
        <v>381</v>
      </c>
      <c r="PQP40" s="43" t="s">
        <v>381</v>
      </c>
      <c r="PQQ40" s="43" t="s">
        <v>381</v>
      </c>
      <c r="PQR40" s="43" t="s">
        <v>381</v>
      </c>
      <c r="PQS40" s="43" t="s">
        <v>381</v>
      </c>
      <c r="PQT40" s="43" t="s">
        <v>381</v>
      </c>
      <c r="PQU40" s="43" t="s">
        <v>381</v>
      </c>
      <c r="PQV40" s="43" t="s">
        <v>381</v>
      </c>
      <c r="PQW40" s="43" t="s">
        <v>381</v>
      </c>
      <c r="PQX40" s="43" t="s">
        <v>381</v>
      </c>
      <c r="PQY40" s="43" t="s">
        <v>381</v>
      </c>
      <c r="PQZ40" s="43" t="s">
        <v>381</v>
      </c>
      <c r="PRA40" s="43" t="s">
        <v>381</v>
      </c>
      <c r="PRB40" s="43" t="s">
        <v>381</v>
      </c>
      <c r="PRC40" s="43" t="s">
        <v>381</v>
      </c>
      <c r="PRD40" s="43" t="s">
        <v>381</v>
      </c>
      <c r="PRE40" s="43" t="s">
        <v>381</v>
      </c>
      <c r="PRF40" s="43" t="s">
        <v>381</v>
      </c>
      <c r="PRG40" s="43" t="s">
        <v>381</v>
      </c>
      <c r="PRH40" s="43" t="s">
        <v>381</v>
      </c>
      <c r="PRI40" s="43" t="s">
        <v>381</v>
      </c>
      <c r="PRJ40" s="43" t="s">
        <v>381</v>
      </c>
      <c r="PRK40" s="43" t="s">
        <v>381</v>
      </c>
      <c r="PRL40" s="43" t="s">
        <v>381</v>
      </c>
      <c r="PRM40" s="43" t="s">
        <v>381</v>
      </c>
      <c r="PRN40" s="43" t="s">
        <v>381</v>
      </c>
      <c r="PRO40" s="43" t="s">
        <v>381</v>
      </c>
      <c r="PRP40" s="43" t="s">
        <v>381</v>
      </c>
      <c r="PRQ40" s="43" t="s">
        <v>381</v>
      </c>
      <c r="PRR40" s="43" t="s">
        <v>381</v>
      </c>
      <c r="PRS40" s="43" t="s">
        <v>381</v>
      </c>
      <c r="PRT40" s="43" t="s">
        <v>381</v>
      </c>
      <c r="PRU40" s="43" t="s">
        <v>381</v>
      </c>
      <c r="PRV40" s="43" t="s">
        <v>381</v>
      </c>
      <c r="PRW40" s="43" t="s">
        <v>381</v>
      </c>
      <c r="PRX40" s="43" t="s">
        <v>381</v>
      </c>
      <c r="PRY40" s="43" t="s">
        <v>381</v>
      </c>
      <c r="PRZ40" s="43" t="s">
        <v>381</v>
      </c>
      <c r="PSA40" s="43" t="s">
        <v>381</v>
      </c>
      <c r="PSB40" s="43" t="s">
        <v>381</v>
      </c>
      <c r="PSC40" s="43" t="s">
        <v>381</v>
      </c>
      <c r="PSD40" s="43" t="s">
        <v>381</v>
      </c>
      <c r="PSE40" s="43" t="s">
        <v>381</v>
      </c>
      <c r="PSF40" s="43" t="s">
        <v>381</v>
      </c>
      <c r="PSG40" s="43" t="s">
        <v>381</v>
      </c>
      <c r="PSH40" s="43" t="s">
        <v>381</v>
      </c>
      <c r="PSI40" s="43" t="s">
        <v>381</v>
      </c>
      <c r="PSJ40" s="43" t="s">
        <v>381</v>
      </c>
      <c r="PSK40" s="43" t="s">
        <v>381</v>
      </c>
      <c r="PSL40" s="43" t="s">
        <v>381</v>
      </c>
      <c r="PSM40" s="43" t="s">
        <v>381</v>
      </c>
      <c r="PSN40" s="43" t="s">
        <v>381</v>
      </c>
      <c r="PSO40" s="43" t="s">
        <v>381</v>
      </c>
      <c r="PSP40" s="43" t="s">
        <v>381</v>
      </c>
      <c r="PSQ40" s="43" t="s">
        <v>381</v>
      </c>
      <c r="PSR40" s="43" t="s">
        <v>381</v>
      </c>
      <c r="PSS40" s="43" t="s">
        <v>381</v>
      </c>
      <c r="PST40" s="43" t="s">
        <v>381</v>
      </c>
      <c r="PSU40" s="43" t="s">
        <v>381</v>
      </c>
      <c r="PSV40" s="43" t="s">
        <v>381</v>
      </c>
      <c r="PSW40" s="43" t="s">
        <v>381</v>
      </c>
      <c r="PSX40" s="43" t="s">
        <v>381</v>
      </c>
      <c r="PSY40" s="43" t="s">
        <v>381</v>
      </c>
      <c r="PSZ40" s="43" t="s">
        <v>381</v>
      </c>
      <c r="PTA40" s="43" t="s">
        <v>381</v>
      </c>
      <c r="PTB40" s="43" t="s">
        <v>381</v>
      </c>
      <c r="PTC40" s="43" t="s">
        <v>381</v>
      </c>
      <c r="PTD40" s="43" t="s">
        <v>381</v>
      </c>
      <c r="PTE40" s="43" t="s">
        <v>381</v>
      </c>
      <c r="PTF40" s="43" t="s">
        <v>381</v>
      </c>
      <c r="PTG40" s="43" t="s">
        <v>381</v>
      </c>
      <c r="PTH40" s="43" t="s">
        <v>381</v>
      </c>
      <c r="PTI40" s="43" t="s">
        <v>381</v>
      </c>
      <c r="PTJ40" s="43" t="s">
        <v>381</v>
      </c>
      <c r="PTK40" s="43" t="s">
        <v>381</v>
      </c>
      <c r="PTL40" s="43" t="s">
        <v>381</v>
      </c>
      <c r="PTM40" s="43" t="s">
        <v>381</v>
      </c>
      <c r="PTN40" s="43" t="s">
        <v>381</v>
      </c>
      <c r="PTO40" s="43" t="s">
        <v>381</v>
      </c>
      <c r="PTP40" s="43" t="s">
        <v>381</v>
      </c>
      <c r="PTQ40" s="43" t="s">
        <v>381</v>
      </c>
      <c r="PTR40" s="43" t="s">
        <v>381</v>
      </c>
      <c r="PTS40" s="43" t="s">
        <v>381</v>
      </c>
      <c r="PTT40" s="43" t="s">
        <v>381</v>
      </c>
      <c r="PTU40" s="43" t="s">
        <v>381</v>
      </c>
      <c r="PTV40" s="43" t="s">
        <v>381</v>
      </c>
      <c r="PTW40" s="43" t="s">
        <v>381</v>
      </c>
      <c r="PTX40" s="43" t="s">
        <v>381</v>
      </c>
      <c r="PTY40" s="43" t="s">
        <v>381</v>
      </c>
      <c r="PTZ40" s="43" t="s">
        <v>381</v>
      </c>
      <c r="PUA40" s="43" t="s">
        <v>381</v>
      </c>
      <c r="PUB40" s="43" t="s">
        <v>381</v>
      </c>
      <c r="PUC40" s="43" t="s">
        <v>381</v>
      </c>
      <c r="PUD40" s="43" t="s">
        <v>381</v>
      </c>
      <c r="PUE40" s="43" t="s">
        <v>381</v>
      </c>
      <c r="PUF40" s="43" t="s">
        <v>381</v>
      </c>
      <c r="PUG40" s="43" t="s">
        <v>381</v>
      </c>
      <c r="PUH40" s="43" t="s">
        <v>381</v>
      </c>
      <c r="PUI40" s="43" t="s">
        <v>381</v>
      </c>
      <c r="PUJ40" s="43" t="s">
        <v>381</v>
      </c>
      <c r="PUK40" s="43" t="s">
        <v>381</v>
      </c>
      <c r="PUL40" s="43" t="s">
        <v>381</v>
      </c>
      <c r="PUM40" s="43" t="s">
        <v>381</v>
      </c>
      <c r="PUN40" s="43" t="s">
        <v>381</v>
      </c>
      <c r="PUO40" s="43" t="s">
        <v>381</v>
      </c>
      <c r="PUP40" s="43" t="s">
        <v>381</v>
      </c>
      <c r="PUQ40" s="43" t="s">
        <v>381</v>
      </c>
      <c r="PUR40" s="43" t="s">
        <v>381</v>
      </c>
      <c r="PUS40" s="43" t="s">
        <v>381</v>
      </c>
      <c r="PUT40" s="43" t="s">
        <v>381</v>
      </c>
      <c r="PUU40" s="43" t="s">
        <v>381</v>
      </c>
      <c r="PUV40" s="43" t="s">
        <v>381</v>
      </c>
      <c r="PUW40" s="43" t="s">
        <v>381</v>
      </c>
      <c r="PUX40" s="43" t="s">
        <v>381</v>
      </c>
      <c r="PUY40" s="43" t="s">
        <v>381</v>
      </c>
      <c r="PUZ40" s="43" t="s">
        <v>381</v>
      </c>
      <c r="PVA40" s="43" t="s">
        <v>381</v>
      </c>
      <c r="PVB40" s="43" t="s">
        <v>381</v>
      </c>
      <c r="PVC40" s="43" t="s">
        <v>381</v>
      </c>
      <c r="PVD40" s="43" t="s">
        <v>381</v>
      </c>
      <c r="PVE40" s="43" t="s">
        <v>381</v>
      </c>
      <c r="PVF40" s="43" t="s">
        <v>381</v>
      </c>
      <c r="PVG40" s="43" t="s">
        <v>381</v>
      </c>
      <c r="PVH40" s="43" t="s">
        <v>381</v>
      </c>
      <c r="PVI40" s="43" t="s">
        <v>381</v>
      </c>
      <c r="PVJ40" s="43" t="s">
        <v>381</v>
      </c>
      <c r="PVK40" s="43" t="s">
        <v>381</v>
      </c>
      <c r="PVL40" s="43" t="s">
        <v>381</v>
      </c>
      <c r="PVM40" s="43" t="s">
        <v>381</v>
      </c>
      <c r="PVN40" s="43" t="s">
        <v>381</v>
      </c>
      <c r="PVO40" s="43" t="s">
        <v>381</v>
      </c>
      <c r="PVP40" s="43" t="s">
        <v>381</v>
      </c>
      <c r="PVQ40" s="43" t="s">
        <v>381</v>
      </c>
      <c r="PVR40" s="43" t="s">
        <v>381</v>
      </c>
      <c r="PVS40" s="43" t="s">
        <v>381</v>
      </c>
      <c r="PVT40" s="43" t="s">
        <v>381</v>
      </c>
      <c r="PVU40" s="43" t="s">
        <v>381</v>
      </c>
      <c r="PVV40" s="43" t="s">
        <v>381</v>
      </c>
      <c r="PVW40" s="43" t="s">
        <v>381</v>
      </c>
      <c r="PVX40" s="43" t="s">
        <v>381</v>
      </c>
      <c r="PVY40" s="43" t="s">
        <v>381</v>
      </c>
      <c r="PVZ40" s="43" t="s">
        <v>381</v>
      </c>
      <c r="PWA40" s="43" t="s">
        <v>381</v>
      </c>
      <c r="PWB40" s="43" t="s">
        <v>381</v>
      </c>
      <c r="PWC40" s="43" t="s">
        <v>381</v>
      </c>
      <c r="PWD40" s="43" t="s">
        <v>381</v>
      </c>
      <c r="PWE40" s="43" t="s">
        <v>381</v>
      </c>
      <c r="PWF40" s="43" t="s">
        <v>381</v>
      </c>
      <c r="PWG40" s="43" t="s">
        <v>381</v>
      </c>
      <c r="PWH40" s="43" t="s">
        <v>381</v>
      </c>
      <c r="PWI40" s="43" t="s">
        <v>381</v>
      </c>
      <c r="PWJ40" s="43" t="s">
        <v>381</v>
      </c>
      <c r="PWK40" s="43" t="s">
        <v>381</v>
      </c>
      <c r="PWL40" s="43" t="s">
        <v>381</v>
      </c>
      <c r="PWM40" s="43" t="s">
        <v>381</v>
      </c>
      <c r="PWN40" s="43" t="s">
        <v>381</v>
      </c>
      <c r="PWO40" s="43" t="s">
        <v>381</v>
      </c>
      <c r="PWP40" s="43" t="s">
        <v>381</v>
      </c>
      <c r="PWQ40" s="43" t="s">
        <v>381</v>
      </c>
      <c r="PWR40" s="43" t="s">
        <v>381</v>
      </c>
      <c r="PWS40" s="43" t="s">
        <v>381</v>
      </c>
      <c r="PWT40" s="43" t="s">
        <v>381</v>
      </c>
      <c r="PWU40" s="43" t="s">
        <v>381</v>
      </c>
      <c r="PWV40" s="43" t="s">
        <v>381</v>
      </c>
      <c r="PWW40" s="43" t="s">
        <v>381</v>
      </c>
      <c r="PWX40" s="43" t="s">
        <v>381</v>
      </c>
      <c r="PWY40" s="43" t="s">
        <v>381</v>
      </c>
      <c r="PWZ40" s="43" t="s">
        <v>381</v>
      </c>
      <c r="PXA40" s="43" t="s">
        <v>381</v>
      </c>
      <c r="PXB40" s="43" t="s">
        <v>381</v>
      </c>
      <c r="PXC40" s="43" t="s">
        <v>381</v>
      </c>
      <c r="PXD40" s="43" t="s">
        <v>381</v>
      </c>
      <c r="PXE40" s="43" t="s">
        <v>381</v>
      </c>
      <c r="PXF40" s="43" t="s">
        <v>381</v>
      </c>
      <c r="PXG40" s="43" t="s">
        <v>381</v>
      </c>
      <c r="PXH40" s="43" t="s">
        <v>381</v>
      </c>
      <c r="PXI40" s="43" t="s">
        <v>381</v>
      </c>
      <c r="PXJ40" s="43" t="s">
        <v>381</v>
      </c>
      <c r="PXK40" s="43" t="s">
        <v>381</v>
      </c>
      <c r="PXL40" s="43" t="s">
        <v>381</v>
      </c>
      <c r="PXM40" s="43" t="s">
        <v>381</v>
      </c>
      <c r="PXN40" s="43" t="s">
        <v>381</v>
      </c>
      <c r="PXO40" s="43" t="s">
        <v>381</v>
      </c>
      <c r="PXP40" s="43" t="s">
        <v>381</v>
      </c>
      <c r="PXQ40" s="43" t="s">
        <v>381</v>
      </c>
      <c r="PXR40" s="43" t="s">
        <v>381</v>
      </c>
      <c r="PXS40" s="43" t="s">
        <v>381</v>
      </c>
      <c r="PXT40" s="43" t="s">
        <v>381</v>
      </c>
      <c r="PXU40" s="43" t="s">
        <v>381</v>
      </c>
      <c r="PXV40" s="43" t="s">
        <v>381</v>
      </c>
      <c r="PXW40" s="43" t="s">
        <v>381</v>
      </c>
      <c r="PXX40" s="43" t="s">
        <v>381</v>
      </c>
      <c r="PXY40" s="43" t="s">
        <v>381</v>
      </c>
      <c r="PXZ40" s="43" t="s">
        <v>381</v>
      </c>
      <c r="PYA40" s="43" t="s">
        <v>381</v>
      </c>
      <c r="PYB40" s="43" t="s">
        <v>381</v>
      </c>
      <c r="PYC40" s="43" t="s">
        <v>381</v>
      </c>
      <c r="PYD40" s="43" t="s">
        <v>381</v>
      </c>
      <c r="PYE40" s="43" t="s">
        <v>381</v>
      </c>
      <c r="PYF40" s="43" t="s">
        <v>381</v>
      </c>
      <c r="PYG40" s="43" t="s">
        <v>381</v>
      </c>
      <c r="PYH40" s="43" t="s">
        <v>381</v>
      </c>
      <c r="PYI40" s="43" t="s">
        <v>381</v>
      </c>
      <c r="PYJ40" s="43" t="s">
        <v>381</v>
      </c>
      <c r="PYK40" s="43" t="s">
        <v>381</v>
      </c>
      <c r="PYL40" s="43" t="s">
        <v>381</v>
      </c>
      <c r="PYM40" s="43" t="s">
        <v>381</v>
      </c>
      <c r="PYN40" s="43" t="s">
        <v>381</v>
      </c>
      <c r="PYO40" s="43" t="s">
        <v>381</v>
      </c>
      <c r="PYP40" s="43" t="s">
        <v>381</v>
      </c>
      <c r="PYQ40" s="43" t="s">
        <v>381</v>
      </c>
      <c r="PYR40" s="43" t="s">
        <v>381</v>
      </c>
      <c r="PYS40" s="43" t="s">
        <v>381</v>
      </c>
      <c r="PYT40" s="43" t="s">
        <v>381</v>
      </c>
      <c r="PYU40" s="43" t="s">
        <v>381</v>
      </c>
      <c r="PYV40" s="43" t="s">
        <v>381</v>
      </c>
      <c r="PYW40" s="43" t="s">
        <v>381</v>
      </c>
      <c r="PYX40" s="43" t="s">
        <v>381</v>
      </c>
      <c r="PYY40" s="43" t="s">
        <v>381</v>
      </c>
      <c r="PYZ40" s="43" t="s">
        <v>381</v>
      </c>
      <c r="PZA40" s="43" t="s">
        <v>381</v>
      </c>
      <c r="PZB40" s="43" t="s">
        <v>381</v>
      </c>
      <c r="PZC40" s="43" t="s">
        <v>381</v>
      </c>
      <c r="PZD40" s="43" t="s">
        <v>381</v>
      </c>
      <c r="PZE40" s="43" t="s">
        <v>381</v>
      </c>
      <c r="PZF40" s="43" t="s">
        <v>381</v>
      </c>
      <c r="PZG40" s="43" t="s">
        <v>381</v>
      </c>
      <c r="PZH40" s="43" t="s">
        <v>381</v>
      </c>
      <c r="PZI40" s="43" t="s">
        <v>381</v>
      </c>
      <c r="PZJ40" s="43" t="s">
        <v>381</v>
      </c>
      <c r="PZK40" s="43" t="s">
        <v>381</v>
      </c>
      <c r="PZL40" s="43" t="s">
        <v>381</v>
      </c>
      <c r="PZM40" s="43" t="s">
        <v>381</v>
      </c>
      <c r="PZN40" s="43" t="s">
        <v>381</v>
      </c>
      <c r="PZO40" s="43" t="s">
        <v>381</v>
      </c>
      <c r="PZP40" s="43" t="s">
        <v>381</v>
      </c>
      <c r="PZQ40" s="43" t="s">
        <v>381</v>
      </c>
      <c r="PZR40" s="43" t="s">
        <v>381</v>
      </c>
      <c r="PZS40" s="43" t="s">
        <v>381</v>
      </c>
      <c r="PZT40" s="43" t="s">
        <v>381</v>
      </c>
      <c r="PZU40" s="43" t="s">
        <v>381</v>
      </c>
      <c r="PZV40" s="43" t="s">
        <v>381</v>
      </c>
      <c r="PZW40" s="43" t="s">
        <v>381</v>
      </c>
      <c r="PZX40" s="43" t="s">
        <v>381</v>
      </c>
      <c r="PZY40" s="43" t="s">
        <v>381</v>
      </c>
      <c r="PZZ40" s="43" t="s">
        <v>381</v>
      </c>
      <c r="QAA40" s="43" t="s">
        <v>381</v>
      </c>
      <c r="QAB40" s="43" t="s">
        <v>381</v>
      </c>
      <c r="QAC40" s="43" t="s">
        <v>381</v>
      </c>
      <c r="QAD40" s="43" t="s">
        <v>381</v>
      </c>
      <c r="QAE40" s="43" t="s">
        <v>381</v>
      </c>
      <c r="QAF40" s="43" t="s">
        <v>381</v>
      </c>
      <c r="QAG40" s="43" t="s">
        <v>381</v>
      </c>
      <c r="QAH40" s="43" t="s">
        <v>381</v>
      </c>
      <c r="QAI40" s="43" t="s">
        <v>381</v>
      </c>
      <c r="QAJ40" s="43" t="s">
        <v>381</v>
      </c>
      <c r="QAK40" s="43" t="s">
        <v>381</v>
      </c>
      <c r="QAL40" s="43" t="s">
        <v>381</v>
      </c>
      <c r="QAM40" s="43" t="s">
        <v>381</v>
      </c>
      <c r="QAN40" s="43" t="s">
        <v>381</v>
      </c>
      <c r="QAO40" s="43" t="s">
        <v>381</v>
      </c>
      <c r="QAP40" s="43" t="s">
        <v>381</v>
      </c>
      <c r="QAQ40" s="43" t="s">
        <v>381</v>
      </c>
      <c r="QAR40" s="43" t="s">
        <v>381</v>
      </c>
      <c r="QAS40" s="43" t="s">
        <v>381</v>
      </c>
      <c r="QAT40" s="43" t="s">
        <v>381</v>
      </c>
      <c r="QAU40" s="43" t="s">
        <v>381</v>
      </c>
      <c r="QAV40" s="43" t="s">
        <v>381</v>
      </c>
      <c r="QAW40" s="43" t="s">
        <v>381</v>
      </c>
      <c r="QAX40" s="43" t="s">
        <v>381</v>
      </c>
      <c r="QAY40" s="43" t="s">
        <v>381</v>
      </c>
      <c r="QAZ40" s="43" t="s">
        <v>381</v>
      </c>
      <c r="QBA40" s="43" t="s">
        <v>381</v>
      </c>
      <c r="QBB40" s="43" t="s">
        <v>381</v>
      </c>
      <c r="QBC40" s="43" t="s">
        <v>381</v>
      </c>
      <c r="QBD40" s="43" t="s">
        <v>381</v>
      </c>
      <c r="QBE40" s="43" t="s">
        <v>381</v>
      </c>
      <c r="QBF40" s="43" t="s">
        <v>381</v>
      </c>
      <c r="QBG40" s="43" t="s">
        <v>381</v>
      </c>
      <c r="QBH40" s="43" t="s">
        <v>381</v>
      </c>
      <c r="QBI40" s="43" t="s">
        <v>381</v>
      </c>
      <c r="QBJ40" s="43" t="s">
        <v>381</v>
      </c>
      <c r="QBK40" s="43" t="s">
        <v>381</v>
      </c>
      <c r="QBL40" s="43" t="s">
        <v>381</v>
      </c>
      <c r="QBM40" s="43" t="s">
        <v>381</v>
      </c>
      <c r="QBN40" s="43" t="s">
        <v>381</v>
      </c>
      <c r="QBO40" s="43" t="s">
        <v>381</v>
      </c>
      <c r="QBP40" s="43" t="s">
        <v>381</v>
      </c>
      <c r="QBQ40" s="43" t="s">
        <v>381</v>
      </c>
      <c r="QBR40" s="43" t="s">
        <v>381</v>
      </c>
      <c r="QBS40" s="43" t="s">
        <v>381</v>
      </c>
      <c r="QBT40" s="43" t="s">
        <v>381</v>
      </c>
      <c r="QBU40" s="43" t="s">
        <v>381</v>
      </c>
      <c r="QBV40" s="43" t="s">
        <v>381</v>
      </c>
      <c r="QBW40" s="43" t="s">
        <v>381</v>
      </c>
      <c r="QBX40" s="43" t="s">
        <v>381</v>
      </c>
      <c r="QBY40" s="43" t="s">
        <v>381</v>
      </c>
      <c r="QBZ40" s="43" t="s">
        <v>381</v>
      </c>
      <c r="QCA40" s="43" t="s">
        <v>381</v>
      </c>
      <c r="QCB40" s="43" t="s">
        <v>381</v>
      </c>
      <c r="QCC40" s="43" t="s">
        <v>381</v>
      </c>
      <c r="QCD40" s="43" t="s">
        <v>381</v>
      </c>
      <c r="QCE40" s="43" t="s">
        <v>381</v>
      </c>
      <c r="QCF40" s="43" t="s">
        <v>381</v>
      </c>
      <c r="QCG40" s="43" t="s">
        <v>381</v>
      </c>
      <c r="QCH40" s="43" t="s">
        <v>381</v>
      </c>
      <c r="QCI40" s="43" t="s">
        <v>381</v>
      </c>
      <c r="QCJ40" s="43" t="s">
        <v>381</v>
      </c>
      <c r="QCK40" s="43" t="s">
        <v>381</v>
      </c>
      <c r="QCL40" s="43" t="s">
        <v>381</v>
      </c>
      <c r="QCM40" s="43" t="s">
        <v>381</v>
      </c>
      <c r="QCN40" s="43" t="s">
        <v>381</v>
      </c>
      <c r="QCO40" s="43" t="s">
        <v>381</v>
      </c>
      <c r="QCP40" s="43" t="s">
        <v>381</v>
      </c>
      <c r="QCQ40" s="43" t="s">
        <v>381</v>
      </c>
      <c r="QCR40" s="43" t="s">
        <v>381</v>
      </c>
      <c r="QCS40" s="43" t="s">
        <v>381</v>
      </c>
      <c r="QCT40" s="43" t="s">
        <v>381</v>
      </c>
      <c r="QCU40" s="43" t="s">
        <v>381</v>
      </c>
      <c r="QCV40" s="43" t="s">
        <v>381</v>
      </c>
      <c r="QCW40" s="43" t="s">
        <v>381</v>
      </c>
      <c r="QCX40" s="43" t="s">
        <v>381</v>
      </c>
      <c r="QCY40" s="43" t="s">
        <v>381</v>
      </c>
      <c r="QCZ40" s="43" t="s">
        <v>381</v>
      </c>
      <c r="QDA40" s="43" t="s">
        <v>381</v>
      </c>
      <c r="QDB40" s="43" t="s">
        <v>381</v>
      </c>
      <c r="QDC40" s="43" t="s">
        <v>381</v>
      </c>
      <c r="QDD40" s="43" t="s">
        <v>381</v>
      </c>
      <c r="QDE40" s="43" t="s">
        <v>381</v>
      </c>
      <c r="QDF40" s="43" t="s">
        <v>381</v>
      </c>
      <c r="QDG40" s="43" t="s">
        <v>381</v>
      </c>
      <c r="QDH40" s="43" t="s">
        <v>381</v>
      </c>
      <c r="QDI40" s="43" t="s">
        <v>381</v>
      </c>
      <c r="QDJ40" s="43" t="s">
        <v>381</v>
      </c>
      <c r="QDK40" s="43" t="s">
        <v>381</v>
      </c>
      <c r="QDL40" s="43" t="s">
        <v>381</v>
      </c>
      <c r="QDM40" s="43" t="s">
        <v>381</v>
      </c>
      <c r="QDN40" s="43" t="s">
        <v>381</v>
      </c>
      <c r="QDO40" s="43" t="s">
        <v>381</v>
      </c>
      <c r="QDP40" s="43" t="s">
        <v>381</v>
      </c>
      <c r="QDQ40" s="43" t="s">
        <v>381</v>
      </c>
      <c r="QDR40" s="43" t="s">
        <v>381</v>
      </c>
      <c r="QDS40" s="43" t="s">
        <v>381</v>
      </c>
      <c r="QDT40" s="43" t="s">
        <v>381</v>
      </c>
      <c r="QDU40" s="43" t="s">
        <v>381</v>
      </c>
      <c r="QDV40" s="43" t="s">
        <v>381</v>
      </c>
      <c r="QDW40" s="43" t="s">
        <v>381</v>
      </c>
      <c r="QDX40" s="43" t="s">
        <v>381</v>
      </c>
      <c r="QDY40" s="43" t="s">
        <v>381</v>
      </c>
      <c r="QDZ40" s="43" t="s">
        <v>381</v>
      </c>
      <c r="QEA40" s="43" t="s">
        <v>381</v>
      </c>
      <c r="QEB40" s="43" t="s">
        <v>381</v>
      </c>
      <c r="QEC40" s="43" t="s">
        <v>381</v>
      </c>
      <c r="QED40" s="43" t="s">
        <v>381</v>
      </c>
      <c r="QEE40" s="43" t="s">
        <v>381</v>
      </c>
      <c r="QEF40" s="43" t="s">
        <v>381</v>
      </c>
      <c r="QEG40" s="43" t="s">
        <v>381</v>
      </c>
      <c r="QEH40" s="43" t="s">
        <v>381</v>
      </c>
      <c r="QEI40" s="43" t="s">
        <v>381</v>
      </c>
      <c r="QEJ40" s="43" t="s">
        <v>381</v>
      </c>
      <c r="QEK40" s="43" t="s">
        <v>381</v>
      </c>
      <c r="QEL40" s="43" t="s">
        <v>381</v>
      </c>
      <c r="QEM40" s="43" t="s">
        <v>381</v>
      </c>
      <c r="QEN40" s="43" t="s">
        <v>381</v>
      </c>
      <c r="QEO40" s="43" t="s">
        <v>381</v>
      </c>
      <c r="QEP40" s="43" t="s">
        <v>381</v>
      </c>
      <c r="QEQ40" s="43" t="s">
        <v>381</v>
      </c>
      <c r="QER40" s="43" t="s">
        <v>381</v>
      </c>
      <c r="QES40" s="43" t="s">
        <v>381</v>
      </c>
      <c r="QET40" s="43" t="s">
        <v>381</v>
      </c>
      <c r="QEU40" s="43" t="s">
        <v>381</v>
      </c>
      <c r="QEV40" s="43" t="s">
        <v>381</v>
      </c>
      <c r="QEW40" s="43" t="s">
        <v>381</v>
      </c>
      <c r="QEX40" s="43" t="s">
        <v>381</v>
      </c>
      <c r="QEY40" s="43" t="s">
        <v>381</v>
      </c>
      <c r="QEZ40" s="43" t="s">
        <v>381</v>
      </c>
      <c r="QFA40" s="43" t="s">
        <v>381</v>
      </c>
      <c r="QFB40" s="43" t="s">
        <v>381</v>
      </c>
      <c r="QFC40" s="43" t="s">
        <v>381</v>
      </c>
      <c r="QFD40" s="43" t="s">
        <v>381</v>
      </c>
      <c r="QFE40" s="43" t="s">
        <v>381</v>
      </c>
      <c r="QFF40" s="43" t="s">
        <v>381</v>
      </c>
      <c r="QFG40" s="43" t="s">
        <v>381</v>
      </c>
      <c r="QFH40" s="43" t="s">
        <v>381</v>
      </c>
      <c r="QFI40" s="43" t="s">
        <v>381</v>
      </c>
      <c r="QFJ40" s="43" t="s">
        <v>381</v>
      </c>
      <c r="QFK40" s="43" t="s">
        <v>381</v>
      </c>
      <c r="QFL40" s="43" t="s">
        <v>381</v>
      </c>
      <c r="QFM40" s="43" t="s">
        <v>381</v>
      </c>
      <c r="QFN40" s="43" t="s">
        <v>381</v>
      </c>
      <c r="QFO40" s="43" t="s">
        <v>381</v>
      </c>
      <c r="QFP40" s="43" t="s">
        <v>381</v>
      </c>
      <c r="QFQ40" s="43" t="s">
        <v>381</v>
      </c>
      <c r="QFR40" s="43" t="s">
        <v>381</v>
      </c>
      <c r="QFS40" s="43" t="s">
        <v>381</v>
      </c>
      <c r="QFT40" s="43" t="s">
        <v>381</v>
      </c>
      <c r="QFU40" s="43" t="s">
        <v>381</v>
      </c>
      <c r="QFV40" s="43" t="s">
        <v>381</v>
      </c>
      <c r="QFW40" s="43" t="s">
        <v>381</v>
      </c>
      <c r="QFX40" s="43" t="s">
        <v>381</v>
      </c>
      <c r="QFY40" s="43" t="s">
        <v>381</v>
      </c>
      <c r="QFZ40" s="43" t="s">
        <v>381</v>
      </c>
      <c r="QGA40" s="43" t="s">
        <v>381</v>
      </c>
      <c r="QGB40" s="43" t="s">
        <v>381</v>
      </c>
      <c r="QGC40" s="43" t="s">
        <v>381</v>
      </c>
      <c r="QGD40" s="43" t="s">
        <v>381</v>
      </c>
      <c r="QGE40" s="43" t="s">
        <v>381</v>
      </c>
      <c r="QGF40" s="43" t="s">
        <v>381</v>
      </c>
      <c r="QGG40" s="43" t="s">
        <v>381</v>
      </c>
      <c r="QGH40" s="43" t="s">
        <v>381</v>
      </c>
      <c r="QGI40" s="43" t="s">
        <v>381</v>
      </c>
      <c r="QGJ40" s="43" t="s">
        <v>381</v>
      </c>
      <c r="QGK40" s="43" t="s">
        <v>381</v>
      </c>
      <c r="QGL40" s="43" t="s">
        <v>381</v>
      </c>
      <c r="QGM40" s="43" t="s">
        <v>381</v>
      </c>
      <c r="QGN40" s="43" t="s">
        <v>381</v>
      </c>
      <c r="QGO40" s="43" t="s">
        <v>381</v>
      </c>
      <c r="QGP40" s="43" t="s">
        <v>381</v>
      </c>
      <c r="QGQ40" s="43" t="s">
        <v>381</v>
      </c>
      <c r="QGR40" s="43" t="s">
        <v>381</v>
      </c>
      <c r="QGS40" s="43" t="s">
        <v>381</v>
      </c>
      <c r="QGT40" s="43" t="s">
        <v>381</v>
      </c>
      <c r="QGU40" s="43" t="s">
        <v>381</v>
      </c>
      <c r="QGV40" s="43" t="s">
        <v>381</v>
      </c>
      <c r="QGW40" s="43" t="s">
        <v>381</v>
      </c>
      <c r="QGX40" s="43" t="s">
        <v>381</v>
      </c>
      <c r="QGY40" s="43" t="s">
        <v>381</v>
      </c>
      <c r="QGZ40" s="43" t="s">
        <v>381</v>
      </c>
      <c r="QHA40" s="43" t="s">
        <v>381</v>
      </c>
      <c r="QHB40" s="43" t="s">
        <v>381</v>
      </c>
      <c r="QHC40" s="43" t="s">
        <v>381</v>
      </c>
      <c r="QHD40" s="43" t="s">
        <v>381</v>
      </c>
      <c r="QHE40" s="43" t="s">
        <v>381</v>
      </c>
      <c r="QHF40" s="43" t="s">
        <v>381</v>
      </c>
      <c r="QHG40" s="43" t="s">
        <v>381</v>
      </c>
      <c r="QHH40" s="43" t="s">
        <v>381</v>
      </c>
      <c r="QHI40" s="43" t="s">
        <v>381</v>
      </c>
      <c r="QHJ40" s="43" t="s">
        <v>381</v>
      </c>
      <c r="QHK40" s="43" t="s">
        <v>381</v>
      </c>
      <c r="QHL40" s="43" t="s">
        <v>381</v>
      </c>
      <c r="QHM40" s="43" t="s">
        <v>381</v>
      </c>
      <c r="QHN40" s="43" t="s">
        <v>381</v>
      </c>
      <c r="QHO40" s="43" t="s">
        <v>381</v>
      </c>
      <c r="QHP40" s="43" t="s">
        <v>381</v>
      </c>
      <c r="QHQ40" s="43" t="s">
        <v>381</v>
      </c>
      <c r="QHR40" s="43" t="s">
        <v>381</v>
      </c>
      <c r="QHS40" s="43" t="s">
        <v>381</v>
      </c>
      <c r="QHT40" s="43" t="s">
        <v>381</v>
      </c>
      <c r="QHU40" s="43" t="s">
        <v>381</v>
      </c>
      <c r="QHV40" s="43" t="s">
        <v>381</v>
      </c>
      <c r="QHW40" s="43" t="s">
        <v>381</v>
      </c>
      <c r="QHX40" s="43" t="s">
        <v>381</v>
      </c>
      <c r="QHY40" s="43" t="s">
        <v>381</v>
      </c>
      <c r="QHZ40" s="43" t="s">
        <v>381</v>
      </c>
      <c r="QIA40" s="43" t="s">
        <v>381</v>
      </c>
      <c r="QIB40" s="43" t="s">
        <v>381</v>
      </c>
      <c r="QIC40" s="43" t="s">
        <v>381</v>
      </c>
      <c r="QID40" s="43" t="s">
        <v>381</v>
      </c>
      <c r="QIE40" s="43" t="s">
        <v>381</v>
      </c>
      <c r="QIF40" s="43" t="s">
        <v>381</v>
      </c>
      <c r="QIG40" s="43" t="s">
        <v>381</v>
      </c>
      <c r="QIH40" s="43" t="s">
        <v>381</v>
      </c>
      <c r="QII40" s="43" t="s">
        <v>381</v>
      </c>
      <c r="QIJ40" s="43" t="s">
        <v>381</v>
      </c>
      <c r="QIK40" s="43" t="s">
        <v>381</v>
      </c>
      <c r="QIL40" s="43" t="s">
        <v>381</v>
      </c>
      <c r="QIM40" s="43" t="s">
        <v>381</v>
      </c>
      <c r="QIN40" s="43" t="s">
        <v>381</v>
      </c>
      <c r="QIO40" s="43" t="s">
        <v>381</v>
      </c>
      <c r="QIP40" s="43" t="s">
        <v>381</v>
      </c>
      <c r="QIQ40" s="43" t="s">
        <v>381</v>
      </c>
      <c r="QIR40" s="43" t="s">
        <v>381</v>
      </c>
      <c r="QIS40" s="43" t="s">
        <v>381</v>
      </c>
      <c r="QIT40" s="43" t="s">
        <v>381</v>
      </c>
      <c r="QIU40" s="43" t="s">
        <v>381</v>
      </c>
      <c r="QIV40" s="43" t="s">
        <v>381</v>
      </c>
      <c r="QIW40" s="43" t="s">
        <v>381</v>
      </c>
      <c r="QIX40" s="43" t="s">
        <v>381</v>
      </c>
      <c r="QIY40" s="43" t="s">
        <v>381</v>
      </c>
      <c r="QIZ40" s="43" t="s">
        <v>381</v>
      </c>
      <c r="QJA40" s="43" t="s">
        <v>381</v>
      </c>
      <c r="QJB40" s="43" t="s">
        <v>381</v>
      </c>
      <c r="QJC40" s="43" t="s">
        <v>381</v>
      </c>
      <c r="QJD40" s="43" t="s">
        <v>381</v>
      </c>
      <c r="QJE40" s="43" t="s">
        <v>381</v>
      </c>
      <c r="QJF40" s="43" t="s">
        <v>381</v>
      </c>
      <c r="QJG40" s="43" t="s">
        <v>381</v>
      </c>
      <c r="QJH40" s="43" t="s">
        <v>381</v>
      </c>
      <c r="QJI40" s="43" t="s">
        <v>381</v>
      </c>
      <c r="QJJ40" s="43" t="s">
        <v>381</v>
      </c>
      <c r="QJK40" s="43" t="s">
        <v>381</v>
      </c>
      <c r="QJL40" s="43" t="s">
        <v>381</v>
      </c>
      <c r="QJM40" s="43" t="s">
        <v>381</v>
      </c>
      <c r="QJN40" s="43" t="s">
        <v>381</v>
      </c>
      <c r="QJO40" s="43" t="s">
        <v>381</v>
      </c>
      <c r="QJP40" s="43" t="s">
        <v>381</v>
      </c>
      <c r="QJQ40" s="43" t="s">
        <v>381</v>
      </c>
      <c r="QJR40" s="43" t="s">
        <v>381</v>
      </c>
      <c r="QJS40" s="43" t="s">
        <v>381</v>
      </c>
      <c r="QJT40" s="43" t="s">
        <v>381</v>
      </c>
      <c r="QJU40" s="43" t="s">
        <v>381</v>
      </c>
      <c r="QJV40" s="43" t="s">
        <v>381</v>
      </c>
      <c r="QJW40" s="43" t="s">
        <v>381</v>
      </c>
      <c r="QJX40" s="43" t="s">
        <v>381</v>
      </c>
      <c r="QJY40" s="43" t="s">
        <v>381</v>
      </c>
      <c r="QJZ40" s="43" t="s">
        <v>381</v>
      </c>
      <c r="QKA40" s="43" t="s">
        <v>381</v>
      </c>
      <c r="QKB40" s="43" t="s">
        <v>381</v>
      </c>
      <c r="QKC40" s="43" t="s">
        <v>381</v>
      </c>
      <c r="QKD40" s="43" t="s">
        <v>381</v>
      </c>
      <c r="QKE40" s="43" t="s">
        <v>381</v>
      </c>
      <c r="QKF40" s="43" t="s">
        <v>381</v>
      </c>
      <c r="QKG40" s="43" t="s">
        <v>381</v>
      </c>
      <c r="QKH40" s="43" t="s">
        <v>381</v>
      </c>
      <c r="QKI40" s="43" t="s">
        <v>381</v>
      </c>
      <c r="QKJ40" s="43" t="s">
        <v>381</v>
      </c>
      <c r="QKK40" s="43" t="s">
        <v>381</v>
      </c>
      <c r="QKL40" s="43" t="s">
        <v>381</v>
      </c>
      <c r="QKM40" s="43" t="s">
        <v>381</v>
      </c>
      <c r="QKN40" s="43" t="s">
        <v>381</v>
      </c>
      <c r="QKO40" s="43" t="s">
        <v>381</v>
      </c>
      <c r="QKP40" s="43" t="s">
        <v>381</v>
      </c>
      <c r="QKQ40" s="43" t="s">
        <v>381</v>
      </c>
      <c r="QKR40" s="43" t="s">
        <v>381</v>
      </c>
      <c r="QKS40" s="43" t="s">
        <v>381</v>
      </c>
      <c r="QKT40" s="43" t="s">
        <v>381</v>
      </c>
      <c r="QKU40" s="43" t="s">
        <v>381</v>
      </c>
      <c r="QKV40" s="43" t="s">
        <v>381</v>
      </c>
      <c r="QKW40" s="43" t="s">
        <v>381</v>
      </c>
      <c r="QKX40" s="43" t="s">
        <v>381</v>
      </c>
      <c r="QKY40" s="43" t="s">
        <v>381</v>
      </c>
      <c r="QKZ40" s="43" t="s">
        <v>381</v>
      </c>
      <c r="QLA40" s="43" t="s">
        <v>381</v>
      </c>
      <c r="QLB40" s="43" t="s">
        <v>381</v>
      </c>
      <c r="QLC40" s="43" t="s">
        <v>381</v>
      </c>
      <c r="QLD40" s="43" t="s">
        <v>381</v>
      </c>
      <c r="QLE40" s="43" t="s">
        <v>381</v>
      </c>
      <c r="QLF40" s="43" t="s">
        <v>381</v>
      </c>
      <c r="QLG40" s="43" t="s">
        <v>381</v>
      </c>
      <c r="QLH40" s="43" t="s">
        <v>381</v>
      </c>
      <c r="QLI40" s="43" t="s">
        <v>381</v>
      </c>
      <c r="QLJ40" s="43" t="s">
        <v>381</v>
      </c>
      <c r="QLK40" s="43" t="s">
        <v>381</v>
      </c>
      <c r="QLL40" s="43" t="s">
        <v>381</v>
      </c>
      <c r="QLM40" s="43" t="s">
        <v>381</v>
      </c>
      <c r="QLN40" s="43" t="s">
        <v>381</v>
      </c>
      <c r="QLO40" s="43" t="s">
        <v>381</v>
      </c>
      <c r="QLP40" s="43" t="s">
        <v>381</v>
      </c>
      <c r="QLQ40" s="43" t="s">
        <v>381</v>
      </c>
      <c r="QLR40" s="43" t="s">
        <v>381</v>
      </c>
      <c r="QLS40" s="43" t="s">
        <v>381</v>
      </c>
      <c r="QLT40" s="43" t="s">
        <v>381</v>
      </c>
      <c r="QLU40" s="43" t="s">
        <v>381</v>
      </c>
      <c r="QLV40" s="43" t="s">
        <v>381</v>
      </c>
      <c r="QLW40" s="43" t="s">
        <v>381</v>
      </c>
      <c r="QLX40" s="43" t="s">
        <v>381</v>
      </c>
      <c r="QLY40" s="43" t="s">
        <v>381</v>
      </c>
      <c r="QLZ40" s="43" t="s">
        <v>381</v>
      </c>
      <c r="QMA40" s="43" t="s">
        <v>381</v>
      </c>
      <c r="QMB40" s="43" t="s">
        <v>381</v>
      </c>
      <c r="QMC40" s="43" t="s">
        <v>381</v>
      </c>
      <c r="QMD40" s="43" t="s">
        <v>381</v>
      </c>
      <c r="QME40" s="43" t="s">
        <v>381</v>
      </c>
      <c r="QMF40" s="43" t="s">
        <v>381</v>
      </c>
      <c r="QMG40" s="43" t="s">
        <v>381</v>
      </c>
      <c r="QMH40" s="43" t="s">
        <v>381</v>
      </c>
      <c r="QMI40" s="43" t="s">
        <v>381</v>
      </c>
      <c r="QMJ40" s="43" t="s">
        <v>381</v>
      </c>
      <c r="QMK40" s="43" t="s">
        <v>381</v>
      </c>
      <c r="QML40" s="43" t="s">
        <v>381</v>
      </c>
      <c r="QMM40" s="43" t="s">
        <v>381</v>
      </c>
      <c r="QMN40" s="43" t="s">
        <v>381</v>
      </c>
      <c r="QMO40" s="43" t="s">
        <v>381</v>
      </c>
      <c r="QMP40" s="43" t="s">
        <v>381</v>
      </c>
      <c r="QMQ40" s="43" t="s">
        <v>381</v>
      </c>
      <c r="QMR40" s="43" t="s">
        <v>381</v>
      </c>
      <c r="QMS40" s="43" t="s">
        <v>381</v>
      </c>
      <c r="QMT40" s="43" t="s">
        <v>381</v>
      </c>
      <c r="QMU40" s="43" t="s">
        <v>381</v>
      </c>
      <c r="QMV40" s="43" t="s">
        <v>381</v>
      </c>
      <c r="QMW40" s="43" t="s">
        <v>381</v>
      </c>
      <c r="QMX40" s="43" t="s">
        <v>381</v>
      </c>
      <c r="QMY40" s="43" t="s">
        <v>381</v>
      </c>
      <c r="QMZ40" s="43" t="s">
        <v>381</v>
      </c>
      <c r="QNA40" s="43" t="s">
        <v>381</v>
      </c>
      <c r="QNB40" s="43" t="s">
        <v>381</v>
      </c>
      <c r="QNC40" s="43" t="s">
        <v>381</v>
      </c>
      <c r="QND40" s="43" t="s">
        <v>381</v>
      </c>
      <c r="QNE40" s="43" t="s">
        <v>381</v>
      </c>
      <c r="QNF40" s="43" t="s">
        <v>381</v>
      </c>
      <c r="QNG40" s="43" t="s">
        <v>381</v>
      </c>
      <c r="QNH40" s="43" t="s">
        <v>381</v>
      </c>
      <c r="QNI40" s="43" t="s">
        <v>381</v>
      </c>
      <c r="QNJ40" s="43" t="s">
        <v>381</v>
      </c>
      <c r="QNK40" s="43" t="s">
        <v>381</v>
      </c>
      <c r="QNL40" s="43" t="s">
        <v>381</v>
      </c>
      <c r="QNM40" s="43" t="s">
        <v>381</v>
      </c>
      <c r="QNN40" s="43" t="s">
        <v>381</v>
      </c>
      <c r="QNO40" s="43" t="s">
        <v>381</v>
      </c>
      <c r="QNP40" s="43" t="s">
        <v>381</v>
      </c>
      <c r="QNQ40" s="43" t="s">
        <v>381</v>
      </c>
      <c r="QNR40" s="43" t="s">
        <v>381</v>
      </c>
      <c r="QNS40" s="43" t="s">
        <v>381</v>
      </c>
      <c r="QNT40" s="43" t="s">
        <v>381</v>
      </c>
      <c r="QNU40" s="43" t="s">
        <v>381</v>
      </c>
      <c r="QNV40" s="43" t="s">
        <v>381</v>
      </c>
      <c r="QNW40" s="43" t="s">
        <v>381</v>
      </c>
      <c r="QNX40" s="43" t="s">
        <v>381</v>
      </c>
      <c r="QNY40" s="43" t="s">
        <v>381</v>
      </c>
      <c r="QNZ40" s="43" t="s">
        <v>381</v>
      </c>
      <c r="QOA40" s="43" t="s">
        <v>381</v>
      </c>
      <c r="QOB40" s="43" t="s">
        <v>381</v>
      </c>
      <c r="QOC40" s="43" t="s">
        <v>381</v>
      </c>
      <c r="QOD40" s="43" t="s">
        <v>381</v>
      </c>
      <c r="QOE40" s="43" t="s">
        <v>381</v>
      </c>
      <c r="QOF40" s="43" t="s">
        <v>381</v>
      </c>
      <c r="QOG40" s="43" t="s">
        <v>381</v>
      </c>
      <c r="QOH40" s="43" t="s">
        <v>381</v>
      </c>
      <c r="QOI40" s="43" t="s">
        <v>381</v>
      </c>
      <c r="QOJ40" s="43" t="s">
        <v>381</v>
      </c>
      <c r="QOK40" s="43" t="s">
        <v>381</v>
      </c>
      <c r="QOL40" s="43" t="s">
        <v>381</v>
      </c>
      <c r="QOM40" s="43" t="s">
        <v>381</v>
      </c>
      <c r="QON40" s="43" t="s">
        <v>381</v>
      </c>
      <c r="QOO40" s="43" t="s">
        <v>381</v>
      </c>
      <c r="QOP40" s="43" t="s">
        <v>381</v>
      </c>
      <c r="QOQ40" s="43" t="s">
        <v>381</v>
      </c>
      <c r="QOR40" s="43" t="s">
        <v>381</v>
      </c>
      <c r="QOS40" s="43" t="s">
        <v>381</v>
      </c>
      <c r="QOT40" s="43" t="s">
        <v>381</v>
      </c>
      <c r="QOU40" s="43" t="s">
        <v>381</v>
      </c>
      <c r="QOV40" s="43" t="s">
        <v>381</v>
      </c>
      <c r="QOW40" s="43" t="s">
        <v>381</v>
      </c>
      <c r="QOX40" s="43" t="s">
        <v>381</v>
      </c>
      <c r="QOY40" s="43" t="s">
        <v>381</v>
      </c>
      <c r="QOZ40" s="43" t="s">
        <v>381</v>
      </c>
      <c r="QPA40" s="43" t="s">
        <v>381</v>
      </c>
      <c r="QPB40" s="43" t="s">
        <v>381</v>
      </c>
      <c r="QPC40" s="43" t="s">
        <v>381</v>
      </c>
      <c r="QPD40" s="43" t="s">
        <v>381</v>
      </c>
      <c r="QPE40" s="43" t="s">
        <v>381</v>
      </c>
      <c r="QPF40" s="43" t="s">
        <v>381</v>
      </c>
      <c r="QPG40" s="43" t="s">
        <v>381</v>
      </c>
      <c r="QPH40" s="43" t="s">
        <v>381</v>
      </c>
      <c r="QPI40" s="43" t="s">
        <v>381</v>
      </c>
      <c r="QPJ40" s="43" t="s">
        <v>381</v>
      </c>
      <c r="QPK40" s="43" t="s">
        <v>381</v>
      </c>
      <c r="QPL40" s="43" t="s">
        <v>381</v>
      </c>
      <c r="QPM40" s="43" t="s">
        <v>381</v>
      </c>
      <c r="QPN40" s="43" t="s">
        <v>381</v>
      </c>
      <c r="QPO40" s="43" t="s">
        <v>381</v>
      </c>
      <c r="QPP40" s="43" t="s">
        <v>381</v>
      </c>
      <c r="QPQ40" s="43" t="s">
        <v>381</v>
      </c>
      <c r="QPR40" s="43" t="s">
        <v>381</v>
      </c>
      <c r="QPS40" s="43" t="s">
        <v>381</v>
      </c>
      <c r="QPT40" s="43" t="s">
        <v>381</v>
      </c>
      <c r="QPU40" s="43" t="s">
        <v>381</v>
      </c>
      <c r="QPV40" s="43" t="s">
        <v>381</v>
      </c>
      <c r="QPW40" s="43" t="s">
        <v>381</v>
      </c>
      <c r="QPX40" s="43" t="s">
        <v>381</v>
      </c>
      <c r="QPY40" s="43" t="s">
        <v>381</v>
      </c>
      <c r="QPZ40" s="43" t="s">
        <v>381</v>
      </c>
      <c r="QQA40" s="43" t="s">
        <v>381</v>
      </c>
      <c r="QQB40" s="43" t="s">
        <v>381</v>
      </c>
      <c r="QQC40" s="43" t="s">
        <v>381</v>
      </c>
      <c r="QQD40" s="43" t="s">
        <v>381</v>
      </c>
      <c r="QQE40" s="43" t="s">
        <v>381</v>
      </c>
      <c r="QQF40" s="43" t="s">
        <v>381</v>
      </c>
      <c r="QQG40" s="43" t="s">
        <v>381</v>
      </c>
      <c r="QQH40" s="43" t="s">
        <v>381</v>
      </c>
      <c r="QQI40" s="43" t="s">
        <v>381</v>
      </c>
      <c r="QQJ40" s="43" t="s">
        <v>381</v>
      </c>
      <c r="QQK40" s="43" t="s">
        <v>381</v>
      </c>
      <c r="QQL40" s="43" t="s">
        <v>381</v>
      </c>
      <c r="QQM40" s="43" t="s">
        <v>381</v>
      </c>
      <c r="QQN40" s="43" t="s">
        <v>381</v>
      </c>
      <c r="QQO40" s="43" t="s">
        <v>381</v>
      </c>
      <c r="QQP40" s="43" t="s">
        <v>381</v>
      </c>
      <c r="QQQ40" s="43" t="s">
        <v>381</v>
      </c>
      <c r="QQR40" s="43" t="s">
        <v>381</v>
      </c>
      <c r="QQS40" s="43" t="s">
        <v>381</v>
      </c>
      <c r="QQT40" s="43" t="s">
        <v>381</v>
      </c>
      <c r="QQU40" s="43" t="s">
        <v>381</v>
      </c>
      <c r="QQV40" s="43" t="s">
        <v>381</v>
      </c>
      <c r="QQW40" s="43" t="s">
        <v>381</v>
      </c>
      <c r="QQX40" s="43" t="s">
        <v>381</v>
      </c>
      <c r="QQY40" s="43" t="s">
        <v>381</v>
      </c>
      <c r="QQZ40" s="43" t="s">
        <v>381</v>
      </c>
      <c r="QRA40" s="43" t="s">
        <v>381</v>
      </c>
      <c r="QRB40" s="43" t="s">
        <v>381</v>
      </c>
      <c r="QRC40" s="43" t="s">
        <v>381</v>
      </c>
      <c r="QRD40" s="43" t="s">
        <v>381</v>
      </c>
      <c r="QRE40" s="43" t="s">
        <v>381</v>
      </c>
      <c r="QRF40" s="43" t="s">
        <v>381</v>
      </c>
      <c r="QRG40" s="43" t="s">
        <v>381</v>
      </c>
      <c r="QRH40" s="43" t="s">
        <v>381</v>
      </c>
      <c r="QRI40" s="43" t="s">
        <v>381</v>
      </c>
      <c r="QRJ40" s="43" t="s">
        <v>381</v>
      </c>
      <c r="QRK40" s="43" t="s">
        <v>381</v>
      </c>
      <c r="QRL40" s="43" t="s">
        <v>381</v>
      </c>
      <c r="QRM40" s="43" t="s">
        <v>381</v>
      </c>
      <c r="QRN40" s="43" t="s">
        <v>381</v>
      </c>
      <c r="QRO40" s="43" t="s">
        <v>381</v>
      </c>
      <c r="QRP40" s="43" t="s">
        <v>381</v>
      </c>
      <c r="QRQ40" s="43" t="s">
        <v>381</v>
      </c>
      <c r="QRR40" s="43" t="s">
        <v>381</v>
      </c>
      <c r="QRS40" s="43" t="s">
        <v>381</v>
      </c>
      <c r="QRT40" s="43" t="s">
        <v>381</v>
      </c>
      <c r="QRU40" s="43" t="s">
        <v>381</v>
      </c>
      <c r="QRV40" s="43" t="s">
        <v>381</v>
      </c>
      <c r="QRW40" s="43" t="s">
        <v>381</v>
      </c>
      <c r="QRX40" s="43" t="s">
        <v>381</v>
      </c>
      <c r="QRY40" s="43" t="s">
        <v>381</v>
      </c>
      <c r="QRZ40" s="43" t="s">
        <v>381</v>
      </c>
      <c r="QSA40" s="43" t="s">
        <v>381</v>
      </c>
      <c r="QSB40" s="43" t="s">
        <v>381</v>
      </c>
      <c r="QSC40" s="43" t="s">
        <v>381</v>
      </c>
      <c r="QSD40" s="43" t="s">
        <v>381</v>
      </c>
      <c r="QSE40" s="43" t="s">
        <v>381</v>
      </c>
      <c r="QSF40" s="43" t="s">
        <v>381</v>
      </c>
      <c r="QSG40" s="43" t="s">
        <v>381</v>
      </c>
      <c r="QSH40" s="43" t="s">
        <v>381</v>
      </c>
      <c r="QSI40" s="43" t="s">
        <v>381</v>
      </c>
      <c r="QSJ40" s="43" t="s">
        <v>381</v>
      </c>
      <c r="QSK40" s="43" t="s">
        <v>381</v>
      </c>
      <c r="QSL40" s="43" t="s">
        <v>381</v>
      </c>
      <c r="QSM40" s="43" t="s">
        <v>381</v>
      </c>
      <c r="QSN40" s="43" t="s">
        <v>381</v>
      </c>
      <c r="QSO40" s="43" t="s">
        <v>381</v>
      </c>
      <c r="QSP40" s="43" t="s">
        <v>381</v>
      </c>
      <c r="QSQ40" s="43" t="s">
        <v>381</v>
      </c>
      <c r="QSR40" s="43" t="s">
        <v>381</v>
      </c>
      <c r="QSS40" s="43" t="s">
        <v>381</v>
      </c>
      <c r="QST40" s="43" t="s">
        <v>381</v>
      </c>
      <c r="QSU40" s="43" t="s">
        <v>381</v>
      </c>
      <c r="QSV40" s="43" t="s">
        <v>381</v>
      </c>
      <c r="QSW40" s="43" t="s">
        <v>381</v>
      </c>
      <c r="QSX40" s="43" t="s">
        <v>381</v>
      </c>
      <c r="QSY40" s="43" t="s">
        <v>381</v>
      </c>
      <c r="QSZ40" s="43" t="s">
        <v>381</v>
      </c>
      <c r="QTA40" s="43" t="s">
        <v>381</v>
      </c>
      <c r="QTB40" s="43" t="s">
        <v>381</v>
      </c>
      <c r="QTC40" s="43" t="s">
        <v>381</v>
      </c>
      <c r="QTD40" s="43" t="s">
        <v>381</v>
      </c>
      <c r="QTE40" s="43" t="s">
        <v>381</v>
      </c>
      <c r="QTF40" s="43" t="s">
        <v>381</v>
      </c>
      <c r="QTG40" s="43" t="s">
        <v>381</v>
      </c>
      <c r="QTH40" s="43" t="s">
        <v>381</v>
      </c>
      <c r="QTI40" s="43" t="s">
        <v>381</v>
      </c>
      <c r="QTJ40" s="43" t="s">
        <v>381</v>
      </c>
      <c r="QTK40" s="43" t="s">
        <v>381</v>
      </c>
      <c r="QTL40" s="43" t="s">
        <v>381</v>
      </c>
      <c r="QTM40" s="43" t="s">
        <v>381</v>
      </c>
      <c r="QTN40" s="43" t="s">
        <v>381</v>
      </c>
      <c r="QTO40" s="43" t="s">
        <v>381</v>
      </c>
      <c r="QTP40" s="43" t="s">
        <v>381</v>
      </c>
      <c r="QTQ40" s="43" t="s">
        <v>381</v>
      </c>
      <c r="QTR40" s="43" t="s">
        <v>381</v>
      </c>
      <c r="QTS40" s="43" t="s">
        <v>381</v>
      </c>
      <c r="QTT40" s="43" t="s">
        <v>381</v>
      </c>
      <c r="QTU40" s="43" t="s">
        <v>381</v>
      </c>
      <c r="QTV40" s="43" t="s">
        <v>381</v>
      </c>
      <c r="QTW40" s="43" t="s">
        <v>381</v>
      </c>
      <c r="QTX40" s="43" t="s">
        <v>381</v>
      </c>
      <c r="QTY40" s="43" t="s">
        <v>381</v>
      </c>
      <c r="QTZ40" s="43" t="s">
        <v>381</v>
      </c>
      <c r="QUA40" s="43" t="s">
        <v>381</v>
      </c>
      <c r="QUB40" s="43" t="s">
        <v>381</v>
      </c>
      <c r="QUC40" s="43" t="s">
        <v>381</v>
      </c>
      <c r="QUD40" s="43" t="s">
        <v>381</v>
      </c>
      <c r="QUE40" s="43" t="s">
        <v>381</v>
      </c>
      <c r="QUF40" s="43" t="s">
        <v>381</v>
      </c>
      <c r="QUG40" s="43" t="s">
        <v>381</v>
      </c>
      <c r="QUH40" s="43" t="s">
        <v>381</v>
      </c>
      <c r="QUI40" s="43" t="s">
        <v>381</v>
      </c>
      <c r="QUJ40" s="43" t="s">
        <v>381</v>
      </c>
      <c r="QUK40" s="43" t="s">
        <v>381</v>
      </c>
      <c r="QUL40" s="43" t="s">
        <v>381</v>
      </c>
      <c r="QUM40" s="43" t="s">
        <v>381</v>
      </c>
      <c r="QUN40" s="43" t="s">
        <v>381</v>
      </c>
      <c r="QUO40" s="43" t="s">
        <v>381</v>
      </c>
      <c r="QUP40" s="43" t="s">
        <v>381</v>
      </c>
      <c r="QUQ40" s="43" t="s">
        <v>381</v>
      </c>
      <c r="QUR40" s="43" t="s">
        <v>381</v>
      </c>
      <c r="QUS40" s="43" t="s">
        <v>381</v>
      </c>
      <c r="QUT40" s="43" t="s">
        <v>381</v>
      </c>
      <c r="QUU40" s="43" t="s">
        <v>381</v>
      </c>
      <c r="QUV40" s="43" t="s">
        <v>381</v>
      </c>
      <c r="QUW40" s="43" t="s">
        <v>381</v>
      </c>
      <c r="QUX40" s="43" t="s">
        <v>381</v>
      </c>
      <c r="QUY40" s="43" t="s">
        <v>381</v>
      </c>
      <c r="QUZ40" s="43" t="s">
        <v>381</v>
      </c>
      <c r="QVA40" s="43" t="s">
        <v>381</v>
      </c>
      <c r="QVB40" s="43" t="s">
        <v>381</v>
      </c>
      <c r="QVC40" s="43" t="s">
        <v>381</v>
      </c>
      <c r="QVD40" s="43" t="s">
        <v>381</v>
      </c>
      <c r="QVE40" s="43" t="s">
        <v>381</v>
      </c>
      <c r="QVF40" s="43" t="s">
        <v>381</v>
      </c>
      <c r="QVG40" s="43" t="s">
        <v>381</v>
      </c>
      <c r="QVH40" s="43" t="s">
        <v>381</v>
      </c>
      <c r="QVI40" s="43" t="s">
        <v>381</v>
      </c>
      <c r="QVJ40" s="43" t="s">
        <v>381</v>
      </c>
      <c r="QVK40" s="43" t="s">
        <v>381</v>
      </c>
      <c r="QVL40" s="43" t="s">
        <v>381</v>
      </c>
      <c r="QVM40" s="43" t="s">
        <v>381</v>
      </c>
      <c r="QVN40" s="43" t="s">
        <v>381</v>
      </c>
      <c r="QVO40" s="43" t="s">
        <v>381</v>
      </c>
      <c r="QVP40" s="43" t="s">
        <v>381</v>
      </c>
      <c r="QVQ40" s="43" t="s">
        <v>381</v>
      </c>
      <c r="QVR40" s="43" t="s">
        <v>381</v>
      </c>
      <c r="QVS40" s="43" t="s">
        <v>381</v>
      </c>
      <c r="QVT40" s="43" t="s">
        <v>381</v>
      </c>
      <c r="QVU40" s="43" t="s">
        <v>381</v>
      </c>
      <c r="QVV40" s="43" t="s">
        <v>381</v>
      </c>
      <c r="QVW40" s="43" t="s">
        <v>381</v>
      </c>
      <c r="QVX40" s="43" t="s">
        <v>381</v>
      </c>
      <c r="QVY40" s="43" t="s">
        <v>381</v>
      </c>
      <c r="QVZ40" s="43" t="s">
        <v>381</v>
      </c>
      <c r="QWA40" s="43" t="s">
        <v>381</v>
      </c>
      <c r="QWB40" s="43" t="s">
        <v>381</v>
      </c>
      <c r="QWC40" s="43" t="s">
        <v>381</v>
      </c>
      <c r="QWD40" s="43" t="s">
        <v>381</v>
      </c>
      <c r="QWE40" s="43" t="s">
        <v>381</v>
      </c>
      <c r="QWF40" s="43" t="s">
        <v>381</v>
      </c>
      <c r="QWG40" s="43" t="s">
        <v>381</v>
      </c>
      <c r="QWH40" s="43" t="s">
        <v>381</v>
      </c>
      <c r="QWI40" s="43" t="s">
        <v>381</v>
      </c>
      <c r="QWJ40" s="43" t="s">
        <v>381</v>
      </c>
      <c r="QWK40" s="43" t="s">
        <v>381</v>
      </c>
      <c r="QWL40" s="43" t="s">
        <v>381</v>
      </c>
      <c r="QWM40" s="43" t="s">
        <v>381</v>
      </c>
      <c r="QWN40" s="43" t="s">
        <v>381</v>
      </c>
      <c r="QWO40" s="43" t="s">
        <v>381</v>
      </c>
      <c r="QWP40" s="43" t="s">
        <v>381</v>
      </c>
      <c r="QWQ40" s="43" t="s">
        <v>381</v>
      </c>
      <c r="QWR40" s="43" t="s">
        <v>381</v>
      </c>
      <c r="QWS40" s="43" t="s">
        <v>381</v>
      </c>
      <c r="QWT40" s="43" t="s">
        <v>381</v>
      </c>
      <c r="QWU40" s="43" t="s">
        <v>381</v>
      </c>
      <c r="QWV40" s="43" t="s">
        <v>381</v>
      </c>
      <c r="QWW40" s="43" t="s">
        <v>381</v>
      </c>
      <c r="QWX40" s="43" t="s">
        <v>381</v>
      </c>
      <c r="QWY40" s="43" t="s">
        <v>381</v>
      </c>
      <c r="QWZ40" s="43" t="s">
        <v>381</v>
      </c>
      <c r="QXA40" s="43" t="s">
        <v>381</v>
      </c>
      <c r="QXB40" s="43" t="s">
        <v>381</v>
      </c>
      <c r="QXC40" s="43" t="s">
        <v>381</v>
      </c>
      <c r="QXD40" s="43" t="s">
        <v>381</v>
      </c>
      <c r="QXE40" s="43" t="s">
        <v>381</v>
      </c>
      <c r="QXF40" s="43" t="s">
        <v>381</v>
      </c>
      <c r="QXG40" s="43" t="s">
        <v>381</v>
      </c>
      <c r="QXH40" s="43" t="s">
        <v>381</v>
      </c>
      <c r="QXI40" s="43" t="s">
        <v>381</v>
      </c>
      <c r="QXJ40" s="43" t="s">
        <v>381</v>
      </c>
      <c r="QXK40" s="43" t="s">
        <v>381</v>
      </c>
      <c r="QXL40" s="43" t="s">
        <v>381</v>
      </c>
      <c r="QXM40" s="43" t="s">
        <v>381</v>
      </c>
      <c r="QXN40" s="43" t="s">
        <v>381</v>
      </c>
      <c r="QXO40" s="43" t="s">
        <v>381</v>
      </c>
      <c r="QXP40" s="43" t="s">
        <v>381</v>
      </c>
      <c r="QXQ40" s="43" t="s">
        <v>381</v>
      </c>
      <c r="QXR40" s="43" t="s">
        <v>381</v>
      </c>
      <c r="QXS40" s="43" t="s">
        <v>381</v>
      </c>
      <c r="QXT40" s="43" t="s">
        <v>381</v>
      </c>
      <c r="QXU40" s="43" t="s">
        <v>381</v>
      </c>
      <c r="QXV40" s="43" t="s">
        <v>381</v>
      </c>
      <c r="QXW40" s="43" t="s">
        <v>381</v>
      </c>
      <c r="QXX40" s="43" t="s">
        <v>381</v>
      </c>
      <c r="QXY40" s="43" t="s">
        <v>381</v>
      </c>
      <c r="QXZ40" s="43" t="s">
        <v>381</v>
      </c>
      <c r="QYA40" s="43" t="s">
        <v>381</v>
      </c>
      <c r="QYB40" s="43" t="s">
        <v>381</v>
      </c>
      <c r="QYC40" s="43" t="s">
        <v>381</v>
      </c>
      <c r="QYD40" s="43" t="s">
        <v>381</v>
      </c>
      <c r="QYE40" s="43" t="s">
        <v>381</v>
      </c>
      <c r="QYF40" s="43" t="s">
        <v>381</v>
      </c>
      <c r="QYG40" s="43" t="s">
        <v>381</v>
      </c>
      <c r="QYH40" s="43" t="s">
        <v>381</v>
      </c>
      <c r="QYI40" s="43" t="s">
        <v>381</v>
      </c>
      <c r="QYJ40" s="43" t="s">
        <v>381</v>
      </c>
      <c r="QYK40" s="43" t="s">
        <v>381</v>
      </c>
      <c r="QYL40" s="43" t="s">
        <v>381</v>
      </c>
      <c r="QYM40" s="43" t="s">
        <v>381</v>
      </c>
      <c r="QYN40" s="43" t="s">
        <v>381</v>
      </c>
      <c r="QYO40" s="43" t="s">
        <v>381</v>
      </c>
      <c r="QYP40" s="43" t="s">
        <v>381</v>
      </c>
      <c r="QYQ40" s="43" t="s">
        <v>381</v>
      </c>
      <c r="QYR40" s="43" t="s">
        <v>381</v>
      </c>
      <c r="QYS40" s="43" t="s">
        <v>381</v>
      </c>
      <c r="QYT40" s="43" t="s">
        <v>381</v>
      </c>
      <c r="QYU40" s="43" t="s">
        <v>381</v>
      </c>
      <c r="QYV40" s="43" t="s">
        <v>381</v>
      </c>
      <c r="QYW40" s="43" t="s">
        <v>381</v>
      </c>
      <c r="QYX40" s="43" t="s">
        <v>381</v>
      </c>
      <c r="QYY40" s="43" t="s">
        <v>381</v>
      </c>
      <c r="QYZ40" s="43" t="s">
        <v>381</v>
      </c>
      <c r="QZA40" s="43" t="s">
        <v>381</v>
      </c>
      <c r="QZB40" s="43" t="s">
        <v>381</v>
      </c>
      <c r="QZC40" s="43" t="s">
        <v>381</v>
      </c>
      <c r="QZD40" s="43" t="s">
        <v>381</v>
      </c>
      <c r="QZE40" s="43" t="s">
        <v>381</v>
      </c>
      <c r="QZF40" s="43" t="s">
        <v>381</v>
      </c>
      <c r="QZG40" s="43" t="s">
        <v>381</v>
      </c>
      <c r="QZH40" s="43" t="s">
        <v>381</v>
      </c>
      <c r="QZI40" s="43" t="s">
        <v>381</v>
      </c>
      <c r="QZJ40" s="43" t="s">
        <v>381</v>
      </c>
      <c r="QZK40" s="43" t="s">
        <v>381</v>
      </c>
      <c r="QZL40" s="43" t="s">
        <v>381</v>
      </c>
      <c r="QZM40" s="43" t="s">
        <v>381</v>
      </c>
      <c r="QZN40" s="43" t="s">
        <v>381</v>
      </c>
      <c r="QZO40" s="43" t="s">
        <v>381</v>
      </c>
      <c r="QZP40" s="43" t="s">
        <v>381</v>
      </c>
      <c r="QZQ40" s="43" t="s">
        <v>381</v>
      </c>
      <c r="QZR40" s="43" t="s">
        <v>381</v>
      </c>
      <c r="QZS40" s="43" t="s">
        <v>381</v>
      </c>
      <c r="QZT40" s="43" t="s">
        <v>381</v>
      </c>
      <c r="QZU40" s="43" t="s">
        <v>381</v>
      </c>
      <c r="QZV40" s="43" t="s">
        <v>381</v>
      </c>
      <c r="QZW40" s="43" t="s">
        <v>381</v>
      </c>
      <c r="QZX40" s="43" t="s">
        <v>381</v>
      </c>
      <c r="QZY40" s="43" t="s">
        <v>381</v>
      </c>
      <c r="QZZ40" s="43" t="s">
        <v>381</v>
      </c>
      <c r="RAA40" s="43" t="s">
        <v>381</v>
      </c>
      <c r="RAB40" s="43" t="s">
        <v>381</v>
      </c>
      <c r="RAC40" s="43" t="s">
        <v>381</v>
      </c>
      <c r="RAD40" s="43" t="s">
        <v>381</v>
      </c>
      <c r="RAE40" s="43" t="s">
        <v>381</v>
      </c>
      <c r="RAF40" s="43" t="s">
        <v>381</v>
      </c>
      <c r="RAG40" s="43" t="s">
        <v>381</v>
      </c>
      <c r="RAH40" s="43" t="s">
        <v>381</v>
      </c>
      <c r="RAI40" s="43" t="s">
        <v>381</v>
      </c>
      <c r="RAJ40" s="43" t="s">
        <v>381</v>
      </c>
      <c r="RAK40" s="43" t="s">
        <v>381</v>
      </c>
      <c r="RAL40" s="43" t="s">
        <v>381</v>
      </c>
      <c r="RAM40" s="43" t="s">
        <v>381</v>
      </c>
      <c r="RAN40" s="43" t="s">
        <v>381</v>
      </c>
      <c r="RAO40" s="43" t="s">
        <v>381</v>
      </c>
      <c r="RAP40" s="43" t="s">
        <v>381</v>
      </c>
      <c r="RAQ40" s="43" t="s">
        <v>381</v>
      </c>
      <c r="RAR40" s="43" t="s">
        <v>381</v>
      </c>
      <c r="RAS40" s="43" t="s">
        <v>381</v>
      </c>
      <c r="RAT40" s="43" t="s">
        <v>381</v>
      </c>
      <c r="RAU40" s="43" t="s">
        <v>381</v>
      </c>
      <c r="RAV40" s="43" t="s">
        <v>381</v>
      </c>
      <c r="RAW40" s="43" t="s">
        <v>381</v>
      </c>
      <c r="RAX40" s="43" t="s">
        <v>381</v>
      </c>
      <c r="RAY40" s="43" t="s">
        <v>381</v>
      </c>
      <c r="RAZ40" s="43" t="s">
        <v>381</v>
      </c>
      <c r="RBA40" s="43" t="s">
        <v>381</v>
      </c>
      <c r="RBB40" s="43" t="s">
        <v>381</v>
      </c>
      <c r="RBC40" s="43" t="s">
        <v>381</v>
      </c>
      <c r="RBD40" s="43" t="s">
        <v>381</v>
      </c>
      <c r="RBE40" s="43" t="s">
        <v>381</v>
      </c>
      <c r="RBF40" s="43" t="s">
        <v>381</v>
      </c>
      <c r="RBG40" s="43" t="s">
        <v>381</v>
      </c>
      <c r="RBH40" s="43" t="s">
        <v>381</v>
      </c>
      <c r="RBI40" s="43" t="s">
        <v>381</v>
      </c>
      <c r="RBJ40" s="43" t="s">
        <v>381</v>
      </c>
      <c r="RBK40" s="43" t="s">
        <v>381</v>
      </c>
      <c r="RBL40" s="43" t="s">
        <v>381</v>
      </c>
      <c r="RBM40" s="43" t="s">
        <v>381</v>
      </c>
      <c r="RBN40" s="43" t="s">
        <v>381</v>
      </c>
      <c r="RBO40" s="43" t="s">
        <v>381</v>
      </c>
      <c r="RBP40" s="43" t="s">
        <v>381</v>
      </c>
      <c r="RBQ40" s="43" t="s">
        <v>381</v>
      </c>
      <c r="RBR40" s="43" t="s">
        <v>381</v>
      </c>
      <c r="RBS40" s="43" t="s">
        <v>381</v>
      </c>
      <c r="RBT40" s="43" t="s">
        <v>381</v>
      </c>
      <c r="RBU40" s="43" t="s">
        <v>381</v>
      </c>
      <c r="RBV40" s="43" t="s">
        <v>381</v>
      </c>
      <c r="RBW40" s="43" t="s">
        <v>381</v>
      </c>
      <c r="RBX40" s="43" t="s">
        <v>381</v>
      </c>
      <c r="RBY40" s="43" t="s">
        <v>381</v>
      </c>
      <c r="RBZ40" s="43" t="s">
        <v>381</v>
      </c>
      <c r="RCA40" s="43" t="s">
        <v>381</v>
      </c>
      <c r="RCB40" s="43" t="s">
        <v>381</v>
      </c>
      <c r="RCC40" s="43" t="s">
        <v>381</v>
      </c>
      <c r="RCD40" s="43" t="s">
        <v>381</v>
      </c>
      <c r="RCE40" s="43" t="s">
        <v>381</v>
      </c>
      <c r="RCF40" s="43" t="s">
        <v>381</v>
      </c>
      <c r="RCG40" s="43" t="s">
        <v>381</v>
      </c>
      <c r="RCH40" s="43" t="s">
        <v>381</v>
      </c>
      <c r="RCI40" s="43" t="s">
        <v>381</v>
      </c>
      <c r="RCJ40" s="43" t="s">
        <v>381</v>
      </c>
      <c r="RCK40" s="43" t="s">
        <v>381</v>
      </c>
      <c r="RCL40" s="43" t="s">
        <v>381</v>
      </c>
      <c r="RCM40" s="43" t="s">
        <v>381</v>
      </c>
      <c r="RCN40" s="43" t="s">
        <v>381</v>
      </c>
      <c r="RCO40" s="43" t="s">
        <v>381</v>
      </c>
      <c r="RCP40" s="43" t="s">
        <v>381</v>
      </c>
      <c r="RCQ40" s="43" t="s">
        <v>381</v>
      </c>
      <c r="RCR40" s="43" t="s">
        <v>381</v>
      </c>
      <c r="RCS40" s="43" t="s">
        <v>381</v>
      </c>
      <c r="RCT40" s="43" t="s">
        <v>381</v>
      </c>
      <c r="RCU40" s="43" t="s">
        <v>381</v>
      </c>
      <c r="RCV40" s="43" t="s">
        <v>381</v>
      </c>
      <c r="RCW40" s="43" t="s">
        <v>381</v>
      </c>
      <c r="RCX40" s="43" t="s">
        <v>381</v>
      </c>
      <c r="RCY40" s="43" t="s">
        <v>381</v>
      </c>
      <c r="RCZ40" s="43" t="s">
        <v>381</v>
      </c>
      <c r="RDA40" s="43" t="s">
        <v>381</v>
      </c>
      <c r="RDB40" s="43" t="s">
        <v>381</v>
      </c>
      <c r="RDC40" s="43" t="s">
        <v>381</v>
      </c>
      <c r="RDD40" s="43" t="s">
        <v>381</v>
      </c>
      <c r="RDE40" s="43" t="s">
        <v>381</v>
      </c>
      <c r="RDF40" s="43" t="s">
        <v>381</v>
      </c>
      <c r="RDG40" s="43" t="s">
        <v>381</v>
      </c>
      <c r="RDH40" s="43" t="s">
        <v>381</v>
      </c>
      <c r="RDI40" s="43" t="s">
        <v>381</v>
      </c>
      <c r="RDJ40" s="43" t="s">
        <v>381</v>
      </c>
      <c r="RDK40" s="43" t="s">
        <v>381</v>
      </c>
      <c r="RDL40" s="43" t="s">
        <v>381</v>
      </c>
      <c r="RDM40" s="43" t="s">
        <v>381</v>
      </c>
      <c r="RDN40" s="43" t="s">
        <v>381</v>
      </c>
      <c r="RDO40" s="43" t="s">
        <v>381</v>
      </c>
      <c r="RDP40" s="43" t="s">
        <v>381</v>
      </c>
      <c r="RDQ40" s="43" t="s">
        <v>381</v>
      </c>
      <c r="RDR40" s="43" t="s">
        <v>381</v>
      </c>
      <c r="RDS40" s="43" t="s">
        <v>381</v>
      </c>
      <c r="RDT40" s="43" t="s">
        <v>381</v>
      </c>
      <c r="RDU40" s="43" t="s">
        <v>381</v>
      </c>
      <c r="RDV40" s="43" t="s">
        <v>381</v>
      </c>
      <c r="RDW40" s="43" t="s">
        <v>381</v>
      </c>
      <c r="RDX40" s="43" t="s">
        <v>381</v>
      </c>
      <c r="RDY40" s="43" t="s">
        <v>381</v>
      </c>
      <c r="RDZ40" s="43" t="s">
        <v>381</v>
      </c>
      <c r="REA40" s="43" t="s">
        <v>381</v>
      </c>
      <c r="REB40" s="43" t="s">
        <v>381</v>
      </c>
      <c r="REC40" s="43" t="s">
        <v>381</v>
      </c>
      <c r="RED40" s="43" t="s">
        <v>381</v>
      </c>
      <c r="REE40" s="43" t="s">
        <v>381</v>
      </c>
      <c r="REF40" s="43" t="s">
        <v>381</v>
      </c>
      <c r="REG40" s="43" t="s">
        <v>381</v>
      </c>
      <c r="REH40" s="43" t="s">
        <v>381</v>
      </c>
      <c r="REI40" s="43" t="s">
        <v>381</v>
      </c>
      <c r="REJ40" s="43" t="s">
        <v>381</v>
      </c>
      <c r="REK40" s="43" t="s">
        <v>381</v>
      </c>
      <c r="REL40" s="43" t="s">
        <v>381</v>
      </c>
      <c r="REM40" s="43" t="s">
        <v>381</v>
      </c>
      <c r="REN40" s="43" t="s">
        <v>381</v>
      </c>
      <c r="REO40" s="43" t="s">
        <v>381</v>
      </c>
      <c r="REP40" s="43" t="s">
        <v>381</v>
      </c>
      <c r="REQ40" s="43" t="s">
        <v>381</v>
      </c>
      <c r="RER40" s="43" t="s">
        <v>381</v>
      </c>
      <c r="RES40" s="43" t="s">
        <v>381</v>
      </c>
      <c r="RET40" s="43" t="s">
        <v>381</v>
      </c>
      <c r="REU40" s="43" t="s">
        <v>381</v>
      </c>
      <c r="REV40" s="43" t="s">
        <v>381</v>
      </c>
      <c r="REW40" s="43" t="s">
        <v>381</v>
      </c>
      <c r="REX40" s="43" t="s">
        <v>381</v>
      </c>
      <c r="REY40" s="43" t="s">
        <v>381</v>
      </c>
      <c r="REZ40" s="43" t="s">
        <v>381</v>
      </c>
      <c r="RFA40" s="43" t="s">
        <v>381</v>
      </c>
      <c r="RFB40" s="43" t="s">
        <v>381</v>
      </c>
      <c r="RFC40" s="43" t="s">
        <v>381</v>
      </c>
      <c r="RFD40" s="43" t="s">
        <v>381</v>
      </c>
      <c r="RFE40" s="43" t="s">
        <v>381</v>
      </c>
      <c r="RFF40" s="43" t="s">
        <v>381</v>
      </c>
      <c r="RFG40" s="43" t="s">
        <v>381</v>
      </c>
      <c r="RFH40" s="43" t="s">
        <v>381</v>
      </c>
      <c r="RFI40" s="43" t="s">
        <v>381</v>
      </c>
      <c r="RFJ40" s="43" t="s">
        <v>381</v>
      </c>
      <c r="RFK40" s="43" t="s">
        <v>381</v>
      </c>
      <c r="RFL40" s="43" t="s">
        <v>381</v>
      </c>
      <c r="RFM40" s="43" t="s">
        <v>381</v>
      </c>
      <c r="RFN40" s="43" t="s">
        <v>381</v>
      </c>
      <c r="RFO40" s="43" t="s">
        <v>381</v>
      </c>
      <c r="RFP40" s="43" t="s">
        <v>381</v>
      </c>
      <c r="RFQ40" s="43" t="s">
        <v>381</v>
      </c>
      <c r="RFR40" s="43" t="s">
        <v>381</v>
      </c>
      <c r="RFS40" s="43" t="s">
        <v>381</v>
      </c>
      <c r="RFT40" s="43" t="s">
        <v>381</v>
      </c>
      <c r="RFU40" s="43" t="s">
        <v>381</v>
      </c>
      <c r="RFV40" s="43" t="s">
        <v>381</v>
      </c>
      <c r="RFW40" s="43" t="s">
        <v>381</v>
      </c>
      <c r="RFX40" s="43" t="s">
        <v>381</v>
      </c>
      <c r="RFY40" s="43" t="s">
        <v>381</v>
      </c>
      <c r="RFZ40" s="43" t="s">
        <v>381</v>
      </c>
      <c r="RGA40" s="43" t="s">
        <v>381</v>
      </c>
      <c r="RGB40" s="43" t="s">
        <v>381</v>
      </c>
      <c r="RGC40" s="43" t="s">
        <v>381</v>
      </c>
      <c r="RGD40" s="43" t="s">
        <v>381</v>
      </c>
      <c r="RGE40" s="43" t="s">
        <v>381</v>
      </c>
      <c r="RGF40" s="43" t="s">
        <v>381</v>
      </c>
      <c r="RGG40" s="43" t="s">
        <v>381</v>
      </c>
      <c r="RGH40" s="43" t="s">
        <v>381</v>
      </c>
      <c r="RGI40" s="43" t="s">
        <v>381</v>
      </c>
      <c r="RGJ40" s="43" t="s">
        <v>381</v>
      </c>
      <c r="RGK40" s="43" t="s">
        <v>381</v>
      </c>
      <c r="RGL40" s="43" t="s">
        <v>381</v>
      </c>
      <c r="RGM40" s="43" t="s">
        <v>381</v>
      </c>
      <c r="RGN40" s="43" t="s">
        <v>381</v>
      </c>
      <c r="RGO40" s="43" t="s">
        <v>381</v>
      </c>
      <c r="RGP40" s="43" t="s">
        <v>381</v>
      </c>
      <c r="RGQ40" s="43" t="s">
        <v>381</v>
      </c>
      <c r="RGR40" s="43" t="s">
        <v>381</v>
      </c>
      <c r="RGS40" s="43" t="s">
        <v>381</v>
      </c>
      <c r="RGT40" s="43" t="s">
        <v>381</v>
      </c>
      <c r="RGU40" s="43" t="s">
        <v>381</v>
      </c>
      <c r="RGV40" s="43" t="s">
        <v>381</v>
      </c>
      <c r="RGW40" s="43" t="s">
        <v>381</v>
      </c>
      <c r="RGX40" s="43" t="s">
        <v>381</v>
      </c>
      <c r="RGY40" s="43" t="s">
        <v>381</v>
      </c>
      <c r="RGZ40" s="43" t="s">
        <v>381</v>
      </c>
      <c r="RHA40" s="43" t="s">
        <v>381</v>
      </c>
      <c r="RHB40" s="43" t="s">
        <v>381</v>
      </c>
      <c r="RHC40" s="43" t="s">
        <v>381</v>
      </c>
      <c r="RHD40" s="43" t="s">
        <v>381</v>
      </c>
      <c r="RHE40" s="43" t="s">
        <v>381</v>
      </c>
      <c r="RHF40" s="43" t="s">
        <v>381</v>
      </c>
      <c r="RHG40" s="43" t="s">
        <v>381</v>
      </c>
      <c r="RHH40" s="43" t="s">
        <v>381</v>
      </c>
      <c r="RHI40" s="43" t="s">
        <v>381</v>
      </c>
      <c r="RHJ40" s="43" t="s">
        <v>381</v>
      </c>
      <c r="RHK40" s="43" t="s">
        <v>381</v>
      </c>
      <c r="RHL40" s="43" t="s">
        <v>381</v>
      </c>
      <c r="RHM40" s="43" t="s">
        <v>381</v>
      </c>
      <c r="RHN40" s="43" t="s">
        <v>381</v>
      </c>
      <c r="RHO40" s="43" t="s">
        <v>381</v>
      </c>
      <c r="RHP40" s="43" t="s">
        <v>381</v>
      </c>
      <c r="RHQ40" s="43" t="s">
        <v>381</v>
      </c>
      <c r="RHR40" s="43" t="s">
        <v>381</v>
      </c>
      <c r="RHS40" s="43" t="s">
        <v>381</v>
      </c>
      <c r="RHT40" s="43" t="s">
        <v>381</v>
      </c>
      <c r="RHU40" s="43" t="s">
        <v>381</v>
      </c>
      <c r="RHV40" s="43" t="s">
        <v>381</v>
      </c>
      <c r="RHW40" s="43" t="s">
        <v>381</v>
      </c>
      <c r="RHX40" s="43" t="s">
        <v>381</v>
      </c>
      <c r="RHY40" s="43" t="s">
        <v>381</v>
      </c>
      <c r="RHZ40" s="43" t="s">
        <v>381</v>
      </c>
      <c r="RIA40" s="43" t="s">
        <v>381</v>
      </c>
      <c r="RIB40" s="43" t="s">
        <v>381</v>
      </c>
      <c r="RIC40" s="43" t="s">
        <v>381</v>
      </c>
      <c r="RID40" s="43" t="s">
        <v>381</v>
      </c>
      <c r="RIE40" s="43" t="s">
        <v>381</v>
      </c>
      <c r="RIF40" s="43" t="s">
        <v>381</v>
      </c>
      <c r="RIG40" s="43" t="s">
        <v>381</v>
      </c>
      <c r="RIH40" s="43" t="s">
        <v>381</v>
      </c>
      <c r="RII40" s="43" t="s">
        <v>381</v>
      </c>
      <c r="RIJ40" s="43" t="s">
        <v>381</v>
      </c>
      <c r="RIK40" s="43" t="s">
        <v>381</v>
      </c>
      <c r="RIL40" s="43" t="s">
        <v>381</v>
      </c>
      <c r="RIM40" s="43" t="s">
        <v>381</v>
      </c>
      <c r="RIN40" s="43" t="s">
        <v>381</v>
      </c>
      <c r="RIO40" s="43" t="s">
        <v>381</v>
      </c>
      <c r="RIP40" s="43" t="s">
        <v>381</v>
      </c>
      <c r="RIQ40" s="43" t="s">
        <v>381</v>
      </c>
      <c r="RIR40" s="43" t="s">
        <v>381</v>
      </c>
      <c r="RIS40" s="43" t="s">
        <v>381</v>
      </c>
      <c r="RIT40" s="43" t="s">
        <v>381</v>
      </c>
      <c r="RIU40" s="43" t="s">
        <v>381</v>
      </c>
      <c r="RIV40" s="43" t="s">
        <v>381</v>
      </c>
      <c r="RIW40" s="43" t="s">
        <v>381</v>
      </c>
      <c r="RIX40" s="43" t="s">
        <v>381</v>
      </c>
      <c r="RIY40" s="43" t="s">
        <v>381</v>
      </c>
      <c r="RIZ40" s="43" t="s">
        <v>381</v>
      </c>
      <c r="RJA40" s="43" t="s">
        <v>381</v>
      </c>
      <c r="RJB40" s="43" t="s">
        <v>381</v>
      </c>
      <c r="RJC40" s="43" t="s">
        <v>381</v>
      </c>
      <c r="RJD40" s="43" t="s">
        <v>381</v>
      </c>
      <c r="RJE40" s="43" t="s">
        <v>381</v>
      </c>
      <c r="RJF40" s="43" t="s">
        <v>381</v>
      </c>
      <c r="RJG40" s="43" t="s">
        <v>381</v>
      </c>
      <c r="RJH40" s="43" t="s">
        <v>381</v>
      </c>
      <c r="RJI40" s="43" t="s">
        <v>381</v>
      </c>
      <c r="RJJ40" s="43" t="s">
        <v>381</v>
      </c>
      <c r="RJK40" s="43" t="s">
        <v>381</v>
      </c>
      <c r="RJL40" s="43" t="s">
        <v>381</v>
      </c>
      <c r="RJM40" s="43" t="s">
        <v>381</v>
      </c>
      <c r="RJN40" s="43" t="s">
        <v>381</v>
      </c>
      <c r="RJO40" s="43" t="s">
        <v>381</v>
      </c>
      <c r="RJP40" s="43" t="s">
        <v>381</v>
      </c>
      <c r="RJQ40" s="43" t="s">
        <v>381</v>
      </c>
      <c r="RJR40" s="43" t="s">
        <v>381</v>
      </c>
      <c r="RJS40" s="43" t="s">
        <v>381</v>
      </c>
      <c r="RJT40" s="43" t="s">
        <v>381</v>
      </c>
      <c r="RJU40" s="43" t="s">
        <v>381</v>
      </c>
      <c r="RJV40" s="43" t="s">
        <v>381</v>
      </c>
      <c r="RJW40" s="43" t="s">
        <v>381</v>
      </c>
      <c r="RJX40" s="43" t="s">
        <v>381</v>
      </c>
      <c r="RJY40" s="43" t="s">
        <v>381</v>
      </c>
      <c r="RJZ40" s="43" t="s">
        <v>381</v>
      </c>
      <c r="RKA40" s="43" t="s">
        <v>381</v>
      </c>
      <c r="RKB40" s="43" t="s">
        <v>381</v>
      </c>
      <c r="RKC40" s="43" t="s">
        <v>381</v>
      </c>
      <c r="RKD40" s="43" t="s">
        <v>381</v>
      </c>
      <c r="RKE40" s="43" t="s">
        <v>381</v>
      </c>
      <c r="RKF40" s="43" t="s">
        <v>381</v>
      </c>
      <c r="RKG40" s="43" t="s">
        <v>381</v>
      </c>
      <c r="RKH40" s="43" t="s">
        <v>381</v>
      </c>
      <c r="RKI40" s="43" t="s">
        <v>381</v>
      </c>
      <c r="RKJ40" s="43" t="s">
        <v>381</v>
      </c>
      <c r="RKK40" s="43" t="s">
        <v>381</v>
      </c>
      <c r="RKL40" s="43" t="s">
        <v>381</v>
      </c>
      <c r="RKM40" s="43" t="s">
        <v>381</v>
      </c>
      <c r="RKN40" s="43" t="s">
        <v>381</v>
      </c>
      <c r="RKO40" s="43" t="s">
        <v>381</v>
      </c>
      <c r="RKP40" s="43" t="s">
        <v>381</v>
      </c>
      <c r="RKQ40" s="43" t="s">
        <v>381</v>
      </c>
      <c r="RKR40" s="43" t="s">
        <v>381</v>
      </c>
      <c r="RKS40" s="43" t="s">
        <v>381</v>
      </c>
      <c r="RKT40" s="43" t="s">
        <v>381</v>
      </c>
      <c r="RKU40" s="43" t="s">
        <v>381</v>
      </c>
      <c r="RKV40" s="43" t="s">
        <v>381</v>
      </c>
      <c r="RKW40" s="43" t="s">
        <v>381</v>
      </c>
      <c r="RKX40" s="43" t="s">
        <v>381</v>
      </c>
      <c r="RKY40" s="43" t="s">
        <v>381</v>
      </c>
      <c r="RKZ40" s="43" t="s">
        <v>381</v>
      </c>
      <c r="RLA40" s="43" t="s">
        <v>381</v>
      </c>
      <c r="RLB40" s="43" t="s">
        <v>381</v>
      </c>
      <c r="RLC40" s="43" t="s">
        <v>381</v>
      </c>
      <c r="RLD40" s="43" t="s">
        <v>381</v>
      </c>
      <c r="RLE40" s="43" t="s">
        <v>381</v>
      </c>
      <c r="RLF40" s="43" t="s">
        <v>381</v>
      </c>
      <c r="RLG40" s="43" t="s">
        <v>381</v>
      </c>
      <c r="RLH40" s="43" t="s">
        <v>381</v>
      </c>
      <c r="RLI40" s="43" t="s">
        <v>381</v>
      </c>
      <c r="RLJ40" s="43" t="s">
        <v>381</v>
      </c>
      <c r="RLK40" s="43" t="s">
        <v>381</v>
      </c>
      <c r="RLL40" s="43" t="s">
        <v>381</v>
      </c>
      <c r="RLM40" s="43" t="s">
        <v>381</v>
      </c>
      <c r="RLN40" s="43" t="s">
        <v>381</v>
      </c>
      <c r="RLO40" s="43" t="s">
        <v>381</v>
      </c>
      <c r="RLP40" s="43" t="s">
        <v>381</v>
      </c>
      <c r="RLQ40" s="43" t="s">
        <v>381</v>
      </c>
      <c r="RLR40" s="43" t="s">
        <v>381</v>
      </c>
      <c r="RLS40" s="43" t="s">
        <v>381</v>
      </c>
      <c r="RLT40" s="43" t="s">
        <v>381</v>
      </c>
      <c r="RLU40" s="43" t="s">
        <v>381</v>
      </c>
      <c r="RLV40" s="43" t="s">
        <v>381</v>
      </c>
      <c r="RLW40" s="43" t="s">
        <v>381</v>
      </c>
      <c r="RLX40" s="43" t="s">
        <v>381</v>
      </c>
      <c r="RLY40" s="43" t="s">
        <v>381</v>
      </c>
      <c r="RLZ40" s="43" t="s">
        <v>381</v>
      </c>
      <c r="RMA40" s="43" t="s">
        <v>381</v>
      </c>
      <c r="RMB40" s="43" t="s">
        <v>381</v>
      </c>
      <c r="RMC40" s="43" t="s">
        <v>381</v>
      </c>
      <c r="RMD40" s="43" t="s">
        <v>381</v>
      </c>
      <c r="RME40" s="43" t="s">
        <v>381</v>
      </c>
      <c r="RMF40" s="43" t="s">
        <v>381</v>
      </c>
      <c r="RMG40" s="43" t="s">
        <v>381</v>
      </c>
      <c r="RMH40" s="43" t="s">
        <v>381</v>
      </c>
      <c r="RMI40" s="43" t="s">
        <v>381</v>
      </c>
      <c r="RMJ40" s="43" t="s">
        <v>381</v>
      </c>
      <c r="RMK40" s="43" t="s">
        <v>381</v>
      </c>
      <c r="RML40" s="43" t="s">
        <v>381</v>
      </c>
      <c r="RMM40" s="43" t="s">
        <v>381</v>
      </c>
      <c r="RMN40" s="43" t="s">
        <v>381</v>
      </c>
      <c r="RMO40" s="43" t="s">
        <v>381</v>
      </c>
      <c r="RMP40" s="43" t="s">
        <v>381</v>
      </c>
      <c r="RMQ40" s="43" t="s">
        <v>381</v>
      </c>
      <c r="RMR40" s="43" t="s">
        <v>381</v>
      </c>
      <c r="RMS40" s="43" t="s">
        <v>381</v>
      </c>
      <c r="RMT40" s="43" t="s">
        <v>381</v>
      </c>
      <c r="RMU40" s="43" t="s">
        <v>381</v>
      </c>
      <c r="RMV40" s="43" t="s">
        <v>381</v>
      </c>
      <c r="RMW40" s="43" t="s">
        <v>381</v>
      </c>
      <c r="RMX40" s="43" t="s">
        <v>381</v>
      </c>
      <c r="RMY40" s="43" t="s">
        <v>381</v>
      </c>
      <c r="RMZ40" s="43" t="s">
        <v>381</v>
      </c>
      <c r="RNA40" s="43" t="s">
        <v>381</v>
      </c>
      <c r="RNB40" s="43" t="s">
        <v>381</v>
      </c>
      <c r="RNC40" s="43" t="s">
        <v>381</v>
      </c>
      <c r="RND40" s="43" t="s">
        <v>381</v>
      </c>
      <c r="RNE40" s="43" t="s">
        <v>381</v>
      </c>
      <c r="RNF40" s="43" t="s">
        <v>381</v>
      </c>
      <c r="RNG40" s="43" t="s">
        <v>381</v>
      </c>
      <c r="RNH40" s="43" t="s">
        <v>381</v>
      </c>
      <c r="RNI40" s="43" t="s">
        <v>381</v>
      </c>
      <c r="RNJ40" s="43" t="s">
        <v>381</v>
      </c>
      <c r="RNK40" s="43" t="s">
        <v>381</v>
      </c>
      <c r="RNL40" s="43" t="s">
        <v>381</v>
      </c>
      <c r="RNM40" s="43" t="s">
        <v>381</v>
      </c>
      <c r="RNN40" s="43" t="s">
        <v>381</v>
      </c>
      <c r="RNO40" s="43" t="s">
        <v>381</v>
      </c>
      <c r="RNP40" s="43" t="s">
        <v>381</v>
      </c>
      <c r="RNQ40" s="43" t="s">
        <v>381</v>
      </c>
      <c r="RNR40" s="43" t="s">
        <v>381</v>
      </c>
      <c r="RNS40" s="43" t="s">
        <v>381</v>
      </c>
      <c r="RNT40" s="43" t="s">
        <v>381</v>
      </c>
      <c r="RNU40" s="43" t="s">
        <v>381</v>
      </c>
      <c r="RNV40" s="43" t="s">
        <v>381</v>
      </c>
      <c r="RNW40" s="43" t="s">
        <v>381</v>
      </c>
      <c r="RNX40" s="43" t="s">
        <v>381</v>
      </c>
      <c r="RNY40" s="43" t="s">
        <v>381</v>
      </c>
      <c r="RNZ40" s="43" t="s">
        <v>381</v>
      </c>
      <c r="ROA40" s="43" t="s">
        <v>381</v>
      </c>
      <c r="ROB40" s="43" t="s">
        <v>381</v>
      </c>
      <c r="ROC40" s="43" t="s">
        <v>381</v>
      </c>
      <c r="ROD40" s="43" t="s">
        <v>381</v>
      </c>
      <c r="ROE40" s="43" t="s">
        <v>381</v>
      </c>
      <c r="ROF40" s="43" t="s">
        <v>381</v>
      </c>
      <c r="ROG40" s="43" t="s">
        <v>381</v>
      </c>
      <c r="ROH40" s="43" t="s">
        <v>381</v>
      </c>
      <c r="ROI40" s="43" t="s">
        <v>381</v>
      </c>
      <c r="ROJ40" s="43" t="s">
        <v>381</v>
      </c>
      <c r="ROK40" s="43" t="s">
        <v>381</v>
      </c>
      <c r="ROL40" s="43" t="s">
        <v>381</v>
      </c>
      <c r="ROM40" s="43" t="s">
        <v>381</v>
      </c>
      <c r="RON40" s="43" t="s">
        <v>381</v>
      </c>
      <c r="ROO40" s="43" t="s">
        <v>381</v>
      </c>
      <c r="ROP40" s="43" t="s">
        <v>381</v>
      </c>
      <c r="ROQ40" s="43" t="s">
        <v>381</v>
      </c>
      <c r="ROR40" s="43" t="s">
        <v>381</v>
      </c>
      <c r="ROS40" s="43" t="s">
        <v>381</v>
      </c>
      <c r="ROT40" s="43" t="s">
        <v>381</v>
      </c>
      <c r="ROU40" s="43" t="s">
        <v>381</v>
      </c>
      <c r="ROV40" s="43" t="s">
        <v>381</v>
      </c>
      <c r="ROW40" s="43" t="s">
        <v>381</v>
      </c>
      <c r="ROX40" s="43" t="s">
        <v>381</v>
      </c>
      <c r="ROY40" s="43" t="s">
        <v>381</v>
      </c>
      <c r="ROZ40" s="43" t="s">
        <v>381</v>
      </c>
      <c r="RPA40" s="43" t="s">
        <v>381</v>
      </c>
      <c r="RPB40" s="43" t="s">
        <v>381</v>
      </c>
      <c r="RPC40" s="43" t="s">
        <v>381</v>
      </c>
      <c r="RPD40" s="43" t="s">
        <v>381</v>
      </c>
      <c r="RPE40" s="43" t="s">
        <v>381</v>
      </c>
      <c r="RPF40" s="43" t="s">
        <v>381</v>
      </c>
      <c r="RPG40" s="43" t="s">
        <v>381</v>
      </c>
      <c r="RPH40" s="43" t="s">
        <v>381</v>
      </c>
      <c r="RPI40" s="43" t="s">
        <v>381</v>
      </c>
      <c r="RPJ40" s="43" t="s">
        <v>381</v>
      </c>
      <c r="RPK40" s="43" t="s">
        <v>381</v>
      </c>
      <c r="RPL40" s="43" t="s">
        <v>381</v>
      </c>
      <c r="RPM40" s="43" t="s">
        <v>381</v>
      </c>
      <c r="RPN40" s="43" t="s">
        <v>381</v>
      </c>
      <c r="RPO40" s="43" t="s">
        <v>381</v>
      </c>
      <c r="RPP40" s="43" t="s">
        <v>381</v>
      </c>
      <c r="RPQ40" s="43" t="s">
        <v>381</v>
      </c>
      <c r="RPR40" s="43" t="s">
        <v>381</v>
      </c>
      <c r="RPS40" s="43" t="s">
        <v>381</v>
      </c>
      <c r="RPT40" s="43" t="s">
        <v>381</v>
      </c>
      <c r="RPU40" s="43" t="s">
        <v>381</v>
      </c>
      <c r="RPV40" s="43" t="s">
        <v>381</v>
      </c>
      <c r="RPW40" s="43" t="s">
        <v>381</v>
      </c>
      <c r="RPX40" s="43" t="s">
        <v>381</v>
      </c>
      <c r="RPY40" s="43" t="s">
        <v>381</v>
      </c>
      <c r="RPZ40" s="43" t="s">
        <v>381</v>
      </c>
      <c r="RQA40" s="43" t="s">
        <v>381</v>
      </c>
      <c r="RQB40" s="43" t="s">
        <v>381</v>
      </c>
      <c r="RQC40" s="43" t="s">
        <v>381</v>
      </c>
      <c r="RQD40" s="43" t="s">
        <v>381</v>
      </c>
      <c r="RQE40" s="43" t="s">
        <v>381</v>
      </c>
      <c r="RQF40" s="43" t="s">
        <v>381</v>
      </c>
      <c r="RQG40" s="43" t="s">
        <v>381</v>
      </c>
      <c r="RQH40" s="43" t="s">
        <v>381</v>
      </c>
      <c r="RQI40" s="43" t="s">
        <v>381</v>
      </c>
      <c r="RQJ40" s="43" t="s">
        <v>381</v>
      </c>
      <c r="RQK40" s="43" t="s">
        <v>381</v>
      </c>
      <c r="RQL40" s="43" t="s">
        <v>381</v>
      </c>
      <c r="RQM40" s="43" t="s">
        <v>381</v>
      </c>
      <c r="RQN40" s="43" t="s">
        <v>381</v>
      </c>
      <c r="RQO40" s="43" t="s">
        <v>381</v>
      </c>
      <c r="RQP40" s="43" t="s">
        <v>381</v>
      </c>
      <c r="RQQ40" s="43" t="s">
        <v>381</v>
      </c>
      <c r="RQR40" s="43" t="s">
        <v>381</v>
      </c>
      <c r="RQS40" s="43" t="s">
        <v>381</v>
      </c>
      <c r="RQT40" s="43" t="s">
        <v>381</v>
      </c>
      <c r="RQU40" s="43" t="s">
        <v>381</v>
      </c>
      <c r="RQV40" s="43" t="s">
        <v>381</v>
      </c>
      <c r="RQW40" s="43" t="s">
        <v>381</v>
      </c>
      <c r="RQX40" s="43" t="s">
        <v>381</v>
      </c>
      <c r="RQY40" s="43" t="s">
        <v>381</v>
      </c>
      <c r="RQZ40" s="43" t="s">
        <v>381</v>
      </c>
      <c r="RRA40" s="43" t="s">
        <v>381</v>
      </c>
      <c r="RRB40" s="43" t="s">
        <v>381</v>
      </c>
      <c r="RRC40" s="43" t="s">
        <v>381</v>
      </c>
      <c r="RRD40" s="43" t="s">
        <v>381</v>
      </c>
      <c r="RRE40" s="43" t="s">
        <v>381</v>
      </c>
      <c r="RRF40" s="43" t="s">
        <v>381</v>
      </c>
      <c r="RRG40" s="43" t="s">
        <v>381</v>
      </c>
      <c r="RRH40" s="43" t="s">
        <v>381</v>
      </c>
      <c r="RRI40" s="43" t="s">
        <v>381</v>
      </c>
      <c r="RRJ40" s="43" t="s">
        <v>381</v>
      </c>
      <c r="RRK40" s="43" t="s">
        <v>381</v>
      </c>
      <c r="RRL40" s="43" t="s">
        <v>381</v>
      </c>
      <c r="RRM40" s="43" t="s">
        <v>381</v>
      </c>
      <c r="RRN40" s="43" t="s">
        <v>381</v>
      </c>
      <c r="RRO40" s="43" t="s">
        <v>381</v>
      </c>
      <c r="RRP40" s="43" t="s">
        <v>381</v>
      </c>
      <c r="RRQ40" s="43" t="s">
        <v>381</v>
      </c>
      <c r="RRR40" s="43" t="s">
        <v>381</v>
      </c>
      <c r="RRS40" s="43" t="s">
        <v>381</v>
      </c>
      <c r="RRT40" s="43" t="s">
        <v>381</v>
      </c>
      <c r="RRU40" s="43" t="s">
        <v>381</v>
      </c>
      <c r="RRV40" s="43" t="s">
        <v>381</v>
      </c>
      <c r="RRW40" s="43" t="s">
        <v>381</v>
      </c>
      <c r="RRX40" s="43" t="s">
        <v>381</v>
      </c>
      <c r="RRY40" s="43" t="s">
        <v>381</v>
      </c>
      <c r="RRZ40" s="43" t="s">
        <v>381</v>
      </c>
      <c r="RSA40" s="43" t="s">
        <v>381</v>
      </c>
      <c r="RSB40" s="43" t="s">
        <v>381</v>
      </c>
      <c r="RSC40" s="43" t="s">
        <v>381</v>
      </c>
      <c r="RSD40" s="43" t="s">
        <v>381</v>
      </c>
      <c r="RSE40" s="43" t="s">
        <v>381</v>
      </c>
      <c r="RSF40" s="43" t="s">
        <v>381</v>
      </c>
      <c r="RSG40" s="43" t="s">
        <v>381</v>
      </c>
      <c r="RSH40" s="43" t="s">
        <v>381</v>
      </c>
      <c r="RSI40" s="43" t="s">
        <v>381</v>
      </c>
      <c r="RSJ40" s="43" t="s">
        <v>381</v>
      </c>
      <c r="RSK40" s="43" t="s">
        <v>381</v>
      </c>
      <c r="RSL40" s="43" t="s">
        <v>381</v>
      </c>
      <c r="RSM40" s="43" t="s">
        <v>381</v>
      </c>
      <c r="RSN40" s="43" t="s">
        <v>381</v>
      </c>
      <c r="RSO40" s="43" t="s">
        <v>381</v>
      </c>
      <c r="RSP40" s="43" t="s">
        <v>381</v>
      </c>
      <c r="RSQ40" s="43" t="s">
        <v>381</v>
      </c>
      <c r="RSR40" s="43" t="s">
        <v>381</v>
      </c>
      <c r="RSS40" s="43" t="s">
        <v>381</v>
      </c>
      <c r="RST40" s="43" t="s">
        <v>381</v>
      </c>
      <c r="RSU40" s="43" t="s">
        <v>381</v>
      </c>
      <c r="RSV40" s="43" t="s">
        <v>381</v>
      </c>
      <c r="RSW40" s="43" t="s">
        <v>381</v>
      </c>
      <c r="RSX40" s="43" t="s">
        <v>381</v>
      </c>
      <c r="RSY40" s="43" t="s">
        <v>381</v>
      </c>
      <c r="RSZ40" s="43" t="s">
        <v>381</v>
      </c>
      <c r="RTA40" s="43" t="s">
        <v>381</v>
      </c>
      <c r="RTB40" s="43" t="s">
        <v>381</v>
      </c>
      <c r="RTC40" s="43" t="s">
        <v>381</v>
      </c>
      <c r="RTD40" s="43" t="s">
        <v>381</v>
      </c>
      <c r="RTE40" s="43" t="s">
        <v>381</v>
      </c>
      <c r="RTF40" s="43" t="s">
        <v>381</v>
      </c>
      <c r="RTG40" s="43" t="s">
        <v>381</v>
      </c>
      <c r="RTH40" s="43" t="s">
        <v>381</v>
      </c>
      <c r="RTI40" s="43" t="s">
        <v>381</v>
      </c>
      <c r="RTJ40" s="43" t="s">
        <v>381</v>
      </c>
      <c r="RTK40" s="43" t="s">
        <v>381</v>
      </c>
      <c r="RTL40" s="43" t="s">
        <v>381</v>
      </c>
      <c r="RTM40" s="43" t="s">
        <v>381</v>
      </c>
      <c r="RTN40" s="43" t="s">
        <v>381</v>
      </c>
      <c r="RTO40" s="43" t="s">
        <v>381</v>
      </c>
      <c r="RTP40" s="43" t="s">
        <v>381</v>
      </c>
      <c r="RTQ40" s="43" t="s">
        <v>381</v>
      </c>
      <c r="RTR40" s="43" t="s">
        <v>381</v>
      </c>
      <c r="RTS40" s="43" t="s">
        <v>381</v>
      </c>
      <c r="RTT40" s="43" t="s">
        <v>381</v>
      </c>
      <c r="RTU40" s="43" t="s">
        <v>381</v>
      </c>
      <c r="RTV40" s="43" t="s">
        <v>381</v>
      </c>
      <c r="RTW40" s="43" t="s">
        <v>381</v>
      </c>
      <c r="RTX40" s="43" t="s">
        <v>381</v>
      </c>
      <c r="RTY40" s="43" t="s">
        <v>381</v>
      </c>
      <c r="RTZ40" s="43" t="s">
        <v>381</v>
      </c>
      <c r="RUA40" s="43" t="s">
        <v>381</v>
      </c>
      <c r="RUB40" s="43" t="s">
        <v>381</v>
      </c>
      <c r="RUC40" s="43" t="s">
        <v>381</v>
      </c>
      <c r="RUD40" s="43" t="s">
        <v>381</v>
      </c>
      <c r="RUE40" s="43" t="s">
        <v>381</v>
      </c>
      <c r="RUF40" s="43" t="s">
        <v>381</v>
      </c>
      <c r="RUG40" s="43" t="s">
        <v>381</v>
      </c>
      <c r="RUH40" s="43" t="s">
        <v>381</v>
      </c>
      <c r="RUI40" s="43" t="s">
        <v>381</v>
      </c>
      <c r="RUJ40" s="43" t="s">
        <v>381</v>
      </c>
      <c r="RUK40" s="43" t="s">
        <v>381</v>
      </c>
      <c r="RUL40" s="43" t="s">
        <v>381</v>
      </c>
      <c r="RUM40" s="43" t="s">
        <v>381</v>
      </c>
      <c r="RUN40" s="43" t="s">
        <v>381</v>
      </c>
      <c r="RUO40" s="43" t="s">
        <v>381</v>
      </c>
      <c r="RUP40" s="43" t="s">
        <v>381</v>
      </c>
      <c r="RUQ40" s="43" t="s">
        <v>381</v>
      </c>
      <c r="RUR40" s="43" t="s">
        <v>381</v>
      </c>
      <c r="RUS40" s="43" t="s">
        <v>381</v>
      </c>
      <c r="RUT40" s="43" t="s">
        <v>381</v>
      </c>
      <c r="RUU40" s="43" t="s">
        <v>381</v>
      </c>
      <c r="RUV40" s="43" t="s">
        <v>381</v>
      </c>
      <c r="RUW40" s="43" t="s">
        <v>381</v>
      </c>
      <c r="RUX40" s="43" t="s">
        <v>381</v>
      </c>
      <c r="RUY40" s="43" t="s">
        <v>381</v>
      </c>
      <c r="RUZ40" s="43" t="s">
        <v>381</v>
      </c>
      <c r="RVA40" s="43" t="s">
        <v>381</v>
      </c>
      <c r="RVB40" s="43" t="s">
        <v>381</v>
      </c>
      <c r="RVC40" s="43" t="s">
        <v>381</v>
      </c>
      <c r="RVD40" s="43" t="s">
        <v>381</v>
      </c>
      <c r="RVE40" s="43" t="s">
        <v>381</v>
      </c>
      <c r="RVF40" s="43" t="s">
        <v>381</v>
      </c>
      <c r="RVG40" s="43" t="s">
        <v>381</v>
      </c>
      <c r="RVH40" s="43" t="s">
        <v>381</v>
      </c>
      <c r="RVI40" s="43" t="s">
        <v>381</v>
      </c>
      <c r="RVJ40" s="43" t="s">
        <v>381</v>
      </c>
      <c r="RVK40" s="43" t="s">
        <v>381</v>
      </c>
      <c r="RVL40" s="43" t="s">
        <v>381</v>
      </c>
      <c r="RVM40" s="43" t="s">
        <v>381</v>
      </c>
      <c r="RVN40" s="43" t="s">
        <v>381</v>
      </c>
      <c r="RVO40" s="43" t="s">
        <v>381</v>
      </c>
      <c r="RVP40" s="43" t="s">
        <v>381</v>
      </c>
      <c r="RVQ40" s="43" t="s">
        <v>381</v>
      </c>
      <c r="RVR40" s="43" t="s">
        <v>381</v>
      </c>
      <c r="RVS40" s="43" t="s">
        <v>381</v>
      </c>
      <c r="RVT40" s="43" t="s">
        <v>381</v>
      </c>
      <c r="RVU40" s="43" t="s">
        <v>381</v>
      </c>
      <c r="RVV40" s="43" t="s">
        <v>381</v>
      </c>
      <c r="RVW40" s="43" t="s">
        <v>381</v>
      </c>
      <c r="RVX40" s="43" t="s">
        <v>381</v>
      </c>
      <c r="RVY40" s="43" t="s">
        <v>381</v>
      </c>
      <c r="RVZ40" s="43" t="s">
        <v>381</v>
      </c>
      <c r="RWA40" s="43" t="s">
        <v>381</v>
      </c>
      <c r="RWB40" s="43" t="s">
        <v>381</v>
      </c>
      <c r="RWC40" s="43" t="s">
        <v>381</v>
      </c>
      <c r="RWD40" s="43" t="s">
        <v>381</v>
      </c>
      <c r="RWE40" s="43" t="s">
        <v>381</v>
      </c>
      <c r="RWF40" s="43" t="s">
        <v>381</v>
      </c>
      <c r="RWG40" s="43" t="s">
        <v>381</v>
      </c>
      <c r="RWH40" s="43" t="s">
        <v>381</v>
      </c>
      <c r="RWI40" s="43" t="s">
        <v>381</v>
      </c>
      <c r="RWJ40" s="43" t="s">
        <v>381</v>
      </c>
      <c r="RWK40" s="43" t="s">
        <v>381</v>
      </c>
      <c r="RWL40" s="43" t="s">
        <v>381</v>
      </c>
      <c r="RWM40" s="43" t="s">
        <v>381</v>
      </c>
      <c r="RWN40" s="43" t="s">
        <v>381</v>
      </c>
      <c r="RWO40" s="43" t="s">
        <v>381</v>
      </c>
      <c r="RWP40" s="43" t="s">
        <v>381</v>
      </c>
      <c r="RWQ40" s="43" t="s">
        <v>381</v>
      </c>
      <c r="RWR40" s="43" t="s">
        <v>381</v>
      </c>
      <c r="RWS40" s="43" t="s">
        <v>381</v>
      </c>
      <c r="RWT40" s="43" t="s">
        <v>381</v>
      </c>
      <c r="RWU40" s="43" t="s">
        <v>381</v>
      </c>
      <c r="RWV40" s="43" t="s">
        <v>381</v>
      </c>
      <c r="RWW40" s="43" t="s">
        <v>381</v>
      </c>
      <c r="RWX40" s="43" t="s">
        <v>381</v>
      </c>
      <c r="RWY40" s="43" t="s">
        <v>381</v>
      </c>
      <c r="RWZ40" s="43" t="s">
        <v>381</v>
      </c>
      <c r="RXA40" s="43" t="s">
        <v>381</v>
      </c>
      <c r="RXB40" s="43" t="s">
        <v>381</v>
      </c>
      <c r="RXC40" s="43" t="s">
        <v>381</v>
      </c>
      <c r="RXD40" s="43" t="s">
        <v>381</v>
      </c>
      <c r="RXE40" s="43" t="s">
        <v>381</v>
      </c>
      <c r="RXF40" s="43" t="s">
        <v>381</v>
      </c>
      <c r="RXG40" s="43" t="s">
        <v>381</v>
      </c>
      <c r="RXH40" s="43" t="s">
        <v>381</v>
      </c>
      <c r="RXI40" s="43" t="s">
        <v>381</v>
      </c>
      <c r="RXJ40" s="43" t="s">
        <v>381</v>
      </c>
      <c r="RXK40" s="43" t="s">
        <v>381</v>
      </c>
      <c r="RXL40" s="43" t="s">
        <v>381</v>
      </c>
      <c r="RXM40" s="43" t="s">
        <v>381</v>
      </c>
      <c r="RXN40" s="43" t="s">
        <v>381</v>
      </c>
      <c r="RXO40" s="43" t="s">
        <v>381</v>
      </c>
      <c r="RXP40" s="43" t="s">
        <v>381</v>
      </c>
      <c r="RXQ40" s="43" t="s">
        <v>381</v>
      </c>
      <c r="RXR40" s="43" t="s">
        <v>381</v>
      </c>
      <c r="RXS40" s="43" t="s">
        <v>381</v>
      </c>
      <c r="RXT40" s="43" t="s">
        <v>381</v>
      </c>
      <c r="RXU40" s="43" t="s">
        <v>381</v>
      </c>
      <c r="RXV40" s="43" t="s">
        <v>381</v>
      </c>
      <c r="RXW40" s="43" t="s">
        <v>381</v>
      </c>
      <c r="RXX40" s="43" t="s">
        <v>381</v>
      </c>
      <c r="RXY40" s="43" t="s">
        <v>381</v>
      </c>
      <c r="RXZ40" s="43" t="s">
        <v>381</v>
      </c>
      <c r="RYA40" s="43" t="s">
        <v>381</v>
      </c>
      <c r="RYB40" s="43" t="s">
        <v>381</v>
      </c>
      <c r="RYC40" s="43" t="s">
        <v>381</v>
      </c>
      <c r="RYD40" s="43" t="s">
        <v>381</v>
      </c>
      <c r="RYE40" s="43" t="s">
        <v>381</v>
      </c>
      <c r="RYF40" s="43" t="s">
        <v>381</v>
      </c>
      <c r="RYG40" s="43" t="s">
        <v>381</v>
      </c>
      <c r="RYH40" s="43" t="s">
        <v>381</v>
      </c>
      <c r="RYI40" s="43" t="s">
        <v>381</v>
      </c>
      <c r="RYJ40" s="43" t="s">
        <v>381</v>
      </c>
      <c r="RYK40" s="43" t="s">
        <v>381</v>
      </c>
      <c r="RYL40" s="43" t="s">
        <v>381</v>
      </c>
      <c r="RYM40" s="43" t="s">
        <v>381</v>
      </c>
      <c r="RYN40" s="43" t="s">
        <v>381</v>
      </c>
      <c r="RYO40" s="43" t="s">
        <v>381</v>
      </c>
      <c r="RYP40" s="43" t="s">
        <v>381</v>
      </c>
      <c r="RYQ40" s="43" t="s">
        <v>381</v>
      </c>
      <c r="RYR40" s="43" t="s">
        <v>381</v>
      </c>
      <c r="RYS40" s="43" t="s">
        <v>381</v>
      </c>
      <c r="RYT40" s="43" t="s">
        <v>381</v>
      </c>
      <c r="RYU40" s="43" t="s">
        <v>381</v>
      </c>
      <c r="RYV40" s="43" t="s">
        <v>381</v>
      </c>
      <c r="RYW40" s="43" t="s">
        <v>381</v>
      </c>
      <c r="RYX40" s="43" t="s">
        <v>381</v>
      </c>
      <c r="RYY40" s="43" t="s">
        <v>381</v>
      </c>
      <c r="RYZ40" s="43" t="s">
        <v>381</v>
      </c>
      <c r="RZA40" s="43" t="s">
        <v>381</v>
      </c>
      <c r="RZB40" s="43" t="s">
        <v>381</v>
      </c>
      <c r="RZC40" s="43" t="s">
        <v>381</v>
      </c>
      <c r="RZD40" s="43" t="s">
        <v>381</v>
      </c>
      <c r="RZE40" s="43" t="s">
        <v>381</v>
      </c>
      <c r="RZF40" s="43" t="s">
        <v>381</v>
      </c>
      <c r="RZG40" s="43" t="s">
        <v>381</v>
      </c>
      <c r="RZH40" s="43" t="s">
        <v>381</v>
      </c>
      <c r="RZI40" s="43" t="s">
        <v>381</v>
      </c>
      <c r="RZJ40" s="43" t="s">
        <v>381</v>
      </c>
      <c r="RZK40" s="43" t="s">
        <v>381</v>
      </c>
      <c r="RZL40" s="43" t="s">
        <v>381</v>
      </c>
      <c r="RZM40" s="43" t="s">
        <v>381</v>
      </c>
      <c r="RZN40" s="43" t="s">
        <v>381</v>
      </c>
      <c r="RZO40" s="43" t="s">
        <v>381</v>
      </c>
      <c r="RZP40" s="43" t="s">
        <v>381</v>
      </c>
      <c r="RZQ40" s="43" t="s">
        <v>381</v>
      </c>
      <c r="RZR40" s="43" t="s">
        <v>381</v>
      </c>
      <c r="RZS40" s="43" t="s">
        <v>381</v>
      </c>
      <c r="RZT40" s="43" t="s">
        <v>381</v>
      </c>
      <c r="RZU40" s="43" t="s">
        <v>381</v>
      </c>
      <c r="RZV40" s="43" t="s">
        <v>381</v>
      </c>
      <c r="RZW40" s="43" t="s">
        <v>381</v>
      </c>
      <c r="RZX40" s="43" t="s">
        <v>381</v>
      </c>
      <c r="RZY40" s="43" t="s">
        <v>381</v>
      </c>
      <c r="RZZ40" s="43" t="s">
        <v>381</v>
      </c>
      <c r="SAA40" s="43" t="s">
        <v>381</v>
      </c>
      <c r="SAB40" s="43" t="s">
        <v>381</v>
      </c>
      <c r="SAC40" s="43" t="s">
        <v>381</v>
      </c>
      <c r="SAD40" s="43" t="s">
        <v>381</v>
      </c>
      <c r="SAE40" s="43" t="s">
        <v>381</v>
      </c>
      <c r="SAF40" s="43" t="s">
        <v>381</v>
      </c>
      <c r="SAG40" s="43" t="s">
        <v>381</v>
      </c>
      <c r="SAH40" s="43" t="s">
        <v>381</v>
      </c>
      <c r="SAI40" s="43" t="s">
        <v>381</v>
      </c>
      <c r="SAJ40" s="43" t="s">
        <v>381</v>
      </c>
      <c r="SAK40" s="43" t="s">
        <v>381</v>
      </c>
      <c r="SAL40" s="43" t="s">
        <v>381</v>
      </c>
      <c r="SAM40" s="43" t="s">
        <v>381</v>
      </c>
      <c r="SAN40" s="43" t="s">
        <v>381</v>
      </c>
      <c r="SAO40" s="43" t="s">
        <v>381</v>
      </c>
      <c r="SAP40" s="43" t="s">
        <v>381</v>
      </c>
      <c r="SAQ40" s="43" t="s">
        <v>381</v>
      </c>
      <c r="SAR40" s="43" t="s">
        <v>381</v>
      </c>
      <c r="SAS40" s="43" t="s">
        <v>381</v>
      </c>
      <c r="SAT40" s="43" t="s">
        <v>381</v>
      </c>
      <c r="SAU40" s="43" t="s">
        <v>381</v>
      </c>
      <c r="SAV40" s="43" t="s">
        <v>381</v>
      </c>
      <c r="SAW40" s="43" t="s">
        <v>381</v>
      </c>
      <c r="SAX40" s="43" t="s">
        <v>381</v>
      </c>
      <c r="SAY40" s="43" t="s">
        <v>381</v>
      </c>
      <c r="SAZ40" s="43" t="s">
        <v>381</v>
      </c>
      <c r="SBA40" s="43" t="s">
        <v>381</v>
      </c>
      <c r="SBB40" s="43" t="s">
        <v>381</v>
      </c>
      <c r="SBC40" s="43" t="s">
        <v>381</v>
      </c>
      <c r="SBD40" s="43" t="s">
        <v>381</v>
      </c>
      <c r="SBE40" s="43" t="s">
        <v>381</v>
      </c>
      <c r="SBF40" s="43" t="s">
        <v>381</v>
      </c>
      <c r="SBG40" s="43" t="s">
        <v>381</v>
      </c>
      <c r="SBH40" s="43" t="s">
        <v>381</v>
      </c>
      <c r="SBI40" s="43" t="s">
        <v>381</v>
      </c>
      <c r="SBJ40" s="43" t="s">
        <v>381</v>
      </c>
      <c r="SBK40" s="43" t="s">
        <v>381</v>
      </c>
      <c r="SBL40" s="43" t="s">
        <v>381</v>
      </c>
      <c r="SBM40" s="43" t="s">
        <v>381</v>
      </c>
      <c r="SBN40" s="43" t="s">
        <v>381</v>
      </c>
      <c r="SBO40" s="43" t="s">
        <v>381</v>
      </c>
      <c r="SBP40" s="43" t="s">
        <v>381</v>
      </c>
      <c r="SBQ40" s="43" t="s">
        <v>381</v>
      </c>
      <c r="SBR40" s="43" t="s">
        <v>381</v>
      </c>
      <c r="SBS40" s="43" t="s">
        <v>381</v>
      </c>
      <c r="SBT40" s="43" t="s">
        <v>381</v>
      </c>
      <c r="SBU40" s="43" t="s">
        <v>381</v>
      </c>
      <c r="SBV40" s="43" t="s">
        <v>381</v>
      </c>
      <c r="SBW40" s="43" t="s">
        <v>381</v>
      </c>
      <c r="SBX40" s="43" t="s">
        <v>381</v>
      </c>
      <c r="SBY40" s="43" t="s">
        <v>381</v>
      </c>
      <c r="SBZ40" s="43" t="s">
        <v>381</v>
      </c>
      <c r="SCA40" s="43" t="s">
        <v>381</v>
      </c>
      <c r="SCB40" s="43" t="s">
        <v>381</v>
      </c>
      <c r="SCC40" s="43" t="s">
        <v>381</v>
      </c>
      <c r="SCD40" s="43" t="s">
        <v>381</v>
      </c>
      <c r="SCE40" s="43" t="s">
        <v>381</v>
      </c>
      <c r="SCF40" s="43" t="s">
        <v>381</v>
      </c>
      <c r="SCG40" s="43" t="s">
        <v>381</v>
      </c>
      <c r="SCH40" s="43" t="s">
        <v>381</v>
      </c>
      <c r="SCI40" s="43" t="s">
        <v>381</v>
      </c>
      <c r="SCJ40" s="43" t="s">
        <v>381</v>
      </c>
      <c r="SCK40" s="43" t="s">
        <v>381</v>
      </c>
      <c r="SCL40" s="43" t="s">
        <v>381</v>
      </c>
      <c r="SCM40" s="43" t="s">
        <v>381</v>
      </c>
      <c r="SCN40" s="43" t="s">
        <v>381</v>
      </c>
      <c r="SCO40" s="43" t="s">
        <v>381</v>
      </c>
      <c r="SCP40" s="43" t="s">
        <v>381</v>
      </c>
      <c r="SCQ40" s="43" t="s">
        <v>381</v>
      </c>
      <c r="SCR40" s="43" t="s">
        <v>381</v>
      </c>
      <c r="SCS40" s="43" t="s">
        <v>381</v>
      </c>
      <c r="SCT40" s="43" t="s">
        <v>381</v>
      </c>
      <c r="SCU40" s="43" t="s">
        <v>381</v>
      </c>
      <c r="SCV40" s="43" t="s">
        <v>381</v>
      </c>
      <c r="SCW40" s="43" t="s">
        <v>381</v>
      </c>
      <c r="SCX40" s="43" t="s">
        <v>381</v>
      </c>
      <c r="SCY40" s="43" t="s">
        <v>381</v>
      </c>
      <c r="SCZ40" s="43" t="s">
        <v>381</v>
      </c>
      <c r="SDA40" s="43" t="s">
        <v>381</v>
      </c>
      <c r="SDB40" s="43" t="s">
        <v>381</v>
      </c>
      <c r="SDC40" s="43" t="s">
        <v>381</v>
      </c>
      <c r="SDD40" s="43" t="s">
        <v>381</v>
      </c>
      <c r="SDE40" s="43" t="s">
        <v>381</v>
      </c>
      <c r="SDF40" s="43" t="s">
        <v>381</v>
      </c>
      <c r="SDG40" s="43" t="s">
        <v>381</v>
      </c>
      <c r="SDH40" s="43" t="s">
        <v>381</v>
      </c>
      <c r="SDI40" s="43" t="s">
        <v>381</v>
      </c>
      <c r="SDJ40" s="43" t="s">
        <v>381</v>
      </c>
      <c r="SDK40" s="43" t="s">
        <v>381</v>
      </c>
      <c r="SDL40" s="43" t="s">
        <v>381</v>
      </c>
      <c r="SDM40" s="43" t="s">
        <v>381</v>
      </c>
      <c r="SDN40" s="43" t="s">
        <v>381</v>
      </c>
      <c r="SDO40" s="43" t="s">
        <v>381</v>
      </c>
      <c r="SDP40" s="43" t="s">
        <v>381</v>
      </c>
      <c r="SDQ40" s="43" t="s">
        <v>381</v>
      </c>
      <c r="SDR40" s="43" t="s">
        <v>381</v>
      </c>
      <c r="SDS40" s="43" t="s">
        <v>381</v>
      </c>
      <c r="SDT40" s="43" t="s">
        <v>381</v>
      </c>
      <c r="SDU40" s="43" t="s">
        <v>381</v>
      </c>
      <c r="SDV40" s="43" t="s">
        <v>381</v>
      </c>
      <c r="SDW40" s="43" t="s">
        <v>381</v>
      </c>
      <c r="SDX40" s="43" t="s">
        <v>381</v>
      </c>
      <c r="SDY40" s="43" t="s">
        <v>381</v>
      </c>
      <c r="SDZ40" s="43" t="s">
        <v>381</v>
      </c>
      <c r="SEA40" s="43" t="s">
        <v>381</v>
      </c>
      <c r="SEB40" s="43" t="s">
        <v>381</v>
      </c>
      <c r="SEC40" s="43" t="s">
        <v>381</v>
      </c>
      <c r="SED40" s="43" t="s">
        <v>381</v>
      </c>
      <c r="SEE40" s="43" t="s">
        <v>381</v>
      </c>
      <c r="SEF40" s="43" t="s">
        <v>381</v>
      </c>
      <c r="SEG40" s="43" t="s">
        <v>381</v>
      </c>
      <c r="SEH40" s="43" t="s">
        <v>381</v>
      </c>
      <c r="SEI40" s="43" t="s">
        <v>381</v>
      </c>
      <c r="SEJ40" s="43" t="s">
        <v>381</v>
      </c>
      <c r="SEK40" s="43" t="s">
        <v>381</v>
      </c>
      <c r="SEL40" s="43" t="s">
        <v>381</v>
      </c>
      <c r="SEM40" s="43" t="s">
        <v>381</v>
      </c>
      <c r="SEN40" s="43" t="s">
        <v>381</v>
      </c>
      <c r="SEO40" s="43" t="s">
        <v>381</v>
      </c>
      <c r="SEP40" s="43" t="s">
        <v>381</v>
      </c>
      <c r="SEQ40" s="43" t="s">
        <v>381</v>
      </c>
      <c r="SER40" s="43" t="s">
        <v>381</v>
      </c>
      <c r="SES40" s="43" t="s">
        <v>381</v>
      </c>
      <c r="SET40" s="43" t="s">
        <v>381</v>
      </c>
      <c r="SEU40" s="43" t="s">
        <v>381</v>
      </c>
      <c r="SEV40" s="43" t="s">
        <v>381</v>
      </c>
      <c r="SEW40" s="43" t="s">
        <v>381</v>
      </c>
      <c r="SEX40" s="43" t="s">
        <v>381</v>
      </c>
      <c r="SEY40" s="43" t="s">
        <v>381</v>
      </c>
      <c r="SEZ40" s="43" t="s">
        <v>381</v>
      </c>
      <c r="SFA40" s="43" t="s">
        <v>381</v>
      </c>
      <c r="SFB40" s="43" t="s">
        <v>381</v>
      </c>
      <c r="SFC40" s="43" t="s">
        <v>381</v>
      </c>
      <c r="SFD40" s="43" t="s">
        <v>381</v>
      </c>
      <c r="SFE40" s="43" t="s">
        <v>381</v>
      </c>
      <c r="SFF40" s="43" t="s">
        <v>381</v>
      </c>
      <c r="SFG40" s="43" t="s">
        <v>381</v>
      </c>
      <c r="SFH40" s="43" t="s">
        <v>381</v>
      </c>
      <c r="SFI40" s="43" t="s">
        <v>381</v>
      </c>
      <c r="SFJ40" s="43" t="s">
        <v>381</v>
      </c>
      <c r="SFK40" s="43" t="s">
        <v>381</v>
      </c>
      <c r="SFL40" s="43" t="s">
        <v>381</v>
      </c>
      <c r="SFM40" s="43" t="s">
        <v>381</v>
      </c>
      <c r="SFN40" s="43" t="s">
        <v>381</v>
      </c>
      <c r="SFO40" s="43" t="s">
        <v>381</v>
      </c>
      <c r="SFP40" s="43" t="s">
        <v>381</v>
      </c>
      <c r="SFQ40" s="43" t="s">
        <v>381</v>
      </c>
      <c r="SFR40" s="43" t="s">
        <v>381</v>
      </c>
      <c r="SFS40" s="43" t="s">
        <v>381</v>
      </c>
      <c r="SFT40" s="43" t="s">
        <v>381</v>
      </c>
      <c r="SFU40" s="43" t="s">
        <v>381</v>
      </c>
      <c r="SFV40" s="43" t="s">
        <v>381</v>
      </c>
      <c r="SFW40" s="43" t="s">
        <v>381</v>
      </c>
      <c r="SFX40" s="43" t="s">
        <v>381</v>
      </c>
      <c r="SFY40" s="43" t="s">
        <v>381</v>
      </c>
      <c r="SFZ40" s="43" t="s">
        <v>381</v>
      </c>
      <c r="SGA40" s="43" t="s">
        <v>381</v>
      </c>
      <c r="SGB40" s="43" t="s">
        <v>381</v>
      </c>
      <c r="SGC40" s="43" t="s">
        <v>381</v>
      </c>
      <c r="SGD40" s="43" t="s">
        <v>381</v>
      </c>
      <c r="SGE40" s="43" t="s">
        <v>381</v>
      </c>
      <c r="SGF40" s="43" t="s">
        <v>381</v>
      </c>
      <c r="SGG40" s="43" t="s">
        <v>381</v>
      </c>
      <c r="SGH40" s="43" t="s">
        <v>381</v>
      </c>
      <c r="SGI40" s="43" t="s">
        <v>381</v>
      </c>
      <c r="SGJ40" s="43" t="s">
        <v>381</v>
      </c>
      <c r="SGK40" s="43" t="s">
        <v>381</v>
      </c>
      <c r="SGL40" s="43" t="s">
        <v>381</v>
      </c>
      <c r="SGM40" s="43" t="s">
        <v>381</v>
      </c>
      <c r="SGN40" s="43" t="s">
        <v>381</v>
      </c>
      <c r="SGO40" s="43" t="s">
        <v>381</v>
      </c>
      <c r="SGP40" s="43" t="s">
        <v>381</v>
      </c>
      <c r="SGQ40" s="43" t="s">
        <v>381</v>
      </c>
      <c r="SGR40" s="43" t="s">
        <v>381</v>
      </c>
      <c r="SGS40" s="43" t="s">
        <v>381</v>
      </c>
      <c r="SGT40" s="43" t="s">
        <v>381</v>
      </c>
      <c r="SGU40" s="43" t="s">
        <v>381</v>
      </c>
      <c r="SGV40" s="43" t="s">
        <v>381</v>
      </c>
      <c r="SGW40" s="43" t="s">
        <v>381</v>
      </c>
      <c r="SGX40" s="43" t="s">
        <v>381</v>
      </c>
      <c r="SGY40" s="43" t="s">
        <v>381</v>
      </c>
      <c r="SGZ40" s="43" t="s">
        <v>381</v>
      </c>
      <c r="SHA40" s="43" t="s">
        <v>381</v>
      </c>
      <c r="SHB40" s="43" t="s">
        <v>381</v>
      </c>
      <c r="SHC40" s="43" t="s">
        <v>381</v>
      </c>
      <c r="SHD40" s="43" t="s">
        <v>381</v>
      </c>
      <c r="SHE40" s="43" t="s">
        <v>381</v>
      </c>
      <c r="SHF40" s="43" t="s">
        <v>381</v>
      </c>
      <c r="SHG40" s="43" t="s">
        <v>381</v>
      </c>
      <c r="SHH40" s="43" t="s">
        <v>381</v>
      </c>
      <c r="SHI40" s="43" t="s">
        <v>381</v>
      </c>
      <c r="SHJ40" s="43" t="s">
        <v>381</v>
      </c>
      <c r="SHK40" s="43" t="s">
        <v>381</v>
      </c>
      <c r="SHL40" s="43" t="s">
        <v>381</v>
      </c>
      <c r="SHM40" s="43" t="s">
        <v>381</v>
      </c>
      <c r="SHN40" s="43" t="s">
        <v>381</v>
      </c>
      <c r="SHO40" s="43" t="s">
        <v>381</v>
      </c>
      <c r="SHP40" s="43" t="s">
        <v>381</v>
      </c>
      <c r="SHQ40" s="43" t="s">
        <v>381</v>
      </c>
      <c r="SHR40" s="43" t="s">
        <v>381</v>
      </c>
      <c r="SHS40" s="43" t="s">
        <v>381</v>
      </c>
      <c r="SHT40" s="43" t="s">
        <v>381</v>
      </c>
      <c r="SHU40" s="43" t="s">
        <v>381</v>
      </c>
      <c r="SHV40" s="43" t="s">
        <v>381</v>
      </c>
      <c r="SHW40" s="43" t="s">
        <v>381</v>
      </c>
      <c r="SHX40" s="43" t="s">
        <v>381</v>
      </c>
      <c r="SHY40" s="43" t="s">
        <v>381</v>
      </c>
      <c r="SHZ40" s="43" t="s">
        <v>381</v>
      </c>
      <c r="SIA40" s="43" t="s">
        <v>381</v>
      </c>
      <c r="SIB40" s="43" t="s">
        <v>381</v>
      </c>
      <c r="SIC40" s="43" t="s">
        <v>381</v>
      </c>
      <c r="SID40" s="43" t="s">
        <v>381</v>
      </c>
      <c r="SIE40" s="43" t="s">
        <v>381</v>
      </c>
      <c r="SIF40" s="43" t="s">
        <v>381</v>
      </c>
      <c r="SIG40" s="43" t="s">
        <v>381</v>
      </c>
      <c r="SIH40" s="43" t="s">
        <v>381</v>
      </c>
      <c r="SII40" s="43" t="s">
        <v>381</v>
      </c>
      <c r="SIJ40" s="43" t="s">
        <v>381</v>
      </c>
      <c r="SIK40" s="43" t="s">
        <v>381</v>
      </c>
      <c r="SIL40" s="43" t="s">
        <v>381</v>
      </c>
      <c r="SIM40" s="43" t="s">
        <v>381</v>
      </c>
      <c r="SIN40" s="43" t="s">
        <v>381</v>
      </c>
      <c r="SIO40" s="43" t="s">
        <v>381</v>
      </c>
      <c r="SIP40" s="43" t="s">
        <v>381</v>
      </c>
      <c r="SIQ40" s="43" t="s">
        <v>381</v>
      </c>
      <c r="SIR40" s="43" t="s">
        <v>381</v>
      </c>
      <c r="SIS40" s="43" t="s">
        <v>381</v>
      </c>
      <c r="SIT40" s="43" t="s">
        <v>381</v>
      </c>
      <c r="SIU40" s="43" t="s">
        <v>381</v>
      </c>
      <c r="SIV40" s="43" t="s">
        <v>381</v>
      </c>
      <c r="SIW40" s="43" t="s">
        <v>381</v>
      </c>
      <c r="SIX40" s="43" t="s">
        <v>381</v>
      </c>
      <c r="SIY40" s="43" t="s">
        <v>381</v>
      </c>
      <c r="SIZ40" s="43" t="s">
        <v>381</v>
      </c>
      <c r="SJA40" s="43" t="s">
        <v>381</v>
      </c>
      <c r="SJB40" s="43" t="s">
        <v>381</v>
      </c>
      <c r="SJC40" s="43" t="s">
        <v>381</v>
      </c>
      <c r="SJD40" s="43" t="s">
        <v>381</v>
      </c>
      <c r="SJE40" s="43" t="s">
        <v>381</v>
      </c>
      <c r="SJF40" s="43" t="s">
        <v>381</v>
      </c>
      <c r="SJG40" s="43" t="s">
        <v>381</v>
      </c>
      <c r="SJH40" s="43" t="s">
        <v>381</v>
      </c>
      <c r="SJI40" s="43" t="s">
        <v>381</v>
      </c>
      <c r="SJJ40" s="43" t="s">
        <v>381</v>
      </c>
      <c r="SJK40" s="43" t="s">
        <v>381</v>
      </c>
      <c r="SJL40" s="43" t="s">
        <v>381</v>
      </c>
      <c r="SJM40" s="43" t="s">
        <v>381</v>
      </c>
      <c r="SJN40" s="43" t="s">
        <v>381</v>
      </c>
      <c r="SJO40" s="43" t="s">
        <v>381</v>
      </c>
      <c r="SJP40" s="43" t="s">
        <v>381</v>
      </c>
      <c r="SJQ40" s="43" t="s">
        <v>381</v>
      </c>
      <c r="SJR40" s="43" t="s">
        <v>381</v>
      </c>
      <c r="SJS40" s="43" t="s">
        <v>381</v>
      </c>
      <c r="SJT40" s="43" t="s">
        <v>381</v>
      </c>
      <c r="SJU40" s="43" t="s">
        <v>381</v>
      </c>
      <c r="SJV40" s="43" t="s">
        <v>381</v>
      </c>
      <c r="SJW40" s="43" t="s">
        <v>381</v>
      </c>
      <c r="SJX40" s="43" t="s">
        <v>381</v>
      </c>
      <c r="SJY40" s="43" t="s">
        <v>381</v>
      </c>
      <c r="SJZ40" s="43" t="s">
        <v>381</v>
      </c>
      <c r="SKA40" s="43" t="s">
        <v>381</v>
      </c>
      <c r="SKB40" s="43" t="s">
        <v>381</v>
      </c>
      <c r="SKC40" s="43" t="s">
        <v>381</v>
      </c>
      <c r="SKD40" s="43" t="s">
        <v>381</v>
      </c>
      <c r="SKE40" s="43" t="s">
        <v>381</v>
      </c>
      <c r="SKF40" s="43" t="s">
        <v>381</v>
      </c>
      <c r="SKG40" s="43" t="s">
        <v>381</v>
      </c>
      <c r="SKH40" s="43" t="s">
        <v>381</v>
      </c>
      <c r="SKI40" s="43" t="s">
        <v>381</v>
      </c>
      <c r="SKJ40" s="43" t="s">
        <v>381</v>
      </c>
      <c r="SKK40" s="43" t="s">
        <v>381</v>
      </c>
      <c r="SKL40" s="43" t="s">
        <v>381</v>
      </c>
      <c r="SKM40" s="43" t="s">
        <v>381</v>
      </c>
      <c r="SKN40" s="43" t="s">
        <v>381</v>
      </c>
      <c r="SKO40" s="43" t="s">
        <v>381</v>
      </c>
      <c r="SKP40" s="43" t="s">
        <v>381</v>
      </c>
      <c r="SKQ40" s="43" t="s">
        <v>381</v>
      </c>
      <c r="SKR40" s="43" t="s">
        <v>381</v>
      </c>
      <c r="SKS40" s="43" t="s">
        <v>381</v>
      </c>
      <c r="SKT40" s="43" t="s">
        <v>381</v>
      </c>
      <c r="SKU40" s="43" t="s">
        <v>381</v>
      </c>
      <c r="SKV40" s="43" t="s">
        <v>381</v>
      </c>
      <c r="SKW40" s="43" t="s">
        <v>381</v>
      </c>
      <c r="SKX40" s="43" t="s">
        <v>381</v>
      </c>
      <c r="SKY40" s="43" t="s">
        <v>381</v>
      </c>
      <c r="SKZ40" s="43" t="s">
        <v>381</v>
      </c>
      <c r="SLA40" s="43" t="s">
        <v>381</v>
      </c>
      <c r="SLB40" s="43" t="s">
        <v>381</v>
      </c>
      <c r="SLC40" s="43" t="s">
        <v>381</v>
      </c>
      <c r="SLD40" s="43" t="s">
        <v>381</v>
      </c>
      <c r="SLE40" s="43" t="s">
        <v>381</v>
      </c>
      <c r="SLF40" s="43" t="s">
        <v>381</v>
      </c>
      <c r="SLG40" s="43" t="s">
        <v>381</v>
      </c>
      <c r="SLH40" s="43" t="s">
        <v>381</v>
      </c>
      <c r="SLI40" s="43" t="s">
        <v>381</v>
      </c>
      <c r="SLJ40" s="43" t="s">
        <v>381</v>
      </c>
      <c r="SLK40" s="43" t="s">
        <v>381</v>
      </c>
      <c r="SLL40" s="43" t="s">
        <v>381</v>
      </c>
      <c r="SLM40" s="43" t="s">
        <v>381</v>
      </c>
      <c r="SLN40" s="43" t="s">
        <v>381</v>
      </c>
      <c r="SLO40" s="43" t="s">
        <v>381</v>
      </c>
      <c r="SLP40" s="43" t="s">
        <v>381</v>
      </c>
      <c r="SLQ40" s="43" t="s">
        <v>381</v>
      </c>
      <c r="SLR40" s="43" t="s">
        <v>381</v>
      </c>
      <c r="SLS40" s="43" t="s">
        <v>381</v>
      </c>
      <c r="SLT40" s="43" t="s">
        <v>381</v>
      </c>
      <c r="SLU40" s="43" t="s">
        <v>381</v>
      </c>
      <c r="SLV40" s="43" t="s">
        <v>381</v>
      </c>
      <c r="SLW40" s="43" t="s">
        <v>381</v>
      </c>
      <c r="SLX40" s="43" t="s">
        <v>381</v>
      </c>
      <c r="SLY40" s="43" t="s">
        <v>381</v>
      </c>
      <c r="SLZ40" s="43" t="s">
        <v>381</v>
      </c>
      <c r="SMA40" s="43" t="s">
        <v>381</v>
      </c>
      <c r="SMB40" s="43" t="s">
        <v>381</v>
      </c>
      <c r="SMC40" s="43" t="s">
        <v>381</v>
      </c>
      <c r="SMD40" s="43" t="s">
        <v>381</v>
      </c>
      <c r="SME40" s="43" t="s">
        <v>381</v>
      </c>
      <c r="SMF40" s="43" t="s">
        <v>381</v>
      </c>
      <c r="SMG40" s="43" t="s">
        <v>381</v>
      </c>
      <c r="SMH40" s="43" t="s">
        <v>381</v>
      </c>
      <c r="SMI40" s="43" t="s">
        <v>381</v>
      </c>
      <c r="SMJ40" s="43" t="s">
        <v>381</v>
      </c>
      <c r="SMK40" s="43" t="s">
        <v>381</v>
      </c>
      <c r="SML40" s="43" t="s">
        <v>381</v>
      </c>
      <c r="SMM40" s="43" t="s">
        <v>381</v>
      </c>
      <c r="SMN40" s="43" t="s">
        <v>381</v>
      </c>
      <c r="SMO40" s="43" t="s">
        <v>381</v>
      </c>
      <c r="SMP40" s="43" t="s">
        <v>381</v>
      </c>
      <c r="SMQ40" s="43" t="s">
        <v>381</v>
      </c>
      <c r="SMR40" s="43" t="s">
        <v>381</v>
      </c>
      <c r="SMS40" s="43" t="s">
        <v>381</v>
      </c>
      <c r="SMT40" s="43" t="s">
        <v>381</v>
      </c>
      <c r="SMU40" s="43" t="s">
        <v>381</v>
      </c>
      <c r="SMV40" s="43" t="s">
        <v>381</v>
      </c>
      <c r="SMW40" s="43" t="s">
        <v>381</v>
      </c>
      <c r="SMX40" s="43" t="s">
        <v>381</v>
      </c>
      <c r="SMY40" s="43" t="s">
        <v>381</v>
      </c>
      <c r="SMZ40" s="43" t="s">
        <v>381</v>
      </c>
      <c r="SNA40" s="43" t="s">
        <v>381</v>
      </c>
      <c r="SNB40" s="43" t="s">
        <v>381</v>
      </c>
      <c r="SNC40" s="43" t="s">
        <v>381</v>
      </c>
      <c r="SND40" s="43" t="s">
        <v>381</v>
      </c>
      <c r="SNE40" s="43" t="s">
        <v>381</v>
      </c>
      <c r="SNF40" s="43" t="s">
        <v>381</v>
      </c>
      <c r="SNG40" s="43" t="s">
        <v>381</v>
      </c>
      <c r="SNH40" s="43" t="s">
        <v>381</v>
      </c>
      <c r="SNI40" s="43" t="s">
        <v>381</v>
      </c>
      <c r="SNJ40" s="43" t="s">
        <v>381</v>
      </c>
      <c r="SNK40" s="43" t="s">
        <v>381</v>
      </c>
      <c r="SNL40" s="43" t="s">
        <v>381</v>
      </c>
      <c r="SNM40" s="43" t="s">
        <v>381</v>
      </c>
      <c r="SNN40" s="43" t="s">
        <v>381</v>
      </c>
      <c r="SNO40" s="43" t="s">
        <v>381</v>
      </c>
      <c r="SNP40" s="43" t="s">
        <v>381</v>
      </c>
      <c r="SNQ40" s="43" t="s">
        <v>381</v>
      </c>
      <c r="SNR40" s="43" t="s">
        <v>381</v>
      </c>
      <c r="SNS40" s="43" t="s">
        <v>381</v>
      </c>
      <c r="SNT40" s="43" t="s">
        <v>381</v>
      </c>
      <c r="SNU40" s="43" t="s">
        <v>381</v>
      </c>
      <c r="SNV40" s="43" t="s">
        <v>381</v>
      </c>
      <c r="SNW40" s="43" t="s">
        <v>381</v>
      </c>
      <c r="SNX40" s="43" t="s">
        <v>381</v>
      </c>
      <c r="SNY40" s="43" t="s">
        <v>381</v>
      </c>
      <c r="SNZ40" s="43" t="s">
        <v>381</v>
      </c>
      <c r="SOA40" s="43" t="s">
        <v>381</v>
      </c>
      <c r="SOB40" s="43" t="s">
        <v>381</v>
      </c>
      <c r="SOC40" s="43" t="s">
        <v>381</v>
      </c>
      <c r="SOD40" s="43" t="s">
        <v>381</v>
      </c>
      <c r="SOE40" s="43" t="s">
        <v>381</v>
      </c>
      <c r="SOF40" s="43" t="s">
        <v>381</v>
      </c>
      <c r="SOG40" s="43" t="s">
        <v>381</v>
      </c>
      <c r="SOH40" s="43" t="s">
        <v>381</v>
      </c>
      <c r="SOI40" s="43" t="s">
        <v>381</v>
      </c>
      <c r="SOJ40" s="43" t="s">
        <v>381</v>
      </c>
      <c r="SOK40" s="43" t="s">
        <v>381</v>
      </c>
      <c r="SOL40" s="43" t="s">
        <v>381</v>
      </c>
      <c r="SOM40" s="43" t="s">
        <v>381</v>
      </c>
      <c r="SON40" s="43" t="s">
        <v>381</v>
      </c>
      <c r="SOO40" s="43" t="s">
        <v>381</v>
      </c>
      <c r="SOP40" s="43" t="s">
        <v>381</v>
      </c>
      <c r="SOQ40" s="43" t="s">
        <v>381</v>
      </c>
      <c r="SOR40" s="43" t="s">
        <v>381</v>
      </c>
      <c r="SOS40" s="43" t="s">
        <v>381</v>
      </c>
      <c r="SOT40" s="43" t="s">
        <v>381</v>
      </c>
      <c r="SOU40" s="43" t="s">
        <v>381</v>
      </c>
      <c r="SOV40" s="43" t="s">
        <v>381</v>
      </c>
      <c r="SOW40" s="43" t="s">
        <v>381</v>
      </c>
      <c r="SOX40" s="43" t="s">
        <v>381</v>
      </c>
      <c r="SOY40" s="43" t="s">
        <v>381</v>
      </c>
      <c r="SOZ40" s="43" t="s">
        <v>381</v>
      </c>
      <c r="SPA40" s="43" t="s">
        <v>381</v>
      </c>
      <c r="SPB40" s="43" t="s">
        <v>381</v>
      </c>
      <c r="SPC40" s="43" t="s">
        <v>381</v>
      </c>
      <c r="SPD40" s="43" t="s">
        <v>381</v>
      </c>
      <c r="SPE40" s="43" t="s">
        <v>381</v>
      </c>
      <c r="SPF40" s="43" t="s">
        <v>381</v>
      </c>
      <c r="SPG40" s="43" t="s">
        <v>381</v>
      </c>
      <c r="SPH40" s="43" t="s">
        <v>381</v>
      </c>
      <c r="SPI40" s="43" t="s">
        <v>381</v>
      </c>
      <c r="SPJ40" s="43" t="s">
        <v>381</v>
      </c>
      <c r="SPK40" s="43" t="s">
        <v>381</v>
      </c>
      <c r="SPL40" s="43" t="s">
        <v>381</v>
      </c>
      <c r="SPM40" s="43" t="s">
        <v>381</v>
      </c>
      <c r="SPN40" s="43" t="s">
        <v>381</v>
      </c>
      <c r="SPO40" s="43" t="s">
        <v>381</v>
      </c>
      <c r="SPP40" s="43" t="s">
        <v>381</v>
      </c>
      <c r="SPQ40" s="43" t="s">
        <v>381</v>
      </c>
      <c r="SPR40" s="43" t="s">
        <v>381</v>
      </c>
      <c r="SPS40" s="43" t="s">
        <v>381</v>
      </c>
      <c r="SPT40" s="43" t="s">
        <v>381</v>
      </c>
      <c r="SPU40" s="43" t="s">
        <v>381</v>
      </c>
      <c r="SPV40" s="43" t="s">
        <v>381</v>
      </c>
      <c r="SPW40" s="43" t="s">
        <v>381</v>
      </c>
      <c r="SPX40" s="43" t="s">
        <v>381</v>
      </c>
      <c r="SPY40" s="43" t="s">
        <v>381</v>
      </c>
      <c r="SPZ40" s="43" t="s">
        <v>381</v>
      </c>
      <c r="SQA40" s="43" t="s">
        <v>381</v>
      </c>
      <c r="SQB40" s="43" t="s">
        <v>381</v>
      </c>
      <c r="SQC40" s="43" t="s">
        <v>381</v>
      </c>
      <c r="SQD40" s="43" t="s">
        <v>381</v>
      </c>
      <c r="SQE40" s="43" t="s">
        <v>381</v>
      </c>
      <c r="SQF40" s="43" t="s">
        <v>381</v>
      </c>
      <c r="SQG40" s="43" t="s">
        <v>381</v>
      </c>
      <c r="SQH40" s="43" t="s">
        <v>381</v>
      </c>
      <c r="SQI40" s="43" t="s">
        <v>381</v>
      </c>
      <c r="SQJ40" s="43" t="s">
        <v>381</v>
      </c>
      <c r="SQK40" s="43" t="s">
        <v>381</v>
      </c>
      <c r="SQL40" s="43" t="s">
        <v>381</v>
      </c>
      <c r="SQM40" s="43" t="s">
        <v>381</v>
      </c>
      <c r="SQN40" s="43" t="s">
        <v>381</v>
      </c>
      <c r="SQO40" s="43" t="s">
        <v>381</v>
      </c>
      <c r="SQP40" s="43" t="s">
        <v>381</v>
      </c>
      <c r="SQQ40" s="43" t="s">
        <v>381</v>
      </c>
      <c r="SQR40" s="43" t="s">
        <v>381</v>
      </c>
      <c r="SQS40" s="43" t="s">
        <v>381</v>
      </c>
      <c r="SQT40" s="43" t="s">
        <v>381</v>
      </c>
      <c r="SQU40" s="43" t="s">
        <v>381</v>
      </c>
      <c r="SQV40" s="43" t="s">
        <v>381</v>
      </c>
      <c r="SQW40" s="43" t="s">
        <v>381</v>
      </c>
      <c r="SQX40" s="43" t="s">
        <v>381</v>
      </c>
      <c r="SQY40" s="43" t="s">
        <v>381</v>
      </c>
      <c r="SQZ40" s="43" t="s">
        <v>381</v>
      </c>
      <c r="SRA40" s="43" t="s">
        <v>381</v>
      </c>
      <c r="SRB40" s="43" t="s">
        <v>381</v>
      </c>
      <c r="SRC40" s="43" t="s">
        <v>381</v>
      </c>
      <c r="SRD40" s="43" t="s">
        <v>381</v>
      </c>
      <c r="SRE40" s="43" t="s">
        <v>381</v>
      </c>
      <c r="SRF40" s="43" t="s">
        <v>381</v>
      </c>
      <c r="SRG40" s="43" t="s">
        <v>381</v>
      </c>
      <c r="SRH40" s="43" t="s">
        <v>381</v>
      </c>
      <c r="SRI40" s="43" t="s">
        <v>381</v>
      </c>
      <c r="SRJ40" s="43" t="s">
        <v>381</v>
      </c>
      <c r="SRK40" s="43" t="s">
        <v>381</v>
      </c>
      <c r="SRL40" s="43" t="s">
        <v>381</v>
      </c>
      <c r="SRM40" s="43" t="s">
        <v>381</v>
      </c>
      <c r="SRN40" s="43" t="s">
        <v>381</v>
      </c>
      <c r="SRO40" s="43" t="s">
        <v>381</v>
      </c>
      <c r="SRP40" s="43" t="s">
        <v>381</v>
      </c>
      <c r="SRQ40" s="43" t="s">
        <v>381</v>
      </c>
      <c r="SRR40" s="43" t="s">
        <v>381</v>
      </c>
      <c r="SRS40" s="43" t="s">
        <v>381</v>
      </c>
      <c r="SRT40" s="43" t="s">
        <v>381</v>
      </c>
      <c r="SRU40" s="43" t="s">
        <v>381</v>
      </c>
      <c r="SRV40" s="43" t="s">
        <v>381</v>
      </c>
      <c r="SRW40" s="43" t="s">
        <v>381</v>
      </c>
      <c r="SRX40" s="43" t="s">
        <v>381</v>
      </c>
      <c r="SRY40" s="43" t="s">
        <v>381</v>
      </c>
      <c r="SRZ40" s="43" t="s">
        <v>381</v>
      </c>
      <c r="SSA40" s="43" t="s">
        <v>381</v>
      </c>
      <c r="SSB40" s="43" t="s">
        <v>381</v>
      </c>
      <c r="SSC40" s="43" t="s">
        <v>381</v>
      </c>
      <c r="SSD40" s="43" t="s">
        <v>381</v>
      </c>
      <c r="SSE40" s="43" t="s">
        <v>381</v>
      </c>
      <c r="SSF40" s="43" t="s">
        <v>381</v>
      </c>
      <c r="SSG40" s="43" t="s">
        <v>381</v>
      </c>
      <c r="SSH40" s="43" t="s">
        <v>381</v>
      </c>
      <c r="SSI40" s="43" t="s">
        <v>381</v>
      </c>
      <c r="SSJ40" s="43" t="s">
        <v>381</v>
      </c>
      <c r="SSK40" s="43" t="s">
        <v>381</v>
      </c>
      <c r="SSL40" s="43" t="s">
        <v>381</v>
      </c>
      <c r="SSM40" s="43" t="s">
        <v>381</v>
      </c>
      <c r="SSN40" s="43" t="s">
        <v>381</v>
      </c>
      <c r="SSO40" s="43" t="s">
        <v>381</v>
      </c>
      <c r="SSP40" s="43" t="s">
        <v>381</v>
      </c>
      <c r="SSQ40" s="43" t="s">
        <v>381</v>
      </c>
      <c r="SSR40" s="43" t="s">
        <v>381</v>
      </c>
      <c r="SSS40" s="43" t="s">
        <v>381</v>
      </c>
      <c r="SST40" s="43" t="s">
        <v>381</v>
      </c>
      <c r="SSU40" s="43" t="s">
        <v>381</v>
      </c>
      <c r="SSV40" s="43" t="s">
        <v>381</v>
      </c>
      <c r="SSW40" s="43" t="s">
        <v>381</v>
      </c>
      <c r="SSX40" s="43" t="s">
        <v>381</v>
      </c>
      <c r="SSY40" s="43" t="s">
        <v>381</v>
      </c>
      <c r="SSZ40" s="43" t="s">
        <v>381</v>
      </c>
      <c r="STA40" s="43" t="s">
        <v>381</v>
      </c>
      <c r="STB40" s="43" t="s">
        <v>381</v>
      </c>
      <c r="STC40" s="43" t="s">
        <v>381</v>
      </c>
      <c r="STD40" s="43" t="s">
        <v>381</v>
      </c>
      <c r="STE40" s="43" t="s">
        <v>381</v>
      </c>
      <c r="STF40" s="43" t="s">
        <v>381</v>
      </c>
      <c r="STG40" s="43" t="s">
        <v>381</v>
      </c>
      <c r="STH40" s="43" t="s">
        <v>381</v>
      </c>
      <c r="STI40" s="43" t="s">
        <v>381</v>
      </c>
      <c r="STJ40" s="43" t="s">
        <v>381</v>
      </c>
      <c r="STK40" s="43" t="s">
        <v>381</v>
      </c>
      <c r="STL40" s="43" t="s">
        <v>381</v>
      </c>
      <c r="STM40" s="43" t="s">
        <v>381</v>
      </c>
      <c r="STN40" s="43" t="s">
        <v>381</v>
      </c>
      <c r="STO40" s="43" t="s">
        <v>381</v>
      </c>
      <c r="STP40" s="43" t="s">
        <v>381</v>
      </c>
      <c r="STQ40" s="43" t="s">
        <v>381</v>
      </c>
      <c r="STR40" s="43" t="s">
        <v>381</v>
      </c>
      <c r="STS40" s="43" t="s">
        <v>381</v>
      </c>
      <c r="STT40" s="43" t="s">
        <v>381</v>
      </c>
      <c r="STU40" s="43" t="s">
        <v>381</v>
      </c>
      <c r="STV40" s="43" t="s">
        <v>381</v>
      </c>
      <c r="STW40" s="43" t="s">
        <v>381</v>
      </c>
      <c r="STX40" s="43" t="s">
        <v>381</v>
      </c>
      <c r="STY40" s="43" t="s">
        <v>381</v>
      </c>
      <c r="STZ40" s="43" t="s">
        <v>381</v>
      </c>
      <c r="SUA40" s="43" t="s">
        <v>381</v>
      </c>
      <c r="SUB40" s="43" t="s">
        <v>381</v>
      </c>
      <c r="SUC40" s="43" t="s">
        <v>381</v>
      </c>
      <c r="SUD40" s="43" t="s">
        <v>381</v>
      </c>
      <c r="SUE40" s="43" t="s">
        <v>381</v>
      </c>
      <c r="SUF40" s="43" t="s">
        <v>381</v>
      </c>
      <c r="SUG40" s="43" t="s">
        <v>381</v>
      </c>
      <c r="SUH40" s="43" t="s">
        <v>381</v>
      </c>
      <c r="SUI40" s="43" t="s">
        <v>381</v>
      </c>
      <c r="SUJ40" s="43" t="s">
        <v>381</v>
      </c>
      <c r="SUK40" s="43" t="s">
        <v>381</v>
      </c>
      <c r="SUL40" s="43" t="s">
        <v>381</v>
      </c>
      <c r="SUM40" s="43" t="s">
        <v>381</v>
      </c>
      <c r="SUN40" s="43" t="s">
        <v>381</v>
      </c>
      <c r="SUO40" s="43" t="s">
        <v>381</v>
      </c>
      <c r="SUP40" s="43" t="s">
        <v>381</v>
      </c>
      <c r="SUQ40" s="43" t="s">
        <v>381</v>
      </c>
      <c r="SUR40" s="43" t="s">
        <v>381</v>
      </c>
      <c r="SUS40" s="43" t="s">
        <v>381</v>
      </c>
      <c r="SUT40" s="43" t="s">
        <v>381</v>
      </c>
      <c r="SUU40" s="43" t="s">
        <v>381</v>
      </c>
      <c r="SUV40" s="43" t="s">
        <v>381</v>
      </c>
      <c r="SUW40" s="43" t="s">
        <v>381</v>
      </c>
      <c r="SUX40" s="43" t="s">
        <v>381</v>
      </c>
      <c r="SUY40" s="43" t="s">
        <v>381</v>
      </c>
      <c r="SUZ40" s="43" t="s">
        <v>381</v>
      </c>
      <c r="SVA40" s="43" t="s">
        <v>381</v>
      </c>
      <c r="SVB40" s="43" t="s">
        <v>381</v>
      </c>
      <c r="SVC40" s="43" t="s">
        <v>381</v>
      </c>
      <c r="SVD40" s="43" t="s">
        <v>381</v>
      </c>
      <c r="SVE40" s="43" t="s">
        <v>381</v>
      </c>
      <c r="SVF40" s="43" t="s">
        <v>381</v>
      </c>
      <c r="SVG40" s="43" t="s">
        <v>381</v>
      </c>
      <c r="SVH40" s="43" t="s">
        <v>381</v>
      </c>
      <c r="SVI40" s="43" t="s">
        <v>381</v>
      </c>
      <c r="SVJ40" s="43" t="s">
        <v>381</v>
      </c>
      <c r="SVK40" s="43" t="s">
        <v>381</v>
      </c>
      <c r="SVL40" s="43" t="s">
        <v>381</v>
      </c>
      <c r="SVM40" s="43" t="s">
        <v>381</v>
      </c>
      <c r="SVN40" s="43" t="s">
        <v>381</v>
      </c>
      <c r="SVO40" s="43" t="s">
        <v>381</v>
      </c>
      <c r="SVP40" s="43" t="s">
        <v>381</v>
      </c>
      <c r="SVQ40" s="43" t="s">
        <v>381</v>
      </c>
      <c r="SVR40" s="43" t="s">
        <v>381</v>
      </c>
      <c r="SVS40" s="43" t="s">
        <v>381</v>
      </c>
      <c r="SVT40" s="43" t="s">
        <v>381</v>
      </c>
      <c r="SVU40" s="43" t="s">
        <v>381</v>
      </c>
      <c r="SVV40" s="43" t="s">
        <v>381</v>
      </c>
      <c r="SVW40" s="43" t="s">
        <v>381</v>
      </c>
      <c r="SVX40" s="43" t="s">
        <v>381</v>
      </c>
      <c r="SVY40" s="43" t="s">
        <v>381</v>
      </c>
      <c r="SVZ40" s="43" t="s">
        <v>381</v>
      </c>
      <c r="SWA40" s="43" t="s">
        <v>381</v>
      </c>
      <c r="SWB40" s="43" t="s">
        <v>381</v>
      </c>
      <c r="SWC40" s="43" t="s">
        <v>381</v>
      </c>
      <c r="SWD40" s="43" t="s">
        <v>381</v>
      </c>
      <c r="SWE40" s="43" t="s">
        <v>381</v>
      </c>
      <c r="SWF40" s="43" t="s">
        <v>381</v>
      </c>
      <c r="SWG40" s="43" t="s">
        <v>381</v>
      </c>
      <c r="SWH40" s="43" t="s">
        <v>381</v>
      </c>
      <c r="SWI40" s="43" t="s">
        <v>381</v>
      </c>
      <c r="SWJ40" s="43" t="s">
        <v>381</v>
      </c>
      <c r="SWK40" s="43" t="s">
        <v>381</v>
      </c>
      <c r="SWL40" s="43" t="s">
        <v>381</v>
      </c>
      <c r="SWM40" s="43" t="s">
        <v>381</v>
      </c>
      <c r="SWN40" s="43" t="s">
        <v>381</v>
      </c>
      <c r="SWO40" s="43" t="s">
        <v>381</v>
      </c>
      <c r="SWP40" s="43" t="s">
        <v>381</v>
      </c>
      <c r="SWQ40" s="43" t="s">
        <v>381</v>
      </c>
      <c r="SWR40" s="43" t="s">
        <v>381</v>
      </c>
      <c r="SWS40" s="43" t="s">
        <v>381</v>
      </c>
      <c r="SWT40" s="43" t="s">
        <v>381</v>
      </c>
      <c r="SWU40" s="43" t="s">
        <v>381</v>
      </c>
      <c r="SWV40" s="43" t="s">
        <v>381</v>
      </c>
      <c r="SWW40" s="43" t="s">
        <v>381</v>
      </c>
      <c r="SWX40" s="43" t="s">
        <v>381</v>
      </c>
      <c r="SWY40" s="43" t="s">
        <v>381</v>
      </c>
      <c r="SWZ40" s="43" t="s">
        <v>381</v>
      </c>
      <c r="SXA40" s="43" t="s">
        <v>381</v>
      </c>
      <c r="SXB40" s="43" t="s">
        <v>381</v>
      </c>
      <c r="SXC40" s="43" t="s">
        <v>381</v>
      </c>
      <c r="SXD40" s="43" t="s">
        <v>381</v>
      </c>
      <c r="SXE40" s="43" t="s">
        <v>381</v>
      </c>
      <c r="SXF40" s="43" t="s">
        <v>381</v>
      </c>
      <c r="SXG40" s="43" t="s">
        <v>381</v>
      </c>
      <c r="SXH40" s="43" t="s">
        <v>381</v>
      </c>
      <c r="SXI40" s="43" t="s">
        <v>381</v>
      </c>
      <c r="SXJ40" s="43" t="s">
        <v>381</v>
      </c>
      <c r="SXK40" s="43" t="s">
        <v>381</v>
      </c>
      <c r="SXL40" s="43" t="s">
        <v>381</v>
      </c>
      <c r="SXM40" s="43" t="s">
        <v>381</v>
      </c>
      <c r="SXN40" s="43" t="s">
        <v>381</v>
      </c>
      <c r="SXO40" s="43" t="s">
        <v>381</v>
      </c>
      <c r="SXP40" s="43" t="s">
        <v>381</v>
      </c>
      <c r="SXQ40" s="43" t="s">
        <v>381</v>
      </c>
      <c r="SXR40" s="43" t="s">
        <v>381</v>
      </c>
      <c r="SXS40" s="43" t="s">
        <v>381</v>
      </c>
      <c r="SXT40" s="43" t="s">
        <v>381</v>
      </c>
      <c r="SXU40" s="43" t="s">
        <v>381</v>
      </c>
      <c r="SXV40" s="43" t="s">
        <v>381</v>
      </c>
      <c r="SXW40" s="43" t="s">
        <v>381</v>
      </c>
      <c r="SXX40" s="43" t="s">
        <v>381</v>
      </c>
      <c r="SXY40" s="43" t="s">
        <v>381</v>
      </c>
      <c r="SXZ40" s="43" t="s">
        <v>381</v>
      </c>
      <c r="SYA40" s="43" t="s">
        <v>381</v>
      </c>
      <c r="SYB40" s="43" t="s">
        <v>381</v>
      </c>
      <c r="SYC40" s="43" t="s">
        <v>381</v>
      </c>
      <c r="SYD40" s="43" t="s">
        <v>381</v>
      </c>
      <c r="SYE40" s="43" t="s">
        <v>381</v>
      </c>
      <c r="SYF40" s="43" t="s">
        <v>381</v>
      </c>
      <c r="SYG40" s="43" t="s">
        <v>381</v>
      </c>
      <c r="SYH40" s="43" t="s">
        <v>381</v>
      </c>
      <c r="SYI40" s="43" t="s">
        <v>381</v>
      </c>
      <c r="SYJ40" s="43" t="s">
        <v>381</v>
      </c>
      <c r="SYK40" s="43" t="s">
        <v>381</v>
      </c>
      <c r="SYL40" s="43" t="s">
        <v>381</v>
      </c>
      <c r="SYM40" s="43" t="s">
        <v>381</v>
      </c>
      <c r="SYN40" s="43" t="s">
        <v>381</v>
      </c>
      <c r="SYO40" s="43" t="s">
        <v>381</v>
      </c>
      <c r="SYP40" s="43" t="s">
        <v>381</v>
      </c>
      <c r="SYQ40" s="43" t="s">
        <v>381</v>
      </c>
      <c r="SYR40" s="43" t="s">
        <v>381</v>
      </c>
      <c r="SYS40" s="43" t="s">
        <v>381</v>
      </c>
      <c r="SYT40" s="43" t="s">
        <v>381</v>
      </c>
      <c r="SYU40" s="43" t="s">
        <v>381</v>
      </c>
      <c r="SYV40" s="43" t="s">
        <v>381</v>
      </c>
      <c r="SYW40" s="43" t="s">
        <v>381</v>
      </c>
      <c r="SYX40" s="43" t="s">
        <v>381</v>
      </c>
      <c r="SYY40" s="43" t="s">
        <v>381</v>
      </c>
      <c r="SYZ40" s="43" t="s">
        <v>381</v>
      </c>
      <c r="SZA40" s="43" t="s">
        <v>381</v>
      </c>
      <c r="SZB40" s="43" t="s">
        <v>381</v>
      </c>
      <c r="SZC40" s="43" t="s">
        <v>381</v>
      </c>
      <c r="SZD40" s="43" t="s">
        <v>381</v>
      </c>
      <c r="SZE40" s="43" t="s">
        <v>381</v>
      </c>
      <c r="SZF40" s="43" t="s">
        <v>381</v>
      </c>
      <c r="SZG40" s="43" t="s">
        <v>381</v>
      </c>
      <c r="SZH40" s="43" t="s">
        <v>381</v>
      </c>
      <c r="SZI40" s="43" t="s">
        <v>381</v>
      </c>
      <c r="SZJ40" s="43" t="s">
        <v>381</v>
      </c>
      <c r="SZK40" s="43" t="s">
        <v>381</v>
      </c>
      <c r="SZL40" s="43" t="s">
        <v>381</v>
      </c>
      <c r="SZM40" s="43" t="s">
        <v>381</v>
      </c>
      <c r="SZN40" s="43" t="s">
        <v>381</v>
      </c>
      <c r="SZO40" s="43" t="s">
        <v>381</v>
      </c>
      <c r="SZP40" s="43" t="s">
        <v>381</v>
      </c>
      <c r="SZQ40" s="43" t="s">
        <v>381</v>
      </c>
      <c r="SZR40" s="43" t="s">
        <v>381</v>
      </c>
      <c r="SZS40" s="43" t="s">
        <v>381</v>
      </c>
      <c r="SZT40" s="43" t="s">
        <v>381</v>
      </c>
      <c r="SZU40" s="43" t="s">
        <v>381</v>
      </c>
      <c r="SZV40" s="43" t="s">
        <v>381</v>
      </c>
      <c r="SZW40" s="43" t="s">
        <v>381</v>
      </c>
      <c r="SZX40" s="43" t="s">
        <v>381</v>
      </c>
      <c r="SZY40" s="43" t="s">
        <v>381</v>
      </c>
      <c r="SZZ40" s="43" t="s">
        <v>381</v>
      </c>
      <c r="TAA40" s="43" t="s">
        <v>381</v>
      </c>
      <c r="TAB40" s="43" t="s">
        <v>381</v>
      </c>
      <c r="TAC40" s="43" t="s">
        <v>381</v>
      </c>
      <c r="TAD40" s="43" t="s">
        <v>381</v>
      </c>
      <c r="TAE40" s="43" t="s">
        <v>381</v>
      </c>
      <c r="TAF40" s="43" t="s">
        <v>381</v>
      </c>
      <c r="TAG40" s="43" t="s">
        <v>381</v>
      </c>
      <c r="TAH40" s="43" t="s">
        <v>381</v>
      </c>
      <c r="TAI40" s="43" t="s">
        <v>381</v>
      </c>
      <c r="TAJ40" s="43" t="s">
        <v>381</v>
      </c>
      <c r="TAK40" s="43" t="s">
        <v>381</v>
      </c>
      <c r="TAL40" s="43" t="s">
        <v>381</v>
      </c>
      <c r="TAM40" s="43" t="s">
        <v>381</v>
      </c>
      <c r="TAN40" s="43" t="s">
        <v>381</v>
      </c>
      <c r="TAO40" s="43" t="s">
        <v>381</v>
      </c>
      <c r="TAP40" s="43" t="s">
        <v>381</v>
      </c>
      <c r="TAQ40" s="43" t="s">
        <v>381</v>
      </c>
      <c r="TAR40" s="43" t="s">
        <v>381</v>
      </c>
      <c r="TAS40" s="43" t="s">
        <v>381</v>
      </c>
      <c r="TAT40" s="43" t="s">
        <v>381</v>
      </c>
      <c r="TAU40" s="43" t="s">
        <v>381</v>
      </c>
      <c r="TAV40" s="43" t="s">
        <v>381</v>
      </c>
      <c r="TAW40" s="43" t="s">
        <v>381</v>
      </c>
      <c r="TAX40" s="43" t="s">
        <v>381</v>
      </c>
      <c r="TAY40" s="43" t="s">
        <v>381</v>
      </c>
      <c r="TAZ40" s="43" t="s">
        <v>381</v>
      </c>
      <c r="TBA40" s="43" t="s">
        <v>381</v>
      </c>
      <c r="TBB40" s="43" t="s">
        <v>381</v>
      </c>
      <c r="TBC40" s="43" t="s">
        <v>381</v>
      </c>
      <c r="TBD40" s="43" t="s">
        <v>381</v>
      </c>
      <c r="TBE40" s="43" t="s">
        <v>381</v>
      </c>
      <c r="TBF40" s="43" t="s">
        <v>381</v>
      </c>
      <c r="TBG40" s="43" t="s">
        <v>381</v>
      </c>
      <c r="TBH40" s="43" t="s">
        <v>381</v>
      </c>
      <c r="TBI40" s="43" t="s">
        <v>381</v>
      </c>
      <c r="TBJ40" s="43" t="s">
        <v>381</v>
      </c>
      <c r="TBK40" s="43" t="s">
        <v>381</v>
      </c>
      <c r="TBL40" s="43" t="s">
        <v>381</v>
      </c>
      <c r="TBM40" s="43" t="s">
        <v>381</v>
      </c>
      <c r="TBN40" s="43" t="s">
        <v>381</v>
      </c>
      <c r="TBO40" s="43" t="s">
        <v>381</v>
      </c>
      <c r="TBP40" s="43" t="s">
        <v>381</v>
      </c>
      <c r="TBQ40" s="43" t="s">
        <v>381</v>
      </c>
      <c r="TBR40" s="43" t="s">
        <v>381</v>
      </c>
      <c r="TBS40" s="43" t="s">
        <v>381</v>
      </c>
      <c r="TBT40" s="43" t="s">
        <v>381</v>
      </c>
      <c r="TBU40" s="43" t="s">
        <v>381</v>
      </c>
      <c r="TBV40" s="43" t="s">
        <v>381</v>
      </c>
      <c r="TBW40" s="43" t="s">
        <v>381</v>
      </c>
      <c r="TBX40" s="43" t="s">
        <v>381</v>
      </c>
      <c r="TBY40" s="43" t="s">
        <v>381</v>
      </c>
      <c r="TBZ40" s="43" t="s">
        <v>381</v>
      </c>
      <c r="TCA40" s="43" t="s">
        <v>381</v>
      </c>
      <c r="TCB40" s="43" t="s">
        <v>381</v>
      </c>
      <c r="TCC40" s="43" t="s">
        <v>381</v>
      </c>
      <c r="TCD40" s="43" t="s">
        <v>381</v>
      </c>
      <c r="TCE40" s="43" t="s">
        <v>381</v>
      </c>
      <c r="TCF40" s="43" t="s">
        <v>381</v>
      </c>
      <c r="TCG40" s="43" t="s">
        <v>381</v>
      </c>
      <c r="TCH40" s="43" t="s">
        <v>381</v>
      </c>
      <c r="TCI40" s="43" t="s">
        <v>381</v>
      </c>
      <c r="TCJ40" s="43" t="s">
        <v>381</v>
      </c>
      <c r="TCK40" s="43" t="s">
        <v>381</v>
      </c>
      <c r="TCL40" s="43" t="s">
        <v>381</v>
      </c>
      <c r="TCM40" s="43" t="s">
        <v>381</v>
      </c>
      <c r="TCN40" s="43" t="s">
        <v>381</v>
      </c>
      <c r="TCO40" s="43" t="s">
        <v>381</v>
      </c>
      <c r="TCP40" s="43" t="s">
        <v>381</v>
      </c>
      <c r="TCQ40" s="43" t="s">
        <v>381</v>
      </c>
      <c r="TCR40" s="43" t="s">
        <v>381</v>
      </c>
      <c r="TCS40" s="43" t="s">
        <v>381</v>
      </c>
      <c r="TCT40" s="43" t="s">
        <v>381</v>
      </c>
      <c r="TCU40" s="43" t="s">
        <v>381</v>
      </c>
      <c r="TCV40" s="43" t="s">
        <v>381</v>
      </c>
      <c r="TCW40" s="43" t="s">
        <v>381</v>
      </c>
      <c r="TCX40" s="43" t="s">
        <v>381</v>
      </c>
      <c r="TCY40" s="43" t="s">
        <v>381</v>
      </c>
      <c r="TCZ40" s="43" t="s">
        <v>381</v>
      </c>
      <c r="TDA40" s="43" t="s">
        <v>381</v>
      </c>
      <c r="TDB40" s="43" t="s">
        <v>381</v>
      </c>
      <c r="TDC40" s="43" t="s">
        <v>381</v>
      </c>
      <c r="TDD40" s="43" t="s">
        <v>381</v>
      </c>
      <c r="TDE40" s="43" t="s">
        <v>381</v>
      </c>
      <c r="TDF40" s="43" t="s">
        <v>381</v>
      </c>
      <c r="TDG40" s="43" t="s">
        <v>381</v>
      </c>
      <c r="TDH40" s="43" t="s">
        <v>381</v>
      </c>
      <c r="TDI40" s="43" t="s">
        <v>381</v>
      </c>
      <c r="TDJ40" s="43" t="s">
        <v>381</v>
      </c>
      <c r="TDK40" s="43" t="s">
        <v>381</v>
      </c>
      <c r="TDL40" s="43" t="s">
        <v>381</v>
      </c>
      <c r="TDM40" s="43" t="s">
        <v>381</v>
      </c>
      <c r="TDN40" s="43" t="s">
        <v>381</v>
      </c>
      <c r="TDO40" s="43" t="s">
        <v>381</v>
      </c>
      <c r="TDP40" s="43" t="s">
        <v>381</v>
      </c>
      <c r="TDQ40" s="43" t="s">
        <v>381</v>
      </c>
      <c r="TDR40" s="43" t="s">
        <v>381</v>
      </c>
      <c r="TDS40" s="43" t="s">
        <v>381</v>
      </c>
      <c r="TDT40" s="43" t="s">
        <v>381</v>
      </c>
      <c r="TDU40" s="43" t="s">
        <v>381</v>
      </c>
      <c r="TDV40" s="43" t="s">
        <v>381</v>
      </c>
      <c r="TDW40" s="43" t="s">
        <v>381</v>
      </c>
      <c r="TDX40" s="43" t="s">
        <v>381</v>
      </c>
      <c r="TDY40" s="43" t="s">
        <v>381</v>
      </c>
      <c r="TDZ40" s="43" t="s">
        <v>381</v>
      </c>
      <c r="TEA40" s="43" t="s">
        <v>381</v>
      </c>
      <c r="TEB40" s="43" t="s">
        <v>381</v>
      </c>
      <c r="TEC40" s="43" t="s">
        <v>381</v>
      </c>
      <c r="TED40" s="43" t="s">
        <v>381</v>
      </c>
      <c r="TEE40" s="43" t="s">
        <v>381</v>
      </c>
      <c r="TEF40" s="43" t="s">
        <v>381</v>
      </c>
      <c r="TEG40" s="43" t="s">
        <v>381</v>
      </c>
      <c r="TEH40" s="43" t="s">
        <v>381</v>
      </c>
      <c r="TEI40" s="43" t="s">
        <v>381</v>
      </c>
      <c r="TEJ40" s="43" t="s">
        <v>381</v>
      </c>
      <c r="TEK40" s="43" t="s">
        <v>381</v>
      </c>
      <c r="TEL40" s="43" t="s">
        <v>381</v>
      </c>
      <c r="TEM40" s="43" t="s">
        <v>381</v>
      </c>
      <c r="TEN40" s="43" t="s">
        <v>381</v>
      </c>
      <c r="TEO40" s="43" t="s">
        <v>381</v>
      </c>
      <c r="TEP40" s="43" t="s">
        <v>381</v>
      </c>
      <c r="TEQ40" s="43" t="s">
        <v>381</v>
      </c>
      <c r="TER40" s="43" t="s">
        <v>381</v>
      </c>
      <c r="TES40" s="43" t="s">
        <v>381</v>
      </c>
      <c r="TET40" s="43" t="s">
        <v>381</v>
      </c>
      <c r="TEU40" s="43" t="s">
        <v>381</v>
      </c>
      <c r="TEV40" s="43" t="s">
        <v>381</v>
      </c>
      <c r="TEW40" s="43" t="s">
        <v>381</v>
      </c>
      <c r="TEX40" s="43" t="s">
        <v>381</v>
      </c>
      <c r="TEY40" s="43" t="s">
        <v>381</v>
      </c>
      <c r="TEZ40" s="43" t="s">
        <v>381</v>
      </c>
      <c r="TFA40" s="43" t="s">
        <v>381</v>
      </c>
      <c r="TFB40" s="43" t="s">
        <v>381</v>
      </c>
      <c r="TFC40" s="43" t="s">
        <v>381</v>
      </c>
      <c r="TFD40" s="43" t="s">
        <v>381</v>
      </c>
      <c r="TFE40" s="43" t="s">
        <v>381</v>
      </c>
      <c r="TFF40" s="43" t="s">
        <v>381</v>
      </c>
      <c r="TFG40" s="43" t="s">
        <v>381</v>
      </c>
      <c r="TFH40" s="43" t="s">
        <v>381</v>
      </c>
      <c r="TFI40" s="43" t="s">
        <v>381</v>
      </c>
      <c r="TFJ40" s="43" t="s">
        <v>381</v>
      </c>
      <c r="TFK40" s="43" t="s">
        <v>381</v>
      </c>
      <c r="TFL40" s="43" t="s">
        <v>381</v>
      </c>
      <c r="TFM40" s="43" t="s">
        <v>381</v>
      </c>
      <c r="TFN40" s="43" t="s">
        <v>381</v>
      </c>
      <c r="TFO40" s="43" t="s">
        <v>381</v>
      </c>
      <c r="TFP40" s="43" t="s">
        <v>381</v>
      </c>
      <c r="TFQ40" s="43" t="s">
        <v>381</v>
      </c>
      <c r="TFR40" s="43" t="s">
        <v>381</v>
      </c>
      <c r="TFS40" s="43" t="s">
        <v>381</v>
      </c>
      <c r="TFT40" s="43" t="s">
        <v>381</v>
      </c>
      <c r="TFU40" s="43" t="s">
        <v>381</v>
      </c>
      <c r="TFV40" s="43" t="s">
        <v>381</v>
      </c>
      <c r="TFW40" s="43" t="s">
        <v>381</v>
      </c>
      <c r="TFX40" s="43" t="s">
        <v>381</v>
      </c>
      <c r="TFY40" s="43" t="s">
        <v>381</v>
      </c>
      <c r="TFZ40" s="43" t="s">
        <v>381</v>
      </c>
      <c r="TGA40" s="43" t="s">
        <v>381</v>
      </c>
      <c r="TGB40" s="43" t="s">
        <v>381</v>
      </c>
      <c r="TGC40" s="43" t="s">
        <v>381</v>
      </c>
      <c r="TGD40" s="43" t="s">
        <v>381</v>
      </c>
      <c r="TGE40" s="43" t="s">
        <v>381</v>
      </c>
      <c r="TGF40" s="43" t="s">
        <v>381</v>
      </c>
      <c r="TGG40" s="43" t="s">
        <v>381</v>
      </c>
      <c r="TGH40" s="43" t="s">
        <v>381</v>
      </c>
      <c r="TGI40" s="43" t="s">
        <v>381</v>
      </c>
      <c r="TGJ40" s="43" t="s">
        <v>381</v>
      </c>
      <c r="TGK40" s="43" t="s">
        <v>381</v>
      </c>
      <c r="TGL40" s="43" t="s">
        <v>381</v>
      </c>
      <c r="TGM40" s="43" t="s">
        <v>381</v>
      </c>
      <c r="TGN40" s="43" t="s">
        <v>381</v>
      </c>
      <c r="TGO40" s="43" t="s">
        <v>381</v>
      </c>
      <c r="TGP40" s="43" t="s">
        <v>381</v>
      </c>
      <c r="TGQ40" s="43" t="s">
        <v>381</v>
      </c>
      <c r="TGR40" s="43" t="s">
        <v>381</v>
      </c>
      <c r="TGS40" s="43" t="s">
        <v>381</v>
      </c>
      <c r="TGT40" s="43" t="s">
        <v>381</v>
      </c>
      <c r="TGU40" s="43" t="s">
        <v>381</v>
      </c>
      <c r="TGV40" s="43" t="s">
        <v>381</v>
      </c>
      <c r="TGW40" s="43" t="s">
        <v>381</v>
      </c>
      <c r="TGX40" s="43" t="s">
        <v>381</v>
      </c>
      <c r="TGY40" s="43" t="s">
        <v>381</v>
      </c>
      <c r="TGZ40" s="43" t="s">
        <v>381</v>
      </c>
      <c r="THA40" s="43" t="s">
        <v>381</v>
      </c>
      <c r="THB40" s="43" t="s">
        <v>381</v>
      </c>
      <c r="THC40" s="43" t="s">
        <v>381</v>
      </c>
      <c r="THD40" s="43" t="s">
        <v>381</v>
      </c>
      <c r="THE40" s="43" t="s">
        <v>381</v>
      </c>
      <c r="THF40" s="43" t="s">
        <v>381</v>
      </c>
      <c r="THG40" s="43" t="s">
        <v>381</v>
      </c>
      <c r="THH40" s="43" t="s">
        <v>381</v>
      </c>
      <c r="THI40" s="43" t="s">
        <v>381</v>
      </c>
      <c r="THJ40" s="43" t="s">
        <v>381</v>
      </c>
      <c r="THK40" s="43" t="s">
        <v>381</v>
      </c>
      <c r="THL40" s="43" t="s">
        <v>381</v>
      </c>
      <c r="THM40" s="43" t="s">
        <v>381</v>
      </c>
      <c r="THN40" s="43" t="s">
        <v>381</v>
      </c>
      <c r="THO40" s="43" t="s">
        <v>381</v>
      </c>
      <c r="THP40" s="43" t="s">
        <v>381</v>
      </c>
      <c r="THQ40" s="43" t="s">
        <v>381</v>
      </c>
      <c r="THR40" s="43" t="s">
        <v>381</v>
      </c>
      <c r="THS40" s="43" t="s">
        <v>381</v>
      </c>
      <c r="THT40" s="43" t="s">
        <v>381</v>
      </c>
      <c r="THU40" s="43" t="s">
        <v>381</v>
      </c>
      <c r="THV40" s="43" t="s">
        <v>381</v>
      </c>
      <c r="THW40" s="43" t="s">
        <v>381</v>
      </c>
      <c r="THX40" s="43" t="s">
        <v>381</v>
      </c>
      <c r="THY40" s="43" t="s">
        <v>381</v>
      </c>
      <c r="THZ40" s="43" t="s">
        <v>381</v>
      </c>
      <c r="TIA40" s="43" t="s">
        <v>381</v>
      </c>
      <c r="TIB40" s="43" t="s">
        <v>381</v>
      </c>
      <c r="TIC40" s="43" t="s">
        <v>381</v>
      </c>
      <c r="TID40" s="43" t="s">
        <v>381</v>
      </c>
      <c r="TIE40" s="43" t="s">
        <v>381</v>
      </c>
      <c r="TIF40" s="43" t="s">
        <v>381</v>
      </c>
      <c r="TIG40" s="43" t="s">
        <v>381</v>
      </c>
      <c r="TIH40" s="43" t="s">
        <v>381</v>
      </c>
      <c r="TII40" s="43" t="s">
        <v>381</v>
      </c>
      <c r="TIJ40" s="43" t="s">
        <v>381</v>
      </c>
      <c r="TIK40" s="43" t="s">
        <v>381</v>
      </c>
      <c r="TIL40" s="43" t="s">
        <v>381</v>
      </c>
      <c r="TIM40" s="43" t="s">
        <v>381</v>
      </c>
      <c r="TIN40" s="43" t="s">
        <v>381</v>
      </c>
      <c r="TIO40" s="43" t="s">
        <v>381</v>
      </c>
      <c r="TIP40" s="43" t="s">
        <v>381</v>
      </c>
      <c r="TIQ40" s="43" t="s">
        <v>381</v>
      </c>
      <c r="TIR40" s="43" t="s">
        <v>381</v>
      </c>
      <c r="TIS40" s="43" t="s">
        <v>381</v>
      </c>
      <c r="TIT40" s="43" t="s">
        <v>381</v>
      </c>
      <c r="TIU40" s="43" t="s">
        <v>381</v>
      </c>
      <c r="TIV40" s="43" t="s">
        <v>381</v>
      </c>
      <c r="TIW40" s="43" t="s">
        <v>381</v>
      </c>
      <c r="TIX40" s="43" t="s">
        <v>381</v>
      </c>
      <c r="TIY40" s="43" t="s">
        <v>381</v>
      </c>
      <c r="TIZ40" s="43" t="s">
        <v>381</v>
      </c>
      <c r="TJA40" s="43" t="s">
        <v>381</v>
      </c>
      <c r="TJB40" s="43" t="s">
        <v>381</v>
      </c>
      <c r="TJC40" s="43" t="s">
        <v>381</v>
      </c>
      <c r="TJD40" s="43" t="s">
        <v>381</v>
      </c>
      <c r="TJE40" s="43" t="s">
        <v>381</v>
      </c>
      <c r="TJF40" s="43" t="s">
        <v>381</v>
      </c>
      <c r="TJG40" s="43" t="s">
        <v>381</v>
      </c>
      <c r="TJH40" s="43" t="s">
        <v>381</v>
      </c>
      <c r="TJI40" s="43" t="s">
        <v>381</v>
      </c>
      <c r="TJJ40" s="43" t="s">
        <v>381</v>
      </c>
      <c r="TJK40" s="43" t="s">
        <v>381</v>
      </c>
      <c r="TJL40" s="43" t="s">
        <v>381</v>
      </c>
      <c r="TJM40" s="43" t="s">
        <v>381</v>
      </c>
      <c r="TJN40" s="43" t="s">
        <v>381</v>
      </c>
      <c r="TJO40" s="43" t="s">
        <v>381</v>
      </c>
      <c r="TJP40" s="43" t="s">
        <v>381</v>
      </c>
      <c r="TJQ40" s="43" t="s">
        <v>381</v>
      </c>
      <c r="TJR40" s="43" t="s">
        <v>381</v>
      </c>
      <c r="TJS40" s="43" t="s">
        <v>381</v>
      </c>
      <c r="TJT40" s="43" t="s">
        <v>381</v>
      </c>
      <c r="TJU40" s="43" t="s">
        <v>381</v>
      </c>
      <c r="TJV40" s="43" t="s">
        <v>381</v>
      </c>
      <c r="TJW40" s="43" t="s">
        <v>381</v>
      </c>
      <c r="TJX40" s="43" t="s">
        <v>381</v>
      </c>
      <c r="TJY40" s="43" t="s">
        <v>381</v>
      </c>
      <c r="TJZ40" s="43" t="s">
        <v>381</v>
      </c>
      <c r="TKA40" s="43" t="s">
        <v>381</v>
      </c>
      <c r="TKB40" s="43" t="s">
        <v>381</v>
      </c>
      <c r="TKC40" s="43" t="s">
        <v>381</v>
      </c>
      <c r="TKD40" s="43" t="s">
        <v>381</v>
      </c>
      <c r="TKE40" s="43" t="s">
        <v>381</v>
      </c>
      <c r="TKF40" s="43" t="s">
        <v>381</v>
      </c>
      <c r="TKG40" s="43" t="s">
        <v>381</v>
      </c>
      <c r="TKH40" s="43" t="s">
        <v>381</v>
      </c>
      <c r="TKI40" s="43" t="s">
        <v>381</v>
      </c>
      <c r="TKJ40" s="43" t="s">
        <v>381</v>
      </c>
      <c r="TKK40" s="43" t="s">
        <v>381</v>
      </c>
      <c r="TKL40" s="43" t="s">
        <v>381</v>
      </c>
      <c r="TKM40" s="43" t="s">
        <v>381</v>
      </c>
      <c r="TKN40" s="43" t="s">
        <v>381</v>
      </c>
      <c r="TKO40" s="43" t="s">
        <v>381</v>
      </c>
      <c r="TKP40" s="43" t="s">
        <v>381</v>
      </c>
      <c r="TKQ40" s="43" t="s">
        <v>381</v>
      </c>
      <c r="TKR40" s="43" t="s">
        <v>381</v>
      </c>
      <c r="TKS40" s="43" t="s">
        <v>381</v>
      </c>
      <c r="TKT40" s="43" t="s">
        <v>381</v>
      </c>
      <c r="TKU40" s="43" t="s">
        <v>381</v>
      </c>
      <c r="TKV40" s="43" t="s">
        <v>381</v>
      </c>
      <c r="TKW40" s="43" t="s">
        <v>381</v>
      </c>
      <c r="TKX40" s="43" t="s">
        <v>381</v>
      </c>
      <c r="TKY40" s="43" t="s">
        <v>381</v>
      </c>
      <c r="TKZ40" s="43" t="s">
        <v>381</v>
      </c>
      <c r="TLA40" s="43" t="s">
        <v>381</v>
      </c>
      <c r="TLB40" s="43" t="s">
        <v>381</v>
      </c>
      <c r="TLC40" s="43" t="s">
        <v>381</v>
      </c>
      <c r="TLD40" s="43" t="s">
        <v>381</v>
      </c>
      <c r="TLE40" s="43" t="s">
        <v>381</v>
      </c>
      <c r="TLF40" s="43" t="s">
        <v>381</v>
      </c>
      <c r="TLG40" s="43" t="s">
        <v>381</v>
      </c>
      <c r="TLH40" s="43" t="s">
        <v>381</v>
      </c>
      <c r="TLI40" s="43" t="s">
        <v>381</v>
      </c>
      <c r="TLJ40" s="43" t="s">
        <v>381</v>
      </c>
      <c r="TLK40" s="43" t="s">
        <v>381</v>
      </c>
      <c r="TLL40" s="43" t="s">
        <v>381</v>
      </c>
      <c r="TLM40" s="43" t="s">
        <v>381</v>
      </c>
      <c r="TLN40" s="43" t="s">
        <v>381</v>
      </c>
      <c r="TLO40" s="43" t="s">
        <v>381</v>
      </c>
      <c r="TLP40" s="43" t="s">
        <v>381</v>
      </c>
      <c r="TLQ40" s="43" t="s">
        <v>381</v>
      </c>
      <c r="TLR40" s="43" t="s">
        <v>381</v>
      </c>
      <c r="TLS40" s="43" t="s">
        <v>381</v>
      </c>
      <c r="TLT40" s="43" t="s">
        <v>381</v>
      </c>
      <c r="TLU40" s="43" t="s">
        <v>381</v>
      </c>
      <c r="TLV40" s="43" t="s">
        <v>381</v>
      </c>
      <c r="TLW40" s="43" t="s">
        <v>381</v>
      </c>
      <c r="TLX40" s="43" t="s">
        <v>381</v>
      </c>
      <c r="TLY40" s="43" t="s">
        <v>381</v>
      </c>
      <c r="TLZ40" s="43" t="s">
        <v>381</v>
      </c>
      <c r="TMA40" s="43" t="s">
        <v>381</v>
      </c>
      <c r="TMB40" s="43" t="s">
        <v>381</v>
      </c>
      <c r="TMC40" s="43" t="s">
        <v>381</v>
      </c>
      <c r="TMD40" s="43" t="s">
        <v>381</v>
      </c>
      <c r="TME40" s="43" t="s">
        <v>381</v>
      </c>
      <c r="TMF40" s="43" t="s">
        <v>381</v>
      </c>
      <c r="TMG40" s="43" t="s">
        <v>381</v>
      </c>
      <c r="TMH40" s="43" t="s">
        <v>381</v>
      </c>
      <c r="TMI40" s="43" t="s">
        <v>381</v>
      </c>
      <c r="TMJ40" s="43" t="s">
        <v>381</v>
      </c>
      <c r="TMK40" s="43" t="s">
        <v>381</v>
      </c>
      <c r="TML40" s="43" t="s">
        <v>381</v>
      </c>
      <c r="TMM40" s="43" t="s">
        <v>381</v>
      </c>
      <c r="TMN40" s="43" t="s">
        <v>381</v>
      </c>
      <c r="TMO40" s="43" t="s">
        <v>381</v>
      </c>
      <c r="TMP40" s="43" t="s">
        <v>381</v>
      </c>
      <c r="TMQ40" s="43" t="s">
        <v>381</v>
      </c>
      <c r="TMR40" s="43" t="s">
        <v>381</v>
      </c>
      <c r="TMS40" s="43" t="s">
        <v>381</v>
      </c>
      <c r="TMT40" s="43" t="s">
        <v>381</v>
      </c>
      <c r="TMU40" s="43" t="s">
        <v>381</v>
      </c>
      <c r="TMV40" s="43" t="s">
        <v>381</v>
      </c>
      <c r="TMW40" s="43" t="s">
        <v>381</v>
      </c>
      <c r="TMX40" s="43" t="s">
        <v>381</v>
      </c>
      <c r="TMY40" s="43" t="s">
        <v>381</v>
      </c>
      <c r="TMZ40" s="43" t="s">
        <v>381</v>
      </c>
      <c r="TNA40" s="43" t="s">
        <v>381</v>
      </c>
      <c r="TNB40" s="43" t="s">
        <v>381</v>
      </c>
      <c r="TNC40" s="43" t="s">
        <v>381</v>
      </c>
      <c r="TND40" s="43" t="s">
        <v>381</v>
      </c>
      <c r="TNE40" s="43" t="s">
        <v>381</v>
      </c>
      <c r="TNF40" s="43" t="s">
        <v>381</v>
      </c>
      <c r="TNG40" s="43" t="s">
        <v>381</v>
      </c>
      <c r="TNH40" s="43" t="s">
        <v>381</v>
      </c>
      <c r="TNI40" s="43" t="s">
        <v>381</v>
      </c>
      <c r="TNJ40" s="43" t="s">
        <v>381</v>
      </c>
      <c r="TNK40" s="43" t="s">
        <v>381</v>
      </c>
      <c r="TNL40" s="43" t="s">
        <v>381</v>
      </c>
      <c r="TNM40" s="43" t="s">
        <v>381</v>
      </c>
      <c r="TNN40" s="43" t="s">
        <v>381</v>
      </c>
      <c r="TNO40" s="43" t="s">
        <v>381</v>
      </c>
      <c r="TNP40" s="43" t="s">
        <v>381</v>
      </c>
      <c r="TNQ40" s="43" t="s">
        <v>381</v>
      </c>
      <c r="TNR40" s="43" t="s">
        <v>381</v>
      </c>
      <c r="TNS40" s="43" t="s">
        <v>381</v>
      </c>
      <c r="TNT40" s="43" t="s">
        <v>381</v>
      </c>
      <c r="TNU40" s="43" t="s">
        <v>381</v>
      </c>
      <c r="TNV40" s="43" t="s">
        <v>381</v>
      </c>
      <c r="TNW40" s="43" t="s">
        <v>381</v>
      </c>
      <c r="TNX40" s="43" t="s">
        <v>381</v>
      </c>
      <c r="TNY40" s="43" t="s">
        <v>381</v>
      </c>
      <c r="TNZ40" s="43" t="s">
        <v>381</v>
      </c>
      <c r="TOA40" s="43" t="s">
        <v>381</v>
      </c>
      <c r="TOB40" s="43" t="s">
        <v>381</v>
      </c>
      <c r="TOC40" s="43" t="s">
        <v>381</v>
      </c>
      <c r="TOD40" s="43" t="s">
        <v>381</v>
      </c>
      <c r="TOE40" s="43" t="s">
        <v>381</v>
      </c>
      <c r="TOF40" s="43" t="s">
        <v>381</v>
      </c>
      <c r="TOG40" s="43" t="s">
        <v>381</v>
      </c>
      <c r="TOH40" s="43" t="s">
        <v>381</v>
      </c>
      <c r="TOI40" s="43" t="s">
        <v>381</v>
      </c>
      <c r="TOJ40" s="43" t="s">
        <v>381</v>
      </c>
      <c r="TOK40" s="43" t="s">
        <v>381</v>
      </c>
      <c r="TOL40" s="43" t="s">
        <v>381</v>
      </c>
      <c r="TOM40" s="43" t="s">
        <v>381</v>
      </c>
      <c r="TON40" s="43" t="s">
        <v>381</v>
      </c>
      <c r="TOO40" s="43" t="s">
        <v>381</v>
      </c>
      <c r="TOP40" s="43" t="s">
        <v>381</v>
      </c>
      <c r="TOQ40" s="43" t="s">
        <v>381</v>
      </c>
      <c r="TOR40" s="43" t="s">
        <v>381</v>
      </c>
      <c r="TOS40" s="43" t="s">
        <v>381</v>
      </c>
      <c r="TOT40" s="43" t="s">
        <v>381</v>
      </c>
      <c r="TOU40" s="43" t="s">
        <v>381</v>
      </c>
      <c r="TOV40" s="43" t="s">
        <v>381</v>
      </c>
      <c r="TOW40" s="43" t="s">
        <v>381</v>
      </c>
      <c r="TOX40" s="43" t="s">
        <v>381</v>
      </c>
      <c r="TOY40" s="43" t="s">
        <v>381</v>
      </c>
      <c r="TOZ40" s="43" t="s">
        <v>381</v>
      </c>
      <c r="TPA40" s="43" t="s">
        <v>381</v>
      </c>
      <c r="TPB40" s="43" t="s">
        <v>381</v>
      </c>
      <c r="TPC40" s="43" t="s">
        <v>381</v>
      </c>
      <c r="TPD40" s="43" t="s">
        <v>381</v>
      </c>
      <c r="TPE40" s="43" t="s">
        <v>381</v>
      </c>
      <c r="TPF40" s="43" t="s">
        <v>381</v>
      </c>
      <c r="TPG40" s="43" t="s">
        <v>381</v>
      </c>
      <c r="TPH40" s="43" t="s">
        <v>381</v>
      </c>
      <c r="TPI40" s="43" t="s">
        <v>381</v>
      </c>
      <c r="TPJ40" s="43" t="s">
        <v>381</v>
      </c>
      <c r="TPK40" s="43" t="s">
        <v>381</v>
      </c>
      <c r="TPL40" s="43" t="s">
        <v>381</v>
      </c>
      <c r="TPM40" s="43" t="s">
        <v>381</v>
      </c>
      <c r="TPN40" s="43" t="s">
        <v>381</v>
      </c>
      <c r="TPO40" s="43" t="s">
        <v>381</v>
      </c>
      <c r="TPP40" s="43" t="s">
        <v>381</v>
      </c>
      <c r="TPQ40" s="43" t="s">
        <v>381</v>
      </c>
      <c r="TPR40" s="43" t="s">
        <v>381</v>
      </c>
      <c r="TPS40" s="43" t="s">
        <v>381</v>
      </c>
      <c r="TPT40" s="43" t="s">
        <v>381</v>
      </c>
      <c r="TPU40" s="43" t="s">
        <v>381</v>
      </c>
      <c r="TPV40" s="43" t="s">
        <v>381</v>
      </c>
      <c r="TPW40" s="43" t="s">
        <v>381</v>
      </c>
      <c r="TPX40" s="43" t="s">
        <v>381</v>
      </c>
      <c r="TPY40" s="43" t="s">
        <v>381</v>
      </c>
      <c r="TPZ40" s="43" t="s">
        <v>381</v>
      </c>
      <c r="TQA40" s="43" t="s">
        <v>381</v>
      </c>
      <c r="TQB40" s="43" t="s">
        <v>381</v>
      </c>
      <c r="TQC40" s="43" t="s">
        <v>381</v>
      </c>
      <c r="TQD40" s="43" t="s">
        <v>381</v>
      </c>
      <c r="TQE40" s="43" t="s">
        <v>381</v>
      </c>
      <c r="TQF40" s="43" t="s">
        <v>381</v>
      </c>
      <c r="TQG40" s="43" t="s">
        <v>381</v>
      </c>
      <c r="TQH40" s="43" t="s">
        <v>381</v>
      </c>
      <c r="TQI40" s="43" t="s">
        <v>381</v>
      </c>
      <c r="TQJ40" s="43" t="s">
        <v>381</v>
      </c>
      <c r="TQK40" s="43" t="s">
        <v>381</v>
      </c>
      <c r="TQL40" s="43" t="s">
        <v>381</v>
      </c>
      <c r="TQM40" s="43" t="s">
        <v>381</v>
      </c>
      <c r="TQN40" s="43" t="s">
        <v>381</v>
      </c>
      <c r="TQO40" s="43" t="s">
        <v>381</v>
      </c>
      <c r="TQP40" s="43" t="s">
        <v>381</v>
      </c>
      <c r="TQQ40" s="43" t="s">
        <v>381</v>
      </c>
      <c r="TQR40" s="43" t="s">
        <v>381</v>
      </c>
      <c r="TQS40" s="43" t="s">
        <v>381</v>
      </c>
      <c r="TQT40" s="43" t="s">
        <v>381</v>
      </c>
      <c r="TQU40" s="43" t="s">
        <v>381</v>
      </c>
      <c r="TQV40" s="43" t="s">
        <v>381</v>
      </c>
      <c r="TQW40" s="43" t="s">
        <v>381</v>
      </c>
      <c r="TQX40" s="43" t="s">
        <v>381</v>
      </c>
      <c r="TQY40" s="43" t="s">
        <v>381</v>
      </c>
      <c r="TQZ40" s="43" t="s">
        <v>381</v>
      </c>
      <c r="TRA40" s="43" t="s">
        <v>381</v>
      </c>
      <c r="TRB40" s="43" t="s">
        <v>381</v>
      </c>
      <c r="TRC40" s="43" t="s">
        <v>381</v>
      </c>
      <c r="TRD40" s="43" t="s">
        <v>381</v>
      </c>
      <c r="TRE40" s="43" t="s">
        <v>381</v>
      </c>
      <c r="TRF40" s="43" t="s">
        <v>381</v>
      </c>
      <c r="TRG40" s="43" t="s">
        <v>381</v>
      </c>
      <c r="TRH40" s="43" t="s">
        <v>381</v>
      </c>
      <c r="TRI40" s="43" t="s">
        <v>381</v>
      </c>
      <c r="TRJ40" s="43" t="s">
        <v>381</v>
      </c>
      <c r="TRK40" s="43" t="s">
        <v>381</v>
      </c>
      <c r="TRL40" s="43" t="s">
        <v>381</v>
      </c>
      <c r="TRM40" s="43" t="s">
        <v>381</v>
      </c>
      <c r="TRN40" s="43" t="s">
        <v>381</v>
      </c>
      <c r="TRO40" s="43" t="s">
        <v>381</v>
      </c>
      <c r="TRP40" s="43" t="s">
        <v>381</v>
      </c>
      <c r="TRQ40" s="43" t="s">
        <v>381</v>
      </c>
      <c r="TRR40" s="43" t="s">
        <v>381</v>
      </c>
      <c r="TRS40" s="43" t="s">
        <v>381</v>
      </c>
      <c r="TRT40" s="43" t="s">
        <v>381</v>
      </c>
      <c r="TRU40" s="43" t="s">
        <v>381</v>
      </c>
      <c r="TRV40" s="43" t="s">
        <v>381</v>
      </c>
      <c r="TRW40" s="43" t="s">
        <v>381</v>
      </c>
      <c r="TRX40" s="43" t="s">
        <v>381</v>
      </c>
      <c r="TRY40" s="43" t="s">
        <v>381</v>
      </c>
      <c r="TRZ40" s="43" t="s">
        <v>381</v>
      </c>
      <c r="TSA40" s="43" t="s">
        <v>381</v>
      </c>
      <c r="TSB40" s="43" t="s">
        <v>381</v>
      </c>
      <c r="TSC40" s="43" t="s">
        <v>381</v>
      </c>
      <c r="TSD40" s="43" t="s">
        <v>381</v>
      </c>
      <c r="TSE40" s="43" t="s">
        <v>381</v>
      </c>
      <c r="TSF40" s="43" t="s">
        <v>381</v>
      </c>
      <c r="TSG40" s="43" t="s">
        <v>381</v>
      </c>
      <c r="TSH40" s="43" t="s">
        <v>381</v>
      </c>
      <c r="TSI40" s="43" t="s">
        <v>381</v>
      </c>
      <c r="TSJ40" s="43" t="s">
        <v>381</v>
      </c>
      <c r="TSK40" s="43" t="s">
        <v>381</v>
      </c>
      <c r="TSL40" s="43" t="s">
        <v>381</v>
      </c>
      <c r="TSM40" s="43" t="s">
        <v>381</v>
      </c>
      <c r="TSN40" s="43" t="s">
        <v>381</v>
      </c>
      <c r="TSO40" s="43" t="s">
        <v>381</v>
      </c>
      <c r="TSP40" s="43" t="s">
        <v>381</v>
      </c>
      <c r="TSQ40" s="43" t="s">
        <v>381</v>
      </c>
      <c r="TSR40" s="43" t="s">
        <v>381</v>
      </c>
      <c r="TSS40" s="43" t="s">
        <v>381</v>
      </c>
      <c r="TST40" s="43" t="s">
        <v>381</v>
      </c>
      <c r="TSU40" s="43" t="s">
        <v>381</v>
      </c>
      <c r="TSV40" s="43" t="s">
        <v>381</v>
      </c>
      <c r="TSW40" s="43" t="s">
        <v>381</v>
      </c>
      <c r="TSX40" s="43" t="s">
        <v>381</v>
      </c>
      <c r="TSY40" s="43" t="s">
        <v>381</v>
      </c>
      <c r="TSZ40" s="43" t="s">
        <v>381</v>
      </c>
      <c r="TTA40" s="43" t="s">
        <v>381</v>
      </c>
      <c r="TTB40" s="43" t="s">
        <v>381</v>
      </c>
      <c r="TTC40" s="43" t="s">
        <v>381</v>
      </c>
      <c r="TTD40" s="43" t="s">
        <v>381</v>
      </c>
      <c r="TTE40" s="43" t="s">
        <v>381</v>
      </c>
      <c r="TTF40" s="43" t="s">
        <v>381</v>
      </c>
      <c r="TTG40" s="43" t="s">
        <v>381</v>
      </c>
      <c r="TTH40" s="43" t="s">
        <v>381</v>
      </c>
      <c r="TTI40" s="43" t="s">
        <v>381</v>
      </c>
      <c r="TTJ40" s="43" t="s">
        <v>381</v>
      </c>
      <c r="TTK40" s="43" t="s">
        <v>381</v>
      </c>
      <c r="TTL40" s="43" t="s">
        <v>381</v>
      </c>
      <c r="TTM40" s="43" t="s">
        <v>381</v>
      </c>
      <c r="TTN40" s="43" t="s">
        <v>381</v>
      </c>
      <c r="TTO40" s="43" t="s">
        <v>381</v>
      </c>
      <c r="TTP40" s="43" t="s">
        <v>381</v>
      </c>
      <c r="TTQ40" s="43" t="s">
        <v>381</v>
      </c>
      <c r="TTR40" s="43" t="s">
        <v>381</v>
      </c>
      <c r="TTS40" s="43" t="s">
        <v>381</v>
      </c>
      <c r="TTT40" s="43" t="s">
        <v>381</v>
      </c>
      <c r="TTU40" s="43" t="s">
        <v>381</v>
      </c>
      <c r="TTV40" s="43" t="s">
        <v>381</v>
      </c>
      <c r="TTW40" s="43" t="s">
        <v>381</v>
      </c>
      <c r="TTX40" s="43" t="s">
        <v>381</v>
      </c>
      <c r="TTY40" s="43" t="s">
        <v>381</v>
      </c>
      <c r="TTZ40" s="43" t="s">
        <v>381</v>
      </c>
      <c r="TUA40" s="43" t="s">
        <v>381</v>
      </c>
      <c r="TUB40" s="43" t="s">
        <v>381</v>
      </c>
      <c r="TUC40" s="43" t="s">
        <v>381</v>
      </c>
      <c r="TUD40" s="43" t="s">
        <v>381</v>
      </c>
      <c r="TUE40" s="43" t="s">
        <v>381</v>
      </c>
      <c r="TUF40" s="43" t="s">
        <v>381</v>
      </c>
      <c r="TUG40" s="43" t="s">
        <v>381</v>
      </c>
      <c r="TUH40" s="43" t="s">
        <v>381</v>
      </c>
      <c r="TUI40" s="43" t="s">
        <v>381</v>
      </c>
      <c r="TUJ40" s="43" t="s">
        <v>381</v>
      </c>
      <c r="TUK40" s="43" t="s">
        <v>381</v>
      </c>
      <c r="TUL40" s="43" t="s">
        <v>381</v>
      </c>
      <c r="TUM40" s="43" t="s">
        <v>381</v>
      </c>
      <c r="TUN40" s="43" t="s">
        <v>381</v>
      </c>
      <c r="TUO40" s="43" t="s">
        <v>381</v>
      </c>
      <c r="TUP40" s="43" t="s">
        <v>381</v>
      </c>
      <c r="TUQ40" s="43" t="s">
        <v>381</v>
      </c>
      <c r="TUR40" s="43" t="s">
        <v>381</v>
      </c>
      <c r="TUS40" s="43" t="s">
        <v>381</v>
      </c>
      <c r="TUT40" s="43" t="s">
        <v>381</v>
      </c>
      <c r="TUU40" s="43" t="s">
        <v>381</v>
      </c>
      <c r="TUV40" s="43" t="s">
        <v>381</v>
      </c>
      <c r="TUW40" s="43" t="s">
        <v>381</v>
      </c>
      <c r="TUX40" s="43" t="s">
        <v>381</v>
      </c>
      <c r="TUY40" s="43" t="s">
        <v>381</v>
      </c>
      <c r="TUZ40" s="43" t="s">
        <v>381</v>
      </c>
      <c r="TVA40" s="43" t="s">
        <v>381</v>
      </c>
      <c r="TVB40" s="43" t="s">
        <v>381</v>
      </c>
      <c r="TVC40" s="43" t="s">
        <v>381</v>
      </c>
      <c r="TVD40" s="43" t="s">
        <v>381</v>
      </c>
      <c r="TVE40" s="43" t="s">
        <v>381</v>
      </c>
      <c r="TVF40" s="43" t="s">
        <v>381</v>
      </c>
      <c r="TVG40" s="43" t="s">
        <v>381</v>
      </c>
      <c r="TVH40" s="43" t="s">
        <v>381</v>
      </c>
      <c r="TVI40" s="43" t="s">
        <v>381</v>
      </c>
      <c r="TVJ40" s="43" t="s">
        <v>381</v>
      </c>
      <c r="TVK40" s="43" t="s">
        <v>381</v>
      </c>
      <c r="TVL40" s="43" t="s">
        <v>381</v>
      </c>
      <c r="TVM40" s="43" t="s">
        <v>381</v>
      </c>
      <c r="TVN40" s="43" t="s">
        <v>381</v>
      </c>
      <c r="TVO40" s="43" t="s">
        <v>381</v>
      </c>
      <c r="TVP40" s="43" t="s">
        <v>381</v>
      </c>
      <c r="TVQ40" s="43" t="s">
        <v>381</v>
      </c>
      <c r="TVR40" s="43" t="s">
        <v>381</v>
      </c>
      <c r="TVS40" s="43" t="s">
        <v>381</v>
      </c>
      <c r="TVT40" s="43" t="s">
        <v>381</v>
      </c>
      <c r="TVU40" s="43" t="s">
        <v>381</v>
      </c>
      <c r="TVV40" s="43" t="s">
        <v>381</v>
      </c>
      <c r="TVW40" s="43" t="s">
        <v>381</v>
      </c>
      <c r="TVX40" s="43" t="s">
        <v>381</v>
      </c>
      <c r="TVY40" s="43" t="s">
        <v>381</v>
      </c>
      <c r="TVZ40" s="43" t="s">
        <v>381</v>
      </c>
      <c r="TWA40" s="43" t="s">
        <v>381</v>
      </c>
      <c r="TWB40" s="43" t="s">
        <v>381</v>
      </c>
      <c r="TWC40" s="43" t="s">
        <v>381</v>
      </c>
      <c r="TWD40" s="43" t="s">
        <v>381</v>
      </c>
      <c r="TWE40" s="43" t="s">
        <v>381</v>
      </c>
      <c r="TWF40" s="43" t="s">
        <v>381</v>
      </c>
      <c r="TWG40" s="43" t="s">
        <v>381</v>
      </c>
      <c r="TWH40" s="43" t="s">
        <v>381</v>
      </c>
      <c r="TWI40" s="43" t="s">
        <v>381</v>
      </c>
      <c r="TWJ40" s="43" t="s">
        <v>381</v>
      </c>
      <c r="TWK40" s="43" t="s">
        <v>381</v>
      </c>
      <c r="TWL40" s="43" t="s">
        <v>381</v>
      </c>
      <c r="TWM40" s="43" t="s">
        <v>381</v>
      </c>
      <c r="TWN40" s="43" t="s">
        <v>381</v>
      </c>
      <c r="TWO40" s="43" t="s">
        <v>381</v>
      </c>
      <c r="TWP40" s="43" t="s">
        <v>381</v>
      </c>
      <c r="TWQ40" s="43" t="s">
        <v>381</v>
      </c>
      <c r="TWR40" s="43" t="s">
        <v>381</v>
      </c>
      <c r="TWS40" s="43" t="s">
        <v>381</v>
      </c>
      <c r="TWT40" s="43" t="s">
        <v>381</v>
      </c>
      <c r="TWU40" s="43" t="s">
        <v>381</v>
      </c>
      <c r="TWV40" s="43" t="s">
        <v>381</v>
      </c>
      <c r="TWW40" s="43" t="s">
        <v>381</v>
      </c>
      <c r="TWX40" s="43" t="s">
        <v>381</v>
      </c>
      <c r="TWY40" s="43" t="s">
        <v>381</v>
      </c>
      <c r="TWZ40" s="43" t="s">
        <v>381</v>
      </c>
      <c r="TXA40" s="43" t="s">
        <v>381</v>
      </c>
      <c r="TXB40" s="43" t="s">
        <v>381</v>
      </c>
      <c r="TXC40" s="43" t="s">
        <v>381</v>
      </c>
      <c r="TXD40" s="43" t="s">
        <v>381</v>
      </c>
      <c r="TXE40" s="43" t="s">
        <v>381</v>
      </c>
      <c r="TXF40" s="43" t="s">
        <v>381</v>
      </c>
      <c r="TXG40" s="43" t="s">
        <v>381</v>
      </c>
      <c r="TXH40" s="43" t="s">
        <v>381</v>
      </c>
      <c r="TXI40" s="43" t="s">
        <v>381</v>
      </c>
      <c r="TXJ40" s="43" t="s">
        <v>381</v>
      </c>
      <c r="TXK40" s="43" t="s">
        <v>381</v>
      </c>
      <c r="TXL40" s="43" t="s">
        <v>381</v>
      </c>
      <c r="TXM40" s="43" t="s">
        <v>381</v>
      </c>
      <c r="TXN40" s="43" t="s">
        <v>381</v>
      </c>
      <c r="TXO40" s="43" t="s">
        <v>381</v>
      </c>
      <c r="TXP40" s="43" t="s">
        <v>381</v>
      </c>
      <c r="TXQ40" s="43" t="s">
        <v>381</v>
      </c>
      <c r="TXR40" s="43" t="s">
        <v>381</v>
      </c>
      <c r="TXS40" s="43" t="s">
        <v>381</v>
      </c>
      <c r="TXT40" s="43" t="s">
        <v>381</v>
      </c>
      <c r="TXU40" s="43" t="s">
        <v>381</v>
      </c>
      <c r="TXV40" s="43" t="s">
        <v>381</v>
      </c>
      <c r="TXW40" s="43" t="s">
        <v>381</v>
      </c>
      <c r="TXX40" s="43" t="s">
        <v>381</v>
      </c>
      <c r="TXY40" s="43" t="s">
        <v>381</v>
      </c>
      <c r="TXZ40" s="43" t="s">
        <v>381</v>
      </c>
      <c r="TYA40" s="43" t="s">
        <v>381</v>
      </c>
      <c r="TYB40" s="43" t="s">
        <v>381</v>
      </c>
      <c r="TYC40" s="43" t="s">
        <v>381</v>
      </c>
      <c r="TYD40" s="43" t="s">
        <v>381</v>
      </c>
      <c r="TYE40" s="43" t="s">
        <v>381</v>
      </c>
      <c r="TYF40" s="43" t="s">
        <v>381</v>
      </c>
      <c r="TYG40" s="43" t="s">
        <v>381</v>
      </c>
      <c r="TYH40" s="43" t="s">
        <v>381</v>
      </c>
      <c r="TYI40" s="43" t="s">
        <v>381</v>
      </c>
      <c r="TYJ40" s="43" t="s">
        <v>381</v>
      </c>
      <c r="TYK40" s="43" t="s">
        <v>381</v>
      </c>
      <c r="TYL40" s="43" t="s">
        <v>381</v>
      </c>
      <c r="TYM40" s="43" t="s">
        <v>381</v>
      </c>
      <c r="TYN40" s="43" t="s">
        <v>381</v>
      </c>
      <c r="TYO40" s="43" t="s">
        <v>381</v>
      </c>
      <c r="TYP40" s="43" t="s">
        <v>381</v>
      </c>
      <c r="TYQ40" s="43" t="s">
        <v>381</v>
      </c>
      <c r="TYR40" s="43" t="s">
        <v>381</v>
      </c>
      <c r="TYS40" s="43" t="s">
        <v>381</v>
      </c>
      <c r="TYT40" s="43" t="s">
        <v>381</v>
      </c>
      <c r="TYU40" s="43" t="s">
        <v>381</v>
      </c>
      <c r="TYV40" s="43" t="s">
        <v>381</v>
      </c>
      <c r="TYW40" s="43" t="s">
        <v>381</v>
      </c>
      <c r="TYX40" s="43" t="s">
        <v>381</v>
      </c>
      <c r="TYY40" s="43" t="s">
        <v>381</v>
      </c>
      <c r="TYZ40" s="43" t="s">
        <v>381</v>
      </c>
      <c r="TZA40" s="43" t="s">
        <v>381</v>
      </c>
      <c r="TZB40" s="43" t="s">
        <v>381</v>
      </c>
      <c r="TZC40" s="43" t="s">
        <v>381</v>
      </c>
      <c r="TZD40" s="43" t="s">
        <v>381</v>
      </c>
      <c r="TZE40" s="43" t="s">
        <v>381</v>
      </c>
      <c r="TZF40" s="43" t="s">
        <v>381</v>
      </c>
      <c r="TZG40" s="43" t="s">
        <v>381</v>
      </c>
      <c r="TZH40" s="43" t="s">
        <v>381</v>
      </c>
      <c r="TZI40" s="43" t="s">
        <v>381</v>
      </c>
      <c r="TZJ40" s="43" t="s">
        <v>381</v>
      </c>
      <c r="TZK40" s="43" t="s">
        <v>381</v>
      </c>
      <c r="TZL40" s="43" t="s">
        <v>381</v>
      </c>
      <c r="TZM40" s="43" t="s">
        <v>381</v>
      </c>
      <c r="TZN40" s="43" t="s">
        <v>381</v>
      </c>
      <c r="TZO40" s="43" t="s">
        <v>381</v>
      </c>
      <c r="TZP40" s="43" t="s">
        <v>381</v>
      </c>
      <c r="TZQ40" s="43" t="s">
        <v>381</v>
      </c>
      <c r="TZR40" s="43" t="s">
        <v>381</v>
      </c>
      <c r="TZS40" s="43" t="s">
        <v>381</v>
      </c>
      <c r="TZT40" s="43" t="s">
        <v>381</v>
      </c>
      <c r="TZU40" s="43" t="s">
        <v>381</v>
      </c>
      <c r="TZV40" s="43" t="s">
        <v>381</v>
      </c>
      <c r="TZW40" s="43" t="s">
        <v>381</v>
      </c>
      <c r="TZX40" s="43" t="s">
        <v>381</v>
      </c>
      <c r="TZY40" s="43" t="s">
        <v>381</v>
      </c>
      <c r="TZZ40" s="43" t="s">
        <v>381</v>
      </c>
      <c r="UAA40" s="43" t="s">
        <v>381</v>
      </c>
      <c r="UAB40" s="43" t="s">
        <v>381</v>
      </c>
      <c r="UAC40" s="43" t="s">
        <v>381</v>
      </c>
      <c r="UAD40" s="43" t="s">
        <v>381</v>
      </c>
      <c r="UAE40" s="43" t="s">
        <v>381</v>
      </c>
      <c r="UAF40" s="43" t="s">
        <v>381</v>
      </c>
      <c r="UAG40" s="43" t="s">
        <v>381</v>
      </c>
      <c r="UAH40" s="43" t="s">
        <v>381</v>
      </c>
      <c r="UAI40" s="43" t="s">
        <v>381</v>
      </c>
      <c r="UAJ40" s="43" t="s">
        <v>381</v>
      </c>
      <c r="UAK40" s="43" t="s">
        <v>381</v>
      </c>
      <c r="UAL40" s="43" t="s">
        <v>381</v>
      </c>
      <c r="UAM40" s="43" t="s">
        <v>381</v>
      </c>
      <c r="UAN40" s="43" t="s">
        <v>381</v>
      </c>
      <c r="UAO40" s="43" t="s">
        <v>381</v>
      </c>
      <c r="UAP40" s="43" t="s">
        <v>381</v>
      </c>
      <c r="UAQ40" s="43" t="s">
        <v>381</v>
      </c>
      <c r="UAR40" s="43" t="s">
        <v>381</v>
      </c>
      <c r="UAS40" s="43" t="s">
        <v>381</v>
      </c>
      <c r="UAT40" s="43" t="s">
        <v>381</v>
      </c>
      <c r="UAU40" s="43" t="s">
        <v>381</v>
      </c>
      <c r="UAV40" s="43" t="s">
        <v>381</v>
      </c>
      <c r="UAW40" s="43" t="s">
        <v>381</v>
      </c>
      <c r="UAX40" s="43" t="s">
        <v>381</v>
      </c>
      <c r="UAY40" s="43" t="s">
        <v>381</v>
      </c>
      <c r="UAZ40" s="43" t="s">
        <v>381</v>
      </c>
      <c r="UBA40" s="43" t="s">
        <v>381</v>
      </c>
      <c r="UBB40" s="43" t="s">
        <v>381</v>
      </c>
      <c r="UBC40" s="43" t="s">
        <v>381</v>
      </c>
      <c r="UBD40" s="43" t="s">
        <v>381</v>
      </c>
      <c r="UBE40" s="43" t="s">
        <v>381</v>
      </c>
      <c r="UBF40" s="43" t="s">
        <v>381</v>
      </c>
      <c r="UBG40" s="43" t="s">
        <v>381</v>
      </c>
      <c r="UBH40" s="43" t="s">
        <v>381</v>
      </c>
      <c r="UBI40" s="43" t="s">
        <v>381</v>
      </c>
      <c r="UBJ40" s="43" t="s">
        <v>381</v>
      </c>
      <c r="UBK40" s="43" t="s">
        <v>381</v>
      </c>
      <c r="UBL40" s="43" t="s">
        <v>381</v>
      </c>
      <c r="UBM40" s="43" t="s">
        <v>381</v>
      </c>
      <c r="UBN40" s="43" t="s">
        <v>381</v>
      </c>
      <c r="UBO40" s="43" t="s">
        <v>381</v>
      </c>
      <c r="UBP40" s="43" t="s">
        <v>381</v>
      </c>
      <c r="UBQ40" s="43" t="s">
        <v>381</v>
      </c>
      <c r="UBR40" s="43" t="s">
        <v>381</v>
      </c>
      <c r="UBS40" s="43" t="s">
        <v>381</v>
      </c>
      <c r="UBT40" s="43" t="s">
        <v>381</v>
      </c>
      <c r="UBU40" s="43" t="s">
        <v>381</v>
      </c>
      <c r="UBV40" s="43" t="s">
        <v>381</v>
      </c>
      <c r="UBW40" s="43" t="s">
        <v>381</v>
      </c>
      <c r="UBX40" s="43" t="s">
        <v>381</v>
      </c>
      <c r="UBY40" s="43" t="s">
        <v>381</v>
      </c>
      <c r="UBZ40" s="43" t="s">
        <v>381</v>
      </c>
      <c r="UCA40" s="43" t="s">
        <v>381</v>
      </c>
      <c r="UCB40" s="43" t="s">
        <v>381</v>
      </c>
      <c r="UCC40" s="43" t="s">
        <v>381</v>
      </c>
      <c r="UCD40" s="43" t="s">
        <v>381</v>
      </c>
      <c r="UCE40" s="43" t="s">
        <v>381</v>
      </c>
      <c r="UCF40" s="43" t="s">
        <v>381</v>
      </c>
      <c r="UCG40" s="43" t="s">
        <v>381</v>
      </c>
      <c r="UCH40" s="43" t="s">
        <v>381</v>
      </c>
      <c r="UCI40" s="43" t="s">
        <v>381</v>
      </c>
      <c r="UCJ40" s="43" t="s">
        <v>381</v>
      </c>
      <c r="UCK40" s="43" t="s">
        <v>381</v>
      </c>
      <c r="UCL40" s="43" t="s">
        <v>381</v>
      </c>
      <c r="UCM40" s="43" t="s">
        <v>381</v>
      </c>
      <c r="UCN40" s="43" t="s">
        <v>381</v>
      </c>
      <c r="UCO40" s="43" t="s">
        <v>381</v>
      </c>
      <c r="UCP40" s="43" t="s">
        <v>381</v>
      </c>
      <c r="UCQ40" s="43" t="s">
        <v>381</v>
      </c>
      <c r="UCR40" s="43" t="s">
        <v>381</v>
      </c>
      <c r="UCS40" s="43" t="s">
        <v>381</v>
      </c>
      <c r="UCT40" s="43" t="s">
        <v>381</v>
      </c>
      <c r="UCU40" s="43" t="s">
        <v>381</v>
      </c>
      <c r="UCV40" s="43" t="s">
        <v>381</v>
      </c>
      <c r="UCW40" s="43" t="s">
        <v>381</v>
      </c>
      <c r="UCX40" s="43" t="s">
        <v>381</v>
      </c>
      <c r="UCY40" s="43" t="s">
        <v>381</v>
      </c>
      <c r="UCZ40" s="43" t="s">
        <v>381</v>
      </c>
      <c r="UDA40" s="43" t="s">
        <v>381</v>
      </c>
      <c r="UDB40" s="43" t="s">
        <v>381</v>
      </c>
      <c r="UDC40" s="43" t="s">
        <v>381</v>
      </c>
      <c r="UDD40" s="43" t="s">
        <v>381</v>
      </c>
      <c r="UDE40" s="43" t="s">
        <v>381</v>
      </c>
      <c r="UDF40" s="43" t="s">
        <v>381</v>
      </c>
      <c r="UDG40" s="43" t="s">
        <v>381</v>
      </c>
      <c r="UDH40" s="43" t="s">
        <v>381</v>
      </c>
      <c r="UDI40" s="43" t="s">
        <v>381</v>
      </c>
      <c r="UDJ40" s="43" t="s">
        <v>381</v>
      </c>
      <c r="UDK40" s="43" t="s">
        <v>381</v>
      </c>
      <c r="UDL40" s="43" t="s">
        <v>381</v>
      </c>
      <c r="UDM40" s="43" t="s">
        <v>381</v>
      </c>
      <c r="UDN40" s="43" t="s">
        <v>381</v>
      </c>
      <c r="UDO40" s="43" t="s">
        <v>381</v>
      </c>
      <c r="UDP40" s="43" t="s">
        <v>381</v>
      </c>
      <c r="UDQ40" s="43" t="s">
        <v>381</v>
      </c>
      <c r="UDR40" s="43" t="s">
        <v>381</v>
      </c>
      <c r="UDS40" s="43" t="s">
        <v>381</v>
      </c>
      <c r="UDT40" s="43" t="s">
        <v>381</v>
      </c>
      <c r="UDU40" s="43" t="s">
        <v>381</v>
      </c>
      <c r="UDV40" s="43" t="s">
        <v>381</v>
      </c>
      <c r="UDW40" s="43" t="s">
        <v>381</v>
      </c>
      <c r="UDX40" s="43" t="s">
        <v>381</v>
      </c>
      <c r="UDY40" s="43" t="s">
        <v>381</v>
      </c>
      <c r="UDZ40" s="43" t="s">
        <v>381</v>
      </c>
      <c r="UEA40" s="43" t="s">
        <v>381</v>
      </c>
      <c r="UEB40" s="43" t="s">
        <v>381</v>
      </c>
      <c r="UEC40" s="43" t="s">
        <v>381</v>
      </c>
      <c r="UED40" s="43" t="s">
        <v>381</v>
      </c>
      <c r="UEE40" s="43" t="s">
        <v>381</v>
      </c>
      <c r="UEF40" s="43" t="s">
        <v>381</v>
      </c>
      <c r="UEG40" s="43" t="s">
        <v>381</v>
      </c>
      <c r="UEH40" s="43" t="s">
        <v>381</v>
      </c>
      <c r="UEI40" s="43" t="s">
        <v>381</v>
      </c>
      <c r="UEJ40" s="43" t="s">
        <v>381</v>
      </c>
      <c r="UEK40" s="43" t="s">
        <v>381</v>
      </c>
      <c r="UEL40" s="43" t="s">
        <v>381</v>
      </c>
      <c r="UEM40" s="43" t="s">
        <v>381</v>
      </c>
      <c r="UEN40" s="43" t="s">
        <v>381</v>
      </c>
      <c r="UEO40" s="43" t="s">
        <v>381</v>
      </c>
      <c r="UEP40" s="43" t="s">
        <v>381</v>
      </c>
      <c r="UEQ40" s="43" t="s">
        <v>381</v>
      </c>
      <c r="UER40" s="43" t="s">
        <v>381</v>
      </c>
      <c r="UES40" s="43" t="s">
        <v>381</v>
      </c>
      <c r="UET40" s="43" t="s">
        <v>381</v>
      </c>
      <c r="UEU40" s="43" t="s">
        <v>381</v>
      </c>
      <c r="UEV40" s="43" t="s">
        <v>381</v>
      </c>
      <c r="UEW40" s="43" t="s">
        <v>381</v>
      </c>
      <c r="UEX40" s="43" t="s">
        <v>381</v>
      </c>
      <c r="UEY40" s="43" t="s">
        <v>381</v>
      </c>
      <c r="UEZ40" s="43" t="s">
        <v>381</v>
      </c>
      <c r="UFA40" s="43" t="s">
        <v>381</v>
      </c>
      <c r="UFB40" s="43" t="s">
        <v>381</v>
      </c>
      <c r="UFC40" s="43" t="s">
        <v>381</v>
      </c>
      <c r="UFD40" s="43" t="s">
        <v>381</v>
      </c>
      <c r="UFE40" s="43" t="s">
        <v>381</v>
      </c>
      <c r="UFF40" s="43" t="s">
        <v>381</v>
      </c>
      <c r="UFG40" s="43" t="s">
        <v>381</v>
      </c>
      <c r="UFH40" s="43" t="s">
        <v>381</v>
      </c>
      <c r="UFI40" s="43" t="s">
        <v>381</v>
      </c>
      <c r="UFJ40" s="43" t="s">
        <v>381</v>
      </c>
      <c r="UFK40" s="43" t="s">
        <v>381</v>
      </c>
      <c r="UFL40" s="43" t="s">
        <v>381</v>
      </c>
      <c r="UFM40" s="43" t="s">
        <v>381</v>
      </c>
      <c r="UFN40" s="43" t="s">
        <v>381</v>
      </c>
      <c r="UFO40" s="43" t="s">
        <v>381</v>
      </c>
      <c r="UFP40" s="43" t="s">
        <v>381</v>
      </c>
      <c r="UFQ40" s="43" t="s">
        <v>381</v>
      </c>
      <c r="UFR40" s="43" t="s">
        <v>381</v>
      </c>
      <c r="UFS40" s="43" t="s">
        <v>381</v>
      </c>
      <c r="UFT40" s="43" t="s">
        <v>381</v>
      </c>
      <c r="UFU40" s="43" t="s">
        <v>381</v>
      </c>
      <c r="UFV40" s="43" t="s">
        <v>381</v>
      </c>
      <c r="UFW40" s="43" t="s">
        <v>381</v>
      </c>
      <c r="UFX40" s="43" t="s">
        <v>381</v>
      </c>
      <c r="UFY40" s="43" t="s">
        <v>381</v>
      </c>
      <c r="UFZ40" s="43" t="s">
        <v>381</v>
      </c>
      <c r="UGA40" s="43" t="s">
        <v>381</v>
      </c>
      <c r="UGB40" s="43" t="s">
        <v>381</v>
      </c>
      <c r="UGC40" s="43" t="s">
        <v>381</v>
      </c>
      <c r="UGD40" s="43" t="s">
        <v>381</v>
      </c>
      <c r="UGE40" s="43" t="s">
        <v>381</v>
      </c>
      <c r="UGF40" s="43" t="s">
        <v>381</v>
      </c>
      <c r="UGG40" s="43" t="s">
        <v>381</v>
      </c>
      <c r="UGH40" s="43" t="s">
        <v>381</v>
      </c>
      <c r="UGI40" s="43" t="s">
        <v>381</v>
      </c>
      <c r="UGJ40" s="43" t="s">
        <v>381</v>
      </c>
      <c r="UGK40" s="43" t="s">
        <v>381</v>
      </c>
      <c r="UGL40" s="43" t="s">
        <v>381</v>
      </c>
      <c r="UGM40" s="43" t="s">
        <v>381</v>
      </c>
      <c r="UGN40" s="43" t="s">
        <v>381</v>
      </c>
      <c r="UGO40" s="43" t="s">
        <v>381</v>
      </c>
      <c r="UGP40" s="43" t="s">
        <v>381</v>
      </c>
      <c r="UGQ40" s="43" t="s">
        <v>381</v>
      </c>
      <c r="UGR40" s="43" t="s">
        <v>381</v>
      </c>
      <c r="UGS40" s="43" t="s">
        <v>381</v>
      </c>
      <c r="UGT40" s="43" t="s">
        <v>381</v>
      </c>
      <c r="UGU40" s="43" t="s">
        <v>381</v>
      </c>
      <c r="UGV40" s="43" t="s">
        <v>381</v>
      </c>
      <c r="UGW40" s="43" t="s">
        <v>381</v>
      </c>
      <c r="UGX40" s="43" t="s">
        <v>381</v>
      </c>
      <c r="UGY40" s="43" t="s">
        <v>381</v>
      </c>
      <c r="UGZ40" s="43" t="s">
        <v>381</v>
      </c>
      <c r="UHA40" s="43" t="s">
        <v>381</v>
      </c>
      <c r="UHB40" s="43" t="s">
        <v>381</v>
      </c>
      <c r="UHC40" s="43" t="s">
        <v>381</v>
      </c>
      <c r="UHD40" s="43" t="s">
        <v>381</v>
      </c>
      <c r="UHE40" s="43" t="s">
        <v>381</v>
      </c>
      <c r="UHF40" s="43" t="s">
        <v>381</v>
      </c>
      <c r="UHG40" s="43" t="s">
        <v>381</v>
      </c>
      <c r="UHH40" s="43" t="s">
        <v>381</v>
      </c>
      <c r="UHI40" s="43" t="s">
        <v>381</v>
      </c>
      <c r="UHJ40" s="43" t="s">
        <v>381</v>
      </c>
      <c r="UHK40" s="43" t="s">
        <v>381</v>
      </c>
      <c r="UHL40" s="43" t="s">
        <v>381</v>
      </c>
      <c r="UHM40" s="43" t="s">
        <v>381</v>
      </c>
      <c r="UHN40" s="43" t="s">
        <v>381</v>
      </c>
      <c r="UHO40" s="43" t="s">
        <v>381</v>
      </c>
      <c r="UHP40" s="43" t="s">
        <v>381</v>
      </c>
      <c r="UHQ40" s="43" t="s">
        <v>381</v>
      </c>
      <c r="UHR40" s="43" t="s">
        <v>381</v>
      </c>
      <c r="UHS40" s="43" t="s">
        <v>381</v>
      </c>
      <c r="UHT40" s="43" t="s">
        <v>381</v>
      </c>
      <c r="UHU40" s="43" t="s">
        <v>381</v>
      </c>
      <c r="UHV40" s="43" t="s">
        <v>381</v>
      </c>
      <c r="UHW40" s="43" t="s">
        <v>381</v>
      </c>
      <c r="UHX40" s="43" t="s">
        <v>381</v>
      </c>
      <c r="UHY40" s="43" t="s">
        <v>381</v>
      </c>
      <c r="UHZ40" s="43" t="s">
        <v>381</v>
      </c>
      <c r="UIA40" s="43" t="s">
        <v>381</v>
      </c>
      <c r="UIB40" s="43" t="s">
        <v>381</v>
      </c>
      <c r="UIC40" s="43" t="s">
        <v>381</v>
      </c>
      <c r="UID40" s="43" t="s">
        <v>381</v>
      </c>
      <c r="UIE40" s="43" t="s">
        <v>381</v>
      </c>
      <c r="UIF40" s="43" t="s">
        <v>381</v>
      </c>
      <c r="UIG40" s="43" t="s">
        <v>381</v>
      </c>
      <c r="UIH40" s="43" t="s">
        <v>381</v>
      </c>
      <c r="UII40" s="43" t="s">
        <v>381</v>
      </c>
      <c r="UIJ40" s="43" t="s">
        <v>381</v>
      </c>
      <c r="UIK40" s="43" t="s">
        <v>381</v>
      </c>
      <c r="UIL40" s="43" t="s">
        <v>381</v>
      </c>
      <c r="UIM40" s="43" t="s">
        <v>381</v>
      </c>
      <c r="UIN40" s="43" t="s">
        <v>381</v>
      </c>
      <c r="UIO40" s="43" t="s">
        <v>381</v>
      </c>
      <c r="UIP40" s="43" t="s">
        <v>381</v>
      </c>
      <c r="UIQ40" s="43" t="s">
        <v>381</v>
      </c>
      <c r="UIR40" s="43" t="s">
        <v>381</v>
      </c>
      <c r="UIS40" s="43" t="s">
        <v>381</v>
      </c>
      <c r="UIT40" s="43" t="s">
        <v>381</v>
      </c>
      <c r="UIU40" s="43" t="s">
        <v>381</v>
      </c>
      <c r="UIV40" s="43" t="s">
        <v>381</v>
      </c>
      <c r="UIW40" s="43" t="s">
        <v>381</v>
      </c>
      <c r="UIX40" s="43" t="s">
        <v>381</v>
      </c>
      <c r="UIY40" s="43" t="s">
        <v>381</v>
      </c>
      <c r="UIZ40" s="43" t="s">
        <v>381</v>
      </c>
      <c r="UJA40" s="43" t="s">
        <v>381</v>
      </c>
      <c r="UJB40" s="43" t="s">
        <v>381</v>
      </c>
      <c r="UJC40" s="43" t="s">
        <v>381</v>
      </c>
      <c r="UJD40" s="43" t="s">
        <v>381</v>
      </c>
      <c r="UJE40" s="43" t="s">
        <v>381</v>
      </c>
      <c r="UJF40" s="43" t="s">
        <v>381</v>
      </c>
      <c r="UJG40" s="43" t="s">
        <v>381</v>
      </c>
      <c r="UJH40" s="43" t="s">
        <v>381</v>
      </c>
      <c r="UJI40" s="43" t="s">
        <v>381</v>
      </c>
      <c r="UJJ40" s="43" t="s">
        <v>381</v>
      </c>
      <c r="UJK40" s="43" t="s">
        <v>381</v>
      </c>
      <c r="UJL40" s="43" t="s">
        <v>381</v>
      </c>
      <c r="UJM40" s="43" t="s">
        <v>381</v>
      </c>
      <c r="UJN40" s="43" t="s">
        <v>381</v>
      </c>
      <c r="UJO40" s="43" t="s">
        <v>381</v>
      </c>
      <c r="UJP40" s="43" t="s">
        <v>381</v>
      </c>
      <c r="UJQ40" s="43" t="s">
        <v>381</v>
      </c>
      <c r="UJR40" s="43" t="s">
        <v>381</v>
      </c>
      <c r="UJS40" s="43" t="s">
        <v>381</v>
      </c>
      <c r="UJT40" s="43" t="s">
        <v>381</v>
      </c>
      <c r="UJU40" s="43" t="s">
        <v>381</v>
      </c>
      <c r="UJV40" s="43" t="s">
        <v>381</v>
      </c>
      <c r="UJW40" s="43" t="s">
        <v>381</v>
      </c>
      <c r="UJX40" s="43" t="s">
        <v>381</v>
      </c>
      <c r="UJY40" s="43" t="s">
        <v>381</v>
      </c>
      <c r="UJZ40" s="43" t="s">
        <v>381</v>
      </c>
      <c r="UKA40" s="43" t="s">
        <v>381</v>
      </c>
      <c r="UKB40" s="43" t="s">
        <v>381</v>
      </c>
      <c r="UKC40" s="43" t="s">
        <v>381</v>
      </c>
      <c r="UKD40" s="43" t="s">
        <v>381</v>
      </c>
      <c r="UKE40" s="43" t="s">
        <v>381</v>
      </c>
      <c r="UKF40" s="43" t="s">
        <v>381</v>
      </c>
      <c r="UKG40" s="43" t="s">
        <v>381</v>
      </c>
      <c r="UKH40" s="43" t="s">
        <v>381</v>
      </c>
      <c r="UKI40" s="43" t="s">
        <v>381</v>
      </c>
      <c r="UKJ40" s="43" t="s">
        <v>381</v>
      </c>
      <c r="UKK40" s="43" t="s">
        <v>381</v>
      </c>
      <c r="UKL40" s="43" t="s">
        <v>381</v>
      </c>
      <c r="UKM40" s="43" t="s">
        <v>381</v>
      </c>
      <c r="UKN40" s="43" t="s">
        <v>381</v>
      </c>
      <c r="UKO40" s="43" t="s">
        <v>381</v>
      </c>
      <c r="UKP40" s="43" t="s">
        <v>381</v>
      </c>
      <c r="UKQ40" s="43" t="s">
        <v>381</v>
      </c>
      <c r="UKR40" s="43" t="s">
        <v>381</v>
      </c>
      <c r="UKS40" s="43" t="s">
        <v>381</v>
      </c>
      <c r="UKT40" s="43" t="s">
        <v>381</v>
      </c>
      <c r="UKU40" s="43" t="s">
        <v>381</v>
      </c>
      <c r="UKV40" s="43" t="s">
        <v>381</v>
      </c>
      <c r="UKW40" s="43" t="s">
        <v>381</v>
      </c>
      <c r="UKX40" s="43" t="s">
        <v>381</v>
      </c>
      <c r="UKY40" s="43" t="s">
        <v>381</v>
      </c>
      <c r="UKZ40" s="43" t="s">
        <v>381</v>
      </c>
      <c r="ULA40" s="43" t="s">
        <v>381</v>
      </c>
      <c r="ULB40" s="43" t="s">
        <v>381</v>
      </c>
      <c r="ULC40" s="43" t="s">
        <v>381</v>
      </c>
      <c r="ULD40" s="43" t="s">
        <v>381</v>
      </c>
      <c r="ULE40" s="43" t="s">
        <v>381</v>
      </c>
      <c r="ULF40" s="43" t="s">
        <v>381</v>
      </c>
      <c r="ULG40" s="43" t="s">
        <v>381</v>
      </c>
      <c r="ULH40" s="43" t="s">
        <v>381</v>
      </c>
      <c r="ULI40" s="43" t="s">
        <v>381</v>
      </c>
      <c r="ULJ40" s="43" t="s">
        <v>381</v>
      </c>
      <c r="ULK40" s="43" t="s">
        <v>381</v>
      </c>
      <c r="ULL40" s="43" t="s">
        <v>381</v>
      </c>
      <c r="ULM40" s="43" t="s">
        <v>381</v>
      </c>
      <c r="ULN40" s="43" t="s">
        <v>381</v>
      </c>
      <c r="ULO40" s="43" t="s">
        <v>381</v>
      </c>
      <c r="ULP40" s="43" t="s">
        <v>381</v>
      </c>
      <c r="ULQ40" s="43" t="s">
        <v>381</v>
      </c>
      <c r="ULR40" s="43" t="s">
        <v>381</v>
      </c>
      <c r="ULS40" s="43" t="s">
        <v>381</v>
      </c>
      <c r="ULT40" s="43" t="s">
        <v>381</v>
      </c>
      <c r="ULU40" s="43" t="s">
        <v>381</v>
      </c>
      <c r="ULV40" s="43" t="s">
        <v>381</v>
      </c>
      <c r="ULW40" s="43" t="s">
        <v>381</v>
      </c>
      <c r="ULX40" s="43" t="s">
        <v>381</v>
      </c>
      <c r="ULY40" s="43" t="s">
        <v>381</v>
      </c>
      <c r="ULZ40" s="43" t="s">
        <v>381</v>
      </c>
      <c r="UMA40" s="43" t="s">
        <v>381</v>
      </c>
      <c r="UMB40" s="43" t="s">
        <v>381</v>
      </c>
      <c r="UMC40" s="43" t="s">
        <v>381</v>
      </c>
      <c r="UMD40" s="43" t="s">
        <v>381</v>
      </c>
      <c r="UME40" s="43" t="s">
        <v>381</v>
      </c>
      <c r="UMF40" s="43" t="s">
        <v>381</v>
      </c>
      <c r="UMG40" s="43" t="s">
        <v>381</v>
      </c>
      <c r="UMH40" s="43" t="s">
        <v>381</v>
      </c>
      <c r="UMI40" s="43" t="s">
        <v>381</v>
      </c>
      <c r="UMJ40" s="43" t="s">
        <v>381</v>
      </c>
      <c r="UMK40" s="43" t="s">
        <v>381</v>
      </c>
      <c r="UML40" s="43" t="s">
        <v>381</v>
      </c>
      <c r="UMM40" s="43" t="s">
        <v>381</v>
      </c>
      <c r="UMN40" s="43" t="s">
        <v>381</v>
      </c>
      <c r="UMO40" s="43" t="s">
        <v>381</v>
      </c>
      <c r="UMP40" s="43" t="s">
        <v>381</v>
      </c>
      <c r="UMQ40" s="43" t="s">
        <v>381</v>
      </c>
      <c r="UMR40" s="43" t="s">
        <v>381</v>
      </c>
      <c r="UMS40" s="43" t="s">
        <v>381</v>
      </c>
      <c r="UMT40" s="43" t="s">
        <v>381</v>
      </c>
      <c r="UMU40" s="43" t="s">
        <v>381</v>
      </c>
      <c r="UMV40" s="43" t="s">
        <v>381</v>
      </c>
      <c r="UMW40" s="43" t="s">
        <v>381</v>
      </c>
      <c r="UMX40" s="43" t="s">
        <v>381</v>
      </c>
      <c r="UMY40" s="43" t="s">
        <v>381</v>
      </c>
      <c r="UMZ40" s="43" t="s">
        <v>381</v>
      </c>
      <c r="UNA40" s="43" t="s">
        <v>381</v>
      </c>
      <c r="UNB40" s="43" t="s">
        <v>381</v>
      </c>
      <c r="UNC40" s="43" t="s">
        <v>381</v>
      </c>
      <c r="UND40" s="43" t="s">
        <v>381</v>
      </c>
      <c r="UNE40" s="43" t="s">
        <v>381</v>
      </c>
      <c r="UNF40" s="43" t="s">
        <v>381</v>
      </c>
      <c r="UNG40" s="43" t="s">
        <v>381</v>
      </c>
      <c r="UNH40" s="43" t="s">
        <v>381</v>
      </c>
      <c r="UNI40" s="43" t="s">
        <v>381</v>
      </c>
      <c r="UNJ40" s="43" t="s">
        <v>381</v>
      </c>
      <c r="UNK40" s="43" t="s">
        <v>381</v>
      </c>
      <c r="UNL40" s="43" t="s">
        <v>381</v>
      </c>
      <c r="UNM40" s="43" t="s">
        <v>381</v>
      </c>
      <c r="UNN40" s="43" t="s">
        <v>381</v>
      </c>
      <c r="UNO40" s="43" t="s">
        <v>381</v>
      </c>
      <c r="UNP40" s="43" t="s">
        <v>381</v>
      </c>
      <c r="UNQ40" s="43" t="s">
        <v>381</v>
      </c>
      <c r="UNR40" s="43" t="s">
        <v>381</v>
      </c>
      <c r="UNS40" s="43" t="s">
        <v>381</v>
      </c>
      <c r="UNT40" s="43" t="s">
        <v>381</v>
      </c>
      <c r="UNU40" s="43" t="s">
        <v>381</v>
      </c>
      <c r="UNV40" s="43" t="s">
        <v>381</v>
      </c>
      <c r="UNW40" s="43" t="s">
        <v>381</v>
      </c>
      <c r="UNX40" s="43" t="s">
        <v>381</v>
      </c>
      <c r="UNY40" s="43" t="s">
        <v>381</v>
      </c>
      <c r="UNZ40" s="43" t="s">
        <v>381</v>
      </c>
      <c r="UOA40" s="43" t="s">
        <v>381</v>
      </c>
      <c r="UOB40" s="43" t="s">
        <v>381</v>
      </c>
      <c r="UOC40" s="43" t="s">
        <v>381</v>
      </c>
      <c r="UOD40" s="43" t="s">
        <v>381</v>
      </c>
      <c r="UOE40" s="43" t="s">
        <v>381</v>
      </c>
      <c r="UOF40" s="43" t="s">
        <v>381</v>
      </c>
      <c r="UOG40" s="43" t="s">
        <v>381</v>
      </c>
      <c r="UOH40" s="43" t="s">
        <v>381</v>
      </c>
      <c r="UOI40" s="43" t="s">
        <v>381</v>
      </c>
      <c r="UOJ40" s="43" t="s">
        <v>381</v>
      </c>
      <c r="UOK40" s="43" t="s">
        <v>381</v>
      </c>
      <c r="UOL40" s="43" t="s">
        <v>381</v>
      </c>
      <c r="UOM40" s="43" t="s">
        <v>381</v>
      </c>
      <c r="UON40" s="43" t="s">
        <v>381</v>
      </c>
      <c r="UOO40" s="43" t="s">
        <v>381</v>
      </c>
      <c r="UOP40" s="43" t="s">
        <v>381</v>
      </c>
      <c r="UOQ40" s="43" t="s">
        <v>381</v>
      </c>
      <c r="UOR40" s="43" t="s">
        <v>381</v>
      </c>
      <c r="UOS40" s="43" t="s">
        <v>381</v>
      </c>
      <c r="UOT40" s="43" t="s">
        <v>381</v>
      </c>
      <c r="UOU40" s="43" t="s">
        <v>381</v>
      </c>
      <c r="UOV40" s="43" t="s">
        <v>381</v>
      </c>
      <c r="UOW40" s="43" t="s">
        <v>381</v>
      </c>
      <c r="UOX40" s="43" t="s">
        <v>381</v>
      </c>
      <c r="UOY40" s="43" t="s">
        <v>381</v>
      </c>
      <c r="UOZ40" s="43" t="s">
        <v>381</v>
      </c>
      <c r="UPA40" s="43" t="s">
        <v>381</v>
      </c>
      <c r="UPB40" s="43" t="s">
        <v>381</v>
      </c>
      <c r="UPC40" s="43" t="s">
        <v>381</v>
      </c>
      <c r="UPD40" s="43" t="s">
        <v>381</v>
      </c>
      <c r="UPE40" s="43" t="s">
        <v>381</v>
      </c>
      <c r="UPF40" s="43" t="s">
        <v>381</v>
      </c>
      <c r="UPG40" s="43" t="s">
        <v>381</v>
      </c>
      <c r="UPH40" s="43" t="s">
        <v>381</v>
      </c>
      <c r="UPI40" s="43" t="s">
        <v>381</v>
      </c>
      <c r="UPJ40" s="43" t="s">
        <v>381</v>
      </c>
      <c r="UPK40" s="43" t="s">
        <v>381</v>
      </c>
      <c r="UPL40" s="43" t="s">
        <v>381</v>
      </c>
      <c r="UPM40" s="43" t="s">
        <v>381</v>
      </c>
      <c r="UPN40" s="43" t="s">
        <v>381</v>
      </c>
      <c r="UPO40" s="43" t="s">
        <v>381</v>
      </c>
      <c r="UPP40" s="43" t="s">
        <v>381</v>
      </c>
      <c r="UPQ40" s="43" t="s">
        <v>381</v>
      </c>
      <c r="UPR40" s="43" t="s">
        <v>381</v>
      </c>
      <c r="UPS40" s="43" t="s">
        <v>381</v>
      </c>
      <c r="UPT40" s="43" t="s">
        <v>381</v>
      </c>
      <c r="UPU40" s="43" t="s">
        <v>381</v>
      </c>
      <c r="UPV40" s="43" t="s">
        <v>381</v>
      </c>
      <c r="UPW40" s="43" t="s">
        <v>381</v>
      </c>
      <c r="UPX40" s="43" t="s">
        <v>381</v>
      </c>
      <c r="UPY40" s="43" t="s">
        <v>381</v>
      </c>
      <c r="UPZ40" s="43" t="s">
        <v>381</v>
      </c>
      <c r="UQA40" s="43" t="s">
        <v>381</v>
      </c>
      <c r="UQB40" s="43" t="s">
        <v>381</v>
      </c>
      <c r="UQC40" s="43" t="s">
        <v>381</v>
      </c>
      <c r="UQD40" s="43" t="s">
        <v>381</v>
      </c>
      <c r="UQE40" s="43" t="s">
        <v>381</v>
      </c>
      <c r="UQF40" s="43" t="s">
        <v>381</v>
      </c>
      <c r="UQG40" s="43" t="s">
        <v>381</v>
      </c>
      <c r="UQH40" s="43" t="s">
        <v>381</v>
      </c>
      <c r="UQI40" s="43" t="s">
        <v>381</v>
      </c>
      <c r="UQJ40" s="43" t="s">
        <v>381</v>
      </c>
      <c r="UQK40" s="43" t="s">
        <v>381</v>
      </c>
      <c r="UQL40" s="43" t="s">
        <v>381</v>
      </c>
      <c r="UQM40" s="43" t="s">
        <v>381</v>
      </c>
      <c r="UQN40" s="43" t="s">
        <v>381</v>
      </c>
      <c r="UQO40" s="43" t="s">
        <v>381</v>
      </c>
      <c r="UQP40" s="43" t="s">
        <v>381</v>
      </c>
      <c r="UQQ40" s="43" t="s">
        <v>381</v>
      </c>
      <c r="UQR40" s="43" t="s">
        <v>381</v>
      </c>
      <c r="UQS40" s="43" t="s">
        <v>381</v>
      </c>
      <c r="UQT40" s="43" t="s">
        <v>381</v>
      </c>
      <c r="UQU40" s="43" t="s">
        <v>381</v>
      </c>
      <c r="UQV40" s="43" t="s">
        <v>381</v>
      </c>
      <c r="UQW40" s="43" t="s">
        <v>381</v>
      </c>
      <c r="UQX40" s="43" t="s">
        <v>381</v>
      </c>
      <c r="UQY40" s="43" t="s">
        <v>381</v>
      </c>
      <c r="UQZ40" s="43" t="s">
        <v>381</v>
      </c>
      <c r="URA40" s="43" t="s">
        <v>381</v>
      </c>
      <c r="URB40" s="43" t="s">
        <v>381</v>
      </c>
      <c r="URC40" s="43" t="s">
        <v>381</v>
      </c>
      <c r="URD40" s="43" t="s">
        <v>381</v>
      </c>
      <c r="URE40" s="43" t="s">
        <v>381</v>
      </c>
      <c r="URF40" s="43" t="s">
        <v>381</v>
      </c>
      <c r="URG40" s="43" t="s">
        <v>381</v>
      </c>
      <c r="URH40" s="43" t="s">
        <v>381</v>
      </c>
      <c r="URI40" s="43" t="s">
        <v>381</v>
      </c>
      <c r="URJ40" s="43" t="s">
        <v>381</v>
      </c>
      <c r="URK40" s="43" t="s">
        <v>381</v>
      </c>
      <c r="URL40" s="43" t="s">
        <v>381</v>
      </c>
      <c r="URM40" s="43" t="s">
        <v>381</v>
      </c>
      <c r="URN40" s="43" t="s">
        <v>381</v>
      </c>
      <c r="URO40" s="43" t="s">
        <v>381</v>
      </c>
      <c r="URP40" s="43" t="s">
        <v>381</v>
      </c>
      <c r="URQ40" s="43" t="s">
        <v>381</v>
      </c>
      <c r="URR40" s="43" t="s">
        <v>381</v>
      </c>
      <c r="URS40" s="43" t="s">
        <v>381</v>
      </c>
      <c r="URT40" s="43" t="s">
        <v>381</v>
      </c>
      <c r="URU40" s="43" t="s">
        <v>381</v>
      </c>
      <c r="URV40" s="43" t="s">
        <v>381</v>
      </c>
      <c r="URW40" s="43" t="s">
        <v>381</v>
      </c>
      <c r="URX40" s="43" t="s">
        <v>381</v>
      </c>
      <c r="URY40" s="43" t="s">
        <v>381</v>
      </c>
      <c r="URZ40" s="43" t="s">
        <v>381</v>
      </c>
      <c r="USA40" s="43" t="s">
        <v>381</v>
      </c>
      <c r="USB40" s="43" t="s">
        <v>381</v>
      </c>
      <c r="USC40" s="43" t="s">
        <v>381</v>
      </c>
      <c r="USD40" s="43" t="s">
        <v>381</v>
      </c>
      <c r="USE40" s="43" t="s">
        <v>381</v>
      </c>
      <c r="USF40" s="43" t="s">
        <v>381</v>
      </c>
      <c r="USG40" s="43" t="s">
        <v>381</v>
      </c>
      <c r="USH40" s="43" t="s">
        <v>381</v>
      </c>
      <c r="USI40" s="43" t="s">
        <v>381</v>
      </c>
      <c r="USJ40" s="43" t="s">
        <v>381</v>
      </c>
      <c r="USK40" s="43" t="s">
        <v>381</v>
      </c>
      <c r="USL40" s="43" t="s">
        <v>381</v>
      </c>
      <c r="USM40" s="43" t="s">
        <v>381</v>
      </c>
      <c r="USN40" s="43" t="s">
        <v>381</v>
      </c>
      <c r="USO40" s="43" t="s">
        <v>381</v>
      </c>
      <c r="USP40" s="43" t="s">
        <v>381</v>
      </c>
      <c r="USQ40" s="43" t="s">
        <v>381</v>
      </c>
      <c r="USR40" s="43" t="s">
        <v>381</v>
      </c>
      <c r="USS40" s="43" t="s">
        <v>381</v>
      </c>
      <c r="UST40" s="43" t="s">
        <v>381</v>
      </c>
      <c r="USU40" s="43" t="s">
        <v>381</v>
      </c>
      <c r="USV40" s="43" t="s">
        <v>381</v>
      </c>
      <c r="USW40" s="43" t="s">
        <v>381</v>
      </c>
      <c r="USX40" s="43" t="s">
        <v>381</v>
      </c>
      <c r="USY40" s="43" t="s">
        <v>381</v>
      </c>
      <c r="USZ40" s="43" t="s">
        <v>381</v>
      </c>
      <c r="UTA40" s="43" t="s">
        <v>381</v>
      </c>
      <c r="UTB40" s="43" t="s">
        <v>381</v>
      </c>
      <c r="UTC40" s="43" t="s">
        <v>381</v>
      </c>
      <c r="UTD40" s="43" t="s">
        <v>381</v>
      </c>
      <c r="UTE40" s="43" t="s">
        <v>381</v>
      </c>
      <c r="UTF40" s="43" t="s">
        <v>381</v>
      </c>
      <c r="UTG40" s="43" t="s">
        <v>381</v>
      </c>
      <c r="UTH40" s="43" t="s">
        <v>381</v>
      </c>
      <c r="UTI40" s="43" t="s">
        <v>381</v>
      </c>
      <c r="UTJ40" s="43" t="s">
        <v>381</v>
      </c>
      <c r="UTK40" s="43" t="s">
        <v>381</v>
      </c>
      <c r="UTL40" s="43" t="s">
        <v>381</v>
      </c>
      <c r="UTM40" s="43" t="s">
        <v>381</v>
      </c>
      <c r="UTN40" s="43" t="s">
        <v>381</v>
      </c>
      <c r="UTO40" s="43" t="s">
        <v>381</v>
      </c>
      <c r="UTP40" s="43" t="s">
        <v>381</v>
      </c>
      <c r="UTQ40" s="43" t="s">
        <v>381</v>
      </c>
      <c r="UTR40" s="43" t="s">
        <v>381</v>
      </c>
      <c r="UTS40" s="43" t="s">
        <v>381</v>
      </c>
      <c r="UTT40" s="43" t="s">
        <v>381</v>
      </c>
      <c r="UTU40" s="43" t="s">
        <v>381</v>
      </c>
      <c r="UTV40" s="43" t="s">
        <v>381</v>
      </c>
      <c r="UTW40" s="43" t="s">
        <v>381</v>
      </c>
      <c r="UTX40" s="43" t="s">
        <v>381</v>
      </c>
      <c r="UTY40" s="43" t="s">
        <v>381</v>
      </c>
      <c r="UTZ40" s="43" t="s">
        <v>381</v>
      </c>
      <c r="UUA40" s="43" t="s">
        <v>381</v>
      </c>
      <c r="UUB40" s="43" t="s">
        <v>381</v>
      </c>
      <c r="UUC40" s="43" t="s">
        <v>381</v>
      </c>
      <c r="UUD40" s="43" t="s">
        <v>381</v>
      </c>
      <c r="UUE40" s="43" t="s">
        <v>381</v>
      </c>
      <c r="UUF40" s="43" t="s">
        <v>381</v>
      </c>
      <c r="UUG40" s="43" t="s">
        <v>381</v>
      </c>
      <c r="UUH40" s="43" t="s">
        <v>381</v>
      </c>
      <c r="UUI40" s="43" t="s">
        <v>381</v>
      </c>
      <c r="UUJ40" s="43" t="s">
        <v>381</v>
      </c>
      <c r="UUK40" s="43" t="s">
        <v>381</v>
      </c>
      <c r="UUL40" s="43" t="s">
        <v>381</v>
      </c>
      <c r="UUM40" s="43" t="s">
        <v>381</v>
      </c>
      <c r="UUN40" s="43" t="s">
        <v>381</v>
      </c>
      <c r="UUO40" s="43" t="s">
        <v>381</v>
      </c>
      <c r="UUP40" s="43" t="s">
        <v>381</v>
      </c>
      <c r="UUQ40" s="43" t="s">
        <v>381</v>
      </c>
      <c r="UUR40" s="43" t="s">
        <v>381</v>
      </c>
      <c r="UUS40" s="43" t="s">
        <v>381</v>
      </c>
      <c r="UUT40" s="43" t="s">
        <v>381</v>
      </c>
      <c r="UUU40" s="43" t="s">
        <v>381</v>
      </c>
      <c r="UUV40" s="43" t="s">
        <v>381</v>
      </c>
      <c r="UUW40" s="43" t="s">
        <v>381</v>
      </c>
      <c r="UUX40" s="43" t="s">
        <v>381</v>
      </c>
      <c r="UUY40" s="43" t="s">
        <v>381</v>
      </c>
      <c r="UUZ40" s="43" t="s">
        <v>381</v>
      </c>
      <c r="UVA40" s="43" t="s">
        <v>381</v>
      </c>
      <c r="UVB40" s="43" t="s">
        <v>381</v>
      </c>
      <c r="UVC40" s="43" t="s">
        <v>381</v>
      </c>
      <c r="UVD40" s="43" t="s">
        <v>381</v>
      </c>
      <c r="UVE40" s="43" t="s">
        <v>381</v>
      </c>
      <c r="UVF40" s="43" t="s">
        <v>381</v>
      </c>
      <c r="UVG40" s="43" t="s">
        <v>381</v>
      </c>
      <c r="UVH40" s="43" t="s">
        <v>381</v>
      </c>
      <c r="UVI40" s="43" t="s">
        <v>381</v>
      </c>
      <c r="UVJ40" s="43" t="s">
        <v>381</v>
      </c>
      <c r="UVK40" s="43" t="s">
        <v>381</v>
      </c>
      <c r="UVL40" s="43" t="s">
        <v>381</v>
      </c>
      <c r="UVM40" s="43" t="s">
        <v>381</v>
      </c>
      <c r="UVN40" s="43" t="s">
        <v>381</v>
      </c>
      <c r="UVO40" s="43" t="s">
        <v>381</v>
      </c>
      <c r="UVP40" s="43" t="s">
        <v>381</v>
      </c>
      <c r="UVQ40" s="43" t="s">
        <v>381</v>
      </c>
      <c r="UVR40" s="43" t="s">
        <v>381</v>
      </c>
      <c r="UVS40" s="43" t="s">
        <v>381</v>
      </c>
      <c r="UVT40" s="43" t="s">
        <v>381</v>
      </c>
      <c r="UVU40" s="43" t="s">
        <v>381</v>
      </c>
      <c r="UVV40" s="43" t="s">
        <v>381</v>
      </c>
      <c r="UVW40" s="43" t="s">
        <v>381</v>
      </c>
      <c r="UVX40" s="43" t="s">
        <v>381</v>
      </c>
      <c r="UVY40" s="43" t="s">
        <v>381</v>
      </c>
      <c r="UVZ40" s="43" t="s">
        <v>381</v>
      </c>
      <c r="UWA40" s="43" t="s">
        <v>381</v>
      </c>
      <c r="UWB40" s="43" t="s">
        <v>381</v>
      </c>
      <c r="UWC40" s="43" t="s">
        <v>381</v>
      </c>
      <c r="UWD40" s="43" t="s">
        <v>381</v>
      </c>
      <c r="UWE40" s="43" t="s">
        <v>381</v>
      </c>
      <c r="UWF40" s="43" t="s">
        <v>381</v>
      </c>
      <c r="UWG40" s="43" t="s">
        <v>381</v>
      </c>
      <c r="UWH40" s="43" t="s">
        <v>381</v>
      </c>
      <c r="UWI40" s="43" t="s">
        <v>381</v>
      </c>
      <c r="UWJ40" s="43" t="s">
        <v>381</v>
      </c>
      <c r="UWK40" s="43" t="s">
        <v>381</v>
      </c>
      <c r="UWL40" s="43" t="s">
        <v>381</v>
      </c>
      <c r="UWM40" s="43" t="s">
        <v>381</v>
      </c>
      <c r="UWN40" s="43" t="s">
        <v>381</v>
      </c>
      <c r="UWO40" s="43" t="s">
        <v>381</v>
      </c>
      <c r="UWP40" s="43" t="s">
        <v>381</v>
      </c>
      <c r="UWQ40" s="43" t="s">
        <v>381</v>
      </c>
      <c r="UWR40" s="43" t="s">
        <v>381</v>
      </c>
      <c r="UWS40" s="43" t="s">
        <v>381</v>
      </c>
      <c r="UWT40" s="43" t="s">
        <v>381</v>
      </c>
      <c r="UWU40" s="43" t="s">
        <v>381</v>
      </c>
      <c r="UWV40" s="43" t="s">
        <v>381</v>
      </c>
      <c r="UWW40" s="43" t="s">
        <v>381</v>
      </c>
      <c r="UWX40" s="43" t="s">
        <v>381</v>
      </c>
      <c r="UWY40" s="43" t="s">
        <v>381</v>
      </c>
      <c r="UWZ40" s="43" t="s">
        <v>381</v>
      </c>
      <c r="UXA40" s="43" t="s">
        <v>381</v>
      </c>
      <c r="UXB40" s="43" t="s">
        <v>381</v>
      </c>
      <c r="UXC40" s="43" t="s">
        <v>381</v>
      </c>
      <c r="UXD40" s="43" t="s">
        <v>381</v>
      </c>
      <c r="UXE40" s="43" t="s">
        <v>381</v>
      </c>
      <c r="UXF40" s="43" t="s">
        <v>381</v>
      </c>
      <c r="UXG40" s="43" t="s">
        <v>381</v>
      </c>
      <c r="UXH40" s="43" t="s">
        <v>381</v>
      </c>
      <c r="UXI40" s="43" t="s">
        <v>381</v>
      </c>
      <c r="UXJ40" s="43" t="s">
        <v>381</v>
      </c>
      <c r="UXK40" s="43" t="s">
        <v>381</v>
      </c>
      <c r="UXL40" s="43" t="s">
        <v>381</v>
      </c>
      <c r="UXM40" s="43" t="s">
        <v>381</v>
      </c>
      <c r="UXN40" s="43" t="s">
        <v>381</v>
      </c>
      <c r="UXO40" s="43" t="s">
        <v>381</v>
      </c>
      <c r="UXP40" s="43" t="s">
        <v>381</v>
      </c>
      <c r="UXQ40" s="43" t="s">
        <v>381</v>
      </c>
      <c r="UXR40" s="43" t="s">
        <v>381</v>
      </c>
      <c r="UXS40" s="43" t="s">
        <v>381</v>
      </c>
      <c r="UXT40" s="43" t="s">
        <v>381</v>
      </c>
      <c r="UXU40" s="43" t="s">
        <v>381</v>
      </c>
      <c r="UXV40" s="43" t="s">
        <v>381</v>
      </c>
      <c r="UXW40" s="43" t="s">
        <v>381</v>
      </c>
      <c r="UXX40" s="43" t="s">
        <v>381</v>
      </c>
      <c r="UXY40" s="43" t="s">
        <v>381</v>
      </c>
      <c r="UXZ40" s="43" t="s">
        <v>381</v>
      </c>
      <c r="UYA40" s="43" t="s">
        <v>381</v>
      </c>
      <c r="UYB40" s="43" t="s">
        <v>381</v>
      </c>
      <c r="UYC40" s="43" t="s">
        <v>381</v>
      </c>
      <c r="UYD40" s="43" t="s">
        <v>381</v>
      </c>
      <c r="UYE40" s="43" t="s">
        <v>381</v>
      </c>
      <c r="UYF40" s="43" t="s">
        <v>381</v>
      </c>
      <c r="UYG40" s="43" t="s">
        <v>381</v>
      </c>
      <c r="UYH40" s="43" t="s">
        <v>381</v>
      </c>
      <c r="UYI40" s="43" t="s">
        <v>381</v>
      </c>
      <c r="UYJ40" s="43" t="s">
        <v>381</v>
      </c>
      <c r="UYK40" s="43" t="s">
        <v>381</v>
      </c>
      <c r="UYL40" s="43" t="s">
        <v>381</v>
      </c>
      <c r="UYM40" s="43" t="s">
        <v>381</v>
      </c>
      <c r="UYN40" s="43" t="s">
        <v>381</v>
      </c>
      <c r="UYO40" s="43" t="s">
        <v>381</v>
      </c>
      <c r="UYP40" s="43" t="s">
        <v>381</v>
      </c>
      <c r="UYQ40" s="43" t="s">
        <v>381</v>
      </c>
      <c r="UYR40" s="43" t="s">
        <v>381</v>
      </c>
      <c r="UYS40" s="43" t="s">
        <v>381</v>
      </c>
      <c r="UYT40" s="43" t="s">
        <v>381</v>
      </c>
      <c r="UYU40" s="43" t="s">
        <v>381</v>
      </c>
      <c r="UYV40" s="43" t="s">
        <v>381</v>
      </c>
      <c r="UYW40" s="43" t="s">
        <v>381</v>
      </c>
      <c r="UYX40" s="43" t="s">
        <v>381</v>
      </c>
      <c r="UYY40" s="43" t="s">
        <v>381</v>
      </c>
      <c r="UYZ40" s="43" t="s">
        <v>381</v>
      </c>
      <c r="UZA40" s="43" t="s">
        <v>381</v>
      </c>
      <c r="UZB40" s="43" t="s">
        <v>381</v>
      </c>
      <c r="UZC40" s="43" t="s">
        <v>381</v>
      </c>
      <c r="UZD40" s="43" t="s">
        <v>381</v>
      </c>
      <c r="UZE40" s="43" t="s">
        <v>381</v>
      </c>
      <c r="UZF40" s="43" t="s">
        <v>381</v>
      </c>
      <c r="UZG40" s="43" t="s">
        <v>381</v>
      </c>
      <c r="UZH40" s="43" t="s">
        <v>381</v>
      </c>
      <c r="UZI40" s="43" t="s">
        <v>381</v>
      </c>
      <c r="UZJ40" s="43" t="s">
        <v>381</v>
      </c>
      <c r="UZK40" s="43" t="s">
        <v>381</v>
      </c>
      <c r="UZL40" s="43" t="s">
        <v>381</v>
      </c>
      <c r="UZM40" s="43" t="s">
        <v>381</v>
      </c>
      <c r="UZN40" s="43" t="s">
        <v>381</v>
      </c>
      <c r="UZO40" s="43" t="s">
        <v>381</v>
      </c>
      <c r="UZP40" s="43" t="s">
        <v>381</v>
      </c>
      <c r="UZQ40" s="43" t="s">
        <v>381</v>
      </c>
      <c r="UZR40" s="43" t="s">
        <v>381</v>
      </c>
      <c r="UZS40" s="43" t="s">
        <v>381</v>
      </c>
      <c r="UZT40" s="43" t="s">
        <v>381</v>
      </c>
      <c r="UZU40" s="43" t="s">
        <v>381</v>
      </c>
      <c r="UZV40" s="43" t="s">
        <v>381</v>
      </c>
      <c r="UZW40" s="43" t="s">
        <v>381</v>
      </c>
      <c r="UZX40" s="43" t="s">
        <v>381</v>
      </c>
      <c r="UZY40" s="43" t="s">
        <v>381</v>
      </c>
      <c r="UZZ40" s="43" t="s">
        <v>381</v>
      </c>
      <c r="VAA40" s="43" t="s">
        <v>381</v>
      </c>
      <c r="VAB40" s="43" t="s">
        <v>381</v>
      </c>
      <c r="VAC40" s="43" t="s">
        <v>381</v>
      </c>
      <c r="VAD40" s="43" t="s">
        <v>381</v>
      </c>
      <c r="VAE40" s="43" t="s">
        <v>381</v>
      </c>
      <c r="VAF40" s="43" t="s">
        <v>381</v>
      </c>
      <c r="VAG40" s="43" t="s">
        <v>381</v>
      </c>
      <c r="VAH40" s="43" t="s">
        <v>381</v>
      </c>
      <c r="VAI40" s="43" t="s">
        <v>381</v>
      </c>
      <c r="VAJ40" s="43" t="s">
        <v>381</v>
      </c>
      <c r="VAK40" s="43" t="s">
        <v>381</v>
      </c>
      <c r="VAL40" s="43" t="s">
        <v>381</v>
      </c>
      <c r="VAM40" s="43" t="s">
        <v>381</v>
      </c>
      <c r="VAN40" s="43" t="s">
        <v>381</v>
      </c>
      <c r="VAO40" s="43" t="s">
        <v>381</v>
      </c>
      <c r="VAP40" s="43" t="s">
        <v>381</v>
      </c>
      <c r="VAQ40" s="43" t="s">
        <v>381</v>
      </c>
      <c r="VAR40" s="43" t="s">
        <v>381</v>
      </c>
      <c r="VAS40" s="43" t="s">
        <v>381</v>
      </c>
      <c r="VAT40" s="43" t="s">
        <v>381</v>
      </c>
      <c r="VAU40" s="43" t="s">
        <v>381</v>
      </c>
      <c r="VAV40" s="43" t="s">
        <v>381</v>
      </c>
      <c r="VAW40" s="43" t="s">
        <v>381</v>
      </c>
      <c r="VAX40" s="43" t="s">
        <v>381</v>
      </c>
      <c r="VAY40" s="43" t="s">
        <v>381</v>
      </c>
      <c r="VAZ40" s="43" t="s">
        <v>381</v>
      </c>
      <c r="VBA40" s="43" t="s">
        <v>381</v>
      </c>
      <c r="VBB40" s="43" t="s">
        <v>381</v>
      </c>
      <c r="VBC40" s="43" t="s">
        <v>381</v>
      </c>
      <c r="VBD40" s="43" t="s">
        <v>381</v>
      </c>
      <c r="VBE40" s="43" t="s">
        <v>381</v>
      </c>
      <c r="VBF40" s="43" t="s">
        <v>381</v>
      </c>
      <c r="VBG40" s="43" t="s">
        <v>381</v>
      </c>
      <c r="VBH40" s="43" t="s">
        <v>381</v>
      </c>
      <c r="VBI40" s="43" t="s">
        <v>381</v>
      </c>
      <c r="VBJ40" s="43" t="s">
        <v>381</v>
      </c>
      <c r="VBK40" s="43" t="s">
        <v>381</v>
      </c>
      <c r="VBL40" s="43" t="s">
        <v>381</v>
      </c>
      <c r="VBM40" s="43" t="s">
        <v>381</v>
      </c>
      <c r="VBN40" s="43" t="s">
        <v>381</v>
      </c>
      <c r="VBO40" s="43" t="s">
        <v>381</v>
      </c>
      <c r="VBP40" s="43" t="s">
        <v>381</v>
      </c>
      <c r="VBQ40" s="43" t="s">
        <v>381</v>
      </c>
      <c r="VBR40" s="43" t="s">
        <v>381</v>
      </c>
      <c r="VBS40" s="43" t="s">
        <v>381</v>
      </c>
      <c r="VBT40" s="43" t="s">
        <v>381</v>
      </c>
      <c r="VBU40" s="43" t="s">
        <v>381</v>
      </c>
      <c r="VBV40" s="43" t="s">
        <v>381</v>
      </c>
      <c r="VBW40" s="43" t="s">
        <v>381</v>
      </c>
      <c r="VBX40" s="43" t="s">
        <v>381</v>
      </c>
      <c r="VBY40" s="43" t="s">
        <v>381</v>
      </c>
      <c r="VBZ40" s="43" t="s">
        <v>381</v>
      </c>
      <c r="VCA40" s="43" t="s">
        <v>381</v>
      </c>
      <c r="VCB40" s="43" t="s">
        <v>381</v>
      </c>
      <c r="VCC40" s="43" t="s">
        <v>381</v>
      </c>
      <c r="VCD40" s="43" t="s">
        <v>381</v>
      </c>
      <c r="VCE40" s="43" t="s">
        <v>381</v>
      </c>
      <c r="VCF40" s="43" t="s">
        <v>381</v>
      </c>
      <c r="VCG40" s="43" t="s">
        <v>381</v>
      </c>
      <c r="VCH40" s="43" t="s">
        <v>381</v>
      </c>
      <c r="VCI40" s="43" t="s">
        <v>381</v>
      </c>
      <c r="VCJ40" s="43" t="s">
        <v>381</v>
      </c>
      <c r="VCK40" s="43" t="s">
        <v>381</v>
      </c>
      <c r="VCL40" s="43" t="s">
        <v>381</v>
      </c>
      <c r="VCM40" s="43" t="s">
        <v>381</v>
      </c>
      <c r="VCN40" s="43" t="s">
        <v>381</v>
      </c>
      <c r="VCO40" s="43" t="s">
        <v>381</v>
      </c>
      <c r="VCP40" s="43" t="s">
        <v>381</v>
      </c>
      <c r="VCQ40" s="43" t="s">
        <v>381</v>
      </c>
      <c r="VCR40" s="43" t="s">
        <v>381</v>
      </c>
      <c r="VCS40" s="43" t="s">
        <v>381</v>
      </c>
      <c r="VCT40" s="43" t="s">
        <v>381</v>
      </c>
      <c r="VCU40" s="43" t="s">
        <v>381</v>
      </c>
      <c r="VCV40" s="43" t="s">
        <v>381</v>
      </c>
      <c r="VCW40" s="43" t="s">
        <v>381</v>
      </c>
      <c r="VCX40" s="43" t="s">
        <v>381</v>
      </c>
      <c r="VCY40" s="43" t="s">
        <v>381</v>
      </c>
      <c r="VCZ40" s="43" t="s">
        <v>381</v>
      </c>
      <c r="VDA40" s="43" t="s">
        <v>381</v>
      </c>
      <c r="VDB40" s="43" t="s">
        <v>381</v>
      </c>
      <c r="VDC40" s="43" t="s">
        <v>381</v>
      </c>
      <c r="VDD40" s="43" t="s">
        <v>381</v>
      </c>
      <c r="VDE40" s="43" t="s">
        <v>381</v>
      </c>
      <c r="VDF40" s="43" t="s">
        <v>381</v>
      </c>
      <c r="VDG40" s="43" t="s">
        <v>381</v>
      </c>
      <c r="VDH40" s="43" t="s">
        <v>381</v>
      </c>
      <c r="VDI40" s="43" t="s">
        <v>381</v>
      </c>
      <c r="VDJ40" s="43" t="s">
        <v>381</v>
      </c>
      <c r="VDK40" s="43" t="s">
        <v>381</v>
      </c>
      <c r="VDL40" s="43" t="s">
        <v>381</v>
      </c>
      <c r="VDM40" s="43" t="s">
        <v>381</v>
      </c>
      <c r="VDN40" s="43" t="s">
        <v>381</v>
      </c>
      <c r="VDO40" s="43" t="s">
        <v>381</v>
      </c>
      <c r="VDP40" s="43" t="s">
        <v>381</v>
      </c>
      <c r="VDQ40" s="43" t="s">
        <v>381</v>
      </c>
      <c r="VDR40" s="43" t="s">
        <v>381</v>
      </c>
      <c r="VDS40" s="43" t="s">
        <v>381</v>
      </c>
      <c r="VDT40" s="43" t="s">
        <v>381</v>
      </c>
      <c r="VDU40" s="43" t="s">
        <v>381</v>
      </c>
      <c r="VDV40" s="43" t="s">
        <v>381</v>
      </c>
      <c r="VDW40" s="43" t="s">
        <v>381</v>
      </c>
      <c r="VDX40" s="43" t="s">
        <v>381</v>
      </c>
      <c r="VDY40" s="43" t="s">
        <v>381</v>
      </c>
      <c r="VDZ40" s="43" t="s">
        <v>381</v>
      </c>
      <c r="VEA40" s="43" t="s">
        <v>381</v>
      </c>
      <c r="VEB40" s="43" t="s">
        <v>381</v>
      </c>
      <c r="VEC40" s="43" t="s">
        <v>381</v>
      </c>
      <c r="VED40" s="43" t="s">
        <v>381</v>
      </c>
      <c r="VEE40" s="43" t="s">
        <v>381</v>
      </c>
      <c r="VEF40" s="43" t="s">
        <v>381</v>
      </c>
      <c r="VEG40" s="43" t="s">
        <v>381</v>
      </c>
      <c r="VEH40" s="43" t="s">
        <v>381</v>
      </c>
      <c r="VEI40" s="43" t="s">
        <v>381</v>
      </c>
      <c r="VEJ40" s="43" t="s">
        <v>381</v>
      </c>
      <c r="VEK40" s="43" t="s">
        <v>381</v>
      </c>
      <c r="VEL40" s="43" t="s">
        <v>381</v>
      </c>
      <c r="VEM40" s="43" t="s">
        <v>381</v>
      </c>
      <c r="VEN40" s="43" t="s">
        <v>381</v>
      </c>
      <c r="VEO40" s="43" t="s">
        <v>381</v>
      </c>
      <c r="VEP40" s="43" t="s">
        <v>381</v>
      </c>
      <c r="VEQ40" s="43" t="s">
        <v>381</v>
      </c>
      <c r="VER40" s="43" t="s">
        <v>381</v>
      </c>
      <c r="VES40" s="43" t="s">
        <v>381</v>
      </c>
      <c r="VET40" s="43" t="s">
        <v>381</v>
      </c>
      <c r="VEU40" s="43" t="s">
        <v>381</v>
      </c>
      <c r="VEV40" s="43" t="s">
        <v>381</v>
      </c>
      <c r="VEW40" s="43" t="s">
        <v>381</v>
      </c>
      <c r="VEX40" s="43" t="s">
        <v>381</v>
      </c>
      <c r="VEY40" s="43" t="s">
        <v>381</v>
      </c>
      <c r="VEZ40" s="43" t="s">
        <v>381</v>
      </c>
      <c r="VFA40" s="43" t="s">
        <v>381</v>
      </c>
      <c r="VFB40" s="43" t="s">
        <v>381</v>
      </c>
      <c r="VFC40" s="43" t="s">
        <v>381</v>
      </c>
      <c r="VFD40" s="43" t="s">
        <v>381</v>
      </c>
      <c r="VFE40" s="43" t="s">
        <v>381</v>
      </c>
      <c r="VFF40" s="43" t="s">
        <v>381</v>
      </c>
      <c r="VFG40" s="43" t="s">
        <v>381</v>
      </c>
      <c r="VFH40" s="43" t="s">
        <v>381</v>
      </c>
      <c r="VFI40" s="43" t="s">
        <v>381</v>
      </c>
      <c r="VFJ40" s="43" t="s">
        <v>381</v>
      </c>
      <c r="VFK40" s="43" t="s">
        <v>381</v>
      </c>
      <c r="VFL40" s="43" t="s">
        <v>381</v>
      </c>
      <c r="VFM40" s="43" t="s">
        <v>381</v>
      </c>
      <c r="VFN40" s="43" t="s">
        <v>381</v>
      </c>
      <c r="VFO40" s="43" t="s">
        <v>381</v>
      </c>
      <c r="VFP40" s="43" t="s">
        <v>381</v>
      </c>
      <c r="VFQ40" s="43" t="s">
        <v>381</v>
      </c>
      <c r="VFR40" s="43" t="s">
        <v>381</v>
      </c>
      <c r="VFS40" s="43" t="s">
        <v>381</v>
      </c>
      <c r="VFT40" s="43" t="s">
        <v>381</v>
      </c>
      <c r="VFU40" s="43" t="s">
        <v>381</v>
      </c>
      <c r="VFV40" s="43" t="s">
        <v>381</v>
      </c>
      <c r="VFW40" s="43" t="s">
        <v>381</v>
      </c>
      <c r="VFX40" s="43" t="s">
        <v>381</v>
      </c>
      <c r="VFY40" s="43" t="s">
        <v>381</v>
      </c>
      <c r="VFZ40" s="43" t="s">
        <v>381</v>
      </c>
      <c r="VGA40" s="43" t="s">
        <v>381</v>
      </c>
      <c r="VGB40" s="43" t="s">
        <v>381</v>
      </c>
      <c r="VGC40" s="43" t="s">
        <v>381</v>
      </c>
      <c r="VGD40" s="43" t="s">
        <v>381</v>
      </c>
      <c r="VGE40" s="43" t="s">
        <v>381</v>
      </c>
      <c r="VGF40" s="43" t="s">
        <v>381</v>
      </c>
      <c r="VGG40" s="43" t="s">
        <v>381</v>
      </c>
      <c r="VGH40" s="43" t="s">
        <v>381</v>
      </c>
      <c r="VGI40" s="43" t="s">
        <v>381</v>
      </c>
      <c r="VGJ40" s="43" t="s">
        <v>381</v>
      </c>
      <c r="VGK40" s="43" t="s">
        <v>381</v>
      </c>
      <c r="VGL40" s="43" t="s">
        <v>381</v>
      </c>
      <c r="VGM40" s="43" t="s">
        <v>381</v>
      </c>
      <c r="VGN40" s="43" t="s">
        <v>381</v>
      </c>
      <c r="VGO40" s="43" t="s">
        <v>381</v>
      </c>
      <c r="VGP40" s="43" t="s">
        <v>381</v>
      </c>
      <c r="VGQ40" s="43" t="s">
        <v>381</v>
      </c>
      <c r="VGR40" s="43" t="s">
        <v>381</v>
      </c>
      <c r="VGS40" s="43" t="s">
        <v>381</v>
      </c>
      <c r="VGT40" s="43" t="s">
        <v>381</v>
      </c>
      <c r="VGU40" s="43" t="s">
        <v>381</v>
      </c>
      <c r="VGV40" s="43" t="s">
        <v>381</v>
      </c>
      <c r="VGW40" s="43" t="s">
        <v>381</v>
      </c>
      <c r="VGX40" s="43" t="s">
        <v>381</v>
      </c>
      <c r="VGY40" s="43" t="s">
        <v>381</v>
      </c>
      <c r="VGZ40" s="43" t="s">
        <v>381</v>
      </c>
      <c r="VHA40" s="43" t="s">
        <v>381</v>
      </c>
      <c r="VHB40" s="43" t="s">
        <v>381</v>
      </c>
      <c r="VHC40" s="43" t="s">
        <v>381</v>
      </c>
      <c r="VHD40" s="43" t="s">
        <v>381</v>
      </c>
      <c r="VHE40" s="43" t="s">
        <v>381</v>
      </c>
      <c r="VHF40" s="43" t="s">
        <v>381</v>
      </c>
      <c r="VHG40" s="43" t="s">
        <v>381</v>
      </c>
      <c r="VHH40" s="43" t="s">
        <v>381</v>
      </c>
      <c r="VHI40" s="43" t="s">
        <v>381</v>
      </c>
      <c r="VHJ40" s="43" t="s">
        <v>381</v>
      </c>
      <c r="VHK40" s="43" t="s">
        <v>381</v>
      </c>
      <c r="VHL40" s="43" t="s">
        <v>381</v>
      </c>
      <c r="VHM40" s="43" t="s">
        <v>381</v>
      </c>
      <c r="VHN40" s="43" t="s">
        <v>381</v>
      </c>
      <c r="VHO40" s="43" t="s">
        <v>381</v>
      </c>
      <c r="VHP40" s="43" t="s">
        <v>381</v>
      </c>
      <c r="VHQ40" s="43" t="s">
        <v>381</v>
      </c>
      <c r="VHR40" s="43" t="s">
        <v>381</v>
      </c>
      <c r="VHS40" s="43" t="s">
        <v>381</v>
      </c>
      <c r="VHT40" s="43" t="s">
        <v>381</v>
      </c>
      <c r="VHU40" s="43" t="s">
        <v>381</v>
      </c>
      <c r="VHV40" s="43" t="s">
        <v>381</v>
      </c>
      <c r="VHW40" s="43" t="s">
        <v>381</v>
      </c>
      <c r="VHX40" s="43" t="s">
        <v>381</v>
      </c>
      <c r="VHY40" s="43" t="s">
        <v>381</v>
      </c>
      <c r="VHZ40" s="43" t="s">
        <v>381</v>
      </c>
      <c r="VIA40" s="43" t="s">
        <v>381</v>
      </c>
      <c r="VIB40" s="43" t="s">
        <v>381</v>
      </c>
      <c r="VIC40" s="43" t="s">
        <v>381</v>
      </c>
      <c r="VID40" s="43" t="s">
        <v>381</v>
      </c>
      <c r="VIE40" s="43" t="s">
        <v>381</v>
      </c>
      <c r="VIF40" s="43" t="s">
        <v>381</v>
      </c>
      <c r="VIG40" s="43" t="s">
        <v>381</v>
      </c>
      <c r="VIH40" s="43" t="s">
        <v>381</v>
      </c>
      <c r="VII40" s="43" t="s">
        <v>381</v>
      </c>
      <c r="VIJ40" s="43" t="s">
        <v>381</v>
      </c>
      <c r="VIK40" s="43" t="s">
        <v>381</v>
      </c>
      <c r="VIL40" s="43" t="s">
        <v>381</v>
      </c>
      <c r="VIM40" s="43" t="s">
        <v>381</v>
      </c>
      <c r="VIN40" s="43" t="s">
        <v>381</v>
      </c>
      <c r="VIO40" s="43" t="s">
        <v>381</v>
      </c>
      <c r="VIP40" s="43" t="s">
        <v>381</v>
      </c>
      <c r="VIQ40" s="43" t="s">
        <v>381</v>
      </c>
      <c r="VIR40" s="43" t="s">
        <v>381</v>
      </c>
      <c r="VIS40" s="43" t="s">
        <v>381</v>
      </c>
      <c r="VIT40" s="43" t="s">
        <v>381</v>
      </c>
      <c r="VIU40" s="43" t="s">
        <v>381</v>
      </c>
      <c r="VIV40" s="43" t="s">
        <v>381</v>
      </c>
      <c r="VIW40" s="43" t="s">
        <v>381</v>
      </c>
      <c r="VIX40" s="43" t="s">
        <v>381</v>
      </c>
      <c r="VIY40" s="43" t="s">
        <v>381</v>
      </c>
      <c r="VIZ40" s="43" t="s">
        <v>381</v>
      </c>
      <c r="VJA40" s="43" t="s">
        <v>381</v>
      </c>
      <c r="VJB40" s="43" t="s">
        <v>381</v>
      </c>
      <c r="VJC40" s="43" t="s">
        <v>381</v>
      </c>
      <c r="VJD40" s="43" t="s">
        <v>381</v>
      </c>
      <c r="VJE40" s="43" t="s">
        <v>381</v>
      </c>
      <c r="VJF40" s="43" t="s">
        <v>381</v>
      </c>
      <c r="VJG40" s="43" t="s">
        <v>381</v>
      </c>
      <c r="VJH40" s="43" t="s">
        <v>381</v>
      </c>
      <c r="VJI40" s="43" t="s">
        <v>381</v>
      </c>
      <c r="VJJ40" s="43" t="s">
        <v>381</v>
      </c>
      <c r="VJK40" s="43" t="s">
        <v>381</v>
      </c>
      <c r="VJL40" s="43" t="s">
        <v>381</v>
      </c>
      <c r="VJM40" s="43" t="s">
        <v>381</v>
      </c>
      <c r="VJN40" s="43" t="s">
        <v>381</v>
      </c>
      <c r="VJO40" s="43" t="s">
        <v>381</v>
      </c>
      <c r="VJP40" s="43" t="s">
        <v>381</v>
      </c>
      <c r="VJQ40" s="43" t="s">
        <v>381</v>
      </c>
      <c r="VJR40" s="43" t="s">
        <v>381</v>
      </c>
      <c r="VJS40" s="43" t="s">
        <v>381</v>
      </c>
      <c r="VJT40" s="43" t="s">
        <v>381</v>
      </c>
      <c r="VJU40" s="43" t="s">
        <v>381</v>
      </c>
      <c r="VJV40" s="43" t="s">
        <v>381</v>
      </c>
      <c r="VJW40" s="43" t="s">
        <v>381</v>
      </c>
      <c r="VJX40" s="43" t="s">
        <v>381</v>
      </c>
      <c r="VJY40" s="43" t="s">
        <v>381</v>
      </c>
      <c r="VJZ40" s="43" t="s">
        <v>381</v>
      </c>
      <c r="VKA40" s="43" t="s">
        <v>381</v>
      </c>
      <c r="VKB40" s="43" t="s">
        <v>381</v>
      </c>
      <c r="VKC40" s="43" t="s">
        <v>381</v>
      </c>
      <c r="VKD40" s="43" t="s">
        <v>381</v>
      </c>
      <c r="VKE40" s="43" t="s">
        <v>381</v>
      </c>
      <c r="VKF40" s="43" t="s">
        <v>381</v>
      </c>
      <c r="VKG40" s="43" t="s">
        <v>381</v>
      </c>
      <c r="VKH40" s="43" t="s">
        <v>381</v>
      </c>
      <c r="VKI40" s="43" t="s">
        <v>381</v>
      </c>
      <c r="VKJ40" s="43" t="s">
        <v>381</v>
      </c>
      <c r="VKK40" s="43" t="s">
        <v>381</v>
      </c>
      <c r="VKL40" s="43" t="s">
        <v>381</v>
      </c>
      <c r="VKM40" s="43" t="s">
        <v>381</v>
      </c>
      <c r="VKN40" s="43" t="s">
        <v>381</v>
      </c>
      <c r="VKO40" s="43" t="s">
        <v>381</v>
      </c>
      <c r="VKP40" s="43" t="s">
        <v>381</v>
      </c>
      <c r="VKQ40" s="43" t="s">
        <v>381</v>
      </c>
      <c r="VKR40" s="43" t="s">
        <v>381</v>
      </c>
      <c r="VKS40" s="43" t="s">
        <v>381</v>
      </c>
      <c r="VKT40" s="43" t="s">
        <v>381</v>
      </c>
      <c r="VKU40" s="43" t="s">
        <v>381</v>
      </c>
      <c r="VKV40" s="43" t="s">
        <v>381</v>
      </c>
      <c r="VKW40" s="43" t="s">
        <v>381</v>
      </c>
      <c r="VKX40" s="43" t="s">
        <v>381</v>
      </c>
      <c r="VKY40" s="43" t="s">
        <v>381</v>
      </c>
      <c r="VKZ40" s="43" t="s">
        <v>381</v>
      </c>
      <c r="VLA40" s="43" t="s">
        <v>381</v>
      </c>
      <c r="VLB40" s="43" t="s">
        <v>381</v>
      </c>
      <c r="VLC40" s="43" t="s">
        <v>381</v>
      </c>
      <c r="VLD40" s="43" t="s">
        <v>381</v>
      </c>
      <c r="VLE40" s="43" t="s">
        <v>381</v>
      </c>
      <c r="VLF40" s="43" t="s">
        <v>381</v>
      </c>
      <c r="VLG40" s="43" t="s">
        <v>381</v>
      </c>
      <c r="VLH40" s="43" t="s">
        <v>381</v>
      </c>
      <c r="VLI40" s="43" t="s">
        <v>381</v>
      </c>
      <c r="VLJ40" s="43" t="s">
        <v>381</v>
      </c>
      <c r="VLK40" s="43" t="s">
        <v>381</v>
      </c>
      <c r="VLL40" s="43" t="s">
        <v>381</v>
      </c>
      <c r="VLM40" s="43" t="s">
        <v>381</v>
      </c>
      <c r="VLN40" s="43" t="s">
        <v>381</v>
      </c>
      <c r="VLO40" s="43" t="s">
        <v>381</v>
      </c>
      <c r="VLP40" s="43" t="s">
        <v>381</v>
      </c>
      <c r="VLQ40" s="43" t="s">
        <v>381</v>
      </c>
      <c r="VLR40" s="43" t="s">
        <v>381</v>
      </c>
      <c r="VLS40" s="43" t="s">
        <v>381</v>
      </c>
      <c r="VLT40" s="43" t="s">
        <v>381</v>
      </c>
      <c r="VLU40" s="43" t="s">
        <v>381</v>
      </c>
      <c r="VLV40" s="43" t="s">
        <v>381</v>
      </c>
      <c r="VLW40" s="43" t="s">
        <v>381</v>
      </c>
      <c r="VLX40" s="43" t="s">
        <v>381</v>
      </c>
      <c r="VLY40" s="43" t="s">
        <v>381</v>
      </c>
      <c r="VLZ40" s="43" t="s">
        <v>381</v>
      </c>
      <c r="VMA40" s="43" t="s">
        <v>381</v>
      </c>
      <c r="VMB40" s="43" t="s">
        <v>381</v>
      </c>
      <c r="VMC40" s="43" t="s">
        <v>381</v>
      </c>
      <c r="VMD40" s="43" t="s">
        <v>381</v>
      </c>
      <c r="VME40" s="43" t="s">
        <v>381</v>
      </c>
      <c r="VMF40" s="43" t="s">
        <v>381</v>
      </c>
      <c r="VMG40" s="43" t="s">
        <v>381</v>
      </c>
      <c r="VMH40" s="43" t="s">
        <v>381</v>
      </c>
      <c r="VMI40" s="43" t="s">
        <v>381</v>
      </c>
      <c r="VMJ40" s="43" t="s">
        <v>381</v>
      </c>
      <c r="VMK40" s="43" t="s">
        <v>381</v>
      </c>
      <c r="VML40" s="43" t="s">
        <v>381</v>
      </c>
      <c r="VMM40" s="43" t="s">
        <v>381</v>
      </c>
      <c r="VMN40" s="43" t="s">
        <v>381</v>
      </c>
      <c r="VMO40" s="43" t="s">
        <v>381</v>
      </c>
      <c r="VMP40" s="43" t="s">
        <v>381</v>
      </c>
      <c r="VMQ40" s="43" t="s">
        <v>381</v>
      </c>
      <c r="VMR40" s="43" t="s">
        <v>381</v>
      </c>
      <c r="VMS40" s="43" t="s">
        <v>381</v>
      </c>
      <c r="VMT40" s="43" t="s">
        <v>381</v>
      </c>
      <c r="VMU40" s="43" t="s">
        <v>381</v>
      </c>
      <c r="VMV40" s="43" t="s">
        <v>381</v>
      </c>
      <c r="VMW40" s="43" t="s">
        <v>381</v>
      </c>
      <c r="VMX40" s="43" t="s">
        <v>381</v>
      </c>
      <c r="VMY40" s="43" t="s">
        <v>381</v>
      </c>
      <c r="VMZ40" s="43" t="s">
        <v>381</v>
      </c>
      <c r="VNA40" s="43" t="s">
        <v>381</v>
      </c>
      <c r="VNB40" s="43" t="s">
        <v>381</v>
      </c>
      <c r="VNC40" s="43" t="s">
        <v>381</v>
      </c>
      <c r="VND40" s="43" t="s">
        <v>381</v>
      </c>
      <c r="VNE40" s="43" t="s">
        <v>381</v>
      </c>
      <c r="VNF40" s="43" t="s">
        <v>381</v>
      </c>
      <c r="VNG40" s="43" t="s">
        <v>381</v>
      </c>
      <c r="VNH40" s="43" t="s">
        <v>381</v>
      </c>
      <c r="VNI40" s="43" t="s">
        <v>381</v>
      </c>
      <c r="VNJ40" s="43" t="s">
        <v>381</v>
      </c>
      <c r="VNK40" s="43" t="s">
        <v>381</v>
      </c>
      <c r="VNL40" s="43" t="s">
        <v>381</v>
      </c>
      <c r="VNM40" s="43" t="s">
        <v>381</v>
      </c>
      <c r="VNN40" s="43" t="s">
        <v>381</v>
      </c>
      <c r="VNO40" s="43" t="s">
        <v>381</v>
      </c>
      <c r="VNP40" s="43" t="s">
        <v>381</v>
      </c>
      <c r="VNQ40" s="43" t="s">
        <v>381</v>
      </c>
      <c r="VNR40" s="43" t="s">
        <v>381</v>
      </c>
      <c r="VNS40" s="43" t="s">
        <v>381</v>
      </c>
      <c r="VNT40" s="43" t="s">
        <v>381</v>
      </c>
      <c r="VNU40" s="43" t="s">
        <v>381</v>
      </c>
      <c r="VNV40" s="43" t="s">
        <v>381</v>
      </c>
      <c r="VNW40" s="43" t="s">
        <v>381</v>
      </c>
      <c r="VNX40" s="43" t="s">
        <v>381</v>
      </c>
      <c r="VNY40" s="43" t="s">
        <v>381</v>
      </c>
      <c r="VNZ40" s="43" t="s">
        <v>381</v>
      </c>
      <c r="VOA40" s="43" t="s">
        <v>381</v>
      </c>
      <c r="VOB40" s="43" t="s">
        <v>381</v>
      </c>
      <c r="VOC40" s="43" t="s">
        <v>381</v>
      </c>
      <c r="VOD40" s="43" t="s">
        <v>381</v>
      </c>
      <c r="VOE40" s="43" t="s">
        <v>381</v>
      </c>
      <c r="VOF40" s="43" t="s">
        <v>381</v>
      </c>
      <c r="VOG40" s="43" t="s">
        <v>381</v>
      </c>
      <c r="VOH40" s="43" t="s">
        <v>381</v>
      </c>
      <c r="VOI40" s="43" t="s">
        <v>381</v>
      </c>
      <c r="VOJ40" s="43" t="s">
        <v>381</v>
      </c>
      <c r="VOK40" s="43" t="s">
        <v>381</v>
      </c>
      <c r="VOL40" s="43" t="s">
        <v>381</v>
      </c>
      <c r="VOM40" s="43" t="s">
        <v>381</v>
      </c>
      <c r="VON40" s="43" t="s">
        <v>381</v>
      </c>
      <c r="VOO40" s="43" t="s">
        <v>381</v>
      </c>
      <c r="VOP40" s="43" t="s">
        <v>381</v>
      </c>
      <c r="VOQ40" s="43" t="s">
        <v>381</v>
      </c>
      <c r="VOR40" s="43" t="s">
        <v>381</v>
      </c>
      <c r="VOS40" s="43" t="s">
        <v>381</v>
      </c>
      <c r="VOT40" s="43" t="s">
        <v>381</v>
      </c>
      <c r="VOU40" s="43" t="s">
        <v>381</v>
      </c>
      <c r="VOV40" s="43" t="s">
        <v>381</v>
      </c>
      <c r="VOW40" s="43" t="s">
        <v>381</v>
      </c>
      <c r="VOX40" s="43" t="s">
        <v>381</v>
      </c>
      <c r="VOY40" s="43" t="s">
        <v>381</v>
      </c>
      <c r="VOZ40" s="43" t="s">
        <v>381</v>
      </c>
      <c r="VPA40" s="43" t="s">
        <v>381</v>
      </c>
      <c r="VPB40" s="43" t="s">
        <v>381</v>
      </c>
      <c r="VPC40" s="43" t="s">
        <v>381</v>
      </c>
      <c r="VPD40" s="43" t="s">
        <v>381</v>
      </c>
      <c r="VPE40" s="43" t="s">
        <v>381</v>
      </c>
      <c r="VPF40" s="43" t="s">
        <v>381</v>
      </c>
      <c r="VPG40" s="43" t="s">
        <v>381</v>
      </c>
      <c r="VPH40" s="43" t="s">
        <v>381</v>
      </c>
      <c r="VPI40" s="43" t="s">
        <v>381</v>
      </c>
      <c r="VPJ40" s="43" t="s">
        <v>381</v>
      </c>
      <c r="VPK40" s="43" t="s">
        <v>381</v>
      </c>
      <c r="VPL40" s="43" t="s">
        <v>381</v>
      </c>
      <c r="VPM40" s="43" t="s">
        <v>381</v>
      </c>
      <c r="VPN40" s="43" t="s">
        <v>381</v>
      </c>
      <c r="VPO40" s="43" t="s">
        <v>381</v>
      </c>
      <c r="VPP40" s="43" t="s">
        <v>381</v>
      </c>
      <c r="VPQ40" s="43" t="s">
        <v>381</v>
      </c>
      <c r="VPR40" s="43" t="s">
        <v>381</v>
      </c>
      <c r="VPS40" s="43" t="s">
        <v>381</v>
      </c>
      <c r="VPT40" s="43" t="s">
        <v>381</v>
      </c>
      <c r="VPU40" s="43" t="s">
        <v>381</v>
      </c>
      <c r="VPV40" s="43" t="s">
        <v>381</v>
      </c>
      <c r="VPW40" s="43" t="s">
        <v>381</v>
      </c>
      <c r="VPX40" s="43" t="s">
        <v>381</v>
      </c>
      <c r="VPY40" s="43" t="s">
        <v>381</v>
      </c>
      <c r="VPZ40" s="43" t="s">
        <v>381</v>
      </c>
      <c r="VQA40" s="43" t="s">
        <v>381</v>
      </c>
      <c r="VQB40" s="43" t="s">
        <v>381</v>
      </c>
      <c r="VQC40" s="43" t="s">
        <v>381</v>
      </c>
      <c r="VQD40" s="43" t="s">
        <v>381</v>
      </c>
      <c r="VQE40" s="43" t="s">
        <v>381</v>
      </c>
      <c r="VQF40" s="43" t="s">
        <v>381</v>
      </c>
      <c r="VQG40" s="43" t="s">
        <v>381</v>
      </c>
      <c r="VQH40" s="43" t="s">
        <v>381</v>
      </c>
      <c r="VQI40" s="43" t="s">
        <v>381</v>
      </c>
      <c r="VQJ40" s="43" t="s">
        <v>381</v>
      </c>
      <c r="VQK40" s="43" t="s">
        <v>381</v>
      </c>
      <c r="VQL40" s="43" t="s">
        <v>381</v>
      </c>
      <c r="VQM40" s="43" t="s">
        <v>381</v>
      </c>
      <c r="VQN40" s="43" t="s">
        <v>381</v>
      </c>
      <c r="VQO40" s="43" t="s">
        <v>381</v>
      </c>
      <c r="VQP40" s="43" t="s">
        <v>381</v>
      </c>
      <c r="VQQ40" s="43" t="s">
        <v>381</v>
      </c>
      <c r="VQR40" s="43" t="s">
        <v>381</v>
      </c>
      <c r="VQS40" s="43" t="s">
        <v>381</v>
      </c>
      <c r="VQT40" s="43" t="s">
        <v>381</v>
      </c>
      <c r="VQU40" s="43" t="s">
        <v>381</v>
      </c>
      <c r="VQV40" s="43" t="s">
        <v>381</v>
      </c>
      <c r="VQW40" s="43" t="s">
        <v>381</v>
      </c>
      <c r="VQX40" s="43" t="s">
        <v>381</v>
      </c>
      <c r="VQY40" s="43" t="s">
        <v>381</v>
      </c>
      <c r="VQZ40" s="43" t="s">
        <v>381</v>
      </c>
      <c r="VRA40" s="43" t="s">
        <v>381</v>
      </c>
      <c r="VRB40" s="43" t="s">
        <v>381</v>
      </c>
      <c r="VRC40" s="43" t="s">
        <v>381</v>
      </c>
      <c r="VRD40" s="43" t="s">
        <v>381</v>
      </c>
      <c r="VRE40" s="43" t="s">
        <v>381</v>
      </c>
      <c r="VRF40" s="43" t="s">
        <v>381</v>
      </c>
      <c r="VRG40" s="43" t="s">
        <v>381</v>
      </c>
      <c r="VRH40" s="43" t="s">
        <v>381</v>
      </c>
      <c r="VRI40" s="43" t="s">
        <v>381</v>
      </c>
      <c r="VRJ40" s="43" t="s">
        <v>381</v>
      </c>
      <c r="VRK40" s="43" t="s">
        <v>381</v>
      </c>
      <c r="VRL40" s="43" t="s">
        <v>381</v>
      </c>
      <c r="VRM40" s="43" t="s">
        <v>381</v>
      </c>
      <c r="VRN40" s="43" t="s">
        <v>381</v>
      </c>
      <c r="VRO40" s="43" t="s">
        <v>381</v>
      </c>
      <c r="VRP40" s="43" t="s">
        <v>381</v>
      </c>
      <c r="VRQ40" s="43" t="s">
        <v>381</v>
      </c>
      <c r="VRR40" s="43" t="s">
        <v>381</v>
      </c>
      <c r="VRS40" s="43" t="s">
        <v>381</v>
      </c>
      <c r="VRT40" s="43" t="s">
        <v>381</v>
      </c>
      <c r="VRU40" s="43" t="s">
        <v>381</v>
      </c>
      <c r="VRV40" s="43" t="s">
        <v>381</v>
      </c>
      <c r="VRW40" s="43" t="s">
        <v>381</v>
      </c>
      <c r="VRX40" s="43" t="s">
        <v>381</v>
      </c>
      <c r="VRY40" s="43" t="s">
        <v>381</v>
      </c>
      <c r="VRZ40" s="43" t="s">
        <v>381</v>
      </c>
      <c r="VSA40" s="43" t="s">
        <v>381</v>
      </c>
      <c r="VSB40" s="43" t="s">
        <v>381</v>
      </c>
      <c r="VSC40" s="43" t="s">
        <v>381</v>
      </c>
      <c r="VSD40" s="43" t="s">
        <v>381</v>
      </c>
      <c r="VSE40" s="43" t="s">
        <v>381</v>
      </c>
      <c r="VSF40" s="43" t="s">
        <v>381</v>
      </c>
      <c r="VSG40" s="43" t="s">
        <v>381</v>
      </c>
      <c r="VSH40" s="43" t="s">
        <v>381</v>
      </c>
      <c r="VSI40" s="43" t="s">
        <v>381</v>
      </c>
      <c r="VSJ40" s="43" t="s">
        <v>381</v>
      </c>
      <c r="VSK40" s="43" t="s">
        <v>381</v>
      </c>
      <c r="VSL40" s="43" t="s">
        <v>381</v>
      </c>
      <c r="VSM40" s="43" t="s">
        <v>381</v>
      </c>
      <c r="VSN40" s="43" t="s">
        <v>381</v>
      </c>
      <c r="VSO40" s="43" t="s">
        <v>381</v>
      </c>
      <c r="VSP40" s="43" t="s">
        <v>381</v>
      </c>
      <c r="VSQ40" s="43" t="s">
        <v>381</v>
      </c>
      <c r="VSR40" s="43" t="s">
        <v>381</v>
      </c>
      <c r="VSS40" s="43" t="s">
        <v>381</v>
      </c>
      <c r="VST40" s="43" t="s">
        <v>381</v>
      </c>
      <c r="VSU40" s="43" t="s">
        <v>381</v>
      </c>
      <c r="VSV40" s="43" t="s">
        <v>381</v>
      </c>
      <c r="VSW40" s="43" t="s">
        <v>381</v>
      </c>
      <c r="VSX40" s="43" t="s">
        <v>381</v>
      </c>
      <c r="VSY40" s="43" t="s">
        <v>381</v>
      </c>
      <c r="VSZ40" s="43" t="s">
        <v>381</v>
      </c>
      <c r="VTA40" s="43" t="s">
        <v>381</v>
      </c>
      <c r="VTB40" s="43" t="s">
        <v>381</v>
      </c>
      <c r="VTC40" s="43" t="s">
        <v>381</v>
      </c>
      <c r="VTD40" s="43" t="s">
        <v>381</v>
      </c>
      <c r="VTE40" s="43" t="s">
        <v>381</v>
      </c>
      <c r="VTF40" s="43" t="s">
        <v>381</v>
      </c>
      <c r="VTG40" s="43" t="s">
        <v>381</v>
      </c>
      <c r="VTH40" s="43" t="s">
        <v>381</v>
      </c>
      <c r="VTI40" s="43" t="s">
        <v>381</v>
      </c>
      <c r="VTJ40" s="43" t="s">
        <v>381</v>
      </c>
      <c r="VTK40" s="43" t="s">
        <v>381</v>
      </c>
      <c r="VTL40" s="43" t="s">
        <v>381</v>
      </c>
      <c r="VTM40" s="43" t="s">
        <v>381</v>
      </c>
      <c r="VTN40" s="43" t="s">
        <v>381</v>
      </c>
      <c r="VTO40" s="43" t="s">
        <v>381</v>
      </c>
      <c r="VTP40" s="43" t="s">
        <v>381</v>
      </c>
      <c r="VTQ40" s="43" t="s">
        <v>381</v>
      </c>
      <c r="VTR40" s="43" t="s">
        <v>381</v>
      </c>
      <c r="VTS40" s="43" t="s">
        <v>381</v>
      </c>
      <c r="VTT40" s="43" t="s">
        <v>381</v>
      </c>
      <c r="VTU40" s="43" t="s">
        <v>381</v>
      </c>
      <c r="VTV40" s="43" t="s">
        <v>381</v>
      </c>
      <c r="VTW40" s="43" t="s">
        <v>381</v>
      </c>
      <c r="VTX40" s="43" t="s">
        <v>381</v>
      </c>
      <c r="VTY40" s="43" t="s">
        <v>381</v>
      </c>
      <c r="VTZ40" s="43" t="s">
        <v>381</v>
      </c>
      <c r="VUA40" s="43" t="s">
        <v>381</v>
      </c>
      <c r="VUB40" s="43" t="s">
        <v>381</v>
      </c>
      <c r="VUC40" s="43" t="s">
        <v>381</v>
      </c>
      <c r="VUD40" s="43" t="s">
        <v>381</v>
      </c>
      <c r="VUE40" s="43" t="s">
        <v>381</v>
      </c>
      <c r="VUF40" s="43" t="s">
        <v>381</v>
      </c>
      <c r="VUG40" s="43" t="s">
        <v>381</v>
      </c>
      <c r="VUH40" s="43" t="s">
        <v>381</v>
      </c>
      <c r="VUI40" s="43" t="s">
        <v>381</v>
      </c>
      <c r="VUJ40" s="43" t="s">
        <v>381</v>
      </c>
      <c r="VUK40" s="43" t="s">
        <v>381</v>
      </c>
      <c r="VUL40" s="43" t="s">
        <v>381</v>
      </c>
      <c r="VUM40" s="43" t="s">
        <v>381</v>
      </c>
      <c r="VUN40" s="43" t="s">
        <v>381</v>
      </c>
      <c r="VUO40" s="43" t="s">
        <v>381</v>
      </c>
      <c r="VUP40" s="43" t="s">
        <v>381</v>
      </c>
      <c r="VUQ40" s="43" t="s">
        <v>381</v>
      </c>
      <c r="VUR40" s="43" t="s">
        <v>381</v>
      </c>
      <c r="VUS40" s="43" t="s">
        <v>381</v>
      </c>
      <c r="VUT40" s="43" t="s">
        <v>381</v>
      </c>
      <c r="VUU40" s="43" t="s">
        <v>381</v>
      </c>
      <c r="VUV40" s="43" t="s">
        <v>381</v>
      </c>
      <c r="VUW40" s="43" t="s">
        <v>381</v>
      </c>
      <c r="VUX40" s="43" t="s">
        <v>381</v>
      </c>
      <c r="VUY40" s="43" t="s">
        <v>381</v>
      </c>
      <c r="VUZ40" s="43" t="s">
        <v>381</v>
      </c>
      <c r="VVA40" s="43" t="s">
        <v>381</v>
      </c>
      <c r="VVB40" s="43" t="s">
        <v>381</v>
      </c>
      <c r="VVC40" s="43" t="s">
        <v>381</v>
      </c>
      <c r="VVD40" s="43" t="s">
        <v>381</v>
      </c>
      <c r="VVE40" s="43" t="s">
        <v>381</v>
      </c>
      <c r="VVF40" s="43" t="s">
        <v>381</v>
      </c>
      <c r="VVG40" s="43" t="s">
        <v>381</v>
      </c>
      <c r="VVH40" s="43" t="s">
        <v>381</v>
      </c>
      <c r="VVI40" s="43" t="s">
        <v>381</v>
      </c>
      <c r="VVJ40" s="43" t="s">
        <v>381</v>
      </c>
      <c r="VVK40" s="43" t="s">
        <v>381</v>
      </c>
      <c r="VVL40" s="43" t="s">
        <v>381</v>
      </c>
      <c r="VVM40" s="43" t="s">
        <v>381</v>
      </c>
      <c r="VVN40" s="43" t="s">
        <v>381</v>
      </c>
      <c r="VVO40" s="43" t="s">
        <v>381</v>
      </c>
      <c r="VVP40" s="43" t="s">
        <v>381</v>
      </c>
      <c r="VVQ40" s="43" t="s">
        <v>381</v>
      </c>
      <c r="VVR40" s="43" t="s">
        <v>381</v>
      </c>
      <c r="VVS40" s="43" t="s">
        <v>381</v>
      </c>
      <c r="VVT40" s="43" t="s">
        <v>381</v>
      </c>
      <c r="VVU40" s="43" t="s">
        <v>381</v>
      </c>
      <c r="VVV40" s="43" t="s">
        <v>381</v>
      </c>
      <c r="VVW40" s="43" t="s">
        <v>381</v>
      </c>
      <c r="VVX40" s="43" t="s">
        <v>381</v>
      </c>
      <c r="VVY40" s="43" t="s">
        <v>381</v>
      </c>
      <c r="VVZ40" s="43" t="s">
        <v>381</v>
      </c>
      <c r="VWA40" s="43" t="s">
        <v>381</v>
      </c>
      <c r="VWB40" s="43" t="s">
        <v>381</v>
      </c>
      <c r="VWC40" s="43" t="s">
        <v>381</v>
      </c>
      <c r="VWD40" s="43" t="s">
        <v>381</v>
      </c>
      <c r="VWE40" s="43" t="s">
        <v>381</v>
      </c>
      <c r="VWF40" s="43" t="s">
        <v>381</v>
      </c>
      <c r="VWG40" s="43" t="s">
        <v>381</v>
      </c>
      <c r="VWH40" s="43" t="s">
        <v>381</v>
      </c>
      <c r="VWI40" s="43" t="s">
        <v>381</v>
      </c>
      <c r="VWJ40" s="43" t="s">
        <v>381</v>
      </c>
      <c r="VWK40" s="43" t="s">
        <v>381</v>
      </c>
      <c r="VWL40" s="43" t="s">
        <v>381</v>
      </c>
      <c r="VWM40" s="43" t="s">
        <v>381</v>
      </c>
      <c r="VWN40" s="43" t="s">
        <v>381</v>
      </c>
      <c r="VWO40" s="43" t="s">
        <v>381</v>
      </c>
      <c r="VWP40" s="43" t="s">
        <v>381</v>
      </c>
      <c r="VWQ40" s="43" t="s">
        <v>381</v>
      </c>
      <c r="VWR40" s="43" t="s">
        <v>381</v>
      </c>
      <c r="VWS40" s="43" t="s">
        <v>381</v>
      </c>
      <c r="VWT40" s="43" t="s">
        <v>381</v>
      </c>
      <c r="VWU40" s="43" t="s">
        <v>381</v>
      </c>
      <c r="VWV40" s="43" t="s">
        <v>381</v>
      </c>
      <c r="VWW40" s="43" t="s">
        <v>381</v>
      </c>
      <c r="VWX40" s="43" t="s">
        <v>381</v>
      </c>
      <c r="VWY40" s="43" t="s">
        <v>381</v>
      </c>
      <c r="VWZ40" s="43" t="s">
        <v>381</v>
      </c>
      <c r="VXA40" s="43" t="s">
        <v>381</v>
      </c>
      <c r="VXB40" s="43" t="s">
        <v>381</v>
      </c>
      <c r="VXC40" s="43" t="s">
        <v>381</v>
      </c>
      <c r="VXD40" s="43" t="s">
        <v>381</v>
      </c>
      <c r="VXE40" s="43" t="s">
        <v>381</v>
      </c>
      <c r="VXF40" s="43" t="s">
        <v>381</v>
      </c>
      <c r="VXG40" s="43" t="s">
        <v>381</v>
      </c>
      <c r="VXH40" s="43" t="s">
        <v>381</v>
      </c>
      <c r="VXI40" s="43" t="s">
        <v>381</v>
      </c>
      <c r="VXJ40" s="43" t="s">
        <v>381</v>
      </c>
      <c r="VXK40" s="43" t="s">
        <v>381</v>
      </c>
      <c r="VXL40" s="43" t="s">
        <v>381</v>
      </c>
      <c r="VXM40" s="43" t="s">
        <v>381</v>
      </c>
      <c r="VXN40" s="43" t="s">
        <v>381</v>
      </c>
      <c r="VXO40" s="43" t="s">
        <v>381</v>
      </c>
      <c r="VXP40" s="43" t="s">
        <v>381</v>
      </c>
      <c r="VXQ40" s="43" t="s">
        <v>381</v>
      </c>
      <c r="VXR40" s="43" t="s">
        <v>381</v>
      </c>
      <c r="VXS40" s="43" t="s">
        <v>381</v>
      </c>
      <c r="VXT40" s="43" t="s">
        <v>381</v>
      </c>
      <c r="VXU40" s="43" t="s">
        <v>381</v>
      </c>
      <c r="VXV40" s="43" t="s">
        <v>381</v>
      </c>
      <c r="VXW40" s="43" t="s">
        <v>381</v>
      </c>
      <c r="VXX40" s="43" t="s">
        <v>381</v>
      </c>
      <c r="VXY40" s="43" t="s">
        <v>381</v>
      </c>
      <c r="VXZ40" s="43" t="s">
        <v>381</v>
      </c>
      <c r="VYA40" s="43" t="s">
        <v>381</v>
      </c>
      <c r="VYB40" s="43" t="s">
        <v>381</v>
      </c>
      <c r="VYC40" s="43" t="s">
        <v>381</v>
      </c>
      <c r="VYD40" s="43" t="s">
        <v>381</v>
      </c>
      <c r="VYE40" s="43" t="s">
        <v>381</v>
      </c>
      <c r="VYF40" s="43" t="s">
        <v>381</v>
      </c>
      <c r="VYG40" s="43" t="s">
        <v>381</v>
      </c>
      <c r="VYH40" s="43" t="s">
        <v>381</v>
      </c>
      <c r="VYI40" s="43" t="s">
        <v>381</v>
      </c>
      <c r="VYJ40" s="43" t="s">
        <v>381</v>
      </c>
      <c r="VYK40" s="43" t="s">
        <v>381</v>
      </c>
      <c r="VYL40" s="43" t="s">
        <v>381</v>
      </c>
      <c r="VYM40" s="43" t="s">
        <v>381</v>
      </c>
      <c r="VYN40" s="43" t="s">
        <v>381</v>
      </c>
      <c r="VYO40" s="43" t="s">
        <v>381</v>
      </c>
      <c r="VYP40" s="43" t="s">
        <v>381</v>
      </c>
      <c r="VYQ40" s="43" t="s">
        <v>381</v>
      </c>
      <c r="VYR40" s="43" t="s">
        <v>381</v>
      </c>
      <c r="VYS40" s="43" t="s">
        <v>381</v>
      </c>
      <c r="VYT40" s="43" t="s">
        <v>381</v>
      </c>
      <c r="VYU40" s="43" t="s">
        <v>381</v>
      </c>
      <c r="VYV40" s="43" t="s">
        <v>381</v>
      </c>
      <c r="VYW40" s="43" t="s">
        <v>381</v>
      </c>
      <c r="VYX40" s="43" t="s">
        <v>381</v>
      </c>
      <c r="VYY40" s="43" t="s">
        <v>381</v>
      </c>
      <c r="VYZ40" s="43" t="s">
        <v>381</v>
      </c>
      <c r="VZA40" s="43" t="s">
        <v>381</v>
      </c>
      <c r="VZB40" s="43" t="s">
        <v>381</v>
      </c>
      <c r="VZC40" s="43" t="s">
        <v>381</v>
      </c>
      <c r="VZD40" s="43" t="s">
        <v>381</v>
      </c>
      <c r="VZE40" s="43" t="s">
        <v>381</v>
      </c>
      <c r="VZF40" s="43" t="s">
        <v>381</v>
      </c>
      <c r="VZG40" s="43" t="s">
        <v>381</v>
      </c>
      <c r="VZH40" s="43" t="s">
        <v>381</v>
      </c>
      <c r="VZI40" s="43" t="s">
        <v>381</v>
      </c>
      <c r="VZJ40" s="43" t="s">
        <v>381</v>
      </c>
      <c r="VZK40" s="43" t="s">
        <v>381</v>
      </c>
      <c r="VZL40" s="43" t="s">
        <v>381</v>
      </c>
      <c r="VZM40" s="43" t="s">
        <v>381</v>
      </c>
      <c r="VZN40" s="43" t="s">
        <v>381</v>
      </c>
      <c r="VZO40" s="43" t="s">
        <v>381</v>
      </c>
      <c r="VZP40" s="43" t="s">
        <v>381</v>
      </c>
      <c r="VZQ40" s="43" t="s">
        <v>381</v>
      </c>
      <c r="VZR40" s="43" t="s">
        <v>381</v>
      </c>
      <c r="VZS40" s="43" t="s">
        <v>381</v>
      </c>
      <c r="VZT40" s="43" t="s">
        <v>381</v>
      </c>
      <c r="VZU40" s="43" t="s">
        <v>381</v>
      </c>
      <c r="VZV40" s="43" t="s">
        <v>381</v>
      </c>
      <c r="VZW40" s="43" t="s">
        <v>381</v>
      </c>
      <c r="VZX40" s="43" t="s">
        <v>381</v>
      </c>
      <c r="VZY40" s="43" t="s">
        <v>381</v>
      </c>
      <c r="VZZ40" s="43" t="s">
        <v>381</v>
      </c>
      <c r="WAA40" s="43" t="s">
        <v>381</v>
      </c>
      <c r="WAB40" s="43" t="s">
        <v>381</v>
      </c>
      <c r="WAC40" s="43" t="s">
        <v>381</v>
      </c>
      <c r="WAD40" s="43" t="s">
        <v>381</v>
      </c>
      <c r="WAE40" s="43" t="s">
        <v>381</v>
      </c>
      <c r="WAF40" s="43" t="s">
        <v>381</v>
      </c>
      <c r="WAG40" s="43" t="s">
        <v>381</v>
      </c>
      <c r="WAH40" s="43" t="s">
        <v>381</v>
      </c>
      <c r="WAI40" s="43" t="s">
        <v>381</v>
      </c>
      <c r="WAJ40" s="43" t="s">
        <v>381</v>
      </c>
      <c r="WAK40" s="43" t="s">
        <v>381</v>
      </c>
      <c r="WAL40" s="43" t="s">
        <v>381</v>
      </c>
      <c r="WAM40" s="43" t="s">
        <v>381</v>
      </c>
      <c r="WAN40" s="43" t="s">
        <v>381</v>
      </c>
      <c r="WAO40" s="43" t="s">
        <v>381</v>
      </c>
      <c r="WAP40" s="43" t="s">
        <v>381</v>
      </c>
      <c r="WAQ40" s="43" t="s">
        <v>381</v>
      </c>
      <c r="WAR40" s="43" t="s">
        <v>381</v>
      </c>
      <c r="WAS40" s="43" t="s">
        <v>381</v>
      </c>
      <c r="WAT40" s="43" t="s">
        <v>381</v>
      </c>
      <c r="WAU40" s="43" t="s">
        <v>381</v>
      </c>
      <c r="WAV40" s="43" t="s">
        <v>381</v>
      </c>
      <c r="WAW40" s="43" t="s">
        <v>381</v>
      </c>
      <c r="WAX40" s="43" t="s">
        <v>381</v>
      </c>
      <c r="WAY40" s="43" t="s">
        <v>381</v>
      </c>
      <c r="WAZ40" s="43" t="s">
        <v>381</v>
      </c>
      <c r="WBA40" s="43" t="s">
        <v>381</v>
      </c>
      <c r="WBB40" s="43" t="s">
        <v>381</v>
      </c>
      <c r="WBC40" s="43" t="s">
        <v>381</v>
      </c>
      <c r="WBD40" s="43" t="s">
        <v>381</v>
      </c>
      <c r="WBE40" s="43" t="s">
        <v>381</v>
      </c>
      <c r="WBF40" s="43" t="s">
        <v>381</v>
      </c>
      <c r="WBG40" s="43" t="s">
        <v>381</v>
      </c>
      <c r="WBH40" s="43" t="s">
        <v>381</v>
      </c>
      <c r="WBI40" s="43" t="s">
        <v>381</v>
      </c>
      <c r="WBJ40" s="43" t="s">
        <v>381</v>
      </c>
      <c r="WBK40" s="43" t="s">
        <v>381</v>
      </c>
      <c r="WBL40" s="43" t="s">
        <v>381</v>
      </c>
      <c r="WBM40" s="43" t="s">
        <v>381</v>
      </c>
      <c r="WBN40" s="43" t="s">
        <v>381</v>
      </c>
      <c r="WBO40" s="43" t="s">
        <v>381</v>
      </c>
      <c r="WBP40" s="43" t="s">
        <v>381</v>
      </c>
      <c r="WBQ40" s="43" t="s">
        <v>381</v>
      </c>
      <c r="WBR40" s="43" t="s">
        <v>381</v>
      </c>
      <c r="WBS40" s="43" t="s">
        <v>381</v>
      </c>
      <c r="WBT40" s="43" t="s">
        <v>381</v>
      </c>
      <c r="WBU40" s="43" t="s">
        <v>381</v>
      </c>
      <c r="WBV40" s="43" t="s">
        <v>381</v>
      </c>
      <c r="WBW40" s="43" t="s">
        <v>381</v>
      </c>
      <c r="WBX40" s="43" t="s">
        <v>381</v>
      </c>
      <c r="WBY40" s="43" t="s">
        <v>381</v>
      </c>
      <c r="WBZ40" s="43" t="s">
        <v>381</v>
      </c>
      <c r="WCA40" s="43" t="s">
        <v>381</v>
      </c>
      <c r="WCB40" s="43" t="s">
        <v>381</v>
      </c>
      <c r="WCC40" s="43" t="s">
        <v>381</v>
      </c>
      <c r="WCD40" s="43" t="s">
        <v>381</v>
      </c>
      <c r="WCE40" s="43" t="s">
        <v>381</v>
      </c>
      <c r="WCF40" s="43" t="s">
        <v>381</v>
      </c>
      <c r="WCG40" s="43" t="s">
        <v>381</v>
      </c>
      <c r="WCH40" s="43" t="s">
        <v>381</v>
      </c>
      <c r="WCI40" s="43" t="s">
        <v>381</v>
      </c>
      <c r="WCJ40" s="43" t="s">
        <v>381</v>
      </c>
      <c r="WCK40" s="43" t="s">
        <v>381</v>
      </c>
      <c r="WCL40" s="43" t="s">
        <v>381</v>
      </c>
      <c r="WCM40" s="43" t="s">
        <v>381</v>
      </c>
      <c r="WCN40" s="43" t="s">
        <v>381</v>
      </c>
      <c r="WCO40" s="43" t="s">
        <v>381</v>
      </c>
      <c r="WCP40" s="43" t="s">
        <v>381</v>
      </c>
      <c r="WCQ40" s="43" t="s">
        <v>381</v>
      </c>
      <c r="WCR40" s="43" t="s">
        <v>381</v>
      </c>
      <c r="WCS40" s="43" t="s">
        <v>381</v>
      </c>
      <c r="WCT40" s="43" t="s">
        <v>381</v>
      </c>
      <c r="WCU40" s="43" t="s">
        <v>381</v>
      </c>
      <c r="WCV40" s="43" t="s">
        <v>381</v>
      </c>
      <c r="WCW40" s="43" t="s">
        <v>381</v>
      </c>
      <c r="WCX40" s="43" t="s">
        <v>381</v>
      </c>
      <c r="WCY40" s="43" t="s">
        <v>381</v>
      </c>
      <c r="WCZ40" s="43" t="s">
        <v>381</v>
      </c>
      <c r="WDA40" s="43" t="s">
        <v>381</v>
      </c>
      <c r="WDB40" s="43" t="s">
        <v>381</v>
      </c>
      <c r="WDC40" s="43" t="s">
        <v>381</v>
      </c>
      <c r="WDD40" s="43" t="s">
        <v>381</v>
      </c>
      <c r="WDE40" s="43" t="s">
        <v>381</v>
      </c>
      <c r="WDF40" s="43" t="s">
        <v>381</v>
      </c>
      <c r="WDG40" s="43" t="s">
        <v>381</v>
      </c>
      <c r="WDH40" s="43" t="s">
        <v>381</v>
      </c>
      <c r="WDI40" s="43" t="s">
        <v>381</v>
      </c>
      <c r="WDJ40" s="43" t="s">
        <v>381</v>
      </c>
      <c r="WDK40" s="43" t="s">
        <v>381</v>
      </c>
      <c r="WDL40" s="43" t="s">
        <v>381</v>
      </c>
      <c r="WDM40" s="43" t="s">
        <v>381</v>
      </c>
      <c r="WDN40" s="43" t="s">
        <v>381</v>
      </c>
      <c r="WDO40" s="43" t="s">
        <v>381</v>
      </c>
      <c r="WDP40" s="43" t="s">
        <v>381</v>
      </c>
      <c r="WDQ40" s="43" t="s">
        <v>381</v>
      </c>
      <c r="WDR40" s="43" t="s">
        <v>381</v>
      </c>
      <c r="WDS40" s="43" t="s">
        <v>381</v>
      </c>
      <c r="WDT40" s="43" t="s">
        <v>381</v>
      </c>
      <c r="WDU40" s="43" t="s">
        <v>381</v>
      </c>
      <c r="WDV40" s="43" t="s">
        <v>381</v>
      </c>
      <c r="WDW40" s="43" t="s">
        <v>381</v>
      </c>
      <c r="WDX40" s="43" t="s">
        <v>381</v>
      </c>
      <c r="WDY40" s="43" t="s">
        <v>381</v>
      </c>
      <c r="WDZ40" s="43" t="s">
        <v>381</v>
      </c>
      <c r="WEA40" s="43" t="s">
        <v>381</v>
      </c>
      <c r="WEB40" s="43" t="s">
        <v>381</v>
      </c>
      <c r="WEC40" s="43" t="s">
        <v>381</v>
      </c>
      <c r="WED40" s="43" t="s">
        <v>381</v>
      </c>
      <c r="WEE40" s="43" t="s">
        <v>381</v>
      </c>
      <c r="WEF40" s="43" t="s">
        <v>381</v>
      </c>
      <c r="WEG40" s="43" t="s">
        <v>381</v>
      </c>
      <c r="WEH40" s="43" t="s">
        <v>381</v>
      </c>
      <c r="WEI40" s="43" t="s">
        <v>381</v>
      </c>
      <c r="WEJ40" s="43" t="s">
        <v>381</v>
      </c>
      <c r="WEK40" s="43" t="s">
        <v>381</v>
      </c>
      <c r="WEL40" s="43" t="s">
        <v>381</v>
      </c>
      <c r="WEM40" s="43" t="s">
        <v>381</v>
      </c>
      <c r="WEN40" s="43" t="s">
        <v>381</v>
      </c>
      <c r="WEO40" s="43" t="s">
        <v>381</v>
      </c>
      <c r="WEP40" s="43" t="s">
        <v>381</v>
      </c>
      <c r="WEQ40" s="43" t="s">
        <v>381</v>
      </c>
      <c r="WER40" s="43" t="s">
        <v>381</v>
      </c>
      <c r="WES40" s="43" t="s">
        <v>381</v>
      </c>
      <c r="WET40" s="43" t="s">
        <v>381</v>
      </c>
      <c r="WEU40" s="43" t="s">
        <v>381</v>
      </c>
      <c r="WEV40" s="43" t="s">
        <v>381</v>
      </c>
      <c r="WEW40" s="43" t="s">
        <v>381</v>
      </c>
      <c r="WEX40" s="43" t="s">
        <v>381</v>
      </c>
      <c r="WEY40" s="43" t="s">
        <v>381</v>
      </c>
      <c r="WEZ40" s="43" t="s">
        <v>381</v>
      </c>
      <c r="WFA40" s="43" t="s">
        <v>381</v>
      </c>
      <c r="WFB40" s="43" t="s">
        <v>381</v>
      </c>
      <c r="WFC40" s="43" t="s">
        <v>381</v>
      </c>
      <c r="WFD40" s="43" t="s">
        <v>381</v>
      </c>
      <c r="WFE40" s="43" t="s">
        <v>381</v>
      </c>
      <c r="WFF40" s="43" t="s">
        <v>381</v>
      </c>
      <c r="WFG40" s="43" t="s">
        <v>381</v>
      </c>
      <c r="WFH40" s="43" t="s">
        <v>381</v>
      </c>
      <c r="WFI40" s="43" t="s">
        <v>381</v>
      </c>
      <c r="WFJ40" s="43" t="s">
        <v>381</v>
      </c>
      <c r="WFK40" s="43" t="s">
        <v>381</v>
      </c>
      <c r="WFL40" s="43" t="s">
        <v>381</v>
      </c>
      <c r="WFM40" s="43" t="s">
        <v>381</v>
      </c>
      <c r="WFN40" s="43" t="s">
        <v>381</v>
      </c>
      <c r="WFO40" s="43" t="s">
        <v>381</v>
      </c>
      <c r="WFP40" s="43" t="s">
        <v>381</v>
      </c>
      <c r="WFQ40" s="43" t="s">
        <v>381</v>
      </c>
      <c r="WFR40" s="43" t="s">
        <v>381</v>
      </c>
      <c r="WFS40" s="43" t="s">
        <v>381</v>
      </c>
      <c r="WFT40" s="43" t="s">
        <v>381</v>
      </c>
      <c r="WFU40" s="43" t="s">
        <v>381</v>
      </c>
      <c r="WFV40" s="43" t="s">
        <v>381</v>
      </c>
      <c r="WFW40" s="43" t="s">
        <v>381</v>
      </c>
      <c r="WFX40" s="43" t="s">
        <v>381</v>
      </c>
      <c r="WFY40" s="43" t="s">
        <v>381</v>
      </c>
      <c r="WFZ40" s="43" t="s">
        <v>381</v>
      </c>
      <c r="WGA40" s="43" t="s">
        <v>381</v>
      </c>
      <c r="WGB40" s="43" t="s">
        <v>381</v>
      </c>
      <c r="WGC40" s="43" t="s">
        <v>381</v>
      </c>
      <c r="WGD40" s="43" t="s">
        <v>381</v>
      </c>
      <c r="WGE40" s="43" t="s">
        <v>381</v>
      </c>
      <c r="WGF40" s="43" t="s">
        <v>381</v>
      </c>
      <c r="WGG40" s="43" t="s">
        <v>381</v>
      </c>
      <c r="WGH40" s="43" t="s">
        <v>381</v>
      </c>
      <c r="WGI40" s="43" t="s">
        <v>381</v>
      </c>
      <c r="WGJ40" s="43" t="s">
        <v>381</v>
      </c>
      <c r="WGK40" s="43" t="s">
        <v>381</v>
      </c>
      <c r="WGL40" s="43" t="s">
        <v>381</v>
      </c>
      <c r="WGM40" s="43" t="s">
        <v>381</v>
      </c>
      <c r="WGN40" s="43" t="s">
        <v>381</v>
      </c>
      <c r="WGO40" s="43" t="s">
        <v>381</v>
      </c>
      <c r="WGP40" s="43" t="s">
        <v>381</v>
      </c>
      <c r="WGQ40" s="43" t="s">
        <v>381</v>
      </c>
      <c r="WGR40" s="43" t="s">
        <v>381</v>
      </c>
      <c r="WGS40" s="43" t="s">
        <v>381</v>
      </c>
      <c r="WGT40" s="43" t="s">
        <v>381</v>
      </c>
      <c r="WGU40" s="43" t="s">
        <v>381</v>
      </c>
      <c r="WGV40" s="43" t="s">
        <v>381</v>
      </c>
      <c r="WGW40" s="43" t="s">
        <v>381</v>
      </c>
      <c r="WGX40" s="43" t="s">
        <v>381</v>
      </c>
      <c r="WGY40" s="43" t="s">
        <v>381</v>
      </c>
      <c r="WGZ40" s="43" t="s">
        <v>381</v>
      </c>
      <c r="WHA40" s="43" t="s">
        <v>381</v>
      </c>
      <c r="WHB40" s="43" t="s">
        <v>381</v>
      </c>
      <c r="WHC40" s="43" t="s">
        <v>381</v>
      </c>
      <c r="WHD40" s="43" t="s">
        <v>381</v>
      </c>
      <c r="WHE40" s="43" t="s">
        <v>381</v>
      </c>
      <c r="WHF40" s="43" t="s">
        <v>381</v>
      </c>
      <c r="WHG40" s="43" t="s">
        <v>381</v>
      </c>
      <c r="WHH40" s="43" t="s">
        <v>381</v>
      </c>
      <c r="WHI40" s="43" t="s">
        <v>381</v>
      </c>
      <c r="WHJ40" s="43" t="s">
        <v>381</v>
      </c>
      <c r="WHK40" s="43" t="s">
        <v>381</v>
      </c>
      <c r="WHL40" s="43" t="s">
        <v>381</v>
      </c>
      <c r="WHM40" s="43" t="s">
        <v>381</v>
      </c>
      <c r="WHN40" s="43" t="s">
        <v>381</v>
      </c>
      <c r="WHO40" s="43" t="s">
        <v>381</v>
      </c>
      <c r="WHP40" s="43" t="s">
        <v>381</v>
      </c>
      <c r="WHQ40" s="43" t="s">
        <v>381</v>
      </c>
      <c r="WHR40" s="43" t="s">
        <v>381</v>
      </c>
      <c r="WHS40" s="43" t="s">
        <v>381</v>
      </c>
      <c r="WHT40" s="43" t="s">
        <v>381</v>
      </c>
      <c r="WHU40" s="43" t="s">
        <v>381</v>
      </c>
      <c r="WHV40" s="43" t="s">
        <v>381</v>
      </c>
      <c r="WHW40" s="43" t="s">
        <v>381</v>
      </c>
      <c r="WHX40" s="43" t="s">
        <v>381</v>
      </c>
      <c r="WHY40" s="43" t="s">
        <v>381</v>
      </c>
      <c r="WHZ40" s="43" t="s">
        <v>381</v>
      </c>
      <c r="WIA40" s="43" t="s">
        <v>381</v>
      </c>
      <c r="WIB40" s="43" t="s">
        <v>381</v>
      </c>
      <c r="WIC40" s="43" t="s">
        <v>381</v>
      </c>
      <c r="WID40" s="43" t="s">
        <v>381</v>
      </c>
      <c r="WIE40" s="43" t="s">
        <v>381</v>
      </c>
      <c r="WIF40" s="43" t="s">
        <v>381</v>
      </c>
      <c r="WIG40" s="43" t="s">
        <v>381</v>
      </c>
      <c r="WIH40" s="43" t="s">
        <v>381</v>
      </c>
      <c r="WII40" s="43" t="s">
        <v>381</v>
      </c>
      <c r="WIJ40" s="43" t="s">
        <v>381</v>
      </c>
      <c r="WIK40" s="43" t="s">
        <v>381</v>
      </c>
      <c r="WIL40" s="43" t="s">
        <v>381</v>
      </c>
      <c r="WIM40" s="43" t="s">
        <v>381</v>
      </c>
      <c r="WIN40" s="43" t="s">
        <v>381</v>
      </c>
      <c r="WIO40" s="43" t="s">
        <v>381</v>
      </c>
      <c r="WIP40" s="43" t="s">
        <v>381</v>
      </c>
      <c r="WIQ40" s="43" t="s">
        <v>381</v>
      </c>
      <c r="WIR40" s="43" t="s">
        <v>381</v>
      </c>
      <c r="WIS40" s="43" t="s">
        <v>381</v>
      </c>
      <c r="WIT40" s="43" t="s">
        <v>381</v>
      </c>
      <c r="WIU40" s="43" t="s">
        <v>381</v>
      </c>
      <c r="WIV40" s="43" t="s">
        <v>381</v>
      </c>
      <c r="WIW40" s="43" t="s">
        <v>381</v>
      </c>
      <c r="WIX40" s="43" t="s">
        <v>381</v>
      </c>
      <c r="WIY40" s="43" t="s">
        <v>381</v>
      </c>
      <c r="WIZ40" s="43" t="s">
        <v>381</v>
      </c>
      <c r="WJA40" s="43" t="s">
        <v>381</v>
      </c>
      <c r="WJB40" s="43" t="s">
        <v>381</v>
      </c>
      <c r="WJC40" s="43" t="s">
        <v>381</v>
      </c>
      <c r="WJD40" s="43" t="s">
        <v>381</v>
      </c>
      <c r="WJE40" s="43" t="s">
        <v>381</v>
      </c>
      <c r="WJF40" s="43" t="s">
        <v>381</v>
      </c>
      <c r="WJG40" s="43" t="s">
        <v>381</v>
      </c>
      <c r="WJH40" s="43" t="s">
        <v>381</v>
      </c>
      <c r="WJI40" s="43" t="s">
        <v>381</v>
      </c>
      <c r="WJJ40" s="43" t="s">
        <v>381</v>
      </c>
      <c r="WJK40" s="43" t="s">
        <v>381</v>
      </c>
      <c r="WJL40" s="43" t="s">
        <v>381</v>
      </c>
      <c r="WJM40" s="43" t="s">
        <v>381</v>
      </c>
      <c r="WJN40" s="43" t="s">
        <v>381</v>
      </c>
      <c r="WJO40" s="43" t="s">
        <v>381</v>
      </c>
      <c r="WJP40" s="43" t="s">
        <v>381</v>
      </c>
      <c r="WJQ40" s="43" t="s">
        <v>381</v>
      </c>
      <c r="WJR40" s="43" t="s">
        <v>381</v>
      </c>
      <c r="WJS40" s="43" t="s">
        <v>381</v>
      </c>
      <c r="WJT40" s="43" t="s">
        <v>381</v>
      </c>
      <c r="WJU40" s="43" t="s">
        <v>381</v>
      </c>
      <c r="WJV40" s="43" t="s">
        <v>381</v>
      </c>
      <c r="WJW40" s="43" t="s">
        <v>381</v>
      </c>
      <c r="WJX40" s="43" t="s">
        <v>381</v>
      </c>
      <c r="WJY40" s="43" t="s">
        <v>381</v>
      </c>
      <c r="WJZ40" s="43" t="s">
        <v>381</v>
      </c>
      <c r="WKA40" s="43" t="s">
        <v>381</v>
      </c>
      <c r="WKB40" s="43" t="s">
        <v>381</v>
      </c>
      <c r="WKC40" s="43" t="s">
        <v>381</v>
      </c>
      <c r="WKD40" s="43" t="s">
        <v>381</v>
      </c>
      <c r="WKE40" s="43" t="s">
        <v>381</v>
      </c>
      <c r="WKF40" s="43" t="s">
        <v>381</v>
      </c>
      <c r="WKG40" s="43" t="s">
        <v>381</v>
      </c>
      <c r="WKH40" s="43" t="s">
        <v>381</v>
      </c>
      <c r="WKI40" s="43" t="s">
        <v>381</v>
      </c>
      <c r="WKJ40" s="43" t="s">
        <v>381</v>
      </c>
      <c r="WKK40" s="43" t="s">
        <v>381</v>
      </c>
      <c r="WKL40" s="43" t="s">
        <v>381</v>
      </c>
      <c r="WKM40" s="43" t="s">
        <v>381</v>
      </c>
      <c r="WKN40" s="43" t="s">
        <v>381</v>
      </c>
      <c r="WKO40" s="43" t="s">
        <v>381</v>
      </c>
      <c r="WKP40" s="43" t="s">
        <v>381</v>
      </c>
      <c r="WKQ40" s="43" t="s">
        <v>381</v>
      </c>
      <c r="WKR40" s="43" t="s">
        <v>381</v>
      </c>
      <c r="WKS40" s="43" t="s">
        <v>381</v>
      </c>
      <c r="WKT40" s="43" t="s">
        <v>381</v>
      </c>
      <c r="WKU40" s="43" t="s">
        <v>381</v>
      </c>
      <c r="WKV40" s="43" t="s">
        <v>381</v>
      </c>
      <c r="WKW40" s="43" t="s">
        <v>381</v>
      </c>
      <c r="WKX40" s="43" t="s">
        <v>381</v>
      </c>
      <c r="WKY40" s="43" t="s">
        <v>381</v>
      </c>
      <c r="WKZ40" s="43" t="s">
        <v>381</v>
      </c>
      <c r="WLA40" s="43" t="s">
        <v>381</v>
      </c>
      <c r="WLB40" s="43" t="s">
        <v>381</v>
      </c>
      <c r="WLC40" s="43" t="s">
        <v>381</v>
      </c>
      <c r="WLD40" s="43" t="s">
        <v>381</v>
      </c>
      <c r="WLE40" s="43" t="s">
        <v>381</v>
      </c>
      <c r="WLF40" s="43" t="s">
        <v>381</v>
      </c>
      <c r="WLG40" s="43" t="s">
        <v>381</v>
      </c>
      <c r="WLH40" s="43" t="s">
        <v>381</v>
      </c>
      <c r="WLI40" s="43" t="s">
        <v>381</v>
      </c>
      <c r="WLJ40" s="43" t="s">
        <v>381</v>
      </c>
      <c r="WLK40" s="43" t="s">
        <v>381</v>
      </c>
      <c r="WLL40" s="43" t="s">
        <v>381</v>
      </c>
      <c r="WLM40" s="43" t="s">
        <v>381</v>
      </c>
      <c r="WLN40" s="43" t="s">
        <v>381</v>
      </c>
      <c r="WLO40" s="43" t="s">
        <v>381</v>
      </c>
      <c r="WLP40" s="43" t="s">
        <v>381</v>
      </c>
      <c r="WLQ40" s="43" t="s">
        <v>381</v>
      </c>
      <c r="WLR40" s="43" t="s">
        <v>381</v>
      </c>
      <c r="WLS40" s="43" t="s">
        <v>381</v>
      </c>
      <c r="WLT40" s="43" t="s">
        <v>381</v>
      </c>
      <c r="WLU40" s="43" t="s">
        <v>381</v>
      </c>
      <c r="WLV40" s="43" t="s">
        <v>381</v>
      </c>
      <c r="WLW40" s="43" t="s">
        <v>381</v>
      </c>
      <c r="WLX40" s="43" t="s">
        <v>381</v>
      </c>
      <c r="WLY40" s="43" t="s">
        <v>381</v>
      </c>
      <c r="WLZ40" s="43" t="s">
        <v>381</v>
      </c>
      <c r="WMA40" s="43" t="s">
        <v>381</v>
      </c>
      <c r="WMB40" s="43" t="s">
        <v>381</v>
      </c>
      <c r="WMC40" s="43" t="s">
        <v>381</v>
      </c>
      <c r="WMD40" s="43" t="s">
        <v>381</v>
      </c>
      <c r="WME40" s="43" t="s">
        <v>381</v>
      </c>
      <c r="WMF40" s="43" t="s">
        <v>381</v>
      </c>
      <c r="WMG40" s="43" t="s">
        <v>381</v>
      </c>
      <c r="WMH40" s="43" t="s">
        <v>381</v>
      </c>
      <c r="WMI40" s="43" t="s">
        <v>381</v>
      </c>
      <c r="WMJ40" s="43" t="s">
        <v>381</v>
      </c>
      <c r="WMK40" s="43" t="s">
        <v>381</v>
      </c>
      <c r="WML40" s="43" t="s">
        <v>381</v>
      </c>
      <c r="WMM40" s="43" t="s">
        <v>381</v>
      </c>
      <c r="WMN40" s="43" t="s">
        <v>381</v>
      </c>
      <c r="WMO40" s="43" t="s">
        <v>381</v>
      </c>
      <c r="WMP40" s="43" t="s">
        <v>381</v>
      </c>
      <c r="WMQ40" s="43" t="s">
        <v>381</v>
      </c>
      <c r="WMR40" s="43" t="s">
        <v>381</v>
      </c>
      <c r="WMS40" s="43" t="s">
        <v>381</v>
      </c>
      <c r="WMT40" s="43" t="s">
        <v>381</v>
      </c>
      <c r="WMU40" s="43" t="s">
        <v>381</v>
      </c>
      <c r="WMV40" s="43" t="s">
        <v>381</v>
      </c>
      <c r="WMW40" s="43" t="s">
        <v>381</v>
      </c>
      <c r="WMX40" s="43" t="s">
        <v>381</v>
      </c>
      <c r="WMY40" s="43" t="s">
        <v>381</v>
      </c>
      <c r="WMZ40" s="43" t="s">
        <v>381</v>
      </c>
      <c r="WNA40" s="43" t="s">
        <v>381</v>
      </c>
      <c r="WNB40" s="43" t="s">
        <v>381</v>
      </c>
      <c r="WNC40" s="43" t="s">
        <v>381</v>
      </c>
      <c r="WND40" s="43" t="s">
        <v>381</v>
      </c>
      <c r="WNE40" s="43" t="s">
        <v>381</v>
      </c>
      <c r="WNF40" s="43" t="s">
        <v>381</v>
      </c>
      <c r="WNG40" s="43" t="s">
        <v>381</v>
      </c>
      <c r="WNH40" s="43" t="s">
        <v>381</v>
      </c>
      <c r="WNI40" s="43" t="s">
        <v>381</v>
      </c>
      <c r="WNJ40" s="43" t="s">
        <v>381</v>
      </c>
      <c r="WNK40" s="43" t="s">
        <v>381</v>
      </c>
      <c r="WNL40" s="43" t="s">
        <v>381</v>
      </c>
      <c r="WNM40" s="43" t="s">
        <v>381</v>
      </c>
      <c r="WNN40" s="43" t="s">
        <v>381</v>
      </c>
      <c r="WNO40" s="43" t="s">
        <v>381</v>
      </c>
      <c r="WNP40" s="43" t="s">
        <v>381</v>
      </c>
      <c r="WNQ40" s="43" t="s">
        <v>381</v>
      </c>
      <c r="WNR40" s="43" t="s">
        <v>381</v>
      </c>
      <c r="WNS40" s="43" t="s">
        <v>381</v>
      </c>
      <c r="WNT40" s="43" t="s">
        <v>381</v>
      </c>
      <c r="WNU40" s="43" t="s">
        <v>381</v>
      </c>
      <c r="WNV40" s="43" t="s">
        <v>381</v>
      </c>
      <c r="WNW40" s="43" t="s">
        <v>381</v>
      </c>
      <c r="WNX40" s="43" t="s">
        <v>381</v>
      </c>
      <c r="WNY40" s="43" t="s">
        <v>381</v>
      </c>
      <c r="WNZ40" s="43" t="s">
        <v>381</v>
      </c>
      <c r="WOA40" s="43" t="s">
        <v>381</v>
      </c>
      <c r="WOB40" s="43" t="s">
        <v>381</v>
      </c>
      <c r="WOC40" s="43" t="s">
        <v>381</v>
      </c>
      <c r="WOD40" s="43" t="s">
        <v>381</v>
      </c>
      <c r="WOE40" s="43" t="s">
        <v>381</v>
      </c>
      <c r="WOF40" s="43" t="s">
        <v>381</v>
      </c>
      <c r="WOG40" s="43" t="s">
        <v>381</v>
      </c>
      <c r="WOH40" s="43" t="s">
        <v>381</v>
      </c>
      <c r="WOI40" s="43" t="s">
        <v>381</v>
      </c>
      <c r="WOJ40" s="43" t="s">
        <v>381</v>
      </c>
      <c r="WOK40" s="43" t="s">
        <v>381</v>
      </c>
      <c r="WOL40" s="43" t="s">
        <v>381</v>
      </c>
      <c r="WOM40" s="43" t="s">
        <v>381</v>
      </c>
      <c r="WON40" s="43" t="s">
        <v>381</v>
      </c>
      <c r="WOO40" s="43" t="s">
        <v>381</v>
      </c>
      <c r="WOP40" s="43" t="s">
        <v>381</v>
      </c>
      <c r="WOQ40" s="43" t="s">
        <v>381</v>
      </c>
      <c r="WOR40" s="43" t="s">
        <v>381</v>
      </c>
      <c r="WOS40" s="43" t="s">
        <v>381</v>
      </c>
      <c r="WOT40" s="43" t="s">
        <v>381</v>
      </c>
      <c r="WOU40" s="43" t="s">
        <v>381</v>
      </c>
      <c r="WOV40" s="43" t="s">
        <v>381</v>
      </c>
      <c r="WOW40" s="43" t="s">
        <v>381</v>
      </c>
      <c r="WOX40" s="43" t="s">
        <v>381</v>
      </c>
      <c r="WOY40" s="43" t="s">
        <v>381</v>
      </c>
      <c r="WOZ40" s="43" t="s">
        <v>381</v>
      </c>
      <c r="WPA40" s="43" t="s">
        <v>381</v>
      </c>
      <c r="WPB40" s="43" t="s">
        <v>381</v>
      </c>
      <c r="WPC40" s="43" t="s">
        <v>381</v>
      </c>
      <c r="WPD40" s="43" t="s">
        <v>381</v>
      </c>
      <c r="WPE40" s="43" t="s">
        <v>381</v>
      </c>
      <c r="WPF40" s="43" t="s">
        <v>381</v>
      </c>
      <c r="WPG40" s="43" t="s">
        <v>381</v>
      </c>
      <c r="WPH40" s="43" t="s">
        <v>381</v>
      </c>
      <c r="WPI40" s="43" t="s">
        <v>381</v>
      </c>
      <c r="WPJ40" s="43" t="s">
        <v>381</v>
      </c>
      <c r="WPK40" s="43" t="s">
        <v>381</v>
      </c>
      <c r="WPL40" s="43" t="s">
        <v>381</v>
      </c>
      <c r="WPM40" s="43" t="s">
        <v>381</v>
      </c>
      <c r="WPN40" s="43" t="s">
        <v>381</v>
      </c>
      <c r="WPO40" s="43" t="s">
        <v>381</v>
      </c>
      <c r="WPP40" s="43" t="s">
        <v>381</v>
      </c>
      <c r="WPQ40" s="43" t="s">
        <v>381</v>
      </c>
      <c r="WPR40" s="43" t="s">
        <v>381</v>
      </c>
      <c r="WPS40" s="43" t="s">
        <v>381</v>
      </c>
      <c r="WPT40" s="43" t="s">
        <v>381</v>
      </c>
      <c r="WPU40" s="43" t="s">
        <v>381</v>
      </c>
      <c r="WPV40" s="43" t="s">
        <v>381</v>
      </c>
      <c r="WPW40" s="43" t="s">
        <v>381</v>
      </c>
      <c r="WPX40" s="43" t="s">
        <v>381</v>
      </c>
      <c r="WPY40" s="43" t="s">
        <v>381</v>
      </c>
      <c r="WPZ40" s="43" t="s">
        <v>381</v>
      </c>
      <c r="WQA40" s="43" t="s">
        <v>381</v>
      </c>
      <c r="WQB40" s="43" t="s">
        <v>381</v>
      </c>
      <c r="WQC40" s="43" t="s">
        <v>381</v>
      </c>
      <c r="WQD40" s="43" t="s">
        <v>381</v>
      </c>
      <c r="WQE40" s="43" t="s">
        <v>381</v>
      </c>
      <c r="WQF40" s="43" t="s">
        <v>381</v>
      </c>
      <c r="WQG40" s="43" t="s">
        <v>381</v>
      </c>
      <c r="WQH40" s="43" t="s">
        <v>381</v>
      </c>
      <c r="WQI40" s="43" t="s">
        <v>381</v>
      </c>
      <c r="WQJ40" s="43" t="s">
        <v>381</v>
      </c>
      <c r="WQK40" s="43" t="s">
        <v>381</v>
      </c>
      <c r="WQL40" s="43" t="s">
        <v>381</v>
      </c>
      <c r="WQM40" s="43" t="s">
        <v>381</v>
      </c>
      <c r="WQN40" s="43" t="s">
        <v>381</v>
      </c>
      <c r="WQO40" s="43" t="s">
        <v>381</v>
      </c>
      <c r="WQP40" s="43" t="s">
        <v>381</v>
      </c>
      <c r="WQQ40" s="43" t="s">
        <v>381</v>
      </c>
      <c r="WQR40" s="43" t="s">
        <v>381</v>
      </c>
      <c r="WQS40" s="43" t="s">
        <v>381</v>
      </c>
      <c r="WQT40" s="43" t="s">
        <v>381</v>
      </c>
      <c r="WQU40" s="43" t="s">
        <v>381</v>
      </c>
      <c r="WQV40" s="43" t="s">
        <v>381</v>
      </c>
      <c r="WQW40" s="43" t="s">
        <v>381</v>
      </c>
      <c r="WQX40" s="43" t="s">
        <v>381</v>
      </c>
      <c r="WQY40" s="43" t="s">
        <v>381</v>
      </c>
      <c r="WQZ40" s="43" t="s">
        <v>381</v>
      </c>
      <c r="WRA40" s="43" t="s">
        <v>381</v>
      </c>
      <c r="WRB40" s="43" t="s">
        <v>381</v>
      </c>
      <c r="WRC40" s="43" t="s">
        <v>381</v>
      </c>
      <c r="WRD40" s="43" t="s">
        <v>381</v>
      </c>
      <c r="WRE40" s="43" t="s">
        <v>381</v>
      </c>
      <c r="WRF40" s="43" t="s">
        <v>381</v>
      </c>
      <c r="WRG40" s="43" t="s">
        <v>381</v>
      </c>
      <c r="WRH40" s="43" t="s">
        <v>381</v>
      </c>
      <c r="WRI40" s="43" t="s">
        <v>381</v>
      </c>
      <c r="WRJ40" s="43" t="s">
        <v>381</v>
      </c>
      <c r="WRK40" s="43" t="s">
        <v>381</v>
      </c>
      <c r="WRL40" s="43" t="s">
        <v>381</v>
      </c>
      <c r="WRM40" s="43" t="s">
        <v>381</v>
      </c>
      <c r="WRN40" s="43" t="s">
        <v>381</v>
      </c>
      <c r="WRO40" s="43" t="s">
        <v>381</v>
      </c>
      <c r="WRP40" s="43" t="s">
        <v>381</v>
      </c>
      <c r="WRQ40" s="43" t="s">
        <v>381</v>
      </c>
      <c r="WRR40" s="43" t="s">
        <v>381</v>
      </c>
      <c r="WRS40" s="43" t="s">
        <v>381</v>
      </c>
      <c r="WRT40" s="43" t="s">
        <v>381</v>
      </c>
      <c r="WRU40" s="43" t="s">
        <v>381</v>
      </c>
      <c r="WRV40" s="43" t="s">
        <v>381</v>
      </c>
      <c r="WRW40" s="43" t="s">
        <v>381</v>
      </c>
      <c r="WRX40" s="43" t="s">
        <v>381</v>
      </c>
      <c r="WRY40" s="43" t="s">
        <v>381</v>
      </c>
      <c r="WRZ40" s="43" t="s">
        <v>381</v>
      </c>
      <c r="WSA40" s="43" t="s">
        <v>381</v>
      </c>
      <c r="WSB40" s="43" t="s">
        <v>381</v>
      </c>
      <c r="WSC40" s="43" t="s">
        <v>381</v>
      </c>
      <c r="WSD40" s="43" t="s">
        <v>381</v>
      </c>
      <c r="WSE40" s="43" t="s">
        <v>381</v>
      </c>
      <c r="WSF40" s="43" t="s">
        <v>381</v>
      </c>
      <c r="WSG40" s="43" t="s">
        <v>381</v>
      </c>
      <c r="WSH40" s="43" t="s">
        <v>381</v>
      </c>
      <c r="WSI40" s="43" t="s">
        <v>381</v>
      </c>
      <c r="WSJ40" s="43" t="s">
        <v>381</v>
      </c>
      <c r="WSK40" s="43" t="s">
        <v>381</v>
      </c>
      <c r="WSL40" s="43" t="s">
        <v>381</v>
      </c>
      <c r="WSM40" s="43" t="s">
        <v>381</v>
      </c>
      <c r="WSN40" s="43" t="s">
        <v>381</v>
      </c>
      <c r="WSO40" s="43" t="s">
        <v>381</v>
      </c>
      <c r="WSP40" s="43" t="s">
        <v>381</v>
      </c>
      <c r="WSQ40" s="43" t="s">
        <v>381</v>
      </c>
      <c r="WSR40" s="43" t="s">
        <v>381</v>
      </c>
      <c r="WSS40" s="43" t="s">
        <v>381</v>
      </c>
      <c r="WST40" s="43" t="s">
        <v>381</v>
      </c>
      <c r="WSU40" s="43" t="s">
        <v>381</v>
      </c>
      <c r="WSV40" s="43" t="s">
        <v>381</v>
      </c>
      <c r="WSW40" s="43" t="s">
        <v>381</v>
      </c>
      <c r="WSX40" s="43" t="s">
        <v>381</v>
      </c>
      <c r="WSY40" s="43" t="s">
        <v>381</v>
      </c>
      <c r="WSZ40" s="43" t="s">
        <v>381</v>
      </c>
      <c r="WTA40" s="43" t="s">
        <v>381</v>
      </c>
      <c r="WTB40" s="43" t="s">
        <v>381</v>
      </c>
      <c r="WTC40" s="43" t="s">
        <v>381</v>
      </c>
      <c r="WTD40" s="43" t="s">
        <v>381</v>
      </c>
      <c r="WTE40" s="43" t="s">
        <v>381</v>
      </c>
      <c r="WTF40" s="43" t="s">
        <v>381</v>
      </c>
      <c r="WTG40" s="43" t="s">
        <v>381</v>
      </c>
      <c r="WTH40" s="43" t="s">
        <v>381</v>
      </c>
      <c r="WTI40" s="43" t="s">
        <v>381</v>
      </c>
      <c r="WTJ40" s="43" t="s">
        <v>381</v>
      </c>
      <c r="WTK40" s="43" t="s">
        <v>381</v>
      </c>
      <c r="WTL40" s="43" t="s">
        <v>381</v>
      </c>
      <c r="WTM40" s="43" t="s">
        <v>381</v>
      </c>
      <c r="WTN40" s="43" t="s">
        <v>381</v>
      </c>
      <c r="WTO40" s="43" t="s">
        <v>381</v>
      </c>
      <c r="WTP40" s="43" t="s">
        <v>381</v>
      </c>
      <c r="WTQ40" s="43" t="s">
        <v>381</v>
      </c>
      <c r="WTR40" s="43" t="s">
        <v>381</v>
      </c>
      <c r="WTS40" s="43" t="s">
        <v>381</v>
      </c>
      <c r="WTT40" s="43" t="s">
        <v>381</v>
      </c>
      <c r="WTU40" s="43" t="s">
        <v>381</v>
      </c>
      <c r="WTV40" s="43" t="s">
        <v>381</v>
      </c>
      <c r="WTW40" s="43" t="s">
        <v>381</v>
      </c>
      <c r="WTX40" s="43" t="s">
        <v>381</v>
      </c>
      <c r="WTY40" s="43" t="s">
        <v>381</v>
      </c>
      <c r="WTZ40" s="43" t="s">
        <v>381</v>
      </c>
      <c r="WUA40" s="43" t="s">
        <v>381</v>
      </c>
      <c r="WUB40" s="43" t="s">
        <v>381</v>
      </c>
      <c r="WUC40" s="43" t="s">
        <v>381</v>
      </c>
      <c r="WUD40" s="43" t="s">
        <v>381</v>
      </c>
      <c r="WUE40" s="43" t="s">
        <v>381</v>
      </c>
      <c r="WUF40" s="43" t="s">
        <v>381</v>
      </c>
      <c r="WUG40" s="43" t="s">
        <v>381</v>
      </c>
      <c r="WUH40" s="43" t="s">
        <v>381</v>
      </c>
      <c r="WUI40" s="43" t="s">
        <v>381</v>
      </c>
      <c r="WUJ40" s="43" t="s">
        <v>381</v>
      </c>
      <c r="WUK40" s="43" t="s">
        <v>381</v>
      </c>
      <c r="WUL40" s="43" t="s">
        <v>381</v>
      </c>
      <c r="WUM40" s="43" t="s">
        <v>381</v>
      </c>
      <c r="WUN40" s="43" t="s">
        <v>381</v>
      </c>
      <c r="WUO40" s="43" t="s">
        <v>381</v>
      </c>
      <c r="WUP40" s="43" t="s">
        <v>381</v>
      </c>
      <c r="WUQ40" s="43" t="s">
        <v>381</v>
      </c>
      <c r="WUR40" s="43" t="s">
        <v>381</v>
      </c>
      <c r="WUS40" s="43" t="s">
        <v>381</v>
      </c>
      <c r="WUT40" s="43" t="s">
        <v>381</v>
      </c>
      <c r="WUU40" s="43" t="s">
        <v>381</v>
      </c>
      <c r="WUV40" s="43" t="s">
        <v>381</v>
      </c>
      <c r="WUW40" s="43" t="s">
        <v>381</v>
      </c>
      <c r="WUX40" s="43" t="s">
        <v>381</v>
      </c>
      <c r="WUY40" s="43" t="s">
        <v>381</v>
      </c>
      <c r="WUZ40" s="43" t="s">
        <v>381</v>
      </c>
      <c r="WVA40" s="43" t="s">
        <v>381</v>
      </c>
      <c r="WVB40" s="43" t="s">
        <v>381</v>
      </c>
      <c r="WVC40" s="43" t="s">
        <v>381</v>
      </c>
      <c r="WVD40" s="43" t="s">
        <v>381</v>
      </c>
      <c r="WVE40" s="43" t="s">
        <v>381</v>
      </c>
      <c r="WVF40" s="43" t="s">
        <v>381</v>
      </c>
      <c r="WVG40" s="43" t="s">
        <v>381</v>
      </c>
      <c r="WVH40" s="43" t="s">
        <v>381</v>
      </c>
      <c r="WVI40" s="43" t="s">
        <v>381</v>
      </c>
      <c r="WVJ40" s="43" t="s">
        <v>381</v>
      </c>
      <c r="WVK40" s="43" t="s">
        <v>381</v>
      </c>
      <c r="WVL40" s="43" t="s">
        <v>381</v>
      </c>
      <c r="WVM40" s="43" t="s">
        <v>381</v>
      </c>
      <c r="WVN40" s="43" t="s">
        <v>381</v>
      </c>
      <c r="WVO40" s="43" t="s">
        <v>381</v>
      </c>
      <c r="WVP40" s="43" t="s">
        <v>381</v>
      </c>
      <c r="WVQ40" s="43" t="s">
        <v>381</v>
      </c>
      <c r="WVR40" s="43" t="s">
        <v>381</v>
      </c>
      <c r="WVS40" s="43" t="s">
        <v>381</v>
      </c>
      <c r="WVT40" s="43" t="s">
        <v>381</v>
      </c>
      <c r="WVU40" s="43" t="s">
        <v>381</v>
      </c>
      <c r="WVV40" s="43" t="s">
        <v>381</v>
      </c>
      <c r="WVW40" s="43" t="s">
        <v>381</v>
      </c>
      <c r="WVX40" s="43" t="s">
        <v>381</v>
      </c>
      <c r="WVY40" s="43" t="s">
        <v>381</v>
      </c>
      <c r="WVZ40" s="43" t="s">
        <v>381</v>
      </c>
      <c r="WWA40" s="43" t="s">
        <v>381</v>
      </c>
      <c r="WWB40" s="43" t="s">
        <v>381</v>
      </c>
      <c r="WWC40" s="43" t="s">
        <v>381</v>
      </c>
      <c r="WWD40" s="43" t="s">
        <v>381</v>
      </c>
      <c r="WWE40" s="43" t="s">
        <v>381</v>
      </c>
      <c r="WWF40" s="43" t="s">
        <v>381</v>
      </c>
      <c r="WWG40" s="43" t="s">
        <v>381</v>
      </c>
      <c r="WWH40" s="43" t="s">
        <v>381</v>
      </c>
      <c r="WWI40" s="43" t="s">
        <v>381</v>
      </c>
      <c r="WWJ40" s="43" t="s">
        <v>381</v>
      </c>
      <c r="WWK40" s="43" t="s">
        <v>381</v>
      </c>
      <c r="WWL40" s="43" t="s">
        <v>381</v>
      </c>
      <c r="WWM40" s="43" t="s">
        <v>381</v>
      </c>
      <c r="WWN40" s="43" t="s">
        <v>381</v>
      </c>
      <c r="WWO40" s="43" t="s">
        <v>381</v>
      </c>
      <c r="WWP40" s="43" t="s">
        <v>381</v>
      </c>
      <c r="WWQ40" s="43" t="s">
        <v>381</v>
      </c>
      <c r="WWR40" s="43" t="s">
        <v>381</v>
      </c>
      <c r="WWS40" s="43" t="s">
        <v>381</v>
      </c>
      <c r="WWT40" s="43" t="s">
        <v>381</v>
      </c>
      <c r="WWU40" s="43" t="s">
        <v>381</v>
      </c>
      <c r="WWV40" s="43" t="s">
        <v>381</v>
      </c>
      <c r="WWW40" s="43" t="s">
        <v>381</v>
      </c>
      <c r="WWX40" s="43" t="s">
        <v>381</v>
      </c>
      <c r="WWY40" s="43" t="s">
        <v>381</v>
      </c>
      <c r="WWZ40" s="43" t="s">
        <v>381</v>
      </c>
      <c r="WXA40" s="43" t="s">
        <v>381</v>
      </c>
      <c r="WXB40" s="43" t="s">
        <v>381</v>
      </c>
      <c r="WXC40" s="43" t="s">
        <v>381</v>
      </c>
      <c r="WXD40" s="43" t="s">
        <v>381</v>
      </c>
      <c r="WXE40" s="43" t="s">
        <v>381</v>
      </c>
      <c r="WXF40" s="43" t="s">
        <v>381</v>
      </c>
      <c r="WXG40" s="43" t="s">
        <v>381</v>
      </c>
      <c r="WXH40" s="43" t="s">
        <v>381</v>
      </c>
      <c r="WXI40" s="43" t="s">
        <v>381</v>
      </c>
      <c r="WXJ40" s="43" t="s">
        <v>381</v>
      </c>
      <c r="WXK40" s="43" t="s">
        <v>381</v>
      </c>
      <c r="WXL40" s="43" t="s">
        <v>381</v>
      </c>
      <c r="WXM40" s="43" t="s">
        <v>381</v>
      </c>
      <c r="WXN40" s="43" t="s">
        <v>381</v>
      </c>
      <c r="WXO40" s="43" t="s">
        <v>381</v>
      </c>
      <c r="WXP40" s="43" t="s">
        <v>381</v>
      </c>
      <c r="WXQ40" s="43" t="s">
        <v>381</v>
      </c>
      <c r="WXR40" s="43" t="s">
        <v>381</v>
      </c>
      <c r="WXS40" s="43" t="s">
        <v>381</v>
      </c>
      <c r="WXT40" s="43" t="s">
        <v>381</v>
      </c>
      <c r="WXU40" s="43" t="s">
        <v>381</v>
      </c>
      <c r="WXV40" s="43" t="s">
        <v>381</v>
      </c>
      <c r="WXW40" s="43" t="s">
        <v>381</v>
      </c>
      <c r="WXX40" s="43" t="s">
        <v>381</v>
      </c>
      <c r="WXY40" s="43" t="s">
        <v>381</v>
      </c>
      <c r="WXZ40" s="43" t="s">
        <v>381</v>
      </c>
      <c r="WYA40" s="43" t="s">
        <v>381</v>
      </c>
      <c r="WYB40" s="43" t="s">
        <v>381</v>
      </c>
      <c r="WYC40" s="43" t="s">
        <v>381</v>
      </c>
      <c r="WYD40" s="43" t="s">
        <v>381</v>
      </c>
      <c r="WYE40" s="43" t="s">
        <v>381</v>
      </c>
      <c r="WYF40" s="43" t="s">
        <v>381</v>
      </c>
      <c r="WYG40" s="43" t="s">
        <v>381</v>
      </c>
      <c r="WYH40" s="43" t="s">
        <v>381</v>
      </c>
      <c r="WYI40" s="43" t="s">
        <v>381</v>
      </c>
      <c r="WYJ40" s="43" t="s">
        <v>381</v>
      </c>
      <c r="WYK40" s="43" t="s">
        <v>381</v>
      </c>
      <c r="WYL40" s="43" t="s">
        <v>381</v>
      </c>
      <c r="WYM40" s="43" t="s">
        <v>381</v>
      </c>
      <c r="WYN40" s="43" t="s">
        <v>381</v>
      </c>
      <c r="WYO40" s="43" t="s">
        <v>381</v>
      </c>
      <c r="WYP40" s="43" t="s">
        <v>381</v>
      </c>
      <c r="WYQ40" s="43" t="s">
        <v>381</v>
      </c>
      <c r="WYR40" s="43" t="s">
        <v>381</v>
      </c>
      <c r="WYS40" s="43" t="s">
        <v>381</v>
      </c>
      <c r="WYT40" s="43" t="s">
        <v>381</v>
      </c>
      <c r="WYU40" s="43" t="s">
        <v>381</v>
      </c>
      <c r="WYV40" s="43" t="s">
        <v>381</v>
      </c>
      <c r="WYW40" s="43" t="s">
        <v>381</v>
      </c>
      <c r="WYX40" s="43" t="s">
        <v>381</v>
      </c>
      <c r="WYY40" s="43" t="s">
        <v>381</v>
      </c>
      <c r="WYZ40" s="43" t="s">
        <v>381</v>
      </c>
      <c r="WZA40" s="43" t="s">
        <v>381</v>
      </c>
      <c r="WZB40" s="43" t="s">
        <v>381</v>
      </c>
      <c r="WZC40" s="43" t="s">
        <v>381</v>
      </c>
      <c r="WZD40" s="43" t="s">
        <v>381</v>
      </c>
      <c r="WZE40" s="43" t="s">
        <v>381</v>
      </c>
      <c r="WZF40" s="43" t="s">
        <v>381</v>
      </c>
      <c r="WZG40" s="43" t="s">
        <v>381</v>
      </c>
      <c r="WZH40" s="43" t="s">
        <v>381</v>
      </c>
      <c r="WZI40" s="43" t="s">
        <v>381</v>
      </c>
      <c r="WZJ40" s="43" t="s">
        <v>381</v>
      </c>
      <c r="WZK40" s="43" t="s">
        <v>381</v>
      </c>
      <c r="WZL40" s="43" t="s">
        <v>381</v>
      </c>
      <c r="WZM40" s="43" t="s">
        <v>381</v>
      </c>
      <c r="WZN40" s="43" t="s">
        <v>381</v>
      </c>
      <c r="WZO40" s="43" t="s">
        <v>381</v>
      </c>
      <c r="WZP40" s="43" t="s">
        <v>381</v>
      </c>
      <c r="WZQ40" s="43" t="s">
        <v>381</v>
      </c>
      <c r="WZR40" s="43" t="s">
        <v>381</v>
      </c>
      <c r="WZS40" s="43" t="s">
        <v>381</v>
      </c>
      <c r="WZT40" s="43" t="s">
        <v>381</v>
      </c>
      <c r="WZU40" s="43" t="s">
        <v>381</v>
      </c>
      <c r="WZV40" s="43" t="s">
        <v>381</v>
      </c>
      <c r="WZW40" s="43" t="s">
        <v>381</v>
      </c>
      <c r="WZX40" s="43" t="s">
        <v>381</v>
      </c>
      <c r="WZY40" s="43" t="s">
        <v>381</v>
      </c>
      <c r="WZZ40" s="43" t="s">
        <v>381</v>
      </c>
      <c r="XAA40" s="43" t="s">
        <v>381</v>
      </c>
      <c r="XAB40" s="43" t="s">
        <v>381</v>
      </c>
      <c r="XAC40" s="43" t="s">
        <v>381</v>
      </c>
      <c r="XAD40" s="43" t="s">
        <v>381</v>
      </c>
      <c r="XAE40" s="43" t="s">
        <v>381</v>
      </c>
      <c r="XAF40" s="43" t="s">
        <v>381</v>
      </c>
      <c r="XAG40" s="43" t="s">
        <v>381</v>
      </c>
      <c r="XAH40" s="43" t="s">
        <v>381</v>
      </c>
      <c r="XAI40" s="43" t="s">
        <v>381</v>
      </c>
      <c r="XAJ40" s="43" t="s">
        <v>381</v>
      </c>
      <c r="XAK40" s="43" t="s">
        <v>381</v>
      </c>
      <c r="XAL40" s="43" t="s">
        <v>381</v>
      </c>
      <c r="XAM40" s="43" t="s">
        <v>381</v>
      </c>
      <c r="XAN40" s="43" t="s">
        <v>381</v>
      </c>
      <c r="XAO40" s="43" t="s">
        <v>381</v>
      </c>
      <c r="XAP40" s="43" t="s">
        <v>381</v>
      </c>
      <c r="XAQ40" s="43" t="s">
        <v>381</v>
      </c>
      <c r="XAR40" s="43" t="s">
        <v>381</v>
      </c>
      <c r="XAS40" s="43" t="s">
        <v>381</v>
      </c>
      <c r="XAT40" s="43" t="s">
        <v>381</v>
      </c>
      <c r="XAU40" s="43" t="s">
        <v>381</v>
      </c>
      <c r="XAV40" s="43" t="s">
        <v>381</v>
      </c>
      <c r="XAW40" s="43" t="s">
        <v>381</v>
      </c>
      <c r="XAX40" s="43" t="s">
        <v>381</v>
      </c>
      <c r="XAY40" s="43" t="s">
        <v>381</v>
      </c>
      <c r="XAZ40" s="43" t="s">
        <v>381</v>
      </c>
      <c r="XBA40" s="43" t="s">
        <v>381</v>
      </c>
      <c r="XBB40" s="43" t="s">
        <v>381</v>
      </c>
      <c r="XBC40" s="43" t="s">
        <v>381</v>
      </c>
      <c r="XBD40" s="43" t="s">
        <v>381</v>
      </c>
      <c r="XBE40" s="43" t="s">
        <v>381</v>
      </c>
      <c r="XBF40" s="43" t="s">
        <v>381</v>
      </c>
      <c r="XBG40" s="43" t="s">
        <v>381</v>
      </c>
      <c r="XBH40" s="43" t="s">
        <v>381</v>
      </c>
      <c r="XBI40" s="43" t="s">
        <v>381</v>
      </c>
      <c r="XBJ40" s="43" t="s">
        <v>381</v>
      </c>
      <c r="XBK40" s="43" t="s">
        <v>381</v>
      </c>
      <c r="XBL40" s="43" t="s">
        <v>381</v>
      </c>
      <c r="XBM40" s="43" t="s">
        <v>381</v>
      </c>
      <c r="XBN40" s="43" t="s">
        <v>381</v>
      </c>
      <c r="XBO40" s="43" t="s">
        <v>381</v>
      </c>
      <c r="XBP40" s="43" t="s">
        <v>381</v>
      </c>
      <c r="XBQ40" s="43" t="s">
        <v>381</v>
      </c>
      <c r="XBR40" s="43" t="s">
        <v>381</v>
      </c>
      <c r="XBS40" s="43" t="s">
        <v>381</v>
      </c>
      <c r="XBT40" s="43" t="s">
        <v>381</v>
      </c>
      <c r="XBU40" s="43" t="s">
        <v>381</v>
      </c>
      <c r="XBV40" s="43" t="s">
        <v>381</v>
      </c>
      <c r="XBW40" s="43" t="s">
        <v>381</v>
      </c>
      <c r="XBX40" s="43" t="s">
        <v>381</v>
      </c>
      <c r="XBY40" s="43" t="s">
        <v>381</v>
      </c>
      <c r="XBZ40" s="43" t="s">
        <v>381</v>
      </c>
      <c r="XCA40" s="43" t="s">
        <v>381</v>
      </c>
      <c r="XCB40" s="43" t="s">
        <v>381</v>
      </c>
      <c r="XCC40" s="43" t="s">
        <v>381</v>
      </c>
      <c r="XCD40" s="43" t="s">
        <v>381</v>
      </c>
      <c r="XCE40" s="43" t="s">
        <v>381</v>
      </c>
      <c r="XCF40" s="43" t="s">
        <v>381</v>
      </c>
      <c r="XCG40" s="43" t="s">
        <v>381</v>
      </c>
      <c r="XCH40" s="43" t="s">
        <v>381</v>
      </c>
      <c r="XCI40" s="43" t="s">
        <v>381</v>
      </c>
      <c r="XCJ40" s="43" t="s">
        <v>381</v>
      </c>
      <c r="XCK40" s="43" t="s">
        <v>381</v>
      </c>
      <c r="XCL40" s="43" t="s">
        <v>381</v>
      </c>
      <c r="XCM40" s="43" t="s">
        <v>381</v>
      </c>
      <c r="XCN40" s="43" t="s">
        <v>381</v>
      </c>
      <c r="XCO40" s="43" t="s">
        <v>381</v>
      </c>
      <c r="XCP40" s="43" t="s">
        <v>381</v>
      </c>
      <c r="XCQ40" s="43" t="s">
        <v>381</v>
      </c>
      <c r="XCR40" s="43" t="s">
        <v>381</v>
      </c>
      <c r="XCS40" s="43" t="s">
        <v>381</v>
      </c>
      <c r="XCT40" s="43" t="s">
        <v>381</v>
      </c>
      <c r="XCU40" s="43" t="s">
        <v>381</v>
      </c>
      <c r="XCV40" s="43" t="s">
        <v>381</v>
      </c>
      <c r="XCW40" s="43" t="s">
        <v>381</v>
      </c>
      <c r="XCX40" s="43" t="s">
        <v>381</v>
      </c>
      <c r="XCY40" s="43" t="s">
        <v>381</v>
      </c>
      <c r="XCZ40" s="43" t="s">
        <v>381</v>
      </c>
      <c r="XDA40" s="43" t="s">
        <v>381</v>
      </c>
      <c r="XDB40" s="43" t="s">
        <v>381</v>
      </c>
      <c r="XDC40" s="43" t="s">
        <v>381</v>
      </c>
      <c r="XDD40" s="43" t="s">
        <v>381</v>
      </c>
      <c r="XDE40" s="43" t="s">
        <v>381</v>
      </c>
      <c r="XDF40" s="43" t="s">
        <v>381</v>
      </c>
      <c r="XDG40" s="43" t="s">
        <v>381</v>
      </c>
      <c r="XDH40" s="43" t="s">
        <v>381</v>
      </c>
      <c r="XDI40" s="43" t="s">
        <v>381</v>
      </c>
      <c r="XDJ40" s="43" t="s">
        <v>381</v>
      </c>
      <c r="XDK40" s="43" t="s">
        <v>381</v>
      </c>
      <c r="XDL40" s="43" t="s">
        <v>381</v>
      </c>
      <c r="XDM40" s="43" t="s">
        <v>381</v>
      </c>
      <c r="XDN40" s="43" t="s">
        <v>381</v>
      </c>
      <c r="XDO40" s="43" t="s">
        <v>381</v>
      </c>
      <c r="XDP40" s="43" t="s">
        <v>381</v>
      </c>
      <c r="XDQ40" s="43" t="s">
        <v>381</v>
      </c>
      <c r="XDR40" s="43" t="s">
        <v>381</v>
      </c>
      <c r="XDS40" s="43" t="s">
        <v>381</v>
      </c>
      <c r="XDT40" s="43" t="s">
        <v>381</v>
      </c>
      <c r="XDU40" s="43" t="s">
        <v>381</v>
      </c>
      <c r="XDV40" s="43" t="s">
        <v>381</v>
      </c>
      <c r="XDW40" s="43" t="s">
        <v>381</v>
      </c>
      <c r="XDX40" s="43" t="s">
        <v>381</v>
      </c>
      <c r="XDY40" s="43" t="s">
        <v>381</v>
      </c>
      <c r="XDZ40" s="43" t="s">
        <v>381</v>
      </c>
      <c r="XEA40" s="43" t="s">
        <v>381</v>
      </c>
      <c r="XEB40" s="43" t="s">
        <v>381</v>
      </c>
      <c r="XEC40" s="43" t="s">
        <v>381</v>
      </c>
      <c r="XED40" s="43" t="s">
        <v>381</v>
      </c>
      <c r="XEE40" s="43" t="s">
        <v>381</v>
      </c>
      <c r="XEF40" s="43" t="s">
        <v>381</v>
      </c>
      <c r="XEG40" s="43" t="s">
        <v>381</v>
      </c>
      <c r="XEH40" s="43" t="s">
        <v>381</v>
      </c>
      <c r="XEI40" s="43" t="s">
        <v>381</v>
      </c>
      <c r="XEJ40" s="43" t="s">
        <v>381</v>
      </c>
      <c r="XEK40" s="43" t="s">
        <v>381</v>
      </c>
      <c r="XEL40" s="43" t="s">
        <v>381</v>
      </c>
      <c r="XEM40" s="43" t="s">
        <v>381</v>
      </c>
      <c r="XEN40" s="43" t="s">
        <v>381</v>
      </c>
      <c r="XEO40" s="43" t="s">
        <v>381</v>
      </c>
      <c r="XEP40" s="43" t="s">
        <v>381</v>
      </c>
      <c r="XEQ40" s="43" t="s">
        <v>381</v>
      </c>
      <c r="XER40" s="43" t="s">
        <v>381</v>
      </c>
      <c r="XES40" s="43" t="s">
        <v>381</v>
      </c>
      <c r="XET40" s="43" t="s">
        <v>381</v>
      </c>
      <c r="XEU40" s="43" t="s">
        <v>381</v>
      </c>
      <c r="XEV40" s="43" t="s">
        <v>381</v>
      </c>
      <c r="XEW40" s="43" t="s">
        <v>381</v>
      </c>
      <c r="XEX40" s="43" t="s">
        <v>381</v>
      </c>
    </row>
    <row r="41" spans="1:16378" ht="18" customHeight="1" x14ac:dyDescent="0.25">
      <c r="A41" s="44" t="s">
        <v>89</v>
      </c>
      <c r="B41" s="40" t="s">
        <v>206</v>
      </c>
      <c r="C41" s="41" t="s">
        <v>207</v>
      </c>
      <c r="D41" s="71">
        <v>2017</v>
      </c>
      <c r="E41" s="50" t="s">
        <v>40</v>
      </c>
      <c r="F41" s="41" t="s">
        <v>208</v>
      </c>
      <c r="H41" s="41" t="s">
        <v>209</v>
      </c>
      <c r="I41" s="41" t="s">
        <v>210</v>
      </c>
      <c r="J41" s="41" t="s">
        <v>211</v>
      </c>
      <c r="K41" s="41"/>
    </row>
    <row r="42" spans="1:16378" ht="18" customHeight="1" x14ac:dyDescent="0.3">
      <c r="A42" s="44" t="s">
        <v>21</v>
      </c>
      <c r="B42" s="40" t="s">
        <v>212</v>
      </c>
      <c r="C42" s="41" t="s">
        <v>213</v>
      </c>
      <c r="D42" s="71">
        <v>2022</v>
      </c>
      <c r="E42" s="50" t="s">
        <v>214</v>
      </c>
      <c r="F42" s="41" t="s">
        <v>215</v>
      </c>
      <c r="G42" s="62" t="s">
        <v>400</v>
      </c>
      <c r="H42" s="62" t="s">
        <v>400</v>
      </c>
      <c r="I42" s="41" t="s">
        <v>217</v>
      </c>
      <c r="K42" s="41" t="s">
        <v>366</v>
      </c>
    </row>
    <row r="43" spans="1:16378" ht="18" customHeight="1" x14ac:dyDescent="0.25">
      <c r="A43" s="44" t="s">
        <v>21</v>
      </c>
      <c r="B43" s="41" t="s">
        <v>218</v>
      </c>
      <c r="C43" s="41" t="s">
        <v>219</v>
      </c>
      <c r="D43" s="71">
        <v>2022</v>
      </c>
      <c r="E43" s="50" t="s">
        <v>40</v>
      </c>
      <c r="F43" s="41" t="s">
        <v>220</v>
      </c>
      <c r="I43" s="41" t="s">
        <v>221</v>
      </c>
      <c r="K43" s="41" t="s">
        <v>373</v>
      </c>
    </row>
    <row r="44" spans="1:16378" ht="18" customHeight="1" x14ac:dyDescent="0.25">
      <c r="A44" s="44" t="s">
        <v>89</v>
      </c>
      <c r="B44" s="41" t="s">
        <v>222</v>
      </c>
      <c r="C44" s="48" t="s">
        <v>223</v>
      </c>
      <c r="D44" s="71">
        <v>2018</v>
      </c>
      <c r="E44" s="50" t="s">
        <v>40</v>
      </c>
      <c r="F44" s="41" t="s">
        <v>224</v>
      </c>
      <c r="G44" s="41" t="s">
        <v>225</v>
      </c>
      <c r="H44" s="41" t="s">
        <v>226</v>
      </c>
      <c r="I44" s="41" t="s">
        <v>227</v>
      </c>
      <c r="J44" s="41" t="s">
        <v>228</v>
      </c>
      <c r="K44" s="41"/>
    </row>
    <row r="45" spans="1:16378" ht="18" customHeight="1" x14ac:dyDescent="0.25">
      <c r="A45" s="44" t="s">
        <v>89</v>
      </c>
      <c r="B45" s="41" t="s">
        <v>229</v>
      </c>
      <c r="C45" s="41" t="s">
        <v>230</v>
      </c>
      <c r="D45" s="71">
        <v>1996</v>
      </c>
      <c r="E45" s="50" t="s">
        <v>20</v>
      </c>
      <c r="F45" s="41" t="s">
        <v>441</v>
      </c>
      <c r="G45" s="41" t="s">
        <v>442</v>
      </c>
      <c r="H45" s="41" t="s">
        <v>443</v>
      </c>
      <c r="I45" s="41" t="s">
        <v>444</v>
      </c>
      <c r="K45" s="41"/>
    </row>
    <row r="46" spans="1:16378" ht="18" customHeight="1" x14ac:dyDescent="0.25">
      <c r="A46" s="44" t="s">
        <v>21</v>
      </c>
      <c r="B46" s="41" t="s">
        <v>231</v>
      </c>
      <c r="C46" s="48" t="s">
        <v>232</v>
      </c>
      <c r="D46" s="71">
        <v>2019</v>
      </c>
      <c r="E46" s="50" t="s">
        <v>233</v>
      </c>
      <c r="F46" s="41" t="s">
        <v>234</v>
      </c>
      <c r="G46" s="54" t="s">
        <v>235</v>
      </c>
      <c r="H46" s="41" t="s">
        <v>235</v>
      </c>
      <c r="I46" s="41" t="s">
        <v>236</v>
      </c>
      <c r="K46" s="41" t="s">
        <v>367</v>
      </c>
    </row>
    <row r="47" spans="1:16378" ht="18" customHeight="1" x14ac:dyDescent="0.45">
      <c r="A47" s="44" t="s">
        <v>89</v>
      </c>
      <c r="B47" s="48" t="s">
        <v>237</v>
      </c>
      <c r="C47" s="41" t="s">
        <v>238</v>
      </c>
      <c r="D47" s="71">
        <v>2014</v>
      </c>
      <c r="E47" s="50" t="s">
        <v>20</v>
      </c>
      <c r="F47" s="8" t="s">
        <v>445</v>
      </c>
      <c r="G47" s="41" t="s">
        <v>446</v>
      </c>
      <c r="H47" s="41" t="s">
        <v>447</v>
      </c>
      <c r="I47" s="41" t="s">
        <v>448</v>
      </c>
      <c r="K47" s="41"/>
    </row>
    <row r="48" spans="1:16378" ht="18" customHeight="1" x14ac:dyDescent="0.25">
      <c r="A48" s="44" t="s">
        <v>21</v>
      </c>
      <c r="B48" s="40" t="s">
        <v>239</v>
      </c>
      <c r="C48" s="41" t="s">
        <v>240</v>
      </c>
      <c r="D48" s="71">
        <v>2015</v>
      </c>
      <c r="E48" s="50" t="s">
        <v>20</v>
      </c>
      <c r="F48" s="41" t="s">
        <v>241</v>
      </c>
      <c r="H48" s="41" t="s">
        <v>242</v>
      </c>
      <c r="I48" s="63" t="s">
        <v>243</v>
      </c>
      <c r="K48" s="41" t="s">
        <v>373</v>
      </c>
    </row>
    <row r="49" spans="1:11" ht="18" customHeight="1" x14ac:dyDescent="0.25">
      <c r="A49" s="44" t="s">
        <v>89</v>
      </c>
      <c r="B49" s="41" t="s">
        <v>244</v>
      </c>
      <c r="C49" s="48" t="s">
        <v>245</v>
      </c>
      <c r="D49" s="71">
        <v>2014</v>
      </c>
      <c r="E49" s="50" t="s">
        <v>429</v>
      </c>
      <c r="F49" s="41" t="s">
        <v>246</v>
      </c>
      <c r="K49" s="41"/>
    </row>
    <row r="50" spans="1:11" ht="18" customHeight="1" x14ac:dyDescent="0.25">
      <c r="A50" s="44" t="s">
        <v>21</v>
      </c>
      <c r="B50" s="41" t="s">
        <v>247</v>
      </c>
      <c r="C50" s="41" t="s">
        <v>248</v>
      </c>
      <c r="D50" s="71">
        <v>2016</v>
      </c>
      <c r="E50" s="50" t="s">
        <v>40</v>
      </c>
      <c r="F50" s="60" t="s">
        <v>401</v>
      </c>
      <c r="G50" s="60" t="s">
        <v>402</v>
      </c>
      <c r="H50" s="60" t="s">
        <v>402</v>
      </c>
      <c r="I50" s="60" t="s">
        <v>403</v>
      </c>
      <c r="K50" s="41" t="s">
        <v>1</v>
      </c>
    </row>
    <row r="51" spans="1:11" ht="18" customHeight="1" x14ac:dyDescent="0.25">
      <c r="A51" s="44" t="s">
        <v>21</v>
      </c>
      <c r="B51" s="41" t="s">
        <v>252</v>
      </c>
      <c r="C51" s="48" t="s">
        <v>253</v>
      </c>
      <c r="D51" s="71">
        <v>2013</v>
      </c>
      <c r="E51" s="50" t="s">
        <v>40</v>
      </c>
      <c r="F51" s="41" t="s">
        <v>254</v>
      </c>
      <c r="G51" s="41" t="s">
        <v>404</v>
      </c>
      <c r="H51" s="41" t="s">
        <v>255</v>
      </c>
      <c r="I51" s="41" t="s">
        <v>256</v>
      </c>
      <c r="K51" s="41" t="s">
        <v>3</v>
      </c>
    </row>
    <row r="52" spans="1:11" ht="18" customHeight="1" x14ac:dyDescent="0.25">
      <c r="A52" s="44" t="s">
        <v>21</v>
      </c>
      <c r="B52" s="40" t="s">
        <v>257</v>
      </c>
      <c r="C52" s="41" t="s">
        <v>258</v>
      </c>
      <c r="D52" s="71">
        <v>2015</v>
      </c>
      <c r="E52" s="50" t="s">
        <v>40</v>
      </c>
      <c r="F52" s="60" t="s">
        <v>405</v>
      </c>
      <c r="G52" s="60" t="s">
        <v>406</v>
      </c>
      <c r="H52" s="60" t="s">
        <v>406</v>
      </c>
      <c r="I52" s="41" t="s">
        <v>261</v>
      </c>
      <c r="K52" s="41" t="s">
        <v>374</v>
      </c>
    </row>
    <row r="53" spans="1:11" ht="18" customHeight="1" x14ac:dyDescent="0.25">
      <c r="A53" s="44" t="s">
        <v>89</v>
      </c>
      <c r="B53" s="41" t="s">
        <v>262</v>
      </c>
      <c r="C53" s="41" t="s">
        <v>263</v>
      </c>
      <c r="D53" s="71">
        <v>2021</v>
      </c>
      <c r="E53" s="50" t="s">
        <v>122</v>
      </c>
      <c r="F53" s="41" t="s">
        <v>264</v>
      </c>
      <c r="K53" s="41"/>
    </row>
    <row r="54" spans="1:11" ht="18" customHeight="1" x14ac:dyDescent="0.25">
      <c r="A54" s="44" t="s">
        <v>89</v>
      </c>
      <c r="B54" s="41" t="s">
        <v>265</v>
      </c>
      <c r="C54" s="48" t="s">
        <v>266</v>
      </c>
      <c r="D54" s="71">
        <v>2016</v>
      </c>
      <c r="E54" s="50" t="s">
        <v>267</v>
      </c>
      <c r="F54" s="41" t="s">
        <v>268</v>
      </c>
      <c r="H54" s="41" t="s">
        <v>269</v>
      </c>
      <c r="I54" s="41" t="s">
        <v>270</v>
      </c>
      <c r="K54" s="41"/>
    </row>
    <row r="55" spans="1:11" ht="18" customHeight="1" x14ac:dyDescent="0.25">
      <c r="A55" s="44" t="s">
        <v>21</v>
      </c>
      <c r="B55" s="41" t="s">
        <v>271</v>
      </c>
      <c r="C55" s="41" t="s">
        <v>272</v>
      </c>
      <c r="D55" s="71">
        <v>2014</v>
      </c>
      <c r="E55" s="50" t="s">
        <v>40</v>
      </c>
      <c r="K55" s="41" t="s">
        <v>3</v>
      </c>
    </row>
    <row r="56" spans="1:11" ht="18" customHeight="1" x14ac:dyDescent="0.25">
      <c r="A56" s="44" t="s">
        <v>21</v>
      </c>
      <c r="B56" s="41" t="s">
        <v>273</v>
      </c>
      <c r="C56" s="48" t="s">
        <v>274</v>
      </c>
      <c r="D56" s="71">
        <v>2021</v>
      </c>
      <c r="E56" s="50" t="s">
        <v>92</v>
      </c>
      <c r="F56" s="54" t="s">
        <v>407</v>
      </c>
      <c r="G56" s="54" t="s">
        <v>408</v>
      </c>
      <c r="H56" s="54" t="s">
        <v>408</v>
      </c>
      <c r="I56" s="41" t="s">
        <v>277</v>
      </c>
      <c r="K56" s="41" t="s">
        <v>3</v>
      </c>
    </row>
    <row r="57" spans="1:11" s="58" customFormat="1" ht="18" customHeight="1" x14ac:dyDescent="0.25">
      <c r="A57" s="56" t="s">
        <v>89</v>
      </c>
      <c r="B57" s="42" t="s">
        <v>278</v>
      </c>
      <c r="C57" s="42" t="s">
        <v>279</v>
      </c>
      <c r="D57" s="89">
        <v>2015</v>
      </c>
      <c r="E57" s="85" t="s">
        <v>122</v>
      </c>
      <c r="F57" s="82" t="s">
        <v>453</v>
      </c>
      <c r="G57" s="82" t="s">
        <v>454</v>
      </c>
      <c r="H57" s="82" t="s">
        <v>455</v>
      </c>
      <c r="I57" s="79" t="s">
        <v>456</v>
      </c>
      <c r="J57" s="42"/>
      <c r="K57" s="42"/>
    </row>
    <row r="58" spans="1:11" ht="18" customHeight="1" x14ac:dyDescent="0.3">
      <c r="A58" s="44" t="s">
        <v>21</v>
      </c>
      <c r="B58" s="41" t="s">
        <v>280</v>
      </c>
      <c r="C58" s="48" t="s">
        <v>281</v>
      </c>
      <c r="D58" s="71">
        <v>2021</v>
      </c>
      <c r="E58" s="50" t="s">
        <v>40</v>
      </c>
      <c r="F58" s="64" t="s">
        <v>409</v>
      </c>
      <c r="G58" s="64" t="s">
        <v>411</v>
      </c>
      <c r="H58" s="64" t="s">
        <v>410</v>
      </c>
      <c r="I58" s="41" t="s">
        <v>284</v>
      </c>
      <c r="K58" s="41" t="s">
        <v>373</v>
      </c>
    </row>
    <row r="59" spans="1:11" ht="18" customHeight="1" x14ac:dyDescent="0.25">
      <c r="A59" s="44" t="s">
        <v>21</v>
      </c>
      <c r="B59" s="41" t="s">
        <v>285</v>
      </c>
      <c r="C59" s="41" t="s">
        <v>286</v>
      </c>
      <c r="D59" s="71">
        <v>2017</v>
      </c>
      <c r="E59" s="50" t="s">
        <v>20</v>
      </c>
      <c r="K59" s="41" t="s">
        <v>1</v>
      </c>
    </row>
    <row r="60" spans="1:11" ht="18" customHeight="1" x14ac:dyDescent="0.3">
      <c r="A60" s="44" t="s">
        <v>89</v>
      </c>
      <c r="B60" s="41" t="s">
        <v>287</v>
      </c>
      <c r="C60" s="48" t="s">
        <v>288</v>
      </c>
      <c r="D60" s="71">
        <v>2020</v>
      </c>
      <c r="E60" s="50" t="s">
        <v>171</v>
      </c>
      <c r="F60" s="83" t="s">
        <v>457</v>
      </c>
      <c r="G60" s="83" t="s">
        <v>458</v>
      </c>
      <c r="H60" s="83" t="s">
        <v>459</v>
      </c>
      <c r="I60" s="83" t="s">
        <v>460</v>
      </c>
      <c r="K60" s="41"/>
    </row>
    <row r="61" spans="1:11" ht="18" customHeight="1" x14ac:dyDescent="0.25">
      <c r="A61" s="44" t="s">
        <v>21</v>
      </c>
      <c r="B61" s="40" t="s">
        <v>289</v>
      </c>
      <c r="C61" s="41" t="s">
        <v>290</v>
      </c>
      <c r="D61" s="71">
        <v>2014</v>
      </c>
      <c r="E61" s="50" t="s">
        <v>40</v>
      </c>
      <c r="F61" s="59" t="s">
        <v>412</v>
      </c>
      <c r="G61" s="59" t="s">
        <v>413</v>
      </c>
      <c r="H61" s="59" t="s">
        <v>413</v>
      </c>
      <c r="I61" s="59" t="s">
        <v>414</v>
      </c>
      <c r="K61" s="41" t="s">
        <v>368</v>
      </c>
    </row>
    <row r="62" spans="1:11" ht="18" customHeight="1" x14ac:dyDescent="0.25">
      <c r="A62" s="44" t="s">
        <v>89</v>
      </c>
      <c r="B62" s="41" t="s">
        <v>291</v>
      </c>
      <c r="C62" s="48" t="s">
        <v>292</v>
      </c>
      <c r="D62" s="71">
        <v>2016</v>
      </c>
      <c r="E62" s="50" t="s">
        <v>40</v>
      </c>
      <c r="F62" s="84" t="s">
        <v>461</v>
      </c>
      <c r="G62" s="84" t="s">
        <v>462</v>
      </c>
      <c r="H62" s="84" t="s">
        <v>463</v>
      </c>
      <c r="I62" s="84" t="s">
        <v>464</v>
      </c>
      <c r="K62" s="41"/>
    </row>
    <row r="63" spans="1:11" ht="18" customHeight="1" x14ac:dyDescent="0.3">
      <c r="A63" s="44" t="s">
        <v>89</v>
      </c>
      <c r="B63" s="41" t="s">
        <v>293</v>
      </c>
      <c r="C63" s="41" t="s">
        <v>294</v>
      </c>
      <c r="D63" s="71">
        <v>2017</v>
      </c>
      <c r="E63" s="50" t="s">
        <v>171</v>
      </c>
      <c r="F63" s="83" t="s">
        <v>465</v>
      </c>
      <c r="G63" s="83" t="s">
        <v>466</v>
      </c>
      <c r="H63" s="41" t="s">
        <v>296</v>
      </c>
      <c r="I63" s="41" t="s">
        <v>297</v>
      </c>
      <c r="K63" s="41"/>
    </row>
    <row r="64" spans="1:11" ht="18" customHeight="1" x14ac:dyDescent="0.25">
      <c r="A64" s="44" t="s">
        <v>21</v>
      </c>
      <c r="B64" s="41" t="s">
        <v>298</v>
      </c>
      <c r="C64" s="48" t="s">
        <v>299</v>
      </c>
      <c r="D64" s="71">
        <v>2019</v>
      </c>
      <c r="E64" s="50" t="s">
        <v>233</v>
      </c>
      <c r="F64" s="60" t="s">
        <v>300</v>
      </c>
      <c r="G64" s="60" t="s">
        <v>415</v>
      </c>
      <c r="H64" s="60" t="s">
        <v>415</v>
      </c>
      <c r="I64" s="60" t="s">
        <v>416</v>
      </c>
      <c r="K64" s="41" t="s">
        <v>1</v>
      </c>
    </row>
    <row r="65" spans="1:16378" ht="18" customHeight="1" x14ac:dyDescent="0.3">
      <c r="A65" s="44" t="s">
        <v>21</v>
      </c>
      <c r="B65" s="41" t="s">
        <v>301</v>
      </c>
      <c r="C65" s="41" t="s">
        <v>302</v>
      </c>
      <c r="D65" s="71">
        <v>2018</v>
      </c>
      <c r="E65" s="50" t="s">
        <v>40</v>
      </c>
      <c r="F65" s="64" t="s">
        <v>417</v>
      </c>
      <c r="G65" s="64" t="s">
        <v>418</v>
      </c>
      <c r="H65" s="64" t="s">
        <v>418</v>
      </c>
      <c r="I65" s="64" t="s">
        <v>419</v>
      </c>
      <c r="K65" s="41" t="s">
        <v>368</v>
      </c>
    </row>
    <row r="66" spans="1:16378" ht="18" customHeight="1" x14ac:dyDescent="0.25">
      <c r="A66" s="44" t="s">
        <v>21</v>
      </c>
      <c r="B66" s="41" t="s">
        <v>303</v>
      </c>
      <c r="C66" s="48" t="s">
        <v>304</v>
      </c>
      <c r="D66" s="71">
        <v>2016</v>
      </c>
      <c r="E66" s="50" t="s">
        <v>40</v>
      </c>
      <c r="K66" s="41" t="s">
        <v>373</v>
      </c>
    </row>
    <row r="67" spans="1:16378" ht="18" customHeight="1" x14ac:dyDescent="0.25">
      <c r="A67" s="44" t="s">
        <v>21</v>
      </c>
      <c r="B67" s="41" t="s">
        <v>305</v>
      </c>
      <c r="C67" s="41" t="s">
        <v>306</v>
      </c>
      <c r="D67" s="71">
        <v>2014</v>
      </c>
      <c r="E67" s="50" t="s">
        <v>233</v>
      </c>
      <c r="F67" s="41" t="s">
        <v>307</v>
      </c>
      <c r="H67" s="41" t="s">
        <v>308</v>
      </c>
      <c r="I67" s="41" t="s">
        <v>309</v>
      </c>
      <c r="K67" s="41" t="s">
        <v>368</v>
      </c>
    </row>
    <row r="68" spans="1:16378" ht="18" customHeight="1" x14ac:dyDescent="0.25">
      <c r="A68" s="44" t="s">
        <v>89</v>
      </c>
      <c r="B68" s="41" t="s">
        <v>379</v>
      </c>
      <c r="C68" s="41" t="s">
        <v>379</v>
      </c>
      <c r="E68" s="50" t="s">
        <v>430</v>
      </c>
      <c r="F68" s="41" t="s">
        <v>379</v>
      </c>
      <c r="G68" s="41" t="s">
        <v>379</v>
      </c>
      <c r="H68" s="41" t="s">
        <v>379</v>
      </c>
      <c r="I68" s="41" t="s">
        <v>379</v>
      </c>
      <c r="J68" s="41" t="s">
        <v>379</v>
      </c>
      <c r="K68" s="41"/>
      <c r="L68" s="43" t="s">
        <v>379</v>
      </c>
      <c r="M68" s="43" t="s">
        <v>379</v>
      </c>
      <c r="N68" s="43" t="s">
        <v>379</v>
      </c>
      <c r="O68" s="43" t="s">
        <v>379</v>
      </c>
      <c r="P68" s="43" t="s">
        <v>379</v>
      </c>
      <c r="Q68" s="43" t="s">
        <v>379</v>
      </c>
      <c r="R68" s="43" t="s">
        <v>379</v>
      </c>
      <c r="S68" s="43" t="s">
        <v>379</v>
      </c>
      <c r="T68" s="43" t="s">
        <v>379</v>
      </c>
      <c r="U68" s="43" t="s">
        <v>379</v>
      </c>
      <c r="V68" s="43" t="s">
        <v>379</v>
      </c>
      <c r="W68" s="43" t="s">
        <v>379</v>
      </c>
      <c r="X68" s="43" t="s">
        <v>379</v>
      </c>
      <c r="Y68" s="43" t="s">
        <v>379</v>
      </c>
      <c r="Z68" s="43" t="s">
        <v>379</v>
      </c>
      <c r="AA68" s="43" t="s">
        <v>379</v>
      </c>
      <c r="AB68" s="43" t="s">
        <v>379</v>
      </c>
      <c r="AC68" s="43" t="s">
        <v>379</v>
      </c>
      <c r="AD68" s="43" t="s">
        <v>379</v>
      </c>
      <c r="AE68" s="43" t="s">
        <v>379</v>
      </c>
      <c r="AF68" s="43" t="s">
        <v>379</v>
      </c>
      <c r="AG68" s="43" t="s">
        <v>379</v>
      </c>
      <c r="AH68" s="43" t="s">
        <v>379</v>
      </c>
      <c r="AI68" s="43" t="s">
        <v>379</v>
      </c>
      <c r="AJ68" s="43" t="s">
        <v>379</v>
      </c>
      <c r="AK68" s="43" t="s">
        <v>379</v>
      </c>
      <c r="AL68" s="43" t="s">
        <v>379</v>
      </c>
      <c r="AM68" s="43" t="s">
        <v>379</v>
      </c>
      <c r="AN68" s="43" t="s">
        <v>379</v>
      </c>
      <c r="AO68" s="43" t="s">
        <v>379</v>
      </c>
      <c r="AP68" s="43" t="s">
        <v>379</v>
      </c>
      <c r="AQ68" s="43" t="s">
        <v>379</v>
      </c>
      <c r="AR68" s="43" t="s">
        <v>379</v>
      </c>
      <c r="AS68" s="43" t="s">
        <v>379</v>
      </c>
      <c r="AT68" s="43" t="s">
        <v>379</v>
      </c>
      <c r="AU68" s="43" t="s">
        <v>379</v>
      </c>
      <c r="AV68" s="43" t="s">
        <v>379</v>
      </c>
      <c r="AW68" s="43" t="s">
        <v>379</v>
      </c>
      <c r="AX68" s="43" t="s">
        <v>379</v>
      </c>
      <c r="AY68" s="43" t="s">
        <v>379</v>
      </c>
      <c r="AZ68" s="43" t="s">
        <v>379</v>
      </c>
      <c r="BA68" s="43" t="s">
        <v>379</v>
      </c>
      <c r="BB68" s="43" t="s">
        <v>379</v>
      </c>
      <c r="BC68" s="43" t="s">
        <v>379</v>
      </c>
      <c r="BD68" s="43" t="s">
        <v>379</v>
      </c>
      <c r="BE68" s="43" t="s">
        <v>379</v>
      </c>
      <c r="BF68" s="43" t="s">
        <v>379</v>
      </c>
      <c r="BG68" s="43" t="s">
        <v>379</v>
      </c>
      <c r="BH68" s="43" t="s">
        <v>379</v>
      </c>
      <c r="BI68" s="43" t="s">
        <v>379</v>
      </c>
      <c r="BJ68" s="43" t="s">
        <v>379</v>
      </c>
      <c r="BK68" s="43" t="s">
        <v>379</v>
      </c>
      <c r="BL68" s="43" t="s">
        <v>379</v>
      </c>
      <c r="BM68" s="43" t="s">
        <v>379</v>
      </c>
      <c r="BN68" s="43" t="s">
        <v>379</v>
      </c>
      <c r="BO68" s="43" t="s">
        <v>379</v>
      </c>
      <c r="BP68" s="43" t="s">
        <v>379</v>
      </c>
      <c r="BQ68" s="43" t="s">
        <v>379</v>
      </c>
      <c r="BR68" s="43" t="s">
        <v>379</v>
      </c>
      <c r="BS68" s="43" t="s">
        <v>379</v>
      </c>
      <c r="BT68" s="43" t="s">
        <v>379</v>
      </c>
      <c r="BU68" s="43" t="s">
        <v>379</v>
      </c>
      <c r="BV68" s="43" t="s">
        <v>379</v>
      </c>
      <c r="BW68" s="43" t="s">
        <v>379</v>
      </c>
      <c r="BX68" s="43" t="s">
        <v>379</v>
      </c>
      <c r="BY68" s="43" t="s">
        <v>379</v>
      </c>
      <c r="BZ68" s="43" t="s">
        <v>379</v>
      </c>
      <c r="CA68" s="43" t="s">
        <v>379</v>
      </c>
      <c r="CB68" s="43" t="s">
        <v>379</v>
      </c>
      <c r="CC68" s="43" t="s">
        <v>379</v>
      </c>
      <c r="CD68" s="43" t="s">
        <v>379</v>
      </c>
      <c r="CE68" s="43" t="s">
        <v>379</v>
      </c>
      <c r="CF68" s="43" t="s">
        <v>379</v>
      </c>
      <c r="CG68" s="43" t="s">
        <v>379</v>
      </c>
      <c r="CH68" s="43" t="s">
        <v>379</v>
      </c>
      <c r="CI68" s="43" t="s">
        <v>379</v>
      </c>
      <c r="CJ68" s="43" t="s">
        <v>379</v>
      </c>
      <c r="CK68" s="43" t="s">
        <v>379</v>
      </c>
      <c r="CL68" s="43" t="s">
        <v>379</v>
      </c>
      <c r="CM68" s="43" t="s">
        <v>379</v>
      </c>
      <c r="CN68" s="43" t="s">
        <v>379</v>
      </c>
      <c r="CO68" s="43" t="s">
        <v>379</v>
      </c>
      <c r="CP68" s="43" t="s">
        <v>379</v>
      </c>
      <c r="CQ68" s="43" t="s">
        <v>379</v>
      </c>
      <c r="CR68" s="43" t="s">
        <v>379</v>
      </c>
      <c r="CS68" s="43" t="s">
        <v>379</v>
      </c>
      <c r="CT68" s="43" t="s">
        <v>379</v>
      </c>
      <c r="CU68" s="43" t="s">
        <v>379</v>
      </c>
      <c r="CV68" s="43" t="s">
        <v>379</v>
      </c>
      <c r="CW68" s="43" t="s">
        <v>379</v>
      </c>
      <c r="CX68" s="43" t="s">
        <v>379</v>
      </c>
      <c r="CY68" s="43" t="s">
        <v>379</v>
      </c>
      <c r="CZ68" s="43" t="s">
        <v>379</v>
      </c>
      <c r="DA68" s="43" t="s">
        <v>379</v>
      </c>
      <c r="DB68" s="43" t="s">
        <v>379</v>
      </c>
      <c r="DC68" s="43" t="s">
        <v>379</v>
      </c>
      <c r="DD68" s="43" t="s">
        <v>379</v>
      </c>
      <c r="DE68" s="43" t="s">
        <v>379</v>
      </c>
      <c r="DF68" s="43" t="s">
        <v>379</v>
      </c>
      <c r="DG68" s="43" t="s">
        <v>379</v>
      </c>
      <c r="DH68" s="43" t="s">
        <v>379</v>
      </c>
      <c r="DI68" s="43" t="s">
        <v>379</v>
      </c>
      <c r="DJ68" s="43" t="s">
        <v>379</v>
      </c>
      <c r="DK68" s="43" t="s">
        <v>379</v>
      </c>
      <c r="DL68" s="43" t="s">
        <v>379</v>
      </c>
      <c r="DM68" s="43" t="s">
        <v>379</v>
      </c>
      <c r="DN68" s="43" t="s">
        <v>379</v>
      </c>
      <c r="DO68" s="43" t="s">
        <v>379</v>
      </c>
      <c r="DP68" s="43" t="s">
        <v>379</v>
      </c>
      <c r="DQ68" s="43" t="s">
        <v>379</v>
      </c>
      <c r="DR68" s="43" t="s">
        <v>379</v>
      </c>
      <c r="DS68" s="43" t="s">
        <v>379</v>
      </c>
      <c r="DT68" s="43" t="s">
        <v>379</v>
      </c>
      <c r="DU68" s="43" t="s">
        <v>379</v>
      </c>
      <c r="DV68" s="43" t="s">
        <v>379</v>
      </c>
      <c r="DW68" s="43" t="s">
        <v>379</v>
      </c>
      <c r="DX68" s="43" t="s">
        <v>379</v>
      </c>
      <c r="DY68" s="43" t="s">
        <v>379</v>
      </c>
      <c r="DZ68" s="43" t="s">
        <v>379</v>
      </c>
      <c r="EA68" s="43" t="s">
        <v>379</v>
      </c>
      <c r="EB68" s="43" t="s">
        <v>379</v>
      </c>
      <c r="EC68" s="43" t="s">
        <v>379</v>
      </c>
      <c r="ED68" s="43" t="s">
        <v>379</v>
      </c>
      <c r="EE68" s="43" t="s">
        <v>379</v>
      </c>
      <c r="EF68" s="43" t="s">
        <v>379</v>
      </c>
      <c r="EG68" s="43" t="s">
        <v>379</v>
      </c>
      <c r="EH68" s="43" t="s">
        <v>379</v>
      </c>
      <c r="EI68" s="43" t="s">
        <v>379</v>
      </c>
      <c r="EJ68" s="43" t="s">
        <v>379</v>
      </c>
      <c r="EK68" s="43" t="s">
        <v>379</v>
      </c>
      <c r="EL68" s="43" t="s">
        <v>379</v>
      </c>
      <c r="EM68" s="43" t="s">
        <v>379</v>
      </c>
      <c r="EN68" s="43" t="s">
        <v>379</v>
      </c>
      <c r="EO68" s="43" t="s">
        <v>379</v>
      </c>
      <c r="EP68" s="43" t="s">
        <v>379</v>
      </c>
      <c r="EQ68" s="43" t="s">
        <v>379</v>
      </c>
      <c r="ER68" s="43" t="s">
        <v>379</v>
      </c>
      <c r="ES68" s="43" t="s">
        <v>379</v>
      </c>
      <c r="ET68" s="43" t="s">
        <v>379</v>
      </c>
      <c r="EU68" s="43" t="s">
        <v>379</v>
      </c>
      <c r="EV68" s="43" t="s">
        <v>379</v>
      </c>
      <c r="EW68" s="43" t="s">
        <v>379</v>
      </c>
      <c r="EX68" s="43" t="s">
        <v>379</v>
      </c>
      <c r="EY68" s="43" t="s">
        <v>379</v>
      </c>
      <c r="EZ68" s="43" t="s">
        <v>379</v>
      </c>
      <c r="FA68" s="43" t="s">
        <v>379</v>
      </c>
      <c r="FB68" s="43" t="s">
        <v>379</v>
      </c>
      <c r="FC68" s="43" t="s">
        <v>379</v>
      </c>
      <c r="FD68" s="43" t="s">
        <v>379</v>
      </c>
      <c r="FE68" s="43" t="s">
        <v>379</v>
      </c>
      <c r="FF68" s="43" t="s">
        <v>379</v>
      </c>
      <c r="FG68" s="43" t="s">
        <v>379</v>
      </c>
      <c r="FH68" s="43" t="s">
        <v>379</v>
      </c>
      <c r="FI68" s="43" t="s">
        <v>379</v>
      </c>
      <c r="FJ68" s="43" t="s">
        <v>379</v>
      </c>
      <c r="FK68" s="43" t="s">
        <v>379</v>
      </c>
      <c r="FL68" s="43" t="s">
        <v>379</v>
      </c>
      <c r="FM68" s="43" t="s">
        <v>379</v>
      </c>
      <c r="FN68" s="43" t="s">
        <v>379</v>
      </c>
      <c r="FO68" s="43" t="s">
        <v>379</v>
      </c>
      <c r="FP68" s="43" t="s">
        <v>379</v>
      </c>
      <c r="FQ68" s="43" t="s">
        <v>379</v>
      </c>
      <c r="FR68" s="43" t="s">
        <v>379</v>
      </c>
      <c r="FS68" s="43" t="s">
        <v>379</v>
      </c>
      <c r="FT68" s="43" t="s">
        <v>379</v>
      </c>
      <c r="FU68" s="43" t="s">
        <v>379</v>
      </c>
      <c r="FV68" s="43" t="s">
        <v>379</v>
      </c>
      <c r="FW68" s="43" t="s">
        <v>379</v>
      </c>
      <c r="FX68" s="43" t="s">
        <v>379</v>
      </c>
      <c r="FY68" s="43" t="s">
        <v>379</v>
      </c>
      <c r="FZ68" s="43" t="s">
        <v>379</v>
      </c>
      <c r="GA68" s="43" t="s">
        <v>379</v>
      </c>
      <c r="GB68" s="43" t="s">
        <v>379</v>
      </c>
      <c r="GC68" s="43" t="s">
        <v>379</v>
      </c>
      <c r="GD68" s="43" t="s">
        <v>379</v>
      </c>
      <c r="GE68" s="43" t="s">
        <v>379</v>
      </c>
      <c r="GF68" s="43" t="s">
        <v>379</v>
      </c>
      <c r="GG68" s="43" t="s">
        <v>379</v>
      </c>
      <c r="GH68" s="43" t="s">
        <v>379</v>
      </c>
      <c r="GI68" s="43" t="s">
        <v>379</v>
      </c>
      <c r="GJ68" s="43" t="s">
        <v>379</v>
      </c>
      <c r="GK68" s="43" t="s">
        <v>379</v>
      </c>
      <c r="GL68" s="43" t="s">
        <v>379</v>
      </c>
      <c r="GM68" s="43" t="s">
        <v>379</v>
      </c>
      <c r="GN68" s="43" t="s">
        <v>379</v>
      </c>
      <c r="GO68" s="43" t="s">
        <v>379</v>
      </c>
      <c r="GP68" s="43" t="s">
        <v>379</v>
      </c>
      <c r="GQ68" s="43" t="s">
        <v>379</v>
      </c>
      <c r="GR68" s="43" t="s">
        <v>379</v>
      </c>
      <c r="GS68" s="43" t="s">
        <v>379</v>
      </c>
      <c r="GT68" s="43" t="s">
        <v>379</v>
      </c>
      <c r="GU68" s="43" t="s">
        <v>379</v>
      </c>
      <c r="GV68" s="43" t="s">
        <v>379</v>
      </c>
      <c r="GW68" s="43" t="s">
        <v>379</v>
      </c>
      <c r="GX68" s="43" t="s">
        <v>379</v>
      </c>
      <c r="GY68" s="43" t="s">
        <v>379</v>
      </c>
      <c r="GZ68" s="43" t="s">
        <v>379</v>
      </c>
      <c r="HA68" s="43" t="s">
        <v>379</v>
      </c>
      <c r="HB68" s="43" t="s">
        <v>379</v>
      </c>
      <c r="HC68" s="43" t="s">
        <v>379</v>
      </c>
      <c r="HD68" s="43" t="s">
        <v>379</v>
      </c>
      <c r="HE68" s="43" t="s">
        <v>379</v>
      </c>
      <c r="HF68" s="43" t="s">
        <v>379</v>
      </c>
      <c r="HG68" s="43" t="s">
        <v>379</v>
      </c>
      <c r="HH68" s="43" t="s">
        <v>379</v>
      </c>
      <c r="HI68" s="43" t="s">
        <v>379</v>
      </c>
      <c r="HJ68" s="43" t="s">
        <v>379</v>
      </c>
      <c r="HK68" s="43" t="s">
        <v>379</v>
      </c>
      <c r="HL68" s="43" t="s">
        <v>379</v>
      </c>
      <c r="HM68" s="43" t="s">
        <v>379</v>
      </c>
      <c r="HN68" s="43" t="s">
        <v>379</v>
      </c>
      <c r="HO68" s="43" t="s">
        <v>379</v>
      </c>
      <c r="HP68" s="43" t="s">
        <v>379</v>
      </c>
      <c r="HQ68" s="43" t="s">
        <v>379</v>
      </c>
      <c r="HR68" s="43" t="s">
        <v>379</v>
      </c>
      <c r="HS68" s="43" t="s">
        <v>379</v>
      </c>
      <c r="HT68" s="43" t="s">
        <v>379</v>
      </c>
      <c r="HU68" s="43" t="s">
        <v>379</v>
      </c>
      <c r="HV68" s="43" t="s">
        <v>379</v>
      </c>
      <c r="HW68" s="43" t="s">
        <v>379</v>
      </c>
      <c r="HX68" s="43" t="s">
        <v>379</v>
      </c>
      <c r="HY68" s="43" t="s">
        <v>379</v>
      </c>
      <c r="HZ68" s="43" t="s">
        <v>379</v>
      </c>
      <c r="IA68" s="43" t="s">
        <v>379</v>
      </c>
      <c r="IB68" s="43" t="s">
        <v>379</v>
      </c>
      <c r="IC68" s="43" t="s">
        <v>379</v>
      </c>
      <c r="ID68" s="43" t="s">
        <v>379</v>
      </c>
      <c r="IE68" s="43" t="s">
        <v>379</v>
      </c>
      <c r="IF68" s="43" t="s">
        <v>379</v>
      </c>
      <c r="IG68" s="43" t="s">
        <v>379</v>
      </c>
      <c r="IH68" s="43" t="s">
        <v>379</v>
      </c>
      <c r="II68" s="43" t="s">
        <v>379</v>
      </c>
      <c r="IJ68" s="43" t="s">
        <v>379</v>
      </c>
      <c r="IK68" s="43" t="s">
        <v>379</v>
      </c>
      <c r="IL68" s="43" t="s">
        <v>379</v>
      </c>
      <c r="IM68" s="43" t="s">
        <v>379</v>
      </c>
      <c r="IN68" s="43" t="s">
        <v>379</v>
      </c>
      <c r="IO68" s="43" t="s">
        <v>379</v>
      </c>
      <c r="IP68" s="43" t="s">
        <v>379</v>
      </c>
      <c r="IQ68" s="43" t="s">
        <v>379</v>
      </c>
      <c r="IR68" s="43" t="s">
        <v>379</v>
      </c>
      <c r="IS68" s="43" t="s">
        <v>379</v>
      </c>
      <c r="IT68" s="43" t="s">
        <v>379</v>
      </c>
      <c r="IU68" s="43" t="s">
        <v>379</v>
      </c>
      <c r="IV68" s="43" t="s">
        <v>379</v>
      </c>
      <c r="IW68" s="43" t="s">
        <v>379</v>
      </c>
      <c r="IX68" s="43" t="s">
        <v>379</v>
      </c>
      <c r="IY68" s="43" t="s">
        <v>379</v>
      </c>
      <c r="IZ68" s="43" t="s">
        <v>379</v>
      </c>
      <c r="JA68" s="43" t="s">
        <v>379</v>
      </c>
      <c r="JB68" s="43" t="s">
        <v>379</v>
      </c>
      <c r="JC68" s="43" t="s">
        <v>379</v>
      </c>
      <c r="JD68" s="43" t="s">
        <v>379</v>
      </c>
      <c r="JE68" s="43" t="s">
        <v>379</v>
      </c>
      <c r="JF68" s="43" t="s">
        <v>379</v>
      </c>
      <c r="JG68" s="43" t="s">
        <v>379</v>
      </c>
      <c r="JH68" s="43" t="s">
        <v>379</v>
      </c>
      <c r="JI68" s="43" t="s">
        <v>379</v>
      </c>
      <c r="JJ68" s="43" t="s">
        <v>379</v>
      </c>
      <c r="JK68" s="43" t="s">
        <v>379</v>
      </c>
      <c r="JL68" s="43" t="s">
        <v>379</v>
      </c>
      <c r="JM68" s="43" t="s">
        <v>379</v>
      </c>
      <c r="JN68" s="43" t="s">
        <v>379</v>
      </c>
      <c r="JO68" s="43" t="s">
        <v>379</v>
      </c>
      <c r="JP68" s="43" t="s">
        <v>379</v>
      </c>
      <c r="JQ68" s="43" t="s">
        <v>379</v>
      </c>
      <c r="JR68" s="43" t="s">
        <v>379</v>
      </c>
      <c r="JS68" s="43" t="s">
        <v>379</v>
      </c>
      <c r="JT68" s="43" t="s">
        <v>379</v>
      </c>
      <c r="JU68" s="43" t="s">
        <v>379</v>
      </c>
      <c r="JV68" s="43" t="s">
        <v>379</v>
      </c>
      <c r="JW68" s="43" t="s">
        <v>379</v>
      </c>
      <c r="JX68" s="43" t="s">
        <v>379</v>
      </c>
      <c r="JY68" s="43" t="s">
        <v>379</v>
      </c>
      <c r="JZ68" s="43" t="s">
        <v>379</v>
      </c>
      <c r="KA68" s="43" t="s">
        <v>379</v>
      </c>
      <c r="KB68" s="43" t="s">
        <v>379</v>
      </c>
      <c r="KC68" s="43" t="s">
        <v>379</v>
      </c>
      <c r="KD68" s="43" t="s">
        <v>379</v>
      </c>
      <c r="KE68" s="43" t="s">
        <v>379</v>
      </c>
      <c r="KF68" s="43" t="s">
        <v>379</v>
      </c>
      <c r="KG68" s="43" t="s">
        <v>379</v>
      </c>
      <c r="KH68" s="43" t="s">
        <v>379</v>
      </c>
      <c r="KI68" s="43" t="s">
        <v>379</v>
      </c>
      <c r="KJ68" s="43" t="s">
        <v>379</v>
      </c>
      <c r="KK68" s="43" t="s">
        <v>379</v>
      </c>
      <c r="KL68" s="43" t="s">
        <v>379</v>
      </c>
      <c r="KM68" s="43" t="s">
        <v>379</v>
      </c>
      <c r="KN68" s="43" t="s">
        <v>379</v>
      </c>
      <c r="KO68" s="43" t="s">
        <v>379</v>
      </c>
      <c r="KP68" s="43" t="s">
        <v>379</v>
      </c>
      <c r="KQ68" s="43" t="s">
        <v>379</v>
      </c>
      <c r="KR68" s="43" t="s">
        <v>379</v>
      </c>
      <c r="KS68" s="43" t="s">
        <v>379</v>
      </c>
      <c r="KT68" s="43" t="s">
        <v>379</v>
      </c>
      <c r="KU68" s="43" t="s">
        <v>379</v>
      </c>
      <c r="KV68" s="43" t="s">
        <v>379</v>
      </c>
      <c r="KW68" s="43" t="s">
        <v>379</v>
      </c>
      <c r="KX68" s="43" t="s">
        <v>379</v>
      </c>
      <c r="KY68" s="43" t="s">
        <v>379</v>
      </c>
      <c r="KZ68" s="43" t="s">
        <v>379</v>
      </c>
      <c r="LA68" s="43" t="s">
        <v>379</v>
      </c>
      <c r="LB68" s="43" t="s">
        <v>379</v>
      </c>
      <c r="LC68" s="43" t="s">
        <v>379</v>
      </c>
      <c r="LD68" s="43" t="s">
        <v>379</v>
      </c>
      <c r="LE68" s="43" t="s">
        <v>379</v>
      </c>
      <c r="LF68" s="43" t="s">
        <v>379</v>
      </c>
      <c r="LG68" s="43" t="s">
        <v>379</v>
      </c>
      <c r="LH68" s="43" t="s">
        <v>379</v>
      </c>
      <c r="LI68" s="43" t="s">
        <v>379</v>
      </c>
      <c r="LJ68" s="43" t="s">
        <v>379</v>
      </c>
      <c r="LK68" s="43" t="s">
        <v>379</v>
      </c>
      <c r="LL68" s="43" t="s">
        <v>379</v>
      </c>
      <c r="LM68" s="43" t="s">
        <v>379</v>
      </c>
      <c r="LN68" s="43" t="s">
        <v>379</v>
      </c>
      <c r="LO68" s="43" t="s">
        <v>379</v>
      </c>
      <c r="LP68" s="43" t="s">
        <v>379</v>
      </c>
      <c r="LQ68" s="43" t="s">
        <v>379</v>
      </c>
      <c r="LR68" s="43" t="s">
        <v>379</v>
      </c>
      <c r="LS68" s="43" t="s">
        <v>379</v>
      </c>
      <c r="LT68" s="43" t="s">
        <v>379</v>
      </c>
      <c r="LU68" s="43" t="s">
        <v>379</v>
      </c>
      <c r="LV68" s="43" t="s">
        <v>379</v>
      </c>
      <c r="LW68" s="43" t="s">
        <v>379</v>
      </c>
      <c r="LX68" s="43" t="s">
        <v>379</v>
      </c>
      <c r="LY68" s="43" t="s">
        <v>379</v>
      </c>
      <c r="LZ68" s="43" t="s">
        <v>379</v>
      </c>
      <c r="MA68" s="43" t="s">
        <v>379</v>
      </c>
      <c r="MB68" s="43" t="s">
        <v>379</v>
      </c>
      <c r="MC68" s="43" t="s">
        <v>379</v>
      </c>
      <c r="MD68" s="43" t="s">
        <v>379</v>
      </c>
      <c r="ME68" s="43" t="s">
        <v>379</v>
      </c>
      <c r="MF68" s="43" t="s">
        <v>379</v>
      </c>
      <c r="MG68" s="43" t="s">
        <v>379</v>
      </c>
      <c r="MH68" s="43" t="s">
        <v>379</v>
      </c>
      <c r="MI68" s="43" t="s">
        <v>379</v>
      </c>
      <c r="MJ68" s="43" t="s">
        <v>379</v>
      </c>
      <c r="MK68" s="43" t="s">
        <v>379</v>
      </c>
      <c r="ML68" s="43" t="s">
        <v>379</v>
      </c>
      <c r="MM68" s="43" t="s">
        <v>379</v>
      </c>
      <c r="MN68" s="43" t="s">
        <v>379</v>
      </c>
      <c r="MO68" s="43" t="s">
        <v>379</v>
      </c>
      <c r="MP68" s="43" t="s">
        <v>379</v>
      </c>
      <c r="MQ68" s="43" t="s">
        <v>379</v>
      </c>
      <c r="MR68" s="43" t="s">
        <v>379</v>
      </c>
      <c r="MS68" s="43" t="s">
        <v>379</v>
      </c>
      <c r="MT68" s="43" t="s">
        <v>379</v>
      </c>
      <c r="MU68" s="43" t="s">
        <v>379</v>
      </c>
      <c r="MV68" s="43" t="s">
        <v>379</v>
      </c>
      <c r="MW68" s="43" t="s">
        <v>379</v>
      </c>
      <c r="MX68" s="43" t="s">
        <v>379</v>
      </c>
      <c r="MY68" s="43" t="s">
        <v>379</v>
      </c>
      <c r="MZ68" s="43" t="s">
        <v>379</v>
      </c>
      <c r="NA68" s="43" t="s">
        <v>379</v>
      </c>
      <c r="NB68" s="43" t="s">
        <v>379</v>
      </c>
      <c r="NC68" s="43" t="s">
        <v>379</v>
      </c>
      <c r="ND68" s="43" t="s">
        <v>379</v>
      </c>
      <c r="NE68" s="43" t="s">
        <v>379</v>
      </c>
      <c r="NF68" s="43" t="s">
        <v>379</v>
      </c>
      <c r="NG68" s="43" t="s">
        <v>379</v>
      </c>
      <c r="NH68" s="43" t="s">
        <v>379</v>
      </c>
      <c r="NI68" s="43" t="s">
        <v>379</v>
      </c>
      <c r="NJ68" s="43" t="s">
        <v>379</v>
      </c>
      <c r="NK68" s="43" t="s">
        <v>379</v>
      </c>
      <c r="NL68" s="43" t="s">
        <v>379</v>
      </c>
      <c r="NM68" s="43" t="s">
        <v>379</v>
      </c>
      <c r="NN68" s="43" t="s">
        <v>379</v>
      </c>
      <c r="NO68" s="43" t="s">
        <v>379</v>
      </c>
      <c r="NP68" s="43" t="s">
        <v>379</v>
      </c>
      <c r="NQ68" s="43" t="s">
        <v>379</v>
      </c>
      <c r="NR68" s="43" t="s">
        <v>379</v>
      </c>
      <c r="NS68" s="43" t="s">
        <v>379</v>
      </c>
      <c r="NT68" s="43" t="s">
        <v>379</v>
      </c>
      <c r="NU68" s="43" t="s">
        <v>379</v>
      </c>
      <c r="NV68" s="43" t="s">
        <v>379</v>
      </c>
      <c r="NW68" s="43" t="s">
        <v>379</v>
      </c>
      <c r="NX68" s="43" t="s">
        <v>379</v>
      </c>
      <c r="NY68" s="43" t="s">
        <v>379</v>
      </c>
      <c r="NZ68" s="43" t="s">
        <v>379</v>
      </c>
      <c r="OA68" s="43" t="s">
        <v>379</v>
      </c>
      <c r="OB68" s="43" t="s">
        <v>379</v>
      </c>
      <c r="OC68" s="43" t="s">
        <v>379</v>
      </c>
      <c r="OD68" s="43" t="s">
        <v>379</v>
      </c>
      <c r="OE68" s="43" t="s">
        <v>379</v>
      </c>
      <c r="OF68" s="43" t="s">
        <v>379</v>
      </c>
      <c r="OG68" s="43" t="s">
        <v>379</v>
      </c>
      <c r="OH68" s="43" t="s">
        <v>379</v>
      </c>
      <c r="OI68" s="43" t="s">
        <v>379</v>
      </c>
      <c r="OJ68" s="43" t="s">
        <v>379</v>
      </c>
      <c r="OK68" s="43" t="s">
        <v>379</v>
      </c>
      <c r="OL68" s="43" t="s">
        <v>379</v>
      </c>
      <c r="OM68" s="43" t="s">
        <v>379</v>
      </c>
      <c r="ON68" s="43" t="s">
        <v>379</v>
      </c>
      <c r="OO68" s="43" t="s">
        <v>379</v>
      </c>
      <c r="OP68" s="43" t="s">
        <v>379</v>
      </c>
      <c r="OQ68" s="43" t="s">
        <v>379</v>
      </c>
      <c r="OR68" s="43" t="s">
        <v>379</v>
      </c>
      <c r="OS68" s="43" t="s">
        <v>379</v>
      </c>
      <c r="OT68" s="43" t="s">
        <v>379</v>
      </c>
      <c r="OU68" s="43" t="s">
        <v>379</v>
      </c>
      <c r="OV68" s="43" t="s">
        <v>379</v>
      </c>
      <c r="OW68" s="43" t="s">
        <v>379</v>
      </c>
      <c r="OX68" s="43" t="s">
        <v>379</v>
      </c>
      <c r="OY68" s="43" t="s">
        <v>379</v>
      </c>
      <c r="OZ68" s="43" t="s">
        <v>379</v>
      </c>
      <c r="PA68" s="43" t="s">
        <v>379</v>
      </c>
      <c r="PB68" s="43" t="s">
        <v>379</v>
      </c>
      <c r="PC68" s="43" t="s">
        <v>379</v>
      </c>
      <c r="PD68" s="43" t="s">
        <v>379</v>
      </c>
      <c r="PE68" s="43" t="s">
        <v>379</v>
      </c>
      <c r="PF68" s="43" t="s">
        <v>379</v>
      </c>
      <c r="PG68" s="43" t="s">
        <v>379</v>
      </c>
      <c r="PH68" s="43" t="s">
        <v>379</v>
      </c>
      <c r="PI68" s="43" t="s">
        <v>379</v>
      </c>
      <c r="PJ68" s="43" t="s">
        <v>379</v>
      </c>
      <c r="PK68" s="43" t="s">
        <v>379</v>
      </c>
      <c r="PL68" s="43" t="s">
        <v>379</v>
      </c>
      <c r="PM68" s="43" t="s">
        <v>379</v>
      </c>
      <c r="PN68" s="43" t="s">
        <v>379</v>
      </c>
      <c r="PO68" s="43" t="s">
        <v>379</v>
      </c>
      <c r="PP68" s="43" t="s">
        <v>379</v>
      </c>
      <c r="PQ68" s="43" t="s">
        <v>379</v>
      </c>
      <c r="PR68" s="43" t="s">
        <v>379</v>
      </c>
      <c r="PS68" s="43" t="s">
        <v>379</v>
      </c>
      <c r="PT68" s="43" t="s">
        <v>379</v>
      </c>
      <c r="PU68" s="43" t="s">
        <v>379</v>
      </c>
      <c r="PV68" s="43" t="s">
        <v>379</v>
      </c>
      <c r="PW68" s="43" t="s">
        <v>379</v>
      </c>
      <c r="PX68" s="43" t="s">
        <v>379</v>
      </c>
      <c r="PY68" s="43" t="s">
        <v>379</v>
      </c>
      <c r="PZ68" s="43" t="s">
        <v>379</v>
      </c>
      <c r="QA68" s="43" t="s">
        <v>379</v>
      </c>
      <c r="QB68" s="43" t="s">
        <v>379</v>
      </c>
      <c r="QC68" s="43" t="s">
        <v>379</v>
      </c>
      <c r="QD68" s="43" t="s">
        <v>379</v>
      </c>
      <c r="QE68" s="43" t="s">
        <v>379</v>
      </c>
      <c r="QF68" s="43" t="s">
        <v>379</v>
      </c>
      <c r="QG68" s="43" t="s">
        <v>379</v>
      </c>
      <c r="QH68" s="43" t="s">
        <v>379</v>
      </c>
      <c r="QI68" s="43" t="s">
        <v>379</v>
      </c>
      <c r="QJ68" s="43" t="s">
        <v>379</v>
      </c>
      <c r="QK68" s="43" t="s">
        <v>379</v>
      </c>
      <c r="QL68" s="43" t="s">
        <v>379</v>
      </c>
      <c r="QM68" s="43" t="s">
        <v>379</v>
      </c>
      <c r="QN68" s="43" t="s">
        <v>379</v>
      </c>
      <c r="QO68" s="43" t="s">
        <v>379</v>
      </c>
      <c r="QP68" s="43" t="s">
        <v>379</v>
      </c>
      <c r="QQ68" s="43" t="s">
        <v>379</v>
      </c>
      <c r="QR68" s="43" t="s">
        <v>379</v>
      </c>
      <c r="QS68" s="43" t="s">
        <v>379</v>
      </c>
      <c r="QT68" s="43" t="s">
        <v>379</v>
      </c>
      <c r="QU68" s="43" t="s">
        <v>379</v>
      </c>
      <c r="QV68" s="43" t="s">
        <v>379</v>
      </c>
      <c r="QW68" s="43" t="s">
        <v>379</v>
      </c>
      <c r="QX68" s="43" t="s">
        <v>379</v>
      </c>
      <c r="QY68" s="43" t="s">
        <v>379</v>
      </c>
      <c r="QZ68" s="43" t="s">
        <v>379</v>
      </c>
      <c r="RA68" s="43" t="s">
        <v>379</v>
      </c>
      <c r="RB68" s="43" t="s">
        <v>379</v>
      </c>
      <c r="RC68" s="43" t="s">
        <v>379</v>
      </c>
      <c r="RD68" s="43" t="s">
        <v>379</v>
      </c>
      <c r="RE68" s="43" t="s">
        <v>379</v>
      </c>
      <c r="RF68" s="43" t="s">
        <v>379</v>
      </c>
      <c r="RG68" s="43" t="s">
        <v>379</v>
      </c>
      <c r="RH68" s="43" t="s">
        <v>379</v>
      </c>
      <c r="RI68" s="43" t="s">
        <v>379</v>
      </c>
      <c r="RJ68" s="43" t="s">
        <v>379</v>
      </c>
      <c r="RK68" s="43" t="s">
        <v>379</v>
      </c>
      <c r="RL68" s="43" t="s">
        <v>379</v>
      </c>
      <c r="RM68" s="43" t="s">
        <v>379</v>
      </c>
      <c r="RN68" s="43" t="s">
        <v>379</v>
      </c>
      <c r="RO68" s="43" t="s">
        <v>379</v>
      </c>
      <c r="RP68" s="43" t="s">
        <v>379</v>
      </c>
      <c r="RQ68" s="43" t="s">
        <v>379</v>
      </c>
      <c r="RR68" s="43" t="s">
        <v>379</v>
      </c>
      <c r="RS68" s="43" t="s">
        <v>379</v>
      </c>
      <c r="RT68" s="43" t="s">
        <v>379</v>
      </c>
      <c r="RU68" s="43" t="s">
        <v>379</v>
      </c>
      <c r="RV68" s="43" t="s">
        <v>379</v>
      </c>
      <c r="RW68" s="43" t="s">
        <v>379</v>
      </c>
      <c r="RX68" s="43" t="s">
        <v>379</v>
      </c>
      <c r="RY68" s="43" t="s">
        <v>379</v>
      </c>
      <c r="RZ68" s="43" t="s">
        <v>379</v>
      </c>
      <c r="SA68" s="43" t="s">
        <v>379</v>
      </c>
      <c r="SB68" s="43" t="s">
        <v>379</v>
      </c>
      <c r="SC68" s="43" t="s">
        <v>379</v>
      </c>
      <c r="SD68" s="43" t="s">
        <v>379</v>
      </c>
      <c r="SE68" s="43" t="s">
        <v>379</v>
      </c>
      <c r="SF68" s="43" t="s">
        <v>379</v>
      </c>
      <c r="SG68" s="43" t="s">
        <v>379</v>
      </c>
      <c r="SH68" s="43" t="s">
        <v>379</v>
      </c>
      <c r="SI68" s="43" t="s">
        <v>379</v>
      </c>
      <c r="SJ68" s="43" t="s">
        <v>379</v>
      </c>
      <c r="SK68" s="43" t="s">
        <v>379</v>
      </c>
      <c r="SL68" s="43" t="s">
        <v>379</v>
      </c>
      <c r="SM68" s="43" t="s">
        <v>379</v>
      </c>
      <c r="SN68" s="43" t="s">
        <v>379</v>
      </c>
      <c r="SO68" s="43" t="s">
        <v>379</v>
      </c>
      <c r="SP68" s="43" t="s">
        <v>379</v>
      </c>
      <c r="SQ68" s="43" t="s">
        <v>379</v>
      </c>
      <c r="SR68" s="43" t="s">
        <v>379</v>
      </c>
      <c r="SS68" s="43" t="s">
        <v>379</v>
      </c>
      <c r="ST68" s="43" t="s">
        <v>379</v>
      </c>
      <c r="SU68" s="43" t="s">
        <v>379</v>
      </c>
      <c r="SV68" s="43" t="s">
        <v>379</v>
      </c>
      <c r="SW68" s="43" t="s">
        <v>379</v>
      </c>
      <c r="SX68" s="43" t="s">
        <v>379</v>
      </c>
      <c r="SY68" s="43" t="s">
        <v>379</v>
      </c>
      <c r="SZ68" s="43" t="s">
        <v>379</v>
      </c>
      <c r="TA68" s="43" t="s">
        <v>379</v>
      </c>
      <c r="TB68" s="43" t="s">
        <v>379</v>
      </c>
      <c r="TC68" s="43" t="s">
        <v>379</v>
      </c>
      <c r="TD68" s="43" t="s">
        <v>379</v>
      </c>
      <c r="TE68" s="43" t="s">
        <v>379</v>
      </c>
      <c r="TF68" s="43" t="s">
        <v>379</v>
      </c>
      <c r="TG68" s="43" t="s">
        <v>379</v>
      </c>
      <c r="TH68" s="43" t="s">
        <v>379</v>
      </c>
      <c r="TI68" s="43" t="s">
        <v>379</v>
      </c>
      <c r="TJ68" s="43" t="s">
        <v>379</v>
      </c>
      <c r="TK68" s="43" t="s">
        <v>379</v>
      </c>
      <c r="TL68" s="43" t="s">
        <v>379</v>
      </c>
      <c r="TM68" s="43" t="s">
        <v>379</v>
      </c>
      <c r="TN68" s="43" t="s">
        <v>379</v>
      </c>
      <c r="TO68" s="43" t="s">
        <v>379</v>
      </c>
      <c r="TP68" s="43" t="s">
        <v>379</v>
      </c>
      <c r="TQ68" s="43" t="s">
        <v>379</v>
      </c>
      <c r="TR68" s="43" t="s">
        <v>379</v>
      </c>
      <c r="TS68" s="43" t="s">
        <v>379</v>
      </c>
      <c r="TT68" s="43" t="s">
        <v>379</v>
      </c>
      <c r="TU68" s="43" t="s">
        <v>379</v>
      </c>
      <c r="TV68" s="43" t="s">
        <v>379</v>
      </c>
      <c r="TW68" s="43" t="s">
        <v>379</v>
      </c>
      <c r="TX68" s="43" t="s">
        <v>379</v>
      </c>
      <c r="TY68" s="43" t="s">
        <v>379</v>
      </c>
      <c r="TZ68" s="43" t="s">
        <v>379</v>
      </c>
      <c r="UA68" s="43" t="s">
        <v>379</v>
      </c>
      <c r="UB68" s="43" t="s">
        <v>379</v>
      </c>
      <c r="UC68" s="43" t="s">
        <v>379</v>
      </c>
      <c r="UD68" s="43" t="s">
        <v>379</v>
      </c>
      <c r="UE68" s="43" t="s">
        <v>379</v>
      </c>
      <c r="UF68" s="43" t="s">
        <v>379</v>
      </c>
      <c r="UG68" s="43" t="s">
        <v>379</v>
      </c>
      <c r="UH68" s="43" t="s">
        <v>379</v>
      </c>
      <c r="UI68" s="43" t="s">
        <v>379</v>
      </c>
      <c r="UJ68" s="43" t="s">
        <v>379</v>
      </c>
      <c r="UK68" s="43" t="s">
        <v>379</v>
      </c>
      <c r="UL68" s="43" t="s">
        <v>379</v>
      </c>
      <c r="UM68" s="43" t="s">
        <v>379</v>
      </c>
      <c r="UN68" s="43" t="s">
        <v>379</v>
      </c>
      <c r="UO68" s="43" t="s">
        <v>379</v>
      </c>
      <c r="UP68" s="43" t="s">
        <v>379</v>
      </c>
      <c r="UQ68" s="43" t="s">
        <v>379</v>
      </c>
      <c r="UR68" s="43" t="s">
        <v>379</v>
      </c>
      <c r="US68" s="43" t="s">
        <v>379</v>
      </c>
      <c r="UT68" s="43" t="s">
        <v>379</v>
      </c>
      <c r="UU68" s="43" t="s">
        <v>379</v>
      </c>
      <c r="UV68" s="43" t="s">
        <v>379</v>
      </c>
      <c r="UW68" s="43" t="s">
        <v>379</v>
      </c>
      <c r="UX68" s="43" t="s">
        <v>379</v>
      </c>
      <c r="UY68" s="43" t="s">
        <v>379</v>
      </c>
      <c r="UZ68" s="43" t="s">
        <v>379</v>
      </c>
      <c r="VA68" s="43" t="s">
        <v>379</v>
      </c>
      <c r="VB68" s="43" t="s">
        <v>379</v>
      </c>
      <c r="VC68" s="43" t="s">
        <v>379</v>
      </c>
      <c r="VD68" s="43" t="s">
        <v>379</v>
      </c>
      <c r="VE68" s="43" t="s">
        <v>379</v>
      </c>
      <c r="VF68" s="43" t="s">
        <v>379</v>
      </c>
      <c r="VG68" s="43" t="s">
        <v>379</v>
      </c>
      <c r="VH68" s="43" t="s">
        <v>379</v>
      </c>
      <c r="VI68" s="43" t="s">
        <v>379</v>
      </c>
      <c r="VJ68" s="43" t="s">
        <v>379</v>
      </c>
      <c r="VK68" s="43" t="s">
        <v>379</v>
      </c>
      <c r="VL68" s="43" t="s">
        <v>379</v>
      </c>
      <c r="VM68" s="43" t="s">
        <v>379</v>
      </c>
      <c r="VN68" s="43" t="s">
        <v>379</v>
      </c>
      <c r="VO68" s="43" t="s">
        <v>379</v>
      </c>
      <c r="VP68" s="43" t="s">
        <v>379</v>
      </c>
      <c r="VQ68" s="43" t="s">
        <v>379</v>
      </c>
      <c r="VR68" s="43" t="s">
        <v>379</v>
      </c>
      <c r="VS68" s="43" t="s">
        <v>379</v>
      </c>
      <c r="VT68" s="43" t="s">
        <v>379</v>
      </c>
      <c r="VU68" s="43" t="s">
        <v>379</v>
      </c>
      <c r="VV68" s="43" t="s">
        <v>379</v>
      </c>
      <c r="VW68" s="43" t="s">
        <v>379</v>
      </c>
      <c r="VX68" s="43" t="s">
        <v>379</v>
      </c>
      <c r="VY68" s="43" t="s">
        <v>379</v>
      </c>
      <c r="VZ68" s="43" t="s">
        <v>379</v>
      </c>
      <c r="WA68" s="43" t="s">
        <v>379</v>
      </c>
      <c r="WB68" s="43" t="s">
        <v>379</v>
      </c>
      <c r="WC68" s="43" t="s">
        <v>379</v>
      </c>
      <c r="WD68" s="43" t="s">
        <v>379</v>
      </c>
      <c r="WE68" s="43" t="s">
        <v>379</v>
      </c>
      <c r="WF68" s="43" t="s">
        <v>379</v>
      </c>
      <c r="WG68" s="43" t="s">
        <v>379</v>
      </c>
      <c r="WH68" s="43" t="s">
        <v>379</v>
      </c>
      <c r="WI68" s="43" t="s">
        <v>379</v>
      </c>
      <c r="WJ68" s="43" t="s">
        <v>379</v>
      </c>
      <c r="WK68" s="43" t="s">
        <v>379</v>
      </c>
      <c r="WL68" s="43" t="s">
        <v>379</v>
      </c>
      <c r="WM68" s="43" t="s">
        <v>379</v>
      </c>
      <c r="WN68" s="43" t="s">
        <v>379</v>
      </c>
      <c r="WO68" s="43" t="s">
        <v>379</v>
      </c>
      <c r="WP68" s="43" t="s">
        <v>379</v>
      </c>
      <c r="WQ68" s="43" t="s">
        <v>379</v>
      </c>
      <c r="WR68" s="43" t="s">
        <v>379</v>
      </c>
      <c r="WS68" s="43" t="s">
        <v>379</v>
      </c>
      <c r="WT68" s="43" t="s">
        <v>379</v>
      </c>
      <c r="WU68" s="43" t="s">
        <v>379</v>
      </c>
      <c r="WV68" s="43" t="s">
        <v>379</v>
      </c>
      <c r="WW68" s="43" t="s">
        <v>379</v>
      </c>
      <c r="WX68" s="43" t="s">
        <v>379</v>
      </c>
      <c r="WY68" s="43" t="s">
        <v>379</v>
      </c>
      <c r="WZ68" s="43" t="s">
        <v>379</v>
      </c>
      <c r="XA68" s="43" t="s">
        <v>379</v>
      </c>
      <c r="XB68" s="43" t="s">
        <v>379</v>
      </c>
      <c r="XC68" s="43" t="s">
        <v>379</v>
      </c>
      <c r="XD68" s="43" t="s">
        <v>379</v>
      </c>
      <c r="XE68" s="43" t="s">
        <v>379</v>
      </c>
      <c r="XF68" s="43" t="s">
        <v>379</v>
      </c>
      <c r="XG68" s="43" t="s">
        <v>379</v>
      </c>
      <c r="XH68" s="43" t="s">
        <v>379</v>
      </c>
      <c r="XI68" s="43" t="s">
        <v>379</v>
      </c>
      <c r="XJ68" s="43" t="s">
        <v>379</v>
      </c>
      <c r="XK68" s="43" t="s">
        <v>379</v>
      </c>
      <c r="XL68" s="43" t="s">
        <v>379</v>
      </c>
      <c r="XM68" s="43" t="s">
        <v>379</v>
      </c>
      <c r="XN68" s="43" t="s">
        <v>379</v>
      </c>
      <c r="XO68" s="43" t="s">
        <v>379</v>
      </c>
      <c r="XP68" s="43" t="s">
        <v>379</v>
      </c>
      <c r="XQ68" s="43" t="s">
        <v>379</v>
      </c>
      <c r="XR68" s="43" t="s">
        <v>379</v>
      </c>
      <c r="XS68" s="43" t="s">
        <v>379</v>
      </c>
      <c r="XT68" s="43" t="s">
        <v>379</v>
      </c>
      <c r="XU68" s="43" t="s">
        <v>379</v>
      </c>
      <c r="XV68" s="43" t="s">
        <v>379</v>
      </c>
      <c r="XW68" s="43" t="s">
        <v>379</v>
      </c>
      <c r="XX68" s="43" t="s">
        <v>379</v>
      </c>
      <c r="XY68" s="43" t="s">
        <v>379</v>
      </c>
      <c r="XZ68" s="43" t="s">
        <v>379</v>
      </c>
      <c r="YA68" s="43" t="s">
        <v>379</v>
      </c>
      <c r="YB68" s="43" t="s">
        <v>379</v>
      </c>
      <c r="YC68" s="43" t="s">
        <v>379</v>
      </c>
      <c r="YD68" s="43" t="s">
        <v>379</v>
      </c>
      <c r="YE68" s="43" t="s">
        <v>379</v>
      </c>
      <c r="YF68" s="43" t="s">
        <v>379</v>
      </c>
      <c r="YG68" s="43" t="s">
        <v>379</v>
      </c>
      <c r="YH68" s="43" t="s">
        <v>379</v>
      </c>
      <c r="YI68" s="43" t="s">
        <v>379</v>
      </c>
      <c r="YJ68" s="43" t="s">
        <v>379</v>
      </c>
      <c r="YK68" s="43" t="s">
        <v>379</v>
      </c>
      <c r="YL68" s="43" t="s">
        <v>379</v>
      </c>
      <c r="YM68" s="43" t="s">
        <v>379</v>
      </c>
      <c r="YN68" s="43" t="s">
        <v>379</v>
      </c>
      <c r="YO68" s="43" t="s">
        <v>379</v>
      </c>
      <c r="YP68" s="43" t="s">
        <v>379</v>
      </c>
      <c r="YQ68" s="43" t="s">
        <v>379</v>
      </c>
      <c r="YR68" s="43" t="s">
        <v>379</v>
      </c>
      <c r="YS68" s="43" t="s">
        <v>379</v>
      </c>
      <c r="YT68" s="43" t="s">
        <v>379</v>
      </c>
      <c r="YU68" s="43" t="s">
        <v>379</v>
      </c>
      <c r="YV68" s="43" t="s">
        <v>379</v>
      </c>
      <c r="YW68" s="43" t="s">
        <v>379</v>
      </c>
      <c r="YX68" s="43" t="s">
        <v>379</v>
      </c>
      <c r="YY68" s="43" t="s">
        <v>379</v>
      </c>
      <c r="YZ68" s="43" t="s">
        <v>379</v>
      </c>
      <c r="ZA68" s="43" t="s">
        <v>379</v>
      </c>
      <c r="ZB68" s="43" t="s">
        <v>379</v>
      </c>
      <c r="ZC68" s="43" t="s">
        <v>379</v>
      </c>
      <c r="ZD68" s="43" t="s">
        <v>379</v>
      </c>
      <c r="ZE68" s="43" t="s">
        <v>379</v>
      </c>
      <c r="ZF68" s="43" t="s">
        <v>379</v>
      </c>
      <c r="ZG68" s="43" t="s">
        <v>379</v>
      </c>
      <c r="ZH68" s="43" t="s">
        <v>379</v>
      </c>
      <c r="ZI68" s="43" t="s">
        <v>379</v>
      </c>
      <c r="ZJ68" s="43" t="s">
        <v>379</v>
      </c>
      <c r="ZK68" s="43" t="s">
        <v>379</v>
      </c>
      <c r="ZL68" s="43" t="s">
        <v>379</v>
      </c>
      <c r="ZM68" s="43" t="s">
        <v>379</v>
      </c>
      <c r="ZN68" s="43" t="s">
        <v>379</v>
      </c>
      <c r="ZO68" s="43" t="s">
        <v>379</v>
      </c>
      <c r="ZP68" s="43" t="s">
        <v>379</v>
      </c>
      <c r="ZQ68" s="43" t="s">
        <v>379</v>
      </c>
      <c r="ZR68" s="43" t="s">
        <v>379</v>
      </c>
      <c r="ZS68" s="43" t="s">
        <v>379</v>
      </c>
      <c r="ZT68" s="43" t="s">
        <v>379</v>
      </c>
      <c r="ZU68" s="43" t="s">
        <v>379</v>
      </c>
      <c r="ZV68" s="43" t="s">
        <v>379</v>
      </c>
      <c r="ZW68" s="43" t="s">
        <v>379</v>
      </c>
      <c r="ZX68" s="43" t="s">
        <v>379</v>
      </c>
      <c r="ZY68" s="43" t="s">
        <v>379</v>
      </c>
      <c r="ZZ68" s="43" t="s">
        <v>379</v>
      </c>
      <c r="AAA68" s="43" t="s">
        <v>379</v>
      </c>
      <c r="AAB68" s="43" t="s">
        <v>379</v>
      </c>
      <c r="AAC68" s="43" t="s">
        <v>379</v>
      </c>
      <c r="AAD68" s="43" t="s">
        <v>379</v>
      </c>
      <c r="AAE68" s="43" t="s">
        <v>379</v>
      </c>
      <c r="AAF68" s="43" t="s">
        <v>379</v>
      </c>
      <c r="AAG68" s="43" t="s">
        <v>379</v>
      </c>
      <c r="AAH68" s="43" t="s">
        <v>379</v>
      </c>
      <c r="AAI68" s="43" t="s">
        <v>379</v>
      </c>
      <c r="AAJ68" s="43" t="s">
        <v>379</v>
      </c>
      <c r="AAK68" s="43" t="s">
        <v>379</v>
      </c>
      <c r="AAL68" s="43" t="s">
        <v>379</v>
      </c>
      <c r="AAM68" s="43" t="s">
        <v>379</v>
      </c>
      <c r="AAN68" s="43" t="s">
        <v>379</v>
      </c>
      <c r="AAO68" s="43" t="s">
        <v>379</v>
      </c>
      <c r="AAP68" s="43" t="s">
        <v>379</v>
      </c>
      <c r="AAQ68" s="43" t="s">
        <v>379</v>
      </c>
      <c r="AAR68" s="43" t="s">
        <v>379</v>
      </c>
      <c r="AAS68" s="43" t="s">
        <v>379</v>
      </c>
      <c r="AAT68" s="43" t="s">
        <v>379</v>
      </c>
      <c r="AAU68" s="43" t="s">
        <v>379</v>
      </c>
      <c r="AAV68" s="43" t="s">
        <v>379</v>
      </c>
      <c r="AAW68" s="43" t="s">
        <v>379</v>
      </c>
      <c r="AAX68" s="43" t="s">
        <v>379</v>
      </c>
      <c r="AAY68" s="43" t="s">
        <v>379</v>
      </c>
      <c r="AAZ68" s="43" t="s">
        <v>379</v>
      </c>
      <c r="ABA68" s="43" t="s">
        <v>379</v>
      </c>
      <c r="ABB68" s="43" t="s">
        <v>379</v>
      </c>
      <c r="ABC68" s="43" t="s">
        <v>379</v>
      </c>
      <c r="ABD68" s="43" t="s">
        <v>379</v>
      </c>
      <c r="ABE68" s="43" t="s">
        <v>379</v>
      </c>
      <c r="ABF68" s="43" t="s">
        <v>379</v>
      </c>
      <c r="ABG68" s="43" t="s">
        <v>379</v>
      </c>
      <c r="ABH68" s="43" t="s">
        <v>379</v>
      </c>
      <c r="ABI68" s="43" t="s">
        <v>379</v>
      </c>
      <c r="ABJ68" s="43" t="s">
        <v>379</v>
      </c>
      <c r="ABK68" s="43" t="s">
        <v>379</v>
      </c>
      <c r="ABL68" s="43" t="s">
        <v>379</v>
      </c>
      <c r="ABM68" s="43" t="s">
        <v>379</v>
      </c>
      <c r="ABN68" s="43" t="s">
        <v>379</v>
      </c>
      <c r="ABO68" s="43" t="s">
        <v>379</v>
      </c>
      <c r="ABP68" s="43" t="s">
        <v>379</v>
      </c>
      <c r="ABQ68" s="43" t="s">
        <v>379</v>
      </c>
      <c r="ABR68" s="43" t="s">
        <v>379</v>
      </c>
      <c r="ABS68" s="43" t="s">
        <v>379</v>
      </c>
      <c r="ABT68" s="43" t="s">
        <v>379</v>
      </c>
      <c r="ABU68" s="43" t="s">
        <v>379</v>
      </c>
      <c r="ABV68" s="43" t="s">
        <v>379</v>
      </c>
      <c r="ABW68" s="43" t="s">
        <v>379</v>
      </c>
      <c r="ABX68" s="43" t="s">
        <v>379</v>
      </c>
      <c r="ABY68" s="43" t="s">
        <v>379</v>
      </c>
      <c r="ABZ68" s="43" t="s">
        <v>379</v>
      </c>
      <c r="ACA68" s="43" t="s">
        <v>379</v>
      </c>
      <c r="ACB68" s="43" t="s">
        <v>379</v>
      </c>
      <c r="ACC68" s="43" t="s">
        <v>379</v>
      </c>
      <c r="ACD68" s="43" t="s">
        <v>379</v>
      </c>
      <c r="ACE68" s="43" t="s">
        <v>379</v>
      </c>
      <c r="ACF68" s="43" t="s">
        <v>379</v>
      </c>
      <c r="ACG68" s="43" t="s">
        <v>379</v>
      </c>
      <c r="ACH68" s="43" t="s">
        <v>379</v>
      </c>
      <c r="ACI68" s="43" t="s">
        <v>379</v>
      </c>
      <c r="ACJ68" s="43" t="s">
        <v>379</v>
      </c>
      <c r="ACK68" s="43" t="s">
        <v>379</v>
      </c>
      <c r="ACL68" s="43" t="s">
        <v>379</v>
      </c>
      <c r="ACM68" s="43" t="s">
        <v>379</v>
      </c>
      <c r="ACN68" s="43" t="s">
        <v>379</v>
      </c>
      <c r="ACO68" s="43" t="s">
        <v>379</v>
      </c>
      <c r="ACP68" s="43" t="s">
        <v>379</v>
      </c>
      <c r="ACQ68" s="43" t="s">
        <v>379</v>
      </c>
      <c r="ACR68" s="43" t="s">
        <v>379</v>
      </c>
      <c r="ACS68" s="43" t="s">
        <v>379</v>
      </c>
      <c r="ACT68" s="43" t="s">
        <v>379</v>
      </c>
      <c r="ACU68" s="43" t="s">
        <v>379</v>
      </c>
      <c r="ACV68" s="43" t="s">
        <v>379</v>
      </c>
      <c r="ACW68" s="43" t="s">
        <v>379</v>
      </c>
      <c r="ACX68" s="43" t="s">
        <v>379</v>
      </c>
      <c r="ACY68" s="43" t="s">
        <v>379</v>
      </c>
      <c r="ACZ68" s="43" t="s">
        <v>379</v>
      </c>
      <c r="ADA68" s="43" t="s">
        <v>379</v>
      </c>
      <c r="ADB68" s="43" t="s">
        <v>379</v>
      </c>
      <c r="ADC68" s="43" t="s">
        <v>379</v>
      </c>
      <c r="ADD68" s="43" t="s">
        <v>379</v>
      </c>
      <c r="ADE68" s="43" t="s">
        <v>379</v>
      </c>
      <c r="ADF68" s="43" t="s">
        <v>379</v>
      </c>
      <c r="ADG68" s="43" t="s">
        <v>379</v>
      </c>
      <c r="ADH68" s="43" t="s">
        <v>379</v>
      </c>
      <c r="ADI68" s="43" t="s">
        <v>379</v>
      </c>
      <c r="ADJ68" s="43" t="s">
        <v>379</v>
      </c>
      <c r="ADK68" s="43" t="s">
        <v>379</v>
      </c>
      <c r="ADL68" s="43" t="s">
        <v>379</v>
      </c>
      <c r="ADM68" s="43" t="s">
        <v>379</v>
      </c>
      <c r="ADN68" s="43" t="s">
        <v>379</v>
      </c>
      <c r="ADO68" s="43" t="s">
        <v>379</v>
      </c>
      <c r="ADP68" s="43" t="s">
        <v>379</v>
      </c>
      <c r="ADQ68" s="43" t="s">
        <v>379</v>
      </c>
      <c r="ADR68" s="43" t="s">
        <v>379</v>
      </c>
      <c r="ADS68" s="43" t="s">
        <v>379</v>
      </c>
      <c r="ADT68" s="43" t="s">
        <v>379</v>
      </c>
      <c r="ADU68" s="43" t="s">
        <v>379</v>
      </c>
      <c r="ADV68" s="43" t="s">
        <v>379</v>
      </c>
      <c r="ADW68" s="43" t="s">
        <v>379</v>
      </c>
      <c r="ADX68" s="43" t="s">
        <v>379</v>
      </c>
      <c r="ADY68" s="43" t="s">
        <v>379</v>
      </c>
      <c r="ADZ68" s="43" t="s">
        <v>379</v>
      </c>
      <c r="AEA68" s="43" t="s">
        <v>379</v>
      </c>
      <c r="AEB68" s="43" t="s">
        <v>379</v>
      </c>
      <c r="AEC68" s="43" t="s">
        <v>379</v>
      </c>
      <c r="AED68" s="43" t="s">
        <v>379</v>
      </c>
      <c r="AEE68" s="43" t="s">
        <v>379</v>
      </c>
      <c r="AEF68" s="43" t="s">
        <v>379</v>
      </c>
      <c r="AEG68" s="43" t="s">
        <v>379</v>
      </c>
      <c r="AEH68" s="43" t="s">
        <v>379</v>
      </c>
      <c r="AEI68" s="43" t="s">
        <v>379</v>
      </c>
      <c r="AEJ68" s="43" t="s">
        <v>379</v>
      </c>
      <c r="AEK68" s="43" t="s">
        <v>379</v>
      </c>
      <c r="AEL68" s="43" t="s">
        <v>379</v>
      </c>
      <c r="AEM68" s="43" t="s">
        <v>379</v>
      </c>
      <c r="AEN68" s="43" t="s">
        <v>379</v>
      </c>
      <c r="AEO68" s="43" t="s">
        <v>379</v>
      </c>
      <c r="AEP68" s="43" t="s">
        <v>379</v>
      </c>
      <c r="AEQ68" s="43" t="s">
        <v>379</v>
      </c>
      <c r="AER68" s="43" t="s">
        <v>379</v>
      </c>
      <c r="AES68" s="43" t="s">
        <v>379</v>
      </c>
      <c r="AET68" s="43" t="s">
        <v>379</v>
      </c>
      <c r="AEU68" s="43" t="s">
        <v>379</v>
      </c>
      <c r="AEV68" s="43" t="s">
        <v>379</v>
      </c>
      <c r="AEW68" s="43" t="s">
        <v>379</v>
      </c>
      <c r="AEX68" s="43" t="s">
        <v>379</v>
      </c>
      <c r="AEY68" s="43" t="s">
        <v>379</v>
      </c>
      <c r="AEZ68" s="43" t="s">
        <v>379</v>
      </c>
      <c r="AFA68" s="43" t="s">
        <v>379</v>
      </c>
      <c r="AFB68" s="43" t="s">
        <v>379</v>
      </c>
      <c r="AFC68" s="43" t="s">
        <v>379</v>
      </c>
      <c r="AFD68" s="43" t="s">
        <v>379</v>
      </c>
      <c r="AFE68" s="43" t="s">
        <v>379</v>
      </c>
      <c r="AFF68" s="43" t="s">
        <v>379</v>
      </c>
      <c r="AFG68" s="43" t="s">
        <v>379</v>
      </c>
      <c r="AFH68" s="43" t="s">
        <v>379</v>
      </c>
      <c r="AFI68" s="43" t="s">
        <v>379</v>
      </c>
      <c r="AFJ68" s="43" t="s">
        <v>379</v>
      </c>
      <c r="AFK68" s="43" t="s">
        <v>379</v>
      </c>
      <c r="AFL68" s="43" t="s">
        <v>379</v>
      </c>
      <c r="AFM68" s="43" t="s">
        <v>379</v>
      </c>
      <c r="AFN68" s="43" t="s">
        <v>379</v>
      </c>
      <c r="AFO68" s="43" t="s">
        <v>379</v>
      </c>
      <c r="AFP68" s="43" t="s">
        <v>379</v>
      </c>
      <c r="AFQ68" s="43" t="s">
        <v>379</v>
      </c>
      <c r="AFR68" s="43" t="s">
        <v>379</v>
      </c>
      <c r="AFS68" s="43" t="s">
        <v>379</v>
      </c>
      <c r="AFT68" s="43" t="s">
        <v>379</v>
      </c>
      <c r="AFU68" s="43" t="s">
        <v>379</v>
      </c>
      <c r="AFV68" s="43" t="s">
        <v>379</v>
      </c>
      <c r="AFW68" s="43" t="s">
        <v>379</v>
      </c>
      <c r="AFX68" s="43" t="s">
        <v>379</v>
      </c>
      <c r="AFY68" s="43" t="s">
        <v>379</v>
      </c>
      <c r="AFZ68" s="43" t="s">
        <v>379</v>
      </c>
      <c r="AGA68" s="43" t="s">
        <v>379</v>
      </c>
      <c r="AGB68" s="43" t="s">
        <v>379</v>
      </c>
      <c r="AGC68" s="43" t="s">
        <v>379</v>
      </c>
      <c r="AGD68" s="43" t="s">
        <v>379</v>
      </c>
      <c r="AGE68" s="43" t="s">
        <v>379</v>
      </c>
      <c r="AGF68" s="43" t="s">
        <v>379</v>
      </c>
      <c r="AGG68" s="43" t="s">
        <v>379</v>
      </c>
      <c r="AGH68" s="43" t="s">
        <v>379</v>
      </c>
      <c r="AGI68" s="43" t="s">
        <v>379</v>
      </c>
      <c r="AGJ68" s="43" t="s">
        <v>379</v>
      </c>
      <c r="AGK68" s="43" t="s">
        <v>379</v>
      </c>
      <c r="AGL68" s="43" t="s">
        <v>379</v>
      </c>
      <c r="AGM68" s="43" t="s">
        <v>379</v>
      </c>
      <c r="AGN68" s="43" t="s">
        <v>379</v>
      </c>
      <c r="AGO68" s="43" t="s">
        <v>379</v>
      </c>
      <c r="AGP68" s="43" t="s">
        <v>379</v>
      </c>
      <c r="AGQ68" s="43" t="s">
        <v>379</v>
      </c>
      <c r="AGR68" s="43" t="s">
        <v>379</v>
      </c>
      <c r="AGS68" s="43" t="s">
        <v>379</v>
      </c>
      <c r="AGT68" s="43" t="s">
        <v>379</v>
      </c>
      <c r="AGU68" s="43" t="s">
        <v>379</v>
      </c>
      <c r="AGV68" s="43" t="s">
        <v>379</v>
      </c>
      <c r="AGW68" s="43" t="s">
        <v>379</v>
      </c>
      <c r="AGX68" s="43" t="s">
        <v>379</v>
      </c>
      <c r="AGY68" s="43" t="s">
        <v>379</v>
      </c>
      <c r="AGZ68" s="43" t="s">
        <v>379</v>
      </c>
      <c r="AHA68" s="43" t="s">
        <v>379</v>
      </c>
      <c r="AHB68" s="43" t="s">
        <v>379</v>
      </c>
      <c r="AHC68" s="43" t="s">
        <v>379</v>
      </c>
      <c r="AHD68" s="43" t="s">
        <v>379</v>
      </c>
      <c r="AHE68" s="43" t="s">
        <v>379</v>
      </c>
      <c r="AHF68" s="43" t="s">
        <v>379</v>
      </c>
      <c r="AHG68" s="43" t="s">
        <v>379</v>
      </c>
      <c r="AHH68" s="43" t="s">
        <v>379</v>
      </c>
      <c r="AHI68" s="43" t="s">
        <v>379</v>
      </c>
      <c r="AHJ68" s="43" t="s">
        <v>379</v>
      </c>
      <c r="AHK68" s="43" t="s">
        <v>379</v>
      </c>
      <c r="AHL68" s="43" t="s">
        <v>379</v>
      </c>
      <c r="AHM68" s="43" t="s">
        <v>379</v>
      </c>
      <c r="AHN68" s="43" t="s">
        <v>379</v>
      </c>
      <c r="AHO68" s="43" t="s">
        <v>379</v>
      </c>
      <c r="AHP68" s="43" t="s">
        <v>379</v>
      </c>
      <c r="AHQ68" s="43" t="s">
        <v>379</v>
      </c>
      <c r="AHR68" s="43" t="s">
        <v>379</v>
      </c>
      <c r="AHS68" s="43" t="s">
        <v>379</v>
      </c>
      <c r="AHT68" s="43" t="s">
        <v>379</v>
      </c>
      <c r="AHU68" s="43" t="s">
        <v>379</v>
      </c>
      <c r="AHV68" s="43" t="s">
        <v>379</v>
      </c>
      <c r="AHW68" s="43" t="s">
        <v>379</v>
      </c>
      <c r="AHX68" s="43" t="s">
        <v>379</v>
      </c>
      <c r="AHY68" s="43" t="s">
        <v>379</v>
      </c>
      <c r="AHZ68" s="43" t="s">
        <v>379</v>
      </c>
      <c r="AIA68" s="43" t="s">
        <v>379</v>
      </c>
      <c r="AIB68" s="43" t="s">
        <v>379</v>
      </c>
      <c r="AIC68" s="43" t="s">
        <v>379</v>
      </c>
      <c r="AID68" s="43" t="s">
        <v>379</v>
      </c>
      <c r="AIE68" s="43" t="s">
        <v>379</v>
      </c>
      <c r="AIF68" s="43" t="s">
        <v>379</v>
      </c>
      <c r="AIG68" s="43" t="s">
        <v>379</v>
      </c>
      <c r="AIH68" s="43" t="s">
        <v>379</v>
      </c>
      <c r="AII68" s="43" t="s">
        <v>379</v>
      </c>
      <c r="AIJ68" s="43" t="s">
        <v>379</v>
      </c>
      <c r="AIK68" s="43" t="s">
        <v>379</v>
      </c>
      <c r="AIL68" s="43" t="s">
        <v>379</v>
      </c>
      <c r="AIM68" s="43" t="s">
        <v>379</v>
      </c>
      <c r="AIN68" s="43" t="s">
        <v>379</v>
      </c>
      <c r="AIO68" s="43" t="s">
        <v>379</v>
      </c>
      <c r="AIP68" s="43" t="s">
        <v>379</v>
      </c>
      <c r="AIQ68" s="43" t="s">
        <v>379</v>
      </c>
      <c r="AIR68" s="43" t="s">
        <v>379</v>
      </c>
      <c r="AIS68" s="43" t="s">
        <v>379</v>
      </c>
      <c r="AIT68" s="43" t="s">
        <v>379</v>
      </c>
      <c r="AIU68" s="43" t="s">
        <v>379</v>
      </c>
      <c r="AIV68" s="43" t="s">
        <v>379</v>
      </c>
      <c r="AIW68" s="43" t="s">
        <v>379</v>
      </c>
      <c r="AIX68" s="43" t="s">
        <v>379</v>
      </c>
      <c r="AIY68" s="43" t="s">
        <v>379</v>
      </c>
      <c r="AIZ68" s="43" t="s">
        <v>379</v>
      </c>
      <c r="AJA68" s="43" t="s">
        <v>379</v>
      </c>
      <c r="AJB68" s="43" t="s">
        <v>379</v>
      </c>
      <c r="AJC68" s="43" t="s">
        <v>379</v>
      </c>
      <c r="AJD68" s="43" t="s">
        <v>379</v>
      </c>
      <c r="AJE68" s="43" t="s">
        <v>379</v>
      </c>
      <c r="AJF68" s="43" t="s">
        <v>379</v>
      </c>
      <c r="AJG68" s="43" t="s">
        <v>379</v>
      </c>
      <c r="AJH68" s="43" t="s">
        <v>379</v>
      </c>
      <c r="AJI68" s="43" t="s">
        <v>379</v>
      </c>
      <c r="AJJ68" s="43" t="s">
        <v>379</v>
      </c>
      <c r="AJK68" s="43" t="s">
        <v>379</v>
      </c>
      <c r="AJL68" s="43" t="s">
        <v>379</v>
      </c>
      <c r="AJM68" s="43" t="s">
        <v>379</v>
      </c>
      <c r="AJN68" s="43" t="s">
        <v>379</v>
      </c>
      <c r="AJO68" s="43" t="s">
        <v>379</v>
      </c>
      <c r="AJP68" s="43" t="s">
        <v>379</v>
      </c>
      <c r="AJQ68" s="43" t="s">
        <v>379</v>
      </c>
      <c r="AJR68" s="43" t="s">
        <v>379</v>
      </c>
      <c r="AJS68" s="43" t="s">
        <v>379</v>
      </c>
      <c r="AJT68" s="43" t="s">
        <v>379</v>
      </c>
      <c r="AJU68" s="43" t="s">
        <v>379</v>
      </c>
      <c r="AJV68" s="43" t="s">
        <v>379</v>
      </c>
      <c r="AJW68" s="43" t="s">
        <v>379</v>
      </c>
      <c r="AJX68" s="43" t="s">
        <v>379</v>
      </c>
      <c r="AJY68" s="43" t="s">
        <v>379</v>
      </c>
      <c r="AJZ68" s="43" t="s">
        <v>379</v>
      </c>
      <c r="AKA68" s="43" t="s">
        <v>379</v>
      </c>
      <c r="AKB68" s="43" t="s">
        <v>379</v>
      </c>
      <c r="AKC68" s="43" t="s">
        <v>379</v>
      </c>
      <c r="AKD68" s="43" t="s">
        <v>379</v>
      </c>
      <c r="AKE68" s="43" t="s">
        <v>379</v>
      </c>
      <c r="AKF68" s="43" t="s">
        <v>379</v>
      </c>
      <c r="AKG68" s="43" t="s">
        <v>379</v>
      </c>
      <c r="AKH68" s="43" t="s">
        <v>379</v>
      </c>
      <c r="AKI68" s="43" t="s">
        <v>379</v>
      </c>
      <c r="AKJ68" s="43" t="s">
        <v>379</v>
      </c>
      <c r="AKK68" s="43" t="s">
        <v>379</v>
      </c>
      <c r="AKL68" s="43" t="s">
        <v>379</v>
      </c>
      <c r="AKM68" s="43" t="s">
        <v>379</v>
      </c>
      <c r="AKN68" s="43" t="s">
        <v>379</v>
      </c>
      <c r="AKO68" s="43" t="s">
        <v>379</v>
      </c>
      <c r="AKP68" s="43" t="s">
        <v>379</v>
      </c>
      <c r="AKQ68" s="43" t="s">
        <v>379</v>
      </c>
      <c r="AKR68" s="43" t="s">
        <v>379</v>
      </c>
      <c r="AKS68" s="43" t="s">
        <v>379</v>
      </c>
      <c r="AKT68" s="43" t="s">
        <v>379</v>
      </c>
      <c r="AKU68" s="43" t="s">
        <v>379</v>
      </c>
      <c r="AKV68" s="43" t="s">
        <v>379</v>
      </c>
      <c r="AKW68" s="43" t="s">
        <v>379</v>
      </c>
      <c r="AKX68" s="43" t="s">
        <v>379</v>
      </c>
      <c r="AKY68" s="43" t="s">
        <v>379</v>
      </c>
      <c r="AKZ68" s="43" t="s">
        <v>379</v>
      </c>
      <c r="ALA68" s="43" t="s">
        <v>379</v>
      </c>
      <c r="ALB68" s="43" t="s">
        <v>379</v>
      </c>
      <c r="ALC68" s="43" t="s">
        <v>379</v>
      </c>
      <c r="ALD68" s="43" t="s">
        <v>379</v>
      </c>
      <c r="ALE68" s="43" t="s">
        <v>379</v>
      </c>
      <c r="ALF68" s="43" t="s">
        <v>379</v>
      </c>
      <c r="ALG68" s="43" t="s">
        <v>379</v>
      </c>
      <c r="ALH68" s="43" t="s">
        <v>379</v>
      </c>
      <c r="ALI68" s="43" t="s">
        <v>379</v>
      </c>
      <c r="ALJ68" s="43" t="s">
        <v>379</v>
      </c>
      <c r="ALK68" s="43" t="s">
        <v>379</v>
      </c>
      <c r="ALL68" s="43" t="s">
        <v>379</v>
      </c>
      <c r="ALM68" s="43" t="s">
        <v>379</v>
      </c>
      <c r="ALN68" s="43" t="s">
        <v>379</v>
      </c>
      <c r="ALO68" s="43" t="s">
        <v>379</v>
      </c>
      <c r="ALP68" s="43" t="s">
        <v>379</v>
      </c>
      <c r="ALQ68" s="43" t="s">
        <v>379</v>
      </c>
      <c r="ALR68" s="43" t="s">
        <v>379</v>
      </c>
      <c r="ALS68" s="43" t="s">
        <v>379</v>
      </c>
      <c r="ALT68" s="43" t="s">
        <v>379</v>
      </c>
      <c r="ALU68" s="43" t="s">
        <v>379</v>
      </c>
      <c r="ALV68" s="43" t="s">
        <v>379</v>
      </c>
      <c r="ALW68" s="43" t="s">
        <v>379</v>
      </c>
      <c r="ALX68" s="43" t="s">
        <v>379</v>
      </c>
      <c r="ALY68" s="43" t="s">
        <v>379</v>
      </c>
      <c r="ALZ68" s="43" t="s">
        <v>379</v>
      </c>
      <c r="AMA68" s="43" t="s">
        <v>379</v>
      </c>
      <c r="AMB68" s="43" t="s">
        <v>379</v>
      </c>
      <c r="AMC68" s="43" t="s">
        <v>379</v>
      </c>
      <c r="AMD68" s="43" t="s">
        <v>379</v>
      </c>
      <c r="AME68" s="43" t="s">
        <v>379</v>
      </c>
      <c r="AMF68" s="43" t="s">
        <v>379</v>
      </c>
      <c r="AMG68" s="43" t="s">
        <v>379</v>
      </c>
      <c r="AMH68" s="43" t="s">
        <v>379</v>
      </c>
      <c r="AMI68" s="43" t="s">
        <v>379</v>
      </c>
      <c r="AMJ68" s="43" t="s">
        <v>379</v>
      </c>
      <c r="AMK68" s="43" t="s">
        <v>379</v>
      </c>
      <c r="AML68" s="43" t="s">
        <v>379</v>
      </c>
      <c r="AMM68" s="43" t="s">
        <v>379</v>
      </c>
      <c r="AMN68" s="43" t="s">
        <v>379</v>
      </c>
      <c r="AMO68" s="43" t="s">
        <v>379</v>
      </c>
      <c r="AMP68" s="43" t="s">
        <v>379</v>
      </c>
      <c r="AMQ68" s="43" t="s">
        <v>379</v>
      </c>
      <c r="AMR68" s="43" t="s">
        <v>379</v>
      </c>
      <c r="AMS68" s="43" t="s">
        <v>379</v>
      </c>
      <c r="AMT68" s="43" t="s">
        <v>379</v>
      </c>
      <c r="AMU68" s="43" t="s">
        <v>379</v>
      </c>
      <c r="AMV68" s="43" t="s">
        <v>379</v>
      </c>
      <c r="AMW68" s="43" t="s">
        <v>379</v>
      </c>
      <c r="AMX68" s="43" t="s">
        <v>379</v>
      </c>
      <c r="AMY68" s="43" t="s">
        <v>379</v>
      </c>
      <c r="AMZ68" s="43" t="s">
        <v>379</v>
      </c>
      <c r="ANA68" s="43" t="s">
        <v>379</v>
      </c>
      <c r="ANB68" s="43" t="s">
        <v>379</v>
      </c>
      <c r="ANC68" s="43" t="s">
        <v>379</v>
      </c>
      <c r="AND68" s="43" t="s">
        <v>379</v>
      </c>
      <c r="ANE68" s="43" t="s">
        <v>379</v>
      </c>
      <c r="ANF68" s="43" t="s">
        <v>379</v>
      </c>
      <c r="ANG68" s="43" t="s">
        <v>379</v>
      </c>
      <c r="ANH68" s="43" t="s">
        <v>379</v>
      </c>
      <c r="ANI68" s="43" t="s">
        <v>379</v>
      </c>
      <c r="ANJ68" s="43" t="s">
        <v>379</v>
      </c>
      <c r="ANK68" s="43" t="s">
        <v>379</v>
      </c>
      <c r="ANL68" s="43" t="s">
        <v>379</v>
      </c>
      <c r="ANM68" s="43" t="s">
        <v>379</v>
      </c>
      <c r="ANN68" s="43" t="s">
        <v>379</v>
      </c>
      <c r="ANO68" s="43" t="s">
        <v>379</v>
      </c>
      <c r="ANP68" s="43" t="s">
        <v>379</v>
      </c>
      <c r="ANQ68" s="43" t="s">
        <v>379</v>
      </c>
      <c r="ANR68" s="43" t="s">
        <v>379</v>
      </c>
      <c r="ANS68" s="43" t="s">
        <v>379</v>
      </c>
      <c r="ANT68" s="43" t="s">
        <v>379</v>
      </c>
      <c r="ANU68" s="43" t="s">
        <v>379</v>
      </c>
      <c r="ANV68" s="43" t="s">
        <v>379</v>
      </c>
      <c r="ANW68" s="43" t="s">
        <v>379</v>
      </c>
      <c r="ANX68" s="43" t="s">
        <v>379</v>
      </c>
      <c r="ANY68" s="43" t="s">
        <v>379</v>
      </c>
      <c r="ANZ68" s="43" t="s">
        <v>379</v>
      </c>
      <c r="AOA68" s="43" t="s">
        <v>379</v>
      </c>
      <c r="AOB68" s="43" t="s">
        <v>379</v>
      </c>
      <c r="AOC68" s="43" t="s">
        <v>379</v>
      </c>
      <c r="AOD68" s="43" t="s">
        <v>379</v>
      </c>
      <c r="AOE68" s="43" t="s">
        <v>379</v>
      </c>
      <c r="AOF68" s="43" t="s">
        <v>379</v>
      </c>
      <c r="AOG68" s="43" t="s">
        <v>379</v>
      </c>
      <c r="AOH68" s="43" t="s">
        <v>379</v>
      </c>
      <c r="AOI68" s="43" t="s">
        <v>379</v>
      </c>
      <c r="AOJ68" s="43" t="s">
        <v>379</v>
      </c>
      <c r="AOK68" s="43" t="s">
        <v>379</v>
      </c>
      <c r="AOL68" s="43" t="s">
        <v>379</v>
      </c>
      <c r="AOM68" s="43" t="s">
        <v>379</v>
      </c>
      <c r="AON68" s="43" t="s">
        <v>379</v>
      </c>
      <c r="AOO68" s="43" t="s">
        <v>379</v>
      </c>
      <c r="AOP68" s="43" t="s">
        <v>379</v>
      </c>
      <c r="AOQ68" s="43" t="s">
        <v>379</v>
      </c>
      <c r="AOR68" s="43" t="s">
        <v>379</v>
      </c>
      <c r="AOS68" s="43" t="s">
        <v>379</v>
      </c>
      <c r="AOT68" s="43" t="s">
        <v>379</v>
      </c>
      <c r="AOU68" s="43" t="s">
        <v>379</v>
      </c>
      <c r="AOV68" s="43" t="s">
        <v>379</v>
      </c>
      <c r="AOW68" s="43" t="s">
        <v>379</v>
      </c>
      <c r="AOX68" s="43" t="s">
        <v>379</v>
      </c>
      <c r="AOY68" s="43" t="s">
        <v>379</v>
      </c>
      <c r="AOZ68" s="43" t="s">
        <v>379</v>
      </c>
      <c r="APA68" s="43" t="s">
        <v>379</v>
      </c>
      <c r="APB68" s="43" t="s">
        <v>379</v>
      </c>
      <c r="APC68" s="43" t="s">
        <v>379</v>
      </c>
      <c r="APD68" s="43" t="s">
        <v>379</v>
      </c>
      <c r="APE68" s="43" t="s">
        <v>379</v>
      </c>
      <c r="APF68" s="43" t="s">
        <v>379</v>
      </c>
      <c r="APG68" s="43" t="s">
        <v>379</v>
      </c>
      <c r="APH68" s="43" t="s">
        <v>379</v>
      </c>
      <c r="API68" s="43" t="s">
        <v>379</v>
      </c>
      <c r="APJ68" s="43" t="s">
        <v>379</v>
      </c>
      <c r="APK68" s="43" t="s">
        <v>379</v>
      </c>
      <c r="APL68" s="43" t="s">
        <v>379</v>
      </c>
      <c r="APM68" s="43" t="s">
        <v>379</v>
      </c>
      <c r="APN68" s="43" t="s">
        <v>379</v>
      </c>
      <c r="APO68" s="43" t="s">
        <v>379</v>
      </c>
      <c r="APP68" s="43" t="s">
        <v>379</v>
      </c>
      <c r="APQ68" s="43" t="s">
        <v>379</v>
      </c>
      <c r="APR68" s="43" t="s">
        <v>379</v>
      </c>
      <c r="APS68" s="43" t="s">
        <v>379</v>
      </c>
      <c r="APT68" s="43" t="s">
        <v>379</v>
      </c>
      <c r="APU68" s="43" t="s">
        <v>379</v>
      </c>
      <c r="APV68" s="43" t="s">
        <v>379</v>
      </c>
      <c r="APW68" s="43" t="s">
        <v>379</v>
      </c>
      <c r="APX68" s="43" t="s">
        <v>379</v>
      </c>
      <c r="APY68" s="43" t="s">
        <v>379</v>
      </c>
      <c r="APZ68" s="43" t="s">
        <v>379</v>
      </c>
      <c r="AQA68" s="43" t="s">
        <v>379</v>
      </c>
      <c r="AQB68" s="43" t="s">
        <v>379</v>
      </c>
      <c r="AQC68" s="43" t="s">
        <v>379</v>
      </c>
      <c r="AQD68" s="43" t="s">
        <v>379</v>
      </c>
      <c r="AQE68" s="43" t="s">
        <v>379</v>
      </c>
      <c r="AQF68" s="43" t="s">
        <v>379</v>
      </c>
      <c r="AQG68" s="43" t="s">
        <v>379</v>
      </c>
      <c r="AQH68" s="43" t="s">
        <v>379</v>
      </c>
      <c r="AQI68" s="43" t="s">
        <v>379</v>
      </c>
      <c r="AQJ68" s="43" t="s">
        <v>379</v>
      </c>
      <c r="AQK68" s="43" t="s">
        <v>379</v>
      </c>
      <c r="AQL68" s="43" t="s">
        <v>379</v>
      </c>
      <c r="AQM68" s="43" t="s">
        <v>379</v>
      </c>
      <c r="AQN68" s="43" t="s">
        <v>379</v>
      </c>
      <c r="AQO68" s="43" t="s">
        <v>379</v>
      </c>
      <c r="AQP68" s="43" t="s">
        <v>379</v>
      </c>
      <c r="AQQ68" s="43" t="s">
        <v>379</v>
      </c>
      <c r="AQR68" s="43" t="s">
        <v>379</v>
      </c>
      <c r="AQS68" s="43" t="s">
        <v>379</v>
      </c>
      <c r="AQT68" s="43" t="s">
        <v>379</v>
      </c>
      <c r="AQU68" s="43" t="s">
        <v>379</v>
      </c>
      <c r="AQV68" s="43" t="s">
        <v>379</v>
      </c>
      <c r="AQW68" s="43" t="s">
        <v>379</v>
      </c>
      <c r="AQX68" s="43" t="s">
        <v>379</v>
      </c>
      <c r="AQY68" s="43" t="s">
        <v>379</v>
      </c>
      <c r="AQZ68" s="43" t="s">
        <v>379</v>
      </c>
      <c r="ARA68" s="43" t="s">
        <v>379</v>
      </c>
      <c r="ARB68" s="43" t="s">
        <v>379</v>
      </c>
      <c r="ARC68" s="43" t="s">
        <v>379</v>
      </c>
      <c r="ARD68" s="43" t="s">
        <v>379</v>
      </c>
      <c r="ARE68" s="43" t="s">
        <v>379</v>
      </c>
      <c r="ARF68" s="43" t="s">
        <v>379</v>
      </c>
      <c r="ARG68" s="43" t="s">
        <v>379</v>
      </c>
      <c r="ARH68" s="43" t="s">
        <v>379</v>
      </c>
      <c r="ARI68" s="43" t="s">
        <v>379</v>
      </c>
      <c r="ARJ68" s="43" t="s">
        <v>379</v>
      </c>
      <c r="ARK68" s="43" t="s">
        <v>379</v>
      </c>
      <c r="ARL68" s="43" t="s">
        <v>379</v>
      </c>
      <c r="ARM68" s="43" t="s">
        <v>379</v>
      </c>
      <c r="ARN68" s="43" t="s">
        <v>379</v>
      </c>
      <c r="ARO68" s="43" t="s">
        <v>379</v>
      </c>
      <c r="ARP68" s="43" t="s">
        <v>379</v>
      </c>
      <c r="ARQ68" s="43" t="s">
        <v>379</v>
      </c>
      <c r="ARR68" s="43" t="s">
        <v>379</v>
      </c>
      <c r="ARS68" s="43" t="s">
        <v>379</v>
      </c>
      <c r="ART68" s="43" t="s">
        <v>379</v>
      </c>
      <c r="ARU68" s="43" t="s">
        <v>379</v>
      </c>
      <c r="ARV68" s="43" t="s">
        <v>379</v>
      </c>
      <c r="ARW68" s="43" t="s">
        <v>379</v>
      </c>
      <c r="ARX68" s="43" t="s">
        <v>379</v>
      </c>
      <c r="ARY68" s="43" t="s">
        <v>379</v>
      </c>
      <c r="ARZ68" s="43" t="s">
        <v>379</v>
      </c>
      <c r="ASA68" s="43" t="s">
        <v>379</v>
      </c>
      <c r="ASB68" s="43" t="s">
        <v>379</v>
      </c>
      <c r="ASC68" s="43" t="s">
        <v>379</v>
      </c>
      <c r="ASD68" s="43" t="s">
        <v>379</v>
      </c>
      <c r="ASE68" s="43" t="s">
        <v>379</v>
      </c>
      <c r="ASF68" s="43" t="s">
        <v>379</v>
      </c>
      <c r="ASG68" s="43" t="s">
        <v>379</v>
      </c>
      <c r="ASH68" s="43" t="s">
        <v>379</v>
      </c>
      <c r="ASI68" s="43" t="s">
        <v>379</v>
      </c>
      <c r="ASJ68" s="43" t="s">
        <v>379</v>
      </c>
      <c r="ASK68" s="43" t="s">
        <v>379</v>
      </c>
      <c r="ASL68" s="43" t="s">
        <v>379</v>
      </c>
      <c r="ASM68" s="43" t="s">
        <v>379</v>
      </c>
      <c r="ASN68" s="43" t="s">
        <v>379</v>
      </c>
      <c r="ASO68" s="43" t="s">
        <v>379</v>
      </c>
      <c r="ASP68" s="43" t="s">
        <v>379</v>
      </c>
      <c r="ASQ68" s="43" t="s">
        <v>379</v>
      </c>
      <c r="ASR68" s="43" t="s">
        <v>379</v>
      </c>
      <c r="ASS68" s="43" t="s">
        <v>379</v>
      </c>
      <c r="AST68" s="43" t="s">
        <v>379</v>
      </c>
      <c r="ASU68" s="43" t="s">
        <v>379</v>
      </c>
      <c r="ASV68" s="43" t="s">
        <v>379</v>
      </c>
      <c r="ASW68" s="43" t="s">
        <v>379</v>
      </c>
      <c r="ASX68" s="43" t="s">
        <v>379</v>
      </c>
      <c r="ASY68" s="43" t="s">
        <v>379</v>
      </c>
      <c r="ASZ68" s="43" t="s">
        <v>379</v>
      </c>
      <c r="ATA68" s="43" t="s">
        <v>379</v>
      </c>
      <c r="ATB68" s="43" t="s">
        <v>379</v>
      </c>
      <c r="ATC68" s="43" t="s">
        <v>379</v>
      </c>
      <c r="ATD68" s="43" t="s">
        <v>379</v>
      </c>
      <c r="ATE68" s="43" t="s">
        <v>379</v>
      </c>
      <c r="ATF68" s="43" t="s">
        <v>379</v>
      </c>
      <c r="ATG68" s="43" t="s">
        <v>379</v>
      </c>
      <c r="ATH68" s="43" t="s">
        <v>379</v>
      </c>
      <c r="ATI68" s="43" t="s">
        <v>379</v>
      </c>
      <c r="ATJ68" s="43" t="s">
        <v>379</v>
      </c>
      <c r="ATK68" s="43" t="s">
        <v>379</v>
      </c>
      <c r="ATL68" s="43" t="s">
        <v>379</v>
      </c>
      <c r="ATM68" s="43" t="s">
        <v>379</v>
      </c>
      <c r="ATN68" s="43" t="s">
        <v>379</v>
      </c>
      <c r="ATO68" s="43" t="s">
        <v>379</v>
      </c>
      <c r="ATP68" s="43" t="s">
        <v>379</v>
      </c>
      <c r="ATQ68" s="43" t="s">
        <v>379</v>
      </c>
      <c r="ATR68" s="43" t="s">
        <v>379</v>
      </c>
      <c r="ATS68" s="43" t="s">
        <v>379</v>
      </c>
      <c r="ATT68" s="43" t="s">
        <v>379</v>
      </c>
      <c r="ATU68" s="43" t="s">
        <v>379</v>
      </c>
      <c r="ATV68" s="43" t="s">
        <v>379</v>
      </c>
      <c r="ATW68" s="43" t="s">
        <v>379</v>
      </c>
      <c r="ATX68" s="43" t="s">
        <v>379</v>
      </c>
      <c r="ATY68" s="43" t="s">
        <v>379</v>
      </c>
      <c r="ATZ68" s="43" t="s">
        <v>379</v>
      </c>
      <c r="AUA68" s="43" t="s">
        <v>379</v>
      </c>
      <c r="AUB68" s="43" t="s">
        <v>379</v>
      </c>
      <c r="AUC68" s="43" t="s">
        <v>379</v>
      </c>
      <c r="AUD68" s="43" t="s">
        <v>379</v>
      </c>
      <c r="AUE68" s="43" t="s">
        <v>379</v>
      </c>
      <c r="AUF68" s="43" t="s">
        <v>379</v>
      </c>
      <c r="AUG68" s="43" t="s">
        <v>379</v>
      </c>
      <c r="AUH68" s="43" t="s">
        <v>379</v>
      </c>
      <c r="AUI68" s="43" t="s">
        <v>379</v>
      </c>
      <c r="AUJ68" s="43" t="s">
        <v>379</v>
      </c>
      <c r="AUK68" s="43" t="s">
        <v>379</v>
      </c>
      <c r="AUL68" s="43" t="s">
        <v>379</v>
      </c>
      <c r="AUM68" s="43" t="s">
        <v>379</v>
      </c>
      <c r="AUN68" s="43" t="s">
        <v>379</v>
      </c>
      <c r="AUO68" s="43" t="s">
        <v>379</v>
      </c>
      <c r="AUP68" s="43" t="s">
        <v>379</v>
      </c>
      <c r="AUQ68" s="43" t="s">
        <v>379</v>
      </c>
      <c r="AUR68" s="43" t="s">
        <v>379</v>
      </c>
      <c r="AUS68" s="43" t="s">
        <v>379</v>
      </c>
      <c r="AUT68" s="43" t="s">
        <v>379</v>
      </c>
      <c r="AUU68" s="43" t="s">
        <v>379</v>
      </c>
      <c r="AUV68" s="43" t="s">
        <v>379</v>
      </c>
      <c r="AUW68" s="43" t="s">
        <v>379</v>
      </c>
      <c r="AUX68" s="43" t="s">
        <v>379</v>
      </c>
      <c r="AUY68" s="43" t="s">
        <v>379</v>
      </c>
      <c r="AUZ68" s="43" t="s">
        <v>379</v>
      </c>
      <c r="AVA68" s="43" t="s">
        <v>379</v>
      </c>
      <c r="AVB68" s="43" t="s">
        <v>379</v>
      </c>
      <c r="AVC68" s="43" t="s">
        <v>379</v>
      </c>
      <c r="AVD68" s="43" t="s">
        <v>379</v>
      </c>
      <c r="AVE68" s="43" t="s">
        <v>379</v>
      </c>
      <c r="AVF68" s="43" t="s">
        <v>379</v>
      </c>
      <c r="AVG68" s="43" t="s">
        <v>379</v>
      </c>
      <c r="AVH68" s="43" t="s">
        <v>379</v>
      </c>
      <c r="AVI68" s="43" t="s">
        <v>379</v>
      </c>
      <c r="AVJ68" s="43" t="s">
        <v>379</v>
      </c>
      <c r="AVK68" s="43" t="s">
        <v>379</v>
      </c>
      <c r="AVL68" s="43" t="s">
        <v>379</v>
      </c>
      <c r="AVM68" s="43" t="s">
        <v>379</v>
      </c>
      <c r="AVN68" s="43" t="s">
        <v>379</v>
      </c>
      <c r="AVO68" s="43" t="s">
        <v>379</v>
      </c>
      <c r="AVP68" s="43" t="s">
        <v>379</v>
      </c>
      <c r="AVQ68" s="43" t="s">
        <v>379</v>
      </c>
      <c r="AVR68" s="43" t="s">
        <v>379</v>
      </c>
      <c r="AVS68" s="43" t="s">
        <v>379</v>
      </c>
      <c r="AVT68" s="43" t="s">
        <v>379</v>
      </c>
      <c r="AVU68" s="43" t="s">
        <v>379</v>
      </c>
      <c r="AVV68" s="43" t="s">
        <v>379</v>
      </c>
      <c r="AVW68" s="43" t="s">
        <v>379</v>
      </c>
      <c r="AVX68" s="43" t="s">
        <v>379</v>
      </c>
      <c r="AVY68" s="43" t="s">
        <v>379</v>
      </c>
      <c r="AVZ68" s="43" t="s">
        <v>379</v>
      </c>
      <c r="AWA68" s="43" t="s">
        <v>379</v>
      </c>
      <c r="AWB68" s="43" t="s">
        <v>379</v>
      </c>
      <c r="AWC68" s="43" t="s">
        <v>379</v>
      </c>
      <c r="AWD68" s="43" t="s">
        <v>379</v>
      </c>
      <c r="AWE68" s="43" t="s">
        <v>379</v>
      </c>
      <c r="AWF68" s="43" t="s">
        <v>379</v>
      </c>
      <c r="AWG68" s="43" t="s">
        <v>379</v>
      </c>
      <c r="AWH68" s="43" t="s">
        <v>379</v>
      </c>
      <c r="AWI68" s="43" t="s">
        <v>379</v>
      </c>
      <c r="AWJ68" s="43" t="s">
        <v>379</v>
      </c>
      <c r="AWK68" s="43" t="s">
        <v>379</v>
      </c>
      <c r="AWL68" s="43" t="s">
        <v>379</v>
      </c>
      <c r="AWM68" s="43" t="s">
        <v>379</v>
      </c>
      <c r="AWN68" s="43" t="s">
        <v>379</v>
      </c>
      <c r="AWO68" s="43" t="s">
        <v>379</v>
      </c>
      <c r="AWP68" s="43" t="s">
        <v>379</v>
      </c>
      <c r="AWQ68" s="43" t="s">
        <v>379</v>
      </c>
      <c r="AWR68" s="43" t="s">
        <v>379</v>
      </c>
      <c r="AWS68" s="43" t="s">
        <v>379</v>
      </c>
      <c r="AWT68" s="43" t="s">
        <v>379</v>
      </c>
      <c r="AWU68" s="43" t="s">
        <v>379</v>
      </c>
      <c r="AWV68" s="43" t="s">
        <v>379</v>
      </c>
      <c r="AWW68" s="43" t="s">
        <v>379</v>
      </c>
      <c r="AWX68" s="43" t="s">
        <v>379</v>
      </c>
      <c r="AWY68" s="43" t="s">
        <v>379</v>
      </c>
      <c r="AWZ68" s="43" t="s">
        <v>379</v>
      </c>
      <c r="AXA68" s="43" t="s">
        <v>379</v>
      </c>
      <c r="AXB68" s="43" t="s">
        <v>379</v>
      </c>
      <c r="AXC68" s="43" t="s">
        <v>379</v>
      </c>
      <c r="AXD68" s="43" t="s">
        <v>379</v>
      </c>
      <c r="AXE68" s="43" t="s">
        <v>379</v>
      </c>
      <c r="AXF68" s="43" t="s">
        <v>379</v>
      </c>
      <c r="AXG68" s="43" t="s">
        <v>379</v>
      </c>
      <c r="AXH68" s="43" t="s">
        <v>379</v>
      </c>
      <c r="AXI68" s="43" t="s">
        <v>379</v>
      </c>
      <c r="AXJ68" s="43" t="s">
        <v>379</v>
      </c>
      <c r="AXK68" s="43" t="s">
        <v>379</v>
      </c>
      <c r="AXL68" s="43" t="s">
        <v>379</v>
      </c>
      <c r="AXM68" s="43" t="s">
        <v>379</v>
      </c>
      <c r="AXN68" s="43" t="s">
        <v>379</v>
      </c>
      <c r="AXO68" s="43" t="s">
        <v>379</v>
      </c>
      <c r="AXP68" s="43" t="s">
        <v>379</v>
      </c>
      <c r="AXQ68" s="43" t="s">
        <v>379</v>
      </c>
      <c r="AXR68" s="43" t="s">
        <v>379</v>
      </c>
      <c r="AXS68" s="43" t="s">
        <v>379</v>
      </c>
      <c r="AXT68" s="43" t="s">
        <v>379</v>
      </c>
      <c r="AXU68" s="43" t="s">
        <v>379</v>
      </c>
      <c r="AXV68" s="43" t="s">
        <v>379</v>
      </c>
      <c r="AXW68" s="43" t="s">
        <v>379</v>
      </c>
      <c r="AXX68" s="43" t="s">
        <v>379</v>
      </c>
      <c r="AXY68" s="43" t="s">
        <v>379</v>
      </c>
      <c r="AXZ68" s="43" t="s">
        <v>379</v>
      </c>
      <c r="AYA68" s="43" t="s">
        <v>379</v>
      </c>
      <c r="AYB68" s="43" t="s">
        <v>379</v>
      </c>
      <c r="AYC68" s="43" t="s">
        <v>379</v>
      </c>
      <c r="AYD68" s="43" t="s">
        <v>379</v>
      </c>
      <c r="AYE68" s="43" t="s">
        <v>379</v>
      </c>
      <c r="AYF68" s="43" t="s">
        <v>379</v>
      </c>
      <c r="AYG68" s="43" t="s">
        <v>379</v>
      </c>
      <c r="AYH68" s="43" t="s">
        <v>379</v>
      </c>
      <c r="AYI68" s="43" t="s">
        <v>379</v>
      </c>
      <c r="AYJ68" s="43" t="s">
        <v>379</v>
      </c>
      <c r="AYK68" s="43" t="s">
        <v>379</v>
      </c>
      <c r="AYL68" s="43" t="s">
        <v>379</v>
      </c>
      <c r="AYM68" s="43" t="s">
        <v>379</v>
      </c>
      <c r="AYN68" s="43" t="s">
        <v>379</v>
      </c>
      <c r="AYO68" s="43" t="s">
        <v>379</v>
      </c>
      <c r="AYP68" s="43" t="s">
        <v>379</v>
      </c>
      <c r="AYQ68" s="43" t="s">
        <v>379</v>
      </c>
      <c r="AYR68" s="43" t="s">
        <v>379</v>
      </c>
      <c r="AYS68" s="43" t="s">
        <v>379</v>
      </c>
      <c r="AYT68" s="43" t="s">
        <v>379</v>
      </c>
      <c r="AYU68" s="43" t="s">
        <v>379</v>
      </c>
      <c r="AYV68" s="43" t="s">
        <v>379</v>
      </c>
      <c r="AYW68" s="43" t="s">
        <v>379</v>
      </c>
      <c r="AYX68" s="43" t="s">
        <v>379</v>
      </c>
      <c r="AYY68" s="43" t="s">
        <v>379</v>
      </c>
      <c r="AYZ68" s="43" t="s">
        <v>379</v>
      </c>
      <c r="AZA68" s="43" t="s">
        <v>379</v>
      </c>
      <c r="AZB68" s="43" t="s">
        <v>379</v>
      </c>
      <c r="AZC68" s="43" t="s">
        <v>379</v>
      </c>
      <c r="AZD68" s="43" t="s">
        <v>379</v>
      </c>
      <c r="AZE68" s="43" t="s">
        <v>379</v>
      </c>
      <c r="AZF68" s="43" t="s">
        <v>379</v>
      </c>
      <c r="AZG68" s="43" t="s">
        <v>379</v>
      </c>
      <c r="AZH68" s="43" t="s">
        <v>379</v>
      </c>
      <c r="AZI68" s="43" t="s">
        <v>379</v>
      </c>
      <c r="AZJ68" s="43" t="s">
        <v>379</v>
      </c>
      <c r="AZK68" s="43" t="s">
        <v>379</v>
      </c>
      <c r="AZL68" s="43" t="s">
        <v>379</v>
      </c>
      <c r="AZM68" s="43" t="s">
        <v>379</v>
      </c>
      <c r="AZN68" s="43" t="s">
        <v>379</v>
      </c>
      <c r="AZO68" s="43" t="s">
        <v>379</v>
      </c>
      <c r="AZP68" s="43" t="s">
        <v>379</v>
      </c>
      <c r="AZQ68" s="43" t="s">
        <v>379</v>
      </c>
      <c r="AZR68" s="43" t="s">
        <v>379</v>
      </c>
      <c r="AZS68" s="43" t="s">
        <v>379</v>
      </c>
      <c r="AZT68" s="43" t="s">
        <v>379</v>
      </c>
      <c r="AZU68" s="43" t="s">
        <v>379</v>
      </c>
      <c r="AZV68" s="43" t="s">
        <v>379</v>
      </c>
      <c r="AZW68" s="43" t="s">
        <v>379</v>
      </c>
      <c r="AZX68" s="43" t="s">
        <v>379</v>
      </c>
      <c r="AZY68" s="43" t="s">
        <v>379</v>
      </c>
      <c r="AZZ68" s="43" t="s">
        <v>379</v>
      </c>
      <c r="BAA68" s="43" t="s">
        <v>379</v>
      </c>
      <c r="BAB68" s="43" t="s">
        <v>379</v>
      </c>
      <c r="BAC68" s="43" t="s">
        <v>379</v>
      </c>
      <c r="BAD68" s="43" t="s">
        <v>379</v>
      </c>
      <c r="BAE68" s="43" t="s">
        <v>379</v>
      </c>
      <c r="BAF68" s="43" t="s">
        <v>379</v>
      </c>
      <c r="BAG68" s="43" t="s">
        <v>379</v>
      </c>
      <c r="BAH68" s="43" t="s">
        <v>379</v>
      </c>
      <c r="BAI68" s="43" t="s">
        <v>379</v>
      </c>
      <c r="BAJ68" s="43" t="s">
        <v>379</v>
      </c>
      <c r="BAK68" s="43" t="s">
        <v>379</v>
      </c>
      <c r="BAL68" s="43" t="s">
        <v>379</v>
      </c>
      <c r="BAM68" s="43" t="s">
        <v>379</v>
      </c>
      <c r="BAN68" s="43" t="s">
        <v>379</v>
      </c>
      <c r="BAO68" s="43" t="s">
        <v>379</v>
      </c>
      <c r="BAP68" s="43" t="s">
        <v>379</v>
      </c>
      <c r="BAQ68" s="43" t="s">
        <v>379</v>
      </c>
      <c r="BAR68" s="43" t="s">
        <v>379</v>
      </c>
      <c r="BAS68" s="43" t="s">
        <v>379</v>
      </c>
      <c r="BAT68" s="43" t="s">
        <v>379</v>
      </c>
      <c r="BAU68" s="43" t="s">
        <v>379</v>
      </c>
      <c r="BAV68" s="43" t="s">
        <v>379</v>
      </c>
      <c r="BAW68" s="43" t="s">
        <v>379</v>
      </c>
      <c r="BAX68" s="43" t="s">
        <v>379</v>
      </c>
      <c r="BAY68" s="43" t="s">
        <v>379</v>
      </c>
      <c r="BAZ68" s="43" t="s">
        <v>379</v>
      </c>
      <c r="BBA68" s="43" t="s">
        <v>379</v>
      </c>
      <c r="BBB68" s="43" t="s">
        <v>379</v>
      </c>
      <c r="BBC68" s="43" t="s">
        <v>379</v>
      </c>
      <c r="BBD68" s="43" t="s">
        <v>379</v>
      </c>
      <c r="BBE68" s="43" t="s">
        <v>379</v>
      </c>
      <c r="BBF68" s="43" t="s">
        <v>379</v>
      </c>
      <c r="BBG68" s="43" t="s">
        <v>379</v>
      </c>
      <c r="BBH68" s="43" t="s">
        <v>379</v>
      </c>
      <c r="BBI68" s="43" t="s">
        <v>379</v>
      </c>
      <c r="BBJ68" s="43" t="s">
        <v>379</v>
      </c>
      <c r="BBK68" s="43" t="s">
        <v>379</v>
      </c>
      <c r="BBL68" s="43" t="s">
        <v>379</v>
      </c>
      <c r="BBM68" s="43" t="s">
        <v>379</v>
      </c>
      <c r="BBN68" s="43" t="s">
        <v>379</v>
      </c>
      <c r="BBO68" s="43" t="s">
        <v>379</v>
      </c>
      <c r="BBP68" s="43" t="s">
        <v>379</v>
      </c>
      <c r="BBQ68" s="43" t="s">
        <v>379</v>
      </c>
      <c r="BBR68" s="43" t="s">
        <v>379</v>
      </c>
      <c r="BBS68" s="43" t="s">
        <v>379</v>
      </c>
      <c r="BBT68" s="43" t="s">
        <v>379</v>
      </c>
      <c r="BBU68" s="43" t="s">
        <v>379</v>
      </c>
      <c r="BBV68" s="43" t="s">
        <v>379</v>
      </c>
      <c r="BBW68" s="43" t="s">
        <v>379</v>
      </c>
      <c r="BBX68" s="43" t="s">
        <v>379</v>
      </c>
      <c r="BBY68" s="43" t="s">
        <v>379</v>
      </c>
      <c r="BBZ68" s="43" t="s">
        <v>379</v>
      </c>
      <c r="BCA68" s="43" t="s">
        <v>379</v>
      </c>
      <c r="BCB68" s="43" t="s">
        <v>379</v>
      </c>
      <c r="BCC68" s="43" t="s">
        <v>379</v>
      </c>
      <c r="BCD68" s="43" t="s">
        <v>379</v>
      </c>
      <c r="BCE68" s="43" t="s">
        <v>379</v>
      </c>
      <c r="BCF68" s="43" t="s">
        <v>379</v>
      </c>
      <c r="BCG68" s="43" t="s">
        <v>379</v>
      </c>
      <c r="BCH68" s="43" t="s">
        <v>379</v>
      </c>
      <c r="BCI68" s="43" t="s">
        <v>379</v>
      </c>
      <c r="BCJ68" s="43" t="s">
        <v>379</v>
      </c>
      <c r="BCK68" s="43" t="s">
        <v>379</v>
      </c>
      <c r="BCL68" s="43" t="s">
        <v>379</v>
      </c>
      <c r="BCM68" s="43" t="s">
        <v>379</v>
      </c>
      <c r="BCN68" s="43" t="s">
        <v>379</v>
      </c>
      <c r="BCO68" s="43" t="s">
        <v>379</v>
      </c>
      <c r="BCP68" s="43" t="s">
        <v>379</v>
      </c>
      <c r="BCQ68" s="43" t="s">
        <v>379</v>
      </c>
      <c r="BCR68" s="43" t="s">
        <v>379</v>
      </c>
      <c r="BCS68" s="43" t="s">
        <v>379</v>
      </c>
      <c r="BCT68" s="43" t="s">
        <v>379</v>
      </c>
      <c r="BCU68" s="43" t="s">
        <v>379</v>
      </c>
      <c r="BCV68" s="43" t="s">
        <v>379</v>
      </c>
      <c r="BCW68" s="43" t="s">
        <v>379</v>
      </c>
      <c r="BCX68" s="43" t="s">
        <v>379</v>
      </c>
      <c r="BCY68" s="43" t="s">
        <v>379</v>
      </c>
      <c r="BCZ68" s="43" t="s">
        <v>379</v>
      </c>
      <c r="BDA68" s="43" t="s">
        <v>379</v>
      </c>
      <c r="BDB68" s="43" t="s">
        <v>379</v>
      </c>
      <c r="BDC68" s="43" t="s">
        <v>379</v>
      </c>
      <c r="BDD68" s="43" t="s">
        <v>379</v>
      </c>
      <c r="BDE68" s="43" t="s">
        <v>379</v>
      </c>
      <c r="BDF68" s="43" t="s">
        <v>379</v>
      </c>
      <c r="BDG68" s="43" t="s">
        <v>379</v>
      </c>
      <c r="BDH68" s="43" t="s">
        <v>379</v>
      </c>
      <c r="BDI68" s="43" t="s">
        <v>379</v>
      </c>
      <c r="BDJ68" s="43" t="s">
        <v>379</v>
      </c>
      <c r="BDK68" s="43" t="s">
        <v>379</v>
      </c>
      <c r="BDL68" s="43" t="s">
        <v>379</v>
      </c>
      <c r="BDM68" s="43" t="s">
        <v>379</v>
      </c>
      <c r="BDN68" s="43" t="s">
        <v>379</v>
      </c>
      <c r="BDO68" s="43" t="s">
        <v>379</v>
      </c>
      <c r="BDP68" s="43" t="s">
        <v>379</v>
      </c>
      <c r="BDQ68" s="43" t="s">
        <v>379</v>
      </c>
      <c r="BDR68" s="43" t="s">
        <v>379</v>
      </c>
      <c r="BDS68" s="43" t="s">
        <v>379</v>
      </c>
      <c r="BDT68" s="43" t="s">
        <v>379</v>
      </c>
      <c r="BDU68" s="43" t="s">
        <v>379</v>
      </c>
      <c r="BDV68" s="43" t="s">
        <v>379</v>
      </c>
      <c r="BDW68" s="43" t="s">
        <v>379</v>
      </c>
      <c r="BDX68" s="43" t="s">
        <v>379</v>
      </c>
      <c r="BDY68" s="43" t="s">
        <v>379</v>
      </c>
      <c r="BDZ68" s="43" t="s">
        <v>379</v>
      </c>
      <c r="BEA68" s="43" t="s">
        <v>379</v>
      </c>
      <c r="BEB68" s="43" t="s">
        <v>379</v>
      </c>
      <c r="BEC68" s="43" t="s">
        <v>379</v>
      </c>
      <c r="BED68" s="43" t="s">
        <v>379</v>
      </c>
      <c r="BEE68" s="43" t="s">
        <v>379</v>
      </c>
      <c r="BEF68" s="43" t="s">
        <v>379</v>
      </c>
      <c r="BEG68" s="43" t="s">
        <v>379</v>
      </c>
      <c r="BEH68" s="43" t="s">
        <v>379</v>
      </c>
      <c r="BEI68" s="43" t="s">
        <v>379</v>
      </c>
      <c r="BEJ68" s="43" t="s">
        <v>379</v>
      </c>
      <c r="BEK68" s="43" t="s">
        <v>379</v>
      </c>
      <c r="BEL68" s="43" t="s">
        <v>379</v>
      </c>
      <c r="BEM68" s="43" t="s">
        <v>379</v>
      </c>
      <c r="BEN68" s="43" t="s">
        <v>379</v>
      </c>
      <c r="BEO68" s="43" t="s">
        <v>379</v>
      </c>
      <c r="BEP68" s="43" t="s">
        <v>379</v>
      </c>
      <c r="BEQ68" s="43" t="s">
        <v>379</v>
      </c>
      <c r="BER68" s="43" t="s">
        <v>379</v>
      </c>
      <c r="BES68" s="43" t="s">
        <v>379</v>
      </c>
      <c r="BET68" s="43" t="s">
        <v>379</v>
      </c>
      <c r="BEU68" s="43" t="s">
        <v>379</v>
      </c>
      <c r="BEV68" s="43" t="s">
        <v>379</v>
      </c>
      <c r="BEW68" s="43" t="s">
        <v>379</v>
      </c>
      <c r="BEX68" s="43" t="s">
        <v>379</v>
      </c>
      <c r="BEY68" s="43" t="s">
        <v>379</v>
      </c>
      <c r="BEZ68" s="43" t="s">
        <v>379</v>
      </c>
      <c r="BFA68" s="43" t="s">
        <v>379</v>
      </c>
      <c r="BFB68" s="43" t="s">
        <v>379</v>
      </c>
      <c r="BFC68" s="43" t="s">
        <v>379</v>
      </c>
      <c r="BFD68" s="43" t="s">
        <v>379</v>
      </c>
      <c r="BFE68" s="43" t="s">
        <v>379</v>
      </c>
      <c r="BFF68" s="43" t="s">
        <v>379</v>
      </c>
      <c r="BFG68" s="43" t="s">
        <v>379</v>
      </c>
      <c r="BFH68" s="43" t="s">
        <v>379</v>
      </c>
      <c r="BFI68" s="43" t="s">
        <v>379</v>
      </c>
      <c r="BFJ68" s="43" t="s">
        <v>379</v>
      </c>
      <c r="BFK68" s="43" t="s">
        <v>379</v>
      </c>
      <c r="BFL68" s="43" t="s">
        <v>379</v>
      </c>
      <c r="BFM68" s="43" t="s">
        <v>379</v>
      </c>
      <c r="BFN68" s="43" t="s">
        <v>379</v>
      </c>
      <c r="BFO68" s="43" t="s">
        <v>379</v>
      </c>
      <c r="BFP68" s="43" t="s">
        <v>379</v>
      </c>
      <c r="BFQ68" s="43" t="s">
        <v>379</v>
      </c>
      <c r="BFR68" s="43" t="s">
        <v>379</v>
      </c>
      <c r="BFS68" s="43" t="s">
        <v>379</v>
      </c>
      <c r="BFT68" s="43" t="s">
        <v>379</v>
      </c>
      <c r="BFU68" s="43" t="s">
        <v>379</v>
      </c>
      <c r="BFV68" s="43" t="s">
        <v>379</v>
      </c>
      <c r="BFW68" s="43" t="s">
        <v>379</v>
      </c>
      <c r="BFX68" s="43" t="s">
        <v>379</v>
      </c>
      <c r="BFY68" s="43" t="s">
        <v>379</v>
      </c>
      <c r="BFZ68" s="43" t="s">
        <v>379</v>
      </c>
      <c r="BGA68" s="43" t="s">
        <v>379</v>
      </c>
      <c r="BGB68" s="43" t="s">
        <v>379</v>
      </c>
      <c r="BGC68" s="43" t="s">
        <v>379</v>
      </c>
      <c r="BGD68" s="43" t="s">
        <v>379</v>
      </c>
      <c r="BGE68" s="43" t="s">
        <v>379</v>
      </c>
      <c r="BGF68" s="43" t="s">
        <v>379</v>
      </c>
      <c r="BGG68" s="43" t="s">
        <v>379</v>
      </c>
      <c r="BGH68" s="43" t="s">
        <v>379</v>
      </c>
      <c r="BGI68" s="43" t="s">
        <v>379</v>
      </c>
      <c r="BGJ68" s="43" t="s">
        <v>379</v>
      </c>
      <c r="BGK68" s="43" t="s">
        <v>379</v>
      </c>
      <c r="BGL68" s="43" t="s">
        <v>379</v>
      </c>
      <c r="BGM68" s="43" t="s">
        <v>379</v>
      </c>
      <c r="BGN68" s="43" t="s">
        <v>379</v>
      </c>
      <c r="BGO68" s="43" t="s">
        <v>379</v>
      </c>
      <c r="BGP68" s="43" t="s">
        <v>379</v>
      </c>
      <c r="BGQ68" s="43" t="s">
        <v>379</v>
      </c>
      <c r="BGR68" s="43" t="s">
        <v>379</v>
      </c>
      <c r="BGS68" s="43" t="s">
        <v>379</v>
      </c>
      <c r="BGT68" s="43" t="s">
        <v>379</v>
      </c>
      <c r="BGU68" s="43" t="s">
        <v>379</v>
      </c>
      <c r="BGV68" s="43" t="s">
        <v>379</v>
      </c>
      <c r="BGW68" s="43" t="s">
        <v>379</v>
      </c>
      <c r="BGX68" s="43" t="s">
        <v>379</v>
      </c>
      <c r="BGY68" s="43" t="s">
        <v>379</v>
      </c>
      <c r="BGZ68" s="43" t="s">
        <v>379</v>
      </c>
      <c r="BHA68" s="43" t="s">
        <v>379</v>
      </c>
      <c r="BHB68" s="43" t="s">
        <v>379</v>
      </c>
      <c r="BHC68" s="43" t="s">
        <v>379</v>
      </c>
      <c r="BHD68" s="43" t="s">
        <v>379</v>
      </c>
      <c r="BHE68" s="43" t="s">
        <v>379</v>
      </c>
      <c r="BHF68" s="43" t="s">
        <v>379</v>
      </c>
      <c r="BHG68" s="43" t="s">
        <v>379</v>
      </c>
      <c r="BHH68" s="43" t="s">
        <v>379</v>
      </c>
      <c r="BHI68" s="43" t="s">
        <v>379</v>
      </c>
      <c r="BHJ68" s="43" t="s">
        <v>379</v>
      </c>
      <c r="BHK68" s="43" t="s">
        <v>379</v>
      </c>
      <c r="BHL68" s="43" t="s">
        <v>379</v>
      </c>
      <c r="BHM68" s="43" t="s">
        <v>379</v>
      </c>
      <c r="BHN68" s="43" t="s">
        <v>379</v>
      </c>
      <c r="BHO68" s="43" t="s">
        <v>379</v>
      </c>
      <c r="BHP68" s="43" t="s">
        <v>379</v>
      </c>
      <c r="BHQ68" s="43" t="s">
        <v>379</v>
      </c>
      <c r="BHR68" s="43" t="s">
        <v>379</v>
      </c>
      <c r="BHS68" s="43" t="s">
        <v>379</v>
      </c>
      <c r="BHT68" s="43" t="s">
        <v>379</v>
      </c>
      <c r="BHU68" s="43" t="s">
        <v>379</v>
      </c>
      <c r="BHV68" s="43" t="s">
        <v>379</v>
      </c>
      <c r="BHW68" s="43" t="s">
        <v>379</v>
      </c>
      <c r="BHX68" s="43" t="s">
        <v>379</v>
      </c>
      <c r="BHY68" s="43" t="s">
        <v>379</v>
      </c>
      <c r="BHZ68" s="43" t="s">
        <v>379</v>
      </c>
      <c r="BIA68" s="43" t="s">
        <v>379</v>
      </c>
      <c r="BIB68" s="43" t="s">
        <v>379</v>
      </c>
      <c r="BIC68" s="43" t="s">
        <v>379</v>
      </c>
      <c r="BID68" s="43" t="s">
        <v>379</v>
      </c>
      <c r="BIE68" s="43" t="s">
        <v>379</v>
      </c>
      <c r="BIF68" s="43" t="s">
        <v>379</v>
      </c>
      <c r="BIG68" s="43" t="s">
        <v>379</v>
      </c>
      <c r="BIH68" s="43" t="s">
        <v>379</v>
      </c>
      <c r="BII68" s="43" t="s">
        <v>379</v>
      </c>
      <c r="BIJ68" s="43" t="s">
        <v>379</v>
      </c>
      <c r="BIK68" s="43" t="s">
        <v>379</v>
      </c>
      <c r="BIL68" s="43" t="s">
        <v>379</v>
      </c>
      <c r="BIM68" s="43" t="s">
        <v>379</v>
      </c>
      <c r="BIN68" s="43" t="s">
        <v>379</v>
      </c>
      <c r="BIO68" s="43" t="s">
        <v>379</v>
      </c>
      <c r="BIP68" s="43" t="s">
        <v>379</v>
      </c>
      <c r="BIQ68" s="43" t="s">
        <v>379</v>
      </c>
      <c r="BIR68" s="43" t="s">
        <v>379</v>
      </c>
      <c r="BIS68" s="43" t="s">
        <v>379</v>
      </c>
      <c r="BIT68" s="43" t="s">
        <v>379</v>
      </c>
      <c r="BIU68" s="43" t="s">
        <v>379</v>
      </c>
      <c r="BIV68" s="43" t="s">
        <v>379</v>
      </c>
      <c r="BIW68" s="43" t="s">
        <v>379</v>
      </c>
      <c r="BIX68" s="43" t="s">
        <v>379</v>
      </c>
      <c r="BIY68" s="43" t="s">
        <v>379</v>
      </c>
      <c r="BIZ68" s="43" t="s">
        <v>379</v>
      </c>
      <c r="BJA68" s="43" t="s">
        <v>379</v>
      </c>
      <c r="BJB68" s="43" t="s">
        <v>379</v>
      </c>
      <c r="BJC68" s="43" t="s">
        <v>379</v>
      </c>
      <c r="BJD68" s="43" t="s">
        <v>379</v>
      </c>
      <c r="BJE68" s="43" t="s">
        <v>379</v>
      </c>
      <c r="BJF68" s="43" t="s">
        <v>379</v>
      </c>
      <c r="BJG68" s="43" t="s">
        <v>379</v>
      </c>
      <c r="BJH68" s="43" t="s">
        <v>379</v>
      </c>
      <c r="BJI68" s="43" t="s">
        <v>379</v>
      </c>
      <c r="BJJ68" s="43" t="s">
        <v>379</v>
      </c>
      <c r="BJK68" s="43" t="s">
        <v>379</v>
      </c>
      <c r="BJL68" s="43" t="s">
        <v>379</v>
      </c>
      <c r="BJM68" s="43" t="s">
        <v>379</v>
      </c>
      <c r="BJN68" s="43" t="s">
        <v>379</v>
      </c>
      <c r="BJO68" s="43" t="s">
        <v>379</v>
      </c>
      <c r="BJP68" s="43" t="s">
        <v>379</v>
      </c>
      <c r="BJQ68" s="43" t="s">
        <v>379</v>
      </c>
      <c r="BJR68" s="43" t="s">
        <v>379</v>
      </c>
      <c r="BJS68" s="43" t="s">
        <v>379</v>
      </c>
      <c r="BJT68" s="43" t="s">
        <v>379</v>
      </c>
      <c r="BJU68" s="43" t="s">
        <v>379</v>
      </c>
      <c r="BJV68" s="43" t="s">
        <v>379</v>
      </c>
      <c r="BJW68" s="43" t="s">
        <v>379</v>
      </c>
      <c r="BJX68" s="43" t="s">
        <v>379</v>
      </c>
      <c r="BJY68" s="43" t="s">
        <v>379</v>
      </c>
      <c r="BJZ68" s="43" t="s">
        <v>379</v>
      </c>
      <c r="BKA68" s="43" t="s">
        <v>379</v>
      </c>
      <c r="BKB68" s="43" t="s">
        <v>379</v>
      </c>
      <c r="BKC68" s="43" t="s">
        <v>379</v>
      </c>
      <c r="BKD68" s="43" t="s">
        <v>379</v>
      </c>
      <c r="BKE68" s="43" t="s">
        <v>379</v>
      </c>
      <c r="BKF68" s="43" t="s">
        <v>379</v>
      </c>
      <c r="BKG68" s="43" t="s">
        <v>379</v>
      </c>
      <c r="BKH68" s="43" t="s">
        <v>379</v>
      </c>
      <c r="BKI68" s="43" t="s">
        <v>379</v>
      </c>
      <c r="BKJ68" s="43" t="s">
        <v>379</v>
      </c>
      <c r="BKK68" s="43" t="s">
        <v>379</v>
      </c>
      <c r="BKL68" s="43" t="s">
        <v>379</v>
      </c>
      <c r="BKM68" s="43" t="s">
        <v>379</v>
      </c>
      <c r="BKN68" s="43" t="s">
        <v>379</v>
      </c>
      <c r="BKO68" s="43" t="s">
        <v>379</v>
      </c>
      <c r="BKP68" s="43" t="s">
        <v>379</v>
      </c>
      <c r="BKQ68" s="43" t="s">
        <v>379</v>
      </c>
      <c r="BKR68" s="43" t="s">
        <v>379</v>
      </c>
      <c r="BKS68" s="43" t="s">
        <v>379</v>
      </c>
      <c r="BKT68" s="43" t="s">
        <v>379</v>
      </c>
      <c r="BKU68" s="43" t="s">
        <v>379</v>
      </c>
      <c r="BKV68" s="43" t="s">
        <v>379</v>
      </c>
      <c r="BKW68" s="43" t="s">
        <v>379</v>
      </c>
      <c r="BKX68" s="43" t="s">
        <v>379</v>
      </c>
      <c r="BKY68" s="43" t="s">
        <v>379</v>
      </c>
      <c r="BKZ68" s="43" t="s">
        <v>379</v>
      </c>
      <c r="BLA68" s="43" t="s">
        <v>379</v>
      </c>
      <c r="BLB68" s="43" t="s">
        <v>379</v>
      </c>
      <c r="BLC68" s="43" t="s">
        <v>379</v>
      </c>
      <c r="BLD68" s="43" t="s">
        <v>379</v>
      </c>
      <c r="BLE68" s="43" t="s">
        <v>379</v>
      </c>
      <c r="BLF68" s="43" t="s">
        <v>379</v>
      </c>
      <c r="BLG68" s="43" t="s">
        <v>379</v>
      </c>
      <c r="BLH68" s="43" t="s">
        <v>379</v>
      </c>
      <c r="BLI68" s="43" t="s">
        <v>379</v>
      </c>
      <c r="BLJ68" s="43" t="s">
        <v>379</v>
      </c>
      <c r="BLK68" s="43" t="s">
        <v>379</v>
      </c>
      <c r="BLL68" s="43" t="s">
        <v>379</v>
      </c>
      <c r="BLM68" s="43" t="s">
        <v>379</v>
      </c>
      <c r="BLN68" s="43" t="s">
        <v>379</v>
      </c>
      <c r="BLO68" s="43" t="s">
        <v>379</v>
      </c>
      <c r="BLP68" s="43" t="s">
        <v>379</v>
      </c>
      <c r="BLQ68" s="43" t="s">
        <v>379</v>
      </c>
      <c r="BLR68" s="43" t="s">
        <v>379</v>
      </c>
      <c r="BLS68" s="43" t="s">
        <v>379</v>
      </c>
      <c r="BLT68" s="43" t="s">
        <v>379</v>
      </c>
      <c r="BLU68" s="43" t="s">
        <v>379</v>
      </c>
      <c r="BLV68" s="43" t="s">
        <v>379</v>
      </c>
      <c r="BLW68" s="43" t="s">
        <v>379</v>
      </c>
      <c r="BLX68" s="43" t="s">
        <v>379</v>
      </c>
      <c r="BLY68" s="43" t="s">
        <v>379</v>
      </c>
      <c r="BLZ68" s="43" t="s">
        <v>379</v>
      </c>
      <c r="BMA68" s="43" t="s">
        <v>379</v>
      </c>
      <c r="BMB68" s="43" t="s">
        <v>379</v>
      </c>
      <c r="BMC68" s="43" t="s">
        <v>379</v>
      </c>
      <c r="BMD68" s="43" t="s">
        <v>379</v>
      </c>
      <c r="BME68" s="43" t="s">
        <v>379</v>
      </c>
      <c r="BMF68" s="43" t="s">
        <v>379</v>
      </c>
      <c r="BMG68" s="43" t="s">
        <v>379</v>
      </c>
      <c r="BMH68" s="43" t="s">
        <v>379</v>
      </c>
      <c r="BMI68" s="43" t="s">
        <v>379</v>
      </c>
      <c r="BMJ68" s="43" t="s">
        <v>379</v>
      </c>
      <c r="BMK68" s="43" t="s">
        <v>379</v>
      </c>
      <c r="BML68" s="43" t="s">
        <v>379</v>
      </c>
      <c r="BMM68" s="43" t="s">
        <v>379</v>
      </c>
      <c r="BMN68" s="43" t="s">
        <v>379</v>
      </c>
      <c r="BMO68" s="43" t="s">
        <v>379</v>
      </c>
      <c r="BMP68" s="43" t="s">
        <v>379</v>
      </c>
      <c r="BMQ68" s="43" t="s">
        <v>379</v>
      </c>
      <c r="BMR68" s="43" t="s">
        <v>379</v>
      </c>
      <c r="BMS68" s="43" t="s">
        <v>379</v>
      </c>
      <c r="BMT68" s="43" t="s">
        <v>379</v>
      </c>
      <c r="BMU68" s="43" t="s">
        <v>379</v>
      </c>
      <c r="BMV68" s="43" t="s">
        <v>379</v>
      </c>
      <c r="BMW68" s="43" t="s">
        <v>379</v>
      </c>
      <c r="BMX68" s="43" t="s">
        <v>379</v>
      </c>
      <c r="BMY68" s="43" t="s">
        <v>379</v>
      </c>
      <c r="BMZ68" s="43" t="s">
        <v>379</v>
      </c>
      <c r="BNA68" s="43" t="s">
        <v>379</v>
      </c>
      <c r="BNB68" s="43" t="s">
        <v>379</v>
      </c>
      <c r="BNC68" s="43" t="s">
        <v>379</v>
      </c>
      <c r="BND68" s="43" t="s">
        <v>379</v>
      </c>
      <c r="BNE68" s="43" t="s">
        <v>379</v>
      </c>
      <c r="BNF68" s="43" t="s">
        <v>379</v>
      </c>
      <c r="BNG68" s="43" t="s">
        <v>379</v>
      </c>
      <c r="BNH68" s="43" t="s">
        <v>379</v>
      </c>
      <c r="BNI68" s="43" t="s">
        <v>379</v>
      </c>
      <c r="BNJ68" s="43" t="s">
        <v>379</v>
      </c>
      <c r="BNK68" s="43" t="s">
        <v>379</v>
      </c>
      <c r="BNL68" s="43" t="s">
        <v>379</v>
      </c>
      <c r="BNM68" s="43" t="s">
        <v>379</v>
      </c>
      <c r="BNN68" s="43" t="s">
        <v>379</v>
      </c>
      <c r="BNO68" s="43" t="s">
        <v>379</v>
      </c>
      <c r="BNP68" s="43" t="s">
        <v>379</v>
      </c>
      <c r="BNQ68" s="43" t="s">
        <v>379</v>
      </c>
      <c r="BNR68" s="43" t="s">
        <v>379</v>
      </c>
      <c r="BNS68" s="43" t="s">
        <v>379</v>
      </c>
      <c r="BNT68" s="43" t="s">
        <v>379</v>
      </c>
      <c r="BNU68" s="43" t="s">
        <v>379</v>
      </c>
      <c r="BNV68" s="43" t="s">
        <v>379</v>
      </c>
      <c r="BNW68" s="43" t="s">
        <v>379</v>
      </c>
      <c r="BNX68" s="43" t="s">
        <v>379</v>
      </c>
      <c r="BNY68" s="43" t="s">
        <v>379</v>
      </c>
      <c r="BNZ68" s="43" t="s">
        <v>379</v>
      </c>
      <c r="BOA68" s="43" t="s">
        <v>379</v>
      </c>
      <c r="BOB68" s="43" t="s">
        <v>379</v>
      </c>
      <c r="BOC68" s="43" t="s">
        <v>379</v>
      </c>
      <c r="BOD68" s="43" t="s">
        <v>379</v>
      </c>
      <c r="BOE68" s="43" t="s">
        <v>379</v>
      </c>
      <c r="BOF68" s="43" t="s">
        <v>379</v>
      </c>
      <c r="BOG68" s="43" t="s">
        <v>379</v>
      </c>
      <c r="BOH68" s="43" t="s">
        <v>379</v>
      </c>
      <c r="BOI68" s="43" t="s">
        <v>379</v>
      </c>
      <c r="BOJ68" s="43" t="s">
        <v>379</v>
      </c>
      <c r="BOK68" s="43" t="s">
        <v>379</v>
      </c>
      <c r="BOL68" s="43" t="s">
        <v>379</v>
      </c>
      <c r="BOM68" s="43" t="s">
        <v>379</v>
      </c>
      <c r="BON68" s="43" t="s">
        <v>379</v>
      </c>
      <c r="BOO68" s="43" t="s">
        <v>379</v>
      </c>
      <c r="BOP68" s="43" t="s">
        <v>379</v>
      </c>
      <c r="BOQ68" s="43" t="s">
        <v>379</v>
      </c>
      <c r="BOR68" s="43" t="s">
        <v>379</v>
      </c>
      <c r="BOS68" s="43" t="s">
        <v>379</v>
      </c>
      <c r="BOT68" s="43" t="s">
        <v>379</v>
      </c>
      <c r="BOU68" s="43" t="s">
        <v>379</v>
      </c>
      <c r="BOV68" s="43" t="s">
        <v>379</v>
      </c>
      <c r="BOW68" s="43" t="s">
        <v>379</v>
      </c>
      <c r="BOX68" s="43" t="s">
        <v>379</v>
      </c>
      <c r="BOY68" s="43" t="s">
        <v>379</v>
      </c>
      <c r="BOZ68" s="43" t="s">
        <v>379</v>
      </c>
      <c r="BPA68" s="43" t="s">
        <v>379</v>
      </c>
      <c r="BPB68" s="43" t="s">
        <v>379</v>
      </c>
      <c r="BPC68" s="43" t="s">
        <v>379</v>
      </c>
      <c r="BPD68" s="43" t="s">
        <v>379</v>
      </c>
      <c r="BPE68" s="43" t="s">
        <v>379</v>
      </c>
      <c r="BPF68" s="43" t="s">
        <v>379</v>
      </c>
      <c r="BPG68" s="43" t="s">
        <v>379</v>
      </c>
      <c r="BPH68" s="43" t="s">
        <v>379</v>
      </c>
      <c r="BPI68" s="43" t="s">
        <v>379</v>
      </c>
      <c r="BPJ68" s="43" t="s">
        <v>379</v>
      </c>
      <c r="BPK68" s="43" t="s">
        <v>379</v>
      </c>
      <c r="BPL68" s="43" t="s">
        <v>379</v>
      </c>
      <c r="BPM68" s="43" t="s">
        <v>379</v>
      </c>
      <c r="BPN68" s="43" t="s">
        <v>379</v>
      </c>
      <c r="BPO68" s="43" t="s">
        <v>379</v>
      </c>
      <c r="BPP68" s="43" t="s">
        <v>379</v>
      </c>
      <c r="BPQ68" s="43" t="s">
        <v>379</v>
      </c>
      <c r="BPR68" s="43" t="s">
        <v>379</v>
      </c>
      <c r="BPS68" s="43" t="s">
        <v>379</v>
      </c>
      <c r="BPT68" s="43" t="s">
        <v>379</v>
      </c>
      <c r="BPU68" s="43" t="s">
        <v>379</v>
      </c>
      <c r="BPV68" s="43" t="s">
        <v>379</v>
      </c>
      <c r="BPW68" s="43" t="s">
        <v>379</v>
      </c>
      <c r="BPX68" s="43" t="s">
        <v>379</v>
      </c>
      <c r="BPY68" s="43" t="s">
        <v>379</v>
      </c>
      <c r="BPZ68" s="43" t="s">
        <v>379</v>
      </c>
      <c r="BQA68" s="43" t="s">
        <v>379</v>
      </c>
      <c r="BQB68" s="43" t="s">
        <v>379</v>
      </c>
      <c r="BQC68" s="43" t="s">
        <v>379</v>
      </c>
      <c r="BQD68" s="43" t="s">
        <v>379</v>
      </c>
      <c r="BQE68" s="43" t="s">
        <v>379</v>
      </c>
      <c r="BQF68" s="43" t="s">
        <v>379</v>
      </c>
      <c r="BQG68" s="43" t="s">
        <v>379</v>
      </c>
      <c r="BQH68" s="43" t="s">
        <v>379</v>
      </c>
      <c r="BQI68" s="43" t="s">
        <v>379</v>
      </c>
      <c r="BQJ68" s="43" t="s">
        <v>379</v>
      </c>
      <c r="BQK68" s="43" t="s">
        <v>379</v>
      </c>
      <c r="BQL68" s="43" t="s">
        <v>379</v>
      </c>
      <c r="BQM68" s="43" t="s">
        <v>379</v>
      </c>
      <c r="BQN68" s="43" t="s">
        <v>379</v>
      </c>
      <c r="BQO68" s="43" t="s">
        <v>379</v>
      </c>
      <c r="BQP68" s="43" t="s">
        <v>379</v>
      </c>
      <c r="BQQ68" s="43" t="s">
        <v>379</v>
      </c>
      <c r="BQR68" s="43" t="s">
        <v>379</v>
      </c>
      <c r="BQS68" s="43" t="s">
        <v>379</v>
      </c>
      <c r="BQT68" s="43" t="s">
        <v>379</v>
      </c>
      <c r="BQU68" s="43" t="s">
        <v>379</v>
      </c>
      <c r="BQV68" s="43" t="s">
        <v>379</v>
      </c>
      <c r="BQW68" s="43" t="s">
        <v>379</v>
      </c>
      <c r="BQX68" s="43" t="s">
        <v>379</v>
      </c>
      <c r="BQY68" s="43" t="s">
        <v>379</v>
      </c>
      <c r="BQZ68" s="43" t="s">
        <v>379</v>
      </c>
      <c r="BRA68" s="43" t="s">
        <v>379</v>
      </c>
      <c r="BRB68" s="43" t="s">
        <v>379</v>
      </c>
      <c r="BRC68" s="43" t="s">
        <v>379</v>
      </c>
      <c r="BRD68" s="43" t="s">
        <v>379</v>
      </c>
      <c r="BRE68" s="43" t="s">
        <v>379</v>
      </c>
      <c r="BRF68" s="43" t="s">
        <v>379</v>
      </c>
      <c r="BRG68" s="43" t="s">
        <v>379</v>
      </c>
      <c r="BRH68" s="43" t="s">
        <v>379</v>
      </c>
      <c r="BRI68" s="43" t="s">
        <v>379</v>
      </c>
      <c r="BRJ68" s="43" t="s">
        <v>379</v>
      </c>
      <c r="BRK68" s="43" t="s">
        <v>379</v>
      </c>
      <c r="BRL68" s="43" t="s">
        <v>379</v>
      </c>
      <c r="BRM68" s="43" t="s">
        <v>379</v>
      </c>
      <c r="BRN68" s="43" t="s">
        <v>379</v>
      </c>
      <c r="BRO68" s="43" t="s">
        <v>379</v>
      </c>
      <c r="BRP68" s="43" t="s">
        <v>379</v>
      </c>
      <c r="BRQ68" s="43" t="s">
        <v>379</v>
      </c>
      <c r="BRR68" s="43" t="s">
        <v>379</v>
      </c>
      <c r="BRS68" s="43" t="s">
        <v>379</v>
      </c>
      <c r="BRT68" s="43" t="s">
        <v>379</v>
      </c>
      <c r="BRU68" s="43" t="s">
        <v>379</v>
      </c>
      <c r="BRV68" s="43" t="s">
        <v>379</v>
      </c>
      <c r="BRW68" s="43" t="s">
        <v>379</v>
      </c>
      <c r="BRX68" s="43" t="s">
        <v>379</v>
      </c>
      <c r="BRY68" s="43" t="s">
        <v>379</v>
      </c>
      <c r="BRZ68" s="43" t="s">
        <v>379</v>
      </c>
      <c r="BSA68" s="43" t="s">
        <v>379</v>
      </c>
      <c r="BSB68" s="43" t="s">
        <v>379</v>
      </c>
      <c r="BSC68" s="43" t="s">
        <v>379</v>
      </c>
      <c r="BSD68" s="43" t="s">
        <v>379</v>
      </c>
      <c r="BSE68" s="43" t="s">
        <v>379</v>
      </c>
      <c r="BSF68" s="43" t="s">
        <v>379</v>
      </c>
      <c r="BSG68" s="43" t="s">
        <v>379</v>
      </c>
      <c r="BSH68" s="43" t="s">
        <v>379</v>
      </c>
      <c r="BSI68" s="43" t="s">
        <v>379</v>
      </c>
      <c r="BSJ68" s="43" t="s">
        <v>379</v>
      </c>
      <c r="BSK68" s="43" t="s">
        <v>379</v>
      </c>
      <c r="BSL68" s="43" t="s">
        <v>379</v>
      </c>
      <c r="BSM68" s="43" t="s">
        <v>379</v>
      </c>
      <c r="BSN68" s="43" t="s">
        <v>379</v>
      </c>
      <c r="BSO68" s="43" t="s">
        <v>379</v>
      </c>
      <c r="BSP68" s="43" t="s">
        <v>379</v>
      </c>
      <c r="BSQ68" s="43" t="s">
        <v>379</v>
      </c>
      <c r="BSR68" s="43" t="s">
        <v>379</v>
      </c>
      <c r="BSS68" s="43" t="s">
        <v>379</v>
      </c>
      <c r="BST68" s="43" t="s">
        <v>379</v>
      </c>
      <c r="BSU68" s="43" t="s">
        <v>379</v>
      </c>
      <c r="BSV68" s="43" t="s">
        <v>379</v>
      </c>
      <c r="BSW68" s="43" t="s">
        <v>379</v>
      </c>
      <c r="BSX68" s="43" t="s">
        <v>379</v>
      </c>
      <c r="BSY68" s="43" t="s">
        <v>379</v>
      </c>
      <c r="BSZ68" s="43" t="s">
        <v>379</v>
      </c>
      <c r="BTA68" s="43" t="s">
        <v>379</v>
      </c>
      <c r="BTB68" s="43" t="s">
        <v>379</v>
      </c>
      <c r="BTC68" s="43" t="s">
        <v>379</v>
      </c>
      <c r="BTD68" s="43" t="s">
        <v>379</v>
      </c>
      <c r="BTE68" s="43" t="s">
        <v>379</v>
      </c>
      <c r="BTF68" s="43" t="s">
        <v>379</v>
      </c>
      <c r="BTG68" s="43" t="s">
        <v>379</v>
      </c>
      <c r="BTH68" s="43" t="s">
        <v>379</v>
      </c>
      <c r="BTI68" s="43" t="s">
        <v>379</v>
      </c>
      <c r="BTJ68" s="43" t="s">
        <v>379</v>
      </c>
      <c r="BTK68" s="43" t="s">
        <v>379</v>
      </c>
      <c r="BTL68" s="43" t="s">
        <v>379</v>
      </c>
      <c r="BTM68" s="43" t="s">
        <v>379</v>
      </c>
      <c r="BTN68" s="43" t="s">
        <v>379</v>
      </c>
      <c r="BTO68" s="43" t="s">
        <v>379</v>
      </c>
      <c r="BTP68" s="43" t="s">
        <v>379</v>
      </c>
      <c r="BTQ68" s="43" t="s">
        <v>379</v>
      </c>
      <c r="BTR68" s="43" t="s">
        <v>379</v>
      </c>
      <c r="BTS68" s="43" t="s">
        <v>379</v>
      </c>
      <c r="BTT68" s="43" t="s">
        <v>379</v>
      </c>
      <c r="BTU68" s="43" t="s">
        <v>379</v>
      </c>
      <c r="BTV68" s="43" t="s">
        <v>379</v>
      </c>
      <c r="BTW68" s="43" t="s">
        <v>379</v>
      </c>
      <c r="BTX68" s="43" t="s">
        <v>379</v>
      </c>
      <c r="BTY68" s="43" t="s">
        <v>379</v>
      </c>
      <c r="BTZ68" s="43" t="s">
        <v>379</v>
      </c>
      <c r="BUA68" s="43" t="s">
        <v>379</v>
      </c>
      <c r="BUB68" s="43" t="s">
        <v>379</v>
      </c>
      <c r="BUC68" s="43" t="s">
        <v>379</v>
      </c>
      <c r="BUD68" s="43" t="s">
        <v>379</v>
      </c>
      <c r="BUE68" s="43" t="s">
        <v>379</v>
      </c>
      <c r="BUF68" s="43" t="s">
        <v>379</v>
      </c>
      <c r="BUG68" s="43" t="s">
        <v>379</v>
      </c>
      <c r="BUH68" s="43" t="s">
        <v>379</v>
      </c>
      <c r="BUI68" s="43" t="s">
        <v>379</v>
      </c>
      <c r="BUJ68" s="43" t="s">
        <v>379</v>
      </c>
      <c r="BUK68" s="43" t="s">
        <v>379</v>
      </c>
      <c r="BUL68" s="43" t="s">
        <v>379</v>
      </c>
      <c r="BUM68" s="43" t="s">
        <v>379</v>
      </c>
      <c r="BUN68" s="43" t="s">
        <v>379</v>
      </c>
      <c r="BUO68" s="43" t="s">
        <v>379</v>
      </c>
      <c r="BUP68" s="43" t="s">
        <v>379</v>
      </c>
      <c r="BUQ68" s="43" t="s">
        <v>379</v>
      </c>
      <c r="BUR68" s="43" t="s">
        <v>379</v>
      </c>
      <c r="BUS68" s="43" t="s">
        <v>379</v>
      </c>
      <c r="BUT68" s="43" t="s">
        <v>379</v>
      </c>
      <c r="BUU68" s="43" t="s">
        <v>379</v>
      </c>
      <c r="BUV68" s="43" t="s">
        <v>379</v>
      </c>
      <c r="BUW68" s="43" t="s">
        <v>379</v>
      </c>
      <c r="BUX68" s="43" t="s">
        <v>379</v>
      </c>
      <c r="BUY68" s="43" t="s">
        <v>379</v>
      </c>
      <c r="BUZ68" s="43" t="s">
        <v>379</v>
      </c>
      <c r="BVA68" s="43" t="s">
        <v>379</v>
      </c>
      <c r="BVB68" s="43" t="s">
        <v>379</v>
      </c>
      <c r="BVC68" s="43" t="s">
        <v>379</v>
      </c>
      <c r="BVD68" s="43" t="s">
        <v>379</v>
      </c>
      <c r="BVE68" s="43" t="s">
        <v>379</v>
      </c>
      <c r="BVF68" s="43" t="s">
        <v>379</v>
      </c>
      <c r="BVG68" s="43" t="s">
        <v>379</v>
      </c>
      <c r="BVH68" s="43" t="s">
        <v>379</v>
      </c>
      <c r="BVI68" s="43" t="s">
        <v>379</v>
      </c>
      <c r="BVJ68" s="43" t="s">
        <v>379</v>
      </c>
      <c r="BVK68" s="43" t="s">
        <v>379</v>
      </c>
      <c r="BVL68" s="43" t="s">
        <v>379</v>
      </c>
      <c r="BVM68" s="43" t="s">
        <v>379</v>
      </c>
      <c r="BVN68" s="43" t="s">
        <v>379</v>
      </c>
      <c r="BVO68" s="43" t="s">
        <v>379</v>
      </c>
      <c r="BVP68" s="43" t="s">
        <v>379</v>
      </c>
      <c r="BVQ68" s="43" t="s">
        <v>379</v>
      </c>
      <c r="BVR68" s="43" t="s">
        <v>379</v>
      </c>
      <c r="BVS68" s="43" t="s">
        <v>379</v>
      </c>
      <c r="BVT68" s="43" t="s">
        <v>379</v>
      </c>
      <c r="BVU68" s="43" t="s">
        <v>379</v>
      </c>
      <c r="BVV68" s="43" t="s">
        <v>379</v>
      </c>
      <c r="BVW68" s="43" t="s">
        <v>379</v>
      </c>
      <c r="BVX68" s="43" t="s">
        <v>379</v>
      </c>
      <c r="BVY68" s="43" t="s">
        <v>379</v>
      </c>
      <c r="BVZ68" s="43" t="s">
        <v>379</v>
      </c>
      <c r="BWA68" s="43" t="s">
        <v>379</v>
      </c>
      <c r="BWB68" s="43" t="s">
        <v>379</v>
      </c>
      <c r="BWC68" s="43" t="s">
        <v>379</v>
      </c>
      <c r="BWD68" s="43" t="s">
        <v>379</v>
      </c>
      <c r="BWE68" s="43" t="s">
        <v>379</v>
      </c>
      <c r="BWF68" s="43" t="s">
        <v>379</v>
      </c>
      <c r="BWG68" s="43" t="s">
        <v>379</v>
      </c>
      <c r="BWH68" s="43" t="s">
        <v>379</v>
      </c>
      <c r="BWI68" s="43" t="s">
        <v>379</v>
      </c>
      <c r="BWJ68" s="43" t="s">
        <v>379</v>
      </c>
      <c r="BWK68" s="43" t="s">
        <v>379</v>
      </c>
      <c r="BWL68" s="43" t="s">
        <v>379</v>
      </c>
      <c r="BWM68" s="43" t="s">
        <v>379</v>
      </c>
      <c r="BWN68" s="43" t="s">
        <v>379</v>
      </c>
      <c r="BWO68" s="43" t="s">
        <v>379</v>
      </c>
      <c r="BWP68" s="43" t="s">
        <v>379</v>
      </c>
      <c r="BWQ68" s="43" t="s">
        <v>379</v>
      </c>
      <c r="BWR68" s="43" t="s">
        <v>379</v>
      </c>
      <c r="BWS68" s="43" t="s">
        <v>379</v>
      </c>
      <c r="BWT68" s="43" t="s">
        <v>379</v>
      </c>
      <c r="BWU68" s="43" t="s">
        <v>379</v>
      </c>
      <c r="BWV68" s="43" t="s">
        <v>379</v>
      </c>
      <c r="BWW68" s="43" t="s">
        <v>379</v>
      </c>
      <c r="BWX68" s="43" t="s">
        <v>379</v>
      </c>
      <c r="BWY68" s="43" t="s">
        <v>379</v>
      </c>
      <c r="BWZ68" s="43" t="s">
        <v>379</v>
      </c>
      <c r="BXA68" s="43" t="s">
        <v>379</v>
      </c>
      <c r="BXB68" s="43" t="s">
        <v>379</v>
      </c>
      <c r="BXC68" s="43" t="s">
        <v>379</v>
      </c>
      <c r="BXD68" s="43" t="s">
        <v>379</v>
      </c>
      <c r="BXE68" s="43" t="s">
        <v>379</v>
      </c>
      <c r="BXF68" s="43" t="s">
        <v>379</v>
      </c>
      <c r="BXG68" s="43" t="s">
        <v>379</v>
      </c>
      <c r="BXH68" s="43" t="s">
        <v>379</v>
      </c>
      <c r="BXI68" s="43" t="s">
        <v>379</v>
      </c>
      <c r="BXJ68" s="43" t="s">
        <v>379</v>
      </c>
      <c r="BXK68" s="43" t="s">
        <v>379</v>
      </c>
      <c r="BXL68" s="43" t="s">
        <v>379</v>
      </c>
      <c r="BXM68" s="43" t="s">
        <v>379</v>
      </c>
      <c r="BXN68" s="43" t="s">
        <v>379</v>
      </c>
      <c r="BXO68" s="43" t="s">
        <v>379</v>
      </c>
      <c r="BXP68" s="43" t="s">
        <v>379</v>
      </c>
      <c r="BXQ68" s="43" t="s">
        <v>379</v>
      </c>
      <c r="BXR68" s="43" t="s">
        <v>379</v>
      </c>
      <c r="BXS68" s="43" t="s">
        <v>379</v>
      </c>
      <c r="BXT68" s="43" t="s">
        <v>379</v>
      </c>
      <c r="BXU68" s="43" t="s">
        <v>379</v>
      </c>
      <c r="BXV68" s="43" t="s">
        <v>379</v>
      </c>
      <c r="BXW68" s="43" t="s">
        <v>379</v>
      </c>
      <c r="BXX68" s="43" t="s">
        <v>379</v>
      </c>
      <c r="BXY68" s="43" t="s">
        <v>379</v>
      </c>
      <c r="BXZ68" s="43" t="s">
        <v>379</v>
      </c>
      <c r="BYA68" s="43" t="s">
        <v>379</v>
      </c>
      <c r="BYB68" s="43" t="s">
        <v>379</v>
      </c>
      <c r="BYC68" s="43" t="s">
        <v>379</v>
      </c>
      <c r="BYD68" s="43" t="s">
        <v>379</v>
      </c>
      <c r="BYE68" s="43" t="s">
        <v>379</v>
      </c>
      <c r="BYF68" s="43" t="s">
        <v>379</v>
      </c>
      <c r="BYG68" s="43" t="s">
        <v>379</v>
      </c>
      <c r="BYH68" s="43" t="s">
        <v>379</v>
      </c>
      <c r="BYI68" s="43" t="s">
        <v>379</v>
      </c>
      <c r="BYJ68" s="43" t="s">
        <v>379</v>
      </c>
      <c r="BYK68" s="43" t="s">
        <v>379</v>
      </c>
      <c r="BYL68" s="43" t="s">
        <v>379</v>
      </c>
      <c r="BYM68" s="43" t="s">
        <v>379</v>
      </c>
      <c r="BYN68" s="43" t="s">
        <v>379</v>
      </c>
      <c r="BYO68" s="43" t="s">
        <v>379</v>
      </c>
      <c r="BYP68" s="43" t="s">
        <v>379</v>
      </c>
      <c r="BYQ68" s="43" t="s">
        <v>379</v>
      </c>
      <c r="BYR68" s="43" t="s">
        <v>379</v>
      </c>
      <c r="BYS68" s="43" t="s">
        <v>379</v>
      </c>
      <c r="BYT68" s="43" t="s">
        <v>379</v>
      </c>
      <c r="BYU68" s="43" t="s">
        <v>379</v>
      </c>
      <c r="BYV68" s="43" t="s">
        <v>379</v>
      </c>
      <c r="BYW68" s="43" t="s">
        <v>379</v>
      </c>
      <c r="BYX68" s="43" t="s">
        <v>379</v>
      </c>
      <c r="BYY68" s="43" t="s">
        <v>379</v>
      </c>
      <c r="BYZ68" s="43" t="s">
        <v>379</v>
      </c>
      <c r="BZA68" s="43" t="s">
        <v>379</v>
      </c>
      <c r="BZB68" s="43" t="s">
        <v>379</v>
      </c>
      <c r="BZC68" s="43" t="s">
        <v>379</v>
      </c>
      <c r="BZD68" s="43" t="s">
        <v>379</v>
      </c>
      <c r="BZE68" s="43" t="s">
        <v>379</v>
      </c>
      <c r="BZF68" s="43" t="s">
        <v>379</v>
      </c>
      <c r="BZG68" s="43" t="s">
        <v>379</v>
      </c>
      <c r="BZH68" s="43" t="s">
        <v>379</v>
      </c>
      <c r="BZI68" s="43" t="s">
        <v>379</v>
      </c>
      <c r="BZJ68" s="43" t="s">
        <v>379</v>
      </c>
      <c r="BZK68" s="43" t="s">
        <v>379</v>
      </c>
      <c r="BZL68" s="43" t="s">
        <v>379</v>
      </c>
      <c r="BZM68" s="43" t="s">
        <v>379</v>
      </c>
      <c r="BZN68" s="43" t="s">
        <v>379</v>
      </c>
      <c r="BZO68" s="43" t="s">
        <v>379</v>
      </c>
      <c r="BZP68" s="43" t="s">
        <v>379</v>
      </c>
      <c r="BZQ68" s="43" t="s">
        <v>379</v>
      </c>
      <c r="BZR68" s="43" t="s">
        <v>379</v>
      </c>
      <c r="BZS68" s="43" t="s">
        <v>379</v>
      </c>
      <c r="BZT68" s="43" t="s">
        <v>379</v>
      </c>
      <c r="BZU68" s="43" t="s">
        <v>379</v>
      </c>
      <c r="BZV68" s="43" t="s">
        <v>379</v>
      </c>
      <c r="BZW68" s="43" t="s">
        <v>379</v>
      </c>
      <c r="BZX68" s="43" t="s">
        <v>379</v>
      </c>
      <c r="BZY68" s="43" t="s">
        <v>379</v>
      </c>
      <c r="BZZ68" s="43" t="s">
        <v>379</v>
      </c>
      <c r="CAA68" s="43" t="s">
        <v>379</v>
      </c>
      <c r="CAB68" s="43" t="s">
        <v>379</v>
      </c>
      <c r="CAC68" s="43" t="s">
        <v>379</v>
      </c>
      <c r="CAD68" s="43" t="s">
        <v>379</v>
      </c>
      <c r="CAE68" s="43" t="s">
        <v>379</v>
      </c>
      <c r="CAF68" s="43" t="s">
        <v>379</v>
      </c>
      <c r="CAG68" s="43" t="s">
        <v>379</v>
      </c>
      <c r="CAH68" s="43" t="s">
        <v>379</v>
      </c>
      <c r="CAI68" s="43" t="s">
        <v>379</v>
      </c>
      <c r="CAJ68" s="43" t="s">
        <v>379</v>
      </c>
      <c r="CAK68" s="43" t="s">
        <v>379</v>
      </c>
      <c r="CAL68" s="43" t="s">
        <v>379</v>
      </c>
      <c r="CAM68" s="43" t="s">
        <v>379</v>
      </c>
      <c r="CAN68" s="43" t="s">
        <v>379</v>
      </c>
      <c r="CAO68" s="43" t="s">
        <v>379</v>
      </c>
      <c r="CAP68" s="43" t="s">
        <v>379</v>
      </c>
      <c r="CAQ68" s="43" t="s">
        <v>379</v>
      </c>
      <c r="CAR68" s="43" t="s">
        <v>379</v>
      </c>
      <c r="CAS68" s="43" t="s">
        <v>379</v>
      </c>
      <c r="CAT68" s="43" t="s">
        <v>379</v>
      </c>
      <c r="CAU68" s="43" t="s">
        <v>379</v>
      </c>
      <c r="CAV68" s="43" t="s">
        <v>379</v>
      </c>
      <c r="CAW68" s="43" t="s">
        <v>379</v>
      </c>
      <c r="CAX68" s="43" t="s">
        <v>379</v>
      </c>
      <c r="CAY68" s="43" t="s">
        <v>379</v>
      </c>
      <c r="CAZ68" s="43" t="s">
        <v>379</v>
      </c>
      <c r="CBA68" s="43" t="s">
        <v>379</v>
      </c>
      <c r="CBB68" s="43" t="s">
        <v>379</v>
      </c>
      <c r="CBC68" s="43" t="s">
        <v>379</v>
      </c>
      <c r="CBD68" s="43" t="s">
        <v>379</v>
      </c>
      <c r="CBE68" s="43" t="s">
        <v>379</v>
      </c>
      <c r="CBF68" s="43" t="s">
        <v>379</v>
      </c>
      <c r="CBG68" s="43" t="s">
        <v>379</v>
      </c>
      <c r="CBH68" s="43" t="s">
        <v>379</v>
      </c>
      <c r="CBI68" s="43" t="s">
        <v>379</v>
      </c>
      <c r="CBJ68" s="43" t="s">
        <v>379</v>
      </c>
      <c r="CBK68" s="43" t="s">
        <v>379</v>
      </c>
      <c r="CBL68" s="43" t="s">
        <v>379</v>
      </c>
      <c r="CBM68" s="43" t="s">
        <v>379</v>
      </c>
      <c r="CBN68" s="43" t="s">
        <v>379</v>
      </c>
      <c r="CBO68" s="43" t="s">
        <v>379</v>
      </c>
      <c r="CBP68" s="43" t="s">
        <v>379</v>
      </c>
      <c r="CBQ68" s="43" t="s">
        <v>379</v>
      </c>
      <c r="CBR68" s="43" t="s">
        <v>379</v>
      </c>
      <c r="CBS68" s="43" t="s">
        <v>379</v>
      </c>
      <c r="CBT68" s="43" t="s">
        <v>379</v>
      </c>
      <c r="CBU68" s="43" t="s">
        <v>379</v>
      </c>
      <c r="CBV68" s="43" t="s">
        <v>379</v>
      </c>
      <c r="CBW68" s="43" t="s">
        <v>379</v>
      </c>
      <c r="CBX68" s="43" t="s">
        <v>379</v>
      </c>
      <c r="CBY68" s="43" t="s">
        <v>379</v>
      </c>
      <c r="CBZ68" s="43" t="s">
        <v>379</v>
      </c>
      <c r="CCA68" s="43" t="s">
        <v>379</v>
      </c>
      <c r="CCB68" s="43" t="s">
        <v>379</v>
      </c>
      <c r="CCC68" s="43" t="s">
        <v>379</v>
      </c>
      <c r="CCD68" s="43" t="s">
        <v>379</v>
      </c>
      <c r="CCE68" s="43" t="s">
        <v>379</v>
      </c>
      <c r="CCF68" s="43" t="s">
        <v>379</v>
      </c>
      <c r="CCG68" s="43" t="s">
        <v>379</v>
      </c>
      <c r="CCH68" s="43" t="s">
        <v>379</v>
      </c>
      <c r="CCI68" s="43" t="s">
        <v>379</v>
      </c>
      <c r="CCJ68" s="43" t="s">
        <v>379</v>
      </c>
      <c r="CCK68" s="43" t="s">
        <v>379</v>
      </c>
      <c r="CCL68" s="43" t="s">
        <v>379</v>
      </c>
      <c r="CCM68" s="43" t="s">
        <v>379</v>
      </c>
      <c r="CCN68" s="43" t="s">
        <v>379</v>
      </c>
      <c r="CCO68" s="43" t="s">
        <v>379</v>
      </c>
      <c r="CCP68" s="43" t="s">
        <v>379</v>
      </c>
      <c r="CCQ68" s="43" t="s">
        <v>379</v>
      </c>
      <c r="CCR68" s="43" t="s">
        <v>379</v>
      </c>
      <c r="CCS68" s="43" t="s">
        <v>379</v>
      </c>
      <c r="CCT68" s="43" t="s">
        <v>379</v>
      </c>
      <c r="CCU68" s="43" t="s">
        <v>379</v>
      </c>
      <c r="CCV68" s="43" t="s">
        <v>379</v>
      </c>
      <c r="CCW68" s="43" t="s">
        <v>379</v>
      </c>
      <c r="CCX68" s="43" t="s">
        <v>379</v>
      </c>
      <c r="CCY68" s="43" t="s">
        <v>379</v>
      </c>
      <c r="CCZ68" s="43" t="s">
        <v>379</v>
      </c>
      <c r="CDA68" s="43" t="s">
        <v>379</v>
      </c>
      <c r="CDB68" s="43" t="s">
        <v>379</v>
      </c>
      <c r="CDC68" s="43" t="s">
        <v>379</v>
      </c>
      <c r="CDD68" s="43" t="s">
        <v>379</v>
      </c>
      <c r="CDE68" s="43" t="s">
        <v>379</v>
      </c>
      <c r="CDF68" s="43" t="s">
        <v>379</v>
      </c>
      <c r="CDG68" s="43" t="s">
        <v>379</v>
      </c>
      <c r="CDH68" s="43" t="s">
        <v>379</v>
      </c>
      <c r="CDI68" s="43" t="s">
        <v>379</v>
      </c>
      <c r="CDJ68" s="43" t="s">
        <v>379</v>
      </c>
      <c r="CDK68" s="43" t="s">
        <v>379</v>
      </c>
      <c r="CDL68" s="43" t="s">
        <v>379</v>
      </c>
      <c r="CDM68" s="43" t="s">
        <v>379</v>
      </c>
      <c r="CDN68" s="43" t="s">
        <v>379</v>
      </c>
      <c r="CDO68" s="43" t="s">
        <v>379</v>
      </c>
      <c r="CDP68" s="43" t="s">
        <v>379</v>
      </c>
      <c r="CDQ68" s="43" t="s">
        <v>379</v>
      </c>
      <c r="CDR68" s="43" t="s">
        <v>379</v>
      </c>
      <c r="CDS68" s="43" t="s">
        <v>379</v>
      </c>
      <c r="CDT68" s="43" t="s">
        <v>379</v>
      </c>
      <c r="CDU68" s="43" t="s">
        <v>379</v>
      </c>
      <c r="CDV68" s="43" t="s">
        <v>379</v>
      </c>
      <c r="CDW68" s="43" t="s">
        <v>379</v>
      </c>
      <c r="CDX68" s="43" t="s">
        <v>379</v>
      </c>
      <c r="CDY68" s="43" t="s">
        <v>379</v>
      </c>
      <c r="CDZ68" s="43" t="s">
        <v>379</v>
      </c>
      <c r="CEA68" s="43" t="s">
        <v>379</v>
      </c>
      <c r="CEB68" s="43" t="s">
        <v>379</v>
      </c>
      <c r="CEC68" s="43" t="s">
        <v>379</v>
      </c>
      <c r="CED68" s="43" t="s">
        <v>379</v>
      </c>
      <c r="CEE68" s="43" t="s">
        <v>379</v>
      </c>
      <c r="CEF68" s="43" t="s">
        <v>379</v>
      </c>
      <c r="CEG68" s="43" t="s">
        <v>379</v>
      </c>
      <c r="CEH68" s="43" t="s">
        <v>379</v>
      </c>
      <c r="CEI68" s="43" t="s">
        <v>379</v>
      </c>
      <c r="CEJ68" s="43" t="s">
        <v>379</v>
      </c>
      <c r="CEK68" s="43" t="s">
        <v>379</v>
      </c>
      <c r="CEL68" s="43" t="s">
        <v>379</v>
      </c>
      <c r="CEM68" s="43" t="s">
        <v>379</v>
      </c>
      <c r="CEN68" s="43" t="s">
        <v>379</v>
      </c>
      <c r="CEO68" s="43" t="s">
        <v>379</v>
      </c>
      <c r="CEP68" s="43" t="s">
        <v>379</v>
      </c>
      <c r="CEQ68" s="43" t="s">
        <v>379</v>
      </c>
      <c r="CER68" s="43" t="s">
        <v>379</v>
      </c>
      <c r="CES68" s="43" t="s">
        <v>379</v>
      </c>
      <c r="CET68" s="43" t="s">
        <v>379</v>
      </c>
      <c r="CEU68" s="43" t="s">
        <v>379</v>
      </c>
      <c r="CEV68" s="43" t="s">
        <v>379</v>
      </c>
      <c r="CEW68" s="43" t="s">
        <v>379</v>
      </c>
      <c r="CEX68" s="43" t="s">
        <v>379</v>
      </c>
      <c r="CEY68" s="43" t="s">
        <v>379</v>
      </c>
      <c r="CEZ68" s="43" t="s">
        <v>379</v>
      </c>
      <c r="CFA68" s="43" t="s">
        <v>379</v>
      </c>
      <c r="CFB68" s="43" t="s">
        <v>379</v>
      </c>
      <c r="CFC68" s="43" t="s">
        <v>379</v>
      </c>
      <c r="CFD68" s="43" t="s">
        <v>379</v>
      </c>
      <c r="CFE68" s="43" t="s">
        <v>379</v>
      </c>
      <c r="CFF68" s="43" t="s">
        <v>379</v>
      </c>
      <c r="CFG68" s="43" t="s">
        <v>379</v>
      </c>
      <c r="CFH68" s="43" t="s">
        <v>379</v>
      </c>
      <c r="CFI68" s="43" t="s">
        <v>379</v>
      </c>
      <c r="CFJ68" s="43" t="s">
        <v>379</v>
      </c>
      <c r="CFK68" s="43" t="s">
        <v>379</v>
      </c>
      <c r="CFL68" s="43" t="s">
        <v>379</v>
      </c>
      <c r="CFM68" s="43" t="s">
        <v>379</v>
      </c>
      <c r="CFN68" s="43" t="s">
        <v>379</v>
      </c>
      <c r="CFO68" s="43" t="s">
        <v>379</v>
      </c>
      <c r="CFP68" s="43" t="s">
        <v>379</v>
      </c>
      <c r="CFQ68" s="43" t="s">
        <v>379</v>
      </c>
      <c r="CFR68" s="43" t="s">
        <v>379</v>
      </c>
      <c r="CFS68" s="43" t="s">
        <v>379</v>
      </c>
      <c r="CFT68" s="43" t="s">
        <v>379</v>
      </c>
      <c r="CFU68" s="43" t="s">
        <v>379</v>
      </c>
      <c r="CFV68" s="43" t="s">
        <v>379</v>
      </c>
      <c r="CFW68" s="43" t="s">
        <v>379</v>
      </c>
      <c r="CFX68" s="43" t="s">
        <v>379</v>
      </c>
      <c r="CFY68" s="43" t="s">
        <v>379</v>
      </c>
      <c r="CFZ68" s="43" t="s">
        <v>379</v>
      </c>
      <c r="CGA68" s="43" t="s">
        <v>379</v>
      </c>
      <c r="CGB68" s="43" t="s">
        <v>379</v>
      </c>
      <c r="CGC68" s="43" t="s">
        <v>379</v>
      </c>
      <c r="CGD68" s="43" t="s">
        <v>379</v>
      </c>
      <c r="CGE68" s="43" t="s">
        <v>379</v>
      </c>
      <c r="CGF68" s="43" t="s">
        <v>379</v>
      </c>
      <c r="CGG68" s="43" t="s">
        <v>379</v>
      </c>
      <c r="CGH68" s="43" t="s">
        <v>379</v>
      </c>
      <c r="CGI68" s="43" t="s">
        <v>379</v>
      </c>
      <c r="CGJ68" s="43" t="s">
        <v>379</v>
      </c>
      <c r="CGK68" s="43" t="s">
        <v>379</v>
      </c>
      <c r="CGL68" s="43" t="s">
        <v>379</v>
      </c>
      <c r="CGM68" s="43" t="s">
        <v>379</v>
      </c>
      <c r="CGN68" s="43" t="s">
        <v>379</v>
      </c>
      <c r="CGO68" s="43" t="s">
        <v>379</v>
      </c>
      <c r="CGP68" s="43" t="s">
        <v>379</v>
      </c>
      <c r="CGQ68" s="43" t="s">
        <v>379</v>
      </c>
      <c r="CGR68" s="43" t="s">
        <v>379</v>
      </c>
      <c r="CGS68" s="43" t="s">
        <v>379</v>
      </c>
      <c r="CGT68" s="43" t="s">
        <v>379</v>
      </c>
      <c r="CGU68" s="43" t="s">
        <v>379</v>
      </c>
      <c r="CGV68" s="43" t="s">
        <v>379</v>
      </c>
      <c r="CGW68" s="43" t="s">
        <v>379</v>
      </c>
      <c r="CGX68" s="43" t="s">
        <v>379</v>
      </c>
      <c r="CGY68" s="43" t="s">
        <v>379</v>
      </c>
      <c r="CGZ68" s="43" t="s">
        <v>379</v>
      </c>
      <c r="CHA68" s="43" t="s">
        <v>379</v>
      </c>
      <c r="CHB68" s="43" t="s">
        <v>379</v>
      </c>
      <c r="CHC68" s="43" t="s">
        <v>379</v>
      </c>
      <c r="CHD68" s="43" t="s">
        <v>379</v>
      </c>
      <c r="CHE68" s="43" t="s">
        <v>379</v>
      </c>
      <c r="CHF68" s="43" t="s">
        <v>379</v>
      </c>
      <c r="CHG68" s="43" t="s">
        <v>379</v>
      </c>
      <c r="CHH68" s="43" t="s">
        <v>379</v>
      </c>
      <c r="CHI68" s="43" t="s">
        <v>379</v>
      </c>
      <c r="CHJ68" s="43" t="s">
        <v>379</v>
      </c>
      <c r="CHK68" s="43" t="s">
        <v>379</v>
      </c>
      <c r="CHL68" s="43" t="s">
        <v>379</v>
      </c>
      <c r="CHM68" s="43" t="s">
        <v>379</v>
      </c>
      <c r="CHN68" s="43" t="s">
        <v>379</v>
      </c>
      <c r="CHO68" s="43" t="s">
        <v>379</v>
      </c>
      <c r="CHP68" s="43" t="s">
        <v>379</v>
      </c>
      <c r="CHQ68" s="43" t="s">
        <v>379</v>
      </c>
      <c r="CHR68" s="43" t="s">
        <v>379</v>
      </c>
      <c r="CHS68" s="43" t="s">
        <v>379</v>
      </c>
      <c r="CHT68" s="43" t="s">
        <v>379</v>
      </c>
      <c r="CHU68" s="43" t="s">
        <v>379</v>
      </c>
      <c r="CHV68" s="43" t="s">
        <v>379</v>
      </c>
      <c r="CHW68" s="43" t="s">
        <v>379</v>
      </c>
      <c r="CHX68" s="43" t="s">
        <v>379</v>
      </c>
      <c r="CHY68" s="43" t="s">
        <v>379</v>
      </c>
      <c r="CHZ68" s="43" t="s">
        <v>379</v>
      </c>
      <c r="CIA68" s="43" t="s">
        <v>379</v>
      </c>
      <c r="CIB68" s="43" t="s">
        <v>379</v>
      </c>
      <c r="CIC68" s="43" t="s">
        <v>379</v>
      </c>
      <c r="CID68" s="43" t="s">
        <v>379</v>
      </c>
      <c r="CIE68" s="43" t="s">
        <v>379</v>
      </c>
      <c r="CIF68" s="43" t="s">
        <v>379</v>
      </c>
      <c r="CIG68" s="43" t="s">
        <v>379</v>
      </c>
      <c r="CIH68" s="43" t="s">
        <v>379</v>
      </c>
      <c r="CII68" s="43" t="s">
        <v>379</v>
      </c>
      <c r="CIJ68" s="43" t="s">
        <v>379</v>
      </c>
      <c r="CIK68" s="43" t="s">
        <v>379</v>
      </c>
      <c r="CIL68" s="43" t="s">
        <v>379</v>
      </c>
      <c r="CIM68" s="43" t="s">
        <v>379</v>
      </c>
      <c r="CIN68" s="43" t="s">
        <v>379</v>
      </c>
      <c r="CIO68" s="43" t="s">
        <v>379</v>
      </c>
      <c r="CIP68" s="43" t="s">
        <v>379</v>
      </c>
      <c r="CIQ68" s="43" t="s">
        <v>379</v>
      </c>
      <c r="CIR68" s="43" t="s">
        <v>379</v>
      </c>
      <c r="CIS68" s="43" t="s">
        <v>379</v>
      </c>
      <c r="CIT68" s="43" t="s">
        <v>379</v>
      </c>
      <c r="CIU68" s="43" t="s">
        <v>379</v>
      </c>
      <c r="CIV68" s="43" t="s">
        <v>379</v>
      </c>
      <c r="CIW68" s="43" t="s">
        <v>379</v>
      </c>
      <c r="CIX68" s="43" t="s">
        <v>379</v>
      </c>
      <c r="CIY68" s="43" t="s">
        <v>379</v>
      </c>
      <c r="CIZ68" s="43" t="s">
        <v>379</v>
      </c>
      <c r="CJA68" s="43" t="s">
        <v>379</v>
      </c>
      <c r="CJB68" s="43" t="s">
        <v>379</v>
      </c>
      <c r="CJC68" s="43" t="s">
        <v>379</v>
      </c>
      <c r="CJD68" s="43" t="s">
        <v>379</v>
      </c>
      <c r="CJE68" s="43" t="s">
        <v>379</v>
      </c>
      <c r="CJF68" s="43" t="s">
        <v>379</v>
      </c>
      <c r="CJG68" s="43" t="s">
        <v>379</v>
      </c>
      <c r="CJH68" s="43" t="s">
        <v>379</v>
      </c>
      <c r="CJI68" s="43" t="s">
        <v>379</v>
      </c>
      <c r="CJJ68" s="43" t="s">
        <v>379</v>
      </c>
      <c r="CJK68" s="43" t="s">
        <v>379</v>
      </c>
      <c r="CJL68" s="43" t="s">
        <v>379</v>
      </c>
      <c r="CJM68" s="43" t="s">
        <v>379</v>
      </c>
      <c r="CJN68" s="43" t="s">
        <v>379</v>
      </c>
      <c r="CJO68" s="43" t="s">
        <v>379</v>
      </c>
      <c r="CJP68" s="43" t="s">
        <v>379</v>
      </c>
      <c r="CJQ68" s="43" t="s">
        <v>379</v>
      </c>
      <c r="CJR68" s="43" t="s">
        <v>379</v>
      </c>
      <c r="CJS68" s="43" t="s">
        <v>379</v>
      </c>
      <c r="CJT68" s="43" t="s">
        <v>379</v>
      </c>
      <c r="CJU68" s="43" t="s">
        <v>379</v>
      </c>
      <c r="CJV68" s="43" t="s">
        <v>379</v>
      </c>
      <c r="CJW68" s="43" t="s">
        <v>379</v>
      </c>
      <c r="CJX68" s="43" t="s">
        <v>379</v>
      </c>
      <c r="CJY68" s="43" t="s">
        <v>379</v>
      </c>
      <c r="CJZ68" s="43" t="s">
        <v>379</v>
      </c>
      <c r="CKA68" s="43" t="s">
        <v>379</v>
      </c>
      <c r="CKB68" s="43" t="s">
        <v>379</v>
      </c>
      <c r="CKC68" s="43" t="s">
        <v>379</v>
      </c>
      <c r="CKD68" s="43" t="s">
        <v>379</v>
      </c>
      <c r="CKE68" s="43" t="s">
        <v>379</v>
      </c>
      <c r="CKF68" s="43" t="s">
        <v>379</v>
      </c>
      <c r="CKG68" s="43" t="s">
        <v>379</v>
      </c>
      <c r="CKH68" s="43" t="s">
        <v>379</v>
      </c>
      <c r="CKI68" s="43" t="s">
        <v>379</v>
      </c>
      <c r="CKJ68" s="43" t="s">
        <v>379</v>
      </c>
      <c r="CKK68" s="43" t="s">
        <v>379</v>
      </c>
      <c r="CKL68" s="43" t="s">
        <v>379</v>
      </c>
      <c r="CKM68" s="43" t="s">
        <v>379</v>
      </c>
      <c r="CKN68" s="43" t="s">
        <v>379</v>
      </c>
      <c r="CKO68" s="43" t="s">
        <v>379</v>
      </c>
      <c r="CKP68" s="43" t="s">
        <v>379</v>
      </c>
      <c r="CKQ68" s="43" t="s">
        <v>379</v>
      </c>
      <c r="CKR68" s="43" t="s">
        <v>379</v>
      </c>
      <c r="CKS68" s="43" t="s">
        <v>379</v>
      </c>
      <c r="CKT68" s="43" t="s">
        <v>379</v>
      </c>
      <c r="CKU68" s="43" t="s">
        <v>379</v>
      </c>
      <c r="CKV68" s="43" t="s">
        <v>379</v>
      </c>
      <c r="CKW68" s="43" t="s">
        <v>379</v>
      </c>
      <c r="CKX68" s="43" t="s">
        <v>379</v>
      </c>
      <c r="CKY68" s="43" t="s">
        <v>379</v>
      </c>
      <c r="CKZ68" s="43" t="s">
        <v>379</v>
      </c>
      <c r="CLA68" s="43" t="s">
        <v>379</v>
      </c>
      <c r="CLB68" s="43" t="s">
        <v>379</v>
      </c>
      <c r="CLC68" s="43" t="s">
        <v>379</v>
      </c>
      <c r="CLD68" s="43" t="s">
        <v>379</v>
      </c>
      <c r="CLE68" s="43" t="s">
        <v>379</v>
      </c>
      <c r="CLF68" s="43" t="s">
        <v>379</v>
      </c>
      <c r="CLG68" s="43" t="s">
        <v>379</v>
      </c>
      <c r="CLH68" s="43" t="s">
        <v>379</v>
      </c>
      <c r="CLI68" s="43" t="s">
        <v>379</v>
      </c>
      <c r="CLJ68" s="43" t="s">
        <v>379</v>
      </c>
      <c r="CLK68" s="43" t="s">
        <v>379</v>
      </c>
      <c r="CLL68" s="43" t="s">
        <v>379</v>
      </c>
      <c r="CLM68" s="43" t="s">
        <v>379</v>
      </c>
      <c r="CLN68" s="43" t="s">
        <v>379</v>
      </c>
      <c r="CLO68" s="43" t="s">
        <v>379</v>
      </c>
      <c r="CLP68" s="43" t="s">
        <v>379</v>
      </c>
      <c r="CLQ68" s="43" t="s">
        <v>379</v>
      </c>
      <c r="CLR68" s="43" t="s">
        <v>379</v>
      </c>
      <c r="CLS68" s="43" t="s">
        <v>379</v>
      </c>
      <c r="CLT68" s="43" t="s">
        <v>379</v>
      </c>
      <c r="CLU68" s="43" t="s">
        <v>379</v>
      </c>
      <c r="CLV68" s="43" t="s">
        <v>379</v>
      </c>
      <c r="CLW68" s="43" t="s">
        <v>379</v>
      </c>
      <c r="CLX68" s="43" t="s">
        <v>379</v>
      </c>
      <c r="CLY68" s="43" t="s">
        <v>379</v>
      </c>
      <c r="CLZ68" s="43" t="s">
        <v>379</v>
      </c>
      <c r="CMA68" s="43" t="s">
        <v>379</v>
      </c>
      <c r="CMB68" s="43" t="s">
        <v>379</v>
      </c>
      <c r="CMC68" s="43" t="s">
        <v>379</v>
      </c>
      <c r="CMD68" s="43" t="s">
        <v>379</v>
      </c>
      <c r="CME68" s="43" t="s">
        <v>379</v>
      </c>
      <c r="CMF68" s="43" t="s">
        <v>379</v>
      </c>
      <c r="CMG68" s="43" t="s">
        <v>379</v>
      </c>
      <c r="CMH68" s="43" t="s">
        <v>379</v>
      </c>
      <c r="CMI68" s="43" t="s">
        <v>379</v>
      </c>
      <c r="CMJ68" s="43" t="s">
        <v>379</v>
      </c>
      <c r="CMK68" s="43" t="s">
        <v>379</v>
      </c>
      <c r="CML68" s="43" t="s">
        <v>379</v>
      </c>
      <c r="CMM68" s="43" t="s">
        <v>379</v>
      </c>
      <c r="CMN68" s="43" t="s">
        <v>379</v>
      </c>
      <c r="CMO68" s="43" t="s">
        <v>379</v>
      </c>
      <c r="CMP68" s="43" t="s">
        <v>379</v>
      </c>
      <c r="CMQ68" s="43" t="s">
        <v>379</v>
      </c>
      <c r="CMR68" s="43" t="s">
        <v>379</v>
      </c>
      <c r="CMS68" s="43" t="s">
        <v>379</v>
      </c>
      <c r="CMT68" s="43" t="s">
        <v>379</v>
      </c>
      <c r="CMU68" s="43" t="s">
        <v>379</v>
      </c>
      <c r="CMV68" s="43" t="s">
        <v>379</v>
      </c>
      <c r="CMW68" s="43" t="s">
        <v>379</v>
      </c>
      <c r="CMX68" s="43" t="s">
        <v>379</v>
      </c>
      <c r="CMY68" s="43" t="s">
        <v>379</v>
      </c>
      <c r="CMZ68" s="43" t="s">
        <v>379</v>
      </c>
      <c r="CNA68" s="43" t="s">
        <v>379</v>
      </c>
      <c r="CNB68" s="43" t="s">
        <v>379</v>
      </c>
      <c r="CNC68" s="43" t="s">
        <v>379</v>
      </c>
      <c r="CND68" s="43" t="s">
        <v>379</v>
      </c>
      <c r="CNE68" s="43" t="s">
        <v>379</v>
      </c>
      <c r="CNF68" s="43" t="s">
        <v>379</v>
      </c>
      <c r="CNG68" s="43" t="s">
        <v>379</v>
      </c>
      <c r="CNH68" s="43" t="s">
        <v>379</v>
      </c>
      <c r="CNI68" s="43" t="s">
        <v>379</v>
      </c>
      <c r="CNJ68" s="43" t="s">
        <v>379</v>
      </c>
      <c r="CNK68" s="43" t="s">
        <v>379</v>
      </c>
      <c r="CNL68" s="43" t="s">
        <v>379</v>
      </c>
      <c r="CNM68" s="43" t="s">
        <v>379</v>
      </c>
      <c r="CNN68" s="43" t="s">
        <v>379</v>
      </c>
      <c r="CNO68" s="43" t="s">
        <v>379</v>
      </c>
      <c r="CNP68" s="43" t="s">
        <v>379</v>
      </c>
      <c r="CNQ68" s="43" t="s">
        <v>379</v>
      </c>
      <c r="CNR68" s="43" t="s">
        <v>379</v>
      </c>
      <c r="CNS68" s="43" t="s">
        <v>379</v>
      </c>
      <c r="CNT68" s="43" t="s">
        <v>379</v>
      </c>
      <c r="CNU68" s="43" t="s">
        <v>379</v>
      </c>
      <c r="CNV68" s="43" t="s">
        <v>379</v>
      </c>
      <c r="CNW68" s="43" t="s">
        <v>379</v>
      </c>
      <c r="CNX68" s="43" t="s">
        <v>379</v>
      </c>
      <c r="CNY68" s="43" t="s">
        <v>379</v>
      </c>
      <c r="CNZ68" s="43" t="s">
        <v>379</v>
      </c>
      <c r="COA68" s="43" t="s">
        <v>379</v>
      </c>
      <c r="COB68" s="43" t="s">
        <v>379</v>
      </c>
      <c r="COC68" s="43" t="s">
        <v>379</v>
      </c>
      <c r="COD68" s="43" t="s">
        <v>379</v>
      </c>
      <c r="COE68" s="43" t="s">
        <v>379</v>
      </c>
      <c r="COF68" s="43" t="s">
        <v>379</v>
      </c>
      <c r="COG68" s="43" t="s">
        <v>379</v>
      </c>
      <c r="COH68" s="43" t="s">
        <v>379</v>
      </c>
      <c r="COI68" s="43" t="s">
        <v>379</v>
      </c>
      <c r="COJ68" s="43" t="s">
        <v>379</v>
      </c>
      <c r="COK68" s="43" t="s">
        <v>379</v>
      </c>
      <c r="COL68" s="43" t="s">
        <v>379</v>
      </c>
      <c r="COM68" s="43" t="s">
        <v>379</v>
      </c>
      <c r="CON68" s="43" t="s">
        <v>379</v>
      </c>
      <c r="COO68" s="43" t="s">
        <v>379</v>
      </c>
      <c r="COP68" s="43" t="s">
        <v>379</v>
      </c>
      <c r="COQ68" s="43" t="s">
        <v>379</v>
      </c>
      <c r="COR68" s="43" t="s">
        <v>379</v>
      </c>
      <c r="COS68" s="43" t="s">
        <v>379</v>
      </c>
      <c r="COT68" s="43" t="s">
        <v>379</v>
      </c>
      <c r="COU68" s="43" t="s">
        <v>379</v>
      </c>
      <c r="COV68" s="43" t="s">
        <v>379</v>
      </c>
      <c r="COW68" s="43" t="s">
        <v>379</v>
      </c>
      <c r="COX68" s="43" t="s">
        <v>379</v>
      </c>
      <c r="COY68" s="43" t="s">
        <v>379</v>
      </c>
      <c r="COZ68" s="43" t="s">
        <v>379</v>
      </c>
      <c r="CPA68" s="43" t="s">
        <v>379</v>
      </c>
      <c r="CPB68" s="43" t="s">
        <v>379</v>
      </c>
      <c r="CPC68" s="43" t="s">
        <v>379</v>
      </c>
      <c r="CPD68" s="43" t="s">
        <v>379</v>
      </c>
      <c r="CPE68" s="43" t="s">
        <v>379</v>
      </c>
      <c r="CPF68" s="43" t="s">
        <v>379</v>
      </c>
      <c r="CPG68" s="43" t="s">
        <v>379</v>
      </c>
      <c r="CPH68" s="43" t="s">
        <v>379</v>
      </c>
      <c r="CPI68" s="43" t="s">
        <v>379</v>
      </c>
      <c r="CPJ68" s="43" t="s">
        <v>379</v>
      </c>
      <c r="CPK68" s="43" t="s">
        <v>379</v>
      </c>
      <c r="CPL68" s="43" t="s">
        <v>379</v>
      </c>
      <c r="CPM68" s="43" t="s">
        <v>379</v>
      </c>
      <c r="CPN68" s="43" t="s">
        <v>379</v>
      </c>
      <c r="CPO68" s="43" t="s">
        <v>379</v>
      </c>
      <c r="CPP68" s="43" t="s">
        <v>379</v>
      </c>
      <c r="CPQ68" s="43" t="s">
        <v>379</v>
      </c>
      <c r="CPR68" s="43" t="s">
        <v>379</v>
      </c>
      <c r="CPS68" s="43" t="s">
        <v>379</v>
      </c>
      <c r="CPT68" s="43" t="s">
        <v>379</v>
      </c>
      <c r="CPU68" s="43" t="s">
        <v>379</v>
      </c>
      <c r="CPV68" s="43" t="s">
        <v>379</v>
      </c>
      <c r="CPW68" s="43" t="s">
        <v>379</v>
      </c>
      <c r="CPX68" s="43" t="s">
        <v>379</v>
      </c>
      <c r="CPY68" s="43" t="s">
        <v>379</v>
      </c>
      <c r="CPZ68" s="43" t="s">
        <v>379</v>
      </c>
      <c r="CQA68" s="43" t="s">
        <v>379</v>
      </c>
      <c r="CQB68" s="43" t="s">
        <v>379</v>
      </c>
      <c r="CQC68" s="43" t="s">
        <v>379</v>
      </c>
      <c r="CQD68" s="43" t="s">
        <v>379</v>
      </c>
      <c r="CQE68" s="43" t="s">
        <v>379</v>
      </c>
      <c r="CQF68" s="43" t="s">
        <v>379</v>
      </c>
      <c r="CQG68" s="43" t="s">
        <v>379</v>
      </c>
      <c r="CQH68" s="43" t="s">
        <v>379</v>
      </c>
      <c r="CQI68" s="43" t="s">
        <v>379</v>
      </c>
      <c r="CQJ68" s="43" t="s">
        <v>379</v>
      </c>
      <c r="CQK68" s="43" t="s">
        <v>379</v>
      </c>
      <c r="CQL68" s="43" t="s">
        <v>379</v>
      </c>
      <c r="CQM68" s="43" t="s">
        <v>379</v>
      </c>
      <c r="CQN68" s="43" t="s">
        <v>379</v>
      </c>
      <c r="CQO68" s="43" t="s">
        <v>379</v>
      </c>
      <c r="CQP68" s="43" t="s">
        <v>379</v>
      </c>
      <c r="CQQ68" s="43" t="s">
        <v>379</v>
      </c>
      <c r="CQR68" s="43" t="s">
        <v>379</v>
      </c>
      <c r="CQS68" s="43" t="s">
        <v>379</v>
      </c>
      <c r="CQT68" s="43" t="s">
        <v>379</v>
      </c>
      <c r="CQU68" s="43" t="s">
        <v>379</v>
      </c>
      <c r="CQV68" s="43" t="s">
        <v>379</v>
      </c>
      <c r="CQW68" s="43" t="s">
        <v>379</v>
      </c>
      <c r="CQX68" s="43" t="s">
        <v>379</v>
      </c>
      <c r="CQY68" s="43" t="s">
        <v>379</v>
      </c>
      <c r="CQZ68" s="43" t="s">
        <v>379</v>
      </c>
      <c r="CRA68" s="43" t="s">
        <v>379</v>
      </c>
      <c r="CRB68" s="43" t="s">
        <v>379</v>
      </c>
      <c r="CRC68" s="43" t="s">
        <v>379</v>
      </c>
      <c r="CRD68" s="43" t="s">
        <v>379</v>
      </c>
      <c r="CRE68" s="43" t="s">
        <v>379</v>
      </c>
      <c r="CRF68" s="43" t="s">
        <v>379</v>
      </c>
      <c r="CRG68" s="43" t="s">
        <v>379</v>
      </c>
      <c r="CRH68" s="43" t="s">
        <v>379</v>
      </c>
      <c r="CRI68" s="43" t="s">
        <v>379</v>
      </c>
      <c r="CRJ68" s="43" t="s">
        <v>379</v>
      </c>
      <c r="CRK68" s="43" t="s">
        <v>379</v>
      </c>
      <c r="CRL68" s="43" t="s">
        <v>379</v>
      </c>
      <c r="CRM68" s="43" t="s">
        <v>379</v>
      </c>
      <c r="CRN68" s="43" t="s">
        <v>379</v>
      </c>
      <c r="CRO68" s="43" t="s">
        <v>379</v>
      </c>
      <c r="CRP68" s="43" t="s">
        <v>379</v>
      </c>
      <c r="CRQ68" s="43" t="s">
        <v>379</v>
      </c>
      <c r="CRR68" s="43" t="s">
        <v>379</v>
      </c>
      <c r="CRS68" s="43" t="s">
        <v>379</v>
      </c>
      <c r="CRT68" s="43" t="s">
        <v>379</v>
      </c>
      <c r="CRU68" s="43" t="s">
        <v>379</v>
      </c>
      <c r="CRV68" s="43" t="s">
        <v>379</v>
      </c>
      <c r="CRW68" s="43" t="s">
        <v>379</v>
      </c>
      <c r="CRX68" s="43" t="s">
        <v>379</v>
      </c>
      <c r="CRY68" s="43" t="s">
        <v>379</v>
      </c>
      <c r="CRZ68" s="43" t="s">
        <v>379</v>
      </c>
      <c r="CSA68" s="43" t="s">
        <v>379</v>
      </c>
      <c r="CSB68" s="43" t="s">
        <v>379</v>
      </c>
      <c r="CSC68" s="43" t="s">
        <v>379</v>
      </c>
      <c r="CSD68" s="43" t="s">
        <v>379</v>
      </c>
      <c r="CSE68" s="43" t="s">
        <v>379</v>
      </c>
      <c r="CSF68" s="43" t="s">
        <v>379</v>
      </c>
      <c r="CSG68" s="43" t="s">
        <v>379</v>
      </c>
      <c r="CSH68" s="43" t="s">
        <v>379</v>
      </c>
      <c r="CSI68" s="43" t="s">
        <v>379</v>
      </c>
      <c r="CSJ68" s="43" t="s">
        <v>379</v>
      </c>
      <c r="CSK68" s="43" t="s">
        <v>379</v>
      </c>
      <c r="CSL68" s="43" t="s">
        <v>379</v>
      </c>
      <c r="CSM68" s="43" t="s">
        <v>379</v>
      </c>
      <c r="CSN68" s="43" t="s">
        <v>379</v>
      </c>
      <c r="CSO68" s="43" t="s">
        <v>379</v>
      </c>
      <c r="CSP68" s="43" t="s">
        <v>379</v>
      </c>
      <c r="CSQ68" s="43" t="s">
        <v>379</v>
      </c>
      <c r="CSR68" s="43" t="s">
        <v>379</v>
      </c>
      <c r="CSS68" s="43" t="s">
        <v>379</v>
      </c>
      <c r="CST68" s="43" t="s">
        <v>379</v>
      </c>
      <c r="CSU68" s="43" t="s">
        <v>379</v>
      </c>
      <c r="CSV68" s="43" t="s">
        <v>379</v>
      </c>
      <c r="CSW68" s="43" t="s">
        <v>379</v>
      </c>
      <c r="CSX68" s="43" t="s">
        <v>379</v>
      </c>
      <c r="CSY68" s="43" t="s">
        <v>379</v>
      </c>
      <c r="CSZ68" s="43" t="s">
        <v>379</v>
      </c>
      <c r="CTA68" s="43" t="s">
        <v>379</v>
      </c>
      <c r="CTB68" s="43" t="s">
        <v>379</v>
      </c>
      <c r="CTC68" s="43" t="s">
        <v>379</v>
      </c>
      <c r="CTD68" s="43" t="s">
        <v>379</v>
      </c>
      <c r="CTE68" s="43" t="s">
        <v>379</v>
      </c>
      <c r="CTF68" s="43" t="s">
        <v>379</v>
      </c>
      <c r="CTG68" s="43" t="s">
        <v>379</v>
      </c>
      <c r="CTH68" s="43" t="s">
        <v>379</v>
      </c>
      <c r="CTI68" s="43" t="s">
        <v>379</v>
      </c>
      <c r="CTJ68" s="43" t="s">
        <v>379</v>
      </c>
      <c r="CTK68" s="43" t="s">
        <v>379</v>
      </c>
      <c r="CTL68" s="43" t="s">
        <v>379</v>
      </c>
      <c r="CTM68" s="43" t="s">
        <v>379</v>
      </c>
      <c r="CTN68" s="43" t="s">
        <v>379</v>
      </c>
      <c r="CTO68" s="43" t="s">
        <v>379</v>
      </c>
      <c r="CTP68" s="43" t="s">
        <v>379</v>
      </c>
      <c r="CTQ68" s="43" t="s">
        <v>379</v>
      </c>
      <c r="CTR68" s="43" t="s">
        <v>379</v>
      </c>
      <c r="CTS68" s="43" t="s">
        <v>379</v>
      </c>
      <c r="CTT68" s="43" t="s">
        <v>379</v>
      </c>
      <c r="CTU68" s="43" t="s">
        <v>379</v>
      </c>
      <c r="CTV68" s="43" t="s">
        <v>379</v>
      </c>
      <c r="CTW68" s="43" t="s">
        <v>379</v>
      </c>
      <c r="CTX68" s="43" t="s">
        <v>379</v>
      </c>
      <c r="CTY68" s="43" t="s">
        <v>379</v>
      </c>
      <c r="CTZ68" s="43" t="s">
        <v>379</v>
      </c>
      <c r="CUA68" s="43" t="s">
        <v>379</v>
      </c>
      <c r="CUB68" s="43" t="s">
        <v>379</v>
      </c>
      <c r="CUC68" s="43" t="s">
        <v>379</v>
      </c>
      <c r="CUD68" s="43" t="s">
        <v>379</v>
      </c>
      <c r="CUE68" s="43" t="s">
        <v>379</v>
      </c>
      <c r="CUF68" s="43" t="s">
        <v>379</v>
      </c>
      <c r="CUG68" s="43" t="s">
        <v>379</v>
      </c>
      <c r="CUH68" s="43" t="s">
        <v>379</v>
      </c>
      <c r="CUI68" s="43" t="s">
        <v>379</v>
      </c>
      <c r="CUJ68" s="43" t="s">
        <v>379</v>
      </c>
      <c r="CUK68" s="43" t="s">
        <v>379</v>
      </c>
      <c r="CUL68" s="43" t="s">
        <v>379</v>
      </c>
      <c r="CUM68" s="43" t="s">
        <v>379</v>
      </c>
      <c r="CUN68" s="43" t="s">
        <v>379</v>
      </c>
      <c r="CUO68" s="43" t="s">
        <v>379</v>
      </c>
      <c r="CUP68" s="43" t="s">
        <v>379</v>
      </c>
      <c r="CUQ68" s="43" t="s">
        <v>379</v>
      </c>
      <c r="CUR68" s="43" t="s">
        <v>379</v>
      </c>
      <c r="CUS68" s="43" t="s">
        <v>379</v>
      </c>
      <c r="CUT68" s="43" t="s">
        <v>379</v>
      </c>
      <c r="CUU68" s="43" t="s">
        <v>379</v>
      </c>
      <c r="CUV68" s="43" t="s">
        <v>379</v>
      </c>
      <c r="CUW68" s="43" t="s">
        <v>379</v>
      </c>
      <c r="CUX68" s="43" t="s">
        <v>379</v>
      </c>
      <c r="CUY68" s="43" t="s">
        <v>379</v>
      </c>
      <c r="CUZ68" s="43" t="s">
        <v>379</v>
      </c>
      <c r="CVA68" s="43" t="s">
        <v>379</v>
      </c>
      <c r="CVB68" s="43" t="s">
        <v>379</v>
      </c>
      <c r="CVC68" s="43" t="s">
        <v>379</v>
      </c>
      <c r="CVD68" s="43" t="s">
        <v>379</v>
      </c>
      <c r="CVE68" s="43" t="s">
        <v>379</v>
      </c>
      <c r="CVF68" s="43" t="s">
        <v>379</v>
      </c>
      <c r="CVG68" s="43" t="s">
        <v>379</v>
      </c>
      <c r="CVH68" s="43" t="s">
        <v>379</v>
      </c>
      <c r="CVI68" s="43" t="s">
        <v>379</v>
      </c>
      <c r="CVJ68" s="43" t="s">
        <v>379</v>
      </c>
      <c r="CVK68" s="43" t="s">
        <v>379</v>
      </c>
      <c r="CVL68" s="43" t="s">
        <v>379</v>
      </c>
      <c r="CVM68" s="43" t="s">
        <v>379</v>
      </c>
      <c r="CVN68" s="43" t="s">
        <v>379</v>
      </c>
      <c r="CVO68" s="43" t="s">
        <v>379</v>
      </c>
      <c r="CVP68" s="43" t="s">
        <v>379</v>
      </c>
      <c r="CVQ68" s="43" t="s">
        <v>379</v>
      </c>
      <c r="CVR68" s="43" t="s">
        <v>379</v>
      </c>
      <c r="CVS68" s="43" t="s">
        <v>379</v>
      </c>
      <c r="CVT68" s="43" t="s">
        <v>379</v>
      </c>
      <c r="CVU68" s="43" t="s">
        <v>379</v>
      </c>
      <c r="CVV68" s="43" t="s">
        <v>379</v>
      </c>
      <c r="CVW68" s="43" t="s">
        <v>379</v>
      </c>
      <c r="CVX68" s="43" t="s">
        <v>379</v>
      </c>
      <c r="CVY68" s="43" t="s">
        <v>379</v>
      </c>
      <c r="CVZ68" s="43" t="s">
        <v>379</v>
      </c>
      <c r="CWA68" s="43" t="s">
        <v>379</v>
      </c>
      <c r="CWB68" s="43" t="s">
        <v>379</v>
      </c>
      <c r="CWC68" s="43" t="s">
        <v>379</v>
      </c>
      <c r="CWD68" s="43" t="s">
        <v>379</v>
      </c>
      <c r="CWE68" s="43" t="s">
        <v>379</v>
      </c>
      <c r="CWF68" s="43" t="s">
        <v>379</v>
      </c>
      <c r="CWG68" s="43" t="s">
        <v>379</v>
      </c>
      <c r="CWH68" s="43" t="s">
        <v>379</v>
      </c>
      <c r="CWI68" s="43" t="s">
        <v>379</v>
      </c>
      <c r="CWJ68" s="43" t="s">
        <v>379</v>
      </c>
      <c r="CWK68" s="43" t="s">
        <v>379</v>
      </c>
      <c r="CWL68" s="43" t="s">
        <v>379</v>
      </c>
      <c r="CWM68" s="43" t="s">
        <v>379</v>
      </c>
      <c r="CWN68" s="43" t="s">
        <v>379</v>
      </c>
      <c r="CWO68" s="43" t="s">
        <v>379</v>
      </c>
      <c r="CWP68" s="43" t="s">
        <v>379</v>
      </c>
      <c r="CWQ68" s="43" t="s">
        <v>379</v>
      </c>
      <c r="CWR68" s="43" t="s">
        <v>379</v>
      </c>
      <c r="CWS68" s="43" t="s">
        <v>379</v>
      </c>
      <c r="CWT68" s="43" t="s">
        <v>379</v>
      </c>
      <c r="CWU68" s="43" t="s">
        <v>379</v>
      </c>
      <c r="CWV68" s="43" t="s">
        <v>379</v>
      </c>
      <c r="CWW68" s="43" t="s">
        <v>379</v>
      </c>
      <c r="CWX68" s="43" t="s">
        <v>379</v>
      </c>
      <c r="CWY68" s="43" t="s">
        <v>379</v>
      </c>
      <c r="CWZ68" s="43" t="s">
        <v>379</v>
      </c>
      <c r="CXA68" s="43" t="s">
        <v>379</v>
      </c>
      <c r="CXB68" s="43" t="s">
        <v>379</v>
      </c>
      <c r="CXC68" s="43" t="s">
        <v>379</v>
      </c>
      <c r="CXD68" s="43" t="s">
        <v>379</v>
      </c>
      <c r="CXE68" s="43" t="s">
        <v>379</v>
      </c>
      <c r="CXF68" s="43" t="s">
        <v>379</v>
      </c>
      <c r="CXG68" s="43" t="s">
        <v>379</v>
      </c>
      <c r="CXH68" s="43" t="s">
        <v>379</v>
      </c>
      <c r="CXI68" s="43" t="s">
        <v>379</v>
      </c>
      <c r="CXJ68" s="43" t="s">
        <v>379</v>
      </c>
      <c r="CXK68" s="43" t="s">
        <v>379</v>
      </c>
      <c r="CXL68" s="43" t="s">
        <v>379</v>
      </c>
      <c r="CXM68" s="43" t="s">
        <v>379</v>
      </c>
      <c r="CXN68" s="43" t="s">
        <v>379</v>
      </c>
      <c r="CXO68" s="43" t="s">
        <v>379</v>
      </c>
      <c r="CXP68" s="43" t="s">
        <v>379</v>
      </c>
      <c r="CXQ68" s="43" t="s">
        <v>379</v>
      </c>
      <c r="CXR68" s="43" t="s">
        <v>379</v>
      </c>
      <c r="CXS68" s="43" t="s">
        <v>379</v>
      </c>
      <c r="CXT68" s="43" t="s">
        <v>379</v>
      </c>
      <c r="CXU68" s="43" t="s">
        <v>379</v>
      </c>
      <c r="CXV68" s="43" t="s">
        <v>379</v>
      </c>
      <c r="CXW68" s="43" t="s">
        <v>379</v>
      </c>
      <c r="CXX68" s="43" t="s">
        <v>379</v>
      </c>
      <c r="CXY68" s="43" t="s">
        <v>379</v>
      </c>
      <c r="CXZ68" s="43" t="s">
        <v>379</v>
      </c>
      <c r="CYA68" s="43" t="s">
        <v>379</v>
      </c>
      <c r="CYB68" s="43" t="s">
        <v>379</v>
      </c>
      <c r="CYC68" s="43" t="s">
        <v>379</v>
      </c>
      <c r="CYD68" s="43" t="s">
        <v>379</v>
      </c>
      <c r="CYE68" s="43" t="s">
        <v>379</v>
      </c>
      <c r="CYF68" s="43" t="s">
        <v>379</v>
      </c>
      <c r="CYG68" s="43" t="s">
        <v>379</v>
      </c>
      <c r="CYH68" s="43" t="s">
        <v>379</v>
      </c>
      <c r="CYI68" s="43" t="s">
        <v>379</v>
      </c>
      <c r="CYJ68" s="43" t="s">
        <v>379</v>
      </c>
      <c r="CYK68" s="43" t="s">
        <v>379</v>
      </c>
      <c r="CYL68" s="43" t="s">
        <v>379</v>
      </c>
      <c r="CYM68" s="43" t="s">
        <v>379</v>
      </c>
      <c r="CYN68" s="43" t="s">
        <v>379</v>
      </c>
      <c r="CYO68" s="43" t="s">
        <v>379</v>
      </c>
      <c r="CYP68" s="43" t="s">
        <v>379</v>
      </c>
      <c r="CYQ68" s="43" t="s">
        <v>379</v>
      </c>
      <c r="CYR68" s="43" t="s">
        <v>379</v>
      </c>
      <c r="CYS68" s="43" t="s">
        <v>379</v>
      </c>
      <c r="CYT68" s="43" t="s">
        <v>379</v>
      </c>
      <c r="CYU68" s="43" t="s">
        <v>379</v>
      </c>
      <c r="CYV68" s="43" t="s">
        <v>379</v>
      </c>
      <c r="CYW68" s="43" t="s">
        <v>379</v>
      </c>
      <c r="CYX68" s="43" t="s">
        <v>379</v>
      </c>
      <c r="CYY68" s="43" t="s">
        <v>379</v>
      </c>
      <c r="CYZ68" s="43" t="s">
        <v>379</v>
      </c>
      <c r="CZA68" s="43" t="s">
        <v>379</v>
      </c>
      <c r="CZB68" s="43" t="s">
        <v>379</v>
      </c>
      <c r="CZC68" s="43" t="s">
        <v>379</v>
      </c>
      <c r="CZD68" s="43" t="s">
        <v>379</v>
      </c>
      <c r="CZE68" s="43" t="s">
        <v>379</v>
      </c>
      <c r="CZF68" s="43" t="s">
        <v>379</v>
      </c>
      <c r="CZG68" s="43" t="s">
        <v>379</v>
      </c>
      <c r="CZH68" s="43" t="s">
        <v>379</v>
      </c>
      <c r="CZI68" s="43" t="s">
        <v>379</v>
      </c>
      <c r="CZJ68" s="43" t="s">
        <v>379</v>
      </c>
      <c r="CZK68" s="43" t="s">
        <v>379</v>
      </c>
      <c r="CZL68" s="43" t="s">
        <v>379</v>
      </c>
      <c r="CZM68" s="43" t="s">
        <v>379</v>
      </c>
      <c r="CZN68" s="43" t="s">
        <v>379</v>
      </c>
      <c r="CZO68" s="43" t="s">
        <v>379</v>
      </c>
      <c r="CZP68" s="43" t="s">
        <v>379</v>
      </c>
      <c r="CZQ68" s="43" t="s">
        <v>379</v>
      </c>
      <c r="CZR68" s="43" t="s">
        <v>379</v>
      </c>
      <c r="CZS68" s="43" t="s">
        <v>379</v>
      </c>
      <c r="CZT68" s="43" t="s">
        <v>379</v>
      </c>
      <c r="CZU68" s="43" t="s">
        <v>379</v>
      </c>
      <c r="CZV68" s="43" t="s">
        <v>379</v>
      </c>
      <c r="CZW68" s="43" t="s">
        <v>379</v>
      </c>
      <c r="CZX68" s="43" t="s">
        <v>379</v>
      </c>
      <c r="CZY68" s="43" t="s">
        <v>379</v>
      </c>
      <c r="CZZ68" s="43" t="s">
        <v>379</v>
      </c>
      <c r="DAA68" s="43" t="s">
        <v>379</v>
      </c>
      <c r="DAB68" s="43" t="s">
        <v>379</v>
      </c>
      <c r="DAC68" s="43" t="s">
        <v>379</v>
      </c>
      <c r="DAD68" s="43" t="s">
        <v>379</v>
      </c>
      <c r="DAE68" s="43" t="s">
        <v>379</v>
      </c>
      <c r="DAF68" s="43" t="s">
        <v>379</v>
      </c>
      <c r="DAG68" s="43" t="s">
        <v>379</v>
      </c>
      <c r="DAH68" s="43" t="s">
        <v>379</v>
      </c>
      <c r="DAI68" s="43" t="s">
        <v>379</v>
      </c>
      <c r="DAJ68" s="43" t="s">
        <v>379</v>
      </c>
      <c r="DAK68" s="43" t="s">
        <v>379</v>
      </c>
      <c r="DAL68" s="43" t="s">
        <v>379</v>
      </c>
      <c r="DAM68" s="43" t="s">
        <v>379</v>
      </c>
      <c r="DAN68" s="43" t="s">
        <v>379</v>
      </c>
      <c r="DAO68" s="43" t="s">
        <v>379</v>
      </c>
      <c r="DAP68" s="43" t="s">
        <v>379</v>
      </c>
      <c r="DAQ68" s="43" t="s">
        <v>379</v>
      </c>
      <c r="DAR68" s="43" t="s">
        <v>379</v>
      </c>
      <c r="DAS68" s="43" t="s">
        <v>379</v>
      </c>
      <c r="DAT68" s="43" t="s">
        <v>379</v>
      </c>
      <c r="DAU68" s="43" t="s">
        <v>379</v>
      </c>
      <c r="DAV68" s="43" t="s">
        <v>379</v>
      </c>
      <c r="DAW68" s="43" t="s">
        <v>379</v>
      </c>
      <c r="DAX68" s="43" t="s">
        <v>379</v>
      </c>
      <c r="DAY68" s="43" t="s">
        <v>379</v>
      </c>
      <c r="DAZ68" s="43" t="s">
        <v>379</v>
      </c>
      <c r="DBA68" s="43" t="s">
        <v>379</v>
      </c>
      <c r="DBB68" s="43" t="s">
        <v>379</v>
      </c>
      <c r="DBC68" s="43" t="s">
        <v>379</v>
      </c>
      <c r="DBD68" s="43" t="s">
        <v>379</v>
      </c>
      <c r="DBE68" s="43" t="s">
        <v>379</v>
      </c>
      <c r="DBF68" s="43" t="s">
        <v>379</v>
      </c>
      <c r="DBG68" s="43" t="s">
        <v>379</v>
      </c>
      <c r="DBH68" s="43" t="s">
        <v>379</v>
      </c>
      <c r="DBI68" s="43" t="s">
        <v>379</v>
      </c>
      <c r="DBJ68" s="43" t="s">
        <v>379</v>
      </c>
      <c r="DBK68" s="43" t="s">
        <v>379</v>
      </c>
      <c r="DBL68" s="43" t="s">
        <v>379</v>
      </c>
      <c r="DBM68" s="43" t="s">
        <v>379</v>
      </c>
      <c r="DBN68" s="43" t="s">
        <v>379</v>
      </c>
      <c r="DBO68" s="43" t="s">
        <v>379</v>
      </c>
      <c r="DBP68" s="43" t="s">
        <v>379</v>
      </c>
      <c r="DBQ68" s="43" t="s">
        <v>379</v>
      </c>
      <c r="DBR68" s="43" t="s">
        <v>379</v>
      </c>
      <c r="DBS68" s="43" t="s">
        <v>379</v>
      </c>
      <c r="DBT68" s="43" t="s">
        <v>379</v>
      </c>
      <c r="DBU68" s="43" t="s">
        <v>379</v>
      </c>
      <c r="DBV68" s="43" t="s">
        <v>379</v>
      </c>
      <c r="DBW68" s="43" t="s">
        <v>379</v>
      </c>
      <c r="DBX68" s="43" t="s">
        <v>379</v>
      </c>
      <c r="DBY68" s="43" t="s">
        <v>379</v>
      </c>
      <c r="DBZ68" s="43" t="s">
        <v>379</v>
      </c>
      <c r="DCA68" s="43" t="s">
        <v>379</v>
      </c>
      <c r="DCB68" s="43" t="s">
        <v>379</v>
      </c>
      <c r="DCC68" s="43" t="s">
        <v>379</v>
      </c>
      <c r="DCD68" s="43" t="s">
        <v>379</v>
      </c>
      <c r="DCE68" s="43" t="s">
        <v>379</v>
      </c>
      <c r="DCF68" s="43" t="s">
        <v>379</v>
      </c>
      <c r="DCG68" s="43" t="s">
        <v>379</v>
      </c>
      <c r="DCH68" s="43" t="s">
        <v>379</v>
      </c>
      <c r="DCI68" s="43" t="s">
        <v>379</v>
      </c>
      <c r="DCJ68" s="43" t="s">
        <v>379</v>
      </c>
      <c r="DCK68" s="43" t="s">
        <v>379</v>
      </c>
      <c r="DCL68" s="43" t="s">
        <v>379</v>
      </c>
      <c r="DCM68" s="43" t="s">
        <v>379</v>
      </c>
      <c r="DCN68" s="43" t="s">
        <v>379</v>
      </c>
      <c r="DCO68" s="43" t="s">
        <v>379</v>
      </c>
      <c r="DCP68" s="43" t="s">
        <v>379</v>
      </c>
      <c r="DCQ68" s="43" t="s">
        <v>379</v>
      </c>
      <c r="DCR68" s="43" t="s">
        <v>379</v>
      </c>
      <c r="DCS68" s="43" t="s">
        <v>379</v>
      </c>
      <c r="DCT68" s="43" t="s">
        <v>379</v>
      </c>
      <c r="DCU68" s="43" t="s">
        <v>379</v>
      </c>
      <c r="DCV68" s="43" t="s">
        <v>379</v>
      </c>
      <c r="DCW68" s="43" t="s">
        <v>379</v>
      </c>
      <c r="DCX68" s="43" t="s">
        <v>379</v>
      </c>
      <c r="DCY68" s="43" t="s">
        <v>379</v>
      </c>
      <c r="DCZ68" s="43" t="s">
        <v>379</v>
      </c>
      <c r="DDA68" s="43" t="s">
        <v>379</v>
      </c>
      <c r="DDB68" s="43" t="s">
        <v>379</v>
      </c>
      <c r="DDC68" s="43" t="s">
        <v>379</v>
      </c>
      <c r="DDD68" s="43" t="s">
        <v>379</v>
      </c>
      <c r="DDE68" s="43" t="s">
        <v>379</v>
      </c>
      <c r="DDF68" s="43" t="s">
        <v>379</v>
      </c>
      <c r="DDG68" s="43" t="s">
        <v>379</v>
      </c>
      <c r="DDH68" s="43" t="s">
        <v>379</v>
      </c>
      <c r="DDI68" s="43" t="s">
        <v>379</v>
      </c>
      <c r="DDJ68" s="43" t="s">
        <v>379</v>
      </c>
      <c r="DDK68" s="43" t="s">
        <v>379</v>
      </c>
      <c r="DDL68" s="43" t="s">
        <v>379</v>
      </c>
      <c r="DDM68" s="43" t="s">
        <v>379</v>
      </c>
      <c r="DDN68" s="43" t="s">
        <v>379</v>
      </c>
      <c r="DDO68" s="43" t="s">
        <v>379</v>
      </c>
      <c r="DDP68" s="43" t="s">
        <v>379</v>
      </c>
      <c r="DDQ68" s="43" t="s">
        <v>379</v>
      </c>
      <c r="DDR68" s="43" t="s">
        <v>379</v>
      </c>
      <c r="DDS68" s="43" t="s">
        <v>379</v>
      </c>
      <c r="DDT68" s="43" t="s">
        <v>379</v>
      </c>
      <c r="DDU68" s="43" t="s">
        <v>379</v>
      </c>
      <c r="DDV68" s="43" t="s">
        <v>379</v>
      </c>
      <c r="DDW68" s="43" t="s">
        <v>379</v>
      </c>
      <c r="DDX68" s="43" t="s">
        <v>379</v>
      </c>
      <c r="DDY68" s="43" t="s">
        <v>379</v>
      </c>
      <c r="DDZ68" s="43" t="s">
        <v>379</v>
      </c>
      <c r="DEA68" s="43" t="s">
        <v>379</v>
      </c>
      <c r="DEB68" s="43" t="s">
        <v>379</v>
      </c>
      <c r="DEC68" s="43" t="s">
        <v>379</v>
      </c>
      <c r="DED68" s="43" t="s">
        <v>379</v>
      </c>
      <c r="DEE68" s="43" t="s">
        <v>379</v>
      </c>
      <c r="DEF68" s="43" t="s">
        <v>379</v>
      </c>
      <c r="DEG68" s="43" t="s">
        <v>379</v>
      </c>
      <c r="DEH68" s="43" t="s">
        <v>379</v>
      </c>
      <c r="DEI68" s="43" t="s">
        <v>379</v>
      </c>
      <c r="DEJ68" s="43" t="s">
        <v>379</v>
      </c>
      <c r="DEK68" s="43" t="s">
        <v>379</v>
      </c>
      <c r="DEL68" s="43" t="s">
        <v>379</v>
      </c>
      <c r="DEM68" s="43" t="s">
        <v>379</v>
      </c>
      <c r="DEN68" s="43" t="s">
        <v>379</v>
      </c>
      <c r="DEO68" s="43" t="s">
        <v>379</v>
      </c>
      <c r="DEP68" s="43" t="s">
        <v>379</v>
      </c>
      <c r="DEQ68" s="43" t="s">
        <v>379</v>
      </c>
      <c r="DER68" s="43" t="s">
        <v>379</v>
      </c>
      <c r="DES68" s="43" t="s">
        <v>379</v>
      </c>
      <c r="DET68" s="43" t="s">
        <v>379</v>
      </c>
      <c r="DEU68" s="43" t="s">
        <v>379</v>
      </c>
      <c r="DEV68" s="43" t="s">
        <v>379</v>
      </c>
      <c r="DEW68" s="43" t="s">
        <v>379</v>
      </c>
      <c r="DEX68" s="43" t="s">
        <v>379</v>
      </c>
      <c r="DEY68" s="43" t="s">
        <v>379</v>
      </c>
      <c r="DEZ68" s="43" t="s">
        <v>379</v>
      </c>
      <c r="DFA68" s="43" t="s">
        <v>379</v>
      </c>
      <c r="DFB68" s="43" t="s">
        <v>379</v>
      </c>
      <c r="DFC68" s="43" t="s">
        <v>379</v>
      </c>
      <c r="DFD68" s="43" t="s">
        <v>379</v>
      </c>
      <c r="DFE68" s="43" t="s">
        <v>379</v>
      </c>
      <c r="DFF68" s="43" t="s">
        <v>379</v>
      </c>
      <c r="DFG68" s="43" t="s">
        <v>379</v>
      </c>
      <c r="DFH68" s="43" t="s">
        <v>379</v>
      </c>
      <c r="DFI68" s="43" t="s">
        <v>379</v>
      </c>
      <c r="DFJ68" s="43" t="s">
        <v>379</v>
      </c>
      <c r="DFK68" s="43" t="s">
        <v>379</v>
      </c>
      <c r="DFL68" s="43" t="s">
        <v>379</v>
      </c>
      <c r="DFM68" s="43" t="s">
        <v>379</v>
      </c>
      <c r="DFN68" s="43" t="s">
        <v>379</v>
      </c>
      <c r="DFO68" s="43" t="s">
        <v>379</v>
      </c>
      <c r="DFP68" s="43" t="s">
        <v>379</v>
      </c>
      <c r="DFQ68" s="43" t="s">
        <v>379</v>
      </c>
      <c r="DFR68" s="43" t="s">
        <v>379</v>
      </c>
      <c r="DFS68" s="43" t="s">
        <v>379</v>
      </c>
      <c r="DFT68" s="43" t="s">
        <v>379</v>
      </c>
      <c r="DFU68" s="43" t="s">
        <v>379</v>
      </c>
      <c r="DFV68" s="43" t="s">
        <v>379</v>
      </c>
      <c r="DFW68" s="43" t="s">
        <v>379</v>
      </c>
      <c r="DFX68" s="43" t="s">
        <v>379</v>
      </c>
      <c r="DFY68" s="43" t="s">
        <v>379</v>
      </c>
      <c r="DFZ68" s="43" t="s">
        <v>379</v>
      </c>
      <c r="DGA68" s="43" t="s">
        <v>379</v>
      </c>
      <c r="DGB68" s="43" t="s">
        <v>379</v>
      </c>
      <c r="DGC68" s="43" t="s">
        <v>379</v>
      </c>
      <c r="DGD68" s="43" t="s">
        <v>379</v>
      </c>
      <c r="DGE68" s="43" t="s">
        <v>379</v>
      </c>
      <c r="DGF68" s="43" t="s">
        <v>379</v>
      </c>
      <c r="DGG68" s="43" t="s">
        <v>379</v>
      </c>
      <c r="DGH68" s="43" t="s">
        <v>379</v>
      </c>
      <c r="DGI68" s="43" t="s">
        <v>379</v>
      </c>
      <c r="DGJ68" s="43" t="s">
        <v>379</v>
      </c>
      <c r="DGK68" s="43" t="s">
        <v>379</v>
      </c>
      <c r="DGL68" s="43" t="s">
        <v>379</v>
      </c>
      <c r="DGM68" s="43" t="s">
        <v>379</v>
      </c>
      <c r="DGN68" s="43" t="s">
        <v>379</v>
      </c>
      <c r="DGO68" s="43" t="s">
        <v>379</v>
      </c>
      <c r="DGP68" s="43" t="s">
        <v>379</v>
      </c>
      <c r="DGQ68" s="43" t="s">
        <v>379</v>
      </c>
      <c r="DGR68" s="43" t="s">
        <v>379</v>
      </c>
      <c r="DGS68" s="43" t="s">
        <v>379</v>
      </c>
      <c r="DGT68" s="43" t="s">
        <v>379</v>
      </c>
      <c r="DGU68" s="43" t="s">
        <v>379</v>
      </c>
      <c r="DGV68" s="43" t="s">
        <v>379</v>
      </c>
      <c r="DGW68" s="43" t="s">
        <v>379</v>
      </c>
      <c r="DGX68" s="43" t="s">
        <v>379</v>
      </c>
      <c r="DGY68" s="43" t="s">
        <v>379</v>
      </c>
      <c r="DGZ68" s="43" t="s">
        <v>379</v>
      </c>
      <c r="DHA68" s="43" t="s">
        <v>379</v>
      </c>
      <c r="DHB68" s="43" t="s">
        <v>379</v>
      </c>
      <c r="DHC68" s="43" t="s">
        <v>379</v>
      </c>
      <c r="DHD68" s="43" t="s">
        <v>379</v>
      </c>
      <c r="DHE68" s="43" t="s">
        <v>379</v>
      </c>
      <c r="DHF68" s="43" t="s">
        <v>379</v>
      </c>
      <c r="DHG68" s="43" t="s">
        <v>379</v>
      </c>
      <c r="DHH68" s="43" t="s">
        <v>379</v>
      </c>
      <c r="DHI68" s="43" t="s">
        <v>379</v>
      </c>
      <c r="DHJ68" s="43" t="s">
        <v>379</v>
      </c>
      <c r="DHK68" s="43" t="s">
        <v>379</v>
      </c>
      <c r="DHL68" s="43" t="s">
        <v>379</v>
      </c>
      <c r="DHM68" s="43" t="s">
        <v>379</v>
      </c>
      <c r="DHN68" s="43" t="s">
        <v>379</v>
      </c>
      <c r="DHO68" s="43" t="s">
        <v>379</v>
      </c>
      <c r="DHP68" s="43" t="s">
        <v>379</v>
      </c>
      <c r="DHQ68" s="43" t="s">
        <v>379</v>
      </c>
      <c r="DHR68" s="43" t="s">
        <v>379</v>
      </c>
      <c r="DHS68" s="43" t="s">
        <v>379</v>
      </c>
      <c r="DHT68" s="43" t="s">
        <v>379</v>
      </c>
      <c r="DHU68" s="43" t="s">
        <v>379</v>
      </c>
      <c r="DHV68" s="43" t="s">
        <v>379</v>
      </c>
      <c r="DHW68" s="43" t="s">
        <v>379</v>
      </c>
      <c r="DHX68" s="43" t="s">
        <v>379</v>
      </c>
      <c r="DHY68" s="43" t="s">
        <v>379</v>
      </c>
      <c r="DHZ68" s="43" t="s">
        <v>379</v>
      </c>
      <c r="DIA68" s="43" t="s">
        <v>379</v>
      </c>
      <c r="DIB68" s="43" t="s">
        <v>379</v>
      </c>
      <c r="DIC68" s="43" t="s">
        <v>379</v>
      </c>
      <c r="DID68" s="43" t="s">
        <v>379</v>
      </c>
      <c r="DIE68" s="43" t="s">
        <v>379</v>
      </c>
      <c r="DIF68" s="43" t="s">
        <v>379</v>
      </c>
      <c r="DIG68" s="43" t="s">
        <v>379</v>
      </c>
      <c r="DIH68" s="43" t="s">
        <v>379</v>
      </c>
      <c r="DII68" s="43" t="s">
        <v>379</v>
      </c>
      <c r="DIJ68" s="43" t="s">
        <v>379</v>
      </c>
      <c r="DIK68" s="43" t="s">
        <v>379</v>
      </c>
      <c r="DIL68" s="43" t="s">
        <v>379</v>
      </c>
      <c r="DIM68" s="43" t="s">
        <v>379</v>
      </c>
      <c r="DIN68" s="43" t="s">
        <v>379</v>
      </c>
      <c r="DIO68" s="43" t="s">
        <v>379</v>
      </c>
      <c r="DIP68" s="43" t="s">
        <v>379</v>
      </c>
      <c r="DIQ68" s="43" t="s">
        <v>379</v>
      </c>
      <c r="DIR68" s="43" t="s">
        <v>379</v>
      </c>
      <c r="DIS68" s="43" t="s">
        <v>379</v>
      </c>
      <c r="DIT68" s="43" t="s">
        <v>379</v>
      </c>
      <c r="DIU68" s="43" t="s">
        <v>379</v>
      </c>
      <c r="DIV68" s="43" t="s">
        <v>379</v>
      </c>
      <c r="DIW68" s="43" t="s">
        <v>379</v>
      </c>
      <c r="DIX68" s="43" t="s">
        <v>379</v>
      </c>
      <c r="DIY68" s="43" t="s">
        <v>379</v>
      </c>
      <c r="DIZ68" s="43" t="s">
        <v>379</v>
      </c>
      <c r="DJA68" s="43" t="s">
        <v>379</v>
      </c>
      <c r="DJB68" s="43" t="s">
        <v>379</v>
      </c>
      <c r="DJC68" s="43" t="s">
        <v>379</v>
      </c>
      <c r="DJD68" s="43" t="s">
        <v>379</v>
      </c>
      <c r="DJE68" s="43" t="s">
        <v>379</v>
      </c>
      <c r="DJF68" s="43" t="s">
        <v>379</v>
      </c>
      <c r="DJG68" s="43" t="s">
        <v>379</v>
      </c>
      <c r="DJH68" s="43" t="s">
        <v>379</v>
      </c>
      <c r="DJI68" s="43" t="s">
        <v>379</v>
      </c>
      <c r="DJJ68" s="43" t="s">
        <v>379</v>
      </c>
      <c r="DJK68" s="43" t="s">
        <v>379</v>
      </c>
      <c r="DJL68" s="43" t="s">
        <v>379</v>
      </c>
      <c r="DJM68" s="43" t="s">
        <v>379</v>
      </c>
      <c r="DJN68" s="43" t="s">
        <v>379</v>
      </c>
      <c r="DJO68" s="43" t="s">
        <v>379</v>
      </c>
      <c r="DJP68" s="43" t="s">
        <v>379</v>
      </c>
      <c r="DJQ68" s="43" t="s">
        <v>379</v>
      </c>
      <c r="DJR68" s="43" t="s">
        <v>379</v>
      </c>
      <c r="DJS68" s="43" t="s">
        <v>379</v>
      </c>
      <c r="DJT68" s="43" t="s">
        <v>379</v>
      </c>
      <c r="DJU68" s="43" t="s">
        <v>379</v>
      </c>
      <c r="DJV68" s="43" t="s">
        <v>379</v>
      </c>
      <c r="DJW68" s="43" t="s">
        <v>379</v>
      </c>
      <c r="DJX68" s="43" t="s">
        <v>379</v>
      </c>
      <c r="DJY68" s="43" t="s">
        <v>379</v>
      </c>
      <c r="DJZ68" s="43" t="s">
        <v>379</v>
      </c>
      <c r="DKA68" s="43" t="s">
        <v>379</v>
      </c>
      <c r="DKB68" s="43" t="s">
        <v>379</v>
      </c>
      <c r="DKC68" s="43" t="s">
        <v>379</v>
      </c>
      <c r="DKD68" s="43" t="s">
        <v>379</v>
      </c>
      <c r="DKE68" s="43" t="s">
        <v>379</v>
      </c>
      <c r="DKF68" s="43" t="s">
        <v>379</v>
      </c>
      <c r="DKG68" s="43" t="s">
        <v>379</v>
      </c>
      <c r="DKH68" s="43" t="s">
        <v>379</v>
      </c>
      <c r="DKI68" s="43" t="s">
        <v>379</v>
      </c>
      <c r="DKJ68" s="43" t="s">
        <v>379</v>
      </c>
      <c r="DKK68" s="43" t="s">
        <v>379</v>
      </c>
      <c r="DKL68" s="43" t="s">
        <v>379</v>
      </c>
      <c r="DKM68" s="43" t="s">
        <v>379</v>
      </c>
      <c r="DKN68" s="43" t="s">
        <v>379</v>
      </c>
      <c r="DKO68" s="43" t="s">
        <v>379</v>
      </c>
      <c r="DKP68" s="43" t="s">
        <v>379</v>
      </c>
      <c r="DKQ68" s="43" t="s">
        <v>379</v>
      </c>
      <c r="DKR68" s="43" t="s">
        <v>379</v>
      </c>
      <c r="DKS68" s="43" t="s">
        <v>379</v>
      </c>
      <c r="DKT68" s="43" t="s">
        <v>379</v>
      </c>
      <c r="DKU68" s="43" t="s">
        <v>379</v>
      </c>
      <c r="DKV68" s="43" t="s">
        <v>379</v>
      </c>
      <c r="DKW68" s="43" t="s">
        <v>379</v>
      </c>
      <c r="DKX68" s="43" t="s">
        <v>379</v>
      </c>
      <c r="DKY68" s="43" t="s">
        <v>379</v>
      </c>
      <c r="DKZ68" s="43" t="s">
        <v>379</v>
      </c>
      <c r="DLA68" s="43" t="s">
        <v>379</v>
      </c>
      <c r="DLB68" s="43" t="s">
        <v>379</v>
      </c>
      <c r="DLC68" s="43" t="s">
        <v>379</v>
      </c>
      <c r="DLD68" s="43" t="s">
        <v>379</v>
      </c>
      <c r="DLE68" s="43" t="s">
        <v>379</v>
      </c>
      <c r="DLF68" s="43" t="s">
        <v>379</v>
      </c>
      <c r="DLG68" s="43" t="s">
        <v>379</v>
      </c>
      <c r="DLH68" s="43" t="s">
        <v>379</v>
      </c>
      <c r="DLI68" s="43" t="s">
        <v>379</v>
      </c>
      <c r="DLJ68" s="43" t="s">
        <v>379</v>
      </c>
      <c r="DLK68" s="43" t="s">
        <v>379</v>
      </c>
      <c r="DLL68" s="43" t="s">
        <v>379</v>
      </c>
      <c r="DLM68" s="43" t="s">
        <v>379</v>
      </c>
      <c r="DLN68" s="43" t="s">
        <v>379</v>
      </c>
      <c r="DLO68" s="43" t="s">
        <v>379</v>
      </c>
      <c r="DLP68" s="43" t="s">
        <v>379</v>
      </c>
      <c r="DLQ68" s="43" t="s">
        <v>379</v>
      </c>
      <c r="DLR68" s="43" t="s">
        <v>379</v>
      </c>
      <c r="DLS68" s="43" t="s">
        <v>379</v>
      </c>
      <c r="DLT68" s="43" t="s">
        <v>379</v>
      </c>
      <c r="DLU68" s="43" t="s">
        <v>379</v>
      </c>
      <c r="DLV68" s="43" t="s">
        <v>379</v>
      </c>
      <c r="DLW68" s="43" t="s">
        <v>379</v>
      </c>
      <c r="DLX68" s="43" t="s">
        <v>379</v>
      </c>
      <c r="DLY68" s="43" t="s">
        <v>379</v>
      </c>
      <c r="DLZ68" s="43" t="s">
        <v>379</v>
      </c>
      <c r="DMA68" s="43" t="s">
        <v>379</v>
      </c>
      <c r="DMB68" s="43" t="s">
        <v>379</v>
      </c>
      <c r="DMC68" s="43" t="s">
        <v>379</v>
      </c>
      <c r="DMD68" s="43" t="s">
        <v>379</v>
      </c>
      <c r="DME68" s="43" t="s">
        <v>379</v>
      </c>
      <c r="DMF68" s="43" t="s">
        <v>379</v>
      </c>
      <c r="DMG68" s="43" t="s">
        <v>379</v>
      </c>
      <c r="DMH68" s="43" t="s">
        <v>379</v>
      </c>
      <c r="DMI68" s="43" t="s">
        <v>379</v>
      </c>
      <c r="DMJ68" s="43" t="s">
        <v>379</v>
      </c>
      <c r="DMK68" s="43" t="s">
        <v>379</v>
      </c>
      <c r="DML68" s="43" t="s">
        <v>379</v>
      </c>
      <c r="DMM68" s="43" t="s">
        <v>379</v>
      </c>
      <c r="DMN68" s="43" t="s">
        <v>379</v>
      </c>
      <c r="DMO68" s="43" t="s">
        <v>379</v>
      </c>
      <c r="DMP68" s="43" t="s">
        <v>379</v>
      </c>
      <c r="DMQ68" s="43" t="s">
        <v>379</v>
      </c>
      <c r="DMR68" s="43" t="s">
        <v>379</v>
      </c>
      <c r="DMS68" s="43" t="s">
        <v>379</v>
      </c>
      <c r="DMT68" s="43" t="s">
        <v>379</v>
      </c>
      <c r="DMU68" s="43" t="s">
        <v>379</v>
      </c>
      <c r="DMV68" s="43" t="s">
        <v>379</v>
      </c>
      <c r="DMW68" s="43" t="s">
        <v>379</v>
      </c>
      <c r="DMX68" s="43" t="s">
        <v>379</v>
      </c>
      <c r="DMY68" s="43" t="s">
        <v>379</v>
      </c>
      <c r="DMZ68" s="43" t="s">
        <v>379</v>
      </c>
      <c r="DNA68" s="43" t="s">
        <v>379</v>
      </c>
      <c r="DNB68" s="43" t="s">
        <v>379</v>
      </c>
      <c r="DNC68" s="43" t="s">
        <v>379</v>
      </c>
      <c r="DND68" s="43" t="s">
        <v>379</v>
      </c>
      <c r="DNE68" s="43" t="s">
        <v>379</v>
      </c>
      <c r="DNF68" s="43" t="s">
        <v>379</v>
      </c>
      <c r="DNG68" s="43" t="s">
        <v>379</v>
      </c>
      <c r="DNH68" s="43" t="s">
        <v>379</v>
      </c>
      <c r="DNI68" s="43" t="s">
        <v>379</v>
      </c>
      <c r="DNJ68" s="43" t="s">
        <v>379</v>
      </c>
      <c r="DNK68" s="43" t="s">
        <v>379</v>
      </c>
      <c r="DNL68" s="43" t="s">
        <v>379</v>
      </c>
      <c r="DNM68" s="43" t="s">
        <v>379</v>
      </c>
      <c r="DNN68" s="43" t="s">
        <v>379</v>
      </c>
      <c r="DNO68" s="43" t="s">
        <v>379</v>
      </c>
      <c r="DNP68" s="43" t="s">
        <v>379</v>
      </c>
      <c r="DNQ68" s="43" t="s">
        <v>379</v>
      </c>
      <c r="DNR68" s="43" t="s">
        <v>379</v>
      </c>
      <c r="DNS68" s="43" t="s">
        <v>379</v>
      </c>
      <c r="DNT68" s="43" t="s">
        <v>379</v>
      </c>
      <c r="DNU68" s="43" t="s">
        <v>379</v>
      </c>
      <c r="DNV68" s="43" t="s">
        <v>379</v>
      </c>
      <c r="DNW68" s="43" t="s">
        <v>379</v>
      </c>
      <c r="DNX68" s="43" t="s">
        <v>379</v>
      </c>
      <c r="DNY68" s="43" t="s">
        <v>379</v>
      </c>
      <c r="DNZ68" s="43" t="s">
        <v>379</v>
      </c>
      <c r="DOA68" s="43" t="s">
        <v>379</v>
      </c>
      <c r="DOB68" s="43" t="s">
        <v>379</v>
      </c>
      <c r="DOC68" s="43" t="s">
        <v>379</v>
      </c>
      <c r="DOD68" s="43" t="s">
        <v>379</v>
      </c>
      <c r="DOE68" s="43" t="s">
        <v>379</v>
      </c>
      <c r="DOF68" s="43" t="s">
        <v>379</v>
      </c>
      <c r="DOG68" s="43" t="s">
        <v>379</v>
      </c>
      <c r="DOH68" s="43" t="s">
        <v>379</v>
      </c>
      <c r="DOI68" s="43" t="s">
        <v>379</v>
      </c>
      <c r="DOJ68" s="43" t="s">
        <v>379</v>
      </c>
      <c r="DOK68" s="43" t="s">
        <v>379</v>
      </c>
      <c r="DOL68" s="43" t="s">
        <v>379</v>
      </c>
      <c r="DOM68" s="43" t="s">
        <v>379</v>
      </c>
      <c r="DON68" s="43" t="s">
        <v>379</v>
      </c>
      <c r="DOO68" s="43" t="s">
        <v>379</v>
      </c>
      <c r="DOP68" s="43" t="s">
        <v>379</v>
      </c>
      <c r="DOQ68" s="43" t="s">
        <v>379</v>
      </c>
      <c r="DOR68" s="43" t="s">
        <v>379</v>
      </c>
      <c r="DOS68" s="43" t="s">
        <v>379</v>
      </c>
      <c r="DOT68" s="43" t="s">
        <v>379</v>
      </c>
      <c r="DOU68" s="43" t="s">
        <v>379</v>
      </c>
      <c r="DOV68" s="43" t="s">
        <v>379</v>
      </c>
      <c r="DOW68" s="43" t="s">
        <v>379</v>
      </c>
      <c r="DOX68" s="43" t="s">
        <v>379</v>
      </c>
      <c r="DOY68" s="43" t="s">
        <v>379</v>
      </c>
      <c r="DOZ68" s="43" t="s">
        <v>379</v>
      </c>
      <c r="DPA68" s="43" t="s">
        <v>379</v>
      </c>
      <c r="DPB68" s="43" t="s">
        <v>379</v>
      </c>
      <c r="DPC68" s="43" t="s">
        <v>379</v>
      </c>
      <c r="DPD68" s="43" t="s">
        <v>379</v>
      </c>
      <c r="DPE68" s="43" t="s">
        <v>379</v>
      </c>
      <c r="DPF68" s="43" t="s">
        <v>379</v>
      </c>
      <c r="DPG68" s="43" t="s">
        <v>379</v>
      </c>
      <c r="DPH68" s="43" t="s">
        <v>379</v>
      </c>
      <c r="DPI68" s="43" t="s">
        <v>379</v>
      </c>
      <c r="DPJ68" s="43" t="s">
        <v>379</v>
      </c>
      <c r="DPK68" s="43" t="s">
        <v>379</v>
      </c>
      <c r="DPL68" s="43" t="s">
        <v>379</v>
      </c>
      <c r="DPM68" s="43" t="s">
        <v>379</v>
      </c>
      <c r="DPN68" s="43" t="s">
        <v>379</v>
      </c>
      <c r="DPO68" s="43" t="s">
        <v>379</v>
      </c>
      <c r="DPP68" s="43" t="s">
        <v>379</v>
      </c>
      <c r="DPQ68" s="43" t="s">
        <v>379</v>
      </c>
      <c r="DPR68" s="43" t="s">
        <v>379</v>
      </c>
      <c r="DPS68" s="43" t="s">
        <v>379</v>
      </c>
      <c r="DPT68" s="43" t="s">
        <v>379</v>
      </c>
      <c r="DPU68" s="43" t="s">
        <v>379</v>
      </c>
      <c r="DPV68" s="43" t="s">
        <v>379</v>
      </c>
      <c r="DPW68" s="43" t="s">
        <v>379</v>
      </c>
      <c r="DPX68" s="43" t="s">
        <v>379</v>
      </c>
      <c r="DPY68" s="43" t="s">
        <v>379</v>
      </c>
      <c r="DPZ68" s="43" t="s">
        <v>379</v>
      </c>
      <c r="DQA68" s="43" t="s">
        <v>379</v>
      </c>
      <c r="DQB68" s="43" t="s">
        <v>379</v>
      </c>
      <c r="DQC68" s="43" t="s">
        <v>379</v>
      </c>
      <c r="DQD68" s="43" t="s">
        <v>379</v>
      </c>
      <c r="DQE68" s="43" t="s">
        <v>379</v>
      </c>
      <c r="DQF68" s="43" t="s">
        <v>379</v>
      </c>
      <c r="DQG68" s="43" t="s">
        <v>379</v>
      </c>
      <c r="DQH68" s="43" t="s">
        <v>379</v>
      </c>
      <c r="DQI68" s="43" t="s">
        <v>379</v>
      </c>
      <c r="DQJ68" s="43" t="s">
        <v>379</v>
      </c>
      <c r="DQK68" s="43" t="s">
        <v>379</v>
      </c>
      <c r="DQL68" s="43" t="s">
        <v>379</v>
      </c>
      <c r="DQM68" s="43" t="s">
        <v>379</v>
      </c>
      <c r="DQN68" s="43" t="s">
        <v>379</v>
      </c>
      <c r="DQO68" s="43" t="s">
        <v>379</v>
      </c>
      <c r="DQP68" s="43" t="s">
        <v>379</v>
      </c>
      <c r="DQQ68" s="43" t="s">
        <v>379</v>
      </c>
      <c r="DQR68" s="43" t="s">
        <v>379</v>
      </c>
      <c r="DQS68" s="43" t="s">
        <v>379</v>
      </c>
      <c r="DQT68" s="43" t="s">
        <v>379</v>
      </c>
      <c r="DQU68" s="43" t="s">
        <v>379</v>
      </c>
      <c r="DQV68" s="43" t="s">
        <v>379</v>
      </c>
      <c r="DQW68" s="43" t="s">
        <v>379</v>
      </c>
      <c r="DQX68" s="43" t="s">
        <v>379</v>
      </c>
      <c r="DQY68" s="43" t="s">
        <v>379</v>
      </c>
      <c r="DQZ68" s="43" t="s">
        <v>379</v>
      </c>
      <c r="DRA68" s="43" t="s">
        <v>379</v>
      </c>
      <c r="DRB68" s="43" t="s">
        <v>379</v>
      </c>
      <c r="DRC68" s="43" t="s">
        <v>379</v>
      </c>
      <c r="DRD68" s="43" t="s">
        <v>379</v>
      </c>
      <c r="DRE68" s="43" t="s">
        <v>379</v>
      </c>
      <c r="DRF68" s="43" t="s">
        <v>379</v>
      </c>
      <c r="DRG68" s="43" t="s">
        <v>379</v>
      </c>
      <c r="DRH68" s="43" t="s">
        <v>379</v>
      </c>
      <c r="DRI68" s="43" t="s">
        <v>379</v>
      </c>
      <c r="DRJ68" s="43" t="s">
        <v>379</v>
      </c>
      <c r="DRK68" s="43" t="s">
        <v>379</v>
      </c>
      <c r="DRL68" s="43" t="s">
        <v>379</v>
      </c>
      <c r="DRM68" s="43" t="s">
        <v>379</v>
      </c>
      <c r="DRN68" s="43" t="s">
        <v>379</v>
      </c>
      <c r="DRO68" s="43" t="s">
        <v>379</v>
      </c>
      <c r="DRP68" s="43" t="s">
        <v>379</v>
      </c>
      <c r="DRQ68" s="43" t="s">
        <v>379</v>
      </c>
      <c r="DRR68" s="43" t="s">
        <v>379</v>
      </c>
      <c r="DRS68" s="43" t="s">
        <v>379</v>
      </c>
      <c r="DRT68" s="43" t="s">
        <v>379</v>
      </c>
      <c r="DRU68" s="43" t="s">
        <v>379</v>
      </c>
      <c r="DRV68" s="43" t="s">
        <v>379</v>
      </c>
      <c r="DRW68" s="43" t="s">
        <v>379</v>
      </c>
      <c r="DRX68" s="43" t="s">
        <v>379</v>
      </c>
      <c r="DRY68" s="43" t="s">
        <v>379</v>
      </c>
      <c r="DRZ68" s="43" t="s">
        <v>379</v>
      </c>
      <c r="DSA68" s="43" t="s">
        <v>379</v>
      </c>
      <c r="DSB68" s="43" t="s">
        <v>379</v>
      </c>
      <c r="DSC68" s="43" t="s">
        <v>379</v>
      </c>
      <c r="DSD68" s="43" t="s">
        <v>379</v>
      </c>
      <c r="DSE68" s="43" t="s">
        <v>379</v>
      </c>
      <c r="DSF68" s="43" t="s">
        <v>379</v>
      </c>
      <c r="DSG68" s="43" t="s">
        <v>379</v>
      </c>
      <c r="DSH68" s="43" t="s">
        <v>379</v>
      </c>
      <c r="DSI68" s="43" t="s">
        <v>379</v>
      </c>
      <c r="DSJ68" s="43" t="s">
        <v>379</v>
      </c>
      <c r="DSK68" s="43" t="s">
        <v>379</v>
      </c>
      <c r="DSL68" s="43" t="s">
        <v>379</v>
      </c>
      <c r="DSM68" s="43" t="s">
        <v>379</v>
      </c>
      <c r="DSN68" s="43" t="s">
        <v>379</v>
      </c>
      <c r="DSO68" s="43" t="s">
        <v>379</v>
      </c>
      <c r="DSP68" s="43" t="s">
        <v>379</v>
      </c>
      <c r="DSQ68" s="43" t="s">
        <v>379</v>
      </c>
      <c r="DSR68" s="43" t="s">
        <v>379</v>
      </c>
      <c r="DSS68" s="43" t="s">
        <v>379</v>
      </c>
      <c r="DST68" s="43" t="s">
        <v>379</v>
      </c>
      <c r="DSU68" s="43" t="s">
        <v>379</v>
      </c>
      <c r="DSV68" s="43" t="s">
        <v>379</v>
      </c>
      <c r="DSW68" s="43" t="s">
        <v>379</v>
      </c>
      <c r="DSX68" s="43" t="s">
        <v>379</v>
      </c>
      <c r="DSY68" s="43" t="s">
        <v>379</v>
      </c>
      <c r="DSZ68" s="43" t="s">
        <v>379</v>
      </c>
      <c r="DTA68" s="43" t="s">
        <v>379</v>
      </c>
      <c r="DTB68" s="43" t="s">
        <v>379</v>
      </c>
      <c r="DTC68" s="43" t="s">
        <v>379</v>
      </c>
      <c r="DTD68" s="43" t="s">
        <v>379</v>
      </c>
      <c r="DTE68" s="43" t="s">
        <v>379</v>
      </c>
      <c r="DTF68" s="43" t="s">
        <v>379</v>
      </c>
      <c r="DTG68" s="43" t="s">
        <v>379</v>
      </c>
      <c r="DTH68" s="43" t="s">
        <v>379</v>
      </c>
      <c r="DTI68" s="43" t="s">
        <v>379</v>
      </c>
      <c r="DTJ68" s="43" t="s">
        <v>379</v>
      </c>
      <c r="DTK68" s="43" t="s">
        <v>379</v>
      </c>
      <c r="DTL68" s="43" t="s">
        <v>379</v>
      </c>
      <c r="DTM68" s="43" t="s">
        <v>379</v>
      </c>
      <c r="DTN68" s="43" t="s">
        <v>379</v>
      </c>
      <c r="DTO68" s="43" t="s">
        <v>379</v>
      </c>
      <c r="DTP68" s="43" t="s">
        <v>379</v>
      </c>
      <c r="DTQ68" s="43" t="s">
        <v>379</v>
      </c>
      <c r="DTR68" s="43" t="s">
        <v>379</v>
      </c>
      <c r="DTS68" s="43" t="s">
        <v>379</v>
      </c>
      <c r="DTT68" s="43" t="s">
        <v>379</v>
      </c>
      <c r="DTU68" s="43" t="s">
        <v>379</v>
      </c>
      <c r="DTV68" s="43" t="s">
        <v>379</v>
      </c>
      <c r="DTW68" s="43" t="s">
        <v>379</v>
      </c>
      <c r="DTX68" s="43" t="s">
        <v>379</v>
      </c>
      <c r="DTY68" s="43" t="s">
        <v>379</v>
      </c>
      <c r="DTZ68" s="43" t="s">
        <v>379</v>
      </c>
      <c r="DUA68" s="43" t="s">
        <v>379</v>
      </c>
      <c r="DUB68" s="43" t="s">
        <v>379</v>
      </c>
      <c r="DUC68" s="43" t="s">
        <v>379</v>
      </c>
      <c r="DUD68" s="43" t="s">
        <v>379</v>
      </c>
      <c r="DUE68" s="43" t="s">
        <v>379</v>
      </c>
      <c r="DUF68" s="43" t="s">
        <v>379</v>
      </c>
      <c r="DUG68" s="43" t="s">
        <v>379</v>
      </c>
      <c r="DUH68" s="43" t="s">
        <v>379</v>
      </c>
      <c r="DUI68" s="43" t="s">
        <v>379</v>
      </c>
      <c r="DUJ68" s="43" t="s">
        <v>379</v>
      </c>
      <c r="DUK68" s="43" t="s">
        <v>379</v>
      </c>
      <c r="DUL68" s="43" t="s">
        <v>379</v>
      </c>
      <c r="DUM68" s="43" t="s">
        <v>379</v>
      </c>
      <c r="DUN68" s="43" t="s">
        <v>379</v>
      </c>
      <c r="DUO68" s="43" t="s">
        <v>379</v>
      </c>
      <c r="DUP68" s="43" t="s">
        <v>379</v>
      </c>
      <c r="DUQ68" s="43" t="s">
        <v>379</v>
      </c>
      <c r="DUR68" s="43" t="s">
        <v>379</v>
      </c>
      <c r="DUS68" s="43" t="s">
        <v>379</v>
      </c>
      <c r="DUT68" s="43" t="s">
        <v>379</v>
      </c>
      <c r="DUU68" s="43" t="s">
        <v>379</v>
      </c>
      <c r="DUV68" s="43" t="s">
        <v>379</v>
      </c>
      <c r="DUW68" s="43" t="s">
        <v>379</v>
      </c>
      <c r="DUX68" s="43" t="s">
        <v>379</v>
      </c>
      <c r="DUY68" s="43" t="s">
        <v>379</v>
      </c>
      <c r="DUZ68" s="43" t="s">
        <v>379</v>
      </c>
      <c r="DVA68" s="43" t="s">
        <v>379</v>
      </c>
      <c r="DVB68" s="43" t="s">
        <v>379</v>
      </c>
      <c r="DVC68" s="43" t="s">
        <v>379</v>
      </c>
      <c r="DVD68" s="43" t="s">
        <v>379</v>
      </c>
      <c r="DVE68" s="43" t="s">
        <v>379</v>
      </c>
      <c r="DVF68" s="43" t="s">
        <v>379</v>
      </c>
      <c r="DVG68" s="43" t="s">
        <v>379</v>
      </c>
      <c r="DVH68" s="43" t="s">
        <v>379</v>
      </c>
      <c r="DVI68" s="43" t="s">
        <v>379</v>
      </c>
      <c r="DVJ68" s="43" t="s">
        <v>379</v>
      </c>
      <c r="DVK68" s="43" t="s">
        <v>379</v>
      </c>
      <c r="DVL68" s="43" t="s">
        <v>379</v>
      </c>
      <c r="DVM68" s="43" t="s">
        <v>379</v>
      </c>
      <c r="DVN68" s="43" t="s">
        <v>379</v>
      </c>
      <c r="DVO68" s="43" t="s">
        <v>379</v>
      </c>
      <c r="DVP68" s="43" t="s">
        <v>379</v>
      </c>
      <c r="DVQ68" s="43" t="s">
        <v>379</v>
      </c>
      <c r="DVR68" s="43" t="s">
        <v>379</v>
      </c>
      <c r="DVS68" s="43" t="s">
        <v>379</v>
      </c>
      <c r="DVT68" s="43" t="s">
        <v>379</v>
      </c>
      <c r="DVU68" s="43" t="s">
        <v>379</v>
      </c>
      <c r="DVV68" s="43" t="s">
        <v>379</v>
      </c>
      <c r="DVW68" s="43" t="s">
        <v>379</v>
      </c>
      <c r="DVX68" s="43" t="s">
        <v>379</v>
      </c>
      <c r="DVY68" s="43" t="s">
        <v>379</v>
      </c>
      <c r="DVZ68" s="43" t="s">
        <v>379</v>
      </c>
      <c r="DWA68" s="43" t="s">
        <v>379</v>
      </c>
      <c r="DWB68" s="43" t="s">
        <v>379</v>
      </c>
      <c r="DWC68" s="43" t="s">
        <v>379</v>
      </c>
      <c r="DWD68" s="43" t="s">
        <v>379</v>
      </c>
      <c r="DWE68" s="43" t="s">
        <v>379</v>
      </c>
      <c r="DWF68" s="43" t="s">
        <v>379</v>
      </c>
      <c r="DWG68" s="43" t="s">
        <v>379</v>
      </c>
      <c r="DWH68" s="43" t="s">
        <v>379</v>
      </c>
      <c r="DWI68" s="43" t="s">
        <v>379</v>
      </c>
      <c r="DWJ68" s="43" t="s">
        <v>379</v>
      </c>
      <c r="DWK68" s="43" t="s">
        <v>379</v>
      </c>
      <c r="DWL68" s="43" t="s">
        <v>379</v>
      </c>
      <c r="DWM68" s="43" t="s">
        <v>379</v>
      </c>
      <c r="DWN68" s="43" t="s">
        <v>379</v>
      </c>
      <c r="DWO68" s="43" t="s">
        <v>379</v>
      </c>
      <c r="DWP68" s="43" t="s">
        <v>379</v>
      </c>
      <c r="DWQ68" s="43" t="s">
        <v>379</v>
      </c>
      <c r="DWR68" s="43" t="s">
        <v>379</v>
      </c>
      <c r="DWS68" s="43" t="s">
        <v>379</v>
      </c>
      <c r="DWT68" s="43" t="s">
        <v>379</v>
      </c>
      <c r="DWU68" s="43" t="s">
        <v>379</v>
      </c>
      <c r="DWV68" s="43" t="s">
        <v>379</v>
      </c>
      <c r="DWW68" s="43" t="s">
        <v>379</v>
      </c>
      <c r="DWX68" s="43" t="s">
        <v>379</v>
      </c>
      <c r="DWY68" s="43" t="s">
        <v>379</v>
      </c>
      <c r="DWZ68" s="43" t="s">
        <v>379</v>
      </c>
      <c r="DXA68" s="43" t="s">
        <v>379</v>
      </c>
      <c r="DXB68" s="43" t="s">
        <v>379</v>
      </c>
      <c r="DXC68" s="43" t="s">
        <v>379</v>
      </c>
      <c r="DXD68" s="43" t="s">
        <v>379</v>
      </c>
      <c r="DXE68" s="43" t="s">
        <v>379</v>
      </c>
      <c r="DXF68" s="43" t="s">
        <v>379</v>
      </c>
      <c r="DXG68" s="43" t="s">
        <v>379</v>
      </c>
      <c r="DXH68" s="43" t="s">
        <v>379</v>
      </c>
      <c r="DXI68" s="43" t="s">
        <v>379</v>
      </c>
      <c r="DXJ68" s="43" t="s">
        <v>379</v>
      </c>
      <c r="DXK68" s="43" t="s">
        <v>379</v>
      </c>
      <c r="DXL68" s="43" t="s">
        <v>379</v>
      </c>
      <c r="DXM68" s="43" t="s">
        <v>379</v>
      </c>
      <c r="DXN68" s="43" t="s">
        <v>379</v>
      </c>
      <c r="DXO68" s="43" t="s">
        <v>379</v>
      </c>
      <c r="DXP68" s="43" t="s">
        <v>379</v>
      </c>
      <c r="DXQ68" s="43" t="s">
        <v>379</v>
      </c>
      <c r="DXR68" s="43" t="s">
        <v>379</v>
      </c>
      <c r="DXS68" s="43" t="s">
        <v>379</v>
      </c>
      <c r="DXT68" s="43" t="s">
        <v>379</v>
      </c>
      <c r="DXU68" s="43" t="s">
        <v>379</v>
      </c>
      <c r="DXV68" s="43" t="s">
        <v>379</v>
      </c>
      <c r="DXW68" s="43" t="s">
        <v>379</v>
      </c>
      <c r="DXX68" s="43" t="s">
        <v>379</v>
      </c>
      <c r="DXY68" s="43" t="s">
        <v>379</v>
      </c>
      <c r="DXZ68" s="43" t="s">
        <v>379</v>
      </c>
      <c r="DYA68" s="43" t="s">
        <v>379</v>
      </c>
      <c r="DYB68" s="43" t="s">
        <v>379</v>
      </c>
      <c r="DYC68" s="43" t="s">
        <v>379</v>
      </c>
      <c r="DYD68" s="43" t="s">
        <v>379</v>
      </c>
      <c r="DYE68" s="43" t="s">
        <v>379</v>
      </c>
      <c r="DYF68" s="43" t="s">
        <v>379</v>
      </c>
      <c r="DYG68" s="43" t="s">
        <v>379</v>
      </c>
      <c r="DYH68" s="43" t="s">
        <v>379</v>
      </c>
      <c r="DYI68" s="43" t="s">
        <v>379</v>
      </c>
      <c r="DYJ68" s="43" t="s">
        <v>379</v>
      </c>
      <c r="DYK68" s="43" t="s">
        <v>379</v>
      </c>
      <c r="DYL68" s="43" t="s">
        <v>379</v>
      </c>
      <c r="DYM68" s="43" t="s">
        <v>379</v>
      </c>
      <c r="DYN68" s="43" t="s">
        <v>379</v>
      </c>
      <c r="DYO68" s="43" t="s">
        <v>379</v>
      </c>
      <c r="DYP68" s="43" t="s">
        <v>379</v>
      </c>
      <c r="DYQ68" s="43" t="s">
        <v>379</v>
      </c>
      <c r="DYR68" s="43" t="s">
        <v>379</v>
      </c>
      <c r="DYS68" s="43" t="s">
        <v>379</v>
      </c>
      <c r="DYT68" s="43" t="s">
        <v>379</v>
      </c>
      <c r="DYU68" s="43" t="s">
        <v>379</v>
      </c>
      <c r="DYV68" s="43" t="s">
        <v>379</v>
      </c>
      <c r="DYW68" s="43" t="s">
        <v>379</v>
      </c>
      <c r="DYX68" s="43" t="s">
        <v>379</v>
      </c>
      <c r="DYY68" s="43" t="s">
        <v>379</v>
      </c>
      <c r="DYZ68" s="43" t="s">
        <v>379</v>
      </c>
      <c r="DZA68" s="43" t="s">
        <v>379</v>
      </c>
      <c r="DZB68" s="43" t="s">
        <v>379</v>
      </c>
      <c r="DZC68" s="43" t="s">
        <v>379</v>
      </c>
      <c r="DZD68" s="43" t="s">
        <v>379</v>
      </c>
      <c r="DZE68" s="43" t="s">
        <v>379</v>
      </c>
      <c r="DZF68" s="43" t="s">
        <v>379</v>
      </c>
      <c r="DZG68" s="43" t="s">
        <v>379</v>
      </c>
      <c r="DZH68" s="43" t="s">
        <v>379</v>
      </c>
      <c r="DZI68" s="43" t="s">
        <v>379</v>
      </c>
      <c r="DZJ68" s="43" t="s">
        <v>379</v>
      </c>
      <c r="DZK68" s="43" t="s">
        <v>379</v>
      </c>
      <c r="DZL68" s="43" t="s">
        <v>379</v>
      </c>
      <c r="DZM68" s="43" t="s">
        <v>379</v>
      </c>
      <c r="DZN68" s="43" t="s">
        <v>379</v>
      </c>
      <c r="DZO68" s="43" t="s">
        <v>379</v>
      </c>
      <c r="DZP68" s="43" t="s">
        <v>379</v>
      </c>
      <c r="DZQ68" s="43" t="s">
        <v>379</v>
      </c>
      <c r="DZR68" s="43" t="s">
        <v>379</v>
      </c>
      <c r="DZS68" s="43" t="s">
        <v>379</v>
      </c>
      <c r="DZT68" s="43" t="s">
        <v>379</v>
      </c>
      <c r="DZU68" s="43" t="s">
        <v>379</v>
      </c>
      <c r="DZV68" s="43" t="s">
        <v>379</v>
      </c>
      <c r="DZW68" s="43" t="s">
        <v>379</v>
      </c>
      <c r="DZX68" s="43" t="s">
        <v>379</v>
      </c>
      <c r="DZY68" s="43" t="s">
        <v>379</v>
      </c>
      <c r="DZZ68" s="43" t="s">
        <v>379</v>
      </c>
      <c r="EAA68" s="43" t="s">
        <v>379</v>
      </c>
      <c r="EAB68" s="43" t="s">
        <v>379</v>
      </c>
      <c r="EAC68" s="43" t="s">
        <v>379</v>
      </c>
      <c r="EAD68" s="43" t="s">
        <v>379</v>
      </c>
      <c r="EAE68" s="43" t="s">
        <v>379</v>
      </c>
      <c r="EAF68" s="43" t="s">
        <v>379</v>
      </c>
      <c r="EAG68" s="43" t="s">
        <v>379</v>
      </c>
      <c r="EAH68" s="43" t="s">
        <v>379</v>
      </c>
      <c r="EAI68" s="43" t="s">
        <v>379</v>
      </c>
      <c r="EAJ68" s="43" t="s">
        <v>379</v>
      </c>
      <c r="EAK68" s="43" t="s">
        <v>379</v>
      </c>
      <c r="EAL68" s="43" t="s">
        <v>379</v>
      </c>
      <c r="EAM68" s="43" t="s">
        <v>379</v>
      </c>
      <c r="EAN68" s="43" t="s">
        <v>379</v>
      </c>
      <c r="EAO68" s="43" t="s">
        <v>379</v>
      </c>
      <c r="EAP68" s="43" t="s">
        <v>379</v>
      </c>
      <c r="EAQ68" s="43" t="s">
        <v>379</v>
      </c>
      <c r="EAR68" s="43" t="s">
        <v>379</v>
      </c>
      <c r="EAS68" s="43" t="s">
        <v>379</v>
      </c>
      <c r="EAT68" s="43" t="s">
        <v>379</v>
      </c>
      <c r="EAU68" s="43" t="s">
        <v>379</v>
      </c>
      <c r="EAV68" s="43" t="s">
        <v>379</v>
      </c>
      <c r="EAW68" s="43" t="s">
        <v>379</v>
      </c>
      <c r="EAX68" s="43" t="s">
        <v>379</v>
      </c>
      <c r="EAY68" s="43" t="s">
        <v>379</v>
      </c>
      <c r="EAZ68" s="43" t="s">
        <v>379</v>
      </c>
      <c r="EBA68" s="43" t="s">
        <v>379</v>
      </c>
      <c r="EBB68" s="43" t="s">
        <v>379</v>
      </c>
      <c r="EBC68" s="43" t="s">
        <v>379</v>
      </c>
      <c r="EBD68" s="43" t="s">
        <v>379</v>
      </c>
      <c r="EBE68" s="43" t="s">
        <v>379</v>
      </c>
      <c r="EBF68" s="43" t="s">
        <v>379</v>
      </c>
      <c r="EBG68" s="43" t="s">
        <v>379</v>
      </c>
      <c r="EBH68" s="43" t="s">
        <v>379</v>
      </c>
      <c r="EBI68" s="43" t="s">
        <v>379</v>
      </c>
      <c r="EBJ68" s="43" t="s">
        <v>379</v>
      </c>
      <c r="EBK68" s="43" t="s">
        <v>379</v>
      </c>
      <c r="EBL68" s="43" t="s">
        <v>379</v>
      </c>
      <c r="EBM68" s="43" t="s">
        <v>379</v>
      </c>
      <c r="EBN68" s="43" t="s">
        <v>379</v>
      </c>
      <c r="EBO68" s="43" t="s">
        <v>379</v>
      </c>
      <c r="EBP68" s="43" t="s">
        <v>379</v>
      </c>
      <c r="EBQ68" s="43" t="s">
        <v>379</v>
      </c>
      <c r="EBR68" s="43" t="s">
        <v>379</v>
      </c>
      <c r="EBS68" s="43" t="s">
        <v>379</v>
      </c>
      <c r="EBT68" s="43" t="s">
        <v>379</v>
      </c>
      <c r="EBU68" s="43" t="s">
        <v>379</v>
      </c>
      <c r="EBV68" s="43" t="s">
        <v>379</v>
      </c>
      <c r="EBW68" s="43" t="s">
        <v>379</v>
      </c>
      <c r="EBX68" s="43" t="s">
        <v>379</v>
      </c>
      <c r="EBY68" s="43" t="s">
        <v>379</v>
      </c>
      <c r="EBZ68" s="43" t="s">
        <v>379</v>
      </c>
      <c r="ECA68" s="43" t="s">
        <v>379</v>
      </c>
      <c r="ECB68" s="43" t="s">
        <v>379</v>
      </c>
      <c r="ECC68" s="43" t="s">
        <v>379</v>
      </c>
      <c r="ECD68" s="43" t="s">
        <v>379</v>
      </c>
      <c r="ECE68" s="43" t="s">
        <v>379</v>
      </c>
      <c r="ECF68" s="43" t="s">
        <v>379</v>
      </c>
      <c r="ECG68" s="43" t="s">
        <v>379</v>
      </c>
      <c r="ECH68" s="43" t="s">
        <v>379</v>
      </c>
      <c r="ECI68" s="43" t="s">
        <v>379</v>
      </c>
      <c r="ECJ68" s="43" t="s">
        <v>379</v>
      </c>
      <c r="ECK68" s="43" t="s">
        <v>379</v>
      </c>
      <c r="ECL68" s="43" t="s">
        <v>379</v>
      </c>
      <c r="ECM68" s="43" t="s">
        <v>379</v>
      </c>
      <c r="ECN68" s="43" t="s">
        <v>379</v>
      </c>
      <c r="ECO68" s="43" t="s">
        <v>379</v>
      </c>
      <c r="ECP68" s="43" t="s">
        <v>379</v>
      </c>
      <c r="ECQ68" s="43" t="s">
        <v>379</v>
      </c>
      <c r="ECR68" s="43" t="s">
        <v>379</v>
      </c>
      <c r="ECS68" s="43" t="s">
        <v>379</v>
      </c>
      <c r="ECT68" s="43" t="s">
        <v>379</v>
      </c>
      <c r="ECU68" s="43" t="s">
        <v>379</v>
      </c>
      <c r="ECV68" s="43" t="s">
        <v>379</v>
      </c>
      <c r="ECW68" s="43" t="s">
        <v>379</v>
      </c>
      <c r="ECX68" s="43" t="s">
        <v>379</v>
      </c>
      <c r="ECY68" s="43" t="s">
        <v>379</v>
      </c>
      <c r="ECZ68" s="43" t="s">
        <v>379</v>
      </c>
      <c r="EDA68" s="43" t="s">
        <v>379</v>
      </c>
      <c r="EDB68" s="43" t="s">
        <v>379</v>
      </c>
      <c r="EDC68" s="43" t="s">
        <v>379</v>
      </c>
      <c r="EDD68" s="43" t="s">
        <v>379</v>
      </c>
      <c r="EDE68" s="43" t="s">
        <v>379</v>
      </c>
      <c r="EDF68" s="43" t="s">
        <v>379</v>
      </c>
      <c r="EDG68" s="43" t="s">
        <v>379</v>
      </c>
      <c r="EDH68" s="43" t="s">
        <v>379</v>
      </c>
      <c r="EDI68" s="43" t="s">
        <v>379</v>
      </c>
      <c r="EDJ68" s="43" t="s">
        <v>379</v>
      </c>
      <c r="EDK68" s="43" t="s">
        <v>379</v>
      </c>
      <c r="EDL68" s="43" t="s">
        <v>379</v>
      </c>
      <c r="EDM68" s="43" t="s">
        <v>379</v>
      </c>
      <c r="EDN68" s="43" t="s">
        <v>379</v>
      </c>
      <c r="EDO68" s="43" t="s">
        <v>379</v>
      </c>
      <c r="EDP68" s="43" t="s">
        <v>379</v>
      </c>
      <c r="EDQ68" s="43" t="s">
        <v>379</v>
      </c>
      <c r="EDR68" s="43" t="s">
        <v>379</v>
      </c>
      <c r="EDS68" s="43" t="s">
        <v>379</v>
      </c>
      <c r="EDT68" s="43" t="s">
        <v>379</v>
      </c>
      <c r="EDU68" s="43" t="s">
        <v>379</v>
      </c>
      <c r="EDV68" s="43" t="s">
        <v>379</v>
      </c>
      <c r="EDW68" s="43" t="s">
        <v>379</v>
      </c>
      <c r="EDX68" s="43" t="s">
        <v>379</v>
      </c>
      <c r="EDY68" s="43" t="s">
        <v>379</v>
      </c>
      <c r="EDZ68" s="43" t="s">
        <v>379</v>
      </c>
      <c r="EEA68" s="43" t="s">
        <v>379</v>
      </c>
      <c r="EEB68" s="43" t="s">
        <v>379</v>
      </c>
      <c r="EEC68" s="43" t="s">
        <v>379</v>
      </c>
      <c r="EED68" s="43" t="s">
        <v>379</v>
      </c>
      <c r="EEE68" s="43" t="s">
        <v>379</v>
      </c>
      <c r="EEF68" s="43" t="s">
        <v>379</v>
      </c>
      <c r="EEG68" s="43" t="s">
        <v>379</v>
      </c>
      <c r="EEH68" s="43" t="s">
        <v>379</v>
      </c>
      <c r="EEI68" s="43" t="s">
        <v>379</v>
      </c>
      <c r="EEJ68" s="43" t="s">
        <v>379</v>
      </c>
      <c r="EEK68" s="43" t="s">
        <v>379</v>
      </c>
      <c r="EEL68" s="43" t="s">
        <v>379</v>
      </c>
      <c r="EEM68" s="43" t="s">
        <v>379</v>
      </c>
      <c r="EEN68" s="43" t="s">
        <v>379</v>
      </c>
      <c r="EEO68" s="43" t="s">
        <v>379</v>
      </c>
      <c r="EEP68" s="43" t="s">
        <v>379</v>
      </c>
      <c r="EEQ68" s="43" t="s">
        <v>379</v>
      </c>
      <c r="EER68" s="43" t="s">
        <v>379</v>
      </c>
      <c r="EES68" s="43" t="s">
        <v>379</v>
      </c>
      <c r="EET68" s="43" t="s">
        <v>379</v>
      </c>
      <c r="EEU68" s="43" t="s">
        <v>379</v>
      </c>
      <c r="EEV68" s="43" t="s">
        <v>379</v>
      </c>
      <c r="EEW68" s="43" t="s">
        <v>379</v>
      </c>
      <c r="EEX68" s="43" t="s">
        <v>379</v>
      </c>
      <c r="EEY68" s="43" t="s">
        <v>379</v>
      </c>
      <c r="EEZ68" s="43" t="s">
        <v>379</v>
      </c>
      <c r="EFA68" s="43" t="s">
        <v>379</v>
      </c>
      <c r="EFB68" s="43" t="s">
        <v>379</v>
      </c>
      <c r="EFC68" s="43" t="s">
        <v>379</v>
      </c>
      <c r="EFD68" s="43" t="s">
        <v>379</v>
      </c>
      <c r="EFE68" s="43" t="s">
        <v>379</v>
      </c>
      <c r="EFF68" s="43" t="s">
        <v>379</v>
      </c>
      <c r="EFG68" s="43" t="s">
        <v>379</v>
      </c>
      <c r="EFH68" s="43" t="s">
        <v>379</v>
      </c>
      <c r="EFI68" s="43" t="s">
        <v>379</v>
      </c>
      <c r="EFJ68" s="43" t="s">
        <v>379</v>
      </c>
      <c r="EFK68" s="43" t="s">
        <v>379</v>
      </c>
      <c r="EFL68" s="43" t="s">
        <v>379</v>
      </c>
      <c r="EFM68" s="43" t="s">
        <v>379</v>
      </c>
      <c r="EFN68" s="43" t="s">
        <v>379</v>
      </c>
      <c r="EFO68" s="43" t="s">
        <v>379</v>
      </c>
      <c r="EFP68" s="43" t="s">
        <v>379</v>
      </c>
      <c r="EFQ68" s="43" t="s">
        <v>379</v>
      </c>
      <c r="EFR68" s="43" t="s">
        <v>379</v>
      </c>
      <c r="EFS68" s="43" t="s">
        <v>379</v>
      </c>
      <c r="EFT68" s="43" t="s">
        <v>379</v>
      </c>
      <c r="EFU68" s="43" t="s">
        <v>379</v>
      </c>
      <c r="EFV68" s="43" t="s">
        <v>379</v>
      </c>
      <c r="EFW68" s="43" t="s">
        <v>379</v>
      </c>
      <c r="EFX68" s="43" t="s">
        <v>379</v>
      </c>
      <c r="EFY68" s="43" t="s">
        <v>379</v>
      </c>
      <c r="EFZ68" s="43" t="s">
        <v>379</v>
      </c>
      <c r="EGA68" s="43" t="s">
        <v>379</v>
      </c>
      <c r="EGB68" s="43" t="s">
        <v>379</v>
      </c>
      <c r="EGC68" s="43" t="s">
        <v>379</v>
      </c>
      <c r="EGD68" s="43" t="s">
        <v>379</v>
      </c>
      <c r="EGE68" s="43" t="s">
        <v>379</v>
      </c>
      <c r="EGF68" s="43" t="s">
        <v>379</v>
      </c>
      <c r="EGG68" s="43" t="s">
        <v>379</v>
      </c>
      <c r="EGH68" s="43" t="s">
        <v>379</v>
      </c>
      <c r="EGI68" s="43" t="s">
        <v>379</v>
      </c>
      <c r="EGJ68" s="43" t="s">
        <v>379</v>
      </c>
      <c r="EGK68" s="43" t="s">
        <v>379</v>
      </c>
      <c r="EGL68" s="43" t="s">
        <v>379</v>
      </c>
      <c r="EGM68" s="43" t="s">
        <v>379</v>
      </c>
      <c r="EGN68" s="43" t="s">
        <v>379</v>
      </c>
      <c r="EGO68" s="43" t="s">
        <v>379</v>
      </c>
      <c r="EGP68" s="43" t="s">
        <v>379</v>
      </c>
      <c r="EGQ68" s="43" t="s">
        <v>379</v>
      </c>
      <c r="EGR68" s="43" t="s">
        <v>379</v>
      </c>
      <c r="EGS68" s="43" t="s">
        <v>379</v>
      </c>
      <c r="EGT68" s="43" t="s">
        <v>379</v>
      </c>
      <c r="EGU68" s="43" t="s">
        <v>379</v>
      </c>
      <c r="EGV68" s="43" t="s">
        <v>379</v>
      </c>
      <c r="EGW68" s="43" t="s">
        <v>379</v>
      </c>
      <c r="EGX68" s="43" t="s">
        <v>379</v>
      </c>
      <c r="EGY68" s="43" t="s">
        <v>379</v>
      </c>
      <c r="EGZ68" s="43" t="s">
        <v>379</v>
      </c>
      <c r="EHA68" s="43" t="s">
        <v>379</v>
      </c>
      <c r="EHB68" s="43" t="s">
        <v>379</v>
      </c>
      <c r="EHC68" s="43" t="s">
        <v>379</v>
      </c>
      <c r="EHD68" s="43" t="s">
        <v>379</v>
      </c>
      <c r="EHE68" s="43" t="s">
        <v>379</v>
      </c>
      <c r="EHF68" s="43" t="s">
        <v>379</v>
      </c>
      <c r="EHG68" s="43" t="s">
        <v>379</v>
      </c>
      <c r="EHH68" s="43" t="s">
        <v>379</v>
      </c>
      <c r="EHI68" s="43" t="s">
        <v>379</v>
      </c>
      <c r="EHJ68" s="43" t="s">
        <v>379</v>
      </c>
      <c r="EHK68" s="43" t="s">
        <v>379</v>
      </c>
      <c r="EHL68" s="43" t="s">
        <v>379</v>
      </c>
      <c r="EHM68" s="43" t="s">
        <v>379</v>
      </c>
      <c r="EHN68" s="43" t="s">
        <v>379</v>
      </c>
      <c r="EHO68" s="43" t="s">
        <v>379</v>
      </c>
      <c r="EHP68" s="43" t="s">
        <v>379</v>
      </c>
      <c r="EHQ68" s="43" t="s">
        <v>379</v>
      </c>
      <c r="EHR68" s="43" t="s">
        <v>379</v>
      </c>
      <c r="EHS68" s="43" t="s">
        <v>379</v>
      </c>
      <c r="EHT68" s="43" t="s">
        <v>379</v>
      </c>
      <c r="EHU68" s="43" t="s">
        <v>379</v>
      </c>
      <c r="EHV68" s="43" t="s">
        <v>379</v>
      </c>
      <c r="EHW68" s="43" t="s">
        <v>379</v>
      </c>
      <c r="EHX68" s="43" t="s">
        <v>379</v>
      </c>
      <c r="EHY68" s="43" t="s">
        <v>379</v>
      </c>
      <c r="EHZ68" s="43" t="s">
        <v>379</v>
      </c>
      <c r="EIA68" s="43" t="s">
        <v>379</v>
      </c>
      <c r="EIB68" s="43" t="s">
        <v>379</v>
      </c>
      <c r="EIC68" s="43" t="s">
        <v>379</v>
      </c>
      <c r="EID68" s="43" t="s">
        <v>379</v>
      </c>
      <c r="EIE68" s="43" t="s">
        <v>379</v>
      </c>
      <c r="EIF68" s="43" t="s">
        <v>379</v>
      </c>
      <c r="EIG68" s="43" t="s">
        <v>379</v>
      </c>
      <c r="EIH68" s="43" t="s">
        <v>379</v>
      </c>
      <c r="EII68" s="43" t="s">
        <v>379</v>
      </c>
      <c r="EIJ68" s="43" t="s">
        <v>379</v>
      </c>
      <c r="EIK68" s="43" t="s">
        <v>379</v>
      </c>
      <c r="EIL68" s="43" t="s">
        <v>379</v>
      </c>
      <c r="EIM68" s="43" t="s">
        <v>379</v>
      </c>
      <c r="EIN68" s="43" t="s">
        <v>379</v>
      </c>
      <c r="EIO68" s="43" t="s">
        <v>379</v>
      </c>
      <c r="EIP68" s="43" t="s">
        <v>379</v>
      </c>
      <c r="EIQ68" s="43" t="s">
        <v>379</v>
      </c>
      <c r="EIR68" s="43" t="s">
        <v>379</v>
      </c>
      <c r="EIS68" s="43" t="s">
        <v>379</v>
      </c>
      <c r="EIT68" s="43" t="s">
        <v>379</v>
      </c>
      <c r="EIU68" s="43" t="s">
        <v>379</v>
      </c>
      <c r="EIV68" s="43" t="s">
        <v>379</v>
      </c>
      <c r="EIW68" s="43" t="s">
        <v>379</v>
      </c>
      <c r="EIX68" s="43" t="s">
        <v>379</v>
      </c>
      <c r="EIY68" s="43" t="s">
        <v>379</v>
      </c>
      <c r="EIZ68" s="43" t="s">
        <v>379</v>
      </c>
      <c r="EJA68" s="43" t="s">
        <v>379</v>
      </c>
      <c r="EJB68" s="43" t="s">
        <v>379</v>
      </c>
      <c r="EJC68" s="43" t="s">
        <v>379</v>
      </c>
      <c r="EJD68" s="43" t="s">
        <v>379</v>
      </c>
      <c r="EJE68" s="43" t="s">
        <v>379</v>
      </c>
      <c r="EJF68" s="43" t="s">
        <v>379</v>
      </c>
      <c r="EJG68" s="43" t="s">
        <v>379</v>
      </c>
      <c r="EJH68" s="43" t="s">
        <v>379</v>
      </c>
      <c r="EJI68" s="43" t="s">
        <v>379</v>
      </c>
      <c r="EJJ68" s="43" t="s">
        <v>379</v>
      </c>
      <c r="EJK68" s="43" t="s">
        <v>379</v>
      </c>
      <c r="EJL68" s="43" t="s">
        <v>379</v>
      </c>
      <c r="EJM68" s="43" t="s">
        <v>379</v>
      </c>
      <c r="EJN68" s="43" t="s">
        <v>379</v>
      </c>
      <c r="EJO68" s="43" t="s">
        <v>379</v>
      </c>
      <c r="EJP68" s="43" t="s">
        <v>379</v>
      </c>
      <c r="EJQ68" s="43" t="s">
        <v>379</v>
      </c>
      <c r="EJR68" s="43" t="s">
        <v>379</v>
      </c>
      <c r="EJS68" s="43" t="s">
        <v>379</v>
      </c>
      <c r="EJT68" s="43" t="s">
        <v>379</v>
      </c>
      <c r="EJU68" s="43" t="s">
        <v>379</v>
      </c>
      <c r="EJV68" s="43" t="s">
        <v>379</v>
      </c>
      <c r="EJW68" s="43" t="s">
        <v>379</v>
      </c>
      <c r="EJX68" s="43" t="s">
        <v>379</v>
      </c>
      <c r="EJY68" s="43" t="s">
        <v>379</v>
      </c>
      <c r="EJZ68" s="43" t="s">
        <v>379</v>
      </c>
      <c r="EKA68" s="43" t="s">
        <v>379</v>
      </c>
      <c r="EKB68" s="43" t="s">
        <v>379</v>
      </c>
      <c r="EKC68" s="43" t="s">
        <v>379</v>
      </c>
      <c r="EKD68" s="43" t="s">
        <v>379</v>
      </c>
      <c r="EKE68" s="43" t="s">
        <v>379</v>
      </c>
      <c r="EKF68" s="43" t="s">
        <v>379</v>
      </c>
      <c r="EKG68" s="43" t="s">
        <v>379</v>
      </c>
      <c r="EKH68" s="43" t="s">
        <v>379</v>
      </c>
      <c r="EKI68" s="43" t="s">
        <v>379</v>
      </c>
      <c r="EKJ68" s="43" t="s">
        <v>379</v>
      </c>
      <c r="EKK68" s="43" t="s">
        <v>379</v>
      </c>
      <c r="EKL68" s="43" t="s">
        <v>379</v>
      </c>
      <c r="EKM68" s="43" t="s">
        <v>379</v>
      </c>
      <c r="EKN68" s="43" t="s">
        <v>379</v>
      </c>
      <c r="EKO68" s="43" t="s">
        <v>379</v>
      </c>
      <c r="EKP68" s="43" t="s">
        <v>379</v>
      </c>
      <c r="EKQ68" s="43" t="s">
        <v>379</v>
      </c>
      <c r="EKR68" s="43" t="s">
        <v>379</v>
      </c>
      <c r="EKS68" s="43" t="s">
        <v>379</v>
      </c>
      <c r="EKT68" s="43" t="s">
        <v>379</v>
      </c>
      <c r="EKU68" s="43" t="s">
        <v>379</v>
      </c>
      <c r="EKV68" s="43" t="s">
        <v>379</v>
      </c>
      <c r="EKW68" s="43" t="s">
        <v>379</v>
      </c>
      <c r="EKX68" s="43" t="s">
        <v>379</v>
      </c>
      <c r="EKY68" s="43" t="s">
        <v>379</v>
      </c>
      <c r="EKZ68" s="43" t="s">
        <v>379</v>
      </c>
      <c r="ELA68" s="43" t="s">
        <v>379</v>
      </c>
      <c r="ELB68" s="43" t="s">
        <v>379</v>
      </c>
      <c r="ELC68" s="43" t="s">
        <v>379</v>
      </c>
      <c r="ELD68" s="43" t="s">
        <v>379</v>
      </c>
      <c r="ELE68" s="43" t="s">
        <v>379</v>
      </c>
      <c r="ELF68" s="43" t="s">
        <v>379</v>
      </c>
      <c r="ELG68" s="43" t="s">
        <v>379</v>
      </c>
      <c r="ELH68" s="43" t="s">
        <v>379</v>
      </c>
      <c r="ELI68" s="43" t="s">
        <v>379</v>
      </c>
      <c r="ELJ68" s="43" t="s">
        <v>379</v>
      </c>
      <c r="ELK68" s="43" t="s">
        <v>379</v>
      </c>
      <c r="ELL68" s="43" t="s">
        <v>379</v>
      </c>
      <c r="ELM68" s="43" t="s">
        <v>379</v>
      </c>
      <c r="ELN68" s="43" t="s">
        <v>379</v>
      </c>
      <c r="ELO68" s="43" t="s">
        <v>379</v>
      </c>
      <c r="ELP68" s="43" t="s">
        <v>379</v>
      </c>
      <c r="ELQ68" s="43" t="s">
        <v>379</v>
      </c>
      <c r="ELR68" s="43" t="s">
        <v>379</v>
      </c>
      <c r="ELS68" s="43" t="s">
        <v>379</v>
      </c>
      <c r="ELT68" s="43" t="s">
        <v>379</v>
      </c>
      <c r="ELU68" s="43" t="s">
        <v>379</v>
      </c>
      <c r="ELV68" s="43" t="s">
        <v>379</v>
      </c>
      <c r="ELW68" s="43" t="s">
        <v>379</v>
      </c>
      <c r="ELX68" s="43" t="s">
        <v>379</v>
      </c>
      <c r="ELY68" s="43" t="s">
        <v>379</v>
      </c>
      <c r="ELZ68" s="43" t="s">
        <v>379</v>
      </c>
      <c r="EMA68" s="43" t="s">
        <v>379</v>
      </c>
      <c r="EMB68" s="43" t="s">
        <v>379</v>
      </c>
      <c r="EMC68" s="43" t="s">
        <v>379</v>
      </c>
      <c r="EMD68" s="43" t="s">
        <v>379</v>
      </c>
      <c r="EME68" s="43" t="s">
        <v>379</v>
      </c>
      <c r="EMF68" s="43" t="s">
        <v>379</v>
      </c>
      <c r="EMG68" s="43" t="s">
        <v>379</v>
      </c>
      <c r="EMH68" s="43" t="s">
        <v>379</v>
      </c>
      <c r="EMI68" s="43" t="s">
        <v>379</v>
      </c>
      <c r="EMJ68" s="43" t="s">
        <v>379</v>
      </c>
      <c r="EMK68" s="43" t="s">
        <v>379</v>
      </c>
      <c r="EML68" s="43" t="s">
        <v>379</v>
      </c>
      <c r="EMM68" s="43" t="s">
        <v>379</v>
      </c>
      <c r="EMN68" s="43" t="s">
        <v>379</v>
      </c>
      <c r="EMO68" s="43" t="s">
        <v>379</v>
      </c>
      <c r="EMP68" s="43" t="s">
        <v>379</v>
      </c>
      <c r="EMQ68" s="43" t="s">
        <v>379</v>
      </c>
      <c r="EMR68" s="43" t="s">
        <v>379</v>
      </c>
      <c r="EMS68" s="43" t="s">
        <v>379</v>
      </c>
      <c r="EMT68" s="43" t="s">
        <v>379</v>
      </c>
      <c r="EMU68" s="43" t="s">
        <v>379</v>
      </c>
      <c r="EMV68" s="43" t="s">
        <v>379</v>
      </c>
      <c r="EMW68" s="43" t="s">
        <v>379</v>
      </c>
      <c r="EMX68" s="43" t="s">
        <v>379</v>
      </c>
      <c r="EMY68" s="43" t="s">
        <v>379</v>
      </c>
      <c r="EMZ68" s="43" t="s">
        <v>379</v>
      </c>
      <c r="ENA68" s="43" t="s">
        <v>379</v>
      </c>
      <c r="ENB68" s="43" t="s">
        <v>379</v>
      </c>
      <c r="ENC68" s="43" t="s">
        <v>379</v>
      </c>
      <c r="END68" s="43" t="s">
        <v>379</v>
      </c>
      <c r="ENE68" s="43" t="s">
        <v>379</v>
      </c>
      <c r="ENF68" s="43" t="s">
        <v>379</v>
      </c>
      <c r="ENG68" s="43" t="s">
        <v>379</v>
      </c>
      <c r="ENH68" s="43" t="s">
        <v>379</v>
      </c>
      <c r="ENI68" s="43" t="s">
        <v>379</v>
      </c>
      <c r="ENJ68" s="43" t="s">
        <v>379</v>
      </c>
      <c r="ENK68" s="43" t="s">
        <v>379</v>
      </c>
      <c r="ENL68" s="43" t="s">
        <v>379</v>
      </c>
      <c r="ENM68" s="43" t="s">
        <v>379</v>
      </c>
      <c r="ENN68" s="43" t="s">
        <v>379</v>
      </c>
      <c r="ENO68" s="43" t="s">
        <v>379</v>
      </c>
      <c r="ENP68" s="43" t="s">
        <v>379</v>
      </c>
      <c r="ENQ68" s="43" t="s">
        <v>379</v>
      </c>
      <c r="ENR68" s="43" t="s">
        <v>379</v>
      </c>
      <c r="ENS68" s="43" t="s">
        <v>379</v>
      </c>
      <c r="ENT68" s="43" t="s">
        <v>379</v>
      </c>
      <c r="ENU68" s="43" t="s">
        <v>379</v>
      </c>
      <c r="ENV68" s="43" t="s">
        <v>379</v>
      </c>
      <c r="ENW68" s="43" t="s">
        <v>379</v>
      </c>
      <c r="ENX68" s="43" t="s">
        <v>379</v>
      </c>
      <c r="ENY68" s="43" t="s">
        <v>379</v>
      </c>
      <c r="ENZ68" s="43" t="s">
        <v>379</v>
      </c>
      <c r="EOA68" s="43" t="s">
        <v>379</v>
      </c>
      <c r="EOB68" s="43" t="s">
        <v>379</v>
      </c>
      <c r="EOC68" s="43" t="s">
        <v>379</v>
      </c>
      <c r="EOD68" s="43" t="s">
        <v>379</v>
      </c>
      <c r="EOE68" s="43" t="s">
        <v>379</v>
      </c>
      <c r="EOF68" s="43" t="s">
        <v>379</v>
      </c>
      <c r="EOG68" s="43" t="s">
        <v>379</v>
      </c>
      <c r="EOH68" s="43" t="s">
        <v>379</v>
      </c>
      <c r="EOI68" s="43" t="s">
        <v>379</v>
      </c>
      <c r="EOJ68" s="43" t="s">
        <v>379</v>
      </c>
      <c r="EOK68" s="43" t="s">
        <v>379</v>
      </c>
      <c r="EOL68" s="43" t="s">
        <v>379</v>
      </c>
      <c r="EOM68" s="43" t="s">
        <v>379</v>
      </c>
      <c r="EON68" s="43" t="s">
        <v>379</v>
      </c>
      <c r="EOO68" s="43" t="s">
        <v>379</v>
      </c>
      <c r="EOP68" s="43" t="s">
        <v>379</v>
      </c>
      <c r="EOQ68" s="43" t="s">
        <v>379</v>
      </c>
      <c r="EOR68" s="43" t="s">
        <v>379</v>
      </c>
      <c r="EOS68" s="43" t="s">
        <v>379</v>
      </c>
      <c r="EOT68" s="43" t="s">
        <v>379</v>
      </c>
      <c r="EOU68" s="43" t="s">
        <v>379</v>
      </c>
      <c r="EOV68" s="43" t="s">
        <v>379</v>
      </c>
      <c r="EOW68" s="43" t="s">
        <v>379</v>
      </c>
      <c r="EOX68" s="43" t="s">
        <v>379</v>
      </c>
      <c r="EOY68" s="43" t="s">
        <v>379</v>
      </c>
      <c r="EOZ68" s="43" t="s">
        <v>379</v>
      </c>
      <c r="EPA68" s="43" t="s">
        <v>379</v>
      </c>
      <c r="EPB68" s="43" t="s">
        <v>379</v>
      </c>
      <c r="EPC68" s="43" t="s">
        <v>379</v>
      </c>
      <c r="EPD68" s="43" t="s">
        <v>379</v>
      </c>
      <c r="EPE68" s="43" t="s">
        <v>379</v>
      </c>
      <c r="EPF68" s="43" t="s">
        <v>379</v>
      </c>
      <c r="EPG68" s="43" t="s">
        <v>379</v>
      </c>
      <c r="EPH68" s="43" t="s">
        <v>379</v>
      </c>
      <c r="EPI68" s="43" t="s">
        <v>379</v>
      </c>
      <c r="EPJ68" s="43" t="s">
        <v>379</v>
      </c>
      <c r="EPK68" s="43" t="s">
        <v>379</v>
      </c>
      <c r="EPL68" s="43" t="s">
        <v>379</v>
      </c>
      <c r="EPM68" s="43" t="s">
        <v>379</v>
      </c>
      <c r="EPN68" s="43" t="s">
        <v>379</v>
      </c>
      <c r="EPO68" s="43" t="s">
        <v>379</v>
      </c>
      <c r="EPP68" s="43" t="s">
        <v>379</v>
      </c>
      <c r="EPQ68" s="43" t="s">
        <v>379</v>
      </c>
      <c r="EPR68" s="43" t="s">
        <v>379</v>
      </c>
      <c r="EPS68" s="43" t="s">
        <v>379</v>
      </c>
      <c r="EPT68" s="43" t="s">
        <v>379</v>
      </c>
      <c r="EPU68" s="43" t="s">
        <v>379</v>
      </c>
      <c r="EPV68" s="43" t="s">
        <v>379</v>
      </c>
      <c r="EPW68" s="43" t="s">
        <v>379</v>
      </c>
      <c r="EPX68" s="43" t="s">
        <v>379</v>
      </c>
      <c r="EPY68" s="43" t="s">
        <v>379</v>
      </c>
      <c r="EPZ68" s="43" t="s">
        <v>379</v>
      </c>
      <c r="EQA68" s="43" t="s">
        <v>379</v>
      </c>
      <c r="EQB68" s="43" t="s">
        <v>379</v>
      </c>
      <c r="EQC68" s="43" t="s">
        <v>379</v>
      </c>
      <c r="EQD68" s="43" t="s">
        <v>379</v>
      </c>
      <c r="EQE68" s="43" t="s">
        <v>379</v>
      </c>
      <c r="EQF68" s="43" t="s">
        <v>379</v>
      </c>
      <c r="EQG68" s="43" t="s">
        <v>379</v>
      </c>
      <c r="EQH68" s="43" t="s">
        <v>379</v>
      </c>
      <c r="EQI68" s="43" t="s">
        <v>379</v>
      </c>
      <c r="EQJ68" s="43" t="s">
        <v>379</v>
      </c>
      <c r="EQK68" s="43" t="s">
        <v>379</v>
      </c>
      <c r="EQL68" s="43" t="s">
        <v>379</v>
      </c>
      <c r="EQM68" s="43" t="s">
        <v>379</v>
      </c>
      <c r="EQN68" s="43" t="s">
        <v>379</v>
      </c>
      <c r="EQO68" s="43" t="s">
        <v>379</v>
      </c>
      <c r="EQP68" s="43" t="s">
        <v>379</v>
      </c>
      <c r="EQQ68" s="43" t="s">
        <v>379</v>
      </c>
      <c r="EQR68" s="43" t="s">
        <v>379</v>
      </c>
      <c r="EQS68" s="43" t="s">
        <v>379</v>
      </c>
      <c r="EQT68" s="43" t="s">
        <v>379</v>
      </c>
      <c r="EQU68" s="43" t="s">
        <v>379</v>
      </c>
      <c r="EQV68" s="43" t="s">
        <v>379</v>
      </c>
      <c r="EQW68" s="43" t="s">
        <v>379</v>
      </c>
      <c r="EQX68" s="43" t="s">
        <v>379</v>
      </c>
      <c r="EQY68" s="43" t="s">
        <v>379</v>
      </c>
      <c r="EQZ68" s="43" t="s">
        <v>379</v>
      </c>
      <c r="ERA68" s="43" t="s">
        <v>379</v>
      </c>
      <c r="ERB68" s="43" t="s">
        <v>379</v>
      </c>
      <c r="ERC68" s="43" t="s">
        <v>379</v>
      </c>
      <c r="ERD68" s="43" t="s">
        <v>379</v>
      </c>
      <c r="ERE68" s="43" t="s">
        <v>379</v>
      </c>
      <c r="ERF68" s="43" t="s">
        <v>379</v>
      </c>
      <c r="ERG68" s="43" t="s">
        <v>379</v>
      </c>
      <c r="ERH68" s="43" t="s">
        <v>379</v>
      </c>
      <c r="ERI68" s="43" t="s">
        <v>379</v>
      </c>
      <c r="ERJ68" s="43" t="s">
        <v>379</v>
      </c>
      <c r="ERK68" s="43" t="s">
        <v>379</v>
      </c>
      <c r="ERL68" s="43" t="s">
        <v>379</v>
      </c>
      <c r="ERM68" s="43" t="s">
        <v>379</v>
      </c>
      <c r="ERN68" s="43" t="s">
        <v>379</v>
      </c>
      <c r="ERO68" s="43" t="s">
        <v>379</v>
      </c>
      <c r="ERP68" s="43" t="s">
        <v>379</v>
      </c>
      <c r="ERQ68" s="43" t="s">
        <v>379</v>
      </c>
      <c r="ERR68" s="43" t="s">
        <v>379</v>
      </c>
      <c r="ERS68" s="43" t="s">
        <v>379</v>
      </c>
      <c r="ERT68" s="43" t="s">
        <v>379</v>
      </c>
      <c r="ERU68" s="43" t="s">
        <v>379</v>
      </c>
      <c r="ERV68" s="43" t="s">
        <v>379</v>
      </c>
      <c r="ERW68" s="43" t="s">
        <v>379</v>
      </c>
      <c r="ERX68" s="43" t="s">
        <v>379</v>
      </c>
      <c r="ERY68" s="43" t="s">
        <v>379</v>
      </c>
      <c r="ERZ68" s="43" t="s">
        <v>379</v>
      </c>
      <c r="ESA68" s="43" t="s">
        <v>379</v>
      </c>
      <c r="ESB68" s="43" t="s">
        <v>379</v>
      </c>
      <c r="ESC68" s="43" t="s">
        <v>379</v>
      </c>
      <c r="ESD68" s="43" t="s">
        <v>379</v>
      </c>
      <c r="ESE68" s="43" t="s">
        <v>379</v>
      </c>
      <c r="ESF68" s="43" t="s">
        <v>379</v>
      </c>
      <c r="ESG68" s="43" t="s">
        <v>379</v>
      </c>
      <c r="ESH68" s="43" t="s">
        <v>379</v>
      </c>
      <c r="ESI68" s="43" t="s">
        <v>379</v>
      </c>
      <c r="ESJ68" s="43" t="s">
        <v>379</v>
      </c>
      <c r="ESK68" s="43" t="s">
        <v>379</v>
      </c>
      <c r="ESL68" s="43" t="s">
        <v>379</v>
      </c>
      <c r="ESM68" s="43" t="s">
        <v>379</v>
      </c>
      <c r="ESN68" s="43" t="s">
        <v>379</v>
      </c>
      <c r="ESO68" s="43" t="s">
        <v>379</v>
      </c>
      <c r="ESP68" s="43" t="s">
        <v>379</v>
      </c>
      <c r="ESQ68" s="43" t="s">
        <v>379</v>
      </c>
      <c r="ESR68" s="43" t="s">
        <v>379</v>
      </c>
      <c r="ESS68" s="43" t="s">
        <v>379</v>
      </c>
      <c r="EST68" s="43" t="s">
        <v>379</v>
      </c>
      <c r="ESU68" s="43" t="s">
        <v>379</v>
      </c>
      <c r="ESV68" s="43" t="s">
        <v>379</v>
      </c>
      <c r="ESW68" s="43" t="s">
        <v>379</v>
      </c>
      <c r="ESX68" s="43" t="s">
        <v>379</v>
      </c>
      <c r="ESY68" s="43" t="s">
        <v>379</v>
      </c>
      <c r="ESZ68" s="43" t="s">
        <v>379</v>
      </c>
      <c r="ETA68" s="43" t="s">
        <v>379</v>
      </c>
      <c r="ETB68" s="43" t="s">
        <v>379</v>
      </c>
      <c r="ETC68" s="43" t="s">
        <v>379</v>
      </c>
      <c r="ETD68" s="43" t="s">
        <v>379</v>
      </c>
      <c r="ETE68" s="43" t="s">
        <v>379</v>
      </c>
      <c r="ETF68" s="43" t="s">
        <v>379</v>
      </c>
      <c r="ETG68" s="43" t="s">
        <v>379</v>
      </c>
      <c r="ETH68" s="43" t="s">
        <v>379</v>
      </c>
      <c r="ETI68" s="43" t="s">
        <v>379</v>
      </c>
      <c r="ETJ68" s="43" t="s">
        <v>379</v>
      </c>
      <c r="ETK68" s="43" t="s">
        <v>379</v>
      </c>
      <c r="ETL68" s="43" t="s">
        <v>379</v>
      </c>
      <c r="ETM68" s="43" t="s">
        <v>379</v>
      </c>
      <c r="ETN68" s="43" t="s">
        <v>379</v>
      </c>
      <c r="ETO68" s="43" t="s">
        <v>379</v>
      </c>
      <c r="ETP68" s="43" t="s">
        <v>379</v>
      </c>
      <c r="ETQ68" s="43" t="s">
        <v>379</v>
      </c>
      <c r="ETR68" s="43" t="s">
        <v>379</v>
      </c>
      <c r="ETS68" s="43" t="s">
        <v>379</v>
      </c>
      <c r="ETT68" s="43" t="s">
        <v>379</v>
      </c>
      <c r="ETU68" s="43" t="s">
        <v>379</v>
      </c>
      <c r="ETV68" s="43" t="s">
        <v>379</v>
      </c>
      <c r="ETW68" s="43" t="s">
        <v>379</v>
      </c>
      <c r="ETX68" s="43" t="s">
        <v>379</v>
      </c>
      <c r="ETY68" s="43" t="s">
        <v>379</v>
      </c>
      <c r="ETZ68" s="43" t="s">
        <v>379</v>
      </c>
      <c r="EUA68" s="43" t="s">
        <v>379</v>
      </c>
      <c r="EUB68" s="43" t="s">
        <v>379</v>
      </c>
      <c r="EUC68" s="43" t="s">
        <v>379</v>
      </c>
      <c r="EUD68" s="43" t="s">
        <v>379</v>
      </c>
      <c r="EUE68" s="43" t="s">
        <v>379</v>
      </c>
      <c r="EUF68" s="43" t="s">
        <v>379</v>
      </c>
      <c r="EUG68" s="43" t="s">
        <v>379</v>
      </c>
      <c r="EUH68" s="43" t="s">
        <v>379</v>
      </c>
      <c r="EUI68" s="43" t="s">
        <v>379</v>
      </c>
      <c r="EUJ68" s="43" t="s">
        <v>379</v>
      </c>
      <c r="EUK68" s="43" t="s">
        <v>379</v>
      </c>
      <c r="EUL68" s="43" t="s">
        <v>379</v>
      </c>
      <c r="EUM68" s="43" t="s">
        <v>379</v>
      </c>
      <c r="EUN68" s="43" t="s">
        <v>379</v>
      </c>
      <c r="EUO68" s="43" t="s">
        <v>379</v>
      </c>
      <c r="EUP68" s="43" t="s">
        <v>379</v>
      </c>
      <c r="EUQ68" s="43" t="s">
        <v>379</v>
      </c>
      <c r="EUR68" s="43" t="s">
        <v>379</v>
      </c>
      <c r="EUS68" s="43" t="s">
        <v>379</v>
      </c>
      <c r="EUT68" s="43" t="s">
        <v>379</v>
      </c>
      <c r="EUU68" s="43" t="s">
        <v>379</v>
      </c>
      <c r="EUV68" s="43" t="s">
        <v>379</v>
      </c>
      <c r="EUW68" s="43" t="s">
        <v>379</v>
      </c>
      <c r="EUX68" s="43" t="s">
        <v>379</v>
      </c>
      <c r="EUY68" s="43" t="s">
        <v>379</v>
      </c>
      <c r="EUZ68" s="43" t="s">
        <v>379</v>
      </c>
      <c r="EVA68" s="43" t="s">
        <v>379</v>
      </c>
      <c r="EVB68" s="43" t="s">
        <v>379</v>
      </c>
      <c r="EVC68" s="43" t="s">
        <v>379</v>
      </c>
      <c r="EVD68" s="43" t="s">
        <v>379</v>
      </c>
      <c r="EVE68" s="43" t="s">
        <v>379</v>
      </c>
      <c r="EVF68" s="43" t="s">
        <v>379</v>
      </c>
      <c r="EVG68" s="43" t="s">
        <v>379</v>
      </c>
      <c r="EVH68" s="43" t="s">
        <v>379</v>
      </c>
      <c r="EVI68" s="43" t="s">
        <v>379</v>
      </c>
      <c r="EVJ68" s="43" t="s">
        <v>379</v>
      </c>
      <c r="EVK68" s="43" t="s">
        <v>379</v>
      </c>
      <c r="EVL68" s="43" t="s">
        <v>379</v>
      </c>
      <c r="EVM68" s="43" t="s">
        <v>379</v>
      </c>
      <c r="EVN68" s="43" t="s">
        <v>379</v>
      </c>
      <c r="EVO68" s="43" t="s">
        <v>379</v>
      </c>
      <c r="EVP68" s="43" t="s">
        <v>379</v>
      </c>
      <c r="EVQ68" s="43" t="s">
        <v>379</v>
      </c>
      <c r="EVR68" s="43" t="s">
        <v>379</v>
      </c>
      <c r="EVS68" s="43" t="s">
        <v>379</v>
      </c>
      <c r="EVT68" s="43" t="s">
        <v>379</v>
      </c>
      <c r="EVU68" s="43" t="s">
        <v>379</v>
      </c>
      <c r="EVV68" s="43" t="s">
        <v>379</v>
      </c>
      <c r="EVW68" s="43" t="s">
        <v>379</v>
      </c>
      <c r="EVX68" s="43" t="s">
        <v>379</v>
      </c>
      <c r="EVY68" s="43" t="s">
        <v>379</v>
      </c>
      <c r="EVZ68" s="43" t="s">
        <v>379</v>
      </c>
      <c r="EWA68" s="43" t="s">
        <v>379</v>
      </c>
      <c r="EWB68" s="43" t="s">
        <v>379</v>
      </c>
      <c r="EWC68" s="43" t="s">
        <v>379</v>
      </c>
      <c r="EWD68" s="43" t="s">
        <v>379</v>
      </c>
      <c r="EWE68" s="43" t="s">
        <v>379</v>
      </c>
      <c r="EWF68" s="43" t="s">
        <v>379</v>
      </c>
      <c r="EWG68" s="43" t="s">
        <v>379</v>
      </c>
      <c r="EWH68" s="43" t="s">
        <v>379</v>
      </c>
      <c r="EWI68" s="43" t="s">
        <v>379</v>
      </c>
      <c r="EWJ68" s="43" t="s">
        <v>379</v>
      </c>
      <c r="EWK68" s="43" t="s">
        <v>379</v>
      </c>
      <c r="EWL68" s="43" t="s">
        <v>379</v>
      </c>
      <c r="EWM68" s="43" t="s">
        <v>379</v>
      </c>
      <c r="EWN68" s="43" t="s">
        <v>379</v>
      </c>
      <c r="EWO68" s="43" t="s">
        <v>379</v>
      </c>
      <c r="EWP68" s="43" t="s">
        <v>379</v>
      </c>
      <c r="EWQ68" s="43" t="s">
        <v>379</v>
      </c>
      <c r="EWR68" s="43" t="s">
        <v>379</v>
      </c>
      <c r="EWS68" s="43" t="s">
        <v>379</v>
      </c>
      <c r="EWT68" s="43" t="s">
        <v>379</v>
      </c>
      <c r="EWU68" s="43" t="s">
        <v>379</v>
      </c>
      <c r="EWV68" s="43" t="s">
        <v>379</v>
      </c>
      <c r="EWW68" s="43" t="s">
        <v>379</v>
      </c>
      <c r="EWX68" s="43" t="s">
        <v>379</v>
      </c>
      <c r="EWY68" s="43" t="s">
        <v>379</v>
      </c>
      <c r="EWZ68" s="43" t="s">
        <v>379</v>
      </c>
      <c r="EXA68" s="43" t="s">
        <v>379</v>
      </c>
      <c r="EXB68" s="43" t="s">
        <v>379</v>
      </c>
      <c r="EXC68" s="43" t="s">
        <v>379</v>
      </c>
      <c r="EXD68" s="43" t="s">
        <v>379</v>
      </c>
      <c r="EXE68" s="43" t="s">
        <v>379</v>
      </c>
      <c r="EXF68" s="43" t="s">
        <v>379</v>
      </c>
      <c r="EXG68" s="43" t="s">
        <v>379</v>
      </c>
      <c r="EXH68" s="43" t="s">
        <v>379</v>
      </c>
      <c r="EXI68" s="43" t="s">
        <v>379</v>
      </c>
      <c r="EXJ68" s="43" t="s">
        <v>379</v>
      </c>
      <c r="EXK68" s="43" t="s">
        <v>379</v>
      </c>
      <c r="EXL68" s="43" t="s">
        <v>379</v>
      </c>
      <c r="EXM68" s="43" t="s">
        <v>379</v>
      </c>
      <c r="EXN68" s="43" t="s">
        <v>379</v>
      </c>
      <c r="EXO68" s="43" t="s">
        <v>379</v>
      </c>
      <c r="EXP68" s="43" t="s">
        <v>379</v>
      </c>
      <c r="EXQ68" s="43" t="s">
        <v>379</v>
      </c>
      <c r="EXR68" s="43" t="s">
        <v>379</v>
      </c>
      <c r="EXS68" s="43" t="s">
        <v>379</v>
      </c>
      <c r="EXT68" s="43" t="s">
        <v>379</v>
      </c>
      <c r="EXU68" s="43" t="s">
        <v>379</v>
      </c>
      <c r="EXV68" s="43" t="s">
        <v>379</v>
      </c>
      <c r="EXW68" s="43" t="s">
        <v>379</v>
      </c>
      <c r="EXX68" s="43" t="s">
        <v>379</v>
      </c>
      <c r="EXY68" s="43" t="s">
        <v>379</v>
      </c>
      <c r="EXZ68" s="43" t="s">
        <v>379</v>
      </c>
      <c r="EYA68" s="43" t="s">
        <v>379</v>
      </c>
      <c r="EYB68" s="43" t="s">
        <v>379</v>
      </c>
      <c r="EYC68" s="43" t="s">
        <v>379</v>
      </c>
      <c r="EYD68" s="43" t="s">
        <v>379</v>
      </c>
      <c r="EYE68" s="43" t="s">
        <v>379</v>
      </c>
      <c r="EYF68" s="43" t="s">
        <v>379</v>
      </c>
      <c r="EYG68" s="43" t="s">
        <v>379</v>
      </c>
      <c r="EYH68" s="43" t="s">
        <v>379</v>
      </c>
      <c r="EYI68" s="43" t="s">
        <v>379</v>
      </c>
      <c r="EYJ68" s="43" t="s">
        <v>379</v>
      </c>
      <c r="EYK68" s="43" t="s">
        <v>379</v>
      </c>
      <c r="EYL68" s="43" t="s">
        <v>379</v>
      </c>
      <c r="EYM68" s="43" t="s">
        <v>379</v>
      </c>
      <c r="EYN68" s="43" t="s">
        <v>379</v>
      </c>
      <c r="EYO68" s="43" t="s">
        <v>379</v>
      </c>
      <c r="EYP68" s="43" t="s">
        <v>379</v>
      </c>
      <c r="EYQ68" s="43" t="s">
        <v>379</v>
      </c>
      <c r="EYR68" s="43" t="s">
        <v>379</v>
      </c>
      <c r="EYS68" s="43" t="s">
        <v>379</v>
      </c>
      <c r="EYT68" s="43" t="s">
        <v>379</v>
      </c>
      <c r="EYU68" s="43" t="s">
        <v>379</v>
      </c>
      <c r="EYV68" s="43" t="s">
        <v>379</v>
      </c>
      <c r="EYW68" s="43" t="s">
        <v>379</v>
      </c>
      <c r="EYX68" s="43" t="s">
        <v>379</v>
      </c>
      <c r="EYY68" s="43" t="s">
        <v>379</v>
      </c>
      <c r="EYZ68" s="43" t="s">
        <v>379</v>
      </c>
      <c r="EZA68" s="43" t="s">
        <v>379</v>
      </c>
      <c r="EZB68" s="43" t="s">
        <v>379</v>
      </c>
      <c r="EZC68" s="43" t="s">
        <v>379</v>
      </c>
      <c r="EZD68" s="43" t="s">
        <v>379</v>
      </c>
      <c r="EZE68" s="43" t="s">
        <v>379</v>
      </c>
      <c r="EZF68" s="43" t="s">
        <v>379</v>
      </c>
      <c r="EZG68" s="43" t="s">
        <v>379</v>
      </c>
      <c r="EZH68" s="43" t="s">
        <v>379</v>
      </c>
      <c r="EZI68" s="43" t="s">
        <v>379</v>
      </c>
      <c r="EZJ68" s="43" t="s">
        <v>379</v>
      </c>
      <c r="EZK68" s="43" t="s">
        <v>379</v>
      </c>
      <c r="EZL68" s="43" t="s">
        <v>379</v>
      </c>
      <c r="EZM68" s="43" t="s">
        <v>379</v>
      </c>
      <c r="EZN68" s="43" t="s">
        <v>379</v>
      </c>
      <c r="EZO68" s="43" t="s">
        <v>379</v>
      </c>
      <c r="EZP68" s="43" t="s">
        <v>379</v>
      </c>
      <c r="EZQ68" s="43" t="s">
        <v>379</v>
      </c>
      <c r="EZR68" s="43" t="s">
        <v>379</v>
      </c>
      <c r="EZS68" s="43" t="s">
        <v>379</v>
      </c>
      <c r="EZT68" s="43" t="s">
        <v>379</v>
      </c>
      <c r="EZU68" s="43" t="s">
        <v>379</v>
      </c>
      <c r="EZV68" s="43" t="s">
        <v>379</v>
      </c>
      <c r="EZW68" s="43" t="s">
        <v>379</v>
      </c>
      <c r="EZX68" s="43" t="s">
        <v>379</v>
      </c>
      <c r="EZY68" s="43" t="s">
        <v>379</v>
      </c>
      <c r="EZZ68" s="43" t="s">
        <v>379</v>
      </c>
      <c r="FAA68" s="43" t="s">
        <v>379</v>
      </c>
      <c r="FAB68" s="43" t="s">
        <v>379</v>
      </c>
      <c r="FAC68" s="43" t="s">
        <v>379</v>
      </c>
      <c r="FAD68" s="43" t="s">
        <v>379</v>
      </c>
      <c r="FAE68" s="43" t="s">
        <v>379</v>
      </c>
      <c r="FAF68" s="43" t="s">
        <v>379</v>
      </c>
      <c r="FAG68" s="43" t="s">
        <v>379</v>
      </c>
      <c r="FAH68" s="43" t="s">
        <v>379</v>
      </c>
      <c r="FAI68" s="43" t="s">
        <v>379</v>
      </c>
      <c r="FAJ68" s="43" t="s">
        <v>379</v>
      </c>
      <c r="FAK68" s="43" t="s">
        <v>379</v>
      </c>
      <c r="FAL68" s="43" t="s">
        <v>379</v>
      </c>
      <c r="FAM68" s="43" t="s">
        <v>379</v>
      </c>
      <c r="FAN68" s="43" t="s">
        <v>379</v>
      </c>
      <c r="FAO68" s="43" t="s">
        <v>379</v>
      </c>
      <c r="FAP68" s="43" t="s">
        <v>379</v>
      </c>
      <c r="FAQ68" s="43" t="s">
        <v>379</v>
      </c>
      <c r="FAR68" s="43" t="s">
        <v>379</v>
      </c>
      <c r="FAS68" s="43" t="s">
        <v>379</v>
      </c>
      <c r="FAT68" s="43" t="s">
        <v>379</v>
      </c>
      <c r="FAU68" s="43" t="s">
        <v>379</v>
      </c>
      <c r="FAV68" s="43" t="s">
        <v>379</v>
      </c>
      <c r="FAW68" s="43" t="s">
        <v>379</v>
      </c>
      <c r="FAX68" s="43" t="s">
        <v>379</v>
      </c>
      <c r="FAY68" s="43" t="s">
        <v>379</v>
      </c>
      <c r="FAZ68" s="43" t="s">
        <v>379</v>
      </c>
      <c r="FBA68" s="43" t="s">
        <v>379</v>
      </c>
      <c r="FBB68" s="43" t="s">
        <v>379</v>
      </c>
      <c r="FBC68" s="43" t="s">
        <v>379</v>
      </c>
      <c r="FBD68" s="43" t="s">
        <v>379</v>
      </c>
      <c r="FBE68" s="43" t="s">
        <v>379</v>
      </c>
      <c r="FBF68" s="43" t="s">
        <v>379</v>
      </c>
      <c r="FBG68" s="43" t="s">
        <v>379</v>
      </c>
      <c r="FBH68" s="43" t="s">
        <v>379</v>
      </c>
      <c r="FBI68" s="43" t="s">
        <v>379</v>
      </c>
      <c r="FBJ68" s="43" t="s">
        <v>379</v>
      </c>
      <c r="FBK68" s="43" t="s">
        <v>379</v>
      </c>
      <c r="FBL68" s="43" t="s">
        <v>379</v>
      </c>
      <c r="FBM68" s="43" t="s">
        <v>379</v>
      </c>
      <c r="FBN68" s="43" t="s">
        <v>379</v>
      </c>
      <c r="FBO68" s="43" t="s">
        <v>379</v>
      </c>
      <c r="FBP68" s="43" t="s">
        <v>379</v>
      </c>
      <c r="FBQ68" s="43" t="s">
        <v>379</v>
      </c>
      <c r="FBR68" s="43" t="s">
        <v>379</v>
      </c>
      <c r="FBS68" s="43" t="s">
        <v>379</v>
      </c>
      <c r="FBT68" s="43" t="s">
        <v>379</v>
      </c>
      <c r="FBU68" s="43" t="s">
        <v>379</v>
      </c>
      <c r="FBV68" s="43" t="s">
        <v>379</v>
      </c>
      <c r="FBW68" s="43" t="s">
        <v>379</v>
      </c>
      <c r="FBX68" s="43" t="s">
        <v>379</v>
      </c>
      <c r="FBY68" s="43" t="s">
        <v>379</v>
      </c>
      <c r="FBZ68" s="43" t="s">
        <v>379</v>
      </c>
      <c r="FCA68" s="43" t="s">
        <v>379</v>
      </c>
      <c r="FCB68" s="43" t="s">
        <v>379</v>
      </c>
      <c r="FCC68" s="43" t="s">
        <v>379</v>
      </c>
      <c r="FCD68" s="43" t="s">
        <v>379</v>
      </c>
      <c r="FCE68" s="43" t="s">
        <v>379</v>
      </c>
      <c r="FCF68" s="43" t="s">
        <v>379</v>
      </c>
      <c r="FCG68" s="43" t="s">
        <v>379</v>
      </c>
      <c r="FCH68" s="43" t="s">
        <v>379</v>
      </c>
      <c r="FCI68" s="43" t="s">
        <v>379</v>
      </c>
      <c r="FCJ68" s="43" t="s">
        <v>379</v>
      </c>
      <c r="FCK68" s="43" t="s">
        <v>379</v>
      </c>
      <c r="FCL68" s="43" t="s">
        <v>379</v>
      </c>
      <c r="FCM68" s="43" t="s">
        <v>379</v>
      </c>
      <c r="FCN68" s="43" t="s">
        <v>379</v>
      </c>
      <c r="FCO68" s="43" t="s">
        <v>379</v>
      </c>
      <c r="FCP68" s="43" t="s">
        <v>379</v>
      </c>
      <c r="FCQ68" s="43" t="s">
        <v>379</v>
      </c>
      <c r="FCR68" s="43" t="s">
        <v>379</v>
      </c>
      <c r="FCS68" s="43" t="s">
        <v>379</v>
      </c>
      <c r="FCT68" s="43" t="s">
        <v>379</v>
      </c>
      <c r="FCU68" s="43" t="s">
        <v>379</v>
      </c>
      <c r="FCV68" s="43" t="s">
        <v>379</v>
      </c>
      <c r="FCW68" s="43" t="s">
        <v>379</v>
      </c>
      <c r="FCX68" s="43" t="s">
        <v>379</v>
      </c>
      <c r="FCY68" s="43" t="s">
        <v>379</v>
      </c>
      <c r="FCZ68" s="43" t="s">
        <v>379</v>
      </c>
      <c r="FDA68" s="43" t="s">
        <v>379</v>
      </c>
      <c r="FDB68" s="43" t="s">
        <v>379</v>
      </c>
      <c r="FDC68" s="43" t="s">
        <v>379</v>
      </c>
      <c r="FDD68" s="43" t="s">
        <v>379</v>
      </c>
      <c r="FDE68" s="43" t="s">
        <v>379</v>
      </c>
      <c r="FDF68" s="43" t="s">
        <v>379</v>
      </c>
      <c r="FDG68" s="43" t="s">
        <v>379</v>
      </c>
      <c r="FDH68" s="43" t="s">
        <v>379</v>
      </c>
      <c r="FDI68" s="43" t="s">
        <v>379</v>
      </c>
      <c r="FDJ68" s="43" t="s">
        <v>379</v>
      </c>
      <c r="FDK68" s="43" t="s">
        <v>379</v>
      </c>
      <c r="FDL68" s="43" t="s">
        <v>379</v>
      </c>
      <c r="FDM68" s="43" t="s">
        <v>379</v>
      </c>
      <c r="FDN68" s="43" t="s">
        <v>379</v>
      </c>
      <c r="FDO68" s="43" t="s">
        <v>379</v>
      </c>
      <c r="FDP68" s="43" t="s">
        <v>379</v>
      </c>
      <c r="FDQ68" s="43" t="s">
        <v>379</v>
      </c>
      <c r="FDR68" s="43" t="s">
        <v>379</v>
      </c>
      <c r="FDS68" s="43" t="s">
        <v>379</v>
      </c>
      <c r="FDT68" s="43" t="s">
        <v>379</v>
      </c>
      <c r="FDU68" s="43" t="s">
        <v>379</v>
      </c>
      <c r="FDV68" s="43" t="s">
        <v>379</v>
      </c>
      <c r="FDW68" s="43" t="s">
        <v>379</v>
      </c>
      <c r="FDX68" s="43" t="s">
        <v>379</v>
      </c>
      <c r="FDY68" s="43" t="s">
        <v>379</v>
      </c>
      <c r="FDZ68" s="43" t="s">
        <v>379</v>
      </c>
      <c r="FEA68" s="43" t="s">
        <v>379</v>
      </c>
      <c r="FEB68" s="43" t="s">
        <v>379</v>
      </c>
      <c r="FEC68" s="43" t="s">
        <v>379</v>
      </c>
      <c r="FED68" s="43" t="s">
        <v>379</v>
      </c>
      <c r="FEE68" s="43" t="s">
        <v>379</v>
      </c>
      <c r="FEF68" s="43" t="s">
        <v>379</v>
      </c>
      <c r="FEG68" s="43" t="s">
        <v>379</v>
      </c>
      <c r="FEH68" s="43" t="s">
        <v>379</v>
      </c>
      <c r="FEI68" s="43" t="s">
        <v>379</v>
      </c>
      <c r="FEJ68" s="43" t="s">
        <v>379</v>
      </c>
      <c r="FEK68" s="43" t="s">
        <v>379</v>
      </c>
      <c r="FEL68" s="43" t="s">
        <v>379</v>
      </c>
      <c r="FEM68" s="43" t="s">
        <v>379</v>
      </c>
      <c r="FEN68" s="43" t="s">
        <v>379</v>
      </c>
      <c r="FEO68" s="43" t="s">
        <v>379</v>
      </c>
      <c r="FEP68" s="43" t="s">
        <v>379</v>
      </c>
      <c r="FEQ68" s="43" t="s">
        <v>379</v>
      </c>
      <c r="FER68" s="43" t="s">
        <v>379</v>
      </c>
      <c r="FES68" s="43" t="s">
        <v>379</v>
      </c>
      <c r="FET68" s="43" t="s">
        <v>379</v>
      </c>
      <c r="FEU68" s="43" t="s">
        <v>379</v>
      </c>
      <c r="FEV68" s="43" t="s">
        <v>379</v>
      </c>
      <c r="FEW68" s="43" t="s">
        <v>379</v>
      </c>
      <c r="FEX68" s="43" t="s">
        <v>379</v>
      </c>
      <c r="FEY68" s="43" t="s">
        <v>379</v>
      </c>
      <c r="FEZ68" s="43" t="s">
        <v>379</v>
      </c>
      <c r="FFA68" s="43" t="s">
        <v>379</v>
      </c>
      <c r="FFB68" s="43" t="s">
        <v>379</v>
      </c>
      <c r="FFC68" s="43" t="s">
        <v>379</v>
      </c>
      <c r="FFD68" s="43" t="s">
        <v>379</v>
      </c>
      <c r="FFE68" s="43" t="s">
        <v>379</v>
      </c>
      <c r="FFF68" s="43" t="s">
        <v>379</v>
      </c>
      <c r="FFG68" s="43" t="s">
        <v>379</v>
      </c>
      <c r="FFH68" s="43" t="s">
        <v>379</v>
      </c>
      <c r="FFI68" s="43" t="s">
        <v>379</v>
      </c>
      <c r="FFJ68" s="43" t="s">
        <v>379</v>
      </c>
      <c r="FFK68" s="43" t="s">
        <v>379</v>
      </c>
      <c r="FFL68" s="43" t="s">
        <v>379</v>
      </c>
      <c r="FFM68" s="43" t="s">
        <v>379</v>
      </c>
      <c r="FFN68" s="43" t="s">
        <v>379</v>
      </c>
      <c r="FFO68" s="43" t="s">
        <v>379</v>
      </c>
      <c r="FFP68" s="43" t="s">
        <v>379</v>
      </c>
      <c r="FFQ68" s="43" t="s">
        <v>379</v>
      </c>
      <c r="FFR68" s="43" t="s">
        <v>379</v>
      </c>
      <c r="FFS68" s="43" t="s">
        <v>379</v>
      </c>
      <c r="FFT68" s="43" t="s">
        <v>379</v>
      </c>
      <c r="FFU68" s="43" t="s">
        <v>379</v>
      </c>
      <c r="FFV68" s="43" t="s">
        <v>379</v>
      </c>
      <c r="FFW68" s="43" t="s">
        <v>379</v>
      </c>
      <c r="FFX68" s="43" t="s">
        <v>379</v>
      </c>
      <c r="FFY68" s="43" t="s">
        <v>379</v>
      </c>
      <c r="FFZ68" s="43" t="s">
        <v>379</v>
      </c>
      <c r="FGA68" s="43" t="s">
        <v>379</v>
      </c>
      <c r="FGB68" s="43" t="s">
        <v>379</v>
      </c>
      <c r="FGC68" s="43" t="s">
        <v>379</v>
      </c>
      <c r="FGD68" s="43" t="s">
        <v>379</v>
      </c>
      <c r="FGE68" s="43" t="s">
        <v>379</v>
      </c>
      <c r="FGF68" s="43" t="s">
        <v>379</v>
      </c>
      <c r="FGG68" s="43" t="s">
        <v>379</v>
      </c>
      <c r="FGH68" s="43" t="s">
        <v>379</v>
      </c>
      <c r="FGI68" s="43" t="s">
        <v>379</v>
      </c>
      <c r="FGJ68" s="43" t="s">
        <v>379</v>
      </c>
      <c r="FGK68" s="43" t="s">
        <v>379</v>
      </c>
      <c r="FGL68" s="43" t="s">
        <v>379</v>
      </c>
      <c r="FGM68" s="43" t="s">
        <v>379</v>
      </c>
      <c r="FGN68" s="43" t="s">
        <v>379</v>
      </c>
      <c r="FGO68" s="43" t="s">
        <v>379</v>
      </c>
      <c r="FGP68" s="43" t="s">
        <v>379</v>
      </c>
      <c r="FGQ68" s="43" t="s">
        <v>379</v>
      </c>
      <c r="FGR68" s="43" t="s">
        <v>379</v>
      </c>
      <c r="FGS68" s="43" t="s">
        <v>379</v>
      </c>
      <c r="FGT68" s="43" t="s">
        <v>379</v>
      </c>
      <c r="FGU68" s="43" t="s">
        <v>379</v>
      </c>
      <c r="FGV68" s="43" t="s">
        <v>379</v>
      </c>
      <c r="FGW68" s="43" t="s">
        <v>379</v>
      </c>
      <c r="FGX68" s="43" t="s">
        <v>379</v>
      </c>
      <c r="FGY68" s="43" t="s">
        <v>379</v>
      </c>
      <c r="FGZ68" s="43" t="s">
        <v>379</v>
      </c>
      <c r="FHA68" s="43" t="s">
        <v>379</v>
      </c>
      <c r="FHB68" s="43" t="s">
        <v>379</v>
      </c>
      <c r="FHC68" s="43" t="s">
        <v>379</v>
      </c>
      <c r="FHD68" s="43" t="s">
        <v>379</v>
      </c>
      <c r="FHE68" s="43" t="s">
        <v>379</v>
      </c>
      <c r="FHF68" s="43" t="s">
        <v>379</v>
      </c>
      <c r="FHG68" s="43" t="s">
        <v>379</v>
      </c>
      <c r="FHH68" s="43" t="s">
        <v>379</v>
      </c>
      <c r="FHI68" s="43" t="s">
        <v>379</v>
      </c>
      <c r="FHJ68" s="43" t="s">
        <v>379</v>
      </c>
      <c r="FHK68" s="43" t="s">
        <v>379</v>
      </c>
      <c r="FHL68" s="43" t="s">
        <v>379</v>
      </c>
      <c r="FHM68" s="43" t="s">
        <v>379</v>
      </c>
      <c r="FHN68" s="43" t="s">
        <v>379</v>
      </c>
      <c r="FHO68" s="43" t="s">
        <v>379</v>
      </c>
      <c r="FHP68" s="43" t="s">
        <v>379</v>
      </c>
      <c r="FHQ68" s="43" t="s">
        <v>379</v>
      </c>
      <c r="FHR68" s="43" t="s">
        <v>379</v>
      </c>
      <c r="FHS68" s="43" t="s">
        <v>379</v>
      </c>
      <c r="FHT68" s="43" t="s">
        <v>379</v>
      </c>
      <c r="FHU68" s="43" t="s">
        <v>379</v>
      </c>
      <c r="FHV68" s="43" t="s">
        <v>379</v>
      </c>
      <c r="FHW68" s="43" t="s">
        <v>379</v>
      </c>
      <c r="FHX68" s="43" t="s">
        <v>379</v>
      </c>
      <c r="FHY68" s="43" t="s">
        <v>379</v>
      </c>
      <c r="FHZ68" s="43" t="s">
        <v>379</v>
      </c>
      <c r="FIA68" s="43" t="s">
        <v>379</v>
      </c>
      <c r="FIB68" s="43" t="s">
        <v>379</v>
      </c>
      <c r="FIC68" s="43" t="s">
        <v>379</v>
      </c>
      <c r="FID68" s="43" t="s">
        <v>379</v>
      </c>
      <c r="FIE68" s="43" t="s">
        <v>379</v>
      </c>
      <c r="FIF68" s="43" t="s">
        <v>379</v>
      </c>
      <c r="FIG68" s="43" t="s">
        <v>379</v>
      </c>
      <c r="FIH68" s="43" t="s">
        <v>379</v>
      </c>
      <c r="FII68" s="43" t="s">
        <v>379</v>
      </c>
      <c r="FIJ68" s="43" t="s">
        <v>379</v>
      </c>
      <c r="FIK68" s="43" t="s">
        <v>379</v>
      </c>
      <c r="FIL68" s="43" t="s">
        <v>379</v>
      </c>
      <c r="FIM68" s="43" t="s">
        <v>379</v>
      </c>
      <c r="FIN68" s="43" t="s">
        <v>379</v>
      </c>
      <c r="FIO68" s="43" t="s">
        <v>379</v>
      </c>
      <c r="FIP68" s="43" t="s">
        <v>379</v>
      </c>
      <c r="FIQ68" s="43" t="s">
        <v>379</v>
      </c>
      <c r="FIR68" s="43" t="s">
        <v>379</v>
      </c>
      <c r="FIS68" s="43" t="s">
        <v>379</v>
      </c>
      <c r="FIT68" s="43" t="s">
        <v>379</v>
      </c>
      <c r="FIU68" s="43" t="s">
        <v>379</v>
      </c>
      <c r="FIV68" s="43" t="s">
        <v>379</v>
      </c>
      <c r="FIW68" s="43" t="s">
        <v>379</v>
      </c>
      <c r="FIX68" s="43" t="s">
        <v>379</v>
      </c>
      <c r="FIY68" s="43" t="s">
        <v>379</v>
      </c>
      <c r="FIZ68" s="43" t="s">
        <v>379</v>
      </c>
      <c r="FJA68" s="43" t="s">
        <v>379</v>
      </c>
      <c r="FJB68" s="43" t="s">
        <v>379</v>
      </c>
      <c r="FJC68" s="43" t="s">
        <v>379</v>
      </c>
      <c r="FJD68" s="43" t="s">
        <v>379</v>
      </c>
      <c r="FJE68" s="43" t="s">
        <v>379</v>
      </c>
      <c r="FJF68" s="43" t="s">
        <v>379</v>
      </c>
      <c r="FJG68" s="43" t="s">
        <v>379</v>
      </c>
      <c r="FJH68" s="43" t="s">
        <v>379</v>
      </c>
      <c r="FJI68" s="43" t="s">
        <v>379</v>
      </c>
      <c r="FJJ68" s="43" t="s">
        <v>379</v>
      </c>
      <c r="FJK68" s="43" t="s">
        <v>379</v>
      </c>
      <c r="FJL68" s="43" t="s">
        <v>379</v>
      </c>
      <c r="FJM68" s="43" t="s">
        <v>379</v>
      </c>
      <c r="FJN68" s="43" t="s">
        <v>379</v>
      </c>
      <c r="FJO68" s="43" t="s">
        <v>379</v>
      </c>
      <c r="FJP68" s="43" t="s">
        <v>379</v>
      </c>
      <c r="FJQ68" s="43" t="s">
        <v>379</v>
      </c>
      <c r="FJR68" s="43" t="s">
        <v>379</v>
      </c>
      <c r="FJS68" s="43" t="s">
        <v>379</v>
      </c>
      <c r="FJT68" s="43" t="s">
        <v>379</v>
      </c>
      <c r="FJU68" s="43" t="s">
        <v>379</v>
      </c>
      <c r="FJV68" s="43" t="s">
        <v>379</v>
      </c>
      <c r="FJW68" s="43" t="s">
        <v>379</v>
      </c>
      <c r="FJX68" s="43" t="s">
        <v>379</v>
      </c>
      <c r="FJY68" s="43" t="s">
        <v>379</v>
      </c>
      <c r="FJZ68" s="43" t="s">
        <v>379</v>
      </c>
      <c r="FKA68" s="43" t="s">
        <v>379</v>
      </c>
      <c r="FKB68" s="43" t="s">
        <v>379</v>
      </c>
      <c r="FKC68" s="43" t="s">
        <v>379</v>
      </c>
      <c r="FKD68" s="43" t="s">
        <v>379</v>
      </c>
      <c r="FKE68" s="43" t="s">
        <v>379</v>
      </c>
      <c r="FKF68" s="43" t="s">
        <v>379</v>
      </c>
      <c r="FKG68" s="43" t="s">
        <v>379</v>
      </c>
      <c r="FKH68" s="43" t="s">
        <v>379</v>
      </c>
      <c r="FKI68" s="43" t="s">
        <v>379</v>
      </c>
      <c r="FKJ68" s="43" t="s">
        <v>379</v>
      </c>
      <c r="FKK68" s="43" t="s">
        <v>379</v>
      </c>
      <c r="FKL68" s="43" t="s">
        <v>379</v>
      </c>
      <c r="FKM68" s="43" t="s">
        <v>379</v>
      </c>
      <c r="FKN68" s="43" t="s">
        <v>379</v>
      </c>
      <c r="FKO68" s="43" t="s">
        <v>379</v>
      </c>
      <c r="FKP68" s="43" t="s">
        <v>379</v>
      </c>
      <c r="FKQ68" s="43" t="s">
        <v>379</v>
      </c>
      <c r="FKR68" s="43" t="s">
        <v>379</v>
      </c>
      <c r="FKS68" s="43" t="s">
        <v>379</v>
      </c>
      <c r="FKT68" s="43" t="s">
        <v>379</v>
      </c>
      <c r="FKU68" s="43" t="s">
        <v>379</v>
      </c>
      <c r="FKV68" s="43" t="s">
        <v>379</v>
      </c>
      <c r="FKW68" s="43" t="s">
        <v>379</v>
      </c>
      <c r="FKX68" s="43" t="s">
        <v>379</v>
      </c>
      <c r="FKY68" s="43" t="s">
        <v>379</v>
      </c>
      <c r="FKZ68" s="43" t="s">
        <v>379</v>
      </c>
      <c r="FLA68" s="43" t="s">
        <v>379</v>
      </c>
      <c r="FLB68" s="43" t="s">
        <v>379</v>
      </c>
      <c r="FLC68" s="43" t="s">
        <v>379</v>
      </c>
      <c r="FLD68" s="43" t="s">
        <v>379</v>
      </c>
      <c r="FLE68" s="43" t="s">
        <v>379</v>
      </c>
      <c r="FLF68" s="43" t="s">
        <v>379</v>
      </c>
      <c r="FLG68" s="43" t="s">
        <v>379</v>
      </c>
      <c r="FLH68" s="43" t="s">
        <v>379</v>
      </c>
      <c r="FLI68" s="43" t="s">
        <v>379</v>
      </c>
      <c r="FLJ68" s="43" t="s">
        <v>379</v>
      </c>
      <c r="FLK68" s="43" t="s">
        <v>379</v>
      </c>
      <c r="FLL68" s="43" t="s">
        <v>379</v>
      </c>
      <c r="FLM68" s="43" t="s">
        <v>379</v>
      </c>
      <c r="FLN68" s="43" t="s">
        <v>379</v>
      </c>
      <c r="FLO68" s="43" t="s">
        <v>379</v>
      </c>
      <c r="FLP68" s="43" t="s">
        <v>379</v>
      </c>
      <c r="FLQ68" s="43" t="s">
        <v>379</v>
      </c>
      <c r="FLR68" s="43" t="s">
        <v>379</v>
      </c>
      <c r="FLS68" s="43" t="s">
        <v>379</v>
      </c>
      <c r="FLT68" s="43" t="s">
        <v>379</v>
      </c>
      <c r="FLU68" s="43" t="s">
        <v>379</v>
      </c>
      <c r="FLV68" s="43" t="s">
        <v>379</v>
      </c>
      <c r="FLW68" s="43" t="s">
        <v>379</v>
      </c>
      <c r="FLX68" s="43" t="s">
        <v>379</v>
      </c>
      <c r="FLY68" s="43" t="s">
        <v>379</v>
      </c>
      <c r="FLZ68" s="43" t="s">
        <v>379</v>
      </c>
      <c r="FMA68" s="43" t="s">
        <v>379</v>
      </c>
      <c r="FMB68" s="43" t="s">
        <v>379</v>
      </c>
      <c r="FMC68" s="43" t="s">
        <v>379</v>
      </c>
      <c r="FMD68" s="43" t="s">
        <v>379</v>
      </c>
      <c r="FME68" s="43" t="s">
        <v>379</v>
      </c>
      <c r="FMF68" s="43" t="s">
        <v>379</v>
      </c>
      <c r="FMG68" s="43" t="s">
        <v>379</v>
      </c>
      <c r="FMH68" s="43" t="s">
        <v>379</v>
      </c>
      <c r="FMI68" s="43" t="s">
        <v>379</v>
      </c>
      <c r="FMJ68" s="43" t="s">
        <v>379</v>
      </c>
      <c r="FMK68" s="43" t="s">
        <v>379</v>
      </c>
      <c r="FML68" s="43" t="s">
        <v>379</v>
      </c>
      <c r="FMM68" s="43" t="s">
        <v>379</v>
      </c>
      <c r="FMN68" s="43" t="s">
        <v>379</v>
      </c>
      <c r="FMO68" s="43" t="s">
        <v>379</v>
      </c>
      <c r="FMP68" s="43" t="s">
        <v>379</v>
      </c>
      <c r="FMQ68" s="43" t="s">
        <v>379</v>
      </c>
      <c r="FMR68" s="43" t="s">
        <v>379</v>
      </c>
      <c r="FMS68" s="43" t="s">
        <v>379</v>
      </c>
      <c r="FMT68" s="43" t="s">
        <v>379</v>
      </c>
      <c r="FMU68" s="43" t="s">
        <v>379</v>
      </c>
      <c r="FMV68" s="43" t="s">
        <v>379</v>
      </c>
      <c r="FMW68" s="43" t="s">
        <v>379</v>
      </c>
      <c r="FMX68" s="43" t="s">
        <v>379</v>
      </c>
      <c r="FMY68" s="43" t="s">
        <v>379</v>
      </c>
      <c r="FMZ68" s="43" t="s">
        <v>379</v>
      </c>
      <c r="FNA68" s="43" t="s">
        <v>379</v>
      </c>
      <c r="FNB68" s="43" t="s">
        <v>379</v>
      </c>
      <c r="FNC68" s="43" t="s">
        <v>379</v>
      </c>
      <c r="FND68" s="43" t="s">
        <v>379</v>
      </c>
      <c r="FNE68" s="43" t="s">
        <v>379</v>
      </c>
      <c r="FNF68" s="43" t="s">
        <v>379</v>
      </c>
      <c r="FNG68" s="43" t="s">
        <v>379</v>
      </c>
      <c r="FNH68" s="43" t="s">
        <v>379</v>
      </c>
      <c r="FNI68" s="43" t="s">
        <v>379</v>
      </c>
      <c r="FNJ68" s="43" t="s">
        <v>379</v>
      </c>
      <c r="FNK68" s="43" t="s">
        <v>379</v>
      </c>
      <c r="FNL68" s="43" t="s">
        <v>379</v>
      </c>
      <c r="FNM68" s="43" t="s">
        <v>379</v>
      </c>
      <c r="FNN68" s="43" t="s">
        <v>379</v>
      </c>
      <c r="FNO68" s="43" t="s">
        <v>379</v>
      </c>
      <c r="FNP68" s="43" t="s">
        <v>379</v>
      </c>
      <c r="FNQ68" s="43" t="s">
        <v>379</v>
      </c>
      <c r="FNR68" s="43" t="s">
        <v>379</v>
      </c>
      <c r="FNS68" s="43" t="s">
        <v>379</v>
      </c>
      <c r="FNT68" s="43" t="s">
        <v>379</v>
      </c>
      <c r="FNU68" s="43" t="s">
        <v>379</v>
      </c>
      <c r="FNV68" s="43" t="s">
        <v>379</v>
      </c>
      <c r="FNW68" s="43" t="s">
        <v>379</v>
      </c>
      <c r="FNX68" s="43" t="s">
        <v>379</v>
      </c>
      <c r="FNY68" s="43" t="s">
        <v>379</v>
      </c>
      <c r="FNZ68" s="43" t="s">
        <v>379</v>
      </c>
      <c r="FOA68" s="43" t="s">
        <v>379</v>
      </c>
      <c r="FOB68" s="43" t="s">
        <v>379</v>
      </c>
      <c r="FOC68" s="43" t="s">
        <v>379</v>
      </c>
      <c r="FOD68" s="43" t="s">
        <v>379</v>
      </c>
      <c r="FOE68" s="43" t="s">
        <v>379</v>
      </c>
      <c r="FOF68" s="43" t="s">
        <v>379</v>
      </c>
      <c r="FOG68" s="43" t="s">
        <v>379</v>
      </c>
      <c r="FOH68" s="43" t="s">
        <v>379</v>
      </c>
      <c r="FOI68" s="43" t="s">
        <v>379</v>
      </c>
      <c r="FOJ68" s="43" t="s">
        <v>379</v>
      </c>
      <c r="FOK68" s="43" t="s">
        <v>379</v>
      </c>
      <c r="FOL68" s="43" t="s">
        <v>379</v>
      </c>
      <c r="FOM68" s="43" t="s">
        <v>379</v>
      </c>
      <c r="FON68" s="43" t="s">
        <v>379</v>
      </c>
      <c r="FOO68" s="43" t="s">
        <v>379</v>
      </c>
      <c r="FOP68" s="43" t="s">
        <v>379</v>
      </c>
      <c r="FOQ68" s="43" t="s">
        <v>379</v>
      </c>
      <c r="FOR68" s="43" t="s">
        <v>379</v>
      </c>
      <c r="FOS68" s="43" t="s">
        <v>379</v>
      </c>
      <c r="FOT68" s="43" t="s">
        <v>379</v>
      </c>
      <c r="FOU68" s="43" t="s">
        <v>379</v>
      </c>
      <c r="FOV68" s="43" t="s">
        <v>379</v>
      </c>
      <c r="FOW68" s="43" t="s">
        <v>379</v>
      </c>
      <c r="FOX68" s="43" t="s">
        <v>379</v>
      </c>
      <c r="FOY68" s="43" t="s">
        <v>379</v>
      </c>
      <c r="FOZ68" s="43" t="s">
        <v>379</v>
      </c>
      <c r="FPA68" s="43" t="s">
        <v>379</v>
      </c>
      <c r="FPB68" s="43" t="s">
        <v>379</v>
      </c>
      <c r="FPC68" s="43" t="s">
        <v>379</v>
      </c>
      <c r="FPD68" s="43" t="s">
        <v>379</v>
      </c>
      <c r="FPE68" s="43" t="s">
        <v>379</v>
      </c>
      <c r="FPF68" s="43" t="s">
        <v>379</v>
      </c>
      <c r="FPG68" s="43" t="s">
        <v>379</v>
      </c>
      <c r="FPH68" s="43" t="s">
        <v>379</v>
      </c>
      <c r="FPI68" s="43" t="s">
        <v>379</v>
      </c>
      <c r="FPJ68" s="43" t="s">
        <v>379</v>
      </c>
      <c r="FPK68" s="43" t="s">
        <v>379</v>
      </c>
      <c r="FPL68" s="43" t="s">
        <v>379</v>
      </c>
      <c r="FPM68" s="43" t="s">
        <v>379</v>
      </c>
      <c r="FPN68" s="43" t="s">
        <v>379</v>
      </c>
      <c r="FPO68" s="43" t="s">
        <v>379</v>
      </c>
      <c r="FPP68" s="43" t="s">
        <v>379</v>
      </c>
      <c r="FPQ68" s="43" t="s">
        <v>379</v>
      </c>
      <c r="FPR68" s="43" t="s">
        <v>379</v>
      </c>
      <c r="FPS68" s="43" t="s">
        <v>379</v>
      </c>
      <c r="FPT68" s="43" t="s">
        <v>379</v>
      </c>
      <c r="FPU68" s="43" t="s">
        <v>379</v>
      </c>
      <c r="FPV68" s="43" t="s">
        <v>379</v>
      </c>
      <c r="FPW68" s="43" t="s">
        <v>379</v>
      </c>
      <c r="FPX68" s="43" t="s">
        <v>379</v>
      </c>
      <c r="FPY68" s="43" t="s">
        <v>379</v>
      </c>
      <c r="FPZ68" s="43" t="s">
        <v>379</v>
      </c>
      <c r="FQA68" s="43" t="s">
        <v>379</v>
      </c>
      <c r="FQB68" s="43" t="s">
        <v>379</v>
      </c>
      <c r="FQC68" s="43" t="s">
        <v>379</v>
      </c>
      <c r="FQD68" s="43" t="s">
        <v>379</v>
      </c>
      <c r="FQE68" s="43" t="s">
        <v>379</v>
      </c>
      <c r="FQF68" s="43" t="s">
        <v>379</v>
      </c>
      <c r="FQG68" s="43" t="s">
        <v>379</v>
      </c>
      <c r="FQH68" s="43" t="s">
        <v>379</v>
      </c>
      <c r="FQI68" s="43" t="s">
        <v>379</v>
      </c>
      <c r="FQJ68" s="43" t="s">
        <v>379</v>
      </c>
      <c r="FQK68" s="43" t="s">
        <v>379</v>
      </c>
      <c r="FQL68" s="43" t="s">
        <v>379</v>
      </c>
      <c r="FQM68" s="43" t="s">
        <v>379</v>
      </c>
      <c r="FQN68" s="43" t="s">
        <v>379</v>
      </c>
      <c r="FQO68" s="43" t="s">
        <v>379</v>
      </c>
      <c r="FQP68" s="43" t="s">
        <v>379</v>
      </c>
      <c r="FQQ68" s="43" t="s">
        <v>379</v>
      </c>
      <c r="FQR68" s="43" t="s">
        <v>379</v>
      </c>
      <c r="FQS68" s="43" t="s">
        <v>379</v>
      </c>
      <c r="FQT68" s="43" t="s">
        <v>379</v>
      </c>
      <c r="FQU68" s="43" t="s">
        <v>379</v>
      </c>
      <c r="FQV68" s="43" t="s">
        <v>379</v>
      </c>
      <c r="FQW68" s="43" t="s">
        <v>379</v>
      </c>
      <c r="FQX68" s="43" t="s">
        <v>379</v>
      </c>
      <c r="FQY68" s="43" t="s">
        <v>379</v>
      </c>
      <c r="FQZ68" s="43" t="s">
        <v>379</v>
      </c>
      <c r="FRA68" s="43" t="s">
        <v>379</v>
      </c>
      <c r="FRB68" s="43" t="s">
        <v>379</v>
      </c>
      <c r="FRC68" s="43" t="s">
        <v>379</v>
      </c>
      <c r="FRD68" s="43" t="s">
        <v>379</v>
      </c>
      <c r="FRE68" s="43" t="s">
        <v>379</v>
      </c>
      <c r="FRF68" s="43" t="s">
        <v>379</v>
      </c>
      <c r="FRG68" s="43" t="s">
        <v>379</v>
      </c>
      <c r="FRH68" s="43" t="s">
        <v>379</v>
      </c>
      <c r="FRI68" s="43" t="s">
        <v>379</v>
      </c>
      <c r="FRJ68" s="43" t="s">
        <v>379</v>
      </c>
      <c r="FRK68" s="43" t="s">
        <v>379</v>
      </c>
      <c r="FRL68" s="43" t="s">
        <v>379</v>
      </c>
      <c r="FRM68" s="43" t="s">
        <v>379</v>
      </c>
      <c r="FRN68" s="43" t="s">
        <v>379</v>
      </c>
      <c r="FRO68" s="43" t="s">
        <v>379</v>
      </c>
      <c r="FRP68" s="43" t="s">
        <v>379</v>
      </c>
      <c r="FRQ68" s="43" t="s">
        <v>379</v>
      </c>
      <c r="FRR68" s="43" t="s">
        <v>379</v>
      </c>
      <c r="FRS68" s="43" t="s">
        <v>379</v>
      </c>
      <c r="FRT68" s="43" t="s">
        <v>379</v>
      </c>
      <c r="FRU68" s="43" t="s">
        <v>379</v>
      </c>
      <c r="FRV68" s="43" t="s">
        <v>379</v>
      </c>
      <c r="FRW68" s="43" t="s">
        <v>379</v>
      </c>
      <c r="FRX68" s="43" t="s">
        <v>379</v>
      </c>
      <c r="FRY68" s="43" t="s">
        <v>379</v>
      </c>
      <c r="FRZ68" s="43" t="s">
        <v>379</v>
      </c>
      <c r="FSA68" s="43" t="s">
        <v>379</v>
      </c>
      <c r="FSB68" s="43" t="s">
        <v>379</v>
      </c>
      <c r="FSC68" s="43" t="s">
        <v>379</v>
      </c>
      <c r="FSD68" s="43" t="s">
        <v>379</v>
      </c>
      <c r="FSE68" s="43" t="s">
        <v>379</v>
      </c>
      <c r="FSF68" s="43" t="s">
        <v>379</v>
      </c>
      <c r="FSG68" s="43" t="s">
        <v>379</v>
      </c>
      <c r="FSH68" s="43" t="s">
        <v>379</v>
      </c>
      <c r="FSI68" s="43" t="s">
        <v>379</v>
      </c>
      <c r="FSJ68" s="43" t="s">
        <v>379</v>
      </c>
      <c r="FSK68" s="43" t="s">
        <v>379</v>
      </c>
      <c r="FSL68" s="43" t="s">
        <v>379</v>
      </c>
      <c r="FSM68" s="43" t="s">
        <v>379</v>
      </c>
      <c r="FSN68" s="43" t="s">
        <v>379</v>
      </c>
      <c r="FSO68" s="43" t="s">
        <v>379</v>
      </c>
      <c r="FSP68" s="43" t="s">
        <v>379</v>
      </c>
      <c r="FSQ68" s="43" t="s">
        <v>379</v>
      </c>
      <c r="FSR68" s="43" t="s">
        <v>379</v>
      </c>
      <c r="FSS68" s="43" t="s">
        <v>379</v>
      </c>
      <c r="FST68" s="43" t="s">
        <v>379</v>
      </c>
      <c r="FSU68" s="43" t="s">
        <v>379</v>
      </c>
      <c r="FSV68" s="43" t="s">
        <v>379</v>
      </c>
      <c r="FSW68" s="43" t="s">
        <v>379</v>
      </c>
      <c r="FSX68" s="43" t="s">
        <v>379</v>
      </c>
      <c r="FSY68" s="43" t="s">
        <v>379</v>
      </c>
      <c r="FSZ68" s="43" t="s">
        <v>379</v>
      </c>
      <c r="FTA68" s="43" t="s">
        <v>379</v>
      </c>
      <c r="FTB68" s="43" t="s">
        <v>379</v>
      </c>
      <c r="FTC68" s="43" t="s">
        <v>379</v>
      </c>
      <c r="FTD68" s="43" t="s">
        <v>379</v>
      </c>
      <c r="FTE68" s="43" t="s">
        <v>379</v>
      </c>
      <c r="FTF68" s="43" t="s">
        <v>379</v>
      </c>
      <c r="FTG68" s="43" t="s">
        <v>379</v>
      </c>
      <c r="FTH68" s="43" t="s">
        <v>379</v>
      </c>
      <c r="FTI68" s="43" t="s">
        <v>379</v>
      </c>
      <c r="FTJ68" s="43" t="s">
        <v>379</v>
      </c>
      <c r="FTK68" s="43" t="s">
        <v>379</v>
      </c>
      <c r="FTL68" s="43" t="s">
        <v>379</v>
      </c>
      <c r="FTM68" s="43" t="s">
        <v>379</v>
      </c>
      <c r="FTN68" s="43" t="s">
        <v>379</v>
      </c>
      <c r="FTO68" s="43" t="s">
        <v>379</v>
      </c>
      <c r="FTP68" s="43" t="s">
        <v>379</v>
      </c>
      <c r="FTQ68" s="43" t="s">
        <v>379</v>
      </c>
      <c r="FTR68" s="43" t="s">
        <v>379</v>
      </c>
      <c r="FTS68" s="43" t="s">
        <v>379</v>
      </c>
      <c r="FTT68" s="43" t="s">
        <v>379</v>
      </c>
      <c r="FTU68" s="43" t="s">
        <v>379</v>
      </c>
      <c r="FTV68" s="43" t="s">
        <v>379</v>
      </c>
      <c r="FTW68" s="43" t="s">
        <v>379</v>
      </c>
      <c r="FTX68" s="43" t="s">
        <v>379</v>
      </c>
      <c r="FTY68" s="43" t="s">
        <v>379</v>
      </c>
      <c r="FTZ68" s="43" t="s">
        <v>379</v>
      </c>
      <c r="FUA68" s="43" t="s">
        <v>379</v>
      </c>
      <c r="FUB68" s="43" t="s">
        <v>379</v>
      </c>
      <c r="FUC68" s="43" t="s">
        <v>379</v>
      </c>
      <c r="FUD68" s="43" t="s">
        <v>379</v>
      </c>
      <c r="FUE68" s="43" t="s">
        <v>379</v>
      </c>
      <c r="FUF68" s="43" t="s">
        <v>379</v>
      </c>
      <c r="FUG68" s="43" t="s">
        <v>379</v>
      </c>
      <c r="FUH68" s="43" t="s">
        <v>379</v>
      </c>
      <c r="FUI68" s="43" t="s">
        <v>379</v>
      </c>
      <c r="FUJ68" s="43" t="s">
        <v>379</v>
      </c>
      <c r="FUK68" s="43" t="s">
        <v>379</v>
      </c>
      <c r="FUL68" s="43" t="s">
        <v>379</v>
      </c>
      <c r="FUM68" s="43" t="s">
        <v>379</v>
      </c>
      <c r="FUN68" s="43" t="s">
        <v>379</v>
      </c>
      <c r="FUO68" s="43" t="s">
        <v>379</v>
      </c>
      <c r="FUP68" s="43" t="s">
        <v>379</v>
      </c>
      <c r="FUQ68" s="43" t="s">
        <v>379</v>
      </c>
      <c r="FUR68" s="43" t="s">
        <v>379</v>
      </c>
      <c r="FUS68" s="43" t="s">
        <v>379</v>
      </c>
      <c r="FUT68" s="43" t="s">
        <v>379</v>
      </c>
      <c r="FUU68" s="43" t="s">
        <v>379</v>
      </c>
      <c r="FUV68" s="43" t="s">
        <v>379</v>
      </c>
      <c r="FUW68" s="43" t="s">
        <v>379</v>
      </c>
      <c r="FUX68" s="43" t="s">
        <v>379</v>
      </c>
      <c r="FUY68" s="43" t="s">
        <v>379</v>
      </c>
      <c r="FUZ68" s="43" t="s">
        <v>379</v>
      </c>
      <c r="FVA68" s="43" t="s">
        <v>379</v>
      </c>
      <c r="FVB68" s="43" t="s">
        <v>379</v>
      </c>
      <c r="FVC68" s="43" t="s">
        <v>379</v>
      </c>
      <c r="FVD68" s="43" t="s">
        <v>379</v>
      </c>
      <c r="FVE68" s="43" t="s">
        <v>379</v>
      </c>
      <c r="FVF68" s="43" t="s">
        <v>379</v>
      </c>
      <c r="FVG68" s="43" t="s">
        <v>379</v>
      </c>
      <c r="FVH68" s="43" t="s">
        <v>379</v>
      </c>
      <c r="FVI68" s="43" t="s">
        <v>379</v>
      </c>
      <c r="FVJ68" s="43" t="s">
        <v>379</v>
      </c>
      <c r="FVK68" s="43" t="s">
        <v>379</v>
      </c>
      <c r="FVL68" s="43" t="s">
        <v>379</v>
      </c>
      <c r="FVM68" s="43" t="s">
        <v>379</v>
      </c>
      <c r="FVN68" s="43" t="s">
        <v>379</v>
      </c>
      <c r="FVO68" s="43" t="s">
        <v>379</v>
      </c>
      <c r="FVP68" s="43" t="s">
        <v>379</v>
      </c>
      <c r="FVQ68" s="43" t="s">
        <v>379</v>
      </c>
      <c r="FVR68" s="43" t="s">
        <v>379</v>
      </c>
      <c r="FVS68" s="43" t="s">
        <v>379</v>
      </c>
      <c r="FVT68" s="43" t="s">
        <v>379</v>
      </c>
      <c r="FVU68" s="43" t="s">
        <v>379</v>
      </c>
      <c r="FVV68" s="43" t="s">
        <v>379</v>
      </c>
      <c r="FVW68" s="43" t="s">
        <v>379</v>
      </c>
      <c r="FVX68" s="43" t="s">
        <v>379</v>
      </c>
      <c r="FVY68" s="43" t="s">
        <v>379</v>
      </c>
      <c r="FVZ68" s="43" t="s">
        <v>379</v>
      </c>
      <c r="FWA68" s="43" t="s">
        <v>379</v>
      </c>
      <c r="FWB68" s="43" t="s">
        <v>379</v>
      </c>
      <c r="FWC68" s="43" t="s">
        <v>379</v>
      </c>
      <c r="FWD68" s="43" t="s">
        <v>379</v>
      </c>
      <c r="FWE68" s="43" t="s">
        <v>379</v>
      </c>
      <c r="FWF68" s="43" t="s">
        <v>379</v>
      </c>
      <c r="FWG68" s="43" t="s">
        <v>379</v>
      </c>
      <c r="FWH68" s="43" t="s">
        <v>379</v>
      </c>
      <c r="FWI68" s="43" t="s">
        <v>379</v>
      </c>
      <c r="FWJ68" s="43" t="s">
        <v>379</v>
      </c>
      <c r="FWK68" s="43" t="s">
        <v>379</v>
      </c>
      <c r="FWL68" s="43" t="s">
        <v>379</v>
      </c>
      <c r="FWM68" s="43" t="s">
        <v>379</v>
      </c>
      <c r="FWN68" s="43" t="s">
        <v>379</v>
      </c>
      <c r="FWO68" s="43" t="s">
        <v>379</v>
      </c>
      <c r="FWP68" s="43" t="s">
        <v>379</v>
      </c>
      <c r="FWQ68" s="43" t="s">
        <v>379</v>
      </c>
      <c r="FWR68" s="43" t="s">
        <v>379</v>
      </c>
      <c r="FWS68" s="43" t="s">
        <v>379</v>
      </c>
      <c r="FWT68" s="43" t="s">
        <v>379</v>
      </c>
      <c r="FWU68" s="43" t="s">
        <v>379</v>
      </c>
      <c r="FWV68" s="43" t="s">
        <v>379</v>
      </c>
      <c r="FWW68" s="43" t="s">
        <v>379</v>
      </c>
      <c r="FWX68" s="43" t="s">
        <v>379</v>
      </c>
      <c r="FWY68" s="43" t="s">
        <v>379</v>
      </c>
      <c r="FWZ68" s="43" t="s">
        <v>379</v>
      </c>
      <c r="FXA68" s="43" t="s">
        <v>379</v>
      </c>
      <c r="FXB68" s="43" t="s">
        <v>379</v>
      </c>
      <c r="FXC68" s="43" t="s">
        <v>379</v>
      </c>
      <c r="FXD68" s="43" t="s">
        <v>379</v>
      </c>
      <c r="FXE68" s="43" t="s">
        <v>379</v>
      </c>
      <c r="FXF68" s="43" t="s">
        <v>379</v>
      </c>
      <c r="FXG68" s="43" t="s">
        <v>379</v>
      </c>
      <c r="FXH68" s="43" t="s">
        <v>379</v>
      </c>
      <c r="FXI68" s="43" t="s">
        <v>379</v>
      </c>
      <c r="FXJ68" s="43" t="s">
        <v>379</v>
      </c>
      <c r="FXK68" s="43" t="s">
        <v>379</v>
      </c>
      <c r="FXL68" s="43" t="s">
        <v>379</v>
      </c>
      <c r="FXM68" s="43" t="s">
        <v>379</v>
      </c>
      <c r="FXN68" s="43" t="s">
        <v>379</v>
      </c>
      <c r="FXO68" s="43" t="s">
        <v>379</v>
      </c>
      <c r="FXP68" s="43" t="s">
        <v>379</v>
      </c>
      <c r="FXQ68" s="43" t="s">
        <v>379</v>
      </c>
      <c r="FXR68" s="43" t="s">
        <v>379</v>
      </c>
      <c r="FXS68" s="43" t="s">
        <v>379</v>
      </c>
      <c r="FXT68" s="43" t="s">
        <v>379</v>
      </c>
      <c r="FXU68" s="43" t="s">
        <v>379</v>
      </c>
      <c r="FXV68" s="43" t="s">
        <v>379</v>
      </c>
      <c r="FXW68" s="43" t="s">
        <v>379</v>
      </c>
      <c r="FXX68" s="43" t="s">
        <v>379</v>
      </c>
      <c r="FXY68" s="43" t="s">
        <v>379</v>
      </c>
      <c r="FXZ68" s="43" t="s">
        <v>379</v>
      </c>
      <c r="FYA68" s="43" t="s">
        <v>379</v>
      </c>
      <c r="FYB68" s="43" t="s">
        <v>379</v>
      </c>
      <c r="FYC68" s="43" t="s">
        <v>379</v>
      </c>
      <c r="FYD68" s="43" t="s">
        <v>379</v>
      </c>
      <c r="FYE68" s="43" t="s">
        <v>379</v>
      </c>
      <c r="FYF68" s="43" t="s">
        <v>379</v>
      </c>
      <c r="FYG68" s="43" t="s">
        <v>379</v>
      </c>
      <c r="FYH68" s="43" t="s">
        <v>379</v>
      </c>
      <c r="FYI68" s="43" t="s">
        <v>379</v>
      </c>
      <c r="FYJ68" s="43" t="s">
        <v>379</v>
      </c>
      <c r="FYK68" s="43" t="s">
        <v>379</v>
      </c>
      <c r="FYL68" s="43" t="s">
        <v>379</v>
      </c>
      <c r="FYM68" s="43" t="s">
        <v>379</v>
      </c>
      <c r="FYN68" s="43" t="s">
        <v>379</v>
      </c>
      <c r="FYO68" s="43" t="s">
        <v>379</v>
      </c>
      <c r="FYP68" s="43" t="s">
        <v>379</v>
      </c>
      <c r="FYQ68" s="43" t="s">
        <v>379</v>
      </c>
      <c r="FYR68" s="43" t="s">
        <v>379</v>
      </c>
      <c r="FYS68" s="43" t="s">
        <v>379</v>
      </c>
      <c r="FYT68" s="43" t="s">
        <v>379</v>
      </c>
      <c r="FYU68" s="43" t="s">
        <v>379</v>
      </c>
      <c r="FYV68" s="43" t="s">
        <v>379</v>
      </c>
      <c r="FYW68" s="43" t="s">
        <v>379</v>
      </c>
      <c r="FYX68" s="43" t="s">
        <v>379</v>
      </c>
      <c r="FYY68" s="43" t="s">
        <v>379</v>
      </c>
      <c r="FYZ68" s="43" t="s">
        <v>379</v>
      </c>
      <c r="FZA68" s="43" t="s">
        <v>379</v>
      </c>
      <c r="FZB68" s="43" t="s">
        <v>379</v>
      </c>
      <c r="FZC68" s="43" t="s">
        <v>379</v>
      </c>
      <c r="FZD68" s="43" t="s">
        <v>379</v>
      </c>
      <c r="FZE68" s="43" t="s">
        <v>379</v>
      </c>
      <c r="FZF68" s="43" t="s">
        <v>379</v>
      </c>
      <c r="FZG68" s="43" t="s">
        <v>379</v>
      </c>
      <c r="FZH68" s="43" t="s">
        <v>379</v>
      </c>
      <c r="FZI68" s="43" t="s">
        <v>379</v>
      </c>
      <c r="FZJ68" s="43" t="s">
        <v>379</v>
      </c>
      <c r="FZK68" s="43" t="s">
        <v>379</v>
      </c>
      <c r="FZL68" s="43" t="s">
        <v>379</v>
      </c>
      <c r="FZM68" s="43" t="s">
        <v>379</v>
      </c>
      <c r="FZN68" s="43" t="s">
        <v>379</v>
      </c>
      <c r="FZO68" s="43" t="s">
        <v>379</v>
      </c>
      <c r="FZP68" s="43" t="s">
        <v>379</v>
      </c>
      <c r="FZQ68" s="43" t="s">
        <v>379</v>
      </c>
      <c r="FZR68" s="43" t="s">
        <v>379</v>
      </c>
      <c r="FZS68" s="43" t="s">
        <v>379</v>
      </c>
      <c r="FZT68" s="43" t="s">
        <v>379</v>
      </c>
      <c r="FZU68" s="43" t="s">
        <v>379</v>
      </c>
      <c r="FZV68" s="43" t="s">
        <v>379</v>
      </c>
      <c r="FZW68" s="43" t="s">
        <v>379</v>
      </c>
      <c r="FZX68" s="43" t="s">
        <v>379</v>
      </c>
      <c r="FZY68" s="43" t="s">
        <v>379</v>
      </c>
      <c r="FZZ68" s="43" t="s">
        <v>379</v>
      </c>
      <c r="GAA68" s="43" t="s">
        <v>379</v>
      </c>
      <c r="GAB68" s="43" t="s">
        <v>379</v>
      </c>
      <c r="GAC68" s="43" t="s">
        <v>379</v>
      </c>
      <c r="GAD68" s="43" t="s">
        <v>379</v>
      </c>
      <c r="GAE68" s="43" t="s">
        <v>379</v>
      </c>
      <c r="GAF68" s="43" t="s">
        <v>379</v>
      </c>
      <c r="GAG68" s="43" t="s">
        <v>379</v>
      </c>
      <c r="GAH68" s="43" t="s">
        <v>379</v>
      </c>
      <c r="GAI68" s="43" t="s">
        <v>379</v>
      </c>
      <c r="GAJ68" s="43" t="s">
        <v>379</v>
      </c>
      <c r="GAK68" s="43" t="s">
        <v>379</v>
      </c>
      <c r="GAL68" s="43" t="s">
        <v>379</v>
      </c>
      <c r="GAM68" s="43" t="s">
        <v>379</v>
      </c>
      <c r="GAN68" s="43" t="s">
        <v>379</v>
      </c>
      <c r="GAO68" s="43" t="s">
        <v>379</v>
      </c>
      <c r="GAP68" s="43" t="s">
        <v>379</v>
      </c>
      <c r="GAQ68" s="43" t="s">
        <v>379</v>
      </c>
      <c r="GAR68" s="43" t="s">
        <v>379</v>
      </c>
      <c r="GAS68" s="43" t="s">
        <v>379</v>
      </c>
      <c r="GAT68" s="43" t="s">
        <v>379</v>
      </c>
      <c r="GAU68" s="43" t="s">
        <v>379</v>
      </c>
      <c r="GAV68" s="43" t="s">
        <v>379</v>
      </c>
      <c r="GAW68" s="43" t="s">
        <v>379</v>
      </c>
      <c r="GAX68" s="43" t="s">
        <v>379</v>
      </c>
      <c r="GAY68" s="43" t="s">
        <v>379</v>
      </c>
      <c r="GAZ68" s="43" t="s">
        <v>379</v>
      </c>
      <c r="GBA68" s="43" t="s">
        <v>379</v>
      </c>
      <c r="GBB68" s="43" t="s">
        <v>379</v>
      </c>
      <c r="GBC68" s="43" t="s">
        <v>379</v>
      </c>
      <c r="GBD68" s="43" t="s">
        <v>379</v>
      </c>
      <c r="GBE68" s="43" t="s">
        <v>379</v>
      </c>
      <c r="GBF68" s="43" t="s">
        <v>379</v>
      </c>
      <c r="GBG68" s="43" t="s">
        <v>379</v>
      </c>
      <c r="GBH68" s="43" t="s">
        <v>379</v>
      </c>
      <c r="GBI68" s="43" t="s">
        <v>379</v>
      </c>
      <c r="GBJ68" s="43" t="s">
        <v>379</v>
      </c>
      <c r="GBK68" s="43" t="s">
        <v>379</v>
      </c>
      <c r="GBL68" s="43" t="s">
        <v>379</v>
      </c>
      <c r="GBM68" s="43" t="s">
        <v>379</v>
      </c>
      <c r="GBN68" s="43" t="s">
        <v>379</v>
      </c>
      <c r="GBO68" s="43" t="s">
        <v>379</v>
      </c>
      <c r="GBP68" s="43" t="s">
        <v>379</v>
      </c>
      <c r="GBQ68" s="43" t="s">
        <v>379</v>
      </c>
      <c r="GBR68" s="43" t="s">
        <v>379</v>
      </c>
      <c r="GBS68" s="43" t="s">
        <v>379</v>
      </c>
      <c r="GBT68" s="43" t="s">
        <v>379</v>
      </c>
      <c r="GBU68" s="43" t="s">
        <v>379</v>
      </c>
      <c r="GBV68" s="43" t="s">
        <v>379</v>
      </c>
      <c r="GBW68" s="43" t="s">
        <v>379</v>
      </c>
      <c r="GBX68" s="43" t="s">
        <v>379</v>
      </c>
      <c r="GBY68" s="43" t="s">
        <v>379</v>
      </c>
      <c r="GBZ68" s="43" t="s">
        <v>379</v>
      </c>
      <c r="GCA68" s="43" t="s">
        <v>379</v>
      </c>
      <c r="GCB68" s="43" t="s">
        <v>379</v>
      </c>
      <c r="GCC68" s="43" t="s">
        <v>379</v>
      </c>
      <c r="GCD68" s="43" t="s">
        <v>379</v>
      </c>
      <c r="GCE68" s="43" t="s">
        <v>379</v>
      </c>
      <c r="GCF68" s="43" t="s">
        <v>379</v>
      </c>
      <c r="GCG68" s="43" t="s">
        <v>379</v>
      </c>
      <c r="GCH68" s="43" t="s">
        <v>379</v>
      </c>
      <c r="GCI68" s="43" t="s">
        <v>379</v>
      </c>
      <c r="GCJ68" s="43" t="s">
        <v>379</v>
      </c>
      <c r="GCK68" s="43" t="s">
        <v>379</v>
      </c>
      <c r="GCL68" s="43" t="s">
        <v>379</v>
      </c>
      <c r="GCM68" s="43" t="s">
        <v>379</v>
      </c>
      <c r="GCN68" s="43" t="s">
        <v>379</v>
      </c>
      <c r="GCO68" s="43" t="s">
        <v>379</v>
      </c>
      <c r="GCP68" s="43" t="s">
        <v>379</v>
      </c>
      <c r="GCQ68" s="43" t="s">
        <v>379</v>
      </c>
      <c r="GCR68" s="43" t="s">
        <v>379</v>
      </c>
      <c r="GCS68" s="43" t="s">
        <v>379</v>
      </c>
      <c r="GCT68" s="43" t="s">
        <v>379</v>
      </c>
      <c r="GCU68" s="43" t="s">
        <v>379</v>
      </c>
      <c r="GCV68" s="43" t="s">
        <v>379</v>
      </c>
      <c r="GCW68" s="43" t="s">
        <v>379</v>
      </c>
      <c r="GCX68" s="43" t="s">
        <v>379</v>
      </c>
      <c r="GCY68" s="43" t="s">
        <v>379</v>
      </c>
      <c r="GCZ68" s="43" t="s">
        <v>379</v>
      </c>
      <c r="GDA68" s="43" t="s">
        <v>379</v>
      </c>
      <c r="GDB68" s="43" t="s">
        <v>379</v>
      </c>
      <c r="GDC68" s="43" t="s">
        <v>379</v>
      </c>
      <c r="GDD68" s="43" t="s">
        <v>379</v>
      </c>
      <c r="GDE68" s="43" t="s">
        <v>379</v>
      </c>
      <c r="GDF68" s="43" t="s">
        <v>379</v>
      </c>
      <c r="GDG68" s="43" t="s">
        <v>379</v>
      </c>
      <c r="GDH68" s="43" t="s">
        <v>379</v>
      </c>
      <c r="GDI68" s="43" t="s">
        <v>379</v>
      </c>
      <c r="GDJ68" s="43" t="s">
        <v>379</v>
      </c>
      <c r="GDK68" s="43" t="s">
        <v>379</v>
      </c>
      <c r="GDL68" s="43" t="s">
        <v>379</v>
      </c>
      <c r="GDM68" s="43" t="s">
        <v>379</v>
      </c>
      <c r="GDN68" s="43" t="s">
        <v>379</v>
      </c>
      <c r="GDO68" s="43" t="s">
        <v>379</v>
      </c>
      <c r="GDP68" s="43" t="s">
        <v>379</v>
      </c>
      <c r="GDQ68" s="43" t="s">
        <v>379</v>
      </c>
      <c r="GDR68" s="43" t="s">
        <v>379</v>
      </c>
      <c r="GDS68" s="43" t="s">
        <v>379</v>
      </c>
      <c r="GDT68" s="43" t="s">
        <v>379</v>
      </c>
      <c r="GDU68" s="43" t="s">
        <v>379</v>
      </c>
      <c r="GDV68" s="43" t="s">
        <v>379</v>
      </c>
      <c r="GDW68" s="43" t="s">
        <v>379</v>
      </c>
      <c r="GDX68" s="43" t="s">
        <v>379</v>
      </c>
      <c r="GDY68" s="43" t="s">
        <v>379</v>
      </c>
      <c r="GDZ68" s="43" t="s">
        <v>379</v>
      </c>
      <c r="GEA68" s="43" t="s">
        <v>379</v>
      </c>
      <c r="GEB68" s="43" t="s">
        <v>379</v>
      </c>
      <c r="GEC68" s="43" t="s">
        <v>379</v>
      </c>
      <c r="GED68" s="43" t="s">
        <v>379</v>
      </c>
      <c r="GEE68" s="43" t="s">
        <v>379</v>
      </c>
      <c r="GEF68" s="43" t="s">
        <v>379</v>
      </c>
      <c r="GEG68" s="43" t="s">
        <v>379</v>
      </c>
      <c r="GEH68" s="43" t="s">
        <v>379</v>
      </c>
      <c r="GEI68" s="43" t="s">
        <v>379</v>
      </c>
      <c r="GEJ68" s="43" t="s">
        <v>379</v>
      </c>
      <c r="GEK68" s="43" t="s">
        <v>379</v>
      </c>
      <c r="GEL68" s="43" t="s">
        <v>379</v>
      </c>
      <c r="GEM68" s="43" t="s">
        <v>379</v>
      </c>
      <c r="GEN68" s="43" t="s">
        <v>379</v>
      </c>
      <c r="GEO68" s="43" t="s">
        <v>379</v>
      </c>
      <c r="GEP68" s="43" t="s">
        <v>379</v>
      </c>
      <c r="GEQ68" s="43" t="s">
        <v>379</v>
      </c>
      <c r="GER68" s="43" t="s">
        <v>379</v>
      </c>
      <c r="GES68" s="43" t="s">
        <v>379</v>
      </c>
      <c r="GET68" s="43" t="s">
        <v>379</v>
      </c>
      <c r="GEU68" s="43" t="s">
        <v>379</v>
      </c>
      <c r="GEV68" s="43" t="s">
        <v>379</v>
      </c>
      <c r="GEW68" s="43" t="s">
        <v>379</v>
      </c>
      <c r="GEX68" s="43" t="s">
        <v>379</v>
      </c>
      <c r="GEY68" s="43" t="s">
        <v>379</v>
      </c>
      <c r="GEZ68" s="43" t="s">
        <v>379</v>
      </c>
      <c r="GFA68" s="43" t="s">
        <v>379</v>
      </c>
      <c r="GFB68" s="43" t="s">
        <v>379</v>
      </c>
      <c r="GFC68" s="43" t="s">
        <v>379</v>
      </c>
      <c r="GFD68" s="43" t="s">
        <v>379</v>
      </c>
      <c r="GFE68" s="43" t="s">
        <v>379</v>
      </c>
      <c r="GFF68" s="43" t="s">
        <v>379</v>
      </c>
      <c r="GFG68" s="43" t="s">
        <v>379</v>
      </c>
      <c r="GFH68" s="43" t="s">
        <v>379</v>
      </c>
      <c r="GFI68" s="43" t="s">
        <v>379</v>
      </c>
      <c r="GFJ68" s="43" t="s">
        <v>379</v>
      </c>
      <c r="GFK68" s="43" t="s">
        <v>379</v>
      </c>
      <c r="GFL68" s="43" t="s">
        <v>379</v>
      </c>
      <c r="GFM68" s="43" t="s">
        <v>379</v>
      </c>
      <c r="GFN68" s="43" t="s">
        <v>379</v>
      </c>
      <c r="GFO68" s="43" t="s">
        <v>379</v>
      </c>
      <c r="GFP68" s="43" t="s">
        <v>379</v>
      </c>
      <c r="GFQ68" s="43" t="s">
        <v>379</v>
      </c>
      <c r="GFR68" s="43" t="s">
        <v>379</v>
      </c>
      <c r="GFS68" s="43" t="s">
        <v>379</v>
      </c>
      <c r="GFT68" s="43" t="s">
        <v>379</v>
      </c>
      <c r="GFU68" s="43" t="s">
        <v>379</v>
      </c>
      <c r="GFV68" s="43" t="s">
        <v>379</v>
      </c>
      <c r="GFW68" s="43" t="s">
        <v>379</v>
      </c>
      <c r="GFX68" s="43" t="s">
        <v>379</v>
      </c>
      <c r="GFY68" s="43" t="s">
        <v>379</v>
      </c>
      <c r="GFZ68" s="43" t="s">
        <v>379</v>
      </c>
      <c r="GGA68" s="43" t="s">
        <v>379</v>
      </c>
      <c r="GGB68" s="43" t="s">
        <v>379</v>
      </c>
      <c r="GGC68" s="43" t="s">
        <v>379</v>
      </c>
      <c r="GGD68" s="43" t="s">
        <v>379</v>
      </c>
      <c r="GGE68" s="43" t="s">
        <v>379</v>
      </c>
      <c r="GGF68" s="43" t="s">
        <v>379</v>
      </c>
      <c r="GGG68" s="43" t="s">
        <v>379</v>
      </c>
      <c r="GGH68" s="43" t="s">
        <v>379</v>
      </c>
      <c r="GGI68" s="43" t="s">
        <v>379</v>
      </c>
      <c r="GGJ68" s="43" t="s">
        <v>379</v>
      </c>
      <c r="GGK68" s="43" t="s">
        <v>379</v>
      </c>
      <c r="GGL68" s="43" t="s">
        <v>379</v>
      </c>
      <c r="GGM68" s="43" t="s">
        <v>379</v>
      </c>
      <c r="GGN68" s="43" t="s">
        <v>379</v>
      </c>
      <c r="GGO68" s="43" t="s">
        <v>379</v>
      </c>
      <c r="GGP68" s="43" t="s">
        <v>379</v>
      </c>
      <c r="GGQ68" s="43" t="s">
        <v>379</v>
      </c>
      <c r="GGR68" s="43" t="s">
        <v>379</v>
      </c>
      <c r="GGS68" s="43" t="s">
        <v>379</v>
      </c>
      <c r="GGT68" s="43" t="s">
        <v>379</v>
      </c>
      <c r="GGU68" s="43" t="s">
        <v>379</v>
      </c>
      <c r="GGV68" s="43" t="s">
        <v>379</v>
      </c>
      <c r="GGW68" s="43" t="s">
        <v>379</v>
      </c>
      <c r="GGX68" s="43" t="s">
        <v>379</v>
      </c>
      <c r="GGY68" s="43" t="s">
        <v>379</v>
      </c>
      <c r="GGZ68" s="43" t="s">
        <v>379</v>
      </c>
      <c r="GHA68" s="43" t="s">
        <v>379</v>
      </c>
      <c r="GHB68" s="43" t="s">
        <v>379</v>
      </c>
      <c r="GHC68" s="43" t="s">
        <v>379</v>
      </c>
      <c r="GHD68" s="43" t="s">
        <v>379</v>
      </c>
      <c r="GHE68" s="43" t="s">
        <v>379</v>
      </c>
      <c r="GHF68" s="43" t="s">
        <v>379</v>
      </c>
      <c r="GHG68" s="43" t="s">
        <v>379</v>
      </c>
      <c r="GHH68" s="43" t="s">
        <v>379</v>
      </c>
      <c r="GHI68" s="43" t="s">
        <v>379</v>
      </c>
      <c r="GHJ68" s="43" t="s">
        <v>379</v>
      </c>
      <c r="GHK68" s="43" t="s">
        <v>379</v>
      </c>
      <c r="GHL68" s="43" t="s">
        <v>379</v>
      </c>
      <c r="GHM68" s="43" t="s">
        <v>379</v>
      </c>
      <c r="GHN68" s="43" t="s">
        <v>379</v>
      </c>
      <c r="GHO68" s="43" t="s">
        <v>379</v>
      </c>
      <c r="GHP68" s="43" t="s">
        <v>379</v>
      </c>
      <c r="GHQ68" s="43" t="s">
        <v>379</v>
      </c>
      <c r="GHR68" s="43" t="s">
        <v>379</v>
      </c>
      <c r="GHS68" s="43" t="s">
        <v>379</v>
      </c>
      <c r="GHT68" s="43" t="s">
        <v>379</v>
      </c>
      <c r="GHU68" s="43" t="s">
        <v>379</v>
      </c>
      <c r="GHV68" s="43" t="s">
        <v>379</v>
      </c>
      <c r="GHW68" s="43" t="s">
        <v>379</v>
      </c>
      <c r="GHX68" s="43" t="s">
        <v>379</v>
      </c>
      <c r="GHY68" s="43" t="s">
        <v>379</v>
      </c>
      <c r="GHZ68" s="43" t="s">
        <v>379</v>
      </c>
      <c r="GIA68" s="43" t="s">
        <v>379</v>
      </c>
      <c r="GIB68" s="43" t="s">
        <v>379</v>
      </c>
      <c r="GIC68" s="43" t="s">
        <v>379</v>
      </c>
      <c r="GID68" s="43" t="s">
        <v>379</v>
      </c>
      <c r="GIE68" s="43" t="s">
        <v>379</v>
      </c>
      <c r="GIF68" s="43" t="s">
        <v>379</v>
      </c>
      <c r="GIG68" s="43" t="s">
        <v>379</v>
      </c>
      <c r="GIH68" s="43" t="s">
        <v>379</v>
      </c>
      <c r="GII68" s="43" t="s">
        <v>379</v>
      </c>
      <c r="GIJ68" s="43" t="s">
        <v>379</v>
      </c>
      <c r="GIK68" s="43" t="s">
        <v>379</v>
      </c>
      <c r="GIL68" s="43" t="s">
        <v>379</v>
      </c>
      <c r="GIM68" s="43" t="s">
        <v>379</v>
      </c>
      <c r="GIN68" s="43" t="s">
        <v>379</v>
      </c>
      <c r="GIO68" s="43" t="s">
        <v>379</v>
      </c>
      <c r="GIP68" s="43" t="s">
        <v>379</v>
      </c>
      <c r="GIQ68" s="43" t="s">
        <v>379</v>
      </c>
      <c r="GIR68" s="43" t="s">
        <v>379</v>
      </c>
      <c r="GIS68" s="43" t="s">
        <v>379</v>
      </c>
      <c r="GIT68" s="43" t="s">
        <v>379</v>
      </c>
      <c r="GIU68" s="43" t="s">
        <v>379</v>
      </c>
      <c r="GIV68" s="43" t="s">
        <v>379</v>
      </c>
      <c r="GIW68" s="43" t="s">
        <v>379</v>
      </c>
      <c r="GIX68" s="43" t="s">
        <v>379</v>
      </c>
      <c r="GIY68" s="43" t="s">
        <v>379</v>
      </c>
      <c r="GIZ68" s="43" t="s">
        <v>379</v>
      </c>
      <c r="GJA68" s="43" t="s">
        <v>379</v>
      </c>
      <c r="GJB68" s="43" t="s">
        <v>379</v>
      </c>
      <c r="GJC68" s="43" t="s">
        <v>379</v>
      </c>
      <c r="GJD68" s="43" t="s">
        <v>379</v>
      </c>
      <c r="GJE68" s="43" t="s">
        <v>379</v>
      </c>
      <c r="GJF68" s="43" t="s">
        <v>379</v>
      </c>
      <c r="GJG68" s="43" t="s">
        <v>379</v>
      </c>
      <c r="GJH68" s="43" t="s">
        <v>379</v>
      </c>
      <c r="GJI68" s="43" t="s">
        <v>379</v>
      </c>
      <c r="GJJ68" s="43" t="s">
        <v>379</v>
      </c>
      <c r="GJK68" s="43" t="s">
        <v>379</v>
      </c>
      <c r="GJL68" s="43" t="s">
        <v>379</v>
      </c>
      <c r="GJM68" s="43" t="s">
        <v>379</v>
      </c>
      <c r="GJN68" s="43" t="s">
        <v>379</v>
      </c>
      <c r="GJO68" s="43" t="s">
        <v>379</v>
      </c>
      <c r="GJP68" s="43" t="s">
        <v>379</v>
      </c>
      <c r="GJQ68" s="43" t="s">
        <v>379</v>
      </c>
      <c r="GJR68" s="43" t="s">
        <v>379</v>
      </c>
      <c r="GJS68" s="43" t="s">
        <v>379</v>
      </c>
      <c r="GJT68" s="43" t="s">
        <v>379</v>
      </c>
      <c r="GJU68" s="43" t="s">
        <v>379</v>
      </c>
      <c r="GJV68" s="43" t="s">
        <v>379</v>
      </c>
      <c r="GJW68" s="43" t="s">
        <v>379</v>
      </c>
      <c r="GJX68" s="43" t="s">
        <v>379</v>
      </c>
      <c r="GJY68" s="43" t="s">
        <v>379</v>
      </c>
      <c r="GJZ68" s="43" t="s">
        <v>379</v>
      </c>
      <c r="GKA68" s="43" t="s">
        <v>379</v>
      </c>
      <c r="GKB68" s="43" t="s">
        <v>379</v>
      </c>
      <c r="GKC68" s="43" t="s">
        <v>379</v>
      </c>
      <c r="GKD68" s="43" t="s">
        <v>379</v>
      </c>
      <c r="GKE68" s="43" t="s">
        <v>379</v>
      </c>
      <c r="GKF68" s="43" t="s">
        <v>379</v>
      </c>
      <c r="GKG68" s="43" t="s">
        <v>379</v>
      </c>
      <c r="GKH68" s="43" t="s">
        <v>379</v>
      </c>
      <c r="GKI68" s="43" t="s">
        <v>379</v>
      </c>
      <c r="GKJ68" s="43" t="s">
        <v>379</v>
      </c>
      <c r="GKK68" s="43" t="s">
        <v>379</v>
      </c>
      <c r="GKL68" s="43" t="s">
        <v>379</v>
      </c>
      <c r="GKM68" s="43" t="s">
        <v>379</v>
      </c>
      <c r="GKN68" s="43" t="s">
        <v>379</v>
      </c>
      <c r="GKO68" s="43" t="s">
        <v>379</v>
      </c>
      <c r="GKP68" s="43" t="s">
        <v>379</v>
      </c>
      <c r="GKQ68" s="43" t="s">
        <v>379</v>
      </c>
      <c r="GKR68" s="43" t="s">
        <v>379</v>
      </c>
      <c r="GKS68" s="43" t="s">
        <v>379</v>
      </c>
      <c r="GKT68" s="43" t="s">
        <v>379</v>
      </c>
      <c r="GKU68" s="43" t="s">
        <v>379</v>
      </c>
      <c r="GKV68" s="43" t="s">
        <v>379</v>
      </c>
      <c r="GKW68" s="43" t="s">
        <v>379</v>
      </c>
      <c r="GKX68" s="43" t="s">
        <v>379</v>
      </c>
      <c r="GKY68" s="43" t="s">
        <v>379</v>
      </c>
      <c r="GKZ68" s="43" t="s">
        <v>379</v>
      </c>
      <c r="GLA68" s="43" t="s">
        <v>379</v>
      </c>
      <c r="GLB68" s="43" t="s">
        <v>379</v>
      </c>
      <c r="GLC68" s="43" t="s">
        <v>379</v>
      </c>
      <c r="GLD68" s="43" t="s">
        <v>379</v>
      </c>
      <c r="GLE68" s="43" t="s">
        <v>379</v>
      </c>
      <c r="GLF68" s="43" t="s">
        <v>379</v>
      </c>
      <c r="GLG68" s="43" t="s">
        <v>379</v>
      </c>
      <c r="GLH68" s="43" t="s">
        <v>379</v>
      </c>
      <c r="GLI68" s="43" t="s">
        <v>379</v>
      </c>
      <c r="GLJ68" s="43" t="s">
        <v>379</v>
      </c>
      <c r="GLK68" s="43" t="s">
        <v>379</v>
      </c>
      <c r="GLL68" s="43" t="s">
        <v>379</v>
      </c>
      <c r="GLM68" s="43" t="s">
        <v>379</v>
      </c>
      <c r="GLN68" s="43" t="s">
        <v>379</v>
      </c>
      <c r="GLO68" s="43" t="s">
        <v>379</v>
      </c>
      <c r="GLP68" s="43" t="s">
        <v>379</v>
      </c>
      <c r="GLQ68" s="43" t="s">
        <v>379</v>
      </c>
      <c r="GLR68" s="43" t="s">
        <v>379</v>
      </c>
      <c r="GLS68" s="43" t="s">
        <v>379</v>
      </c>
      <c r="GLT68" s="43" t="s">
        <v>379</v>
      </c>
      <c r="GLU68" s="43" t="s">
        <v>379</v>
      </c>
      <c r="GLV68" s="43" t="s">
        <v>379</v>
      </c>
      <c r="GLW68" s="43" t="s">
        <v>379</v>
      </c>
      <c r="GLX68" s="43" t="s">
        <v>379</v>
      </c>
      <c r="GLY68" s="43" t="s">
        <v>379</v>
      </c>
      <c r="GLZ68" s="43" t="s">
        <v>379</v>
      </c>
      <c r="GMA68" s="43" t="s">
        <v>379</v>
      </c>
      <c r="GMB68" s="43" t="s">
        <v>379</v>
      </c>
      <c r="GMC68" s="43" t="s">
        <v>379</v>
      </c>
      <c r="GMD68" s="43" t="s">
        <v>379</v>
      </c>
      <c r="GME68" s="43" t="s">
        <v>379</v>
      </c>
      <c r="GMF68" s="43" t="s">
        <v>379</v>
      </c>
      <c r="GMG68" s="43" t="s">
        <v>379</v>
      </c>
      <c r="GMH68" s="43" t="s">
        <v>379</v>
      </c>
      <c r="GMI68" s="43" t="s">
        <v>379</v>
      </c>
      <c r="GMJ68" s="43" t="s">
        <v>379</v>
      </c>
      <c r="GMK68" s="43" t="s">
        <v>379</v>
      </c>
      <c r="GML68" s="43" t="s">
        <v>379</v>
      </c>
      <c r="GMM68" s="43" t="s">
        <v>379</v>
      </c>
      <c r="GMN68" s="43" t="s">
        <v>379</v>
      </c>
      <c r="GMO68" s="43" t="s">
        <v>379</v>
      </c>
      <c r="GMP68" s="43" t="s">
        <v>379</v>
      </c>
      <c r="GMQ68" s="43" t="s">
        <v>379</v>
      </c>
      <c r="GMR68" s="43" t="s">
        <v>379</v>
      </c>
      <c r="GMS68" s="43" t="s">
        <v>379</v>
      </c>
      <c r="GMT68" s="43" t="s">
        <v>379</v>
      </c>
      <c r="GMU68" s="43" t="s">
        <v>379</v>
      </c>
      <c r="GMV68" s="43" t="s">
        <v>379</v>
      </c>
      <c r="GMW68" s="43" t="s">
        <v>379</v>
      </c>
      <c r="GMX68" s="43" t="s">
        <v>379</v>
      </c>
      <c r="GMY68" s="43" t="s">
        <v>379</v>
      </c>
      <c r="GMZ68" s="43" t="s">
        <v>379</v>
      </c>
      <c r="GNA68" s="43" t="s">
        <v>379</v>
      </c>
      <c r="GNB68" s="43" t="s">
        <v>379</v>
      </c>
      <c r="GNC68" s="43" t="s">
        <v>379</v>
      </c>
      <c r="GND68" s="43" t="s">
        <v>379</v>
      </c>
      <c r="GNE68" s="43" t="s">
        <v>379</v>
      </c>
      <c r="GNF68" s="43" t="s">
        <v>379</v>
      </c>
      <c r="GNG68" s="43" t="s">
        <v>379</v>
      </c>
      <c r="GNH68" s="43" t="s">
        <v>379</v>
      </c>
      <c r="GNI68" s="43" t="s">
        <v>379</v>
      </c>
      <c r="GNJ68" s="43" t="s">
        <v>379</v>
      </c>
      <c r="GNK68" s="43" t="s">
        <v>379</v>
      </c>
      <c r="GNL68" s="43" t="s">
        <v>379</v>
      </c>
      <c r="GNM68" s="43" t="s">
        <v>379</v>
      </c>
      <c r="GNN68" s="43" t="s">
        <v>379</v>
      </c>
      <c r="GNO68" s="43" t="s">
        <v>379</v>
      </c>
      <c r="GNP68" s="43" t="s">
        <v>379</v>
      </c>
      <c r="GNQ68" s="43" t="s">
        <v>379</v>
      </c>
      <c r="GNR68" s="43" t="s">
        <v>379</v>
      </c>
      <c r="GNS68" s="43" t="s">
        <v>379</v>
      </c>
      <c r="GNT68" s="43" t="s">
        <v>379</v>
      </c>
      <c r="GNU68" s="43" t="s">
        <v>379</v>
      </c>
      <c r="GNV68" s="43" t="s">
        <v>379</v>
      </c>
      <c r="GNW68" s="43" t="s">
        <v>379</v>
      </c>
      <c r="GNX68" s="43" t="s">
        <v>379</v>
      </c>
      <c r="GNY68" s="43" t="s">
        <v>379</v>
      </c>
      <c r="GNZ68" s="43" t="s">
        <v>379</v>
      </c>
      <c r="GOA68" s="43" t="s">
        <v>379</v>
      </c>
      <c r="GOB68" s="43" t="s">
        <v>379</v>
      </c>
      <c r="GOC68" s="43" t="s">
        <v>379</v>
      </c>
      <c r="GOD68" s="43" t="s">
        <v>379</v>
      </c>
      <c r="GOE68" s="43" t="s">
        <v>379</v>
      </c>
      <c r="GOF68" s="43" t="s">
        <v>379</v>
      </c>
      <c r="GOG68" s="43" t="s">
        <v>379</v>
      </c>
      <c r="GOH68" s="43" t="s">
        <v>379</v>
      </c>
      <c r="GOI68" s="43" t="s">
        <v>379</v>
      </c>
      <c r="GOJ68" s="43" t="s">
        <v>379</v>
      </c>
      <c r="GOK68" s="43" t="s">
        <v>379</v>
      </c>
      <c r="GOL68" s="43" t="s">
        <v>379</v>
      </c>
      <c r="GOM68" s="43" t="s">
        <v>379</v>
      </c>
      <c r="GON68" s="43" t="s">
        <v>379</v>
      </c>
      <c r="GOO68" s="43" t="s">
        <v>379</v>
      </c>
      <c r="GOP68" s="43" t="s">
        <v>379</v>
      </c>
      <c r="GOQ68" s="43" t="s">
        <v>379</v>
      </c>
      <c r="GOR68" s="43" t="s">
        <v>379</v>
      </c>
      <c r="GOS68" s="43" t="s">
        <v>379</v>
      </c>
      <c r="GOT68" s="43" t="s">
        <v>379</v>
      </c>
      <c r="GOU68" s="43" t="s">
        <v>379</v>
      </c>
      <c r="GOV68" s="43" t="s">
        <v>379</v>
      </c>
      <c r="GOW68" s="43" t="s">
        <v>379</v>
      </c>
      <c r="GOX68" s="43" t="s">
        <v>379</v>
      </c>
      <c r="GOY68" s="43" t="s">
        <v>379</v>
      </c>
      <c r="GOZ68" s="43" t="s">
        <v>379</v>
      </c>
      <c r="GPA68" s="43" t="s">
        <v>379</v>
      </c>
      <c r="GPB68" s="43" t="s">
        <v>379</v>
      </c>
      <c r="GPC68" s="43" t="s">
        <v>379</v>
      </c>
      <c r="GPD68" s="43" t="s">
        <v>379</v>
      </c>
      <c r="GPE68" s="43" t="s">
        <v>379</v>
      </c>
      <c r="GPF68" s="43" t="s">
        <v>379</v>
      </c>
      <c r="GPG68" s="43" t="s">
        <v>379</v>
      </c>
      <c r="GPH68" s="43" t="s">
        <v>379</v>
      </c>
      <c r="GPI68" s="43" t="s">
        <v>379</v>
      </c>
      <c r="GPJ68" s="43" t="s">
        <v>379</v>
      </c>
      <c r="GPK68" s="43" t="s">
        <v>379</v>
      </c>
      <c r="GPL68" s="43" t="s">
        <v>379</v>
      </c>
      <c r="GPM68" s="43" t="s">
        <v>379</v>
      </c>
      <c r="GPN68" s="43" t="s">
        <v>379</v>
      </c>
      <c r="GPO68" s="43" t="s">
        <v>379</v>
      </c>
      <c r="GPP68" s="43" t="s">
        <v>379</v>
      </c>
      <c r="GPQ68" s="43" t="s">
        <v>379</v>
      </c>
      <c r="GPR68" s="43" t="s">
        <v>379</v>
      </c>
      <c r="GPS68" s="43" t="s">
        <v>379</v>
      </c>
      <c r="GPT68" s="43" t="s">
        <v>379</v>
      </c>
      <c r="GPU68" s="43" t="s">
        <v>379</v>
      </c>
      <c r="GPV68" s="43" t="s">
        <v>379</v>
      </c>
      <c r="GPW68" s="43" t="s">
        <v>379</v>
      </c>
      <c r="GPX68" s="43" t="s">
        <v>379</v>
      </c>
      <c r="GPY68" s="43" t="s">
        <v>379</v>
      </c>
      <c r="GPZ68" s="43" t="s">
        <v>379</v>
      </c>
      <c r="GQA68" s="43" t="s">
        <v>379</v>
      </c>
      <c r="GQB68" s="43" t="s">
        <v>379</v>
      </c>
      <c r="GQC68" s="43" t="s">
        <v>379</v>
      </c>
      <c r="GQD68" s="43" t="s">
        <v>379</v>
      </c>
      <c r="GQE68" s="43" t="s">
        <v>379</v>
      </c>
      <c r="GQF68" s="43" t="s">
        <v>379</v>
      </c>
      <c r="GQG68" s="43" t="s">
        <v>379</v>
      </c>
      <c r="GQH68" s="43" t="s">
        <v>379</v>
      </c>
      <c r="GQI68" s="43" t="s">
        <v>379</v>
      </c>
      <c r="GQJ68" s="43" t="s">
        <v>379</v>
      </c>
      <c r="GQK68" s="43" t="s">
        <v>379</v>
      </c>
      <c r="GQL68" s="43" t="s">
        <v>379</v>
      </c>
      <c r="GQM68" s="43" t="s">
        <v>379</v>
      </c>
      <c r="GQN68" s="43" t="s">
        <v>379</v>
      </c>
      <c r="GQO68" s="43" t="s">
        <v>379</v>
      </c>
      <c r="GQP68" s="43" t="s">
        <v>379</v>
      </c>
      <c r="GQQ68" s="43" t="s">
        <v>379</v>
      </c>
      <c r="GQR68" s="43" t="s">
        <v>379</v>
      </c>
      <c r="GQS68" s="43" t="s">
        <v>379</v>
      </c>
      <c r="GQT68" s="43" t="s">
        <v>379</v>
      </c>
      <c r="GQU68" s="43" t="s">
        <v>379</v>
      </c>
      <c r="GQV68" s="43" t="s">
        <v>379</v>
      </c>
      <c r="GQW68" s="43" t="s">
        <v>379</v>
      </c>
      <c r="GQX68" s="43" t="s">
        <v>379</v>
      </c>
      <c r="GQY68" s="43" t="s">
        <v>379</v>
      </c>
      <c r="GQZ68" s="43" t="s">
        <v>379</v>
      </c>
      <c r="GRA68" s="43" t="s">
        <v>379</v>
      </c>
      <c r="GRB68" s="43" t="s">
        <v>379</v>
      </c>
      <c r="GRC68" s="43" t="s">
        <v>379</v>
      </c>
      <c r="GRD68" s="43" t="s">
        <v>379</v>
      </c>
      <c r="GRE68" s="43" t="s">
        <v>379</v>
      </c>
      <c r="GRF68" s="43" t="s">
        <v>379</v>
      </c>
      <c r="GRG68" s="43" t="s">
        <v>379</v>
      </c>
      <c r="GRH68" s="43" t="s">
        <v>379</v>
      </c>
      <c r="GRI68" s="43" t="s">
        <v>379</v>
      </c>
      <c r="GRJ68" s="43" t="s">
        <v>379</v>
      </c>
      <c r="GRK68" s="43" t="s">
        <v>379</v>
      </c>
      <c r="GRL68" s="43" t="s">
        <v>379</v>
      </c>
      <c r="GRM68" s="43" t="s">
        <v>379</v>
      </c>
      <c r="GRN68" s="43" t="s">
        <v>379</v>
      </c>
      <c r="GRO68" s="43" t="s">
        <v>379</v>
      </c>
      <c r="GRP68" s="43" t="s">
        <v>379</v>
      </c>
      <c r="GRQ68" s="43" t="s">
        <v>379</v>
      </c>
      <c r="GRR68" s="43" t="s">
        <v>379</v>
      </c>
      <c r="GRS68" s="43" t="s">
        <v>379</v>
      </c>
      <c r="GRT68" s="43" t="s">
        <v>379</v>
      </c>
      <c r="GRU68" s="43" t="s">
        <v>379</v>
      </c>
      <c r="GRV68" s="43" t="s">
        <v>379</v>
      </c>
      <c r="GRW68" s="43" t="s">
        <v>379</v>
      </c>
      <c r="GRX68" s="43" t="s">
        <v>379</v>
      </c>
      <c r="GRY68" s="43" t="s">
        <v>379</v>
      </c>
      <c r="GRZ68" s="43" t="s">
        <v>379</v>
      </c>
      <c r="GSA68" s="43" t="s">
        <v>379</v>
      </c>
      <c r="GSB68" s="43" t="s">
        <v>379</v>
      </c>
      <c r="GSC68" s="43" t="s">
        <v>379</v>
      </c>
      <c r="GSD68" s="43" t="s">
        <v>379</v>
      </c>
      <c r="GSE68" s="43" t="s">
        <v>379</v>
      </c>
      <c r="GSF68" s="43" t="s">
        <v>379</v>
      </c>
      <c r="GSG68" s="43" t="s">
        <v>379</v>
      </c>
      <c r="GSH68" s="43" t="s">
        <v>379</v>
      </c>
      <c r="GSI68" s="43" t="s">
        <v>379</v>
      </c>
      <c r="GSJ68" s="43" t="s">
        <v>379</v>
      </c>
      <c r="GSK68" s="43" t="s">
        <v>379</v>
      </c>
      <c r="GSL68" s="43" t="s">
        <v>379</v>
      </c>
      <c r="GSM68" s="43" t="s">
        <v>379</v>
      </c>
      <c r="GSN68" s="43" t="s">
        <v>379</v>
      </c>
      <c r="GSO68" s="43" t="s">
        <v>379</v>
      </c>
      <c r="GSP68" s="43" t="s">
        <v>379</v>
      </c>
      <c r="GSQ68" s="43" t="s">
        <v>379</v>
      </c>
      <c r="GSR68" s="43" t="s">
        <v>379</v>
      </c>
      <c r="GSS68" s="43" t="s">
        <v>379</v>
      </c>
      <c r="GST68" s="43" t="s">
        <v>379</v>
      </c>
      <c r="GSU68" s="43" t="s">
        <v>379</v>
      </c>
      <c r="GSV68" s="43" t="s">
        <v>379</v>
      </c>
      <c r="GSW68" s="43" t="s">
        <v>379</v>
      </c>
      <c r="GSX68" s="43" t="s">
        <v>379</v>
      </c>
      <c r="GSY68" s="43" t="s">
        <v>379</v>
      </c>
      <c r="GSZ68" s="43" t="s">
        <v>379</v>
      </c>
      <c r="GTA68" s="43" t="s">
        <v>379</v>
      </c>
      <c r="GTB68" s="43" t="s">
        <v>379</v>
      </c>
      <c r="GTC68" s="43" t="s">
        <v>379</v>
      </c>
      <c r="GTD68" s="43" t="s">
        <v>379</v>
      </c>
      <c r="GTE68" s="43" t="s">
        <v>379</v>
      </c>
      <c r="GTF68" s="43" t="s">
        <v>379</v>
      </c>
      <c r="GTG68" s="43" t="s">
        <v>379</v>
      </c>
      <c r="GTH68" s="43" t="s">
        <v>379</v>
      </c>
      <c r="GTI68" s="43" t="s">
        <v>379</v>
      </c>
      <c r="GTJ68" s="43" t="s">
        <v>379</v>
      </c>
      <c r="GTK68" s="43" t="s">
        <v>379</v>
      </c>
      <c r="GTL68" s="43" t="s">
        <v>379</v>
      </c>
      <c r="GTM68" s="43" t="s">
        <v>379</v>
      </c>
      <c r="GTN68" s="43" t="s">
        <v>379</v>
      </c>
      <c r="GTO68" s="43" t="s">
        <v>379</v>
      </c>
      <c r="GTP68" s="43" t="s">
        <v>379</v>
      </c>
      <c r="GTQ68" s="43" t="s">
        <v>379</v>
      </c>
      <c r="GTR68" s="43" t="s">
        <v>379</v>
      </c>
      <c r="GTS68" s="43" t="s">
        <v>379</v>
      </c>
      <c r="GTT68" s="43" t="s">
        <v>379</v>
      </c>
      <c r="GTU68" s="43" t="s">
        <v>379</v>
      </c>
      <c r="GTV68" s="43" t="s">
        <v>379</v>
      </c>
      <c r="GTW68" s="43" t="s">
        <v>379</v>
      </c>
      <c r="GTX68" s="43" t="s">
        <v>379</v>
      </c>
      <c r="GTY68" s="43" t="s">
        <v>379</v>
      </c>
      <c r="GTZ68" s="43" t="s">
        <v>379</v>
      </c>
      <c r="GUA68" s="43" t="s">
        <v>379</v>
      </c>
      <c r="GUB68" s="43" t="s">
        <v>379</v>
      </c>
      <c r="GUC68" s="43" t="s">
        <v>379</v>
      </c>
      <c r="GUD68" s="43" t="s">
        <v>379</v>
      </c>
      <c r="GUE68" s="43" t="s">
        <v>379</v>
      </c>
      <c r="GUF68" s="43" t="s">
        <v>379</v>
      </c>
      <c r="GUG68" s="43" t="s">
        <v>379</v>
      </c>
      <c r="GUH68" s="43" t="s">
        <v>379</v>
      </c>
      <c r="GUI68" s="43" t="s">
        <v>379</v>
      </c>
      <c r="GUJ68" s="43" t="s">
        <v>379</v>
      </c>
      <c r="GUK68" s="43" t="s">
        <v>379</v>
      </c>
      <c r="GUL68" s="43" t="s">
        <v>379</v>
      </c>
      <c r="GUM68" s="43" t="s">
        <v>379</v>
      </c>
      <c r="GUN68" s="43" t="s">
        <v>379</v>
      </c>
      <c r="GUO68" s="43" t="s">
        <v>379</v>
      </c>
      <c r="GUP68" s="43" t="s">
        <v>379</v>
      </c>
      <c r="GUQ68" s="43" t="s">
        <v>379</v>
      </c>
      <c r="GUR68" s="43" t="s">
        <v>379</v>
      </c>
      <c r="GUS68" s="43" t="s">
        <v>379</v>
      </c>
      <c r="GUT68" s="43" t="s">
        <v>379</v>
      </c>
      <c r="GUU68" s="43" t="s">
        <v>379</v>
      </c>
      <c r="GUV68" s="43" t="s">
        <v>379</v>
      </c>
      <c r="GUW68" s="43" t="s">
        <v>379</v>
      </c>
      <c r="GUX68" s="43" t="s">
        <v>379</v>
      </c>
      <c r="GUY68" s="43" t="s">
        <v>379</v>
      </c>
      <c r="GUZ68" s="43" t="s">
        <v>379</v>
      </c>
      <c r="GVA68" s="43" t="s">
        <v>379</v>
      </c>
      <c r="GVB68" s="43" t="s">
        <v>379</v>
      </c>
      <c r="GVC68" s="43" t="s">
        <v>379</v>
      </c>
      <c r="GVD68" s="43" t="s">
        <v>379</v>
      </c>
      <c r="GVE68" s="43" t="s">
        <v>379</v>
      </c>
      <c r="GVF68" s="43" t="s">
        <v>379</v>
      </c>
      <c r="GVG68" s="43" t="s">
        <v>379</v>
      </c>
      <c r="GVH68" s="43" t="s">
        <v>379</v>
      </c>
      <c r="GVI68" s="43" t="s">
        <v>379</v>
      </c>
      <c r="GVJ68" s="43" t="s">
        <v>379</v>
      </c>
      <c r="GVK68" s="43" t="s">
        <v>379</v>
      </c>
      <c r="GVL68" s="43" t="s">
        <v>379</v>
      </c>
      <c r="GVM68" s="43" t="s">
        <v>379</v>
      </c>
      <c r="GVN68" s="43" t="s">
        <v>379</v>
      </c>
      <c r="GVO68" s="43" t="s">
        <v>379</v>
      </c>
      <c r="GVP68" s="43" t="s">
        <v>379</v>
      </c>
      <c r="GVQ68" s="43" t="s">
        <v>379</v>
      </c>
      <c r="GVR68" s="43" t="s">
        <v>379</v>
      </c>
      <c r="GVS68" s="43" t="s">
        <v>379</v>
      </c>
      <c r="GVT68" s="43" t="s">
        <v>379</v>
      </c>
      <c r="GVU68" s="43" t="s">
        <v>379</v>
      </c>
      <c r="GVV68" s="43" t="s">
        <v>379</v>
      </c>
      <c r="GVW68" s="43" t="s">
        <v>379</v>
      </c>
      <c r="GVX68" s="43" t="s">
        <v>379</v>
      </c>
      <c r="GVY68" s="43" t="s">
        <v>379</v>
      </c>
      <c r="GVZ68" s="43" t="s">
        <v>379</v>
      </c>
      <c r="GWA68" s="43" t="s">
        <v>379</v>
      </c>
      <c r="GWB68" s="43" t="s">
        <v>379</v>
      </c>
      <c r="GWC68" s="43" t="s">
        <v>379</v>
      </c>
      <c r="GWD68" s="43" t="s">
        <v>379</v>
      </c>
      <c r="GWE68" s="43" t="s">
        <v>379</v>
      </c>
      <c r="GWF68" s="43" t="s">
        <v>379</v>
      </c>
      <c r="GWG68" s="43" t="s">
        <v>379</v>
      </c>
      <c r="GWH68" s="43" t="s">
        <v>379</v>
      </c>
      <c r="GWI68" s="43" t="s">
        <v>379</v>
      </c>
      <c r="GWJ68" s="43" t="s">
        <v>379</v>
      </c>
      <c r="GWK68" s="43" t="s">
        <v>379</v>
      </c>
      <c r="GWL68" s="43" t="s">
        <v>379</v>
      </c>
      <c r="GWM68" s="43" t="s">
        <v>379</v>
      </c>
      <c r="GWN68" s="43" t="s">
        <v>379</v>
      </c>
      <c r="GWO68" s="43" t="s">
        <v>379</v>
      </c>
      <c r="GWP68" s="43" t="s">
        <v>379</v>
      </c>
      <c r="GWQ68" s="43" t="s">
        <v>379</v>
      </c>
      <c r="GWR68" s="43" t="s">
        <v>379</v>
      </c>
      <c r="GWS68" s="43" t="s">
        <v>379</v>
      </c>
      <c r="GWT68" s="43" t="s">
        <v>379</v>
      </c>
      <c r="GWU68" s="43" t="s">
        <v>379</v>
      </c>
      <c r="GWV68" s="43" t="s">
        <v>379</v>
      </c>
      <c r="GWW68" s="43" t="s">
        <v>379</v>
      </c>
      <c r="GWX68" s="43" t="s">
        <v>379</v>
      </c>
      <c r="GWY68" s="43" t="s">
        <v>379</v>
      </c>
      <c r="GWZ68" s="43" t="s">
        <v>379</v>
      </c>
      <c r="GXA68" s="43" t="s">
        <v>379</v>
      </c>
      <c r="GXB68" s="43" t="s">
        <v>379</v>
      </c>
      <c r="GXC68" s="43" t="s">
        <v>379</v>
      </c>
      <c r="GXD68" s="43" t="s">
        <v>379</v>
      </c>
      <c r="GXE68" s="43" t="s">
        <v>379</v>
      </c>
      <c r="GXF68" s="43" t="s">
        <v>379</v>
      </c>
      <c r="GXG68" s="43" t="s">
        <v>379</v>
      </c>
      <c r="GXH68" s="43" t="s">
        <v>379</v>
      </c>
      <c r="GXI68" s="43" t="s">
        <v>379</v>
      </c>
      <c r="GXJ68" s="43" t="s">
        <v>379</v>
      </c>
      <c r="GXK68" s="43" t="s">
        <v>379</v>
      </c>
      <c r="GXL68" s="43" t="s">
        <v>379</v>
      </c>
      <c r="GXM68" s="43" t="s">
        <v>379</v>
      </c>
      <c r="GXN68" s="43" t="s">
        <v>379</v>
      </c>
      <c r="GXO68" s="43" t="s">
        <v>379</v>
      </c>
      <c r="GXP68" s="43" t="s">
        <v>379</v>
      </c>
      <c r="GXQ68" s="43" t="s">
        <v>379</v>
      </c>
      <c r="GXR68" s="43" t="s">
        <v>379</v>
      </c>
      <c r="GXS68" s="43" t="s">
        <v>379</v>
      </c>
      <c r="GXT68" s="43" t="s">
        <v>379</v>
      </c>
      <c r="GXU68" s="43" t="s">
        <v>379</v>
      </c>
      <c r="GXV68" s="43" t="s">
        <v>379</v>
      </c>
      <c r="GXW68" s="43" t="s">
        <v>379</v>
      </c>
      <c r="GXX68" s="43" t="s">
        <v>379</v>
      </c>
      <c r="GXY68" s="43" t="s">
        <v>379</v>
      </c>
      <c r="GXZ68" s="43" t="s">
        <v>379</v>
      </c>
      <c r="GYA68" s="43" t="s">
        <v>379</v>
      </c>
      <c r="GYB68" s="43" t="s">
        <v>379</v>
      </c>
      <c r="GYC68" s="43" t="s">
        <v>379</v>
      </c>
      <c r="GYD68" s="43" t="s">
        <v>379</v>
      </c>
      <c r="GYE68" s="43" t="s">
        <v>379</v>
      </c>
      <c r="GYF68" s="43" t="s">
        <v>379</v>
      </c>
      <c r="GYG68" s="43" t="s">
        <v>379</v>
      </c>
      <c r="GYH68" s="43" t="s">
        <v>379</v>
      </c>
      <c r="GYI68" s="43" t="s">
        <v>379</v>
      </c>
      <c r="GYJ68" s="43" t="s">
        <v>379</v>
      </c>
      <c r="GYK68" s="43" t="s">
        <v>379</v>
      </c>
      <c r="GYL68" s="43" t="s">
        <v>379</v>
      </c>
      <c r="GYM68" s="43" t="s">
        <v>379</v>
      </c>
      <c r="GYN68" s="43" t="s">
        <v>379</v>
      </c>
      <c r="GYO68" s="43" t="s">
        <v>379</v>
      </c>
      <c r="GYP68" s="43" t="s">
        <v>379</v>
      </c>
      <c r="GYQ68" s="43" t="s">
        <v>379</v>
      </c>
      <c r="GYR68" s="43" t="s">
        <v>379</v>
      </c>
      <c r="GYS68" s="43" t="s">
        <v>379</v>
      </c>
      <c r="GYT68" s="43" t="s">
        <v>379</v>
      </c>
      <c r="GYU68" s="43" t="s">
        <v>379</v>
      </c>
      <c r="GYV68" s="43" t="s">
        <v>379</v>
      </c>
      <c r="GYW68" s="43" t="s">
        <v>379</v>
      </c>
      <c r="GYX68" s="43" t="s">
        <v>379</v>
      </c>
      <c r="GYY68" s="43" t="s">
        <v>379</v>
      </c>
      <c r="GYZ68" s="43" t="s">
        <v>379</v>
      </c>
      <c r="GZA68" s="43" t="s">
        <v>379</v>
      </c>
      <c r="GZB68" s="43" t="s">
        <v>379</v>
      </c>
      <c r="GZC68" s="43" t="s">
        <v>379</v>
      </c>
      <c r="GZD68" s="43" t="s">
        <v>379</v>
      </c>
      <c r="GZE68" s="43" t="s">
        <v>379</v>
      </c>
      <c r="GZF68" s="43" t="s">
        <v>379</v>
      </c>
      <c r="GZG68" s="43" t="s">
        <v>379</v>
      </c>
      <c r="GZH68" s="43" t="s">
        <v>379</v>
      </c>
      <c r="GZI68" s="43" t="s">
        <v>379</v>
      </c>
      <c r="GZJ68" s="43" t="s">
        <v>379</v>
      </c>
      <c r="GZK68" s="43" t="s">
        <v>379</v>
      </c>
      <c r="GZL68" s="43" t="s">
        <v>379</v>
      </c>
      <c r="GZM68" s="43" t="s">
        <v>379</v>
      </c>
      <c r="GZN68" s="43" t="s">
        <v>379</v>
      </c>
      <c r="GZO68" s="43" t="s">
        <v>379</v>
      </c>
      <c r="GZP68" s="43" t="s">
        <v>379</v>
      </c>
      <c r="GZQ68" s="43" t="s">
        <v>379</v>
      </c>
      <c r="GZR68" s="43" t="s">
        <v>379</v>
      </c>
      <c r="GZS68" s="43" t="s">
        <v>379</v>
      </c>
      <c r="GZT68" s="43" t="s">
        <v>379</v>
      </c>
      <c r="GZU68" s="43" t="s">
        <v>379</v>
      </c>
      <c r="GZV68" s="43" t="s">
        <v>379</v>
      </c>
      <c r="GZW68" s="43" t="s">
        <v>379</v>
      </c>
      <c r="GZX68" s="43" t="s">
        <v>379</v>
      </c>
      <c r="GZY68" s="43" t="s">
        <v>379</v>
      </c>
      <c r="GZZ68" s="43" t="s">
        <v>379</v>
      </c>
      <c r="HAA68" s="43" t="s">
        <v>379</v>
      </c>
      <c r="HAB68" s="43" t="s">
        <v>379</v>
      </c>
      <c r="HAC68" s="43" t="s">
        <v>379</v>
      </c>
      <c r="HAD68" s="43" t="s">
        <v>379</v>
      </c>
      <c r="HAE68" s="43" t="s">
        <v>379</v>
      </c>
      <c r="HAF68" s="43" t="s">
        <v>379</v>
      </c>
      <c r="HAG68" s="43" t="s">
        <v>379</v>
      </c>
      <c r="HAH68" s="43" t="s">
        <v>379</v>
      </c>
      <c r="HAI68" s="43" t="s">
        <v>379</v>
      </c>
      <c r="HAJ68" s="43" t="s">
        <v>379</v>
      </c>
      <c r="HAK68" s="43" t="s">
        <v>379</v>
      </c>
      <c r="HAL68" s="43" t="s">
        <v>379</v>
      </c>
      <c r="HAM68" s="43" t="s">
        <v>379</v>
      </c>
      <c r="HAN68" s="43" t="s">
        <v>379</v>
      </c>
      <c r="HAO68" s="43" t="s">
        <v>379</v>
      </c>
      <c r="HAP68" s="43" t="s">
        <v>379</v>
      </c>
      <c r="HAQ68" s="43" t="s">
        <v>379</v>
      </c>
      <c r="HAR68" s="43" t="s">
        <v>379</v>
      </c>
      <c r="HAS68" s="43" t="s">
        <v>379</v>
      </c>
      <c r="HAT68" s="43" t="s">
        <v>379</v>
      </c>
      <c r="HAU68" s="43" t="s">
        <v>379</v>
      </c>
      <c r="HAV68" s="43" t="s">
        <v>379</v>
      </c>
      <c r="HAW68" s="43" t="s">
        <v>379</v>
      </c>
      <c r="HAX68" s="43" t="s">
        <v>379</v>
      </c>
      <c r="HAY68" s="43" t="s">
        <v>379</v>
      </c>
      <c r="HAZ68" s="43" t="s">
        <v>379</v>
      </c>
      <c r="HBA68" s="43" t="s">
        <v>379</v>
      </c>
      <c r="HBB68" s="43" t="s">
        <v>379</v>
      </c>
      <c r="HBC68" s="43" t="s">
        <v>379</v>
      </c>
      <c r="HBD68" s="43" t="s">
        <v>379</v>
      </c>
      <c r="HBE68" s="43" t="s">
        <v>379</v>
      </c>
      <c r="HBF68" s="43" t="s">
        <v>379</v>
      </c>
      <c r="HBG68" s="43" t="s">
        <v>379</v>
      </c>
      <c r="HBH68" s="43" t="s">
        <v>379</v>
      </c>
      <c r="HBI68" s="43" t="s">
        <v>379</v>
      </c>
      <c r="HBJ68" s="43" t="s">
        <v>379</v>
      </c>
      <c r="HBK68" s="43" t="s">
        <v>379</v>
      </c>
      <c r="HBL68" s="43" t="s">
        <v>379</v>
      </c>
      <c r="HBM68" s="43" t="s">
        <v>379</v>
      </c>
      <c r="HBN68" s="43" t="s">
        <v>379</v>
      </c>
      <c r="HBO68" s="43" t="s">
        <v>379</v>
      </c>
      <c r="HBP68" s="43" t="s">
        <v>379</v>
      </c>
      <c r="HBQ68" s="43" t="s">
        <v>379</v>
      </c>
      <c r="HBR68" s="43" t="s">
        <v>379</v>
      </c>
      <c r="HBS68" s="43" t="s">
        <v>379</v>
      </c>
      <c r="HBT68" s="43" t="s">
        <v>379</v>
      </c>
      <c r="HBU68" s="43" t="s">
        <v>379</v>
      </c>
      <c r="HBV68" s="43" t="s">
        <v>379</v>
      </c>
      <c r="HBW68" s="43" t="s">
        <v>379</v>
      </c>
      <c r="HBX68" s="43" t="s">
        <v>379</v>
      </c>
      <c r="HBY68" s="43" t="s">
        <v>379</v>
      </c>
      <c r="HBZ68" s="43" t="s">
        <v>379</v>
      </c>
      <c r="HCA68" s="43" t="s">
        <v>379</v>
      </c>
      <c r="HCB68" s="43" t="s">
        <v>379</v>
      </c>
      <c r="HCC68" s="43" t="s">
        <v>379</v>
      </c>
      <c r="HCD68" s="43" t="s">
        <v>379</v>
      </c>
      <c r="HCE68" s="43" t="s">
        <v>379</v>
      </c>
      <c r="HCF68" s="43" t="s">
        <v>379</v>
      </c>
      <c r="HCG68" s="43" t="s">
        <v>379</v>
      </c>
      <c r="HCH68" s="43" t="s">
        <v>379</v>
      </c>
      <c r="HCI68" s="43" t="s">
        <v>379</v>
      </c>
      <c r="HCJ68" s="43" t="s">
        <v>379</v>
      </c>
      <c r="HCK68" s="43" t="s">
        <v>379</v>
      </c>
      <c r="HCL68" s="43" t="s">
        <v>379</v>
      </c>
      <c r="HCM68" s="43" t="s">
        <v>379</v>
      </c>
      <c r="HCN68" s="43" t="s">
        <v>379</v>
      </c>
      <c r="HCO68" s="43" t="s">
        <v>379</v>
      </c>
      <c r="HCP68" s="43" t="s">
        <v>379</v>
      </c>
      <c r="HCQ68" s="43" t="s">
        <v>379</v>
      </c>
      <c r="HCR68" s="43" t="s">
        <v>379</v>
      </c>
      <c r="HCS68" s="43" t="s">
        <v>379</v>
      </c>
      <c r="HCT68" s="43" t="s">
        <v>379</v>
      </c>
      <c r="HCU68" s="43" t="s">
        <v>379</v>
      </c>
      <c r="HCV68" s="43" t="s">
        <v>379</v>
      </c>
      <c r="HCW68" s="43" t="s">
        <v>379</v>
      </c>
      <c r="HCX68" s="43" t="s">
        <v>379</v>
      </c>
      <c r="HCY68" s="43" t="s">
        <v>379</v>
      </c>
      <c r="HCZ68" s="43" t="s">
        <v>379</v>
      </c>
      <c r="HDA68" s="43" t="s">
        <v>379</v>
      </c>
      <c r="HDB68" s="43" t="s">
        <v>379</v>
      </c>
      <c r="HDC68" s="43" t="s">
        <v>379</v>
      </c>
      <c r="HDD68" s="43" t="s">
        <v>379</v>
      </c>
      <c r="HDE68" s="43" t="s">
        <v>379</v>
      </c>
      <c r="HDF68" s="43" t="s">
        <v>379</v>
      </c>
      <c r="HDG68" s="43" t="s">
        <v>379</v>
      </c>
      <c r="HDH68" s="43" t="s">
        <v>379</v>
      </c>
      <c r="HDI68" s="43" t="s">
        <v>379</v>
      </c>
      <c r="HDJ68" s="43" t="s">
        <v>379</v>
      </c>
      <c r="HDK68" s="43" t="s">
        <v>379</v>
      </c>
      <c r="HDL68" s="43" t="s">
        <v>379</v>
      </c>
      <c r="HDM68" s="43" t="s">
        <v>379</v>
      </c>
      <c r="HDN68" s="43" t="s">
        <v>379</v>
      </c>
      <c r="HDO68" s="43" t="s">
        <v>379</v>
      </c>
      <c r="HDP68" s="43" t="s">
        <v>379</v>
      </c>
      <c r="HDQ68" s="43" t="s">
        <v>379</v>
      </c>
      <c r="HDR68" s="43" t="s">
        <v>379</v>
      </c>
      <c r="HDS68" s="43" t="s">
        <v>379</v>
      </c>
      <c r="HDT68" s="43" t="s">
        <v>379</v>
      </c>
      <c r="HDU68" s="43" t="s">
        <v>379</v>
      </c>
      <c r="HDV68" s="43" t="s">
        <v>379</v>
      </c>
      <c r="HDW68" s="43" t="s">
        <v>379</v>
      </c>
      <c r="HDX68" s="43" t="s">
        <v>379</v>
      </c>
      <c r="HDY68" s="43" t="s">
        <v>379</v>
      </c>
      <c r="HDZ68" s="43" t="s">
        <v>379</v>
      </c>
      <c r="HEA68" s="43" t="s">
        <v>379</v>
      </c>
      <c r="HEB68" s="43" t="s">
        <v>379</v>
      </c>
      <c r="HEC68" s="43" t="s">
        <v>379</v>
      </c>
      <c r="HED68" s="43" t="s">
        <v>379</v>
      </c>
      <c r="HEE68" s="43" t="s">
        <v>379</v>
      </c>
      <c r="HEF68" s="43" t="s">
        <v>379</v>
      </c>
      <c r="HEG68" s="43" t="s">
        <v>379</v>
      </c>
      <c r="HEH68" s="43" t="s">
        <v>379</v>
      </c>
      <c r="HEI68" s="43" t="s">
        <v>379</v>
      </c>
      <c r="HEJ68" s="43" t="s">
        <v>379</v>
      </c>
      <c r="HEK68" s="43" t="s">
        <v>379</v>
      </c>
      <c r="HEL68" s="43" t="s">
        <v>379</v>
      </c>
      <c r="HEM68" s="43" t="s">
        <v>379</v>
      </c>
      <c r="HEN68" s="43" t="s">
        <v>379</v>
      </c>
      <c r="HEO68" s="43" t="s">
        <v>379</v>
      </c>
      <c r="HEP68" s="43" t="s">
        <v>379</v>
      </c>
      <c r="HEQ68" s="43" t="s">
        <v>379</v>
      </c>
      <c r="HER68" s="43" t="s">
        <v>379</v>
      </c>
      <c r="HES68" s="43" t="s">
        <v>379</v>
      </c>
      <c r="HET68" s="43" t="s">
        <v>379</v>
      </c>
      <c r="HEU68" s="43" t="s">
        <v>379</v>
      </c>
      <c r="HEV68" s="43" t="s">
        <v>379</v>
      </c>
      <c r="HEW68" s="43" t="s">
        <v>379</v>
      </c>
      <c r="HEX68" s="43" t="s">
        <v>379</v>
      </c>
      <c r="HEY68" s="43" t="s">
        <v>379</v>
      </c>
      <c r="HEZ68" s="43" t="s">
        <v>379</v>
      </c>
      <c r="HFA68" s="43" t="s">
        <v>379</v>
      </c>
      <c r="HFB68" s="43" t="s">
        <v>379</v>
      </c>
      <c r="HFC68" s="43" t="s">
        <v>379</v>
      </c>
      <c r="HFD68" s="43" t="s">
        <v>379</v>
      </c>
      <c r="HFE68" s="43" t="s">
        <v>379</v>
      </c>
      <c r="HFF68" s="43" t="s">
        <v>379</v>
      </c>
      <c r="HFG68" s="43" t="s">
        <v>379</v>
      </c>
      <c r="HFH68" s="43" t="s">
        <v>379</v>
      </c>
      <c r="HFI68" s="43" t="s">
        <v>379</v>
      </c>
      <c r="HFJ68" s="43" t="s">
        <v>379</v>
      </c>
      <c r="HFK68" s="43" t="s">
        <v>379</v>
      </c>
      <c r="HFL68" s="43" t="s">
        <v>379</v>
      </c>
      <c r="HFM68" s="43" t="s">
        <v>379</v>
      </c>
      <c r="HFN68" s="43" t="s">
        <v>379</v>
      </c>
      <c r="HFO68" s="43" t="s">
        <v>379</v>
      </c>
      <c r="HFP68" s="43" t="s">
        <v>379</v>
      </c>
      <c r="HFQ68" s="43" t="s">
        <v>379</v>
      </c>
      <c r="HFR68" s="43" t="s">
        <v>379</v>
      </c>
      <c r="HFS68" s="43" t="s">
        <v>379</v>
      </c>
      <c r="HFT68" s="43" t="s">
        <v>379</v>
      </c>
      <c r="HFU68" s="43" t="s">
        <v>379</v>
      </c>
      <c r="HFV68" s="43" t="s">
        <v>379</v>
      </c>
      <c r="HFW68" s="43" t="s">
        <v>379</v>
      </c>
      <c r="HFX68" s="43" t="s">
        <v>379</v>
      </c>
      <c r="HFY68" s="43" t="s">
        <v>379</v>
      </c>
      <c r="HFZ68" s="43" t="s">
        <v>379</v>
      </c>
      <c r="HGA68" s="43" t="s">
        <v>379</v>
      </c>
      <c r="HGB68" s="43" t="s">
        <v>379</v>
      </c>
      <c r="HGC68" s="43" t="s">
        <v>379</v>
      </c>
      <c r="HGD68" s="43" t="s">
        <v>379</v>
      </c>
      <c r="HGE68" s="43" t="s">
        <v>379</v>
      </c>
      <c r="HGF68" s="43" t="s">
        <v>379</v>
      </c>
      <c r="HGG68" s="43" t="s">
        <v>379</v>
      </c>
      <c r="HGH68" s="43" t="s">
        <v>379</v>
      </c>
      <c r="HGI68" s="43" t="s">
        <v>379</v>
      </c>
      <c r="HGJ68" s="43" t="s">
        <v>379</v>
      </c>
      <c r="HGK68" s="43" t="s">
        <v>379</v>
      </c>
      <c r="HGL68" s="43" t="s">
        <v>379</v>
      </c>
      <c r="HGM68" s="43" t="s">
        <v>379</v>
      </c>
      <c r="HGN68" s="43" t="s">
        <v>379</v>
      </c>
      <c r="HGO68" s="43" t="s">
        <v>379</v>
      </c>
      <c r="HGP68" s="43" t="s">
        <v>379</v>
      </c>
      <c r="HGQ68" s="43" t="s">
        <v>379</v>
      </c>
      <c r="HGR68" s="43" t="s">
        <v>379</v>
      </c>
      <c r="HGS68" s="43" t="s">
        <v>379</v>
      </c>
      <c r="HGT68" s="43" t="s">
        <v>379</v>
      </c>
      <c r="HGU68" s="43" t="s">
        <v>379</v>
      </c>
      <c r="HGV68" s="43" t="s">
        <v>379</v>
      </c>
      <c r="HGW68" s="43" t="s">
        <v>379</v>
      </c>
      <c r="HGX68" s="43" t="s">
        <v>379</v>
      </c>
      <c r="HGY68" s="43" t="s">
        <v>379</v>
      </c>
      <c r="HGZ68" s="43" t="s">
        <v>379</v>
      </c>
      <c r="HHA68" s="43" t="s">
        <v>379</v>
      </c>
      <c r="HHB68" s="43" t="s">
        <v>379</v>
      </c>
      <c r="HHC68" s="43" t="s">
        <v>379</v>
      </c>
      <c r="HHD68" s="43" t="s">
        <v>379</v>
      </c>
      <c r="HHE68" s="43" t="s">
        <v>379</v>
      </c>
      <c r="HHF68" s="43" t="s">
        <v>379</v>
      </c>
      <c r="HHG68" s="43" t="s">
        <v>379</v>
      </c>
      <c r="HHH68" s="43" t="s">
        <v>379</v>
      </c>
      <c r="HHI68" s="43" t="s">
        <v>379</v>
      </c>
      <c r="HHJ68" s="43" t="s">
        <v>379</v>
      </c>
      <c r="HHK68" s="43" t="s">
        <v>379</v>
      </c>
      <c r="HHL68" s="43" t="s">
        <v>379</v>
      </c>
      <c r="HHM68" s="43" t="s">
        <v>379</v>
      </c>
      <c r="HHN68" s="43" t="s">
        <v>379</v>
      </c>
      <c r="HHO68" s="43" t="s">
        <v>379</v>
      </c>
      <c r="HHP68" s="43" t="s">
        <v>379</v>
      </c>
      <c r="HHQ68" s="43" t="s">
        <v>379</v>
      </c>
      <c r="HHR68" s="43" t="s">
        <v>379</v>
      </c>
      <c r="HHS68" s="43" t="s">
        <v>379</v>
      </c>
      <c r="HHT68" s="43" t="s">
        <v>379</v>
      </c>
      <c r="HHU68" s="43" t="s">
        <v>379</v>
      </c>
      <c r="HHV68" s="43" t="s">
        <v>379</v>
      </c>
      <c r="HHW68" s="43" t="s">
        <v>379</v>
      </c>
      <c r="HHX68" s="43" t="s">
        <v>379</v>
      </c>
      <c r="HHY68" s="43" t="s">
        <v>379</v>
      </c>
      <c r="HHZ68" s="43" t="s">
        <v>379</v>
      </c>
      <c r="HIA68" s="43" t="s">
        <v>379</v>
      </c>
      <c r="HIB68" s="43" t="s">
        <v>379</v>
      </c>
      <c r="HIC68" s="43" t="s">
        <v>379</v>
      </c>
      <c r="HID68" s="43" t="s">
        <v>379</v>
      </c>
      <c r="HIE68" s="43" t="s">
        <v>379</v>
      </c>
      <c r="HIF68" s="43" t="s">
        <v>379</v>
      </c>
      <c r="HIG68" s="43" t="s">
        <v>379</v>
      </c>
      <c r="HIH68" s="43" t="s">
        <v>379</v>
      </c>
      <c r="HII68" s="43" t="s">
        <v>379</v>
      </c>
      <c r="HIJ68" s="43" t="s">
        <v>379</v>
      </c>
      <c r="HIK68" s="43" t="s">
        <v>379</v>
      </c>
      <c r="HIL68" s="43" t="s">
        <v>379</v>
      </c>
      <c r="HIM68" s="43" t="s">
        <v>379</v>
      </c>
      <c r="HIN68" s="43" t="s">
        <v>379</v>
      </c>
      <c r="HIO68" s="43" t="s">
        <v>379</v>
      </c>
      <c r="HIP68" s="43" t="s">
        <v>379</v>
      </c>
      <c r="HIQ68" s="43" t="s">
        <v>379</v>
      </c>
      <c r="HIR68" s="43" t="s">
        <v>379</v>
      </c>
      <c r="HIS68" s="43" t="s">
        <v>379</v>
      </c>
      <c r="HIT68" s="43" t="s">
        <v>379</v>
      </c>
      <c r="HIU68" s="43" t="s">
        <v>379</v>
      </c>
      <c r="HIV68" s="43" t="s">
        <v>379</v>
      </c>
      <c r="HIW68" s="43" t="s">
        <v>379</v>
      </c>
      <c r="HIX68" s="43" t="s">
        <v>379</v>
      </c>
      <c r="HIY68" s="43" t="s">
        <v>379</v>
      </c>
      <c r="HIZ68" s="43" t="s">
        <v>379</v>
      </c>
      <c r="HJA68" s="43" t="s">
        <v>379</v>
      </c>
      <c r="HJB68" s="43" t="s">
        <v>379</v>
      </c>
      <c r="HJC68" s="43" t="s">
        <v>379</v>
      </c>
      <c r="HJD68" s="43" t="s">
        <v>379</v>
      </c>
      <c r="HJE68" s="43" t="s">
        <v>379</v>
      </c>
      <c r="HJF68" s="43" t="s">
        <v>379</v>
      </c>
      <c r="HJG68" s="43" t="s">
        <v>379</v>
      </c>
      <c r="HJH68" s="43" t="s">
        <v>379</v>
      </c>
      <c r="HJI68" s="43" t="s">
        <v>379</v>
      </c>
      <c r="HJJ68" s="43" t="s">
        <v>379</v>
      </c>
      <c r="HJK68" s="43" t="s">
        <v>379</v>
      </c>
      <c r="HJL68" s="43" t="s">
        <v>379</v>
      </c>
      <c r="HJM68" s="43" t="s">
        <v>379</v>
      </c>
      <c r="HJN68" s="43" t="s">
        <v>379</v>
      </c>
      <c r="HJO68" s="43" t="s">
        <v>379</v>
      </c>
      <c r="HJP68" s="43" t="s">
        <v>379</v>
      </c>
      <c r="HJQ68" s="43" t="s">
        <v>379</v>
      </c>
      <c r="HJR68" s="43" t="s">
        <v>379</v>
      </c>
      <c r="HJS68" s="43" t="s">
        <v>379</v>
      </c>
      <c r="HJT68" s="43" t="s">
        <v>379</v>
      </c>
      <c r="HJU68" s="43" t="s">
        <v>379</v>
      </c>
      <c r="HJV68" s="43" t="s">
        <v>379</v>
      </c>
      <c r="HJW68" s="43" t="s">
        <v>379</v>
      </c>
      <c r="HJX68" s="43" t="s">
        <v>379</v>
      </c>
      <c r="HJY68" s="43" t="s">
        <v>379</v>
      </c>
      <c r="HJZ68" s="43" t="s">
        <v>379</v>
      </c>
      <c r="HKA68" s="43" t="s">
        <v>379</v>
      </c>
      <c r="HKB68" s="43" t="s">
        <v>379</v>
      </c>
      <c r="HKC68" s="43" t="s">
        <v>379</v>
      </c>
      <c r="HKD68" s="43" t="s">
        <v>379</v>
      </c>
      <c r="HKE68" s="43" t="s">
        <v>379</v>
      </c>
      <c r="HKF68" s="43" t="s">
        <v>379</v>
      </c>
      <c r="HKG68" s="43" t="s">
        <v>379</v>
      </c>
      <c r="HKH68" s="43" t="s">
        <v>379</v>
      </c>
      <c r="HKI68" s="43" t="s">
        <v>379</v>
      </c>
      <c r="HKJ68" s="43" t="s">
        <v>379</v>
      </c>
      <c r="HKK68" s="43" t="s">
        <v>379</v>
      </c>
      <c r="HKL68" s="43" t="s">
        <v>379</v>
      </c>
      <c r="HKM68" s="43" t="s">
        <v>379</v>
      </c>
      <c r="HKN68" s="43" t="s">
        <v>379</v>
      </c>
      <c r="HKO68" s="43" t="s">
        <v>379</v>
      </c>
      <c r="HKP68" s="43" t="s">
        <v>379</v>
      </c>
      <c r="HKQ68" s="43" t="s">
        <v>379</v>
      </c>
      <c r="HKR68" s="43" t="s">
        <v>379</v>
      </c>
      <c r="HKS68" s="43" t="s">
        <v>379</v>
      </c>
      <c r="HKT68" s="43" t="s">
        <v>379</v>
      </c>
      <c r="HKU68" s="43" t="s">
        <v>379</v>
      </c>
      <c r="HKV68" s="43" t="s">
        <v>379</v>
      </c>
      <c r="HKW68" s="43" t="s">
        <v>379</v>
      </c>
      <c r="HKX68" s="43" t="s">
        <v>379</v>
      </c>
      <c r="HKY68" s="43" t="s">
        <v>379</v>
      </c>
      <c r="HKZ68" s="43" t="s">
        <v>379</v>
      </c>
      <c r="HLA68" s="43" t="s">
        <v>379</v>
      </c>
      <c r="HLB68" s="43" t="s">
        <v>379</v>
      </c>
      <c r="HLC68" s="43" t="s">
        <v>379</v>
      </c>
      <c r="HLD68" s="43" t="s">
        <v>379</v>
      </c>
      <c r="HLE68" s="43" t="s">
        <v>379</v>
      </c>
      <c r="HLF68" s="43" t="s">
        <v>379</v>
      </c>
      <c r="HLG68" s="43" t="s">
        <v>379</v>
      </c>
      <c r="HLH68" s="43" t="s">
        <v>379</v>
      </c>
      <c r="HLI68" s="43" t="s">
        <v>379</v>
      </c>
      <c r="HLJ68" s="43" t="s">
        <v>379</v>
      </c>
      <c r="HLK68" s="43" t="s">
        <v>379</v>
      </c>
      <c r="HLL68" s="43" t="s">
        <v>379</v>
      </c>
      <c r="HLM68" s="43" t="s">
        <v>379</v>
      </c>
      <c r="HLN68" s="43" t="s">
        <v>379</v>
      </c>
      <c r="HLO68" s="43" t="s">
        <v>379</v>
      </c>
      <c r="HLP68" s="43" t="s">
        <v>379</v>
      </c>
      <c r="HLQ68" s="43" t="s">
        <v>379</v>
      </c>
      <c r="HLR68" s="43" t="s">
        <v>379</v>
      </c>
      <c r="HLS68" s="43" t="s">
        <v>379</v>
      </c>
      <c r="HLT68" s="43" t="s">
        <v>379</v>
      </c>
      <c r="HLU68" s="43" t="s">
        <v>379</v>
      </c>
      <c r="HLV68" s="43" t="s">
        <v>379</v>
      </c>
      <c r="HLW68" s="43" t="s">
        <v>379</v>
      </c>
      <c r="HLX68" s="43" t="s">
        <v>379</v>
      </c>
      <c r="HLY68" s="43" t="s">
        <v>379</v>
      </c>
      <c r="HLZ68" s="43" t="s">
        <v>379</v>
      </c>
      <c r="HMA68" s="43" t="s">
        <v>379</v>
      </c>
      <c r="HMB68" s="43" t="s">
        <v>379</v>
      </c>
      <c r="HMC68" s="43" t="s">
        <v>379</v>
      </c>
      <c r="HMD68" s="43" t="s">
        <v>379</v>
      </c>
      <c r="HME68" s="43" t="s">
        <v>379</v>
      </c>
      <c r="HMF68" s="43" t="s">
        <v>379</v>
      </c>
      <c r="HMG68" s="43" t="s">
        <v>379</v>
      </c>
      <c r="HMH68" s="43" t="s">
        <v>379</v>
      </c>
      <c r="HMI68" s="43" t="s">
        <v>379</v>
      </c>
      <c r="HMJ68" s="43" t="s">
        <v>379</v>
      </c>
      <c r="HMK68" s="43" t="s">
        <v>379</v>
      </c>
      <c r="HML68" s="43" t="s">
        <v>379</v>
      </c>
      <c r="HMM68" s="43" t="s">
        <v>379</v>
      </c>
      <c r="HMN68" s="43" t="s">
        <v>379</v>
      </c>
      <c r="HMO68" s="43" t="s">
        <v>379</v>
      </c>
      <c r="HMP68" s="43" t="s">
        <v>379</v>
      </c>
      <c r="HMQ68" s="43" t="s">
        <v>379</v>
      </c>
      <c r="HMR68" s="43" t="s">
        <v>379</v>
      </c>
      <c r="HMS68" s="43" t="s">
        <v>379</v>
      </c>
      <c r="HMT68" s="43" t="s">
        <v>379</v>
      </c>
      <c r="HMU68" s="43" t="s">
        <v>379</v>
      </c>
      <c r="HMV68" s="43" t="s">
        <v>379</v>
      </c>
      <c r="HMW68" s="43" t="s">
        <v>379</v>
      </c>
      <c r="HMX68" s="43" t="s">
        <v>379</v>
      </c>
      <c r="HMY68" s="43" t="s">
        <v>379</v>
      </c>
      <c r="HMZ68" s="43" t="s">
        <v>379</v>
      </c>
      <c r="HNA68" s="43" t="s">
        <v>379</v>
      </c>
      <c r="HNB68" s="43" t="s">
        <v>379</v>
      </c>
      <c r="HNC68" s="43" t="s">
        <v>379</v>
      </c>
      <c r="HND68" s="43" t="s">
        <v>379</v>
      </c>
      <c r="HNE68" s="43" t="s">
        <v>379</v>
      </c>
      <c r="HNF68" s="43" t="s">
        <v>379</v>
      </c>
      <c r="HNG68" s="43" t="s">
        <v>379</v>
      </c>
      <c r="HNH68" s="43" t="s">
        <v>379</v>
      </c>
      <c r="HNI68" s="43" t="s">
        <v>379</v>
      </c>
      <c r="HNJ68" s="43" t="s">
        <v>379</v>
      </c>
      <c r="HNK68" s="43" t="s">
        <v>379</v>
      </c>
      <c r="HNL68" s="43" t="s">
        <v>379</v>
      </c>
      <c r="HNM68" s="43" t="s">
        <v>379</v>
      </c>
      <c r="HNN68" s="43" t="s">
        <v>379</v>
      </c>
      <c r="HNO68" s="43" t="s">
        <v>379</v>
      </c>
      <c r="HNP68" s="43" t="s">
        <v>379</v>
      </c>
      <c r="HNQ68" s="43" t="s">
        <v>379</v>
      </c>
      <c r="HNR68" s="43" t="s">
        <v>379</v>
      </c>
      <c r="HNS68" s="43" t="s">
        <v>379</v>
      </c>
      <c r="HNT68" s="43" t="s">
        <v>379</v>
      </c>
      <c r="HNU68" s="43" t="s">
        <v>379</v>
      </c>
      <c r="HNV68" s="43" t="s">
        <v>379</v>
      </c>
      <c r="HNW68" s="43" t="s">
        <v>379</v>
      </c>
      <c r="HNX68" s="43" t="s">
        <v>379</v>
      </c>
      <c r="HNY68" s="43" t="s">
        <v>379</v>
      </c>
      <c r="HNZ68" s="43" t="s">
        <v>379</v>
      </c>
      <c r="HOA68" s="43" t="s">
        <v>379</v>
      </c>
      <c r="HOB68" s="43" t="s">
        <v>379</v>
      </c>
      <c r="HOC68" s="43" t="s">
        <v>379</v>
      </c>
      <c r="HOD68" s="43" t="s">
        <v>379</v>
      </c>
      <c r="HOE68" s="43" t="s">
        <v>379</v>
      </c>
      <c r="HOF68" s="43" t="s">
        <v>379</v>
      </c>
      <c r="HOG68" s="43" t="s">
        <v>379</v>
      </c>
      <c r="HOH68" s="43" t="s">
        <v>379</v>
      </c>
      <c r="HOI68" s="43" t="s">
        <v>379</v>
      </c>
      <c r="HOJ68" s="43" t="s">
        <v>379</v>
      </c>
      <c r="HOK68" s="43" t="s">
        <v>379</v>
      </c>
      <c r="HOL68" s="43" t="s">
        <v>379</v>
      </c>
      <c r="HOM68" s="43" t="s">
        <v>379</v>
      </c>
      <c r="HON68" s="43" t="s">
        <v>379</v>
      </c>
      <c r="HOO68" s="43" t="s">
        <v>379</v>
      </c>
      <c r="HOP68" s="43" t="s">
        <v>379</v>
      </c>
      <c r="HOQ68" s="43" t="s">
        <v>379</v>
      </c>
      <c r="HOR68" s="43" t="s">
        <v>379</v>
      </c>
      <c r="HOS68" s="43" t="s">
        <v>379</v>
      </c>
      <c r="HOT68" s="43" t="s">
        <v>379</v>
      </c>
      <c r="HOU68" s="43" t="s">
        <v>379</v>
      </c>
      <c r="HOV68" s="43" t="s">
        <v>379</v>
      </c>
      <c r="HOW68" s="43" t="s">
        <v>379</v>
      </c>
      <c r="HOX68" s="43" t="s">
        <v>379</v>
      </c>
      <c r="HOY68" s="43" t="s">
        <v>379</v>
      </c>
      <c r="HOZ68" s="43" t="s">
        <v>379</v>
      </c>
      <c r="HPA68" s="43" t="s">
        <v>379</v>
      </c>
      <c r="HPB68" s="43" t="s">
        <v>379</v>
      </c>
      <c r="HPC68" s="43" t="s">
        <v>379</v>
      </c>
      <c r="HPD68" s="43" t="s">
        <v>379</v>
      </c>
      <c r="HPE68" s="43" t="s">
        <v>379</v>
      </c>
      <c r="HPF68" s="43" t="s">
        <v>379</v>
      </c>
      <c r="HPG68" s="43" t="s">
        <v>379</v>
      </c>
      <c r="HPH68" s="43" t="s">
        <v>379</v>
      </c>
      <c r="HPI68" s="43" t="s">
        <v>379</v>
      </c>
      <c r="HPJ68" s="43" t="s">
        <v>379</v>
      </c>
      <c r="HPK68" s="43" t="s">
        <v>379</v>
      </c>
      <c r="HPL68" s="43" t="s">
        <v>379</v>
      </c>
      <c r="HPM68" s="43" t="s">
        <v>379</v>
      </c>
      <c r="HPN68" s="43" t="s">
        <v>379</v>
      </c>
      <c r="HPO68" s="43" t="s">
        <v>379</v>
      </c>
      <c r="HPP68" s="43" t="s">
        <v>379</v>
      </c>
      <c r="HPQ68" s="43" t="s">
        <v>379</v>
      </c>
      <c r="HPR68" s="43" t="s">
        <v>379</v>
      </c>
      <c r="HPS68" s="43" t="s">
        <v>379</v>
      </c>
      <c r="HPT68" s="43" t="s">
        <v>379</v>
      </c>
      <c r="HPU68" s="43" t="s">
        <v>379</v>
      </c>
      <c r="HPV68" s="43" t="s">
        <v>379</v>
      </c>
      <c r="HPW68" s="43" t="s">
        <v>379</v>
      </c>
      <c r="HPX68" s="43" t="s">
        <v>379</v>
      </c>
      <c r="HPY68" s="43" t="s">
        <v>379</v>
      </c>
      <c r="HPZ68" s="43" t="s">
        <v>379</v>
      </c>
      <c r="HQA68" s="43" t="s">
        <v>379</v>
      </c>
      <c r="HQB68" s="43" t="s">
        <v>379</v>
      </c>
      <c r="HQC68" s="43" t="s">
        <v>379</v>
      </c>
      <c r="HQD68" s="43" t="s">
        <v>379</v>
      </c>
      <c r="HQE68" s="43" t="s">
        <v>379</v>
      </c>
      <c r="HQF68" s="43" t="s">
        <v>379</v>
      </c>
      <c r="HQG68" s="43" t="s">
        <v>379</v>
      </c>
      <c r="HQH68" s="43" t="s">
        <v>379</v>
      </c>
      <c r="HQI68" s="43" t="s">
        <v>379</v>
      </c>
      <c r="HQJ68" s="43" t="s">
        <v>379</v>
      </c>
      <c r="HQK68" s="43" t="s">
        <v>379</v>
      </c>
      <c r="HQL68" s="43" t="s">
        <v>379</v>
      </c>
      <c r="HQM68" s="43" t="s">
        <v>379</v>
      </c>
      <c r="HQN68" s="43" t="s">
        <v>379</v>
      </c>
      <c r="HQO68" s="43" t="s">
        <v>379</v>
      </c>
      <c r="HQP68" s="43" t="s">
        <v>379</v>
      </c>
      <c r="HQQ68" s="43" t="s">
        <v>379</v>
      </c>
      <c r="HQR68" s="43" t="s">
        <v>379</v>
      </c>
      <c r="HQS68" s="43" t="s">
        <v>379</v>
      </c>
      <c r="HQT68" s="43" t="s">
        <v>379</v>
      </c>
      <c r="HQU68" s="43" t="s">
        <v>379</v>
      </c>
      <c r="HQV68" s="43" t="s">
        <v>379</v>
      </c>
      <c r="HQW68" s="43" t="s">
        <v>379</v>
      </c>
      <c r="HQX68" s="43" t="s">
        <v>379</v>
      </c>
      <c r="HQY68" s="43" t="s">
        <v>379</v>
      </c>
      <c r="HQZ68" s="43" t="s">
        <v>379</v>
      </c>
      <c r="HRA68" s="43" t="s">
        <v>379</v>
      </c>
      <c r="HRB68" s="43" t="s">
        <v>379</v>
      </c>
      <c r="HRC68" s="43" t="s">
        <v>379</v>
      </c>
      <c r="HRD68" s="43" t="s">
        <v>379</v>
      </c>
      <c r="HRE68" s="43" t="s">
        <v>379</v>
      </c>
      <c r="HRF68" s="43" t="s">
        <v>379</v>
      </c>
      <c r="HRG68" s="43" t="s">
        <v>379</v>
      </c>
      <c r="HRH68" s="43" t="s">
        <v>379</v>
      </c>
      <c r="HRI68" s="43" t="s">
        <v>379</v>
      </c>
      <c r="HRJ68" s="43" t="s">
        <v>379</v>
      </c>
      <c r="HRK68" s="43" t="s">
        <v>379</v>
      </c>
      <c r="HRL68" s="43" t="s">
        <v>379</v>
      </c>
      <c r="HRM68" s="43" t="s">
        <v>379</v>
      </c>
      <c r="HRN68" s="43" t="s">
        <v>379</v>
      </c>
      <c r="HRO68" s="43" t="s">
        <v>379</v>
      </c>
      <c r="HRP68" s="43" t="s">
        <v>379</v>
      </c>
      <c r="HRQ68" s="43" t="s">
        <v>379</v>
      </c>
      <c r="HRR68" s="43" t="s">
        <v>379</v>
      </c>
      <c r="HRS68" s="43" t="s">
        <v>379</v>
      </c>
      <c r="HRT68" s="43" t="s">
        <v>379</v>
      </c>
      <c r="HRU68" s="43" t="s">
        <v>379</v>
      </c>
      <c r="HRV68" s="43" t="s">
        <v>379</v>
      </c>
      <c r="HRW68" s="43" t="s">
        <v>379</v>
      </c>
      <c r="HRX68" s="43" t="s">
        <v>379</v>
      </c>
      <c r="HRY68" s="43" t="s">
        <v>379</v>
      </c>
      <c r="HRZ68" s="43" t="s">
        <v>379</v>
      </c>
      <c r="HSA68" s="43" t="s">
        <v>379</v>
      </c>
      <c r="HSB68" s="43" t="s">
        <v>379</v>
      </c>
      <c r="HSC68" s="43" t="s">
        <v>379</v>
      </c>
      <c r="HSD68" s="43" t="s">
        <v>379</v>
      </c>
      <c r="HSE68" s="43" t="s">
        <v>379</v>
      </c>
      <c r="HSF68" s="43" t="s">
        <v>379</v>
      </c>
      <c r="HSG68" s="43" t="s">
        <v>379</v>
      </c>
      <c r="HSH68" s="43" t="s">
        <v>379</v>
      </c>
      <c r="HSI68" s="43" t="s">
        <v>379</v>
      </c>
      <c r="HSJ68" s="43" t="s">
        <v>379</v>
      </c>
      <c r="HSK68" s="43" t="s">
        <v>379</v>
      </c>
      <c r="HSL68" s="43" t="s">
        <v>379</v>
      </c>
      <c r="HSM68" s="43" t="s">
        <v>379</v>
      </c>
      <c r="HSN68" s="43" t="s">
        <v>379</v>
      </c>
      <c r="HSO68" s="43" t="s">
        <v>379</v>
      </c>
      <c r="HSP68" s="43" t="s">
        <v>379</v>
      </c>
      <c r="HSQ68" s="43" t="s">
        <v>379</v>
      </c>
      <c r="HSR68" s="43" t="s">
        <v>379</v>
      </c>
      <c r="HSS68" s="43" t="s">
        <v>379</v>
      </c>
      <c r="HST68" s="43" t="s">
        <v>379</v>
      </c>
      <c r="HSU68" s="43" t="s">
        <v>379</v>
      </c>
      <c r="HSV68" s="43" t="s">
        <v>379</v>
      </c>
      <c r="HSW68" s="43" t="s">
        <v>379</v>
      </c>
      <c r="HSX68" s="43" t="s">
        <v>379</v>
      </c>
      <c r="HSY68" s="43" t="s">
        <v>379</v>
      </c>
      <c r="HSZ68" s="43" t="s">
        <v>379</v>
      </c>
      <c r="HTA68" s="43" t="s">
        <v>379</v>
      </c>
      <c r="HTB68" s="43" t="s">
        <v>379</v>
      </c>
      <c r="HTC68" s="43" t="s">
        <v>379</v>
      </c>
      <c r="HTD68" s="43" t="s">
        <v>379</v>
      </c>
      <c r="HTE68" s="43" t="s">
        <v>379</v>
      </c>
      <c r="HTF68" s="43" t="s">
        <v>379</v>
      </c>
      <c r="HTG68" s="43" t="s">
        <v>379</v>
      </c>
      <c r="HTH68" s="43" t="s">
        <v>379</v>
      </c>
      <c r="HTI68" s="43" t="s">
        <v>379</v>
      </c>
      <c r="HTJ68" s="43" t="s">
        <v>379</v>
      </c>
      <c r="HTK68" s="43" t="s">
        <v>379</v>
      </c>
      <c r="HTL68" s="43" t="s">
        <v>379</v>
      </c>
      <c r="HTM68" s="43" t="s">
        <v>379</v>
      </c>
      <c r="HTN68" s="43" t="s">
        <v>379</v>
      </c>
      <c r="HTO68" s="43" t="s">
        <v>379</v>
      </c>
      <c r="HTP68" s="43" t="s">
        <v>379</v>
      </c>
      <c r="HTQ68" s="43" t="s">
        <v>379</v>
      </c>
      <c r="HTR68" s="43" t="s">
        <v>379</v>
      </c>
      <c r="HTS68" s="43" t="s">
        <v>379</v>
      </c>
      <c r="HTT68" s="43" t="s">
        <v>379</v>
      </c>
      <c r="HTU68" s="43" t="s">
        <v>379</v>
      </c>
      <c r="HTV68" s="43" t="s">
        <v>379</v>
      </c>
      <c r="HTW68" s="43" t="s">
        <v>379</v>
      </c>
      <c r="HTX68" s="43" t="s">
        <v>379</v>
      </c>
      <c r="HTY68" s="43" t="s">
        <v>379</v>
      </c>
      <c r="HTZ68" s="43" t="s">
        <v>379</v>
      </c>
      <c r="HUA68" s="43" t="s">
        <v>379</v>
      </c>
      <c r="HUB68" s="43" t="s">
        <v>379</v>
      </c>
      <c r="HUC68" s="43" t="s">
        <v>379</v>
      </c>
      <c r="HUD68" s="43" t="s">
        <v>379</v>
      </c>
      <c r="HUE68" s="43" t="s">
        <v>379</v>
      </c>
      <c r="HUF68" s="43" t="s">
        <v>379</v>
      </c>
      <c r="HUG68" s="43" t="s">
        <v>379</v>
      </c>
      <c r="HUH68" s="43" t="s">
        <v>379</v>
      </c>
      <c r="HUI68" s="43" t="s">
        <v>379</v>
      </c>
      <c r="HUJ68" s="43" t="s">
        <v>379</v>
      </c>
      <c r="HUK68" s="43" t="s">
        <v>379</v>
      </c>
      <c r="HUL68" s="43" t="s">
        <v>379</v>
      </c>
      <c r="HUM68" s="43" t="s">
        <v>379</v>
      </c>
      <c r="HUN68" s="43" t="s">
        <v>379</v>
      </c>
      <c r="HUO68" s="43" t="s">
        <v>379</v>
      </c>
      <c r="HUP68" s="43" t="s">
        <v>379</v>
      </c>
      <c r="HUQ68" s="43" t="s">
        <v>379</v>
      </c>
      <c r="HUR68" s="43" t="s">
        <v>379</v>
      </c>
      <c r="HUS68" s="43" t="s">
        <v>379</v>
      </c>
      <c r="HUT68" s="43" t="s">
        <v>379</v>
      </c>
      <c r="HUU68" s="43" t="s">
        <v>379</v>
      </c>
      <c r="HUV68" s="43" t="s">
        <v>379</v>
      </c>
      <c r="HUW68" s="43" t="s">
        <v>379</v>
      </c>
      <c r="HUX68" s="43" t="s">
        <v>379</v>
      </c>
      <c r="HUY68" s="43" t="s">
        <v>379</v>
      </c>
      <c r="HUZ68" s="43" t="s">
        <v>379</v>
      </c>
      <c r="HVA68" s="43" t="s">
        <v>379</v>
      </c>
      <c r="HVB68" s="43" t="s">
        <v>379</v>
      </c>
      <c r="HVC68" s="43" t="s">
        <v>379</v>
      </c>
      <c r="HVD68" s="43" t="s">
        <v>379</v>
      </c>
      <c r="HVE68" s="43" t="s">
        <v>379</v>
      </c>
      <c r="HVF68" s="43" t="s">
        <v>379</v>
      </c>
      <c r="HVG68" s="43" t="s">
        <v>379</v>
      </c>
      <c r="HVH68" s="43" t="s">
        <v>379</v>
      </c>
      <c r="HVI68" s="43" t="s">
        <v>379</v>
      </c>
      <c r="HVJ68" s="43" t="s">
        <v>379</v>
      </c>
      <c r="HVK68" s="43" t="s">
        <v>379</v>
      </c>
      <c r="HVL68" s="43" t="s">
        <v>379</v>
      </c>
      <c r="HVM68" s="43" t="s">
        <v>379</v>
      </c>
      <c r="HVN68" s="43" t="s">
        <v>379</v>
      </c>
      <c r="HVO68" s="43" t="s">
        <v>379</v>
      </c>
      <c r="HVP68" s="43" t="s">
        <v>379</v>
      </c>
      <c r="HVQ68" s="43" t="s">
        <v>379</v>
      </c>
      <c r="HVR68" s="43" t="s">
        <v>379</v>
      </c>
      <c r="HVS68" s="43" t="s">
        <v>379</v>
      </c>
      <c r="HVT68" s="43" t="s">
        <v>379</v>
      </c>
      <c r="HVU68" s="43" t="s">
        <v>379</v>
      </c>
      <c r="HVV68" s="43" t="s">
        <v>379</v>
      </c>
      <c r="HVW68" s="43" t="s">
        <v>379</v>
      </c>
      <c r="HVX68" s="43" t="s">
        <v>379</v>
      </c>
      <c r="HVY68" s="43" t="s">
        <v>379</v>
      </c>
      <c r="HVZ68" s="43" t="s">
        <v>379</v>
      </c>
      <c r="HWA68" s="43" t="s">
        <v>379</v>
      </c>
      <c r="HWB68" s="43" t="s">
        <v>379</v>
      </c>
      <c r="HWC68" s="43" t="s">
        <v>379</v>
      </c>
      <c r="HWD68" s="43" t="s">
        <v>379</v>
      </c>
      <c r="HWE68" s="43" t="s">
        <v>379</v>
      </c>
      <c r="HWF68" s="43" t="s">
        <v>379</v>
      </c>
      <c r="HWG68" s="43" t="s">
        <v>379</v>
      </c>
      <c r="HWH68" s="43" t="s">
        <v>379</v>
      </c>
      <c r="HWI68" s="43" t="s">
        <v>379</v>
      </c>
      <c r="HWJ68" s="43" t="s">
        <v>379</v>
      </c>
      <c r="HWK68" s="43" t="s">
        <v>379</v>
      </c>
      <c r="HWL68" s="43" t="s">
        <v>379</v>
      </c>
      <c r="HWM68" s="43" t="s">
        <v>379</v>
      </c>
      <c r="HWN68" s="43" t="s">
        <v>379</v>
      </c>
      <c r="HWO68" s="43" t="s">
        <v>379</v>
      </c>
      <c r="HWP68" s="43" t="s">
        <v>379</v>
      </c>
      <c r="HWQ68" s="43" t="s">
        <v>379</v>
      </c>
      <c r="HWR68" s="43" t="s">
        <v>379</v>
      </c>
      <c r="HWS68" s="43" t="s">
        <v>379</v>
      </c>
      <c r="HWT68" s="43" t="s">
        <v>379</v>
      </c>
      <c r="HWU68" s="43" t="s">
        <v>379</v>
      </c>
      <c r="HWV68" s="43" t="s">
        <v>379</v>
      </c>
      <c r="HWW68" s="43" t="s">
        <v>379</v>
      </c>
      <c r="HWX68" s="43" t="s">
        <v>379</v>
      </c>
      <c r="HWY68" s="43" t="s">
        <v>379</v>
      </c>
      <c r="HWZ68" s="43" t="s">
        <v>379</v>
      </c>
      <c r="HXA68" s="43" t="s">
        <v>379</v>
      </c>
      <c r="HXB68" s="43" t="s">
        <v>379</v>
      </c>
      <c r="HXC68" s="43" t="s">
        <v>379</v>
      </c>
      <c r="HXD68" s="43" t="s">
        <v>379</v>
      </c>
      <c r="HXE68" s="43" t="s">
        <v>379</v>
      </c>
      <c r="HXF68" s="43" t="s">
        <v>379</v>
      </c>
      <c r="HXG68" s="43" t="s">
        <v>379</v>
      </c>
      <c r="HXH68" s="43" t="s">
        <v>379</v>
      </c>
      <c r="HXI68" s="43" t="s">
        <v>379</v>
      </c>
      <c r="HXJ68" s="43" t="s">
        <v>379</v>
      </c>
      <c r="HXK68" s="43" t="s">
        <v>379</v>
      </c>
      <c r="HXL68" s="43" t="s">
        <v>379</v>
      </c>
      <c r="HXM68" s="43" t="s">
        <v>379</v>
      </c>
      <c r="HXN68" s="43" t="s">
        <v>379</v>
      </c>
      <c r="HXO68" s="43" t="s">
        <v>379</v>
      </c>
      <c r="HXP68" s="43" t="s">
        <v>379</v>
      </c>
      <c r="HXQ68" s="43" t="s">
        <v>379</v>
      </c>
      <c r="HXR68" s="43" t="s">
        <v>379</v>
      </c>
      <c r="HXS68" s="43" t="s">
        <v>379</v>
      </c>
      <c r="HXT68" s="43" t="s">
        <v>379</v>
      </c>
      <c r="HXU68" s="43" t="s">
        <v>379</v>
      </c>
      <c r="HXV68" s="43" t="s">
        <v>379</v>
      </c>
      <c r="HXW68" s="43" t="s">
        <v>379</v>
      </c>
      <c r="HXX68" s="43" t="s">
        <v>379</v>
      </c>
      <c r="HXY68" s="43" t="s">
        <v>379</v>
      </c>
      <c r="HXZ68" s="43" t="s">
        <v>379</v>
      </c>
      <c r="HYA68" s="43" t="s">
        <v>379</v>
      </c>
      <c r="HYB68" s="43" t="s">
        <v>379</v>
      </c>
      <c r="HYC68" s="43" t="s">
        <v>379</v>
      </c>
      <c r="HYD68" s="43" t="s">
        <v>379</v>
      </c>
      <c r="HYE68" s="43" t="s">
        <v>379</v>
      </c>
      <c r="HYF68" s="43" t="s">
        <v>379</v>
      </c>
      <c r="HYG68" s="43" t="s">
        <v>379</v>
      </c>
      <c r="HYH68" s="43" t="s">
        <v>379</v>
      </c>
      <c r="HYI68" s="43" t="s">
        <v>379</v>
      </c>
      <c r="HYJ68" s="43" t="s">
        <v>379</v>
      </c>
      <c r="HYK68" s="43" t="s">
        <v>379</v>
      </c>
      <c r="HYL68" s="43" t="s">
        <v>379</v>
      </c>
      <c r="HYM68" s="43" t="s">
        <v>379</v>
      </c>
      <c r="HYN68" s="43" t="s">
        <v>379</v>
      </c>
      <c r="HYO68" s="43" t="s">
        <v>379</v>
      </c>
      <c r="HYP68" s="43" t="s">
        <v>379</v>
      </c>
      <c r="HYQ68" s="43" t="s">
        <v>379</v>
      </c>
      <c r="HYR68" s="43" t="s">
        <v>379</v>
      </c>
      <c r="HYS68" s="43" t="s">
        <v>379</v>
      </c>
      <c r="HYT68" s="43" t="s">
        <v>379</v>
      </c>
      <c r="HYU68" s="43" t="s">
        <v>379</v>
      </c>
      <c r="HYV68" s="43" t="s">
        <v>379</v>
      </c>
      <c r="HYW68" s="43" t="s">
        <v>379</v>
      </c>
      <c r="HYX68" s="43" t="s">
        <v>379</v>
      </c>
      <c r="HYY68" s="43" t="s">
        <v>379</v>
      </c>
      <c r="HYZ68" s="43" t="s">
        <v>379</v>
      </c>
      <c r="HZA68" s="43" t="s">
        <v>379</v>
      </c>
      <c r="HZB68" s="43" t="s">
        <v>379</v>
      </c>
      <c r="HZC68" s="43" t="s">
        <v>379</v>
      </c>
      <c r="HZD68" s="43" t="s">
        <v>379</v>
      </c>
      <c r="HZE68" s="43" t="s">
        <v>379</v>
      </c>
      <c r="HZF68" s="43" t="s">
        <v>379</v>
      </c>
      <c r="HZG68" s="43" t="s">
        <v>379</v>
      </c>
      <c r="HZH68" s="43" t="s">
        <v>379</v>
      </c>
      <c r="HZI68" s="43" t="s">
        <v>379</v>
      </c>
      <c r="HZJ68" s="43" t="s">
        <v>379</v>
      </c>
      <c r="HZK68" s="43" t="s">
        <v>379</v>
      </c>
      <c r="HZL68" s="43" t="s">
        <v>379</v>
      </c>
      <c r="HZM68" s="43" t="s">
        <v>379</v>
      </c>
      <c r="HZN68" s="43" t="s">
        <v>379</v>
      </c>
      <c r="HZO68" s="43" t="s">
        <v>379</v>
      </c>
      <c r="HZP68" s="43" t="s">
        <v>379</v>
      </c>
      <c r="HZQ68" s="43" t="s">
        <v>379</v>
      </c>
      <c r="HZR68" s="43" t="s">
        <v>379</v>
      </c>
      <c r="HZS68" s="43" t="s">
        <v>379</v>
      </c>
      <c r="HZT68" s="43" t="s">
        <v>379</v>
      </c>
      <c r="HZU68" s="43" t="s">
        <v>379</v>
      </c>
      <c r="HZV68" s="43" t="s">
        <v>379</v>
      </c>
      <c r="HZW68" s="43" t="s">
        <v>379</v>
      </c>
      <c r="HZX68" s="43" t="s">
        <v>379</v>
      </c>
      <c r="HZY68" s="43" t="s">
        <v>379</v>
      </c>
      <c r="HZZ68" s="43" t="s">
        <v>379</v>
      </c>
      <c r="IAA68" s="43" t="s">
        <v>379</v>
      </c>
      <c r="IAB68" s="43" t="s">
        <v>379</v>
      </c>
      <c r="IAC68" s="43" t="s">
        <v>379</v>
      </c>
      <c r="IAD68" s="43" t="s">
        <v>379</v>
      </c>
      <c r="IAE68" s="43" t="s">
        <v>379</v>
      </c>
      <c r="IAF68" s="43" t="s">
        <v>379</v>
      </c>
      <c r="IAG68" s="43" t="s">
        <v>379</v>
      </c>
      <c r="IAH68" s="43" t="s">
        <v>379</v>
      </c>
      <c r="IAI68" s="43" t="s">
        <v>379</v>
      </c>
      <c r="IAJ68" s="43" t="s">
        <v>379</v>
      </c>
      <c r="IAK68" s="43" t="s">
        <v>379</v>
      </c>
      <c r="IAL68" s="43" t="s">
        <v>379</v>
      </c>
      <c r="IAM68" s="43" t="s">
        <v>379</v>
      </c>
      <c r="IAN68" s="43" t="s">
        <v>379</v>
      </c>
      <c r="IAO68" s="43" t="s">
        <v>379</v>
      </c>
      <c r="IAP68" s="43" t="s">
        <v>379</v>
      </c>
      <c r="IAQ68" s="43" t="s">
        <v>379</v>
      </c>
      <c r="IAR68" s="43" t="s">
        <v>379</v>
      </c>
      <c r="IAS68" s="43" t="s">
        <v>379</v>
      </c>
      <c r="IAT68" s="43" t="s">
        <v>379</v>
      </c>
      <c r="IAU68" s="43" t="s">
        <v>379</v>
      </c>
      <c r="IAV68" s="43" t="s">
        <v>379</v>
      </c>
      <c r="IAW68" s="43" t="s">
        <v>379</v>
      </c>
      <c r="IAX68" s="43" t="s">
        <v>379</v>
      </c>
      <c r="IAY68" s="43" t="s">
        <v>379</v>
      </c>
      <c r="IAZ68" s="43" t="s">
        <v>379</v>
      </c>
      <c r="IBA68" s="43" t="s">
        <v>379</v>
      </c>
      <c r="IBB68" s="43" t="s">
        <v>379</v>
      </c>
      <c r="IBC68" s="43" t="s">
        <v>379</v>
      </c>
      <c r="IBD68" s="43" t="s">
        <v>379</v>
      </c>
      <c r="IBE68" s="43" t="s">
        <v>379</v>
      </c>
      <c r="IBF68" s="43" t="s">
        <v>379</v>
      </c>
      <c r="IBG68" s="43" t="s">
        <v>379</v>
      </c>
      <c r="IBH68" s="43" t="s">
        <v>379</v>
      </c>
      <c r="IBI68" s="43" t="s">
        <v>379</v>
      </c>
      <c r="IBJ68" s="43" t="s">
        <v>379</v>
      </c>
      <c r="IBK68" s="43" t="s">
        <v>379</v>
      </c>
      <c r="IBL68" s="43" t="s">
        <v>379</v>
      </c>
      <c r="IBM68" s="43" t="s">
        <v>379</v>
      </c>
      <c r="IBN68" s="43" t="s">
        <v>379</v>
      </c>
      <c r="IBO68" s="43" t="s">
        <v>379</v>
      </c>
      <c r="IBP68" s="43" t="s">
        <v>379</v>
      </c>
      <c r="IBQ68" s="43" t="s">
        <v>379</v>
      </c>
      <c r="IBR68" s="43" t="s">
        <v>379</v>
      </c>
      <c r="IBS68" s="43" t="s">
        <v>379</v>
      </c>
      <c r="IBT68" s="43" t="s">
        <v>379</v>
      </c>
      <c r="IBU68" s="43" t="s">
        <v>379</v>
      </c>
      <c r="IBV68" s="43" t="s">
        <v>379</v>
      </c>
      <c r="IBW68" s="43" t="s">
        <v>379</v>
      </c>
      <c r="IBX68" s="43" t="s">
        <v>379</v>
      </c>
      <c r="IBY68" s="43" t="s">
        <v>379</v>
      </c>
      <c r="IBZ68" s="43" t="s">
        <v>379</v>
      </c>
      <c r="ICA68" s="43" t="s">
        <v>379</v>
      </c>
      <c r="ICB68" s="43" t="s">
        <v>379</v>
      </c>
      <c r="ICC68" s="43" t="s">
        <v>379</v>
      </c>
      <c r="ICD68" s="43" t="s">
        <v>379</v>
      </c>
      <c r="ICE68" s="43" t="s">
        <v>379</v>
      </c>
      <c r="ICF68" s="43" t="s">
        <v>379</v>
      </c>
      <c r="ICG68" s="43" t="s">
        <v>379</v>
      </c>
      <c r="ICH68" s="43" t="s">
        <v>379</v>
      </c>
      <c r="ICI68" s="43" t="s">
        <v>379</v>
      </c>
      <c r="ICJ68" s="43" t="s">
        <v>379</v>
      </c>
      <c r="ICK68" s="43" t="s">
        <v>379</v>
      </c>
      <c r="ICL68" s="43" t="s">
        <v>379</v>
      </c>
      <c r="ICM68" s="43" t="s">
        <v>379</v>
      </c>
      <c r="ICN68" s="43" t="s">
        <v>379</v>
      </c>
      <c r="ICO68" s="43" t="s">
        <v>379</v>
      </c>
      <c r="ICP68" s="43" t="s">
        <v>379</v>
      </c>
      <c r="ICQ68" s="43" t="s">
        <v>379</v>
      </c>
      <c r="ICR68" s="43" t="s">
        <v>379</v>
      </c>
      <c r="ICS68" s="43" t="s">
        <v>379</v>
      </c>
      <c r="ICT68" s="43" t="s">
        <v>379</v>
      </c>
      <c r="ICU68" s="43" t="s">
        <v>379</v>
      </c>
      <c r="ICV68" s="43" t="s">
        <v>379</v>
      </c>
      <c r="ICW68" s="43" t="s">
        <v>379</v>
      </c>
      <c r="ICX68" s="43" t="s">
        <v>379</v>
      </c>
      <c r="ICY68" s="43" t="s">
        <v>379</v>
      </c>
      <c r="ICZ68" s="43" t="s">
        <v>379</v>
      </c>
      <c r="IDA68" s="43" t="s">
        <v>379</v>
      </c>
      <c r="IDB68" s="43" t="s">
        <v>379</v>
      </c>
      <c r="IDC68" s="43" t="s">
        <v>379</v>
      </c>
      <c r="IDD68" s="43" t="s">
        <v>379</v>
      </c>
      <c r="IDE68" s="43" t="s">
        <v>379</v>
      </c>
      <c r="IDF68" s="43" t="s">
        <v>379</v>
      </c>
      <c r="IDG68" s="43" t="s">
        <v>379</v>
      </c>
      <c r="IDH68" s="43" t="s">
        <v>379</v>
      </c>
      <c r="IDI68" s="43" t="s">
        <v>379</v>
      </c>
      <c r="IDJ68" s="43" t="s">
        <v>379</v>
      </c>
      <c r="IDK68" s="43" t="s">
        <v>379</v>
      </c>
      <c r="IDL68" s="43" t="s">
        <v>379</v>
      </c>
      <c r="IDM68" s="43" t="s">
        <v>379</v>
      </c>
      <c r="IDN68" s="43" t="s">
        <v>379</v>
      </c>
      <c r="IDO68" s="43" t="s">
        <v>379</v>
      </c>
      <c r="IDP68" s="43" t="s">
        <v>379</v>
      </c>
      <c r="IDQ68" s="43" t="s">
        <v>379</v>
      </c>
      <c r="IDR68" s="43" t="s">
        <v>379</v>
      </c>
      <c r="IDS68" s="43" t="s">
        <v>379</v>
      </c>
      <c r="IDT68" s="43" t="s">
        <v>379</v>
      </c>
      <c r="IDU68" s="43" t="s">
        <v>379</v>
      </c>
      <c r="IDV68" s="43" t="s">
        <v>379</v>
      </c>
      <c r="IDW68" s="43" t="s">
        <v>379</v>
      </c>
      <c r="IDX68" s="43" t="s">
        <v>379</v>
      </c>
      <c r="IDY68" s="43" t="s">
        <v>379</v>
      </c>
      <c r="IDZ68" s="43" t="s">
        <v>379</v>
      </c>
      <c r="IEA68" s="43" t="s">
        <v>379</v>
      </c>
      <c r="IEB68" s="43" t="s">
        <v>379</v>
      </c>
      <c r="IEC68" s="43" t="s">
        <v>379</v>
      </c>
      <c r="IED68" s="43" t="s">
        <v>379</v>
      </c>
      <c r="IEE68" s="43" t="s">
        <v>379</v>
      </c>
      <c r="IEF68" s="43" t="s">
        <v>379</v>
      </c>
      <c r="IEG68" s="43" t="s">
        <v>379</v>
      </c>
      <c r="IEH68" s="43" t="s">
        <v>379</v>
      </c>
      <c r="IEI68" s="43" t="s">
        <v>379</v>
      </c>
      <c r="IEJ68" s="43" t="s">
        <v>379</v>
      </c>
      <c r="IEK68" s="43" t="s">
        <v>379</v>
      </c>
      <c r="IEL68" s="43" t="s">
        <v>379</v>
      </c>
      <c r="IEM68" s="43" t="s">
        <v>379</v>
      </c>
      <c r="IEN68" s="43" t="s">
        <v>379</v>
      </c>
      <c r="IEO68" s="43" t="s">
        <v>379</v>
      </c>
      <c r="IEP68" s="43" t="s">
        <v>379</v>
      </c>
      <c r="IEQ68" s="43" t="s">
        <v>379</v>
      </c>
      <c r="IER68" s="43" t="s">
        <v>379</v>
      </c>
      <c r="IES68" s="43" t="s">
        <v>379</v>
      </c>
      <c r="IET68" s="43" t="s">
        <v>379</v>
      </c>
      <c r="IEU68" s="43" t="s">
        <v>379</v>
      </c>
      <c r="IEV68" s="43" t="s">
        <v>379</v>
      </c>
      <c r="IEW68" s="43" t="s">
        <v>379</v>
      </c>
      <c r="IEX68" s="43" t="s">
        <v>379</v>
      </c>
      <c r="IEY68" s="43" t="s">
        <v>379</v>
      </c>
      <c r="IEZ68" s="43" t="s">
        <v>379</v>
      </c>
      <c r="IFA68" s="43" t="s">
        <v>379</v>
      </c>
      <c r="IFB68" s="43" t="s">
        <v>379</v>
      </c>
      <c r="IFC68" s="43" t="s">
        <v>379</v>
      </c>
      <c r="IFD68" s="43" t="s">
        <v>379</v>
      </c>
      <c r="IFE68" s="43" t="s">
        <v>379</v>
      </c>
      <c r="IFF68" s="43" t="s">
        <v>379</v>
      </c>
      <c r="IFG68" s="43" t="s">
        <v>379</v>
      </c>
      <c r="IFH68" s="43" t="s">
        <v>379</v>
      </c>
      <c r="IFI68" s="43" t="s">
        <v>379</v>
      </c>
      <c r="IFJ68" s="43" t="s">
        <v>379</v>
      </c>
      <c r="IFK68" s="43" t="s">
        <v>379</v>
      </c>
      <c r="IFL68" s="43" t="s">
        <v>379</v>
      </c>
      <c r="IFM68" s="43" t="s">
        <v>379</v>
      </c>
      <c r="IFN68" s="43" t="s">
        <v>379</v>
      </c>
      <c r="IFO68" s="43" t="s">
        <v>379</v>
      </c>
      <c r="IFP68" s="43" t="s">
        <v>379</v>
      </c>
      <c r="IFQ68" s="43" t="s">
        <v>379</v>
      </c>
      <c r="IFR68" s="43" t="s">
        <v>379</v>
      </c>
      <c r="IFS68" s="43" t="s">
        <v>379</v>
      </c>
      <c r="IFT68" s="43" t="s">
        <v>379</v>
      </c>
      <c r="IFU68" s="43" t="s">
        <v>379</v>
      </c>
      <c r="IFV68" s="43" t="s">
        <v>379</v>
      </c>
      <c r="IFW68" s="43" t="s">
        <v>379</v>
      </c>
      <c r="IFX68" s="43" t="s">
        <v>379</v>
      </c>
      <c r="IFY68" s="43" t="s">
        <v>379</v>
      </c>
      <c r="IFZ68" s="43" t="s">
        <v>379</v>
      </c>
      <c r="IGA68" s="43" t="s">
        <v>379</v>
      </c>
      <c r="IGB68" s="43" t="s">
        <v>379</v>
      </c>
      <c r="IGC68" s="43" t="s">
        <v>379</v>
      </c>
      <c r="IGD68" s="43" t="s">
        <v>379</v>
      </c>
      <c r="IGE68" s="43" t="s">
        <v>379</v>
      </c>
      <c r="IGF68" s="43" t="s">
        <v>379</v>
      </c>
      <c r="IGG68" s="43" t="s">
        <v>379</v>
      </c>
      <c r="IGH68" s="43" t="s">
        <v>379</v>
      </c>
      <c r="IGI68" s="43" t="s">
        <v>379</v>
      </c>
      <c r="IGJ68" s="43" t="s">
        <v>379</v>
      </c>
      <c r="IGK68" s="43" t="s">
        <v>379</v>
      </c>
      <c r="IGL68" s="43" t="s">
        <v>379</v>
      </c>
      <c r="IGM68" s="43" t="s">
        <v>379</v>
      </c>
      <c r="IGN68" s="43" t="s">
        <v>379</v>
      </c>
      <c r="IGO68" s="43" t="s">
        <v>379</v>
      </c>
      <c r="IGP68" s="43" t="s">
        <v>379</v>
      </c>
      <c r="IGQ68" s="43" t="s">
        <v>379</v>
      </c>
      <c r="IGR68" s="43" t="s">
        <v>379</v>
      </c>
      <c r="IGS68" s="43" t="s">
        <v>379</v>
      </c>
      <c r="IGT68" s="43" t="s">
        <v>379</v>
      </c>
      <c r="IGU68" s="43" t="s">
        <v>379</v>
      </c>
      <c r="IGV68" s="43" t="s">
        <v>379</v>
      </c>
      <c r="IGW68" s="43" t="s">
        <v>379</v>
      </c>
      <c r="IGX68" s="43" t="s">
        <v>379</v>
      </c>
      <c r="IGY68" s="43" t="s">
        <v>379</v>
      </c>
      <c r="IGZ68" s="43" t="s">
        <v>379</v>
      </c>
      <c r="IHA68" s="43" t="s">
        <v>379</v>
      </c>
      <c r="IHB68" s="43" t="s">
        <v>379</v>
      </c>
      <c r="IHC68" s="43" t="s">
        <v>379</v>
      </c>
      <c r="IHD68" s="43" t="s">
        <v>379</v>
      </c>
      <c r="IHE68" s="43" t="s">
        <v>379</v>
      </c>
      <c r="IHF68" s="43" t="s">
        <v>379</v>
      </c>
      <c r="IHG68" s="43" t="s">
        <v>379</v>
      </c>
      <c r="IHH68" s="43" t="s">
        <v>379</v>
      </c>
      <c r="IHI68" s="43" t="s">
        <v>379</v>
      </c>
      <c r="IHJ68" s="43" t="s">
        <v>379</v>
      </c>
      <c r="IHK68" s="43" t="s">
        <v>379</v>
      </c>
      <c r="IHL68" s="43" t="s">
        <v>379</v>
      </c>
      <c r="IHM68" s="43" t="s">
        <v>379</v>
      </c>
      <c r="IHN68" s="43" t="s">
        <v>379</v>
      </c>
      <c r="IHO68" s="43" t="s">
        <v>379</v>
      </c>
      <c r="IHP68" s="43" t="s">
        <v>379</v>
      </c>
      <c r="IHQ68" s="43" t="s">
        <v>379</v>
      </c>
      <c r="IHR68" s="43" t="s">
        <v>379</v>
      </c>
      <c r="IHS68" s="43" t="s">
        <v>379</v>
      </c>
      <c r="IHT68" s="43" t="s">
        <v>379</v>
      </c>
      <c r="IHU68" s="43" t="s">
        <v>379</v>
      </c>
      <c r="IHV68" s="43" t="s">
        <v>379</v>
      </c>
      <c r="IHW68" s="43" t="s">
        <v>379</v>
      </c>
      <c r="IHX68" s="43" t="s">
        <v>379</v>
      </c>
      <c r="IHY68" s="43" t="s">
        <v>379</v>
      </c>
      <c r="IHZ68" s="43" t="s">
        <v>379</v>
      </c>
      <c r="IIA68" s="43" t="s">
        <v>379</v>
      </c>
      <c r="IIB68" s="43" t="s">
        <v>379</v>
      </c>
      <c r="IIC68" s="43" t="s">
        <v>379</v>
      </c>
      <c r="IID68" s="43" t="s">
        <v>379</v>
      </c>
      <c r="IIE68" s="43" t="s">
        <v>379</v>
      </c>
      <c r="IIF68" s="43" t="s">
        <v>379</v>
      </c>
      <c r="IIG68" s="43" t="s">
        <v>379</v>
      </c>
      <c r="IIH68" s="43" t="s">
        <v>379</v>
      </c>
      <c r="III68" s="43" t="s">
        <v>379</v>
      </c>
      <c r="IIJ68" s="43" t="s">
        <v>379</v>
      </c>
      <c r="IIK68" s="43" t="s">
        <v>379</v>
      </c>
      <c r="IIL68" s="43" t="s">
        <v>379</v>
      </c>
      <c r="IIM68" s="43" t="s">
        <v>379</v>
      </c>
      <c r="IIN68" s="43" t="s">
        <v>379</v>
      </c>
      <c r="IIO68" s="43" t="s">
        <v>379</v>
      </c>
      <c r="IIP68" s="43" t="s">
        <v>379</v>
      </c>
      <c r="IIQ68" s="43" t="s">
        <v>379</v>
      </c>
      <c r="IIR68" s="43" t="s">
        <v>379</v>
      </c>
      <c r="IIS68" s="43" t="s">
        <v>379</v>
      </c>
      <c r="IIT68" s="43" t="s">
        <v>379</v>
      </c>
      <c r="IIU68" s="43" t="s">
        <v>379</v>
      </c>
      <c r="IIV68" s="43" t="s">
        <v>379</v>
      </c>
      <c r="IIW68" s="43" t="s">
        <v>379</v>
      </c>
      <c r="IIX68" s="43" t="s">
        <v>379</v>
      </c>
      <c r="IIY68" s="43" t="s">
        <v>379</v>
      </c>
      <c r="IIZ68" s="43" t="s">
        <v>379</v>
      </c>
      <c r="IJA68" s="43" t="s">
        <v>379</v>
      </c>
      <c r="IJB68" s="43" t="s">
        <v>379</v>
      </c>
      <c r="IJC68" s="43" t="s">
        <v>379</v>
      </c>
      <c r="IJD68" s="43" t="s">
        <v>379</v>
      </c>
      <c r="IJE68" s="43" t="s">
        <v>379</v>
      </c>
      <c r="IJF68" s="43" t="s">
        <v>379</v>
      </c>
      <c r="IJG68" s="43" t="s">
        <v>379</v>
      </c>
      <c r="IJH68" s="43" t="s">
        <v>379</v>
      </c>
      <c r="IJI68" s="43" t="s">
        <v>379</v>
      </c>
      <c r="IJJ68" s="43" t="s">
        <v>379</v>
      </c>
      <c r="IJK68" s="43" t="s">
        <v>379</v>
      </c>
      <c r="IJL68" s="43" t="s">
        <v>379</v>
      </c>
      <c r="IJM68" s="43" t="s">
        <v>379</v>
      </c>
      <c r="IJN68" s="43" t="s">
        <v>379</v>
      </c>
      <c r="IJO68" s="43" t="s">
        <v>379</v>
      </c>
      <c r="IJP68" s="43" t="s">
        <v>379</v>
      </c>
      <c r="IJQ68" s="43" t="s">
        <v>379</v>
      </c>
      <c r="IJR68" s="43" t="s">
        <v>379</v>
      </c>
      <c r="IJS68" s="43" t="s">
        <v>379</v>
      </c>
      <c r="IJT68" s="43" t="s">
        <v>379</v>
      </c>
      <c r="IJU68" s="43" t="s">
        <v>379</v>
      </c>
      <c r="IJV68" s="43" t="s">
        <v>379</v>
      </c>
      <c r="IJW68" s="43" t="s">
        <v>379</v>
      </c>
      <c r="IJX68" s="43" t="s">
        <v>379</v>
      </c>
      <c r="IJY68" s="43" t="s">
        <v>379</v>
      </c>
      <c r="IJZ68" s="43" t="s">
        <v>379</v>
      </c>
      <c r="IKA68" s="43" t="s">
        <v>379</v>
      </c>
      <c r="IKB68" s="43" t="s">
        <v>379</v>
      </c>
      <c r="IKC68" s="43" t="s">
        <v>379</v>
      </c>
      <c r="IKD68" s="43" t="s">
        <v>379</v>
      </c>
      <c r="IKE68" s="43" t="s">
        <v>379</v>
      </c>
      <c r="IKF68" s="43" t="s">
        <v>379</v>
      </c>
      <c r="IKG68" s="43" t="s">
        <v>379</v>
      </c>
      <c r="IKH68" s="43" t="s">
        <v>379</v>
      </c>
      <c r="IKI68" s="43" t="s">
        <v>379</v>
      </c>
      <c r="IKJ68" s="43" t="s">
        <v>379</v>
      </c>
      <c r="IKK68" s="43" t="s">
        <v>379</v>
      </c>
      <c r="IKL68" s="43" t="s">
        <v>379</v>
      </c>
      <c r="IKM68" s="43" t="s">
        <v>379</v>
      </c>
      <c r="IKN68" s="43" t="s">
        <v>379</v>
      </c>
      <c r="IKO68" s="43" t="s">
        <v>379</v>
      </c>
      <c r="IKP68" s="43" t="s">
        <v>379</v>
      </c>
      <c r="IKQ68" s="43" t="s">
        <v>379</v>
      </c>
      <c r="IKR68" s="43" t="s">
        <v>379</v>
      </c>
      <c r="IKS68" s="43" t="s">
        <v>379</v>
      </c>
      <c r="IKT68" s="43" t="s">
        <v>379</v>
      </c>
      <c r="IKU68" s="43" t="s">
        <v>379</v>
      </c>
      <c r="IKV68" s="43" t="s">
        <v>379</v>
      </c>
      <c r="IKW68" s="43" t="s">
        <v>379</v>
      </c>
      <c r="IKX68" s="43" t="s">
        <v>379</v>
      </c>
      <c r="IKY68" s="43" t="s">
        <v>379</v>
      </c>
      <c r="IKZ68" s="43" t="s">
        <v>379</v>
      </c>
      <c r="ILA68" s="43" t="s">
        <v>379</v>
      </c>
      <c r="ILB68" s="43" t="s">
        <v>379</v>
      </c>
      <c r="ILC68" s="43" t="s">
        <v>379</v>
      </c>
      <c r="ILD68" s="43" t="s">
        <v>379</v>
      </c>
      <c r="ILE68" s="43" t="s">
        <v>379</v>
      </c>
      <c r="ILF68" s="43" t="s">
        <v>379</v>
      </c>
      <c r="ILG68" s="43" t="s">
        <v>379</v>
      </c>
      <c r="ILH68" s="43" t="s">
        <v>379</v>
      </c>
      <c r="ILI68" s="43" t="s">
        <v>379</v>
      </c>
      <c r="ILJ68" s="43" t="s">
        <v>379</v>
      </c>
      <c r="ILK68" s="43" t="s">
        <v>379</v>
      </c>
      <c r="ILL68" s="43" t="s">
        <v>379</v>
      </c>
      <c r="ILM68" s="43" t="s">
        <v>379</v>
      </c>
      <c r="ILN68" s="43" t="s">
        <v>379</v>
      </c>
      <c r="ILO68" s="43" t="s">
        <v>379</v>
      </c>
      <c r="ILP68" s="43" t="s">
        <v>379</v>
      </c>
      <c r="ILQ68" s="43" t="s">
        <v>379</v>
      </c>
      <c r="ILR68" s="43" t="s">
        <v>379</v>
      </c>
      <c r="ILS68" s="43" t="s">
        <v>379</v>
      </c>
      <c r="ILT68" s="43" t="s">
        <v>379</v>
      </c>
      <c r="ILU68" s="43" t="s">
        <v>379</v>
      </c>
      <c r="ILV68" s="43" t="s">
        <v>379</v>
      </c>
      <c r="ILW68" s="43" t="s">
        <v>379</v>
      </c>
      <c r="ILX68" s="43" t="s">
        <v>379</v>
      </c>
      <c r="ILY68" s="43" t="s">
        <v>379</v>
      </c>
      <c r="ILZ68" s="43" t="s">
        <v>379</v>
      </c>
      <c r="IMA68" s="43" t="s">
        <v>379</v>
      </c>
      <c r="IMB68" s="43" t="s">
        <v>379</v>
      </c>
      <c r="IMC68" s="43" t="s">
        <v>379</v>
      </c>
      <c r="IMD68" s="43" t="s">
        <v>379</v>
      </c>
      <c r="IME68" s="43" t="s">
        <v>379</v>
      </c>
      <c r="IMF68" s="43" t="s">
        <v>379</v>
      </c>
      <c r="IMG68" s="43" t="s">
        <v>379</v>
      </c>
      <c r="IMH68" s="43" t="s">
        <v>379</v>
      </c>
      <c r="IMI68" s="43" t="s">
        <v>379</v>
      </c>
      <c r="IMJ68" s="43" t="s">
        <v>379</v>
      </c>
      <c r="IMK68" s="43" t="s">
        <v>379</v>
      </c>
      <c r="IML68" s="43" t="s">
        <v>379</v>
      </c>
      <c r="IMM68" s="43" t="s">
        <v>379</v>
      </c>
      <c r="IMN68" s="43" t="s">
        <v>379</v>
      </c>
      <c r="IMO68" s="43" t="s">
        <v>379</v>
      </c>
      <c r="IMP68" s="43" t="s">
        <v>379</v>
      </c>
      <c r="IMQ68" s="43" t="s">
        <v>379</v>
      </c>
      <c r="IMR68" s="43" t="s">
        <v>379</v>
      </c>
      <c r="IMS68" s="43" t="s">
        <v>379</v>
      </c>
      <c r="IMT68" s="43" t="s">
        <v>379</v>
      </c>
      <c r="IMU68" s="43" t="s">
        <v>379</v>
      </c>
      <c r="IMV68" s="43" t="s">
        <v>379</v>
      </c>
      <c r="IMW68" s="43" t="s">
        <v>379</v>
      </c>
      <c r="IMX68" s="43" t="s">
        <v>379</v>
      </c>
      <c r="IMY68" s="43" t="s">
        <v>379</v>
      </c>
      <c r="IMZ68" s="43" t="s">
        <v>379</v>
      </c>
      <c r="INA68" s="43" t="s">
        <v>379</v>
      </c>
      <c r="INB68" s="43" t="s">
        <v>379</v>
      </c>
      <c r="INC68" s="43" t="s">
        <v>379</v>
      </c>
      <c r="IND68" s="43" t="s">
        <v>379</v>
      </c>
      <c r="INE68" s="43" t="s">
        <v>379</v>
      </c>
      <c r="INF68" s="43" t="s">
        <v>379</v>
      </c>
      <c r="ING68" s="43" t="s">
        <v>379</v>
      </c>
      <c r="INH68" s="43" t="s">
        <v>379</v>
      </c>
      <c r="INI68" s="43" t="s">
        <v>379</v>
      </c>
      <c r="INJ68" s="43" t="s">
        <v>379</v>
      </c>
      <c r="INK68" s="43" t="s">
        <v>379</v>
      </c>
      <c r="INL68" s="43" t="s">
        <v>379</v>
      </c>
      <c r="INM68" s="43" t="s">
        <v>379</v>
      </c>
      <c r="INN68" s="43" t="s">
        <v>379</v>
      </c>
      <c r="INO68" s="43" t="s">
        <v>379</v>
      </c>
      <c r="INP68" s="43" t="s">
        <v>379</v>
      </c>
      <c r="INQ68" s="43" t="s">
        <v>379</v>
      </c>
      <c r="INR68" s="43" t="s">
        <v>379</v>
      </c>
      <c r="INS68" s="43" t="s">
        <v>379</v>
      </c>
      <c r="INT68" s="43" t="s">
        <v>379</v>
      </c>
      <c r="INU68" s="43" t="s">
        <v>379</v>
      </c>
      <c r="INV68" s="43" t="s">
        <v>379</v>
      </c>
      <c r="INW68" s="43" t="s">
        <v>379</v>
      </c>
      <c r="INX68" s="43" t="s">
        <v>379</v>
      </c>
      <c r="INY68" s="43" t="s">
        <v>379</v>
      </c>
      <c r="INZ68" s="43" t="s">
        <v>379</v>
      </c>
      <c r="IOA68" s="43" t="s">
        <v>379</v>
      </c>
      <c r="IOB68" s="43" t="s">
        <v>379</v>
      </c>
      <c r="IOC68" s="43" t="s">
        <v>379</v>
      </c>
      <c r="IOD68" s="43" t="s">
        <v>379</v>
      </c>
      <c r="IOE68" s="43" t="s">
        <v>379</v>
      </c>
      <c r="IOF68" s="43" t="s">
        <v>379</v>
      </c>
      <c r="IOG68" s="43" t="s">
        <v>379</v>
      </c>
      <c r="IOH68" s="43" t="s">
        <v>379</v>
      </c>
      <c r="IOI68" s="43" t="s">
        <v>379</v>
      </c>
      <c r="IOJ68" s="43" t="s">
        <v>379</v>
      </c>
      <c r="IOK68" s="43" t="s">
        <v>379</v>
      </c>
      <c r="IOL68" s="43" t="s">
        <v>379</v>
      </c>
      <c r="IOM68" s="43" t="s">
        <v>379</v>
      </c>
      <c r="ION68" s="43" t="s">
        <v>379</v>
      </c>
      <c r="IOO68" s="43" t="s">
        <v>379</v>
      </c>
      <c r="IOP68" s="43" t="s">
        <v>379</v>
      </c>
      <c r="IOQ68" s="43" t="s">
        <v>379</v>
      </c>
      <c r="IOR68" s="43" t="s">
        <v>379</v>
      </c>
      <c r="IOS68" s="43" t="s">
        <v>379</v>
      </c>
      <c r="IOT68" s="43" t="s">
        <v>379</v>
      </c>
      <c r="IOU68" s="43" t="s">
        <v>379</v>
      </c>
      <c r="IOV68" s="43" t="s">
        <v>379</v>
      </c>
      <c r="IOW68" s="43" t="s">
        <v>379</v>
      </c>
      <c r="IOX68" s="43" t="s">
        <v>379</v>
      </c>
      <c r="IOY68" s="43" t="s">
        <v>379</v>
      </c>
      <c r="IOZ68" s="43" t="s">
        <v>379</v>
      </c>
      <c r="IPA68" s="43" t="s">
        <v>379</v>
      </c>
      <c r="IPB68" s="43" t="s">
        <v>379</v>
      </c>
      <c r="IPC68" s="43" t="s">
        <v>379</v>
      </c>
      <c r="IPD68" s="43" t="s">
        <v>379</v>
      </c>
      <c r="IPE68" s="43" t="s">
        <v>379</v>
      </c>
      <c r="IPF68" s="43" t="s">
        <v>379</v>
      </c>
      <c r="IPG68" s="43" t="s">
        <v>379</v>
      </c>
      <c r="IPH68" s="43" t="s">
        <v>379</v>
      </c>
      <c r="IPI68" s="43" t="s">
        <v>379</v>
      </c>
      <c r="IPJ68" s="43" t="s">
        <v>379</v>
      </c>
      <c r="IPK68" s="43" t="s">
        <v>379</v>
      </c>
      <c r="IPL68" s="43" t="s">
        <v>379</v>
      </c>
      <c r="IPM68" s="43" t="s">
        <v>379</v>
      </c>
      <c r="IPN68" s="43" t="s">
        <v>379</v>
      </c>
      <c r="IPO68" s="43" t="s">
        <v>379</v>
      </c>
      <c r="IPP68" s="43" t="s">
        <v>379</v>
      </c>
      <c r="IPQ68" s="43" t="s">
        <v>379</v>
      </c>
      <c r="IPR68" s="43" t="s">
        <v>379</v>
      </c>
      <c r="IPS68" s="43" t="s">
        <v>379</v>
      </c>
      <c r="IPT68" s="43" t="s">
        <v>379</v>
      </c>
      <c r="IPU68" s="43" t="s">
        <v>379</v>
      </c>
      <c r="IPV68" s="43" t="s">
        <v>379</v>
      </c>
      <c r="IPW68" s="43" t="s">
        <v>379</v>
      </c>
      <c r="IPX68" s="43" t="s">
        <v>379</v>
      </c>
      <c r="IPY68" s="43" t="s">
        <v>379</v>
      </c>
      <c r="IPZ68" s="43" t="s">
        <v>379</v>
      </c>
      <c r="IQA68" s="43" t="s">
        <v>379</v>
      </c>
      <c r="IQB68" s="43" t="s">
        <v>379</v>
      </c>
      <c r="IQC68" s="43" t="s">
        <v>379</v>
      </c>
      <c r="IQD68" s="43" t="s">
        <v>379</v>
      </c>
      <c r="IQE68" s="43" t="s">
        <v>379</v>
      </c>
      <c r="IQF68" s="43" t="s">
        <v>379</v>
      </c>
      <c r="IQG68" s="43" t="s">
        <v>379</v>
      </c>
      <c r="IQH68" s="43" t="s">
        <v>379</v>
      </c>
      <c r="IQI68" s="43" t="s">
        <v>379</v>
      </c>
      <c r="IQJ68" s="43" t="s">
        <v>379</v>
      </c>
      <c r="IQK68" s="43" t="s">
        <v>379</v>
      </c>
      <c r="IQL68" s="43" t="s">
        <v>379</v>
      </c>
      <c r="IQM68" s="43" t="s">
        <v>379</v>
      </c>
      <c r="IQN68" s="43" t="s">
        <v>379</v>
      </c>
      <c r="IQO68" s="43" t="s">
        <v>379</v>
      </c>
      <c r="IQP68" s="43" t="s">
        <v>379</v>
      </c>
      <c r="IQQ68" s="43" t="s">
        <v>379</v>
      </c>
      <c r="IQR68" s="43" t="s">
        <v>379</v>
      </c>
      <c r="IQS68" s="43" t="s">
        <v>379</v>
      </c>
      <c r="IQT68" s="43" t="s">
        <v>379</v>
      </c>
      <c r="IQU68" s="43" t="s">
        <v>379</v>
      </c>
      <c r="IQV68" s="43" t="s">
        <v>379</v>
      </c>
      <c r="IQW68" s="43" t="s">
        <v>379</v>
      </c>
      <c r="IQX68" s="43" t="s">
        <v>379</v>
      </c>
      <c r="IQY68" s="43" t="s">
        <v>379</v>
      </c>
      <c r="IQZ68" s="43" t="s">
        <v>379</v>
      </c>
      <c r="IRA68" s="43" t="s">
        <v>379</v>
      </c>
      <c r="IRB68" s="43" t="s">
        <v>379</v>
      </c>
      <c r="IRC68" s="43" t="s">
        <v>379</v>
      </c>
      <c r="IRD68" s="43" t="s">
        <v>379</v>
      </c>
      <c r="IRE68" s="43" t="s">
        <v>379</v>
      </c>
      <c r="IRF68" s="43" t="s">
        <v>379</v>
      </c>
      <c r="IRG68" s="43" t="s">
        <v>379</v>
      </c>
      <c r="IRH68" s="43" t="s">
        <v>379</v>
      </c>
      <c r="IRI68" s="43" t="s">
        <v>379</v>
      </c>
      <c r="IRJ68" s="43" t="s">
        <v>379</v>
      </c>
      <c r="IRK68" s="43" t="s">
        <v>379</v>
      </c>
      <c r="IRL68" s="43" t="s">
        <v>379</v>
      </c>
      <c r="IRM68" s="43" t="s">
        <v>379</v>
      </c>
      <c r="IRN68" s="43" t="s">
        <v>379</v>
      </c>
      <c r="IRO68" s="43" t="s">
        <v>379</v>
      </c>
      <c r="IRP68" s="43" t="s">
        <v>379</v>
      </c>
      <c r="IRQ68" s="43" t="s">
        <v>379</v>
      </c>
      <c r="IRR68" s="43" t="s">
        <v>379</v>
      </c>
      <c r="IRS68" s="43" t="s">
        <v>379</v>
      </c>
      <c r="IRT68" s="43" t="s">
        <v>379</v>
      </c>
      <c r="IRU68" s="43" t="s">
        <v>379</v>
      </c>
      <c r="IRV68" s="43" t="s">
        <v>379</v>
      </c>
      <c r="IRW68" s="43" t="s">
        <v>379</v>
      </c>
      <c r="IRX68" s="43" t="s">
        <v>379</v>
      </c>
      <c r="IRY68" s="43" t="s">
        <v>379</v>
      </c>
      <c r="IRZ68" s="43" t="s">
        <v>379</v>
      </c>
      <c r="ISA68" s="43" t="s">
        <v>379</v>
      </c>
      <c r="ISB68" s="43" t="s">
        <v>379</v>
      </c>
      <c r="ISC68" s="43" t="s">
        <v>379</v>
      </c>
      <c r="ISD68" s="43" t="s">
        <v>379</v>
      </c>
      <c r="ISE68" s="43" t="s">
        <v>379</v>
      </c>
      <c r="ISF68" s="43" t="s">
        <v>379</v>
      </c>
      <c r="ISG68" s="43" t="s">
        <v>379</v>
      </c>
      <c r="ISH68" s="43" t="s">
        <v>379</v>
      </c>
      <c r="ISI68" s="43" t="s">
        <v>379</v>
      </c>
      <c r="ISJ68" s="43" t="s">
        <v>379</v>
      </c>
      <c r="ISK68" s="43" t="s">
        <v>379</v>
      </c>
      <c r="ISL68" s="43" t="s">
        <v>379</v>
      </c>
      <c r="ISM68" s="43" t="s">
        <v>379</v>
      </c>
      <c r="ISN68" s="43" t="s">
        <v>379</v>
      </c>
      <c r="ISO68" s="43" t="s">
        <v>379</v>
      </c>
      <c r="ISP68" s="43" t="s">
        <v>379</v>
      </c>
      <c r="ISQ68" s="43" t="s">
        <v>379</v>
      </c>
      <c r="ISR68" s="43" t="s">
        <v>379</v>
      </c>
      <c r="ISS68" s="43" t="s">
        <v>379</v>
      </c>
      <c r="IST68" s="43" t="s">
        <v>379</v>
      </c>
      <c r="ISU68" s="43" t="s">
        <v>379</v>
      </c>
      <c r="ISV68" s="43" t="s">
        <v>379</v>
      </c>
      <c r="ISW68" s="43" t="s">
        <v>379</v>
      </c>
      <c r="ISX68" s="43" t="s">
        <v>379</v>
      </c>
      <c r="ISY68" s="43" t="s">
        <v>379</v>
      </c>
      <c r="ISZ68" s="43" t="s">
        <v>379</v>
      </c>
      <c r="ITA68" s="43" t="s">
        <v>379</v>
      </c>
      <c r="ITB68" s="43" t="s">
        <v>379</v>
      </c>
      <c r="ITC68" s="43" t="s">
        <v>379</v>
      </c>
      <c r="ITD68" s="43" t="s">
        <v>379</v>
      </c>
      <c r="ITE68" s="43" t="s">
        <v>379</v>
      </c>
      <c r="ITF68" s="43" t="s">
        <v>379</v>
      </c>
      <c r="ITG68" s="43" t="s">
        <v>379</v>
      </c>
      <c r="ITH68" s="43" t="s">
        <v>379</v>
      </c>
      <c r="ITI68" s="43" t="s">
        <v>379</v>
      </c>
      <c r="ITJ68" s="43" t="s">
        <v>379</v>
      </c>
      <c r="ITK68" s="43" t="s">
        <v>379</v>
      </c>
      <c r="ITL68" s="43" t="s">
        <v>379</v>
      </c>
      <c r="ITM68" s="43" t="s">
        <v>379</v>
      </c>
      <c r="ITN68" s="43" t="s">
        <v>379</v>
      </c>
      <c r="ITO68" s="43" t="s">
        <v>379</v>
      </c>
      <c r="ITP68" s="43" t="s">
        <v>379</v>
      </c>
      <c r="ITQ68" s="43" t="s">
        <v>379</v>
      </c>
      <c r="ITR68" s="43" t="s">
        <v>379</v>
      </c>
      <c r="ITS68" s="43" t="s">
        <v>379</v>
      </c>
      <c r="ITT68" s="43" t="s">
        <v>379</v>
      </c>
      <c r="ITU68" s="43" t="s">
        <v>379</v>
      </c>
      <c r="ITV68" s="43" t="s">
        <v>379</v>
      </c>
      <c r="ITW68" s="43" t="s">
        <v>379</v>
      </c>
      <c r="ITX68" s="43" t="s">
        <v>379</v>
      </c>
      <c r="ITY68" s="43" t="s">
        <v>379</v>
      </c>
      <c r="ITZ68" s="43" t="s">
        <v>379</v>
      </c>
      <c r="IUA68" s="43" t="s">
        <v>379</v>
      </c>
      <c r="IUB68" s="43" t="s">
        <v>379</v>
      </c>
      <c r="IUC68" s="43" t="s">
        <v>379</v>
      </c>
      <c r="IUD68" s="43" t="s">
        <v>379</v>
      </c>
      <c r="IUE68" s="43" t="s">
        <v>379</v>
      </c>
      <c r="IUF68" s="43" t="s">
        <v>379</v>
      </c>
      <c r="IUG68" s="43" t="s">
        <v>379</v>
      </c>
      <c r="IUH68" s="43" t="s">
        <v>379</v>
      </c>
      <c r="IUI68" s="43" t="s">
        <v>379</v>
      </c>
      <c r="IUJ68" s="43" t="s">
        <v>379</v>
      </c>
      <c r="IUK68" s="43" t="s">
        <v>379</v>
      </c>
      <c r="IUL68" s="43" t="s">
        <v>379</v>
      </c>
      <c r="IUM68" s="43" t="s">
        <v>379</v>
      </c>
      <c r="IUN68" s="43" t="s">
        <v>379</v>
      </c>
      <c r="IUO68" s="43" t="s">
        <v>379</v>
      </c>
      <c r="IUP68" s="43" t="s">
        <v>379</v>
      </c>
      <c r="IUQ68" s="43" t="s">
        <v>379</v>
      </c>
      <c r="IUR68" s="43" t="s">
        <v>379</v>
      </c>
      <c r="IUS68" s="43" t="s">
        <v>379</v>
      </c>
      <c r="IUT68" s="43" t="s">
        <v>379</v>
      </c>
      <c r="IUU68" s="43" t="s">
        <v>379</v>
      </c>
      <c r="IUV68" s="43" t="s">
        <v>379</v>
      </c>
      <c r="IUW68" s="43" t="s">
        <v>379</v>
      </c>
      <c r="IUX68" s="43" t="s">
        <v>379</v>
      </c>
      <c r="IUY68" s="43" t="s">
        <v>379</v>
      </c>
      <c r="IUZ68" s="43" t="s">
        <v>379</v>
      </c>
      <c r="IVA68" s="43" t="s">
        <v>379</v>
      </c>
      <c r="IVB68" s="43" t="s">
        <v>379</v>
      </c>
      <c r="IVC68" s="43" t="s">
        <v>379</v>
      </c>
      <c r="IVD68" s="43" t="s">
        <v>379</v>
      </c>
      <c r="IVE68" s="43" t="s">
        <v>379</v>
      </c>
      <c r="IVF68" s="43" t="s">
        <v>379</v>
      </c>
      <c r="IVG68" s="43" t="s">
        <v>379</v>
      </c>
      <c r="IVH68" s="43" t="s">
        <v>379</v>
      </c>
      <c r="IVI68" s="43" t="s">
        <v>379</v>
      </c>
      <c r="IVJ68" s="43" t="s">
        <v>379</v>
      </c>
      <c r="IVK68" s="43" t="s">
        <v>379</v>
      </c>
      <c r="IVL68" s="43" t="s">
        <v>379</v>
      </c>
      <c r="IVM68" s="43" t="s">
        <v>379</v>
      </c>
      <c r="IVN68" s="43" t="s">
        <v>379</v>
      </c>
      <c r="IVO68" s="43" t="s">
        <v>379</v>
      </c>
      <c r="IVP68" s="43" t="s">
        <v>379</v>
      </c>
      <c r="IVQ68" s="43" t="s">
        <v>379</v>
      </c>
      <c r="IVR68" s="43" t="s">
        <v>379</v>
      </c>
      <c r="IVS68" s="43" t="s">
        <v>379</v>
      </c>
      <c r="IVT68" s="43" t="s">
        <v>379</v>
      </c>
      <c r="IVU68" s="43" t="s">
        <v>379</v>
      </c>
      <c r="IVV68" s="43" t="s">
        <v>379</v>
      </c>
      <c r="IVW68" s="43" t="s">
        <v>379</v>
      </c>
      <c r="IVX68" s="43" t="s">
        <v>379</v>
      </c>
      <c r="IVY68" s="43" t="s">
        <v>379</v>
      </c>
      <c r="IVZ68" s="43" t="s">
        <v>379</v>
      </c>
      <c r="IWA68" s="43" t="s">
        <v>379</v>
      </c>
      <c r="IWB68" s="43" t="s">
        <v>379</v>
      </c>
      <c r="IWC68" s="43" t="s">
        <v>379</v>
      </c>
      <c r="IWD68" s="43" t="s">
        <v>379</v>
      </c>
      <c r="IWE68" s="43" t="s">
        <v>379</v>
      </c>
      <c r="IWF68" s="43" t="s">
        <v>379</v>
      </c>
      <c r="IWG68" s="43" t="s">
        <v>379</v>
      </c>
      <c r="IWH68" s="43" t="s">
        <v>379</v>
      </c>
      <c r="IWI68" s="43" t="s">
        <v>379</v>
      </c>
      <c r="IWJ68" s="43" t="s">
        <v>379</v>
      </c>
      <c r="IWK68" s="43" t="s">
        <v>379</v>
      </c>
      <c r="IWL68" s="43" t="s">
        <v>379</v>
      </c>
      <c r="IWM68" s="43" t="s">
        <v>379</v>
      </c>
      <c r="IWN68" s="43" t="s">
        <v>379</v>
      </c>
      <c r="IWO68" s="43" t="s">
        <v>379</v>
      </c>
      <c r="IWP68" s="43" t="s">
        <v>379</v>
      </c>
      <c r="IWQ68" s="43" t="s">
        <v>379</v>
      </c>
      <c r="IWR68" s="43" t="s">
        <v>379</v>
      </c>
      <c r="IWS68" s="43" t="s">
        <v>379</v>
      </c>
      <c r="IWT68" s="43" t="s">
        <v>379</v>
      </c>
      <c r="IWU68" s="43" t="s">
        <v>379</v>
      </c>
      <c r="IWV68" s="43" t="s">
        <v>379</v>
      </c>
      <c r="IWW68" s="43" t="s">
        <v>379</v>
      </c>
      <c r="IWX68" s="43" t="s">
        <v>379</v>
      </c>
      <c r="IWY68" s="43" t="s">
        <v>379</v>
      </c>
      <c r="IWZ68" s="43" t="s">
        <v>379</v>
      </c>
      <c r="IXA68" s="43" t="s">
        <v>379</v>
      </c>
      <c r="IXB68" s="43" t="s">
        <v>379</v>
      </c>
      <c r="IXC68" s="43" t="s">
        <v>379</v>
      </c>
      <c r="IXD68" s="43" t="s">
        <v>379</v>
      </c>
      <c r="IXE68" s="43" t="s">
        <v>379</v>
      </c>
      <c r="IXF68" s="43" t="s">
        <v>379</v>
      </c>
      <c r="IXG68" s="43" t="s">
        <v>379</v>
      </c>
      <c r="IXH68" s="43" t="s">
        <v>379</v>
      </c>
      <c r="IXI68" s="43" t="s">
        <v>379</v>
      </c>
      <c r="IXJ68" s="43" t="s">
        <v>379</v>
      </c>
      <c r="IXK68" s="43" t="s">
        <v>379</v>
      </c>
      <c r="IXL68" s="43" t="s">
        <v>379</v>
      </c>
      <c r="IXM68" s="43" t="s">
        <v>379</v>
      </c>
      <c r="IXN68" s="43" t="s">
        <v>379</v>
      </c>
      <c r="IXO68" s="43" t="s">
        <v>379</v>
      </c>
      <c r="IXP68" s="43" t="s">
        <v>379</v>
      </c>
      <c r="IXQ68" s="43" t="s">
        <v>379</v>
      </c>
      <c r="IXR68" s="43" t="s">
        <v>379</v>
      </c>
      <c r="IXS68" s="43" t="s">
        <v>379</v>
      </c>
      <c r="IXT68" s="43" t="s">
        <v>379</v>
      </c>
      <c r="IXU68" s="43" t="s">
        <v>379</v>
      </c>
      <c r="IXV68" s="43" t="s">
        <v>379</v>
      </c>
      <c r="IXW68" s="43" t="s">
        <v>379</v>
      </c>
      <c r="IXX68" s="43" t="s">
        <v>379</v>
      </c>
      <c r="IXY68" s="43" t="s">
        <v>379</v>
      </c>
      <c r="IXZ68" s="43" t="s">
        <v>379</v>
      </c>
      <c r="IYA68" s="43" t="s">
        <v>379</v>
      </c>
      <c r="IYB68" s="43" t="s">
        <v>379</v>
      </c>
      <c r="IYC68" s="43" t="s">
        <v>379</v>
      </c>
      <c r="IYD68" s="43" t="s">
        <v>379</v>
      </c>
      <c r="IYE68" s="43" t="s">
        <v>379</v>
      </c>
      <c r="IYF68" s="43" t="s">
        <v>379</v>
      </c>
      <c r="IYG68" s="43" t="s">
        <v>379</v>
      </c>
      <c r="IYH68" s="43" t="s">
        <v>379</v>
      </c>
      <c r="IYI68" s="43" t="s">
        <v>379</v>
      </c>
      <c r="IYJ68" s="43" t="s">
        <v>379</v>
      </c>
      <c r="IYK68" s="43" t="s">
        <v>379</v>
      </c>
      <c r="IYL68" s="43" t="s">
        <v>379</v>
      </c>
      <c r="IYM68" s="43" t="s">
        <v>379</v>
      </c>
      <c r="IYN68" s="43" t="s">
        <v>379</v>
      </c>
      <c r="IYO68" s="43" t="s">
        <v>379</v>
      </c>
      <c r="IYP68" s="43" t="s">
        <v>379</v>
      </c>
      <c r="IYQ68" s="43" t="s">
        <v>379</v>
      </c>
      <c r="IYR68" s="43" t="s">
        <v>379</v>
      </c>
      <c r="IYS68" s="43" t="s">
        <v>379</v>
      </c>
      <c r="IYT68" s="43" t="s">
        <v>379</v>
      </c>
      <c r="IYU68" s="43" t="s">
        <v>379</v>
      </c>
      <c r="IYV68" s="43" t="s">
        <v>379</v>
      </c>
      <c r="IYW68" s="43" t="s">
        <v>379</v>
      </c>
      <c r="IYX68" s="43" t="s">
        <v>379</v>
      </c>
      <c r="IYY68" s="43" t="s">
        <v>379</v>
      </c>
      <c r="IYZ68" s="43" t="s">
        <v>379</v>
      </c>
      <c r="IZA68" s="43" t="s">
        <v>379</v>
      </c>
      <c r="IZB68" s="43" t="s">
        <v>379</v>
      </c>
      <c r="IZC68" s="43" t="s">
        <v>379</v>
      </c>
      <c r="IZD68" s="43" t="s">
        <v>379</v>
      </c>
      <c r="IZE68" s="43" t="s">
        <v>379</v>
      </c>
      <c r="IZF68" s="43" t="s">
        <v>379</v>
      </c>
      <c r="IZG68" s="43" t="s">
        <v>379</v>
      </c>
      <c r="IZH68" s="43" t="s">
        <v>379</v>
      </c>
      <c r="IZI68" s="43" t="s">
        <v>379</v>
      </c>
      <c r="IZJ68" s="43" t="s">
        <v>379</v>
      </c>
      <c r="IZK68" s="43" t="s">
        <v>379</v>
      </c>
      <c r="IZL68" s="43" t="s">
        <v>379</v>
      </c>
      <c r="IZM68" s="43" t="s">
        <v>379</v>
      </c>
      <c r="IZN68" s="43" t="s">
        <v>379</v>
      </c>
      <c r="IZO68" s="43" t="s">
        <v>379</v>
      </c>
      <c r="IZP68" s="43" t="s">
        <v>379</v>
      </c>
      <c r="IZQ68" s="43" t="s">
        <v>379</v>
      </c>
      <c r="IZR68" s="43" t="s">
        <v>379</v>
      </c>
      <c r="IZS68" s="43" t="s">
        <v>379</v>
      </c>
      <c r="IZT68" s="43" t="s">
        <v>379</v>
      </c>
      <c r="IZU68" s="43" t="s">
        <v>379</v>
      </c>
      <c r="IZV68" s="43" t="s">
        <v>379</v>
      </c>
      <c r="IZW68" s="43" t="s">
        <v>379</v>
      </c>
      <c r="IZX68" s="43" t="s">
        <v>379</v>
      </c>
      <c r="IZY68" s="43" t="s">
        <v>379</v>
      </c>
      <c r="IZZ68" s="43" t="s">
        <v>379</v>
      </c>
      <c r="JAA68" s="43" t="s">
        <v>379</v>
      </c>
      <c r="JAB68" s="43" t="s">
        <v>379</v>
      </c>
      <c r="JAC68" s="43" t="s">
        <v>379</v>
      </c>
      <c r="JAD68" s="43" t="s">
        <v>379</v>
      </c>
      <c r="JAE68" s="43" t="s">
        <v>379</v>
      </c>
      <c r="JAF68" s="43" t="s">
        <v>379</v>
      </c>
      <c r="JAG68" s="43" t="s">
        <v>379</v>
      </c>
      <c r="JAH68" s="43" t="s">
        <v>379</v>
      </c>
      <c r="JAI68" s="43" t="s">
        <v>379</v>
      </c>
      <c r="JAJ68" s="43" t="s">
        <v>379</v>
      </c>
      <c r="JAK68" s="43" t="s">
        <v>379</v>
      </c>
      <c r="JAL68" s="43" t="s">
        <v>379</v>
      </c>
      <c r="JAM68" s="43" t="s">
        <v>379</v>
      </c>
      <c r="JAN68" s="43" t="s">
        <v>379</v>
      </c>
      <c r="JAO68" s="43" t="s">
        <v>379</v>
      </c>
      <c r="JAP68" s="43" t="s">
        <v>379</v>
      </c>
      <c r="JAQ68" s="43" t="s">
        <v>379</v>
      </c>
      <c r="JAR68" s="43" t="s">
        <v>379</v>
      </c>
      <c r="JAS68" s="43" t="s">
        <v>379</v>
      </c>
      <c r="JAT68" s="43" t="s">
        <v>379</v>
      </c>
      <c r="JAU68" s="43" t="s">
        <v>379</v>
      </c>
      <c r="JAV68" s="43" t="s">
        <v>379</v>
      </c>
      <c r="JAW68" s="43" t="s">
        <v>379</v>
      </c>
      <c r="JAX68" s="43" t="s">
        <v>379</v>
      </c>
      <c r="JAY68" s="43" t="s">
        <v>379</v>
      </c>
      <c r="JAZ68" s="43" t="s">
        <v>379</v>
      </c>
      <c r="JBA68" s="43" t="s">
        <v>379</v>
      </c>
      <c r="JBB68" s="43" t="s">
        <v>379</v>
      </c>
      <c r="JBC68" s="43" t="s">
        <v>379</v>
      </c>
      <c r="JBD68" s="43" t="s">
        <v>379</v>
      </c>
      <c r="JBE68" s="43" t="s">
        <v>379</v>
      </c>
      <c r="JBF68" s="43" t="s">
        <v>379</v>
      </c>
      <c r="JBG68" s="43" t="s">
        <v>379</v>
      </c>
      <c r="JBH68" s="43" t="s">
        <v>379</v>
      </c>
      <c r="JBI68" s="43" t="s">
        <v>379</v>
      </c>
      <c r="JBJ68" s="43" t="s">
        <v>379</v>
      </c>
      <c r="JBK68" s="43" t="s">
        <v>379</v>
      </c>
      <c r="JBL68" s="43" t="s">
        <v>379</v>
      </c>
      <c r="JBM68" s="43" t="s">
        <v>379</v>
      </c>
      <c r="JBN68" s="43" t="s">
        <v>379</v>
      </c>
      <c r="JBO68" s="43" t="s">
        <v>379</v>
      </c>
      <c r="JBP68" s="43" t="s">
        <v>379</v>
      </c>
      <c r="JBQ68" s="43" t="s">
        <v>379</v>
      </c>
      <c r="JBR68" s="43" t="s">
        <v>379</v>
      </c>
      <c r="JBS68" s="43" t="s">
        <v>379</v>
      </c>
      <c r="JBT68" s="43" t="s">
        <v>379</v>
      </c>
      <c r="JBU68" s="43" t="s">
        <v>379</v>
      </c>
      <c r="JBV68" s="43" t="s">
        <v>379</v>
      </c>
      <c r="JBW68" s="43" t="s">
        <v>379</v>
      </c>
      <c r="JBX68" s="43" t="s">
        <v>379</v>
      </c>
      <c r="JBY68" s="43" t="s">
        <v>379</v>
      </c>
      <c r="JBZ68" s="43" t="s">
        <v>379</v>
      </c>
      <c r="JCA68" s="43" t="s">
        <v>379</v>
      </c>
      <c r="JCB68" s="43" t="s">
        <v>379</v>
      </c>
      <c r="JCC68" s="43" t="s">
        <v>379</v>
      </c>
      <c r="JCD68" s="43" t="s">
        <v>379</v>
      </c>
      <c r="JCE68" s="43" t="s">
        <v>379</v>
      </c>
      <c r="JCF68" s="43" t="s">
        <v>379</v>
      </c>
      <c r="JCG68" s="43" t="s">
        <v>379</v>
      </c>
      <c r="JCH68" s="43" t="s">
        <v>379</v>
      </c>
      <c r="JCI68" s="43" t="s">
        <v>379</v>
      </c>
      <c r="JCJ68" s="43" t="s">
        <v>379</v>
      </c>
      <c r="JCK68" s="43" t="s">
        <v>379</v>
      </c>
      <c r="JCL68" s="43" t="s">
        <v>379</v>
      </c>
      <c r="JCM68" s="43" t="s">
        <v>379</v>
      </c>
      <c r="JCN68" s="43" t="s">
        <v>379</v>
      </c>
      <c r="JCO68" s="43" t="s">
        <v>379</v>
      </c>
      <c r="JCP68" s="43" t="s">
        <v>379</v>
      </c>
      <c r="JCQ68" s="43" t="s">
        <v>379</v>
      </c>
      <c r="JCR68" s="43" t="s">
        <v>379</v>
      </c>
      <c r="JCS68" s="43" t="s">
        <v>379</v>
      </c>
      <c r="JCT68" s="43" t="s">
        <v>379</v>
      </c>
      <c r="JCU68" s="43" t="s">
        <v>379</v>
      </c>
      <c r="JCV68" s="43" t="s">
        <v>379</v>
      </c>
      <c r="JCW68" s="43" t="s">
        <v>379</v>
      </c>
      <c r="JCX68" s="43" t="s">
        <v>379</v>
      </c>
      <c r="JCY68" s="43" t="s">
        <v>379</v>
      </c>
      <c r="JCZ68" s="43" t="s">
        <v>379</v>
      </c>
      <c r="JDA68" s="43" t="s">
        <v>379</v>
      </c>
      <c r="JDB68" s="43" t="s">
        <v>379</v>
      </c>
      <c r="JDC68" s="43" t="s">
        <v>379</v>
      </c>
      <c r="JDD68" s="43" t="s">
        <v>379</v>
      </c>
      <c r="JDE68" s="43" t="s">
        <v>379</v>
      </c>
      <c r="JDF68" s="43" t="s">
        <v>379</v>
      </c>
      <c r="JDG68" s="43" t="s">
        <v>379</v>
      </c>
      <c r="JDH68" s="43" t="s">
        <v>379</v>
      </c>
      <c r="JDI68" s="43" t="s">
        <v>379</v>
      </c>
      <c r="JDJ68" s="43" t="s">
        <v>379</v>
      </c>
      <c r="JDK68" s="43" t="s">
        <v>379</v>
      </c>
      <c r="JDL68" s="43" t="s">
        <v>379</v>
      </c>
      <c r="JDM68" s="43" t="s">
        <v>379</v>
      </c>
      <c r="JDN68" s="43" t="s">
        <v>379</v>
      </c>
      <c r="JDO68" s="43" t="s">
        <v>379</v>
      </c>
      <c r="JDP68" s="43" t="s">
        <v>379</v>
      </c>
      <c r="JDQ68" s="43" t="s">
        <v>379</v>
      </c>
      <c r="JDR68" s="43" t="s">
        <v>379</v>
      </c>
      <c r="JDS68" s="43" t="s">
        <v>379</v>
      </c>
      <c r="JDT68" s="43" t="s">
        <v>379</v>
      </c>
      <c r="JDU68" s="43" t="s">
        <v>379</v>
      </c>
      <c r="JDV68" s="43" t="s">
        <v>379</v>
      </c>
      <c r="JDW68" s="43" t="s">
        <v>379</v>
      </c>
      <c r="JDX68" s="43" t="s">
        <v>379</v>
      </c>
      <c r="JDY68" s="43" t="s">
        <v>379</v>
      </c>
      <c r="JDZ68" s="43" t="s">
        <v>379</v>
      </c>
      <c r="JEA68" s="43" t="s">
        <v>379</v>
      </c>
      <c r="JEB68" s="43" t="s">
        <v>379</v>
      </c>
      <c r="JEC68" s="43" t="s">
        <v>379</v>
      </c>
      <c r="JED68" s="43" t="s">
        <v>379</v>
      </c>
      <c r="JEE68" s="43" t="s">
        <v>379</v>
      </c>
      <c r="JEF68" s="43" t="s">
        <v>379</v>
      </c>
      <c r="JEG68" s="43" t="s">
        <v>379</v>
      </c>
      <c r="JEH68" s="43" t="s">
        <v>379</v>
      </c>
      <c r="JEI68" s="43" t="s">
        <v>379</v>
      </c>
      <c r="JEJ68" s="43" t="s">
        <v>379</v>
      </c>
      <c r="JEK68" s="43" t="s">
        <v>379</v>
      </c>
      <c r="JEL68" s="43" t="s">
        <v>379</v>
      </c>
      <c r="JEM68" s="43" t="s">
        <v>379</v>
      </c>
      <c r="JEN68" s="43" t="s">
        <v>379</v>
      </c>
      <c r="JEO68" s="43" t="s">
        <v>379</v>
      </c>
      <c r="JEP68" s="43" t="s">
        <v>379</v>
      </c>
      <c r="JEQ68" s="43" t="s">
        <v>379</v>
      </c>
      <c r="JER68" s="43" t="s">
        <v>379</v>
      </c>
      <c r="JES68" s="43" t="s">
        <v>379</v>
      </c>
      <c r="JET68" s="43" t="s">
        <v>379</v>
      </c>
      <c r="JEU68" s="43" t="s">
        <v>379</v>
      </c>
      <c r="JEV68" s="43" t="s">
        <v>379</v>
      </c>
      <c r="JEW68" s="43" t="s">
        <v>379</v>
      </c>
      <c r="JEX68" s="43" t="s">
        <v>379</v>
      </c>
      <c r="JEY68" s="43" t="s">
        <v>379</v>
      </c>
      <c r="JEZ68" s="43" t="s">
        <v>379</v>
      </c>
      <c r="JFA68" s="43" t="s">
        <v>379</v>
      </c>
      <c r="JFB68" s="43" t="s">
        <v>379</v>
      </c>
      <c r="JFC68" s="43" t="s">
        <v>379</v>
      </c>
      <c r="JFD68" s="43" t="s">
        <v>379</v>
      </c>
      <c r="JFE68" s="43" t="s">
        <v>379</v>
      </c>
      <c r="JFF68" s="43" t="s">
        <v>379</v>
      </c>
      <c r="JFG68" s="43" t="s">
        <v>379</v>
      </c>
      <c r="JFH68" s="43" t="s">
        <v>379</v>
      </c>
      <c r="JFI68" s="43" t="s">
        <v>379</v>
      </c>
      <c r="JFJ68" s="43" t="s">
        <v>379</v>
      </c>
      <c r="JFK68" s="43" t="s">
        <v>379</v>
      </c>
      <c r="JFL68" s="43" t="s">
        <v>379</v>
      </c>
      <c r="JFM68" s="43" t="s">
        <v>379</v>
      </c>
      <c r="JFN68" s="43" t="s">
        <v>379</v>
      </c>
      <c r="JFO68" s="43" t="s">
        <v>379</v>
      </c>
      <c r="JFP68" s="43" t="s">
        <v>379</v>
      </c>
      <c r="JFQ68" s="43" t="s">
        <v>379</v>
      </c>
      <c r="JFR68" s="43" t="s">
        <v>379</v>
      </c>
      <c r="JFS68" s="43" t="s">
        <v>379</v>
      </c>
      <c r="JFT68" s="43" t="s">
        <v>379</v>
      </c>
      <c r="JFU68" s="43" t="s">
        <v>379</v>
      </c>
      <c r="JFV68" s="43" t="s">
        <v>379</v>
      </c>
      <c r="JFW68" s="43" t="s">
        <v>379</v>
      </c>
      <c r="JFX68" s="43" t="s">
        <v>379</v>
      </c>
      <c r="JFY68" s="43" t="s">
        <v>379</v>
      </c>
      <c r="JFZ68" s="43" t="s">
        <v>379</v>
      </c>
      <c r="JGA68" s="43" t="s">
        <v>379</v>
      </c>
      <c r="JGB68" s="43" t="s">
        <v>379</v>
      </c>
      <c r="JGC68" s="43" t="s">
        <v>379</v>
      </c>
      <c r="JGD68" s="43" t="s">
        <v>379</v>
      </c>
      <c r="JGE68" s="43" t="s">
        <v>379</v>
      </c>
      <c r="JGF68" s="43" t="s">
        <v>379</v>
      </c>
      <c r="JGG68" s="43" t="s">
        <v>379</v>
      </c>
      <c r="JGH68" s="43" t="s">
        <v>379</v>
      </c>
      <c r="JGI68" s="43" t="s">
        <v>379</v>
      </c>
      <c r="JGJ68" s="43" t="s">
        <v>379</v>
      </c>
      <c r="JGK68" s="43" t="s">
        <v>379</v>
      </c>
      <c r="JGL68" s="43" t="s">
        <v>379</v>
      </c>
      <c r="JGM68" s="43" t="s">
        <v>379</v>
      </c>
      <c r="JGN68" s="43" t="s">
        <v>379</v>
      </c>
      <c r="JGO68" s="43" t="s">
        <v>379</v>
      </c>
      <c r="JGP68" s="43" t="s">
        <v>379</v>
      </c>
      <c r="JGQ68" s="43" t="s">
        <v>379</v>
      </c>
      <c r="JGR68" s="43" t="s">
        <v>379</v>
      </c>
      <c r="JGS68" s="43" t="s">
        <v>379</v>
      </c>
      <c r="JGT68" s="43" t="s">
        <v>379</v>
      </c>
      <c r="JGU68" s="43" t="s">
        <v>379</v>
      </c>
      <c r="JGV68" s="43" t="s">
        <v>379</v>
      </c>
      <c r="JGW68" s="43" t="s">
        <v>379</v>
      </c>
      <c r="JGX68" s="43" t="s">
        <v>379</v>
      </c>
      <c r="JGY68" s="43" t="s">
        <v>379</v>
      </c>
      <c r="JGZ68" s="43" t="s">
        <v>379</v>
      </c>
      <c r="JHA68" s="43" t="s">
        <v>379</v>
      </c>
      <c r="JHB68" s="43" t="s">
        <v>379</v>
      </c>
      <c r="JHC68" s="43" t="s">
        <v>379</v>
      </c>
      <c r="JHD68" s="43" t="s">
        <v>379</v>
      </c>
      <c r="JHE68" s="43" t="s">
        <v>379</v>
      </c>
      <c r="JHF68" s="43" t="s">
        <v>379</v>
      </c>
      <c r="JHG68" s="43" t="s">
        <v>379</v>
      </c>
      <c r="JHH68" s="43" t="s">
        <v>379</v>
      </c>
      <c r="JHI68" s="43" t="s">
        <v>379</v>
      </c>
      <c r="JHJ68" s="43" t="s">
        <v>379</v>
      </c>
      <c r="JHK68" s="43" t="s">
        <v>379</v>
      </c>
      <c r="JHL68" s="43" t="s">
        <v>379</v>
      </c>
      <c r="JHM68" s="43" t="s">
        <v>379</v>
      </c>
      <c r="JHN68" s="43" t="s">
        <v>379</v>
      </c>
      <c r="JHO68" s="43" t="s">
        <v>379</v>
      </c>
      <c r="JHP68" s="43" t="s">
        <v>379</v>
      </c>
      <c r="JHQ68" s="43" t="s">
        <v>379</v>
      </c>
      <c r="JHR68" s="43" t="s">
        <v>379</v>
      </c>
      <c r="JHS68" s="43" t="s">
        <v>379</v>
      </c>
      <c r="JHT68" s="43" t="s">
        <v>379</v>
      </c>
      <c r="JHU68" s="43" t="s">
        <v>379</v>
      </c>
      <c r="JHV68" s="43" t="s">
        <v>379</v>
      </c>
      <c r="JHW68" s="43" t="s">
        <v>379</v>
      </c>
      <c r="JHX68" s="43" t="s">
        <v>379</v>
      </c>
      <c r="JHY68" s="43" t="s">
        <v>379</v>
      </c>
      <c r="JHZ68" s="43" t="s">
        <v>379</v>
      </c>
      <c r="JIA68" s="43" t="s">
        <v>379</v>
      </c>
      <c r="JIB68" s="43" t="s">
        <v>379</v>
      </c>
      <c r="JIC68" s="43" t="s">
        <v>379</v>
      </c>
      <c r="JID68" s="43" t="s">
        <v>379</v>
      </c>
      <c r="JIE68" s="43" t="s">
        <v>379</v>
      </c>
      <c r="JIF68" s="43" t="s">
        <v>379</v>
      </c>
      <c r="JIG68" s="43" t="s">
        <v>379</v>
      </c>
      <c r="JIH68" s="43" t="s">
        <v>379</v>
      </c>
      <c r="JII68" s="43" t="s">
        <v>379</v>
      </c>
      <c r="JIJ68" s="43" t="s">
        <v>379</v>
      </c>
      <c r="JIK68" s="43" t="s">
        <v>379</v>
      </c>
      <c r="JIL68" s="43" t="s">
        <v>379</v>
      </c>
      <c r="JIM68" s="43" t="s">
        <v>379</v>
      </c>
      <c r="JIN68" s="43" t="s">
        <v>379</v>
      </c>
      <c r="JIO68" s="43" t="s">
        <v>379</v>
      </c>
      <c r="JIP68" s="43" t="s">
        <v>379</v>
      </c>
      <c r="JIQ68" s="43" t="s">
        <v>379</v>
      </c>
      <c r="JIR68" s="43" t="s">
        <v>379</v>
      </c>
      <c r="JIS68" s="43" t="s">
        <v>379</v>
      </c>
      <c r="JIT68" s="43" t="s">
        <v>379</v>
      </c>
      <c r="JIU68" s="43" t="s">
        <v>379</v>
      </c>
      <c r="JIV68" s="43" t="s">
        <v>379</v>
      </c>
      <c r="JIW68" s="43" t="s">
        <v>379</v>
      </c>
      <c r="JIX68" s="43" t="s">
        <v>379</v>
      </c>
      <c r="JIY68" s="43" t="s">
        <v>379</v>
      </c>
      <c r="JIZ68" s="43" t="s">
        <v>379</v>
      </c>
      <c r="JJA68" s="43" t="s">
        <v>379</v>
      </c>
      <c r="JJB68" s="43" t="s">
        <v>379</v>
      </c>
      <c r="JJC68" s="43" t="s">
        <v>379</v>
      </c>
      <c r="JJD68" s="43" t="s">
        <v>379</v>
      </c>
      <c r="JJE68" s="43" t="s">
        <v>379</v>
      </c>
      <c r="JJF68" s="43" t="s">
        <v>379</v>
      </c>
      <c r="JJG68" s="43" t="s">
        <v>379</v>
      </c>
      <c r="JJH68" s="43" t="s">
        <v>379</v>
      </c>
      <c r="JJI68" s="43" t="s">
        <v>379</v>
      </c>
      <c r="JJJ68" s="43" t="s">
        <v>379</v>
      </c>
      <c r="JJK68" s="43" t="s">
        <v>379</v>
      </c>
      <c r="JJL68" s="43" t="s">
        <v>379</v>
      </c>
      <c r="JJM68" s="43" t="s">
        <v>379</v>
      </c>
      <c r="JJN68" s="43" t="s">
        <v>379</v>
      </c>
      <c r="JJO68" s="43" t="s">
        <v>379</v>
      </c>
      <c r="JJP68" s="43" t="s">
        <v>379</v>
      </c>
      <c r="JJQ68" s="43" t="s">
        <v>379</v>
      </c>
      <c r="JJR68" s="43" t="s">
        <v>379</v>
      </c>
      <c r="JJS68" s="43" t="s">
        <v>379</v>
      </c>
      <c r="JJT68" s="43" t="s">
        <v>379</v>
      </c>
      <c r="JJU68" s="43" t="s">
        <v>379</v>
      </c>
      <c r="JJV68" s="43" t="s">
        <v>379</v>
      </c>
      <c r="JJW68" s="43" t="s">
        <v>379</v>
      </c>
      <c r="JJX68" s="43" t="s">
        <v>379</v>
      </c>
      <c r="JJY68" s="43" t="s">
        <v>379</v>
      </c>
      <c r="JJZ68" s="43" t="s">
        <v>379</v>
      </c>
      <c r="JKA68" s="43" t="s">
        <v>379</v>
      </c>
      <c r="JKB68" s="43" t="s">
        <v>379</v>
      </c>
      <c r="JKC68" s="43" t="s">
        <v>379</v>
      </c>
      <c r="JKD68" s="43" t="s">
        <v>379</v>
      </c>
      <c r="JKE68" s="43" t="s">
        <v>379</v>
      </c>
      <c r="JKF68" s="43" t="s">
        <v>379</v>
      </c>
      <c r="JKG68" s="43" t="s">
        <v>379</v>
      </c>
      <c r="JKH68" s="43" t="s">
        <v>379</v>
      </c>
      <c r="JKI68" s="43" t="s">
        <v>379</v>
      </c>
      <c r="JKJ68" s="43" t="s">
        <v>379</v>
      </c>
      <c r="JKK68" s="43" t="s">
        <v>379</v>
      </c>
      <c r="JKL68" s="43" t="s">
        <v>379</v>
      </c>
      <c r="JKM68" s="43" t="s">
        <v>379</v>
      </c>
      <c r="JKN68" s="43" t="s">
        <v>379</v>
      </c>
      <c r="JKO68" s="43" t="s">
        <v>379</v>
      </c>
      <c r="JKP68" s="43" t="s">
        <v>379</v>
      </c>
      <c r="JKQ68" s="43" t="s">
        <v>379</v>
      </c>
      <c r="JKR68" s="43" t="s">
        <v>379</v>
      </c>
      <c r="JKS68" s="43" t="s">
        <v>379</v>
      </c>
      <c r="JKT68" s="43" t="s">
        <v>379</v>
      </c>
      <c r="JKU68" s="43" t="s">
        <v>379</v>
      </c>
      <c r="JKV68" s="43" t="s">
        <v>379</v>
      </c>
      <c r="JKW68" s="43" t="s">
        <v>379</v>
      </c>
      <c r="JKX68" s="43" t="s">
        <v>379</v>
      </c>
      <c r="JKY68" s="43" t="s">
        <v>379</v>
      </c>
      <c r="JKZ68" s="43" t="s">
        <v>379</v>
      </c>
      <c r="JLA68" s="43" t="s">
        <v>379</v>
      </c>
      <c r="JLB68" s="43" t="s">
        <v>379</v>
      </c>
      <c r="JLC68" s="43" t="s">
        <v>379</v>
      </c>
      <c r="JLD68" s="43" t="s">
        <v>379</v>
      </c>
      <c r="JLE68" s="43" t="s">
        <v>379</v>
      </c>
      <c r="JLF68" s="43" t="s">
        <v>379</v>
      </c>
      <c r="JLG68" s="43" t="s">
        <v>379</v>
      </c>
      <c r="JLH68" s="43" t="s">
        <v>379</v>
      </c>
      <c r="JLI68" s="43" t="s">
        <v>379</v>
      </c>
      <c r="JLJ68" s="43" t="s">
        <v>379</v>
      </c>
      <c r="JLK68" s="43" t="s">
        <v>379</v>
      </c>
      <c r="JLL68" s="43" t="s">
        <v>379</v>
      </c>
      <c r="JLM68" s="43" t="s">
        <v>379</v>
      </c>
      <c r="JLN68" s="43" t="s">
        <v>379</v>
      </c>
      <c r="JLO68" s="43" t="s">
        <v>379</v>
      </c>
      <c r="JLP68" s="43" t="s">
        <v>379</v>
      </c>
      <c r="JLQ68" s="43" t="s">
        <v>379</v>
      </c>
      <c r="JLR68" s="43" t="s">
        <v>379</v>
      </c>
      <c r="JLS68" s="43" t="s">
        <v>379</v>
      </c>
      <c r="JLT68" s="43" t="s">
        <v>379</v>
      </c>
      <c r="JLU68" s="43" t="s">
        <v>379</v>
      </c>
      <c r="JLV68" s="43" t="s">
        <v>379</v>
      </c>
      <c r="JLW68" s="43" t="s">
        <v>379</v>
      </c>
      <c r="JLX68" s="43" t="s">
        <v>379</v>
      </c>
      <c r="JLY68" s="43" t="s">
        <v>379</v>
      </c>
      <c r="JLZ68" s="43" t="s">
        <v>379</v>
      </c>
      <c r="JMA68" s="43" t="s">
        <v>379</v>
      </c>
      <c r="JMB68" s="43" t="s">
        <v>379</v>
      </c>
      <c r="JMC68" s="43" t="s">
        <v>379</v>
      </c>
      <c r="JMD68" s="43" t="s">
        <v>379</v>
      </c>
      <c r="JME68" s="43" t="s">
        <v>379</v>
      </c>
      <c r="JMF68" s="43" t="s">
        <v>379</v>
      </c>
      <c r="JMG68" s="43" t="s">
        <v>379</v>
      </c>
      <c r="JMH68" s="43" t="s">
        <v>379</v>
      </c>
      <c r="JMI68" s="43" t="s">
        <v>379</v>
      </c>
      <c r="JMJ68" s="43" t="s">
        <v>379</v>
      </c>
      <c r="JMK68" s="43" t="s">
        <v>379</v>
      </c>
      <c r="JML68" s="43" t="s">
        <v>379</v>
      </c>
      <c r="JMM68" s="43" t="s">
        <v>379</v>
      </c>
      <c r="JMN68" s="43" t="s">
        <v>379</v>
      </c>
      <c r="JMO68" s="43" t="s">
        <v>379</v>
      </c>
      <c r="JMP68" s="43" t="s">
        <v>379</v>
      </c>
      <c r="JMQ68" s="43" t="s">
        <v>379</v>
      </c>
      <c r="JMR68" s="43" t="s">
        <v>379</v>
      </c>
      <c r="JMS68" s="43" t="s">
        <v>379</v>
      </c>
      <c r="JMT68" s="43" t="s">
        <v>379</v>
      </c>
      <c r="JMU68" s="43" t="s">
        <v>379</v>
      </c>
      <c r="JMV68" s="43" t="s">
        <v>379</v>
      </c>
      <c r="JMW68" s="43" t="s">
        <v>379</v>
      </c>
      <c r="JMX68" s="43" t="s">
        <v>379</v>
      </c>
      <c r="JMY68" s="43" t="s">
        <v>379</v>
      </c>
      <c r="JMZ68" s="43" t="s">
        <v>379</v>
      </c>
      <c r="JNA68" s="43" t="s">
        <v>379</v>
      </c>
      <c r="JNB68" s="43" t="s">
        <v>379</v>
      </c>
      <c r="JNC68" s="43" t="s">
        <v>379</v>
      </c>
      <c r="JND68" s="43" t="s">
        <v>379</v>
      </c>
      <c r="JNE68" s="43" t="s">
        <v>379</v>
      </c>
      <c r="JNF68" s="43" t="s">
        <v>379</v>
      </c>
      <c r="JNG68" s="43" t="s">
        <v>379</v>
      </c>
      <c r="JNH68" s="43" t="s">
        <v>379</v>
      </c>
      <c r="JNI68" s="43" t="s">
        <v>379</v>
      </c>
      <c r="JNJ68" s="43" t="s">
        <v>379</v>
      </c>
      <c r="JNK68" s="43" t="s">
        <v>379</v>
      </c>
      <c r="JNL68" s="43" t="s">
        <v>379</v>
      </c>
      <c r="JNM68" s="43" t="s">
        <v>379</v>
      </c>
      <c r="JNN68" s="43" t="s">
        <v>379</v>
      </c>
      <c r="JNO68" s="43" t="s">
        <v>379</v>
      </c>
      <c r="JNP68" s="43" t="s">
        <v>379</v>
      </c>
      <c r="JNQ68" s="43" t="s">
        <v>379</v>
      </c>
      <c r="JNR68" s="43" t="s">
        <v>379</v>
      </c>
      <c r="JNS68" s="43" t="s">
        <v>379</v>
      </c>
      <c r="JNT68" s="43" t="s">
        <v>379</v>
      </c>
      <c r="JNU68" s="43" t="s">
        <v>379</v>
      </c>
      <c r="JNV68" s="43" t="s">
        <v>379</v>
      </c>
      <c r="JNW68" s="43" t="s">
        <v>379</v>
      </c>
      <c r="JNX68" s="43" t="s">
        <v>379</v>
      </c>
      <c r="JNY68" s="43" t="s">
        <v>379</v>
      </c>
      <c r="JNZ68" s="43" t="s">
        <v>379</v>
      </c>
      <c r="JOA68" s="43" t="s">
        <v>379</v>
      </c>
      <c r="JOB68" s="43" t="s">
        <v>379</v>
      </c>
      <c r="JOC68" s="43" t="s">
        <v>379</v>
      </c>
      <c r="JOD68" s="43" t="s">
        <v>379</v>
      </c>
      <c r="JOE68" s="43" t="s">
        <v>379</v>
      </c>
      <c r="JOF68" s="43" t="s">
        <v>379</v>
      </c>
      <c r="JOG68" s="43" t="s">
        <v>379</v>
      </c>
      <c r="JOH68" s="43" t="s">
        <v>379</v>
      </c>
      <c r="JOI68" s="43" t="s">
        <v>379</v>
      </c>
      <c r="JOJ68" s="43" t="s">
        <v>379</v>
      </c>
      <c r="JOK68" s="43" t="s">
        <v>379</v>
      </c>
      <c r="JOL68" s="43" t="s">
        <v>379</v>
      </c>
      <c r="JOM68" s="43" t="s">
        <v>379</v>
      </c>
      <c r="JON68" s="43" t="s">
        <v>379</v>
      </c>
      <c r="JOO68" s="43" t="s">
        <v>379</v>
      </c>
      <c r="JOP68" s="43" t="s">
        <v>379</v>
      </c>
      <c r="JOQ68" s="43" t="s">
        <v>379</v>
      </c>
      <c r="JOR68" s="43" t="s">
        <v>379</v>
      </c>
      <c r="JOS68" s="43" t="s">
        <v>379</v>
      </c>
      <c r="JOT68" s="43" t="s">
        <v>379</v>
      </c>
      <c r="JOU68" s="43" t="s">
        <v>379</v>
      </c>
      <c r="JOV68" s="43" t="s">
        <v>379</v>
      </c>
      <c r="JOW68" s="43" t="s">
        <v>379</v>
      </c>
      <c r="JOX68" s="43" t="s">
        <v>379</v>
      </c>
      <c r="JOY68" s="43" t="s">
        <v>379</v>
      </c>
      <c r="JOZ68" s="43" t="s">
        <v>379</v>
      </c>
      <c r="JPA68" s="43" t="s">
        <v>379</v>
      </c>
      <c r="JPB68" s="43" t="s">
        <v>379</v>
      </c>
      <c r="JPC68" s="43" t="s">
        <v>379</v>
      </c>
      <c r="JPD68" s="43" t="s">
        <v>379</v>
      </c>
      <c r="JPE68" s="43" t="s">
        <v>379</v>
      </c>
      <c r="JPF68" s="43" t="s">
        <v>379</v>
      </c>
      <c r="JPG68" s="43" t="s">
        <v>379</v>
      </c>
      <c r="JPH68" s="43" t="s">
        <v>379</v>
      </c>
      <c r="JPI68" s="43" t="s">
        <v>379</v>
      </c>
      <c r="JPJ68" s="43" t="s">
        <v>379</v>
      </c>
      <c r="JPK68" s="43" t="s">
        <v>379</v>
      </c>
      <c r="JPL68" s="43" t="s">
        <v>379</v>
      </c>
      <c r="JPM68" s="43" t="s">
        <v>379</v>
      </c>
      <c r="JPN68" s="43" t="s">
        <v>379</v>
      </c>
      <c r="JPO68" s="43" t="s">
        <v>379</v>
      </c>
      <c r="JPP68" s="43" t="s">
        <v>379</v>
      </c>
      <c r="JPQ68" s="43" t="s">
        <v>379</v>
      </c>
      <c r="JPR68" s="43" t="s">
        <v>379</v>
      </c>
      <c r="JPS68" s="43" t="s">
        <v>379</v>
      </c>
      <c r="JPT68" s="43" t="s">
        <v>379</v>
      </c>
      <c r="JPU68" s="43" t="s">
        <v>379</v>
      </c>
      <c r="JPV68" s="43" t="s">
        <v>379</v>
      </c>
      <c r="JPW68" s="43" t="s">
        <v>379</v>
      </c>
      <c r="JPX68" s="43" t="s">
        <v>379</v>
      </c>
      <c r="JPY68" s="43" t="s">
        <v>379</v>
      </c>
      <c r="JPZ68" s="43" t="s">
        <v>379</v>
      </c>
      <c r="JQA68" s="43" t="s">
        <v>379</v>
      </c>
      <c r="JQB68" s="43" t="s">
        <v>379</v>
      </c>
      <c r="JQC68" s="43" t="s">
        <v>379</v>
      </c>
      <c r="JQD68" s="43" t="s">
        <v>379</v>
      </c>
      <c r="JQE68" s="43" t="s">
        <v>379</v>
      </c>
      <c r="JQF68" s="43" t="s">
        <v>379</v>
      </c>
      <c r="JQG68" s="43" t="s">
        <v>379</v>
      </c>
      <c r="JQH68" s="43" t="s">
        <v>379</v>
      </c>
      <c r="JQI68" s="43" t="s">
        <v>379</v>
      </c>
      <c r="JQJ68" s="43" t="s">
        <v>379</v>
      </c>
      <c r="JQK68" s="43" t="s">
        <v>379</v>
      </c>
      <c r="JQL68" s="43" t="s">
        <v>379</v>
      </c>
      <c r="JQM68" s="43" t="s">
        <v>379</v>
      </c>
      <c r="JQN68" s="43" t="s">
        <v>379</v>
      </c>
      <c r="JQO68" s="43" t="s">
        <v>379</v>
      </c>
      <c r="JQP68" s="43" t="s">
        <v>379</v>
      </c>
      <c r="JQQ68" s="43" t="s">
        <v>379</v>
      </c>
      <c r="JQR68" s="43" t="s">
        <v>379</v>
      </c>
      <c r="JQS68" s="43" t="s">
        <v>379</v>
      </c>
      <c r="JQT68" s="43" t="s">
        <v>379</v>
      </c>
      <c r="JQU68" s="43" t="s">
        <v>379</v>
      </c>
      <c r="JQV68" s="43" t="s">
        <v>379</v>
      </c>
      <c r="JQW68" s="43" t="s">
        <v>379</v>
      </c>
      <c r="JQX68" s="43" t="s">
        <v>379</v>
      </c>
      <c r="JQY68" s="43" t="s">
        <v>379</v>
      </c>
      <c r="JQZ68" s="43" t="s">
        <v>379</v>
      </c>
      <c r="JRA68" s="43" t="s">
        <v>379</v>
      </c>
      <c r="JRB68" s="43" t="s">
        <v>379</v>
      </c>
      <c r="JRC68" s="43" t="s">
        <v>379</v>
      </c>
      <c r="JRD68" s="43" t="s">
        <v>379</v>
      </c>
      <c r="JRE68" s="43" t="s">
        <v>379</v>
      </c>
      <c r="JRF68" s="43" t="s">
        <v>379</v>
      </c>
      <c r="JRG68" s="43" t="s">
        <v>379</v>
      </c>
      <c r="JRH68" s="43" t="s">
        <v>379</v>
      </c>
      <c r="JRI68" s="43" t="s">
        <v>379</v>
      </c>
      <c r="JRJ68" s="43" t="s">
        <v>379</v>
      </c>
      <c r="JRK68" s="43" t="s">
        <v>379</v>
      </c>
      <c r="JRL68" s="43" t="s">
        <v>379</v>
      </c>
      <c r="JRM68" s="43" t="s">
        <v>379</v>
      </c>
      <c r="JRN68" s="43" t="s">
        <v>379</v>
      </c>
      <c r="JRO68" s="43" t="s">
        <v>379</v>
      </c>
      <c r="JRP68" s="43" t="s">
        <v>379</v>
      </c>
      <c r="JRQ68" s="43" t="s">
        <v>379</v>
      </c>
      <c r="JRR68" s="43" t="s">
        <v>379</v>
      </c>
      <c r="JRS68" s="43" t="s">
        <v>379</v>
      </c>
      <c r="JRT68" s="43" t="s">
        <v>379</v>
      </c>
      <c r="JRU68" s="43" t="s">
        <v>379</v>
      </c>
      <c r="JRV68" s="43" t="s">
        <v>379</v>
      </c>
      <c r="JRW68" s="43" t="s">
        <v>379</v>
      </c>
      <c r="JRX68" s="43" t="s">
        <v>379</v>
      </c>
      <c r="JRY68" s="43" t="s">
        <v>379</v>
      </c>
      <c r="JRZ68" s="43" t="s">
        <v>379</v>
      </c>
      <c r="JSA68" s="43" t="s">
        <v>379</v>
      </c>
      <c r="JSB68" s="43" t="s">
        <v>379</v>
      </c>
      <c r="JSC68" s="43" t="s">
        <v>379</v>
      </c>
      <c r="JSD68" s="43" t="s">
        <v>379</v>
      </c>
      <c r="JSE68" s="43" t="s">
        <v>379</v>
      </c>
      <c r="JSF68" s="43" t="s">
        <v>379</v>
      </c>
      <c r="JSG68" s="43" t="s">
        <v>379</v>
      </c>
      <c r="JSH68" s="43" t="s">
        <v>379</v>
      </c>
      <c r="JSI68" s="43" t="s">
        <v>379</v>
      </c>
      <c r="JSJ68" s="43" t="s">
        <v>379</v>
      </c>
      <c r="JSK68" s="43" t="s">
        <v>379</v>
      </c>
      <c r="JSL68" s="43" t="s">
        <v>379</v>
      </c>
      <c r="JSM68" s="43" t="s">
        <v>379</v>
      </c>
      <c r="JSN68" s="43" t="s">
        <v>379</v>
      </c>
      <c r="JSO68" s="43" t="s">
        <v>379</v>
      </c>
      <c r="JSP68" s="43" t="s">
        <v>379</v>
      </c>
      <c r="JSQ68" s="43" t="s">
        <v>379</v>
      </c>
      <c r="JSR68" s="43" t="s">
        <v>379</v>
      </c>
      <c r="JSS68" s="43" t="s">
        <v>379</v>
      </c>
      <c r="JST68" s="43" t="s">
        <v>379</v>
      </c>
      <c r="JSU68" s="43" t="s">
        <v>379</v>
      </c>
      <c r="JSV68" s="43" t="s">
        <v>379</v>
      </c>
      <c r="JSW68" s="43" t="s">
        <v>379</v>
      </c>
      <c r="JSX68" s="43" t="s">
        <v>379</v>
      </c>
      <c r="JSY68" s="43" t="s">
        <v>379</v>
      </c>
      <c r="JSZ68" s="43" t="s">
        <v>379</v>
      </c>
      <c r="JTA68" s="43" t="s">
        <v>379</v>
      </c>
      <c r="JTB68" s="43" t="s">
        <v>379</v>
      </c>
      <c r="JTC68" s="43" t="s">
        <v>379</v>
      </c>
      <c r="JTD68" s="43" t="s">
        <v>379</v>
      </c>
      <c r="JTE68" s="43" t="s">
        <v>379</v>
      </c>
      <c r="JTF68" s="43" t="s">
        <v>379</v>
      </c>
      <c r="JTG68" s="43" t="s">
        <v>379</v>
      </c>
      <c r="JTH68" s="43" t="s">
        <v>379</v>
      </c>
      <c r="JTI68" s="43" t="s">
        <v>379</v>
      </c>
      <c r="JTJ68" s="43" t="s">
        <v>379</v>
      </c>
      <c r="JTK68" s="43" t="s">
        <v>379</v>
      </c>
      <c r="JTL68" s="43" t="s">
        <v>379</v>
      </c>
      <c r="JTM68" s="43" t="s">
        <v>379</v>
      </c>
      <c r="JTN68" s="43" t="s">
        <v>379</v>
      </c>
      <c r="JTO68" s="43" t="s">
        <v>379</v>
      </c>
      <c r="JTP68" s="43" t="s">
        <v>379</v>
      </c>
      <c r="JTQ68" s="43" t="s">
        <v>379</v>
      </c>
      <c r="JTR68" s="43" t="s">
        <v>379</v>
      </c>
      <c r="JTS68" s="43" t="s">
        <v>379</v>
      </c>
      <c r="JTT68" s="43" t="s">
        <v>379</v>
      </c>
      <c r="JTU68" s="43" t="s">
        <v>379</v>
      </c>
      <c r="JTV68" s="43" t="s">
        <v>379</v>
      </c>
      <c r="JTW68" s="43" t="s">
        <v>379</v>
      </c>
      <c r="JTX68" s="43" t="s">
        <v>379</v>
      </c>
      <c r="JTY68" s="43" t="s">
        <v>379</v>
      </c>
      <c r="JTZ68" s="43" t="s">
        <v>379</v>
      </c>
      <c r="JUA68" s="43" t="s">
        <v>379</v>
      </c>
      <c r="JUB68" s="43" t="s">
        <v>379</v>
      </c>
      <c r="JUC68" s="43" t="s">
        <v>379</v>
      </c>
      <c r="JUD68" s="43" t="s">
        <v>379</v>
      </c>
      <c r="JUE68" s="43" t="s">
        <v>379</v>
      </c>
      <c r="JUF68" s="43" t="s">
        <v>379</v>
      </c>
      <c r="JUG68" s="43" t="s">
        <v>379</v>
      </c>
      <c r="JUH68" s="43" t="s">
        <v>379</v>
      </c>
      <c r="JUI68" s="43" t="s">
        <v>379</v>
      </c>
      <c r="JUJ68" s="43" t="s">
        <v>379</v>
      </c>
      <c r="JUK68" s="43" t="s">
        <v>379</v>
      </c>
      <c r="JUL68" s="43" t="s">
        <v>379</v>
      </c>
      <c r="JUM68" s="43" t="s">
        <v>379</v>
      </c>
      <c r="JUN68" s="43" t="s">
        <v>379</v>
      </c>
      <c r="JUO68" s="43" t="s">
        <v>379</v>
      </c>
      <c r="JUP68" s="43" t="s">
        <v>379</v>
      </c>
      <c r="JUQ68" s="43" t="s">
        <v>379</v>
      </c>
      <c r="JUR68" s="43" t="s">
        <v>379</v>
      </c>
      <c r="JUS68" s="43" t="s">
        <v>379</v>
      </c>
      <c r="JUT68" s="43" t="s">
        <v>379</v>
      </c>
      <c r="JUU68" s="43" t="s">
        <v>379</v>
      </c>
      <c r="JUV68" s="43" t="s">
        <v>379</v>
      </c>
      <c r="JUW68" s="43" t="s">
        <v>379</v>
      </c>
      <c r="JUX68" s="43" t="s">
        <v>379</v>
      </c>
      <c r="JUY68" s="43" t="s">
        <v>379</v>
      </c>
      <c r="JUZ68" s="43" t="s">
        <v>379</v>
      </c>
      <c r="JVA68" s="43" t="s">
        <v>379</v>
      </c>
      <c r="JVB68" s="43" t="s">
        <v>379</v>
      </c>
      <c r="JVC68" s="43" t="s">
        <v>379</v>
      </c>
      <c r="JVD68" s="43" t="s">
        <v>379</v>
      </c>
      <c r="JVE68" s="43" t="s">
        <v>379</v>
      </c>
      <c r="JVF68" s="43" t="s">
        <v>379</v>
      </c>
      <c r="JVG68" s="43" t="s">
        <v>379</v>
      </c>
      <c r="JVH68" s="43" t="s">
        <v>379</v>
      </c>
      <c r="JVI68" s="43" t="s">
        <v>379</v>
      </c>
      <c r="JVJ68" s="43" t="s">
        <v>379</v>
      </c>
      <c r="JVK68" s="43" t="s">
        <v>379</v>
      </c>
      <c r="JVL68" s="43" t="s">
        <v>379</v>
      </c>
      <c r="JVM68" s="43" t="s">
        <v>379</v>
      </c>
      <c r="JVN68" s="43" t="s">
        <v>379</v>
      </c>
      <c r="JVO68" s="43" t="s">
        <v>379</v>
      </c>
      <c r="JVP68" s="43" t="s">
        <v>379</v>
      </c>
      <c r="JVQ68" s="43" t="s">
        <v>379</v>
      </c>
      <c r="JVR68" s="43" t="s">
        <v>379</v>
      </c>
      <c r="JVS68" s="43" t="s">
        <v>379</v>
      </c>
      <c r="JVT68" s="43" t="s">
        <v>379</v>
      </c>
      <c r="JVU68" s="43" t="s">
        <v>379</v>
      </c>
      <c r="JVV68" s="43" t="s">
        <v>379</v>
      </c>
      <c r="JVW68" s="43" t="s">
        <v>379</v>
      </c>
      <c r="JVX68" s="43" t="s">
        <v>379</v>
      </c>
      <c r="JVY68" s="43" t="s">
        <v>379</v>
      </c>
      <c r="JVZ68" s="43" t="s">
        <v>379</v>
      </c>
      <c r="JWA68" s="43" t="s">
        <v>379</v>
      </c>
      <c r="JWB68" s="43" t="s">
        <v>379</v>
      </c>
      <c r="JWC68" s="43" t="s">
        <v>379</v>
      </c>
      <c r="JWD68" s="43" t="s">
        <v>379</v>
      </c>
      <c r="JWE68" s="43" t="s">
        <v>379</v>
      </c>
      <c r="JWF68" s="43" t="s">
        <v>379</v>
      </c>
      <c r="JWG68" s="43" t="s">
        <v>379</v>
      </c>
      <c r="JWH68" s="43" t="s">
        <v>379</v>
      </c>
      <c r="JWI68" s="43" t="s">
        <v>379</v>
      </c>
      <c r="JWJ68" s="43" t="s">
        <v>379</v>
      </c>
      <c r="JWK68" s="43" t="s">
        <v>379</v>
      </c>
      <c r="JWL68" s="43" t="s">
        <v>379</v>
      </c>
      <c r="JWM68" s="43" t="s">
        <v>379</v>
      </c>
      <c r="JWN68" s="43" t="s">
        <v>379</v>
      </c>
      <c r="JWO68" s="43" t="s">
        <v>379</v>
      </c>
      <c r="JWP68" s="43" t="s">
        <v>379</v>
      </c>
      <c r="JWQ68" s="43" t="s">
        <v>379</v>
      </c>
      <c r="JWR68" s="43" t="s">
        <v>379</v>
      </c>
      <c r="JWS68" s="43" t="s">
        <v>379</v>
      </c>
      <c r="JWT68" s="43" t="s">
        <v>379</v>
      </c>
      <c r="JWU68" s="43" t="s">
        <v>379</v>
      </c>
      <c r="JWV68" s="43" t="s">
        <v>379</v>
      </c>
      <c r="JWW68" s="43" t="s">
        <v>379</v>
      </c>
      <c r="JWX68" s="43" t="s">
        <v>379</v>
      </c>
      <c r="JWY68" s="43" t="s">
        <v>379</v>
      </c>
      <c r="JWZ68" s="43" t="s">
        <v>379</v>
      </c>
      <c r="JXA68" s="43" t="s">
        <v>379</v>
      </c>
      <c r="JXB68" s="43" t="s">
        <v>379</v>
      </c>
      <c r="JXC68" s="43" t="s">
        <v>379</v>
      </c>
      <c r="JXD68" s="43" t="s">
        <v>379</v>
      </c>
      <c r="JXE68" s="43" t="s">
        <v>379</v>
      </c>
      <c r="JXF68" s="43" t="s">
        <v>379</v>
      </c>
      <c r="JXG68" s="43" t="s">
        <v>379</v>
      </c>
      <c r="JXH68" s="43" t="s">
        <v>379</v>
      </c>
      <c r="JXI68" s="43" t="s">
        <v>379</v>
      </c>
      <c r="JXJ68" s="43" t="s">
        <v>379</v>
      </c>
      <c r="JXK68" s="43" t="s">
        <v>379</v>
      </c>
      <c r="JXL68" s="43" t="s">
        <v>379</v>
      </c>
      <c r="JXM68" s="43" t="s">
        <v>379</v>
      </c>
      <c r="JXN68" s="43" t="s">
        <v>379</v>
      </c>
      <c r="JXO68" s="43" t="s">
        <v>379</v>
      </c>
      <c r="JXP68" s="43" t="s">
        <v>379</v>
      </c>
      <c r="JXQ68" s="43" t="s">
        <v>379</v>
      </c>
      <c r="JXR68" s="43" t="s">
        <v>379</v>
      </c>
      <c r="JXS68" s="43" t="s">
        <v>379</v>
      </c>
      <c r="JXT68" s="43" t="s">
        <v>379</v>
      </c>
      <c r="JXU68" s="43" t="s">
        <v>379</v>
      </c>
      <c r="JXV68" s="43" t="s">
        <v>379</v>
      </c>
      <c r="JXW68" s="43" t="s">
        <v>379</v>
      </c>
      <c r="JXX68" s="43" t="s">
        <v>379</v>
      </c>
      <c r="JXY68" s="43" t="s">
        <v>379</v>
      </c>
      <c r="JXZ68" s="43" t="s">
        <v>379</v>
      </c>
      <c r="JYA68" s="43" t="s">
        <v>379</v>
      </c>
      <c r="JYB68" s="43" t="s">
        <v>379</v>
      </c>
      <c r="JYC68" s="43" t="s">
        <v>379</v>
      </c>
      <c r="JYD68" s="43" t="s">
        <v>379</v>
      </c>
      <c r="JYE68" s="43" t="s">
        <v>379</v>
      </c>
      <c r="JYF68" s="43" t="s">
        <v>379</v>
      </c>
      <c r="JYG68" s="43" t="s">
        <v>379</v>
      </c>
      <c r="JYH68" s="43" t="s">
        <v>379</v>
      </c>
      <c r="JYI68" s="43" t="s">
        <v>379</v>
      </c>
      <c r="JYJ68" s="43" t="s">
        <v>379</v>
      </c>
      <c r="JYK68" s="43" t="s">
        <v>379</v>
      </c>
      <c r="JYL68" s="43" t="s">
        <v>379</v>
      </c>
      <c r="JYM68" s="43" t="s">
        <v>379</v>
      </c>
      <c r="JYN68" s="43" t="s">
        <v>379</v>
      </c>
      <c r="JYO68" s="43" t="s">
        <v>379</v>
      </c>
      <c r="JYP68" s="43" t="s">
        <v>379</v>
      </c>
      <c r="JYQ68" s="43" t="s">
        <v>379</v>
      </c>
      <c r="JYR68" s="43" t="s">
        <v>379</v>
      </c>
      <c r="JYS68" s="43" t="s">
        <v>379</v>
      </c>
      <c r="JYT68" s="43" t="s">
        <v>379</v>
      </c>
      <c r="JYU68" s="43" t="s">
        <v>379</v>
      </c>
      <c r="JYV68" s="43" t="s">
        <v>379</v>
      </c>
      <c r="JYW68" s="43" t="s">
        <v>379</v>
      </c>
      <c r="JYX68" s="43" t="s">
        <v>379</v>
      </c>
      <c r="JYY68" s="43" t="s">
        <v>379</v>
      </c>
      <c r="JYZ68" s="43" t="s">
        <v>379</v>
      </c>
      <c r="JZA68" s="43" t="s">
        <v>379</v>
      </c>
      <c r="JZB68" s="43" t="s">
        <v>379</v>
      </c>
      <c r="JZC68" s="43" t="s">
        <v>379</v>
      </c>
      <c r="JZD68" s="43" t="s">
        <v>379</v>
      </c>
      <c r="JZE68" s="43" t="s">
        <v>379</v>
      </c>
      <c r="JZF68" s="43" t="s">
        <v>379</v>
      </c>
      <c r="JZG68" s="43" t="s">
        <v>379</v>
      </c>
      <c r="JZH68" s="43" t="s">
        <v>379</v>
      </c>
      <c r="JZI68" s="43" t="s">
        <v>379</v>
      </c>
      <c r="JZJ68" s="43" t="s">
        <v>379</v>
      </c>
      <c r="JZK68" s="43" t="s">
        <v>379</v>
      </c>
      <c r="JZL68" s="43" t="s">
        <v>379</v>
      </c>
      <c r="JZM68" s="43" t="s">
        <v>379</v>
      </c>
      <c r="JZN68" s="43" t="s">
        <v>379</v>
      </c>
      <c r="JZO68" s="43" t="s">
        <v>379</v>
      </c>
      <c r="JZP68" s="43" t="s">
        <v>379</v>
      </c>
      <c r="JZQ68" s="43" t="s">
        <v>379</v>
      </c>
      <c r="JZR68" s="43" t="s">
        <v>379</v>
      </c>
      <c r="JZS68" s="43" t="s">
        <v>379</v>
      </c>
      <c r="JZT68" s="43" t="s">
        <v>379</v>
      </c>
      <c r="JZU68" s="43" t="s">
        <v>379</v>
      </c>
      <c r="JZV68" s="43" t="s">
        <v>379</v>
      </c>
      <c r="JZW68" s="43" t="s">
        <v>379</v>
      </c>
      <c r="JZX68" s="43" t="s">
        <v>379</v>
      </c>
      <c r="JZY68" s="43" t="s">
        <v>379</v>
      </c>
      <c r="JZZ68" s="43" t="s">
        <v>379</v>
      </c>
      <c r="KAA68" s="43" t="s">
        <v>379</v>
      </c>
      <c r="KAB68" s="43" t="s">
        <v>379</v>
      </c>
      <c r="KAC68" s="43" t="s">
        <v>379</v>
      </c>
      <c r="KAD68" s="43" t="s">
        <v>379</v>
      </c>
      <c r="KAE68" s="43" t="s">
        <v>379</v>
      </c>
      <c r="KAF68" s="43" t="s">
        <v>379</v>
      </c>
      <c r="KAG68" s="43" t="s">
        <v>379</v>
      </c>
      <c r="KAH68" s="43" t="s">
        <v>379</v>
      </c>
      <c r="KAI68" s="43" t="s">
        <v>379</v>
      </c>
      <c r="KAJ68" s="43" t="s">
        <v>379</v>
      </c>
      <c r="KAK68" s="43" t="s">
        <v>379</v>
      </c>
      <c r="KAL68" s="43" t="s">
        <v>379</v>
      </c>
      <c r="KAM68" s="43" t="s">
        <v>379</v>
      </c>
      <c r="KAN68" s="43" t="s">
        <v>379</v>
      </c>
      <c r="KAO68" s="43" t="s">
        <v>379</v>
      </c>
      <c r="KAP68" s="43" t="s">
        <v>379</v>
      </c>
      <c r="KAQ68" s="43" t="s">
        <v>379</v>
      </c>
      <c r="KAR68" s="43" t="s">
        <v>379</v>
      </c>
      <c r="KAS68" s="43" t="s">
        <v>379</v>
      </c>
      <c r="KAT68" s="43" t="s">
        <v>379</v>
      </c>
      <c r="KAU68" s="43" t="s">
        <v>379</v>
      </c>
      <c r="KAV68" s="43" t="s">
        <v>379</v>
      </c>
      <c r="KAW68" s="43" t="s">
        <v>379</v>
      </c>
      <c r="KAX68" s="43" t="s">
        <v>379</v>
      </c>
      <c r="KAY68" s="43" t="s">
        <v>379</v>
      </c>
      <c r="KAZ68" s="43" t="s">
        <v>379</v>
      </c>
      <c r="KBA68" s="43" t="s">
        <v>379</v>
      </c>
      <c r="KBB68" s="43" t="s">
        <v>379</v>
      </c>
      <c r="KBC68" s="43" t="s">
        <v>379</v>
      </c>
      <c r="KBD68" s="43" t="s">
        <v>379</v>
      </c>
      <c r="KBE68" s="43" t="s">
        <v>379</v>
      </c>
      <c r="KBF68" s="43" t="s">
        <v>379</v>
      </c>
      <c r="KBG68" s="43" t="s">
        <v>379</v>
      </c>
      <c r="KBH68" s="43" t="s">
        <v>379</v>
      </c>
      <c r="KBI68" s="43" t="s">
        <v>379</v>
      </c>
      <c r="KBJ68" s="43" t="s">
        <v>379</v>
      </c>
      <c r="KBK68" s="43" t="s">
        <v>379</v>
      </c>
      <c r="KBL68" s="43" t="s">
        <v>379</v>
      </c>
      <c r="KBM68" s="43" t="s">
        <v>379</v>
      </c>
      <c r="KBN68" s="43" t="s">
        <v>379</v>
      </c>
      <c r="KBO68" s="43" t="s">
        <v>379</v>
      </c>
      <c r="KBP68" s="43" t="s">
        <v>379</v>
      </c>
      <c r="KBQ68" s="43" t="s">
        <v>379</v>
      </c>
      <c r="KBR68" s="43" t="s">
        <v>379</v>
      </c>
      <c r="KBS68" s="43" t="s">
        <v>379</v>
      </c>
      <c r="KBT68" s="43" t="s">
        <v>379</v>
      </c>
      <c r="KBU68" s="43" t="s">
        <v>379</v>
      </c>
      <c r="KBV68" s="43" t="s">
        <v>379</v>
      </c>
      <c r="KBW68" s="43" t="s">
        <v>379</v>
      </c>
      <c r="KBX68" s="43" t="s">
        <v>379</v>
      </c>
      <c r="KBY68" s="43" t="s">
        <v>379</v>
      </c>
      <c r="KBZ68" s="43" t="s">
        <v>379</v>
      </c>
      <c r="KCA68" s="43" t="s">
        <v>379</v>
      </c>
      <c r="KCB68" s="43" t="s">
        <v>379</v>
      </c>
      <c r="KCC68" s="43" t="s">
        <v>379</v>
      </c>
      <c r="KCD68" s="43" t="s">
        <v>379</v>
      </c>
      <c r="KCE68" s="43" t="s">
        <v>379</v>
      </c>
      <c r="KCF68" s="43" t="s">
        <v>379</v>
      </c>
      <c r="KCG68" s="43" t="s">
        <v>379</v>
      </c>
      <c r="KCH68" s="43" t="s">
        <v>379</v>
      </c>
      <c r="KCI68" s="43" t="s">
        <v>379</v>
      </c>
      <c r="KCJ68" s="43" t="s">
        <v>379</v>
      </c>
      <c r="KCK68" s="43" t="s">
        <v>379</v>
      </c>
      <c r="KCL68" s="43" t="s">
        <v>379</v>
      </c>
      <c r="KCM68" s="43" t="s">
        <v>379</v>
      </c>
      <c r="KCN68" s="43" t="s">
        <v>379</v>
      </c>
      <c r="KCO68" s="43" t="s">
        <v>379</v>
      </c>
      <c r="KCP68" s="43" t="s">
        <v>379</v>
      </c>
      <c r="KCQ68" s="43" t="s">
        <v>379</v>
      </c>
      <c r="KCR68" s="43" t="s">
        <v>379</v>
      </c>
      <c r="KCS68" s="43" t="s">
        <v>379</v>
      </c>
      <c r="KCT68" s="43" t="s">
        <v>379</v>
      </c>
      <c r="KCU68" s="43" t="s">
        <v>379</v>
      </c>
      <c r="KCV68" s="43" t="s">
        <v>379</v>
      </c>
      <c r="KCW68" s="43" t="s">
        <v>379</v>
      </c>
      <c r="KCX68" s="43" t="s">
        <v>379</v>
      </c>
      <c r="KCY68" s="43" t="s">
        <v>379</v>
      </c>
      <c r="KCZ68" s="43" t="s">
        <v>379</v>
      </c>
      <c r="KDA68" s="43" t="s">
        <v>379</v>
      </c>
      <c r="KDB68" s="43" t="s">
        <v>379</v>
      </c>
      <c r="KDC68" s="43" t="s">
        <v>379</v>
      </c>
      <c r="KDD68" s="43" t="s">
        <v>379</v>
      </c>
      <c r="KDE68" s="43" t="s">
        <v>379</v>
      </c>
      <c r="KDF68" s="43" t="s">
        <v>379</v>
      </c>
      <c r="KDG68" s="43" t="s">
        <v>379</v>
      </c>
      <c r="KDH68" s="43" t="s">
        <v>379</v>
      </c>
      <c r="KDI68" s="43" t="s">
        <v>379</v>
      </c>
      <c r="KDJ68" s="43" t="s">
        <v>379</v>
      </c>
      <c r="KDK68" s="43" t="s">
        <v>379</v>
      </c>
      <c r="KDL68" s="43" t="s">
        <v>379</v>
      </c>
      <c r="KDM68" s="43" t="s">
        <v>379</v>
      </c>
      <c r="KDN68" s="43" t="s">
        <v>379</v>
      </c>
      <c r="KDO68" s="43" t="s">
        <v>379</v>
      </c>
      <c r="KDP68" s="43" t="s">
        <v>379</v>
      </c>
      <c r="KDQ68" s="43" t="s">
        <v>379</v>
      </c>
      <c r="KDR68" s="43" t="s">
        <v>379</v>
      </c>
      <c r="KDS68" s="43" t="s">
        <v>379</v>
      </c>
      <c r="KDT68" s="43" t="s">
        <v>379</v>
      </c>
      <c r="KDU68" s="43" t="s">
        <v>379</v>
      </c>
      <c r="KDV68" s="43" t="s">
        <v>379</v>
      </c>
      <c r="KDW68" s="43" t="s">
        <v>379</v>
      </c>
      <c r="KDX68" s="43" t="s">
        <v>379</v>
      </c>
      <c r="KDY68" s="43" t="s">
        <v>379</v>
      </c>
      <c r="KDZ68" s="43" t="s">
        <v>379</v>
      </c>
      <c r="KEA68" s="43" t="s">
        <v>379</v>
      </c>
      <c r="KEB68" s="43" t="s">
        <v>379</v>
      </c>
      <c r="KEC68" s="43" t="s">
        <v>379</v>
      </c>
      <c r="KED68" s="43" t="s">
        <v>379</v>
      </c>
      <c r="KEE68" s="43" t="s">
        <v>379</v>
      </c>
      <c r="KEF68" s="43" t="s">
        <v>379</v>
      </c>
      <c r="KEG68" s="43" t="s">
        <v>379</v>
      </c>
      <c r="KEH68" s="43" t="s">
        <v>379</v>
      </c>
      <c r="KEI68" s="43" t="s">
        <v>379</v>
      </c>
      <c r="KEJ68" s="43" t="s">
        <v>379</v>
      </c>
      <c r="KEK68" s="43" t="s">
        <v>379</v>
      </c>
      <c r="KEL68" s="43" t="s">
        <v>379</v>
      </c>
      <c r="KEM68" s="43" t="s">
        <v>379</v>
      </c>
      <c r="KEN68" s="43" t="s">
        <v>379</v>
      </c>
      <c r="KEO68" s="43" t="s">
        <v>379</v>
      </c>
      <c r="KEP68" s="43" t="s">
        <v>379</v>
      </c>
      <c r="KEQ68" s="43" t="s">
        <v>379</v>
      </c>
      <c r="KER68" s="43" t="s">
        <v>379</v>
      </c>
      <c r="KES68" s="43" t="s">
        <v>379</v>
      </c>
      <c r="KET68" s="43" t="s">
        <v>379</v>
      </c>
      <c r="KEU68" s="43" t="s">
        <v>379</v>
      </c>
      <c r="KEV68" s="43" t="s">
        <v>379</v>
      </c>
      <c r="KEW68" s="43" t="s">
        <v>379</v>
      </c>
      <c r="KEX68" s="43" t="s">
        <v>379</v>
      </c>
      <c r="KEY68" s="43" t="s">
        <v>379</v>
      </c>
      <c r="KEZ68" s="43" t="s">
        <v>379</v>
      </c>
      <c r="KFA68" s="43" t="s">
        <v>379</v>
      </c>
      <c r="KFB68" s="43" t="s">
        <v>379</v>
      </c>
      <c r="KFC68" s="43" t="s">
        <v>379</v>
      </c>
      <c r="KFD68" s="43" t="s">
        <v>379</v>
      </c>
      <c r="KFE68" s="43" t="s">
        <v>379</v>
      </c>
      <c r="KFF68" s="43" t="s">
        <v>379</v>
      </c>
      <c r="KFG68" s="43" t="s">
        <v>379</v>
      </c>
      <c r="KFH68" s="43" t="s">
        <v>379</v>
      </c>
      <c r="KFI68" s="43" t="s">
        <v>379</v>
      </c>
      <c r="KFJ68" s="43" t="s">
        <v>379</v>
      </c>
      <c r="KFK68" s="43" t="s">
        <v>379</v>
      </c>
      <c r="KFL68" s="43" t="s">
        <v>379</v>
      </c>
      <c r="KFM68" s="43" t="s">
        <v>379</v>
      </c>
      <c r="KFN68" s="43" t="s">
        <v>379</v>
      </c>
      <c r="KFO68" s="43" t="s">
        <v>379</v>
      </c>
      <c r="KFP68" s="43" t="s">
        <v>379</v>
      </c>
      <c r="KFQ68" s="43" t="s">
        <v>379</v>
      </c>
      <c r="KFR68" s="43" t="s">
        <v>379</v>
      </c>
      <c r="KFS68" s="43" t="s">
        <v>379</v>
      </c>
      <c r="KFT68" s="43" t="s">
        <v>379</v>
      </c>
      <c r="KFU68" s="43" t="s">
        <v>379</v>
      </c>
      <c r="KFV68" s="43" t="s">
        <v>379</v>
      </c>
      <c r="KFW68" s="43" t="s">
        <v>379</v>
      </c>
      <c r="KFX68" s="43" t="s">
        <v>379</v>
      </c>
      <c r="KFY68" s="43" t="s">
        <v>379</v>
      </c>
      <c r="KFZ68" s="43" t="s">
        <v>379</v>
      </c>
      <c r="KGA68" s="43" t="s">
        <v>379</v>
      </c>
      <c r="KGB68" s="43" t="s">
        <v>379</v>
      </c>
      <c r="KGC68" s="43" t="s">
        <v>379</v>
      </c>
      <c r="KGD68" s="43" t="s">
        <v>379</v>
      </c>
      <c r="KGE68" s="43" t="s">
        <v>379</v>
      </c>
      <c r="KGF68" s="43" t="s">
        <v>379</v>
      </c>
      <c r="KGG68" s="43" t="s">
        <v>379</v>
      </c>
      <c r="KGH68" s="43" t="s">
        <v>379</v>
      </c>
      <c r="KGI68" s="43" t="s">
        <v>379</v>
      </c>
      <c r="KGJ68" s="43" t="s">
        <v>379</v>
      </c>
      <c r="KGK68" s="43" t="s">
        <v>379</v>
      </c>
      <c r="KGL68" s="43" t="s">
        <v>379</v>
      </c>
      <c r="KGM68" s="43" t="s">
        <v>379</v>
      </c>
      <c r="KGN68" s="43" t="s">
        <v>379</v>
      </c>
      <c r="KGO68" s="43" t="s">
        <v>379</v>
      </c>
      <c r="KGP68" s="43" t="s">
        <v>379</v>
      </c>
      <c r="KGQ68" s="43" t="s">
        <v>379</v>
      </c>
      <c r="KGR68" s="43" t="s">
        <v>379</v>
      </c>
      <c r="KGS68" s="43" t="s">
        <v>379</v>
      </c>
      <c r="KGT68" s="43" t="s">
        <v>379</v>
      </c>
      <c r="KGU68" s="43" t="s">
        <v>379</v>
      </c>
      <c r="KGV68" s="43" t="s">
        <v>379</v>
      </c>
      <c r="KGW68" s="43" t="s">
        <v>379</v>
      </c>
      <c r="KGX68" s="43" t="s">
        <v>379</v>
      </c>
      <c r="KGY68" s="43" t="s">
        <v>379</v>
      </c>
      <c r="KGZ68" s="43" t="s">
        <v>379</v>
      </c>
      <c r="KHA68" s="43" t="s">
        <v>379</v>
      </c>
      <c r="KHB68" s="43" t="s">
        <v>379</v>
      </c>
      <c r="KHC68" s="43" t="s">
        <v>379</v>
      </c>
      <c r="KHD68" s="43" t="s">
        <v>379</v>
      </c>
      <c r="KHE68" s="43" t="s">
        <v>379</v>
      </c>
      <c r="KHF68" s="43" t="s">
        <v>379</v>
      </c>
      <c r="KHG68" s="43" t="s">
        <v>379</v>
      </c>
      <c r="KHH68" s="43" t="s">
        <v>379</v>
      </c>
      <c r="KHI68" s="43" t="s">
        <v>379</v>
      </c>
      <c r="KHJ68" s="43" t="s">
        <v>379</v>
      </c>
      <c r="KHK68" s="43" t="s">
        <v>379</v>
      </c>
      <c r="KHL68" s="43" t="s">
        <v>379</v>
      </c>
      <c r="KHM68" s="43" t="s">
        <v>379</v>
      </c>
      <c r="KHN68" s="43" t="s">
        <v>379</v>
      </c>
      <c r="KHO68" s="43" t="s">
        <v>379</v>
      </c>
      <c r="KHP68" s="43" t="s">
        <v>379</v>
      </c>
      <c r="KHQ68" s="43" t="s">
        <v>379</v>
      </c>
      <c r="KHR68" s="43" t="s">
        <v>379</v>
      </c>
      <c r="KHS68" s="43" t="s">
        <v>379</v>
      </c>
      <c r="KHT68" s="43" t="s">
        <v>379</v>
      </c>
      <c r="KHU68" s="43" t="s">
        <v>379</v>
      </c>
      <c r="KHV68" s="43" t="s">
        <v>379</v>
      </c>
      <c r="KHW68" s="43" t="s">
        <v>379</v>
      </c>
      <c r="KHX68" s="43" t="s">
        <v>379</v>
      </c>
      <c r="KHY68" s="43" t="s">
        <v>379</v>
      </c>
      <c r="KHZ68" s="43" t="s">
        <v>379</v>
      </c>
      <c r="KIA68" s="43" t="s">
        <v>379</v>
      </c>
      <c r="KIB68" s="43" t="s">
        <v>379</v>
      </c>
      <c r="KIC68" s="43" t="s">
        <v>379</v>
      </c>
      <c r="KID68" s="43" t="s">
        <v>379</v>
      </c>
      <c r="KIE68" s="43" t="s">
        <v>379</v>
      </c>
      <c r="KIF68" s="43" t="s">
        <v>379</v>
      </c>
      <c r="KIG68" s="43" t="s">
        <v>379</v>
      </c>
      <c r="KIH68" s="43" t="s">
        <v>379</v>
      </c>
      <c r="KII68" s="43" t="s">
        <v>379</v>
      </c>
      <c r="KIJ68" s="43" t="s">
        <v>379</v>
      </c>
      <c r="KIK68" s="43" t="s">
        <v>379</v>
      </c>
      <c r="KIL68" s="43" t="s">
        <v>379</v>
      </c>
      <c r="KIM68" s="43" t="s">
        <v>379</v>
      </c>
      <c r="KIN68" s="43" t="s">
        <v>379</v>
      </c>
      <c r="KIO68" s="43" t="s">
        <v>379</v>
      </c>
      <c r="KIP68" s="43" t="s">
        <v>379</v>
      </c>
      <c r="KIQ68" s="43" t="s">
        <v>379</v>
      </c>
      <c r="KIR68" s="43" t="s">
        <v>379</v>
      </c>
      <c r="KIS68" s="43" t="s">
        <v>379</v>
      </c>
      <c r="KIT68" s="43" t="s">
        <v>379</v>
      </c>
      <c r="KIU68" s="43" t="s">
        <v>379</v>
      </c>
      <c r="KIV68" s="43" t="s">
        <v>379</v>
      </c>
      <c r="KIW68" s="43" t="s">
        <v>379</v>
      </c>
      <c r="KIX68" s="43" t="s">
        <v>379</v>
      </c>
      <c r="KIY68" s="43" t="s">
        <v>379</v>
      </c>
      <c r="KIZ68" s="43" t="s">
        <v>379</v>
      </c>
      <c r="KJA68" s="43" t="s">
        <v>379</v>
      </c>
      <c r="KJB68" s="43" t="s">
        <v>379</v>
      </c>
      <c r="KJC68" s="43" t="s">
        <v>379</v>
      </c>
      <c r="KJD68" s="43" t="s">
        <v>379</v>
      </c>
      <c r="KJE68" s="43" t="s">
        <v>379</v>
      </c>
      <c r="KJF68" s="43" t="s">
        <v>379</v>
      </c>
      <c r="KJG68" s="43" t="s">
        <v>379</v>
      </c>
      <c r="KJH68" s="43" t="s">
        <v>379</v>
      </c>
      <c r="KJI68" s="43" t="s">
        <v>379</v>
      </c>
      <c r="KJJ68" s="43" t="s">
        <v>379</v>
      </c>
      <c r="KJK68" s="43" t="s">
        <v>379</v>
      </c>
      <c r="KJL68" s="43" t="s">
        <v>379</v>
      </c>
      <c r="KJM68" s="43" t="s">
        <v>379</v>
      </c>
      <c r="KJN68" s="43" t="s">
        <v>379</v>
      </c>
      <c r="KJO68" s="43" t="s">
        <v>379</v>
      </c>
      <c r="KJP68" s="43" t="s">
        <v>379</v>
      </c>
      <c r="KJQ68" s="43" t="s">
        <v>379</v>
      </c>
      <c r="KJR68" s="43" t="s">
        <v>379</v>
      </c>
      <c r="KJS68" s="43" t="s">
        <v>379</v>
      </c>
      <c r="KJT68" s="43" t="s">
        <v>379</v>
      </c>
      <c r="KJU68" s="43" t="s">
        <v>379</v>
      </c>
      <c r="KJV68" s="43" t="s">
        <v>379</v>
      </c>
      <c r="KJW68" s="43" t="s">
        <v>379</v>
      </c>
      <c r="KJX68" s="43" t="s">
        <v>379</v>
      </c>
      <c r="KJY68" s="43" t="s">
        <v>379</v>
      </c>
      <c r="KJZ68" s="43" t="s">
        <v>379</v>
      </c>
      <c r="KKA68" s="43" t="s">
        <v>379</v>
      </c>
      <c r="KKB68" s="43" t="s">
        <v>379</v>
      </c>
      <c r="KKC68" s="43" t="s">
        <v>379</v>
      </c>
      <c r="KKD68" s="43" t="s">
        <v>379</v>
      </c>
      <c r="KKE68" s="43" t="s">
        <v>379</v>
      </c>
      <c r="KKF68" s="43" t="s">
        <v>379</v>
      </c>
      <c r="KKG68" s="43" t="s">
        <v>379</v>
      </c>
      <c r="KKH68" s="43" t="s">
        <v>379</v>
      </c>
      <c r="KKI68" s="43" t="s">
        <v>379</v>
      </c>
      <c r="KKJ68" s="43" t="s">
        <v>379</v>
      </c>
      <c r="KKK68" s="43" t="s">
        <v>379</v>
      </c>
      <c r="KKL68" s="43" t="s">
        <v>379</v>
      </c>
      <c r="KKM68" s="43" t="s">
        <v>379</v>
      </c>
      <c r="KKN68" s="43" t="s">
        <v>379</v>
      </c>
      <c r="KKO68" s="43" t="s">
        <v>379</v>
      </c>
      <c r="KKP68" s="43" t="s">
        <v>379</v>
      </c>
      <c r="KKQ68" s="43" t="s">
        <v>379</v>
      </c>
      <c r="KKR68" s="43" t="s">
        <v>379</v>
      </c>
      <c r="KKS68" s="43" t="s">
        <v>379</v>
      </c>
      <c r="KKT68" s="43" t="s">
        <v>379</v>
      </c>
      <c r="KKU68" s="43" t="s">
        <v>379</v>
      </c>
      <c r="KKV68" s="43" t="s">
        <v>379</v>
      </c>
      <c r="KKW68" s="43" t="s">
        <v>379</v>
      </c>
      <c r="KKX68" s="43" t="s">
        <v>379</v>
      </c>
      <c r="KKY68" s="43" t="s">
        <v>379</v>
      </c>
      <c r="KKZ68" s="43" t="s">
        <v>379</v>
      </c>
      <c r="KLA68" s="43" t="s">
        <v>379</v>
      </c>
      <c r="KLB68" s="43" t="s">
        <v>379</v>
      </c>
      <c r="KLC68" s="43" t="s">
        <v>379</v>
      </c>
      <c r="KLD68" s="43" t="s">
        <v>379</v>
      </c>
      <c r="KLE68" s="43" t="s">
        <v>379</v>
      </c>
      <c r="KLF68" s="43" t="s">
        <v>379</v>
      </c>
      <c r="KLG68" s="43" t="s">
        <v>379</v>
      </c>
      <c r="KLH68" s="43" t="s">
        <v>379</v>
      </c>
      <c r="KLI68" s="43" t="s">
        <v>379</v>
      </c>
      <c r="KLJ68" s="43" t="s">
        <v>379</v>
      </c>
      <c r="KLK68" s="43" t="s">
        <v>379</v>
      </c>
      <c r="KLL68" s="43" t="s">
        <v>379</v>
      </c>
      <c r="KLM68" s="43" t="s">
        <v>379</v>
      </c>
      <c r="KLN68" s="43" t="s">
        <v>379</v>
      </c>
      <c r="KLO68" s="43" t="s">
        <v>379</v>
      </c>
      <c r="KLP68" s="43" t="s">
        <v>379</v>
      </c>
      <c r="KLQ68" s="43" t="s">
        <v>379</v>
      </c>
      <c r="KLR68" s="43" t="s">
        <v>379</v>
      </c>
      <c r="KLS68" s="43" t="s">
        <v>379</v>
      </c>
      <c r="KLT68" s="43" t="s">
        <v>379</v>
      </c>
      <c r="KLU68" s="43" t="s">
        <v>379</v>
      </c>
      <c r="KLV68" s="43" t="s">
        <v>379</v>
      </c>
      <c r="KLW68" s="43" t="s">
        <v>379</v>
      </c>
      <c r="KLX68" s="43" t="s">
        <v>379</v>
      </c>
      <c r="KLY68" s="43" t="s">
        <v>379</v>
      </c>
      <c r="KLZ68" s="43" t="s">
        <v>379</v>
      </c>
      <c r="KMA68" s="43" t="s">
        <v>379</v>
      </c>
      <c r="KMB68" s="43" t="s">
        <v>379</v>
      </c>
      <c r="KMC68" s="43" t="s">
        <v>379</v>
      </c>
      <c r="KMD68" s="43" t="s">
        <v>379</v>
      </c>
      <c r="KME68" s="43" t="s">
        <v>379</v>
      </c>
      <c r="KMF68" s="43" t="s">
        <v>379</v>
      </c>
      <c r="KMG68" s="43" t="s">
        <v>379</v>
      </c>
      <c r="KMH68" s="43" t="s">
        <v>379</v>
      </c>
      <c r="KMI68" s="43" t="s">
        <v>379</v>
      </c>
      <c r="KMJ68" s="43" t="s">
        <v>379</v>
      </c>
      <c r="KMK68" s="43" t="s">
        <v>379</v>
      </c>
      <c r="KML68" s="43" t="s">
        <v>379</v>
      </c>
      <c r="KMM68" s="43" t="s">
        <v>379</v>
      </c>
      <c r="KMN68" s="43" t="s">
        <v>379</v>
      </c>
      <c r="KMO68" s="43" t="s">
        <v>379</v>
      </c>
      <c r="KMP68" s="43" t="s">
        <v>379</v>
      </c>
      <c r="KMQ68" s="43" t="s">
        <v>379</v>
      </c>
      <c r="KMR68" s="43" t="s">
        <v>379</v>
      </c>
      <c r="KMS68" s="43" t="s">
        <v>379</v>
      </c>
      <c r="KMT68" s="43" t="s">
        <v>379</v>
      </c>
      <c r="KMU68" s="43" t="s">
        <v>379</v>
      </c>
      <c r="KMV68" s="43" t="s">
        <v>379</v>
      </c>
      <c r="KMW68" s="43" t="s">
        <v>379</v>
      </c>
      <c r="KMX68" s="43" t="s">
        <v>379</v>
      </c>
      <c r="KMY68" s="43" t="s">
        <v>379</v>
      </c>
      <c r="KMZ68" s="43" t="s">
        <v>379</v>
      </c>
      <c r="KNA68" s="43" t="s">
        <v>379</v>
      </c>
      <c r="KNB68" s="43" t="s">
        <v>379</v>
      </c>
      <c r="KNC68" s="43" t="s">
        <v>379</v>
      </c>
      <c r="KND68" s="43" t="s">
        <v>379</v>
      </c>
      <c r="KNE68" s="43" t="s">
        <v>379</v>
      </c>
      <c r="KNF68" s="43" t="s">
        <v>379</v>
      </c>
      <c r="KNG68" s="43" t="s">
        <v>379</v>
      </c>
      <c r="KNH68" s="43" t="s">
        <v>379</v>
      </c>
      <c r="KNI68" s="43" t="s">
        <v>379</v>
      </c>
      <c r="KNJ68" s="43" t="s">
        <v>379</v>
      </c>
      <c r="KNK68" s="43" t="s">
        <v>379</v>
      </c>
      <c r="KNL68" s="43" t="s">
        <v>379</v>
      </c>
      <c r="KNM68" s="43" t="s">
        <v>379</v>
      </c>
      <c r="KNN68" s="43" t="s">
        <v>379</v>
      </c>
      <c r="KNO68" s="43" t="s">
        <v>379</v>
      </c>
      <c r="KNP68" s="43" t="s">
        <v>379</v>
      </c>
      <c r="KNQ68" s="43" t="s">
        <v>379</v>
      </c>
      <c r="KNR68" s="43" t="s">
        <v>379</v>
      </c>
      <c r="KNS68" s="43" t="s">
        <v>379</v>
      </c>
      <c r="KNT68" s="43" t="s">
        <v>379</v>
      </c>
      <c r="KNU68" s="43" t="s">
        <v>379</v>
      </c>
      <c r="KNV68" s="43" t="s">
        <v>379</v>
      </c>
      <c r="KNW68" s="43" t="s">
        <v>379</v>
      </c>
      <c r="KNX68" s="43" t="s">
        <v>379</v>
      </c>
      <c r="KNY68" s="43" t="s">
        <v>379</v>
      </c>
      <c r="KNZ68" s="43" t="s">
        <v>379</v>
      </c>
      <c r="KOA68" s="43" t="s">
        <v>379</v>
      </c>
      <c r="KOB68" s="43" t="s">
        <v>379</v>
      </c>
      <c r="KOC68" s="43" t="s">
        <v>379</v>
      </c>
      <c r="KOD68" s="43" t="s">
        <v>379</v>
      </c>
      <c r="KOE68" s="43" t="s">
        <v>379</v>
      </c>
      <c r="KOF68" s="43" t="s">
        <v>379</v>
      </c>
      <c r="KOG68" s="43" t="s">
        <v>379</v>
      </c>
      <c r="KOH68" s="43" t="s">
        <v>379</v>
      </c>
      <c r="KOI68" s="43" t="s">
        <v>379</v>
      </c>
      <c r="KOJ68" s="43" t="s">
        <v>379</v>
      </c>
      <c r="KOK68" s="43" t="s">
        <v>379</v>
      </c>
      <c r="KOL68" s="43" t="s">
        <v>379</v>
      </c>
      <c r="KOM68" s="43" t="s">
        <v>379</v>
      </c>
      <c r="KON68" s="43" t="s">
        <v>379</v>
      </c>
      <c r="KOO68" s="43" t="s">
        <v>379</v>
      </c>
      <c r="KOP68" s="43" t="s">
        <v>379</v>
      </c>
      <c r="KOQ68" s="43" t="s">
        <v>379</v>
      </c>
      <c r="KOR68" s="43" t="s">
        <v>379</v>
      </c>
      <c r="KOS68" s="43" t="s">
        <v>379</v>
      </c>
      <c r="KOT68" s="43" t="s">
        <v>379</v>
      </c>
      <c r="KOU68" s="43" t="s">
        <v>379</v>
      </c>
      <c r="KOV68" s="43" t="s">
        <v>379</v>
      </c>
      <c r="KOW68" s="43" t="s">
        <v>379</v>
      </c>
      <c r="KOX68" s="43" t="s">
        <v>379</v>
      </c>
      <c r="KOY68" s="43" t="s">
        <v>379</v>
      </c>
      <c r="KOZ68" s="43" t="s">
        <v>379</v>
      </c>
      <c r="KPA68" s="43" t="s">
        <v>379</v>
      </c>
      <c r="KPB68" s="43" t="s">
        <v>379</v>
      </c>
      <c r="KPC68" s="43" t="s">
        <v>379</v>
      </c>
      <c r="KPD68" s="43" t="s">
        <v>379</v>
      </c>
      <c r="KPE68" s="43" t="s">
        <v>379</v>
      </c>
      <c r="KPF68" s="43" t="s">
        <v>379</v>
      </c>
      <c r="KPG68" s="43" t="s">
        <v>379</v>
      </c>
      <c r="KPH68" s="43" t="s">
        <v>379</v>
      </c>
      <c r="KPI68" s="43" t="s">
        <v>379</v>
      </c>
      <c r="KPJ68" s="43" t="s">
        <v>379</v>
      </c>
      <c r="KPK68" s="43" t="s">
        <v>379</v>
      </c>
      <c r="KPL68" s="43" t="s">
        <v>379</v>
      </c>
      <c r="KPM68" s="43" t="s">
        <v>379</v>
      </c>
      <c r="KPN68" s="43" t="s">
        <v>379</v>
      </c>
      <c r="KPO68" s="43" t="s">
        <v>379</v>
      </c>
      <c r="KPP68" s="43" t="s">
        <v>379</v>
      </c>
      <c r="KPQ68" s="43" t="s">
        <v>379</v>
      </c>
      <c r="KPR68" s="43" t="s">
        <v>379</v>
      </c>
      <c r="KPS68" s="43" t="s">
        <v>379</v>
      </c>
      <c r="KPT68" s="43" t="s">
        <v>379</v>
      </c>
      <c r="KPU68" s="43" t="s">
        <v>379</v>
      </c>
      <c r="KPV68" s="43" t="s">
        <v>379</v>
      </c>
      <c r="KPW68" s="43" t="s">
        <v>379</v>
      </c>
      <c r="KPX68" s="43" t="s">
        <v>379</v>
      </c>
      <c r="KPY68" s="43" t="s">
        <v>379</v>
      </c>
      <c r="KPZ68" s="43" t="s">
        <v>379</v>
      </c>
      <c r="KQA68" s="43" t="s">
        <v>379</v>
      </c>
      <c r="KQB68" s="43" t="s">
        <v>379</v>
      </c>
      <c r="KQC68" s="43" t="s">
        <v>379</v>
      </c>
      <c r="KQD68" s="43" t="s">
        <v>379</v>
      </c>
      <c r="KQE68" s="43" t="s">
        <v>379</v>
      </c>
      <c r="KQF68" s="43" t="s">
        <v>379</v>
      </c>
      <c r="KQG68" s="43" t="s">
        <v>379</v>
      </c>
      <c r="KQH68" s="43" t="s">
        <v>379</v>
      </c>
      <c r="KQI68" s="43" t="s">
        <v>379</v>
      </c>
      <c r="KQJ68" s="43" t="s">
        <v>379</v>
      </c>
      <c r="KQK68" s="43" t="s">
        <v>379</v>
      </c>
      <c r="KQL68" s="43" t="s">
        <v>379</v>
      </c>
      <c r="KQM68" s="43" t="s">
        <v>379</v>
      </c>
      <c r="KQN68" s="43" t="s">
        <v>379</v>
      </c>
      <c r="KQO68" s="43" t="s">
        <v>379</v>
      </c>
      <c r="KQP68" s="43" t="s">
        <v>379</v>
      </c>
      <c r="KQQ68" s="43" t="s">
        <v>379</v>
      </c>
      <c r="KQR68" s="43" t="s">
        <v>379</v>
      </c>
      <c r="KQS68" s="43" t="s">
        <v>379</v>
      </c>
      <c r="KQT68" s="43" t="s">
        <v>379</v>
      </c>
      <c r="KQU68" s="43" t="s">
        <v>379</v>
      </c>
      <c r="KQV68" s="43" t="s">
        <v>379</v>
      </c>
      <c r="KQW68" s="43" t="s">
        <v>379</v>
      </c>
      <c r="KQX68" s="43" t="s">
        <v>379</v>
      </c>
      <c r="KQY68" s="43" t="s">
        <v>379</v>
      </c>
      <c r="KQZ68" s="43" t="s">
        <v>379</v>
      </c>
      <c r="KRA68" s="43" t="s">
        <v>379</v>
      </c>
      <c r="KRB68" s="43" t="s">
        <v>379</v>
      </c>
      <c r="KRC68" s="43" t="s">
        <v>379</v>
      </c>
      <c r="KRD68" s="43" t="s">
        <v>379</v>
      </c>
      <c r="KRE68" s="43" t="s">
        <v>379</v>
      </c>
      <c r="KRF68" s="43" t="s">
        <v>379</v>
      </c>
      <c r="KRG68" s="43" t="s">
        <v>379</v>
      </c>
      <c r="KRH68" s="43" t="s">
        <v>379</v>
      </c>
      <c r="KRI68" s="43" t="s">
        <v>379</v>
      </c>
      <c r="KRJ68" s="43" t="s">
        <v>379</v>
      </c>
      <c r="KRK68" s="43" t="s">
        <v>379</v>
      </c>
      <c r="KRL68" s="43" t="s">
        <v>379</v>
      </c>
      <c r="KRM68" s="43" t="s">
        <v>379</v>
      </c>
      <c r="KRN68" s="43" t="s">
        <v>379</v>
      </c>
      <c r="KRO68" s="43" t="s">
        <v>379</v>
      </c>
      <c r="KRP68" s="43" t="s">
        <v>379</v>
      </c>
      <c r="KRQ68" s="43" t="s">
        <v>379</v>
      </c>
      <c r="KRR68" s="43" t="s">
        <v>379</v>
      </c>
      <c r="KRS68" s="43" t="s">
        <v>379</v>
      </c>
      <c r="KRT68" s="43" t="s">
        <v>379</v>
      </c>
      <c r="KRU68" s="43" t="s">
        <v>379</v>
      </c>
      <c r="KRV68" s="43" t="s">
        <v>379</v>
      </c>
      <c r="KRW68" s="43" t="s">
        <v>379</v>
      </c>
      <c r="KRX68" s="43" t="s">
        <v>379</v>
      </c>
      <c r="KRY68" s="43" t="s">
        <v>379</v>
      </c>
      <c r="KRZ68" s="43" t="s">
        <v>379</v>
      </c>
      <c r="KSA68" s="43" t="s">
        <v>379</v>
      </c>
      <c r="KSB68" s="43" t="s">
        <v>379</v>
      </c>
      <c r="KSC68" s="43" t="s">
        <v>379</v>
      </c>
      <c r="KSD68" s="43" t="s">
        <v>379</v>
      </c>
      <c r="KSE68" s="43" t="s">
        <v>379</v>
      </c>
      <c r="KSF68" s="43" t="s">
        <v>379</v>
      </c>
      <c r="KSG68" s="43" t="s">
        <v>379</v>
      </c>
      <c r="KSH68" s="43" t="s">
        <v>379</v>
      </c>
      <c r="KSI68" s="43" t="s">
        <v>379</v>
      </c>
      <c r="KSJ68" s="43" t="s">
        <v>379</v>
      </c>
      <c r="KSK68" s="43" t="s">
        <v>379</v>
      </c>
      <c r="KSL68" s="43" t="s">
        <v>379</v>
      </c>
      <c r="KSM68" s="43" t="s">
        <v>379</v>
      </c>
      <c r="KSN68" s="43" t="s">
        <v>379</v>
      </c>
      <c r="KSO68" s="43" t="s">
        <v>379</v>
      </c>
      <c r="KSP68" s="43" t="s">
        <v>379</v>
      </c>
      <c r="KSQ68" s="43" t="s">
        <v>379</v>
      </c>
      <c r="KSR68" s="43" t="s">
        <v>379</v>
      </c>
      <c r="KSS68" s="43" t="s">
        <v>379</v>
      </c>
      <c r="KST68" s="43" t="s">
        <v>379</v>
      </c>
      <c r="KSU68" s="43" t="s">
        <v>379</v>
      </c>
      <c r="KSV68" s="43" t="s">
        <v>379</v>
      </c>
      <c r="KSW68" s="43" t="s">
        <v>379</v>
      </c>
      <c r="KSX68" s="43" t="s">
        <v>379</v>
      </c>
      <c r="KSY68" s="43" t="s">
        <v>379</v>
      </c>
      <c r="KSZ68" s="43" t="s">
        <v>379</v>
      </c>
      <c r="KTA68" s="43" t="s">
        <v>379</v>
      </c>
      <c r="KTB68" s="43" t="s">
        <v>379</v>
      </c>
      <c r="KTC68" s="43" t="s">
        <v>379</v>
      </c>
      <c r="KTD68" s="43" t="s">
        <v>379</v>
      </c>
      <c r="KTE68" s="43" t="s">
        <v>379</v>
      </c>
      <c r="KTF68" s="43" t="s">
        <v>379</v>
      </c>
      <c r="KTG68" s="43" t="s">
        <v>379</v>
      </c>
      <c r="KTH68" s="43" t="s">
        <v>379</v>
      </c>
      <c r="KTI68" s="43" t="s">
        <v>379</v>
      </c>
      <c r="KTJ68" s="43" t="s">
        <v>379</v>
      </c>
      <c r="KTK68" s="43" t="s">
        <v>379</v>
      </c>
      <c r="KTL68" s="43" t="s">
        <v>379</v>
      </c>
      <c r="KTM68" s="43" t="s">
        <v>379</v>
      </c>
      <c r="KTN68" s="43" t="s">
        <v>379</v>
      </c>
      <c r="KTO68" s="43" t="s">
        <v>379</v>
      </c>
      <c r="KTP68" s="43" t="s">
        <v>379</v>
      </c>
      <c r="KTQ68" s="43" t="s">
        <v>379</v>
      </c>
      <c r="KTR68" s="43" t="s">
        <v>379</v>
      </c>
      <c r="KTS68" s="43" t="s">
        <v>379</v>
      </c>
      <c r="KTT68" s="43" t="s">
        <v>379</v>
      </c>
      <c r="KTU68" s="43" t="s">
        <v>379</v>
      </c>
      <c r="KTV68" s="43" t="s">
        <v>379</v>
      </c>
      <c r="KTW68" s="43" t="s">
        <v>379</v>
      </c>
      <c r="KTX68" s="43" t="s">
        <v>379</v>
      </c>
      <c r="KTY68" s="43" t="s">
        <v>379</v>
      </c>
      <c r="KTZ68" s="43" t="s">
        <v>379</v>
      </c>
      <c r="KUA68" s="43" t="s">
        <v>379</v>
      </c>
      <c r="KUB68" s="43" t="s">
        <v>379</v>
      </c>
      <c r="KUC68" s="43" t="s">
        <v>379</v>
      </c>
      <c r="KUD68" s="43" t="s">
        <v>379</v>
      </c>
      <c r="KUE68" s="43" t="s">
        <v>379</v>
      </c>
      <c r="KUF68" s="43" t="s">
        <v>379</v>
      </c>
      <c r="KUG68" s="43" t="s">
        <v>379</v>
      </c>
      <c r="KUH68" s="43" t="s">
        <v>379</v>
      </c>
      <c r="KUI68" s="43" t="s">
        <v>379</v>
      </c>
      <c r="KUJ68" s="43" t="s">
        <v>379</v>
      </c>
      <c r="KUK68" s="43" t="s">
        <v>379</v>
      </c>
      <c r="KUL68" s="43" t="s">
        <v>379</v>
      </c>
      <c r="KUM68" s="43" t="s">
        <v>379</v>
      </c>
      <c r="KUN68" s="43" t="s">
        <v>379</v>
      </c>
      <c r="KUO68" s="43" t="s">
        <v>379</v>
      </c>
      <c r="KUP68" s="43" t="s">
        <v>379</v>
      </c>
      <c r="KUQ68" s="43" t="s">
        <v>379</v>
      </c>
      <c r="KUR68" s="43" t="s">
        <v>379</v>
      </c>
      <c r="KUS68" s="43" t="s">
        <v>379</v>
      </c>
      <c r="KUT68" s="43" t="s">
        <v>379</v>
      </c>
      <c r="KUU68" s="43" t="s">
        <v>379</v>
      </c>
      <c r="KUV68" s="43" t="s">
        <v>379</v>
      </c>
      <c r="KUW68" s="43" t="s">
        <v>379</v>
      </c>
      <c r="KUX68" s="43" t="s">
        <v>379</v>
      </c>
      <c r="KUY68" s="43" t="s">
        <v>379</v>
      </c>
      <c r="KUZ68" s="43" t="s">
        <v>379</v>
      </c>
      <c r="KVA68" s="43" t="s">
        <v>379</v>
      </c>
      <c r="KVB68" s="43" t="s">
        <v>379</v>
      </c>
      <c r="KVC68" s="43" t="s">
        <v>379</v>
      </c>
      <c r="KVD68" s="43" t="s">
        <v>379</v>
      </c>
      <c r="KVE68" s="43" t="s">
        <v>379</v>
      </c>
      <c r="KVF68" s="43" t="s">
        <v>379</v>
      </c>
      <c r="KVG68" s="43" t="s">
        <v>379</v>
      </c>
      <c r="KVH68" s="43" t="s">
        <v>379</v>
      </c>
      <c r="KVI68" s="43" t="s">
        <v>379</v>
      </c>
      <c r="KVJ68" s="43" t="s">
        <v>379</v>
      </c>
      <c r="KVK68" s="43" t="s">
        <v>379</v>
      </c>
      <c r="KVL68" s="43" t="s">
        <v>379</v>
      </c>
      <c r="KVM68" s="43" t="s">
        <v>379</v>
      </c>
      <c r="KVN68" s="43" t="s">
        <v>379</v>
      </c>
      <c r="KVO68" s="43" t="s">
        <v>379</v>
      </c>
      <c r="KVP68" s="43" t="s">
        <v>379</v>
      </c>
      <c r="KVQ68" s="43" t="s">
        <v>379</v>
      </c>
      <c r="KVR68" s="43" t="s">
        <v>379</v>
      </c>
      <c r="KVS68" s="43" t="s">
        <v>379</v>
      </c>
      <c r="KVT68" s="43" t="s">
        <v>379</v>
      </c>
      <c r="KVU68" s="43" t="s">
        <v>379</v>
      </c>
      <c r="KVV68" s="43" t="s">
        <v>379</v>
      </c>
      <c r="KVW68" s="43" t="s">
        <v>379</v>
      </c>
      <c r="KVX68" s="43" t="s">
        <v>379</v>
      </c>
      <c r="KVY68" s="43" t="s">
        <v>379</v>
      </c>
      <c r="KVZ68" s="43" t="s">
        <v>379</v>
      </c>
      <c r="KWA68" s="43" t="s">
        <v>379</v>
      </c>
      <c r="KWB68" s="43" t="s">
        <v>379</v>
      </c>
      <c r="KWC68" s="43" t="s">
        <v>379</v>
      </c>
      <c r="KWD68" s="43" t="s">
        <v>379</v>
      </c>
      <c r="KWE68" s="43" t="s">
        <v>379</v>
      </c>
      <c r="KWF68" s="43" t="s">
        <v>379</v>
      </c>
      <c r="KWG68" s="43" t="s">
        <v>379</v>
      </c>
      <c r="KWH68" s="43" t="s">
        <v>379</v>
      </c>
      <c r="KWI68" s="43" t="s">
        <v>379</v>
      </c>
      <c r="KWJ68" s="43" t="s">
        <v>379</v>
      </c>
      <c r="KWK68" s="43" t="s">
        <v>379</v>
      </c>
      <c r="KWL68" s="43" t="s">
        <v>379</v>
      </c>
      <c r="KWM68" s="43" t="s">
        <v>379</v>
      </c>
      <c r="KWN68" s="43" t="s">
        <v>379</v>
      </c>
      <c r="KWO68" s="43" t="s">
        <v>379</v>
      </c>
      <c r="KWP68" s="43" t="s">
        <v>379</v>
      </c>
      <c r="KWQ68" s="43" t="s">
        <v>379</v>
      </c>
      <c r="KWR68" s="43" t="s">
        <v>379</v>
      </c>
      <c r="KWS68" s="43" t="s">
        <v>379</v>
      </c>
      <c r="KWT68" s="43" t="s">
        <v>379</v>
      </c>
      <c r="KWU68" s="43" t="s">
        <v>379</v>
      </c>
      <c r="KWV68" s="43" t="s">
        <v>379</v>
      </c>
      <c r="KWW68" s="43" t="s">
        <v>379</v>
      </c>
      <c r="KWX68" s="43" t="s">
        <v>379</v>
      </c>
      <c r="KWY68" s="43" t="s">
        <v>379</v>
      </c>
      <c r="KWZ68" s="43" t="s">
        <v>379</v>
      </c>
      <c r="KXA68" s="43" t="s">
        <v>379</v>
      </c>
      <c r="KXB68" s="43" t="s">
        <v>379</v>
      </c>
      <c r="KXC68" s="43" t="s">
        <v>379</v>
      </c>
      <c r="KXD68" s="43" t="s">
        <v>379</v>
      </c>
      <c r="KXE68" s="43" t="s">
        <v>379</v>
      </c>
      <c r="KXF68" s="43" t="s">
        <v>379</v>
      </c>
      <c r="KXG68" s="43" t="s">
        <v>379</v>
      </c>
      <c r="KXH68" s="43" t="s">
        <v>379</v>
      </c>
      <c r="KXI68" s="43" t="s">
        <v>379</v>
      </c>
      <c r="KXJ68" s="43" t="s">
        <v>379</v>
      </c>
      <c r="KXK68" s="43" t="s">
        <v>379</v>
      </c>
      <c r="KXL68" s="43" t="s">
        <v>379</v>
      </c>
      <c r="KXM68" s="43" t="s">
        <v>379</v>
      </c>
      <c r="KXN68" s="43" t="s">
        <v>379</v>
      </c>
      <c r="KXO68" s="43" t="s">
        <v>379</v>
      </c>
      <c r="KXP68" s="43" t="s">
        <v>379</v>
      </c>
      <c r="KXQ68" s="43" t="s">
        <v>379</v>
      </c>
      <c r="KXR68" s="43" t="s">
        <v>379</v>
      </c>
      <c r="KXS68" s="43" t="s">
        <v>379</v>
      </c>
      <c r="KXT68" s="43" t="s">
        <v>379</v>
      </c>
      <c r="KXU68" s="43" t="s">
        <v>379</v>
      </c>
      <c r="KXV68" s="43" t="s">
        <v>379</v>
      </c>
      <c r="KXW68" s="43" t="s">
        <v>379</v>
      </c>
      <c r="KXX68" s="43" t="s">
        <v>379</v>
      </c>
      <c r="KXY68" s="43" t="s">
        <v>379</v>
      </c>
      <c r="KXZ68" s="43" t="s">
        <v>379</v>
      </c>
      <c r="KYA68" s="43" t="s">
        <v>379</v>
      </c>
      <c r="KYB68" s="43" t="s">
        <v>379</v>
      </c>
      <c r="KYC68" s="43" t="s">
        <v>379</v>
      </c>
      <c r="KYD68" s="43" t="s">
        <v>379</v>
      </c>
      <c r="KYE68" s="43" t="s">
        <v>379</v>
      </c>
      <c r="KYF68" s="43" t="s">
        <v>379</v>
      </c>
      <c r="KYG68" s="43" t="s">
        <v>379</v>
      </c>
      <c r="KYH68" s="43" t="s">
        <v>379</v>
      </c>
      <c r="KYI68" s="43" t="s">
        <v>379</v>
      </c>
      <c r="KYJ68" s="43" t="s">
        <v>379</v>
      </c>
      <c r="KYK68" s="43" t="s">
        <v>379</v>
      </c>
      <c r="KYL68" s="43" t="s">
        <v>379</v>
      </c>
      <c r="KYM68" s="43" t="s">
        <v>379</v>
      </c>
      <c r="KYN68" s="43" t="s">
        <v>379</v>
      </c>
      <c r="KYO68" s="43" t="s">
        <v>379</v>
      </c>
      <c r="KYP68" s="43" t="s">
        <v>379</v>
      </c>
      <c r="KYQ68" s="43" t="s">
        <v>379</v>
      </c>
      <c r="KYR68" s="43" t="s">
        <v>379</v>
      </c>
      <c r="KYS68" s="43" t="s">
        <v>379</v>
      </c>
      <c r="KYT68" s="43" t="s">
        <v>379</v>
      </c>
      <c r="KYU68" s="43" t="s">
        <v>379</v>
      </c>
      <c r="KYV68" s="43" t="s">
        <v>379</v>
      </c>
      <c r="KYW68" s="43" t="s">
        <v>379</v>
      </c>
      <c r="KYX68" s="43" t="s">
        <v>379</v>
      </c>
      <c r="KYY68" s="43" t="s">
        <v>379</v>
      </c>
      <c r="KYZ68" s="43" t="s">
        <v>379</v>
      </c>
      <c r="KZA68" s="43" t="s">
        <v>379</v>
      </c>
      <c r="KZB68" s="43" t="s">
        <v>379</v>
      </c>
      <c r="KZC68" s="43" t="s">
        <v>379</v>
      </c>
      <c r="KZD68" s="43" t="s">
        <v>379</v>
      </c>
      <c r="KZE68" s="43" t="s">
        <v>379</v>
      </c>
      <c r="KZF68" s="43" t="s">
        <v>379</v>
      </c>
      <c r="KZG68" s="43" t="s">
        <v>379</v>
      </c>
      <c r="KZH68" s="43" t="s">
        <v>379</v>
      </c>
      <c r="KZI68" s="43" t="s">
        <v>379</v>
      </c>
      <c r="KZJ68" s="43" t="s">
        <v>379</v>
      </c>
      <c r="KZK68" s="43" t="s">
        <v>379</v>
      </c>
      <c r="KZL68" s="43" t="s">
        <v>379</v>
      </c>
      <c r="KZM68" s="43" t="s">
        <v>379</v>
      </c>
      <c r="KZN68" s="43" t="s">
        <v>379</v>
      </c>
      <c r="KZO68" s="43" t="s">
        <v>379</v>
      </c>
      <c r="KZP68" s="43" t="s">
        <v>379</v>
      </c>
      <c r="KZQ68" s="43" t="s">
        <v>379</v>
      </c>
      <c r="KZR68" s="43" t="s">
        <v>379</v>
      </c>
      <c r="KZS68" s="43" t="s">
        <v>379</v>
      </c>
      <c r="KZT68" s="43" t="s">
        <v>379</v>
      </c>
      <c r="KZU68" s="43" t="s">
        <v>379</v>
      </c>
      <c r="KZV68" s="43" t="s">
        <v>379</v>
      </c>
      <c r="KZW68" s="43" t="s">
        <v>379</v>
      </c>
      <c r="KZX68" s="43" t="s">
        <v>379</v>
      </c>
      <c r="KZY68" s="43" t="s">
        <v>379</v>
      </c>
      <c r="KZZ68" s="43" t="s">
        <v>379</v>
      </c>
      <c r="LAA68" s="43" t="s">
        <v>379</v>
      </c>
      <c r="LAB68" s="43" t="s">
        <v>379</v>
      </c>
      <c r="LAC68" s="43" t="s">
        <v>379</v>
      </c>
      <c r="LAD68" s="43" t="s">
        <v>379</v>
      </c>
      <c r="LAE68" s="43" t="s">
        <v>379</v>
      </c>
      <c r="LAF68" s="43" t="s">
        <v>379</v>
      </c>
      <c r="LAG68" s="43" t="s">
        <v>379</v>
      </c>
      <c r="LAH68" s="43" t="s">
        <v>379</v>
      </c>
      <c r="LAI68" s="43" t="s">
        <v>379</v>
      </c>
      <c r="LAJ68" s="43" t="s">
        <v>379</v>
      </c>
      <c r="LAK68" s="43" t="s">
        <v>379</v>
      </c>
      <c r="LAL68" s="43" t="s">
        <v>379</v>
      </c>
      <c r="LAM68" s="43" t="s">
        <v>379</v>
      </c>
      <c r="LAN68" s="43" t="s">
        <v>379</v>
      </c>
      <c r="LAO68" s="43" t="s">
        <v>379</v>
      </c>
      <c r="LAP68" s="43" t="s">
        <v>379</v>
      </c>
      <c r="LAQ68" s="43" t="s">
        <v>379</v>
      </c>
      <c r="LAR68" s="43" t="s">
        <v>379</v>
      </c>
      <c r="LAS68" s="43" t="s">
        <v>379</v>
      </c>
      <c r="LAT68" s="43" t="s">
        <v>379</v>
      </c>
      <c r="LAU68" s="43" t="s">
        <v>379</v>
      </c>
      <c r="LAV68" s="43" t="s">
        <v>379</v>
      </c>
      <c r="LAW68" s="43" t="s">
        <v>379</v>
      </c>
      <c r="LAX68" s="43" t="s">
        <v>379</v>
      </c>
      <c r="LAY68" s="43" t="s">
        <v>379</v>
      </c>
      <c r="LAZ68" s="43" t="s">
        <v>379</v>
      </c>
      <c r="LBA68" s="43" t="s">
        <v>379</v>
      </c>
      <c r="LBB68" s="43" t="s">
        <v>379</v>
      </c>
      <c r="LBC68" s="43" t="s">
        <v>379</v>
      </c>
      <c r="LBD68" s="43" t="s">
        <v>379</v>
      </c>
      <c r="LBE68" s="43" t="s">
        <v>379</v>
      </c>
      <c r="LBF68" s="43" t="s">
        <v>379</v>
      </c>
      <c r="LBG68" s="43" t="s">
        <v>379</v>
      </c>
      <c r="LBH68" s="43" t="s">
        <v>379</v>
      </c>
      <c r="LBI68" s="43" t="s">
        <v>379</v>
      </c>
      <c r="LBJ68" s="43" t="s">
        <v>379</v>
      </c>
      <c r="LBK68" s="43" t="s">
        <v>379</v>
      </c>
      <c r="LBL68" s="43" t="s">
        <v>379</v>
      </c>
      <c r="LBM68" s="43" t="s">
        <v>379</v>
      </c>
      <c r="LBN68" s="43" t="s">
        <v>379</v>
      </c>
      <c r="LBO68" s="43" t="s">
        <v>379</v>
      </c>
      <c r="LBP68" s="43" t="s">
        <v>379</v>
      </c>
      <c r="LBQ68" s="43" t="s">
        <v>379</v>
      </c>
      <c r="LBR68" s="43" t="s">
        <v>379</v>
      </c>
      <c r="LBS68" s="43" t="s">
        <v>379</v>
      </c>
      <c r="LBT68" s="43" t="s">
        <v>379</v>
      </c>
      <c r="LBU68" s="43" t="s">
        <v>379</v>
      </c>
      <c r="LBV68" s="43" t="s">
        <v>379</v>
      </c>
      <c r="LBW68" s="43" t="s">
        <v>379</v>
      </c>
      <c r="LBX68" s="43" t="s">
        <v>379</v>
      </c>
      <c r="LBY68" s="43" t="s">
        <v>379</v>
      </c>
      <c r="LBZ68" s="43" t="s">
        <v>379</v>
      </c>
      <c r="LCA68" s="43" t="s">
        <v>379</v>
      </c>
      <c r="LCB68" s="43" t="s">
        <v>379</v>
      </c>
      <c r="LCC68" s="43" t="s">
        <v>379</v>
      </c>
      <c r="LCD68" s="43" t="s">
        <v>379</v>
      </c>
      <c r="LCE68" s="43" t="s">
        <v>379</v>
      </c>
      <c r="LCF68" s="43" t="s">
        <v>379</v>
      </c>
      <c r="LCG68" s="43" t="s">
        <v>379</v>
      </c>
      <c r="LCH68" s="43" t="s">
        <v>379</v>
      </c>
      <c r="LCI68" s="43" t="s">
        <v>379</v>
      </c>
      <c r="LCJ68" s="43" t="s">
        <v>379</v>
      </c>
      <c r="LCK68" s="43" t="s">
        <v>379</v>
      </c>
      <c r="LCL68" s="43" t="s">
        <v>379</v>
      </c>
      <c r="LCM68" s="43" t="s">
        <v>379</v>
      </c>
      <c r="LCN68" s="43" t="s">
        <v>379</v>
      </c>
      <c r="LCO68" s="43" t="s">
        <v>379</v>
      </c>
      <c r="LCP68" s="43" t="s">
        <v>379</v>
      </c>
      <c r="LCQ68" s="43" t="s">
        <v>379</v>
      </c>
      <c r="LCR68" s="43" t="s">
        <v>379</v>
      </c>
      <c r="LCS68" s="43" t="s">
        <v>379</v>
      </c>
      <c r="LCT68" s="43" t="s">
        <v>379</v>
      </c>
      <c r="LCU68" s="43" t="s">
        <v>379</v>
      </c>
      <c r="LCV68" s="43" t="s">
        <v>379</v>
      </c>
      <c r="LCW68" s="43" t="s">
        <v>379</v>
      </c>
      <c r="LCX68" s="43" t="s">
        <v>379</v>
      </c>
      <c r="LCY68" s="43" t="s">
        <v>379</v>
      </c>
      <c r="LCZ68" s="43" t="s">
        <v>379</v>
      </c>
      <c r="LDA68" s="43" t="s">
        <v>379</v>
      </c>
      <c r="LDB68" s="43" t="s">
        <v>379</v>
      </c>
      <c r="LDC68" s="43" t="s">
        <v>379</v>
      </c>
      <c r="LDD68" s="43" t="s">
        <v>379</v>
      </c>
      <c r="LDE68" s="43" t="s">
        <v>379</v>
      </c>
      <c r="LDF68" s="43" t="s">
        <v>379</v>
      </c>
      <c r="LDG68" s="43" t="s">
        <v>379</v>
      </c>
      <c r="LDH68" s="43" t="s">
        <v>379</v>
      </c>
      <c r="LDI68" s="43" t="s">
        <v>379</v>
      </c>
      <c r="LDJ68" s="43" t="s">
        <v>379</v>
      </c>
      <c r="LDK68" s="43" t="s">
        <v>379</v>
      </c>
      <c r="LDL68" s="43" t="s">
        <v>379</v>
      </c>
      <c r="LDM68" s="43" t="s">
        <v>379</v>
      </c>
      <c r="LDN68" s="43" t="s">
        <v>379</v>
      </c>
      <c r="LDO68" s="43" t="s">
        <v>379</v>
      </c>
      <c r="LDP68" s="43" t="s">
        <v>379</v>
      </c>
      <c r="LDQ68" s="43" t="s">
        <v>379</v>
      </c>
      <c r="LDR68" s="43" t="s">
        <v>379</v>
      </c>
      <c r="LDS68" s="43" t="s">
        <v>379</v>
      </c>
      <c r="LDT68" s="43" t="s">
        <v>379</v>
      </c>
      <c r="LDU68" s="43" t="s">
        <v>379</v>
      </c>
      <c r="LDV68" s="43" t="s">
        <v>379</v>
      </c>
      <c r="LDW68" s="43" t="s">
        <v>379</v>
      </c>
      <c r="LDX68" s="43" t="s">
        <v>379</v>
      </c>
      <c r="LDY68" s="43" t="s">
        <v>379</v>
      </c>
      <c r="LDZ68" s="43" t="s">
        <v>379</v>
      </c>
      <c r="LEA68" s="43" t="s">
        <v>379</v>
      </c>
      <c r="LEB68" s="43" t="s">
        <v>379</v>
      </c>
      <c r="LEC68" s="43" t="s">
        <v>379</v>
      </c>
      <c r="LED68" s="43" t="s">
        <v>379</v>
      </c>
      <c r="LEE68" s="43" t="s">
        <v>379</v>
      </c>
      <c r="LEF68" s="43" t="s">
        <v>379</v>
      </c>
      <c r="LEG68" s="43" t="s">
        <v>379</v>
      </c>
      <c r="LEH68" s="43" t="s">
        <v>379</v>
      </c>
      <c r="LEI68" s="43" t="s">
        <v>379</v>
      </c>
      <c r="LEJ68" s="43" t="s">
        <v>379</v>
      </c>
      <c r="LEK68" s="43" t="s">
        <v>379</v>
      </c>
      <c r="LEL68" s="43" t="s">
        <v>379</v>
      </c>
      <c r="LEM68" s="43" t="s">
        <v>379</v>
      </c>
      <c r="LEN68" s="43" t="s">
        <v>379</v>
      </c>
      <c r="LEO68" s="43" t="s">
        <v>379</v>
      </c>
      <c r="LEP68" s="43" t="s">
        <v>379</v>
      </c>
      <c r="LEQ68" s="43" t="s">
        <v>379</v>
      </c>
      <c r="LER68" s="43" t="s">
        <v>379</v>
      </c>
      <c r="LES68" s="43" t="s">
        <v>379</v>
      </c>
      <c r="LET68" s="43" t="s">
        <v>379</v>
      </c>
      <c r="LEU68" s="43" t="s">
        <v>379</v>
      </c>
      <c r="LEV68" s="43" t="s">
        <v>379</v>
      </c>
      <c r="LEW68" s="43" t="s">
        <v>379</v>
      </c>
      <c r="LEX68" s="43" t="s">
        <v>379</v>
      </c>
      <c r="LEY68" s="43" t="s">
        <v>379</v>
      </c>
      <c r="LEZ68" s="43" t="s">
        <v>379</v>
      </c>
      <c r="LFA68" s="43" t="s">
        <v>379</v>
      </c>
      <c r="LFB68" s="43" t="s">
        <v>379</v>
      </c>
      <c r="LFC68" s="43" t="s">
        <v>379</v>
      </c>
      <c r="LFD68" s="43" t="s">
        <v>379</v>
      </c>
      <c r="LFE68" s="43" t="s">
        <v>379</v>
      </c>
      <c r="LFF68" s="43" t="s">
        <v>379</v>
      </c>
      <c r="LFG68" s="43" t="s">
        <v>379</v>
      </c>
      <c r="LFH68" s="43" t="s">
        <v>379</v>
      </c>
      <c r="LFI68" s="43" t="s">
        <v>379</v>
      </c>
      <c r="LFJ68" s="43" t="s">
        <v>379</v>
      </c>
      <c r="LFK68" s="43" t="s">
        <v>379</v>
      </c>
      <c r="LFL68" s="43" t="s">
        <v>379</v>
      </c>
      <c r="LFM68" s="43" t="s">
        <v>379</v>
      </c>
      <c r="LFN68" s="43" t="s">
        <v>379</v>
      </c>
      <c r="LFO68" s="43" t="s">
        <v>379</v>
      </c>
      <c r="LFP68" s="43" t="s">
        <v>379</v>
      </c>
      <c r="LFQ68" s="43" t="s">
        <v>379</v>
      </c>
      <c r="LFR68" s="43" t="s">
        <v>379</v>
      </c>
      <c r="LFS68" s="43" t="s">
        <v>379</v>
      </c>
      <c r="LFT68" s="43" t="s">
        <v>379</v>
      </c>
      <c r="LFU68" s="43" t="s">
        <v>379</v>
      </c>
      <c r="LFV68" s="43" t="s">
        <v>379</v>
      </c>
      <c r="LFW68" s="43" t="s">
        <v>379</v>
      </c>
      <c r="LFX68" s="43" t="s">
        <v>379</v>
      </c>
      <c r="LFY68" s="43" t="s">
        <v>379</v>
      </c>
      <c r="LFZ68" s="43" t="s">
        <v>379</v>
      </c>
      <c r="LGA68" s="43" t="s">
        <v>379</v>
      </c>
      <c r="LGB68" s="43" t="s">
        <v>379</v>
      </c>
      <c r="LGC68" s="43" t="s">
        <v>379</v>
      </c>
      <c r="LGD68" s="43" t="s">
        <v>379</v>
      </c>
      <c r="LGE68" s="43" t="s">
        <v>379</v>
      </c>
      <c r="LGF68" s="43" t="s">
        <v>379</v>
      </c>
      <c r="LGG68" s="43" t="s">
        <v>379</v>
      </c>
      <c r="LGH68" s="43" t="s">
        <v>379</v>
      </c>
      <c r="LGI68" s="43" t="s">
        <v>379</v>
      </c>
      <c r="LGJ68" s="43" t="s">
        <v>379</v>
      </c>
      <c r="LGK68" s="43" t="s">
        <v>379</v>
      </c>
      <c r="LGL68" s="43" t="s">
        <v>379</v>
      </c>
      <c r="LGM68" s="43" t="s">
        <v>379</v>
      </c>
      <c r="LGN68" s="43" t="s">
        <v>379</v>
      </c>
      <c r="LGO68" s="43" t="s">
        <v>379</v>
      </c>
      <c r="LGP68" s="43" t="s">
        <v>379</v>
      </c>
      <c r="LGQ68" s="43" t="s">
        <v>379</v>
      </c>
      <c r="LGR68" s="43" t="s">
        <v>379</v>
      </c>
      <c r="LGS68" s="43" t="s">
        <v>379</v>
      </c>
      <c r="LGT68" s="43" t="s">
        <v>379</v>
      </c>
      <c r="LGU68" s="43" t="s">
        <v>379</v>
      </c>
      <c r="LGV68" s="43" t="s">
        <v>379</v>
      </c>
      <c r="LGW68" s="43" t="s">
        <v>379</v>
      </c>
      <c r="LGX68" s="43" t="s">
        <v>379</v>
      </c>
      <c r="LGY68" s="43" t="s">
        <v>379</v>
      </c>
      <c r="LGZ68" s="43" t="s">
        <v>379</v>
      </c>
      <c r="LHA68" s="43" t="s">
        <v>379</v>
      </c>
      <c r="LHB68" s="43" t="s">
        <v>379</v>
      </c>
      <c r="LHC68" s="43" t="s">
        <v>379</v>
      </c>
      <c r="LHD68" s="43" t="s">
        <v>379</v>
      </c>
      <c r="LHE68" s="43" t="s">
        <v>379</v>
      </c>
      <c r="LHF68" s="43" t="s">
        <v>379</v>
      </c>
      <c r="LHG68" s="43" t="s">
        <v>379</v>
      </c>
      <c r="LHH68" s="43" t="s">
        <v>379</v>
      </c>
      <c r="LHI68" s="43" t="s">
        <v>379</v>
      </c>
      <c r="LHJ68" s="43" t="s">
        <v>379</v>
      </c>
      <c r="LHK68" s="43" t="s">
        <v>379</v>
      </c>
      <c r="LHL68" s="43" t="s">
        <v>379</v>
      </c>
      <c r="LHM68" s="43" t="s">
        <v>379</v>
      </c>
      <c r="LHN68" s="43" t="s">
        <v>379</v>
      </c>
      <c r="LHO68" s="43" t="s">
        <v>379</v>
      </c>
      <c r="LHP68" s="43" t="s">
        <v>379</v>
      </c>
      <c r="LHQ68" s="43" t="s">
        <v>379</v>
      </c>
      <c r="LHR68" s="43" t="s">
        <v>379</v>
      </c>
      <c r="LHS68" s="43" t="s">
        <v>379</v>
      </c>
      <c r="LHT68" s="43" t="s">
        <v>379</v>
      </c>
      <c r="LHU68" s="43" t="s">
        <v>379</v>
      </c>
      <c r="LHV68" s="43" t="s">
        <v>379</v>
      </c>
      <c r="LHW68" s="43" t="s">
        <v>379</v>
      </c>
      <c r="LHX68" s="43" t="s">
        <v>379</v>
      </c>
      <c r="LHY68" s="43" t="s">
        <v>379</v>
      </c>
      <c r="LHZ68" s="43" t="s">
        <v>379</v>
      </c>
      <c r="LIA68" s="43" t="s">
        <v>379</v>
      </c>
      <c r="LIB68" s="43" t="s">
        <v>379</v>
      </c>
      <c r="LIC68" s="43" t="s">
        <v>379</v>
      </c>
      <c r="LID68" s="43" t="s">
        <v>379</v>
      </c>
      <c r="LIE68" s="43" t="s">
        <v>379</v>
      </c>
      <c r="LIF68" s="43" t="s">
        <v>379</v>
      </c>
      <c r="LIG68" s="43" t="s">
        <v>379</v>
      </c>
      <c r="LIH68" s="43" t="s">
        <v>379</v>
      </c>
      <c r="LII68" s="43" t="s">
        <v>379</v>
      </c>
      <c r="LIJ68" s="43" t="s">
        <v>379</v>
      </c>
      <c r="LIK68" s="43" t="s">
        <v>379</v>
      </c>
      <c r="LIL68" s="43" t="s">
        <v>379</v>
      </c>
      <c r="LIM68" s="43" t="s">
        <v>379</v>
      </c>
      <c r="LIN68" s="43" t="s">
        <v>379</v>
      </c>
      <c r="LIO68" s="43" t="s">
        <v>379</v>
      </c>
      <c r="LIP68" s="43" t="s">
        <v>379</v>
      </c>
      <c r="LIQ68" s="43" t="s">
        <v>379</v>
      </c>
      <c r="LIR68" s="43" t="s">
        <v>379</v>
      </c>
      <c r="LIS68" s="43" t="s">
        <v>379</v>
      </c>
      <c r="LIT68" s="43" t="s">
        <v>379</v>
      </c>
      <c r="LIU68" s="43" t="s">
        <v>379</v>
      </c>
      <c r="LIV68" s="43" t="s">
        <v>379</v>
      </c>
      <c r="LIW68" s="43" t="s">
        <v>379</v>
      </c>
      <c r="LIX68" s="43" t="s">
        <v>379</v>
      </c>
      <c r="LIY68" s="43" t="s">
        <v>379</v>
      </c>
      <c r="LIZ68" s="43" t="s">
        <v>379</v>
      </c>
      <c r="LJA68" s="43" t="s">
        <v>379</v>
      </c>
      <c r="LJB68" s="43" t="s">
        <v>379</v>
      </c>
      <c r="LJC68" s="43" t="s">
        <v>379</v>
      </c>
      <c r="LJD68" s="43" t="s">
        <v>379</v>
      </c>
      <c r="LJE68" s="43" t="s">
        <v>379</v>
      </c>
      <c r="LJF68" s="43" t="s">
        <v>379</v>
      </c>
      <c r="LJG68" s="43" t="s">
        <v>379</v>
      </c>
      <c r="LJH68" s="43" t="s">
        <v>379</v>
      </c>
      <c r="LJI68" s="43" t="s">
        <v>379</v>
      </c>
      <c r="LJJ68" s="43" t="s">
        <v>379</v>
      </c>
      <c r="LJK68" s="43" t="s">
        <v>379</v>
      </c>
      <c r="LJL68" s="43" t="s">
        <v>379</v>
      </c>
      <c r="LJM68" s="43" t="s">
        <v>379</v>
      </c>
      <c r="LJN68" s="43" t="s">
        <v>379</v>
      </c>
      <c r="LJO68" s="43" t="s">
        <v>379</v>
      </c>
      <c r="LJP68" s="43" t="s">
        <v>379</v>
      </c>
      <c r="LJQ68" s="43" t="s">
        <v>379</v>
      </c>
      <c r="LJR68" s="43" t="s">
        <v>379</v>
      </c>
      <c r="LJS68" s="43" t="s">
        <v>379</v>
      </c>
      <c r="LJT68" s="43" t="s">
        <v>379</v>
      </c>
      <c r="LJU68" s="43" t="s">
        <v>379</v>
      </c>
      <c r="LJV68" s="43" t="s">
        <v>379</v>
      </c>
      <c r="LJW68" s="43" t="s">
        <v>379</v>
      </c>
      <c r="LJX68" s="43" t="s">
        <v>379</v>
      </c>
      <c r="LJY68" s="43" t="s">
        <v>379</v>
      </c>
      <c r="LJZ68" s="43" t="s">
        <v>379</v>
      </c>
      <c r="LKA68" s="43" t="s">
        <v>379</v>
      </c>
      <c r="LKB68" s="43" t="s">
        <v>379</v>
      </c>
      <c r="LKC68" s="43" t="s">
        <v>379</v>
      </c>
      <c r="LKD68" s="43" t="s">
        <v>379</v>
      </c>
      <c r="LKE68" s="43" t="s">
        <v>379</v>
      </c>
      <c r="LKF68" s="43" t="s">
        <v>379</v>
      </c>
      <c r="LKG68" s="43" t="s">
        <v>379</v>
      </c>
      <c r="LKH68" s="43" t="s">
        <v>379</v>
      </c>
      <c r="LKI68" s="43" t="s">
        <v>379</v>
      </c>
      <c r="LKJ68" s="43" t="s">
        <v>379</v>
      </c>
      <c r="LKK68" s="43" t="s">
        <v>379</v>
      </c>
      <c r="LKL68" s="43" t="s">
        <v>379</v>
      </c>
      <c r="LKM68" s="43" t="s">
        <v>379</v>
      </c>
      <c r="LKN68" s="43" t="s">
        <v>379</v>
      </c>
      <c r="LKO68" s="43" t="s">
        <v>379</v>
      </c>
      <c r="LKP68" s="43" t="s">
        <v>379</v>
      </c>
      <c r="LKQ68" s="43" t="s">
        <v>379</v>
      </c>
      <c r="LKR68" s="43" t="s">
        <v>379</v>
      </c>
      <c r="LKS68" s="43" t="s">
        <v>379</v>
      </c>
      <c r="LKT68" s="43" t="s">
        <v>379</v>
      </c>
      <c r="LKU68" s="43" t="s">
        <v>379</v>
      </c>
      <c r="LKV68" s="43" t="s">
        <v>379</v>
      </c>
      <c r="LKW68" s="43" t="s">
        <v>379</v>
      </c>
      <c r="LKX68" s="43" t="s">
        <v>379</v>
      </c>
      <c r="LKY68" s="43" t="s">
        <v>379</v>
      </c>
      <c r="LKZ68" s="43" t="s">
        <v>379</v>
      </c>
      <c r="LLA68" s="43" t="s">
        <v>379</v>
      </c>
      <c r="LLB68" s="43" t="s">
        <v>379</v>
      </c>
      <c r="LLC68" s="43" t="s">
        <v>379</v>
      </c>
      <c r="LLD68" s="43" t="s">
        <v>379</v>
      </c>
      <c r="LLE68" s="43" t="s">
        <v>379</v>
      </c>
      <c r="LLF68" s="43" t="s">
        <v>379</v>
      </c>
      <c r="LLG68" s="43" t="s">
        <v>379</v>
      </c>
      <c r="LLH68" s="43" t="s">
        <v>379</v>
      </c>
      <c r="LLI68" s="43" t="s">
        <v>379</v>
      </c>
      <c r="LLJ68" s="43" t="s">
        <v>379</v>
      </c>
      <c r="LLK68" s="43" t="s">
        <v>379</v>
      </c>
      <c r="LLL68" s="43" t="s">
        <v>379</v>
      </c>
      <c r="LLM68" s="43" t="s">
        <v>379</v>
      </c>
      <c r="LLN68" s="43" t="s">
        <v>379</v>
      </c>
      <c r="LLO68" s="43" t="s">
        <v>379</v>
      </c>
      <c r="LLP68" s="43" t="s">
        <v>379</v>
      </c>
      <c r="LLQ68" s="43" t="s">
        <v>379</v>
      </c>
      <c r="LLR68" s="43" t="s">
        <v>379</v>
      </c>
      <c r="LLS68" s="43" t="s">
        <v>379</v>
      </c>
      <c r="LLT68" s="43" t="s">
        <v>379</v>
      </c>
      <c r="LLU68" s="43" t="s">
        <v>379</v>
      </c>
      <c r="LLV68" s="43" t="s">
        <v>379</v>
      </c>
      <c r="LLW68" s="43" t="s">
        <v>379</v>
      </c>
      <c r="LLX68" s="43" t="s">
        <v>379</v>
      </c>
      <c r="LLY68" s="43" t="s">
        <v>379</v>
      </c>
      <c r="LLZ68" s="43" t="s">
        <v>379</v>
      </c>
      <c r="LMA68" s="43" t="s">
        <v>379</v>
      </c>
      <c r="LMB68" s="43" t="s">
        <v>379</v>
      </c>
      <c r="LMC68" s="43" t="s">
        <v>379</v>
      </c>
      <c r="LMD68" s="43" t="s">
        <v>379</v>
      </c>
      <c r="LME68" s="43" t="s">
        <v>379</v>
      </c>
      <c r="LMF68" s="43" t="s">
        <v>379</v>
      </c>
      <c r="LMG68" s="43" t="s">
        <v>379</v>
      </c>
      <c r="LMH68" s="43" t="s">
        <v>379</v>
      </c>
      <c r="LMI68" s="43" t="s">
        <v>379</v>
      </c>
      <c r="LMJ68" s="43" t="s">
        <v>379</v>
      </c>
      <c r="LMK68" s="43" t="s">
        <v>379</v>
      </c>
      <c r="LML68" s="43" t="s">
        <v>379</v>
      </c>
      <c r="LMM68" s="43" t="s">
        <v>379</v>
      </c>
      <c r="LMN68" s="43" t="s">
        <v>379</v>
      </c>
      <c r="LMO68" s="43" t="s">
        <v>379</v>
      </c>
      <c r="LMP68" s="43" t="s">
        <v>379</v>
      </c>
      <c r="LMQ68" s="43" t="s">
        <v>379</v>
      </c>
      <c r="LMR68" s="43" t="s">
        <v>379</v>
      </c>
      <c r="LMS68" s="43" t="s">
        <v>379</v>
      </c>
      <c r="LMT68" s="43" t="s">
        <v>379</v>
      </c>
      <c r="LMU68" s="43" t="s">
        <v>379</v>
      </c>
      <c r="LMV68" s="43" t="s">
        <v>379</v>
      </c>
      <c r="LMW68" s="43" t="s">
        <v>379</v>
      </c>
      <c r="LMX68" s="43" t="s">
        <v>379</v>
      </c>
      <c r="LMY68" s="43" t="s">
        <v>379</v>
      </c>
      <c r="LMZ68" s="43" t="s">
        <v>379</v>
      </c>
      <c r="LNA68" s="43" t="s">
        <v>379</v>
      </c>
      <c r="LNB68" s="43" t="s">
        <v>379</v>
      </c>
      <c r="LNC68" s="43" t="s">
        <v>379</v>
      </c>
      <c r="LND68" s="43" t="s">
        <v>379</v>
      </c>
      <c r="LNE68" s="43" t="s">
        <v>379</v>
      </c>
      <c r="LNF68" s="43" t="s">
        <v>379</v>
      </c>
      <c r="LNG68" s="43" t="s">
        <v>379</v>
      </c>
      <c r="LNH68" s="43" t="s">
        <v>379</v>
      </c>
      <c r="LNI68" s="43" t="s">
        <v>379</v>
      </c>
      <c r="LNJ68" s="43" t="s">
        <v>379</v>
      </c>
      <c r="LNK68" s="43" t="s">
        <v>379</v>
      </c>
      <c r="LNL68" s="43" t="s">
        <v>379</v>
      </c>
      <c r="LNM68" s="43" t="s">
        <v>379</v>
      </c>
      <c r="LNN68" s="43" t="s">
        <v>379</v>
      </c>
      <c r="LNO68" s="43" t="s">
        <v>379</v>
      </c>
      <c r="LNP68" s="43" t="s">
        <v>379</v>
      </c>
      <c r="LNQ68" s="43" t="s">
        <v>379</v>
      </c>
      <c r="LNR68" s="43" t="s">
        <v>379</v>
      </c>
      <c r="LNS68" s="43" t="s">
        <v>379</v>
      </c>
      <c r="LNT68" s="43" t="s">
        <v>379</v>
      </c>
      <c r="LNU68" s="43" t="s">
        <v>379</v>
      </c>
      <c r="LNV68" s="43" t="s">
        <v>379</v>
      </c>
      <c r="LNW68" s="43" t="s">
        <v>379</v>
      </c>
      <c r="LNX68" s="43" t="s">
        <v>379</v>
      </c>
      <c r="LNY68" s="43" t="s">
        <v>379</v>
      </c>
      <c r="LNZ68" s="43" t="s">
        <v>379</v>
      </c>
      <c r="LOA68" s="43" t="s">
        <v>379</v>
      </c>
      <c r="LOB68" s="43" t="s">
        <v>379</v>
      </c>
      <c r="LOC68" s="43" t="s">
        <v>379</v>
      </c>
      <c r="LOD68" s="43" t="s">
        <v>379</v>
      </c>
      <c r="LOE68" s="43" t="s">
        <v>379</v>
      </c>
      <c r="LOF68" s="43" t="s">
        <v>379</v>
      </c>
      <c r="LOG68" s="43" t="s">
        <v>379</v>
      </c>
      <c r="LOH68" s="43" t="s">
        <v>379</v>
      </c>
      <c r="LOI68" s="43" t="s">
        <v>379</v>
      </c>
      <c r="LOJ68" s="43" t="s">
        <v>379</v>
      </c>
      <c r="LOK68" s="43" t="s">
        <v>379</v>
      </c>
      <c r="LOL68" s="43" t="s">
        <v>379</v>
      </c>
      <c r="LOM68" s="43" t="s">
        <v>379</v>
      </c>
      <c r="LON68" s="43" t="s">
        <v>379</v>
      </c>
      <c r="LOO68" s="43" t="s">
        <v>379</v>
      </c>
      <c r="LOP68" s="43" t="s">
        <v>379</v>
      </c>
      <c r="LOQ68" s="43" t="s">
        <v>379</v>
      </c>
      <c r="LOR68" s="43" t="s">
        <v>379</v>
      </c>
      <c r="LOS68" s="43" t="s">
        <v>379</v>
      </c>
      <c r="LOT68" s="43" t="s">
        <v>379</v>
      </c>
      <c r="LOU68" s="43" t="s">
        <v>379</v>
      </c>
      <c r="LOV68" s="43" t="s">
        <v>379</v>
      </c>
      <c r="LOW68" s="43" t="s">
        <v>379</v>
      </c>
      <c r="LOX68" s="43" t="s">
        <v>379</v>
      </c>
      <c r="LOY68" s="43" t="s">
        <v>379</v>
      </c>
      <c r="LOZ68" s="43" t="s">
        <v>379</v>
      </c>
      <c r="LPA68" s="43" t="s">
        <v>379</v>
      </c>
      <c r="LPB68" s="43" t="s">
        <v>379</v>
      </c>
      <c r="LPC68" s="43" t="s">
        <v>379</v>
      </c>
      <c r="LPD68" s="43" t="s">
        <v>379</v>
      </c>
      <c r="LPE68" s="43" t="s">
        <v>379</v>
      </c>
      <c r="LPF68" s="43" t="s">
        <v>379</v>
      </c>
      <c r="LPG68" s="43" t="s">
        <v>379</v>
      </c>
      <c r="LPH68" s="43" t="s">
        <v>379</v>
      </c>
      <c r="LPI68" s="43" t="s">
        <v>379</v>
      </c>
      <c r="LPJ68" s="43" t="s">
        <v>379</v>
      </c>
      <c r="LPK68" s="43" t="s">
        <v>379</v>
      </c>
      <c r="LPL68" s="43" t="s">
        <v>379</v>
      </c>
      <c r="LPM68" s="43" t="s">
        <v>379</v>
      </c>
      <c r="LPN68" s="43" t="s">
        <v>379</v>
      </c>
      <c r="LPO68" s="43" t="s">
        <v>379</v>
      </c>
      <c r="LPP68" s="43" t="s">
        <v>379</v>
      </c>
      <c r="LPQ68" s="43" t="s">
        <v>379</v>
      </c>
      <c r="LPR68" s="43" t="s">
        <v>379</v>
      </c>
      <c r="LPS68" s="43" t="s">
        <v>379</v>
      </c>
      <c r="LPT68" s="43" t="s">
        <v>379</v>
      </c>
      <c r="LPU68" s="43" t="s">
        <v>379</v>
      </c>
      <c r="LPV68" s="43" t="s">
        <v>379</v>
      </c>
      <c r="LPW68" s="43" t="s">
        <v>379</v>
      </c>
      <c r="LPX68" s="43" t="s">
        <v>379</v>
      </c>
      <c r="LPY68" s="43" t="s">
        <v>379</v>
      </c>
      <c r="LPZ68" s="43" t="s">
        <v>379</v>
      </c>
      <c r="LQA68" s="43" t="s">
        <v>379</v>
      </c>
      <c r="LQB68" s="43" t="s">
        <v>379</v>
      </c>
      <c r="LQC68" s="43" t="s">
        <v>379</v>
      </c>
      <c r="LQD68" s="43" t="s">
        <v>379</v>
      </c>
      <c r="LQE68" s="43" t="s">
        <v>379</v>
      </c>
      <c r="LQF68" s="43" t="s">
        <v>379</v>
      </c>
      <c r="LQG68" s="43" t="s">
        <v>379</v>
      </c>
      <c r="LQH68" s="43" t="s">
        <v>379</v>
      </c>
      <c r="LQI68" s="43" t="s">
        <v>379</v>
      </c>
      <c r="LQJ68" s="43" t="s">
        <v>379</v>
      </c>
      <c r="LQK68" s="43" t="s">
        <v>379</v>
      </c>
      <c r="LQL68" s="43" t="s">
        <v>379</v>
      </c>
      <c r="LQM68" s="43" t="s">
        <v>379</v>
      </c>
      <c r="LQN68" s="43" t="s">
        <v>379</v>
      </c>
      <c r="LQO68" s="43" t="s">
        <v>379</v>
      </c>
      <c r="LQP68" s="43" t="s">
        <v>379</v>
      </c>
      <c r="LQQ68" s="43" t="s">
        <v>379</v>
      </c>
      <c r="LQR68" s="43" t="s">
        <v>379</v>
      </c>
      <c r="LQS68" s="43" t="s">
        <v>379</v>
      </c>
      <c r="LQT68" s="43" t="s">
        <v>379</v>
      </c>
      <c r="LQU68" s="43" t="s">
        <v>379</v>
      </c>
      <c r="LQV68" s="43" t="s">
        <v>379</v>
      </c>
      <c r="LQW68" s="43" t="s">
        <v>379</v>
      </c>
      <c r="LQX68" s="43" t="s">
        <v>379</v>
      </c>
      <c r="LQY68" s="43" t="s">
        <v>379</v>
      </c>
      <c r="LQZ68" s="43" t="s">
        <v>379</v>
      </c>
      <c r="LRA68" s="43" t="s">
        <v>379</v>
      </c>
      <c r="LRB68" s="43" t="s">
        <v>379</v>
      </c>
      <c r="LRC68" s="43" t="s">
        <v>379</v>
      </c>
      <c r="LRD68" s="43" t="s">
        <v>379</v>
      </c>
      <c r="LRE68" s="43" t="s">
        <v>379</v>
      </c>
      <c r="LRF68" s="43" t="s">
        <v>379</v>
      </c>
      <c r="LRG68" s="43" t="s">
        <v>379</v>
      </c>
      <c r="LRH68" s="43" t="s">
        <v>379</v>
      </c>
      <c r="LRI68" s="43" t="s">
        <v>379</v>
      </c>
      <c r="LRJ68" s="43" t="s">
        <v>379</v>
      </c>
      <c r="LRK68" s="43" t="s">
        <v>379</v>
      </c>
      <c r="LRL68" s="43" t="s">
        <v>379</v>
      </c>
      <c r="LRM68" s="43" t="s">
        <v>379</v>
      </c>
      <c r="LRN68" s="43" t="s">
        <v>379</v>
      </c>
      <c r="LRO68" s="43" t="s">
        <v>379</v>
      </c>
      <c r="LRP68" s="43" t="s">
        <v>379</v>
      </c>
      <c r="LRQ68" s="43" t="s">
        <v>379</v>
      </c>
      <c r="LRR68" s="43" t="s">
        <v>379</v>
      </c>
      <c r="LRS68" s="43" t="s">
        <v>379</v>
      </c>
      <c r="LRT68" s="43" t="s">
        <v>379</v>
      </c>
      <c r="LRU68" s="43" t="s">
        <v>379</v>
      </c>
      <c r="LRV68" s="43" t="s">
        <v>379</v>
      </c>
      <c r="LRW68" s="43" t="s">
        <v>379</v>
      </c>
      <c r="LRX68" s="43" t="s">
        <v>379</v>
      </c>
      <c r="LRY68" s="43" t="s">
        <v>379</v>
      </c>
      <c r="LRZ68" s="43" t="s">
        <v>379</v>
      </c>
      <c r="LSA68" s="43" t="s">
        <v>379</v>
      </c>
      <c r="LSB68" s="43" t="s">
        <v>379</v>
      </c>
      <c r="LSC68" s="43" t="s">
        <v>379</v>
      </c>
      <c r="LSD68" s="43" t="s">
        <v>379</v>
      </c>
      <c r="LSE68" s="43" t="s">
        <v>379</v>
      </c>
      <c r="LSF68" s="43" t="s">
        <v>379</v>
      </c>
      <c r="LSG68" s="43" t="s">
        <v>379</v>
      </c>
      <c r="LSH68" s="43" t="s">
        <v>379</v>
      </c>
      <c r="LSI68" s="43" t="s">
        <v>379</v>
      </c>
      <c r="LSJ68" s="43" t="s">
        <v>379</v>
      </c>
      <c r="LSK68" s="43" t="s">
        <v>379</v>
      </c>
      <c r="LSL68" s="43" t="s">
        <v>379</v>
      </c>
      <c r="LSM68" s="43" t="s">
        <v>379</v>
      </c>
      <c r="LSN68" s="43" t="s">
        <v>379</v>
      </c>
      <c r="LSO68" s="43" t="s">
        <v>379</v>
      </c>
      <c r="LSP68" s="43" t="s">
        <v>379</v>
      </c>
      <c r="LSQ68" s="43" t="s">
        <v>379</v>
      </c>
      <c r="LSR68" s="43" t="s">
        <v>379</v>
      </c>
      <c r="LSS68" s="43" t="s">
        <v>379</v>
      </c>
      <c r="LST68" s="43" t="s">
        <v>379</v>
      </c>
      <c r="LSU68" s="43" t="s">
        <v>379</v>
      </c>
      <c r="LSV68" s="43" t="s">
        <v>379</v>
      </c>
      <c r="LSW68" s="43" t="s">
        <v>379</v>
      </c>
      <c r="LSX68" s="43" t="s">
        <v>379</v>
      </c>
      <c r="LSY68" s="43" t="s">
        <v>379</v>
      </c>
      <c r="LSZ68" s="43" t="s">
        <v>379</v>
      </c>
      <c r="LTA68" s="43" t="s">
        <v>379</v>
      </c>
      <c r="LTB68" s="43" t="s">
        <v>379</v>
      </c>
      <c r="LTC68" s="43" t="s">
        <v>379</v>
      </c>
      <c r="LTD68" s="43" t="s">
        <v>379</v>
      </c>
      <c r="LTE68" s="43" t="s">
        <v>379</v>
      </c>
      <c r="LTF68" s="43" t="s">
        <v>379</v>
      </c>
      <c r="LTG68" s="43" t="s">
        <v>379</v>
      </c>
      <c r="LTH68" s="43" t="s">
        <v>379</v>
      </c>
      <c r="LTI68" s="43" t="s">
        <v>379</v>
      </c>
      <c r="LTJ68" s="43" t="s">
        <v>379</v>
      </c>
      <c r="LTK68" s="43" t="s">
        <v>379</v>
      </c>
      <c r="LTL68" s="43" t="s">
        <v>379</v>
      </c>
      <c r="LTM68" s="43" t="s">
        <v>379</v>
      </c>
      <c r="LTN68" s="43" t="s">
        <v>379</v>
      </c>
      <c r="LTO68" s="43" t="s">
        <v>379</v>
      </c>
      <c r="LTP68" s="43" t="s">
        <v>379</v>
      </c>
      <c r="LTQ68" s="43" t="s">
        <v>379</v>
      </c>
      <c r="LTR68" s="43" t="s">
        <v>379</v>
      </c>
      <c r="LTS68" s="43" t="s">
        <v>379</v>
      </c>
      <c r="LTT68" s="43" t="s">
        <v>379</v>
      </c>
      <c r="LTU68" s="43" t="s">
        <v>379</v>
      </c>
      <c r="LTV68" s="43" t="s">
        <v>379</v>
      </c>
      <c r="LTW68" s="43" t="s">
        <v>379</v>
      </c>
      <c r="LTX68" s="43" t="s">
        <v>379</v>
      </c>
      <c r="LTY68" s="43" t="s">
        <v>379</v>
      </c>
      <c r="LTZ68" s="43" t="s">
        <v>379</v>
      </c>
      <c r="LUA68" s="43" t="s">
        <v>379</v>
      </c>
      <c r="LUB68" s="43" t="s">
        <v>379</v>
      </c>
      <c r="LUC68" s="43" t="s">
        <v>379</v>
      </c>
      <c r="LUD68" s="43" t="s">
        <v>379</v>
      </c>
      <c r="LUE68" s="43" t="s">
        <v>379</v>
      </c>
      <c r="LUF68" s="43" t="s">
        <v>379</v>
      </c>
      <c r="LUG68" s="43" t="s">
        <v>379</v>
      </c>
      <c r="LUH68" s="43" t="s">
        <v>379</v>
      </c>
      <c r="LUI68" s="43" t="s">
        <v>379</v>
      </c>
      <c r="LUJ68" s="43" t="s">
        <v>379</v>
      </c>
      <c r="LUK68" s="43" t="s">
        <v>379</v>
      </c>
      <c r="LUL68" s="43" t="s">
        <v>379</v>
      </c>
      <c r="LUM68" s="43" t="s">
        <v>379</v>
      </c>
      <c r="LUN68" s="43" t="s">
        <v>379</v>
      </c>
      <c r="LUO68" s="43" t="s">
        <v>379</v>
      </c>
      <c r="LUP68" s="43" t="s">
        <v>379</v>
      </c>
      <c r="LUQ68" s="43" t="s">
        <v>379</v>
      </c>
      <c r="LUR68" s="43" t="s">
        <v>379</v>
      </c>
      <c r="LUS68" s="43" t="s">
        <v>379</v>
      </c>
      <c r="LUT68" s="43" t="s">
        <v>379</v>
      </c>
      <c r="LUU68" s="43" t="s">
        <v>379</v>
      </c>
      <c r="LUV68" s="43" t="s">
        <v>379</v>
      </c>
      <c r="LUW68" s="43" t="s">
        <v>379</v>
      </c>
      <c r="LUX68" s="43" t="s">
        <v>379</v>
      </c>
      <c r="LUY68" s="43" t="s">
        <v>379</v>
      </c>
      <c r="LUZ68" s="43" t="s">
        <v>379</v>
      </c>
      <c r="LVA68" s="43" t="s">
        <v>379</v>
      </c>
      <c r="LVB68" s="43" t="s">
        <v>379</v>
      </c>
      <c r="LVC68" s="43" t="s">
        <v>379</v>
      </c>
      <c r="LVD68" s="43" t="s">
        <v>379</v>
      </c>
      <c r="LVE68" s="43" t="s">
        <v>379</v>
      </c>
      <c r="LVF68" s="43" t="s">
        <v>379</v>
      </c>
      <c r="LVG68" s="43" t="s">
        <v>379</v>
      </c>
      <c r="LVH68" s="43" t="s">
        <v>379</v>
      </c>
      <c r="LVI68" s="43" t="s">
        <v>379</v>
      </c>
      <c r="LVJ68" s="43" t="s">
        <v>379</v>
      </c>
      <c r="LVK68" s="43" t="s">
        <v>379</v>
      </c>
      <c r="LVL68" s="43" t="s">
        <v>379</v>
      </c>
      <c r="LVM68" s="43" t="s">
        <v>379</v>
      </c>
      <c r="LVN68" s="43" t="s">
        <v>379</v>
      </c>
      <c r="LVO68" s="43" t="s">
        <v>379</v>
      </c>
      <c r="LVP68" s="43" t="s">
        <v>379</v>
      </c>
      <c r="LVQ68" s="43" t="s">
        <v>379</v>
      </c>
      <c r="LVR68" s="43" t="s">
        <v>379</v>
      </c>
      <c r="LVS68" s="43" t="s">
        <v>379</v>
      </c>
      <c r="LVT68" s="43" t="s">
        <v>379</v>
      </c>
      <c r="LVU68" s="43" t="s">
        <v>379</v>
      </c>
      <c r="LVV68" s="43" t="s">
        <v>379</v>
      </c>
      <c r="LVW68" s="43" t="s">
        <v>379</v>
      </c>
      <c r="LVX68" s="43" t="s">
        <v>379</v>
      </c>
      <c r="LVY68" s="43" t="s">
        <v>379</v>
      </c>
      <c r="LVZ68" s="43" t="s">
        <v>379</v>
      </c>
      <c r="LWA68" s="43" t="s">
        <v>379</v>
      </c>
      <c r="LWB68" s="43" t="s">
        <v>379</v>
      </c>
      <c r="LWC68" s="43" t="s">
        <v>379</v>
      </c>
      <c r="LWD68" s="43" t="s">
        <v>379</v>
      </c>
      <c r="LWE68" s="43" t="s">
        <v>379</v>
      </c>
      <c r="LWF68" s="43" t="s">
        <v>379</v>
      </c>
      <c r="LWG68" s="43" t="s">
        <v>379</v>
      </c>
      <c r="LWH68" s="43" t="s">
        <v>379</v>
      </c>
      <c r="LWI68" s="43" t="s">
        <v>379</v>
      </c>
      <c r="LWJ68" s="43" t="s">
        <v>379</v>
      </c>
      <c r="LWK68" s="43" t="s">
        <v>379</v>
      </c>
      <c r="LWL68" s="43" t="s">
        <v>379</v>
      </c>
      <c r="LWM68" s="43" t="s">
        <v>379</v>
      </c>
      <c r="LWN68" s="43" t="s">
        <v>379</v>
      </c>
      <c r="LWO68" s="43" t="s">
        <v>379</v>
      </c>
      <c r="LWP68" s="43" t="s">
        <v>379</v>
      </c>
      <c r="LWQ68" s="43" t="s">
        <v>379</v>
      </c>
      <c r="LWR68" s="43" t="s">
        <v>379</v>
      </c>
      <c r="LWS68" s="43" t="s">
        <v>379</v>
      </c>
      <c r="LWT68" s="43" t="s">
        <v>379</v>
      </c>
      <c r="LWU68" s="43" t="s">
        <v>379</v>
      </c>
      <c r="LWV68" s="43" t="s">
        <v>379</v>
      </c>
      <c r="LWW68" s="43" t="s">
        <v>379</v>
      </c>
      <c r="LWX68" s="43" t="s">
        <v>379</v>
      </c>
      <c r="LWY68" s="43" t="s">
        <v>379</v>
      </c>
      <c r="LWZ68" s="43" t="s">
        <v>379</v>
      </c>
      <c r="LXA68" s="43" t="s">
        <v>379</v>
      </c>
      <c r="LXB68" s="43" t="s">
        <v>379</v>
      </c>
      <c r="LXC68" s="43" t="s">
        <v>379</v>
      </c>
      <c r="LXD68" s="43" t="s">
        <v>379</v>
      </c>
      <c r="LXE68" s="43" t="s">
        <v>379</v>
      </c>
      <c r="LXF68" s="43" t="s">
        <v>379</v>
      </c>
      <c r="LXG68" s="43" t="s">
        <v>379</v>
      </c>
      <c r="LXH68" s="43" t="s">
        <v>379</v>
      </c>
      <c r="LXI68" s="43" t="s">
        <v>379</v>
      </c>
      <c r="LXJ68" s="43" t="s">
        <v>379</v>
      </c>
      <c r="LXK68" s="43" t="s">
        <v>379</v>
      </c>
      <c r="LXL68" s="43" t="s">
        <v>379</v>
      </c>
      <c r="LXM68" s="43" t="s">
        <v>379</v>
      </c>
      <c r="LXN68" s="43" t="s">
        <v>379</v>
      </c>
      <c r="LXO68" s="43" t="s">
        <v>379</v>
      </c>
      <c r="LXP68" s="43" t="s">
        <v>379</v>
      </c>
      <c r="LXQ68" s="43" t="s">
        <v>379</v>
      </c>
      <c r="LXR68" s="43" t="s">
        <v>379</v>
      </c>
      <c r="LXS68" s="43" t="s">
        <v>379</v>
      </c>
      <c r="LXT68" s="43" t="s">
        <v>379</v>
      </c>
      <c r="LXU68" s="43" t="s">
        <v>379</v>
      </c>
      <c r="LXV68" s="43" t="s">
        <v>379</v>
      </c>
      <c r="LXW68" s="43" t="s">
        <v>379</v>
      </c>
      <c r="LXX68" s="43" t="s">
        <v>379</v>
      </c>
      <c r="LXY68" s="43" t="s">
        <v>379</v>
      </c>
      <c r="LXZ68" s="43" t="s">
        <v>379</v>
      </c>
      <c r="LYA68" s="43" t="s">
        <v>379</v>
      </c>
      <c r="LYB68" s="43" t="s">
        <v>379</v>
      </c>
      <c r="LYC68" s="43" t="s">
        <v>379</v>
      </c>
      <c r="LYD68" s="43" t="s">
        <v>379</v>
      </c>
      <c r="LYE68" s="43" t="s">
        <v>379</v>
      </c>
      <c r="LYF68" s="43" t="s">
        <v>379</v>
      </c>
      <c r="LYG68" s="43" t="s">
        <v>379</v>
      </c>
      <c r="LYH68" s="43" t="s">
        <v>379</v>
      </c>
      <c r="LYI68" s="43" t="s">
        <v>379</v>
      </c>
      <c r="LYJ68" s="43" t="s">
        <v>379</v>
      </c>
      <c r="LYK68" s="43" t="s">
        <v>379</v>
      </c>
      <c r="LYL68" s="43" t="s">
        <v>379</v>
      </c>
      <c r="LYM68" s="43" t="s">
        <v>379</v>
      </c>
      <c r="LYN68" s="43" t="s">
        <v>379</v>
      </c>
      <c r="LYO68" s="43" t="s">
        <v>379</v>
      </c>
      <c r="LYP68" s="43" t="s">
        <v>379</v>
      </c>
      <c r="LYQ68" s="43" t="s">
        <v>379</v>
      </c>
      <c r="LYR68" s="43" t="s">
        <v>379</v>
      </c>
      <c r="LYS68" s="43" t="s">
        <v>379</v>
      </c>
      <c r="LYT68" s="43" t="s">
        <v>379</v>
      </c>
      <c r="LYU68" s="43" t="s">
        <v>379</v>
      </c>
      <c r="LYV68" s="43" t="s">
        <v>379</v>
      </c>
      <c r="LYW68" s="43" t="s">
        <v>379</v>
      </c>
      <c r="LYX68" s="43" t="s">
        <v>379</v>
      </c>
      <c r="LYY68" s="43" t="s">
        <v>379</v>
      </c>
      <c r="LYZ68" s="43" t="s">
        <v>379</v>
      </c>
      <c r="LZA68" s="43" t="s">
        <v>379</v>
      </c>
      <c r="LZB68" s="43" t="s">
        <v>379</v>
      </c>
      <c r="LZC68" s="43" t="s">
        <v>379</v>
      </c>
      <c r="LZD68" s="43" t="s">
        <v>379</v>
      </c>
      <c r="LZE68" s="43" t="s">
        <v>379</v>
      </c>
      <c r="LZF68" s="43" t="s">
        <v>379</v>
      </c>
      <c r="LZG68" s="43" t="s">
        <v>379</v>
      </c>
      <c r="LZH68" s="43" t="s">
        <v>379</v>
      </c>
      <c r="LZI68" s="43" t="s">
        <v>379</v>
      </c>
      <c r="LZJ68" s="43" t="s">
        <v>379</v>
      </c>
      <c r="LZK68" s="43" t="s">
        <v>379</v>
      </c>
      <c r="LZL68" s="43" t="s">
        <v>379</v>
      </c>
      <c r="LZM68" s="43" t="s">
        <v>379</v>
      </c>
      <c r="LZN68" s="43" t="s">
        <v>379</v>
      </c>
      <c r="LZO68" s="43" t="s">
        <v>379</v>
      </c>
      <c r="LZP68" s="43" t="s">
        <v>379</v>
      </c>
      <c r="LZQ68" s="43" t="s">
        <v>379</v>
      </c>
      <c r="LZR68" s="43" t="s">
        <v>379</v>
      </c>
      <c r="LZS68" s="43" t="s">
        <v>379</v>
      </c>
      <c r="LZT68" s="43" t="s">
        <v>379</v>
      </c>
      <c r="LZU68" s="43" t="s">
        <v>379</v>
      </c>
      <c r="LZV68" s="43" t="s">
        <v>379</v>
      </c>
      <c r="LZW68" s="43" t="s">
        <v>379</v>
      </c>
      <c r="LZX68" s="43" t="s">
        <v>379</v>
      </c>
      <c r="LZY68" s="43" t="s">
        <v>379</v>
      </c>
      <c r="LZZ68" s="43" t="s">
        <v>379</v>
      </c>
      <c r="MAA68" s="43" t="s">
        <v>379</v>
      </c>
      <c r="MAB68" s="43" t="s">
        <v>379</v>
      </c>
      <c r="MAC68" s="43" t="s">
        <v>379</v>
      </c>
      <c r="MAD68" s="43" t="s">
        <v>379</v>
      </c>
      <c r="MAE68" s="43" t="s">
        <v>379</v>
      </c>
      <c r="MAF68" s="43" t="s">
        <v>379</v>
      </c>
      <c r="MAG68" s="43" t="s">
        <v>379</v>
      </c>
      <c r="MAH68" s="43" t="s">
        <v>379</v>
      </c>
      <c r="MAI68" s="43" t="s">
        <v>379</v>
      </c>
      <c r="MAJ68" s="43" t="s">
        <v>379</v>
      </c>
      <c r="MAK68" s="43" t="s">
        <v>379</v>
      </c>
      <c r="MAL68" s="43" t="s">
        <v>379</v>
      </c>
      <c r="MAM68" s="43" t="s">
        <v>379</v>
      </c>
      <c r="MAN68" s="43" t="s">
        <v>379</v>
      </c>
      <c r="MAO68" s="43" t="s">
        <v>379</v>
      </c>
      <c r="MAP68" s="43" t="s">
        <v>379</v>
      </c>
      <c r="MAQ68" s="43" t="s">
        <v>379</v>
      </c>
      <c r="MAR68" s="43" t="s">
        <v>379</v>
      </c>
      <c r="MAS68" s="43" t="s">
        <v>379</v>
      </c>
      <c r="MAT68" s="43" t="s">
        <v>379</v>
      </c>
      <c r="MAU68" s="43" t="s">
        <v>379</v>
      </c>
      <c r="MAV68" s="43" t="s">
        <v>379</v>
      </c>
      <c r="MAW68" s="43" t="s">
        <v>379</v>
      </c>
      <c r="MAX68" s="43" t="s">
        <v>379</v>
      </c>
      <c r="MAY68" s="43" t="s">
        <v>379</v>
      </c>
      <c r="MAZ68" s="43" t="s">
        <v>379</v>
      </c>
      <c r="MBA68" s="43" t="s">
        <v>379</v>
      </c>
      <c r="MBB68" s="43" t="s">
        <v>379</v>
      </c>
      <c r="MBC68" s="43" t="s">
        <v>379</v>
      </c>
      <c r="MBD68" s="43" t="s">
        <v>379</v>
      </c>
      <c r="MBE68" s="43" t="s">
        <v>379</v>
      </c>
      <c r="MBF68" s="43" t="s">
        <v>379</v>
      </c>
      <c r="MBG68" s="43" t="s">
        <v>379</v>
      </c>
      <c r="MBH68" s="43" t="s">
        <v>379</v>
      </c>
      <c r="MBI68" s="43" t="s">
        <v>379</v>
      </c>
      <c r="MBJ68" s="43" t="s">
        <v>379</v>
      </c>
      <c r="MBK68" s="43" t="s">
        <v>379</v>
      </c>
      <c r="MBL68" s="43" t="s">
        <v>379</v>
      </c>
      <c r="MBM68" s="43" t="s">
        <v>379</v>
      </c>
      <c r="MBN68" s="43" t="s">
        <v>379</v>
      </c>
      <c r="MBO68" s="43" t="s">
        <v>379</v>
      </c>
      <c r="MBP68" s="43" t="s">
        <v>379</v>
      </c>
      <c r="MBQ68" s="43" t="s">
        <v>379</v>
      </c>
      <c r="MBR68" s="43" t="s">
        <v>379</v>
      </c>
      <c r="MBS68" s="43" t="s">
        <v>379</v>
      </c>
      <c r="MBT68" s="43" t="s">
        <v>379</v>
      </c>
      <c r="MBU68" s="43" t="s">
        <v>379</v>
      </c>
      <c r="MBV68" s="43" t="s">
        <v>379</v>
      </c>
      <c r="MBW68" s="43" t="s">
        <v>379</v>
      </c>
      <c r="MBX68" s="43" t="s">
        <v>379</v>
      </c>
      <c r="MBY68" s="43" t="s">
        <v>379</v>
      </c>
      <c r="MBZ68" s="43" t="s">
        <v>379</v>
      </c>
      <c r="MCA68" s="43" t="s">
        <v>379</v>
      </c>
      <c r="MCB68" s="43" t="s">
        <v>379</v>
      </c>
      <c r="MCC68" s="43" t="s">
        <v>379</v>
      </c>
      <c r="MCD68" s="43" t="s">
        <v>379</v>
      </c>
      <c r="MCE68" s="43" t="s">
        <v>379</v>
      </c>
      <c r="MCF68" s="43" t="s">
        <v>379</v>
      </c>
      <c r="MCG68" s="43" t="s">
        <v>379</v>
      </c>
      <c r="MCH68" s="43" t="s">
        <v>379</v>
      </c>
      <c r="MCI68" s="43" t="s">
        <v>379</v>
      </c>
      <c r="MCJ68" s="43" t="s">
        <v>379</v>
      </c>
      <c r="MCK68" s="43" t="s">
        <v>379</v>
      </c>
      <c r="MCL68" s="43" t="s">
        <v>379</v>
      </c>
      <c r="MCM68" s="43" t="s">
        <v>379</v>
      </c>
      <c r="MCN68" s="43" t="s">
        <v>379</v>
      </c>
      <c r="MCO68" s="43" t="s">
        <v>379</v>
      </c>
      <c r="MCP68" s="43" t="s">
        <v>379</v>
      </c>
      <c r="MCQ68" s="43" t="s">
        <v>379</v>
      </c>
      <c r="MCR68" s="43" t="s">
        <v>379</v>
      </c>
      <c r="MCS68" s="43" t="s">
        <v>379</v>
      </c>
      <c r="MCT68" s="43" t="s">
        <v>379</v>
      </c>
      <c r="MCU68" s="43" t="s">
        <v>379</v>
      </c>
      <c r="MCV68" s="43" t="s">
        <v>379</v>
      </c>
      <c r="MCW68" s="43" t="s">
        <v>379</v>
      </c>
      <c r="MCX68" s="43" t="s">
        <v>379</v>
      </c>
      <c r="MCY68" s="43" t="s">
        <v>379</v>
      </c>
      <c r="MCZ68" s="43" t="s">
        <v>379</v>
      </c>
      <c r="MDA68" s="43" t="s">
        <v>379</v>
      </c>
      <c r="MDB68" s="43" t="s">
        <v>379</v>
      </c>
      <c r="MDC68" s="43" t="s">
        <v>379</v>
      </c>
      <c r="MDD68" s="43" t="s">
        <v>379</v>
      </c>
      <c r="MDE68" s="43" t="s">
        <v>379</v>
      </c>
      <c r="MDF68" s="43" t="s">
        <v>379</v>
      </c>
      <c r="MDG68" s="43" t="s">
        <v>379</v>
      </c>
      <c r="MDH68" s="43" t="s">
        <v>379</v>
      </c>
      <c r="MDI68" s="43" t="s">
        <v>379</v>
      </c>
      <c r="MDJ68" s="43" t="s">
        <v>379</v>
      </c>
      <c r="MDK68" s="43" t="s">
        <v>379</v>
      </c>
      <c r="MDL68" s="43" t="s">
        <v>379</v>
      </c>
      <c r="MDM68" s="43" t="s">
        <v>379</v>
      </c>
      <c r="MDN68" s="43" t="s">
        <v>379</v>
      </c>
      <c r="MDO68" s="43" t="s">
        <v>379</v>
      </c>
      <c r="MDP68" s="43" t="s">
        <v>379</v>
      </c>
      <c r="MDQ68" s="43" t="s">
        <v>379</v>
      </c>
      <c r="MDR68" s="43" t="s">
        <v>379</v>
      </c>
      <c r="MDS68" s="43" t="s">
        <v>379</v>
      </c>
      <c r="MDT68" s="43" t="s">
        <v>379</v>
      </c>
      <c r="MDU68" s="43" t="s">
        <v>379</v>
      </c>
      <c r="MDV68" s="43" t="s">
        <v>379</v>
      </c>
      <c r="MDW68" s="43" t="s">
        <v>379</v>
      </c>
      <c r="MDX68" s="43" t="s">
        <v>379</v>
      </c>
      <c r="MDY68" s="43" t="s">
        <v>379</v>
      </c>
      <c r="MDZ68" s="43" t="s">
        <v>379</v>
      </c>
      <c r="MEA68" s="43" t="s">
        <v>379</v>
      </c>
      <c r="MEB68" s="43" t="s">
        <v>379</v>
      </c>
      <c r="MEC68" s="43" t="s">
        <v>379</v>
      </c>
      <c r="MED68" s="43" t="s">
        <v>379</v>
      </c>
      <c r="MEE68" s="43" t="s">
        <v>379</v>
      </c>
      <c r="MEF68" s="43" t="s">
        <v>379</v>
      </c>
      <c r="MEG68" s="43" t="s">
        <v>379</v>
      </c>
      <c r="MEH68" s="43" t="s">
        <v>379</v>
      </c>
      <c r="MEI68" s="43" t="s">
        <v>379</v>
      </c>
      <c r="MEJ68" s="43" t="s">
        <v>379</v>
      </c>
      <c r="MEK68" s="43" t="s">
        <v>379</v>
      </c>
      <c r="MEL68" s="43" t="s">
        <v>379</v>
      </c>
      <c r="MEM68" s="43" t="s">
        <v>379</v>
      </c>
      <c r="MEN68" s="43" t="s">
        <v>379</v>
      </c>
      <c r="MEO68" s="43" t="s">
        <v>379</v>
      </c>
      <c r="MEP68" s="43" t="s">
        <v>379</v>
      </c>
      <c r="MEQ68" s="43" t="s">
        <v>379</v>
      </c>
      <c r="MER68" s="43" t="s">
        <v>379</v>
      </c>
      <c r="MES68" s="43" t="s">
        <v>379</v>
      </c>
      <c r="MET68" s="43" t="s">
        <v>379</v>
      </c>
      <c r="MEU68" s="43" t="s">
        <v>379</v>
      </c>
      <c r="MEV68" s="43" t="s">
        <v>379</v>
      </c>
      <c r="MEW68" s="43" t="s">
        <v>379</v>
      </c>
      <c r="MEX68" s="43" t="s">
        <v>379</v>
      </c>
      <c r="MEY68" s="43" t="s">
        <v>379</v>
      </c>
      <c r="MEZ68" s="43" t="s">
        <v>379</v>
      </c>
      <c r="MFA68" s="43" t="s">
        <v>379</v>
      </c>
      <c r="MFB68" s="43" t="s">
        <v>379</v>
      </c>
      <c r="MFC68" s="43" t="s">
        <v>379</v>
      </c>
      <c r="MFD68" s="43" t="s">
        <v>379</v>
      </c>
      <c r="MFE68" s="43" t="s">
        <v>379</v>
      </c>
      <c r="MFF68" s="43" t="s">
        <v>379</v>
      </c>
      <c r="MFG68" s="43" t="s">
        <v>379</v>
      </c>
      <c r="MFH68" s="43" t="s">
        <v>379</v>
      </c>
      <c r="MFI68" s="43" t="s">
        <v>379</v>
      </c>
      <c r="MFJ68" s="43" t="s">
        <v>379</v>
      </c>
      <c r="MFK68" s="43" t="s">
        <v>379</v>
      </c>
      <c r="MFL68" s="43" t="s">
        <v>379</v>
      </c>
      <c r="MFM68" s="43" t="s">
        <v>379</v>
      </c>
      <c r="MFN68" s="43" t="s">
        <v>379</v>
      </c>
      <c r="MFO68" s="43" t="s">
        <v>379</v>
      </c>
      <c r="MFP68" s="43" t="s">
        <v>379</v>
      </c>
      <c r="MFQ68" s="43" t="s">
        <v>379</v>
      </c>
      <c r="MFR68" s="43" t="s">
        <v>379</v>
      </c>
      <c r="MFS68" s="43" t="s">
        <v>379</v>
      </c>
      <c r="MFT68" s="43" t="s">
        <v>379</v>
      </c>
      <c r="MFU68" s="43" t="s">
        <v>379</v>
      </c>
      <c r="MFV68" s="43" t="s">
        <v>379</v>
      </c>
      <c r="MFW68" s="43" t="s">
        <v>379</v>
      </c>
      <c r="MFX68" s="43" t="s">
        <v>379</v>
      </c>
      <c r="MFY68" s="43" t="s">
        <v>379</v>
      </c>
      <c r="MFZ68" s="43" t="s">
        <v>379</v>
      </c>
      <c r="MGA68" s="43" t="s">
        <v>379</v>
      </c>
      <c r="MGB68" s="43" t="s">
        <v>379</v>
      </c>
      <c r="MGC68" s="43" t="s">
        <v>379</v>
      </c>
      <c r="MGD68" s="43" t="s">
        <v>379</v>
      </c>
      <c r="MGE68" s="43" t="s">
        <v>379</v>
      </c>
      <c r="MGF68" s="43" t="s">
        <v>379</v>
      </c>
      <c r="MGG68" s="43" t="s">
        <v>379</v>
      </c>
      <c r="MGH68" s="43" t="s">
        <v>379</v>
      </c>
      <c r="MGI68" s="43" t="s">
        <v>379</v>
      </c>
      <c r="MGJ68" s="43" t="s">
        <v>379</v>
      </c>
      <c r="MGK68" s="43" t="s">
        <v>379</v>
      </c>
      <c r="MGL68" s="43" t="s">
        <v>379</v>
      </c>
      <c r="MGM68" s="43" t="s">
        <v>379</v>
      </c>
      <c r="MGN68" s="43" t="s">
        <v>379</v>
      </c>
      <c r="MGO68" s="43" t="s">
        <v>379</v>
      </c>
      <c r="MGP68" s="43" t="s">
        <v>379</v>
      </c>
      <c r="MGQ68" s="43" t="s">
        <v>379</v>
      </c>
      <c r="MGR68" s="43" t="s">
        <v>379</v>
      </c>
      <c r="MGS68" s="43" t="s">
        <v>379</v>
      </c>
      <c r="MGT68" s="43" t="s">
        <v>379</v>
      </c>
      <c r="MGU68" s="43" t="s">
        <v>379</v>
      </c>
      <c r="MGV68" s="43" t="s">
        <v>379</v>
      </c>
      <c r="MGW68" s="43" t="s">
        <v>379</v>
      </c>
      <c r="MGX68" s="43" t="s">
        <v>379</v>
      </c>
      <c r="MGY68" s="43" t="s">
        <v>379</v>
      </c>
      <c r="MGZ68" s="43" t="s">
        <v>379</v>
      </c>
      <c r="MHA68" s="43" t="s">
        <v>379</v>
      </c>
      <c r="MHB68" s="43" t="s">
        <v>379</v>
      </c>
      <c r="MHC68" s="43" t="s">
        <v>379</v>
      </c>
      <c r="MHD68" s="43" t="s">
        <v>379</v>
      </c>
      <c r="MHE68" s="43" t="s">
        <v>379</v>
      </c>
      <c r="MHF68" s="43" t="s">
        <v>379</v>
      </c>
      <c r="MHG68" s="43" t="s">
        <v>379</v>
      </c>
      <c r="MHH68" s="43" t="s">
        <v>379</v>
      </c>
      <c r="MHI68" s="43" t="s">
        <v>379</v>
      </c>
      <c r="MHJ68" s="43" t="s">
        <v>379</v>
      </c>
      <c r="MHK68" s="43" t="s">
        <v>379</v>
      </c>
      <c r="MHL68" s="43" t="s">
        <v>379</v>
      </c>
      <c r="MHM68" s="43" t="s">
        <v>379</v>
      </c>
      <c r="MHN68" s="43" t="s">
        <v>379</v>
      </c>
      <c r="MHO68" s="43" t="s">
        <v>379</v>
      </c>
      <c r="MHP68" s="43" t="s">
        <v>379</v>
      </c>
      <c r="MHQ68" s="43" t="s">
        <v>379</v>
      </c>
      <c r="MHR68" s="43" t="s">
        <v>379</v>
      </c>
      <c r="MHS68" s="43" t="s">
        <v>379</v>
      </c>
      <c r="MHT68" s="43" t="s">
        <v>379</v>
      </c>
      <c r="MHU68" s="43" t="s">
        <v>379</v>
      </c>
      <c r="MHV68" s="43" t="s">
        <v>379</v>
      </c>
      <c r="MHW68" s="43" t="s">
        <v>379</v>
      </c>
      <c r="MHX68" s="43" t="s">
        <v>379</v>
      </c>
      <c r="MHY68" s="43" t="s">
        <v>379</v>
      </c>
      <c r="MHZ68" s="43" t="s">
        <v>379</v>
      </c>
      <c r="MIA68" s="43" t="s">
        <v>379</v>
      </c>
      <c r="MIB68" s="43" t="s">
        <v>379</v>
      </c>
      <c r="MIC68" s="43" t="s">
        <v>379</v>
      </c>
      <c r="MID68" s="43" t="s">
        <v>379</v>
      </c>
      <c r="MIE68" s="43" t="s">
        <v>379</v>
      </c>
      <c r="MIF68" s="43" t="s">
        <v>379</v>
      </c>
      <c r="MIG68" s="43" t="s">
        <v>379</v>
      </c>
      <c r="MIH68" s="43" t="s">
        <v>379</v>
      </c>
      <c r="MII68" s="43" t="s">
        <v>379</v>
      </c>
      <c r="MIJ68" s="43" t="s">
        <v>379</v>
      </c>
      <c r="MIK68" s="43" t="s">
        <v>379</v>
      </c>
      <c r="MIL68" s="43" t="s">
        <v>379</v>
      </c>
      <c r="MIM68" s="43" t="s">
        <v>379</v>
      </c>
      <c r="MIN68" s="43" t="s">
        <v>379</v>
      </c>
      <c r="MIO68" s="43" t="s">
        <v>379</v>
      </c>
      <c r="MIP68" s="43" t="s">
        <v>379</v>
      </c>
      <c r="MIQ68" s="43" t="s">
        <v>379</v>
      </c>
      <c r="MIR68" s="43" t="s">
        <v>379</v>
      </c>
      <c r="MIS68" s="43" t="s">
        <v>379</v>
      </c>
      <c r="MIT68" s="43" t="s">
        <v>379</v>
      </c>
      <c r="MIU68" s="43" t="s">
        <v>379</v>
      </c>
      <c r="MIV68" s="43" t="s">
        <v>379</v>
      </c>
      <c r="MIW68" s="43" t="s">
        <v>379</v>
      </c>
      <c r="MIX68" s="43" t="s">
        <v>379</v>
      </c>
      <c r="MIY68" s="43" t="s">
        <v>379</v>
      </c>
      <c r="MIZ68" s="43" t="s">
        <v>379</v>
      </c>
      <c r="MJA68" s="43" t="s">
        <v>379</v>
      </c>
      <c r="MJB68" s="43" t="s">
        <v>379</v>
      </c>
      <c r="MJC68" s="43" t="s">
        <v>379</v>
      </c>
      <c r="MJD68" s="43" t="s">
        <v>379</v>
      </c>
      <c r="MJE68" s="43" t="s">
        <v>379</v>
      </c>
      <c r="MJF68" s="43" t="s">
        <v>379</v>
      </c>
      <c r="MJG68" s="43" t="s">
        <v>379</v>
      </c>
      <c r="MJH68" s="43" t="s">
        <v>379</v>
      </c>
      <c r="MJI68" s="43" t="s">
        <v>379</v>
      </c>
      <c r="MJJ68" s="43" t="s">
        <v>379</v>
      </c>
      <c r="MJK68" s="43" t="s">
        <v>379</v>
      </c>
      <c r="MJL68" s="43" t="s">
        <v>379</v>
      </c>
      <c r="MJM68" s="43" t="s">
        <v>379</v>
      </c>
      <c r="MJN68" s="43" t="s">
        <v>379</v>
      </c>
      <c r="MJO68" s="43" t="s">
        <v>379</v>
      </c>
      <c r="MJP68" s="43" t="s">
        <v>379</v>
      </c>
      <c r="MJQ68" s="43" t="s">
        <v>379</v>
      </c>
      <c r="MJR68" s="43" t="s">
        <v>379</v>
      </c>
      <c r="MJS68" s="43" t="s">
        <v>379</v>
      </c>
      <c r="MJT68" s="43" t="s">
        <v>379</v>
      </c>
      <c r="MJU68" s="43" t="s">
        <v>379</v>
      </c>
      <c r="MJV68" s="43" t="s">
        <v>379</v>
      </c>
      <c r="MJW68" s="43" t="s">
        <v>379</v>
      </c>
      <c r="MJX68" s="43" t="s">
        <v>379</v>
      </c>
      <c r="MJY68" s="43" t="s">
        <v>379</v>
      </c>
      <c r="MJZ68" s="43" t="s">
        <v>379</v>
      </c>
      <c r="MKA68" s="43" t="s">
        <v>379</v>
      </c>
      <c r="MKB68" s="43" t="s">
        <v>379</v>
      </c>
      <c r="MKC68" s="43" t="s">
        <v>379</v>
      </c>
      <c r="MKD68" s="43" t="s">
        <v>379</v>
      </c>
      <c r="MKE68" s="43" t="s">
        <v>379</v>
      </c>
      <c r="MKF68" s="43" t="s">
        <v>379</v>
      </c>
      <c r="MKG68" s="43" t="s">
        <v>379</v>
      </c>
      <c r="MKH68" s="43" t="s">
        <v>379</v>
      </c>
      <c r="MKI68" s="43" t="s">
        <v>379</v>
      </c>
      <c r="MKJ68" s="43" t="s">
        <v>379</v>
      </c>
      <c r="MKK68" s="43" t="s">
        <v>379</v>
      </c>
      <c r="MKL68" s="43" t="s">
        <v>379</v>
      </c>
      <c r="MKM68" s="43" t="s">
        <v>379</v>
      </c>
      <c r="MKN68" s="43" t="s">
        <v>379</v>
      </c>
      <c r="MKO68" s="43" t="s">
        <v>379</v>
      </c>
      <c r="MKP68" s="43" t="s">
        <v>379</v>
      </c>
      <c r="MKQ68" s="43" t="s">
        <v>379</v>
      </c>
      <c r="MKR68" s="43" t="s">
        <v>379</v>
      </c>
      <c r="MKS68" s="43" t="s">
        <v>379</v>
      </c>
      <c r="MKT68" s="43" t="s">
        <v>379</v>
      </c>
      <c r="MKU68" s="43" t="s">
        <v>379</v>
      </c>
      <c r="MKV68" s="43" t="s">
        <v>379</v>
      </c>
      <c r="MKW68" s="43" t="s">
        <v>379</v>
      </c>
      <c r="MKX68" s="43" t="s">
        <v>379</v>
      </c>
      <c r="MKY68" s="43" t="s">
        <v>379</v>
      </c>
      <c r="MKZ68" s="43" t="s">
        <v>379</v>
      </c>
      <c r="MLA68" s="43" t="s">
        <v>379</v>
      </c>
      <c r="MLB68" s="43" t="s">
        <v>379</v>
      </c>
      <c r="MLC68" s="43" t="s">
        <v>379</v>
      </c>
      <c r="MLD68" s="43" t="s">
        <v>379</v>
      </c>
      <c r="MLE68" s="43" t="s">
        <v>379</v>
      </c>
      <c r="MLF68" s="43" t="s">
        <v>379</v>
      </c>
      <c r="MLG68" s="43" t="s">
        <v>379</v>
      </c>
      <c r="MLH68" s="43" t="s">
        <v>379</v>
      </c>
      <c r="MLI68" s="43" t="s">
        <v>379</v>
      </c>
      <c r="MLJ68" s="43" t="s">
        <v>379</v>
      </c>
      <c r="MLK68" s="43" t="s">
        <v>379</v>
      </c>
      <c r="MLL68" s="43" t="s">
        <v>379</v>
      </c>
      <c r="MLM68" s="43" t="s">
        <v>379</v>
      </c>
      <c r="MLN68" s="43" t="s">
        <v>379</v>
      </c>
      <c r="MLO68" s="43" t="s">
        <v>379</v>
      </c>
      <c r="MLP68" s="43" t="s">
        <v>379</v>
      </c>
      <c r="MLQ68" s="43" t="s">
        <v>379</v>
      </c>
      <c r="MLR68" s="43" t="s">
        <v>379</v>
      </c>
      <c r="MLS68" s="43" t="s">
        <v>379</v>
      </c>
      <c r="MLT68" s="43" t="s">
        <v>379</v>
      </c>
      <c r="MLU68" s="43" t="s">
        <v>379</v>
      </c>
      <c r="MLV68" s="43" t="s">
        <v>379</v>
      </c>
      <c r="MLW68" s="43" t="s">
        <v>379</v>
      </c>
      <c r="MLX68" s="43" t="s">
        <v>379</v>
      </c>
      <c r="MLY68" s="43" t="s">
        <v>379</v>
      </c>
      <c r="MLZ68" s="43" t="s">
        <v>379</v>
      </c>
      <c r="MMA68" s="43" t="s">
        <v>379</v>
      </c>
      <c r="MMB68" s="43" t="s">
        <v>379</v>
      </c>
      <c r="MMC68" s="43" t="s">
        <v>379</v>
      </c>
      <c r="MMD68" s="43" t="s">
        <v>379</v>
      </c>
      <c r="MME68" s="43" t="s">
        <v>379</v>
      </c>
      <c r="MMF68" s="43" t="s">
        <v>379</v>
      </c>
      <c r="MMG68" s="43" t="s">
        <v>379</v>
      </c>
      <c r="MMH68" s="43" t="s">
        <v>379</v>
      </c>
      <c r="MMI68" s="43" t="s">
        <v>379</v>
      </c>
      <c r="MMJ68" s="43" t="s">
        <v>379</v>
      </c>
      <c r="MMK68" s="43" t="s">
        <v>379</v>
      </c>
      <c r="MML68" s="43" t="s">
        <v>379</v>
      </c>
      <c r="MMM68" s="43" t="s">
        <v>379</v>
      </c>
      <c r="MMN68" s="43" t="s">
        <v>379</v>
      </c>
      <c r="MMO68" s="43" t="s">
        <v>379</v>
      </c>
      <c r="MMP68" s="43" t="s">
        <v>379</v>
      </c>
      <c r="MMQ68" s="43" t="s">
        <v>379</v>
      </c>
      <c r="MMR68" s="43" t="s">
        <v>379</v>
      </c>
      <c r="MMS68" s="43" t="s">
        <v>379</v>
      </c>
      <c r="MMT68" s="43" t="s">
        <v>379</v>
      </c>
      <c r="MMU68" s="43" t="s">
        <v>379</v>
      </c>
      <c r="MMV68" s="43" t="s">
        <v>379</v>
      </c>
      <c r="MMW68" s="43" t="s">
        <v>379</v>
      </c>
      <c r="MMX68" s="43" t="s">
        <v>379</v>
      </c>
      <c r="MMY68" s="43" t="s">
        <v>379</v>
      </c>
      <c r="MMZ68" s="43" t="s">
        <v>379</v>
      </c>
      <c r="MNA68" s="43" t="s">
        <v>379</v>
      </c>
      <c r="MNB68" s="43" t="s">
        <v>379</v>
      </c>
      <c r="MNC68" s="43" t="s">
        <v>379</v>
      </c>
      <c r="MND68" s="43" t="s">
        <v>379</v>
      </c>
      <c r="MNE68" s="43" t="s">
        <v>379</v>
      </c>
      <c r="MNF68" s="43" t="s">
        <v>379</v>
      </c>
      <c r="MNG68" s="43" t="s">
        <v>379</v>
      </c>
      <c r="MNH68" s="43" t="s">
        <v>379</v>
      </c>
      <c r="MNI68" s="43" t="s">
        <v>379</v>
      </c>
      <c r="MNJ68" s="43" t="s">
        <v>379</v>
      </c>
      <c r="MNK68" s="43" t="s">
        <v>379</v>
      </c>
      <c r="MNL68" s="43" t="s">
        <v>379</v>
      </c>
      <c r="MNM68" s="43" t="s">
        <v>379</v>
      </c>
      <c r="MNN68" s="43" t="s">
        <v>379</v>
      </c>
      <c r="MNO68" s="43" t="s">
        <v>379</v>
      </c>
      <c r="MNP68" s="43" t="s">
        <v>379</v>
      </c>
      <c r="MNQ68" s="43" t="s">
        <v>379</v>
      </c>
      <c r="MNR68" s="43" t="s">
        <v>379</v>
      </c>
      <c r="MNS68" s="43" t="s">
        <v>379</v>
      </c>
      <c r="MNT68" s="43" t="s">
        <v>379</v>
      </c>
      <c r="MNU68" s="43" t="s">
        <v>379</v>
      </c>
      <c r="MNV68" s="43" t="s">
        <v>379</v>
      </c>
      <c r="MNW68" s="43" t="s">
        <v>379</v>
      </c>
      <c r="MNX68" s="43" t="s">
        <v>379</v>
      </c>
      <c r="MNY68" s="43" t="s">
        <v>379</v>
      </c>
      <c r="MNZ68" s="43" t="s">
        <v>379</v>
      </c>
      <c r="MOA68" s="43" t="s">
        <v>379</v>
      </c>
      <c r="MOB68" s="43" t="s">
        <v>379</v>
      </c>
      <c r="MOC68" s="43" t="s">
        <v>379</v>
      </c>
      <c r="MOD68" s="43" t="s">
        <v>379</v>
      </c>
      <c r="MOE68" s="43" t="s">
        <v>379</v>
      </c>
      <c r="MOF68" s="43" t="s">
        <v>379</v>
      </c>
      <c r="MOG68" s="43" t="s">
        <v>379</v>
      </c>
      <c r="MOH68" s="43" t="s">
        <v>379</v>
      </c>
      <c r="MOI68" s="43" t="s">
        <v>379</v>
      </c>
      <c r="MOJ68" s="43" t="s">
        <v>379</v>
      </c>
      <c r="MOK68" s="43" t="s">
        <v>379</v>
      </c>
      <c r="MOL68" s="43" t="s">
        <v>379</v>
      </c>
      <c r="MOM68" s="43" t="s">
        <v>379</v>
      </c>
      <c r="MON68" s="43" t="s">
        <v>379</v>
      </c>
      <c r="MOO68" s="43" t="s">
        <v>379</v>
      </c>
      <c r="MOP68" s="43" t="s">
        <v>379</v>
      </c>
      <c r="MOQ68" s="43" t="s">
        <v>379</v>
      </c>
      <c r="MOR68" s="43" t="s">
        <v>379</v>
      </c>
      <c r="MOS68" s="43" t="s">
        <v>379</v>
      </c>
      <c r="MOT68" s="43" t="s">
        <v>379</v>
      </c>
      <c r="MOU68" s="43" t="s">
        <v>379</v>
      </c>
      <c r="MOV68" s="43" t="s">
        <v>379</v>
      </c>
      <c r="MOW68" s="43" t="s">
        <v>379</v>
      </c>
      <c r="MOX68" s="43" t="s">
        <v>379</v>
      </c>
      <c r="MOY68" s="43" t="s">
        <v>379</v>
      </c>
      <c r="MOZ68" s="43" t="s">
        <v>379</v>
      </c>
      <c r="MPA68" s="43" t="s">
        <v>379</v>
      </c>
      <c r="MPB68" s="43" t="s">
        <v>379</v>
      </c>
      <c r="MPC68" s="43" t="s">
        <v>379</v>
      </c>
      <c r="MPD68" s="43" t="s">
        <v>379</v>
      </c>
      <c r="MPE68" s="43" t="s">
        <v>379</v>
      </c>
      <c r="MPF68" s="43" t="s">
        <v>379</v>
      </c>
      <c r="MPG68" s="43" t="s">
        <v>379</v>
      </c>
      <c r="MPH68" s="43" t="s">
        <v>379</v>
      </c>
      <c r="MPI68" s="43" t="s">
        <v>379</v>
      </c>
      <c r="MPJ68" s="43" t="s">
        <v>379</v>
      </c>
      <c r="MPK68" s="43" t="s">
        <v>379</v>
      </c>
      <c r="MPL68" s="43" t="s">
        <v>379</v>
      </c>
      <c r="MPM68" s="43" t="s">
        <v>379</v>
      </c>
      <c r="MPN68" s="43" t="s">
        <v>379</v>
      </c>
      <c r="MPO68" s="43" t="s">
        <v>379</v>
      </c>
      <c r="MPP68" s="43" t="s">
        <v>379</v>
      </c>
      <c r="MPQ68" s="43" t="s">
        <v>379</v>
      </c>
      <c r="MPR68" s="43" t="s">
        <v>379</v>
      </c>
      <c r="MPS68" s="43" t="s">
        <v>379</v>
      </c>
      <c r="MPT68" s="43" t="s">
        <v>379</v>
      </c>
      <c r="MPU68" s="43" t="s">
        <v>379</v>
      </c>
      <c r="MPV68" s="43" t="s">
        <v>379</v>
      </c>
      <c r="MPW68" s="43" t="s">
        <v>379</v>
      </c>
      <c r="MPX68" s="43" t="s">
        <v>379</v>
      </c>
      <c r="MPY68" s="43" t="s">
        <v>379</v>
      </c>
      <c r="MPZ68" s="43" t="s">
        <v>379</v>
      </c>
      <c r="MQA68" s="43" t="s">
        <v>379</v>
      </c>
      <c r="MQB68" s="43" t="s">
        <v>379</v>
      </c>
      <c r="MQC68" s="43" t="s">
        <v>379</v>
      </c>
      <c r="MQD68" s="43" t="s">
        <v>379</v>
      </c>
      <c r="MQE68" s="43" t="s">
        <v>379</v>
      </c>
      <c r="MQF68" s="43" t="s">
        <v>379</v>
      </c>
      <c r="MQG68" s="43" t="s">
        <v>379</v>
      </c>
      <c r="MQH68" s="43" t="s">
        <v>379</v>
      </c>
      <c r="MQI68" s="43" t="s">
        <v>379</v>
      </c>
      <c r="MQJ68" s="43" t="s">
        <v>379</v>
      </c>
      <c r="MQK68" s="43" t="s">
        <v>379</v>
      </c>
      <c r="MQL68" s="43" t="s">
        <v>379</v>
      </c>
      <c r="MQM68" s="43" t="s">
        <v>379</v>
      </c>
      <c r="MQN68" s="43" t="s">
        <v>379</v>
      </c>
      <c r="MQO68" s="43" t="s">
        <v>379</v>
      </c>
      <c r="MQP68" s="43" t="s">
        <v>379</v>
      </c>
      <c r="MQQ68" s="43" t="s">
        <v>379</v>
      </c>
      <c r="MQR68" s="43" t="s">
        <v>379</v>
      </c>
      <c r="MQS68" s="43" t="s">
        <v>379</v>
      </c>
      <c r="MQT68" s="43" t="s">
        <v>379</v>
      </c>
      <c r="MQU68" s="43" t="s">
        <v>379</v>
      </c>
      <c r="MQV68" s="43" t="s">
        <v>379</v>
      </c>
      <c r="MQW68" s="43" t="s">
        <v>379</v>
      </c>
      <c r="MQX68" s="43" t="s">
        <v>379</v>
      </c>
      <c r="MQY68" s="43" t="s">
        <v>379</v>
      </c>
      <c r="MQZ68" s="43" t="s">
        <v>379</v>
      </c>
      <c r="MRA68" s="43" t="s">
        <v>379</v>
      </c>
      <c r="MRB68" s="43" t="s">
        <v>379</v>
      </c>
      <c r="MRC68" s="43" t="s">
        <v>379</v>
      </c>
      <c r="MRD68" s="43" t="s">
        <v>379</v>
      </c>
      <c r="MRE68" s="43" t="s">
        <v>379</v>
      </c>
      <c r="MRF68" s="43" t="s">
        <v>379</v>
      </c>
      <c r="MRG68" s="43" t="s">
        <v>379</v>
      </c>
      <c r="MRH68" s="43" t="s">
        <v>379</v>
      </c>
      <c r="MRI68" s="43" t="s">
        <v>379</v>
      </c>
      <c r="MRJ68" s="43" t="s">
        <v>379</v>
      </c>
      <c r="MRK68" s="43" t="s">
        <v>379</v>
      </c>
      <c r="MRL68" s="43" t="s">
        <v>379</v>
      </c>
      <c r="MRM68" s="43" t="s">
        <v>379</v>
      </c>
      <c r="MRN68" s="43" t="s">
        <v>379</v>
      </c>
      <c r="MRO68" s="43" t="s">
        <v>379</v>
      </c>
      <c r="MRP68" s="43" t="s">
        <v>379</v>
      </c>
      <c r="MRQ68" s="43" t="s">
        <v>379</v>
      </c>
      <c r="MRR68" s="43" t="s">
        <v>379</v>
      </c>
      <c r="MRS68" s="43" t="s">
        <v>379</v>
      </c>
      <c r="MRT68" s="43" t="s">
        <v>379</v>
      </c>
      <c r="MRU68" s="43" t="s">
        <v>379</v>
      </c>
      <c r="MRV68" s="43" t="s">
        <v>379</v>
      </c>
      <c r="MRW68" s="43" t="s">
        <v>379</v>
      </c>
      <c r="MRX68" s="43" t="s">
        <v>379</v>
      </c>
      <c r="MRY68" s="43" t="s">
        <v>379</v>
      </c>
      <c r="MRZ68" s="43" t="s">
        <v>379</v>
      </c>
      <c r="MSA68" s="43" t="s">
        <v>379</v>
      </c>
      <c r="MSB68" s="43" t="s">
        <v>379</v>
      </c>
      <c r="MSC68" s="43" t="s">
        <v>379</v>
      </c>
      <c r="MSD68" s="43" t="s">
        <v>379</v>
      </c>
      <c r="MSE68" s="43" t="s">
        <v>379</v>
      </c>
      <c r="MSF68" s="43" t="s">
        <v>379</v>
      </c>
      <c r="MSG68" s="43" t="s">
        <v>379</v>
      </c>
      <c r="MSH68" s="43" t="s">
        <v>379</v>
      </c>
      <c r="MSI68" s="43" t="s">
        <v>379</v>
      </c>
      <c r="MSJ68" s="43" t="s">
        <v>379</v>
      </c>
      <c r="MSK68" s="43" t="s">
        <v>379</v>
      </c>
      <c r="MSL68" s="43" t="s">
        <v>379</v>
      </c>
      <c r="MSM68" s="43" t="s">
        <v>379</v>
      </c>
      <c r="MSN68" s="43" t="s">
        <v>379</v>
      </c>
      <c r="MSO68" s="43" t="s">
        <v>379</v>
      </c>
      <c r="MSP68" s="43" t="s">
        <v>379</v>
      </c>
      <c r="MSQ68" s="43" t="s">
        <v>379</v>
      </c>
      <c r="MSR68" s="43" t="s">
        <v>379</v>
      </c>
      <c r="MSS68" s="43" t="s">
        <v>379</v>
      </c>
      <c r="MST68" s="43" t="s">
        <v>379</v>
      </c>
      <c r="MSU68" s="43" t="s">
        <v>379</v>
      </c>
      <c r="MSV68" s="43" t="s">
        <v>379</v>
      </c>
      <c r="MSW68" s="43" t="s">
        <v>379</v>
      </c>
      <c r="MSX68" s="43" t="s">
        <v>379</v>
      </c>
      <c r="MSY68" s="43" t="s">
        <v>379</v>
      </c>
      <c r="MSZ68" s="43" t="s">
        <v>379</v>
      </c>
      <c r="MTA68" s="43" t="s">
        <v>379</v>
      </c>
      <c r="MTB68" s="43" t="s">
        <v>379</v>
      </c>
      <c r="MTC68" s="43" t="s">
        <v>379</v>
      </c>
      <c r="MTD68" s="43" t="s">
        <v>379</v>
      </c>
      <c r="MTE68" s="43" t="s">
        <v>379</v>
      </c>
      <c r="MTF68" s="43" t="s">
        <v>379</v>
      </c>
      <c r="MTG68" s="43" t="s">
        <v>379</v>
      </c>
      <c r="MTH68" s="43" t="s">
        <v>379</v>
      </c>
      <c r="MTI68" s="43" t="s">
        <v>379</v>
      </c>
      <c r="MTJ68" s="43" t="s">
        <v>379</v>
      </c>
      <c r="MTK68" s="43" t="s">
        <v>379</v>
      </c>
      <c r="MTL68" s="43" t="s">
        <v>379</v>
      </c>
      <c r="MTM68" s="43" t="s">
        <v>379</v>
      </c>
      <c r="MTN68" s="43" t="s">
        <v>379</v>
      </c>
      <c r="MTO68" s="43" t="s">
        <v>379</v>
      </c>
      <c r="MTP68" s="43" t="s">
        <v>379</v>
      </c>
      <c r="MTQ68" s="43" t="s">
        <v>379</v>
      </c>
      <c r="MTR68" s="43" t="s">
        <v>379</v>
      </c>
      <c r="MTS68" s="43" t="s">
        <v>379</v>
      </c>
      <c r="MTT68" s="43" t="s">
        <v>379</v>
      </c>
      <c r="MTU68" s="43" t="s">
        <v>379</v>
      </c>
      <c r="MTV68" s="43" t="s">
        <v>379</v>
      </c>
      <c r="MTW68" s="43" t="s">
        <v>379</v>
      </c>
      <c r="MTX68" s="43" t="s">
        <v>379</v>
      </c>
      <c r="MTY68" s="43" t="s">
        <v>379</v>
      </c>
      <c r="MTZ68" s="43" t="s">
        <v>379</v>
      </c>
      <c r="MUA68" s="43" t="s">
        <v>379</v>
      </c>
      <c r="MUB68" s="43" t="s">
        <v>379</v>
      </c>
      <c r="MUC68" s="43" t="s">
        <v>379</v>
      </c>
      <c r="MUD68" s="43" t="s">
        <v>379</v>
      </c>
      <c r="MUE68" s="43" t="s">
        <v>379</v>
      </c>
      <c r="MUF68" s="43" t="s">
        <v>379</v>
      </c>
      <c r="MUG68" s="43" t="s">
        <v>379</v>
      </c>
      <c r="MUH68" s="43" t="s">
        <v>379</v>
      </c>
      <c r="MUI68" s="43" t="s">
        <v>379</v>
      </c>
      <c r="MUJ68" s="43" t="s">
        <v>379</v>
      </c>
      <c r="MUK68" s="43" t="s">
        <v>379</v>
      </c>
      <c r="MUL68" s="43" t="s">
        <v>379</v>
      </c>
      <c r="MUM68" s="43" t="s">
        <v>379</v>
      </c>
      <c r="MUN68" s="43" t="s">
        <v>379</v>
      </c>
      <c r="MUO68" s="43" t="s">
        <v>379</v>
      </c>
      <c r="MUP68" s="43" t="s">
        <v>379</v>
      </c>
      <c r="MUQ68" s="43" t="s">
        <v>379</v>
      </c>
      <c r="MUR68" s="43" t="s">
        <v>379</v>
      </c>
      <c r="MUS68" s="43" t="s">
        <v>379</v>
      </c>
      <c r="MUT68" s="43" t="s">
        <v>379</v>
      </c>
      <c r="MUU68" s="43" t="s">
        <v>379</v>
      </c>
      <c r="MUV68" s="43" t="s">
        <v>379</v>
      </c>
      <c r="MUW68" s="43" t="s">
        <v>379</v>
      </c>
      <c r="MUX68" s="43" t="s">
        <v>379</v>
      </c>
      <c r="MUY68" s="43" t="s">
        <v>379</v>
      </c>
      <c r="MUZ68" s="43" t="s">
        <v>379</v>
      </c>
      <c r="MVA68" s="43" t="s">
        <v>379</v>
      </c>
      <c r="MVB68" s="43" t="s">
        <v>379</v>
      </c>
      <c r="MVC68" s="43" t="s">
        <v>379</v>
      </c>
      <c r="MVD68" s="43" t="s">
        <v>379</v>
      </c>
      <c r="MVE68" s="43" t="s">
        <v>379</v>
      </c>
      <c r="MVF68" s="43" t="s">
        <v>379</v>
      </c>
      <c r="MVG68" s="43" t="s">
        <v>379</v>
      </c>
      <c r="MVH68" s="43" t="s">
        <v>379</v>
      </c>
      <c r="MVI68" s="43" t="s">
        <v>379</v>
      </c>
      <c r="MVJ68" s="43" t="s">
        <v>379</v>
      </c>
      <c r="MVK68" s="43" t="s">
        <v>379</v>
      </c>
      <c r="MVL68" s="43" t="s">
        <v>379</v>
      </c>
      <c r="MVM68" s="43" t="s">
        <v>379</v>
      </c>
      <c r="MVN68" s="43" t="s">
        <v>379</v>
      </c>
      <c r="MVO68" s="43" t="s">
        <v>379</v>
      </c>
      <c r="MVP68" s="43" t="s">
        <v>379</v>
      </c>
      <c r="MVQ68" s="43" t="s">
        <v>379</v>
      </c>
      <c r="MVR68" s="43" t="s">
        <v>379</v>
      </c>
      <c r="MVS68" s="43" t="s">
        <v>379</v>
      </c>
      <c r="MVT68" s="43" t="s">
        <v>379</v>
      </c>
      <c r="MVU68" s="43" t="s">
        <v>379</v>
      </c>
      <c r="MVV68" s="43" t="s">
        <v>379</v>
      </c>
      <c r="MVW68" s="43" t="s">
        <v>379</v>
      </c>
      <c r="MVX68" s="43" t="s">
        <v>379</v>
      </c>
      <c r="MVY68" s="43" t="s">
        <v>379</v>
      </c>
      <c r="MVZ68" s="43" t="s">
        <v>379</v>
      </c>
      <c r="MWA68" s="43" t="s">
        <v>379</v>
      </c>
      <c r="MWB68" s="43" t="s">
        <v>379</v>
      </c>
      <c r="MWC68" s="43" t="s">
        <v>379</v>
      </c>
      <c r="MWD68" s="43" t="s">
        <v>379</v>
      </c>
      <c r="MWE68" s="43" t="s">
        <v>379</v>
      </c>
      <c r="MWF68" s="43" t="s">
        <v>379</v>
      </c>
      <c r="MWG68" s="43" t="s">
        <v>379</v>
      </c>
      <c r="MWH68" s="43" t="s">
        <v>379</v>
      </c>
      <c r="MWI68" s="43" t="s">
        <v>379</v>
      </c>
      <c r="MWJ68" s="43" t="s">
        <v>379</v>
      </c>
      <c r="MWK68" s="43" t="s">
        <v>379</v>
      </c>
      <c r="MWL68" s="43" t="s">
        <v>379</v>
      </c>
      <c r="MWM68" s="43" t="s">
        <v>379</v>
      </c>
      <c r="MWN68" s="43" t="s">
        <v>379</v>
      </c>
      <c r="MWO68" s="43" t="s">
        <v>379</v>
      </c>
      <c r="MWP68" s="43" t="s">
        <v>379</v>
      </c>
      <c r="MWQ68" s="43" t="s">
        <v>379</v>
      </c>
      <c r="MWR68" s="43" t="s">
        <v>379</v>
      </c>
      <c r="MWS68" s="43" t="s">
        <v>379</v>
      </c>
      <c r="MWT68" s="43" t="s">
        <v>379</v>
      </c>
      <c r="MWU68" s="43" t="s">
        <v>379</v>
      </c>
      <c r="MWV68" s="43" t="s">
        <v>379</v>
      </c>
      <c r="MWW68" s="43" t="s">
        <v>379</v>
      </c>
      <c r="MWX68" s="43" t="s">
        <v>379</v>
      </c>
      <c r="MWY68" s="43" t="s">
        <v>379</v>
      </c>
      <c r="MWZ68" s="43" t="s">
        <v>379</v>
      </c>
      <c r="MXA68" s="43" t="s">
        <v>379</v>
      </c>
      <c r="MXB68" s="43" t="s">
        <v>379</v>
      </c>
      <c r="MXC68" s="43" t="s">
        <v>379</v>
      </c>
      <c r="MXD68" s="43" t="s">
        <v>379</v>
      </c>
      <c r="MXE68" s="43" t="s">
        <v>379</v>
      </c>
      <c r="MXF68" s="43" t="s">
        <v>379</v>
      </c>
      <c r="MXG68" s="43" t="s">
        <v>379</v>
      </c>
      <c r="MXH68" s="43" t="s">
        <v>379</v>
      </c>
      <c r="MXI68" s="43" t="s">
        <v>379</v>
      </c>
      <c r="MXJ68" s="43" t="s">
        <v>379</v>
      </c>
      <c r="MXK68" s="43" t="s">
        <v>379</v>
      </c>
      <c r="MXL68" s="43" t="s">
        <v>379</v>
      </c>
      <c r="MXM68" s="43" t="s">
        <v>379</v>
      </c>
      <c r="MXN68" s="43" t="s">
        <v>379</v>
      </c>
      <c r="MXO68" s="43" t="s">
        <v>379</v>
      </c>
      <c r="MXP68" s="43" t="s">
        <v>379</v>
      </c>
      <c r="MXQ68" s="43" t="s">
        <v>379</v>
      </c>
      <c r="MXR68" s="43" t="s">
        <v>379</v>
      </c>
      <c r="MXS68" s="43" t="s">
        <v>379</v>
      </c>
      <c r="MXT68" s="43" t="s">
        <v>379</v>
      </c>
      <c r="MXU68" s="43" t="s">
        <v>379</v>
      </c>
      <c r="MXV68" s="43" t="s">
        <v>379</v>
      </c>
      <c r="MXW68" s="43" t="s">
        <v>379</v>
      </c>
      <c r="MXX68" s="43" t="s">
        <v>379</v>
      </c>
      <c r="MXY68" s="43" t="s">
        <v>379</v>
      </c>
      <c r="MXZ68" s="43" t="s">
        <v>379</v>
      </c>
      <c r="MYA68" s="43" t="s">
        <v>379</v>
      </c>
      <c r="MYB68" s="43" t="s">
        <v>379</v>
      </c>
      <c r="MYC68" s="43" t="s">
        <v>379</v>
      </c>
      <c r="MYD68" s="43" t="s">
        <v>379</v>
      </c>
      <c r="MYE68" s="43" t="s">
        <v>379</v>
      </c>
      <c r="MYF68" s="43" t="s">
        <v>379</v>
      </c>
      <c r="MYG68" s="43" t="s">
        <v>379</v>
      </c>
      <c r="MYH68" s="43" t="s">
        <v>379</v>
      </c>
      <c r="MYI68" s="43" t="s">
        <v>379</v>
      </c>
      <c r="MYJ68" s="43" t="s">
        <v>379</v>
      </c>
      <c r="MYK68" s="43" t="s">
        <v>379</v>
      </c>
      <c r="MYL68" s="43" t="s">
        <v>379</v>
      </c>
      <c r="MYM68" s="43" t="s">
        <v>379</v>
      </c>
      <c r="MYN68" s="43" t="s">
        <v>379</v>
      </c>
      <c r="MYO68" s="43" t="s">
        <v>379</v>
      </c>
      <c r="MYP68" s="43" t="s">
        <v>379</v>
      </c>
      <c r="MYQ68" s="43" t="s">
        <v>379</v>
      </c>
      <c r="MYR68" s="43" t="s">
        <v>379</v>
      </c>
      <c r="MYS68" s="43" t="s">
        <v>379</v>
      </c>
      <c r="MYT68" s="43" t="s">
        <v>379</v>
      </c>
      <c r="MYU68" s="43" t="s">
        <v>379</v>
      </c>
      <c r="MYV68" s="43" t="s">
        <v>379</v>
      </c>
      <c r="MYW68" s="43" t="s">
        <v>379</v>
      </c>
      <c r="MYX68" s="43" t="s">
        <v>379</v>
      </c>
      <c r="MYY68" s="43" t="s">
        <v>379</v>
      </c>
      <c r="MYZ68" s="43" t="s">
        <v>379</v>
      </c>
      <c r="MZA68" s="43" t="s">
        <v>379</v>
      </c>
      <c r="MZB68" s="43" t="s">
        <v>379</v>
      </c>
      <c r="MZC68" s="43" t="s">
        <v>379</v>
      </c>
      <c r="MZD68" s="43" t="s">
        <v>379</v>
      </c>
      <c r="MZE68" s="43" t="s">
        <v>379</v>
      </c>
      <c r="MZF68" s="43" t="s">
        <v>379</v>
      </c>
      <c r="MZG68" s="43" t="s">
        <v>379</v>
      </c>
      <c r="MZH68" s="43" t="s">
        <v>379</v>
      </c>
      <c r="MZI68" s="43" t="s">
        <v>379</v>
      </c>
      <c r="MZJ68" s="43" t="s">
        <v>379</v>
      </c>
      <c r="MZK68" s="43" t="s">
        <v>379</v>
      </c>
      <c r="MZL68" s="43" t="s">
        <v>379</v>
      </c>
      <c r="MZM68" s="43" t="s">
        <v>379</v>
      </c>
      <c r="MZN68" s="43" t="s">
        <v>379</v>
      </c>
      <c r="MZO68" s="43" t="s">
        <v>379</v>
      </c>
      <c r="MZP68" s="43" t="s">
        <v>379</v>
      </c>
      <c r="MZQ68" s="43" t="s">
        <v>379</v>
      </c>
      <c r="MZR68" s="43" t="s">
        <v>379</v>
      </c>
      <c r="MZS68" s="43" t="s">
        <v>379</v>
      </c>
      <c r="MZT68" s="43" t="s">
        <v>379</v>
      </c>
      <c r="MZU68" s="43" t="s">
        <v>379</v>
      </c>
      <c r="MZV68" s="43" t="s">
        <v>379</v>
      </c>
      <c r="MZW68" s="43" t="s">
        <v>379</v>
      </c>
      <c r="MZX68" s="43" t="s">
        <v>379</v>
      </c>
      <c r="MZY68" s="43" t="s">
        <v>379</v>
      </c>
      <c r="MZZ68" s="43" t="s">
        <v>379</v>
      </c>
      <c r="NAA68" s="43" t="s">
        <v>379</v>
      </c>
      <c r="NAB68" s="43" t="s">
        <v>379</v>
      </c>
      <c r="NAC68" s="43" t="s">
        <v>379</v>
      </c>
      <c r="NAD68" s="43" t="s">
        <v>379</v>
      </c>
      <c r="NAE68" s="43" t="s">
        <v>379</v>
      </c>
      <c r="NAF68" s="43" t="s">
        <v>379</v>
      </c>
      <c r="NAG68" s="43" t="s">
        <v>379</v>
      </c>
      <c r="NAH68" s="43" t="s">
        <v>379</v>
      </c>
      <c r="NAI68" s="43" t="s">
        <v>379</v>
      </c>
      <c r="NAJ68" s="43" t="s">
        <v>379</v>
      </c>
      <c r="NAK68" s="43" t="s">
        <v>379</v>
      </c>
      <c r="NAL68" s="43" t="s">
        <v>379</v>
      </c>
      <c r="NAM68" s="43" t="s">
        <v>379</v>
      </c>
      <c r="NAN68" s="43" t="s">
        <v>379</v>
      </c>
      <c r="NAO68" s="43" t="s">
        <v>379</v>
      </c>
      <c r="NAP68" s="43" t="s">
        <v>379</v>
      </c>
      <c r="NAQ68" s="43" t="s">
        <v>379</v>
      </c>
      <c r="NAR68" s="43" t="s">
        <v>379</v>
      </c>
      <c r="NAS68" s="43" t="s">
        <v>379</v>
      </c>
      <c r="NAT68" s="43" t="s">
        <v>379</v>
      </c>
      <c r="NAU68" s="43" t="s">
        <v>379</v>
      </c>
      <c r="NAV68" s="43" t="s">
        <v>379</v>
      </c>
      <c r="NAW68" s="43" t="s">
        <v>379</v>
      </c>
      <c r="NAX68" s="43" t="s">
        <v>379</v>
      </c>
      <c r="NAY68" s="43" t="s">
        <v>379</v>
      </c>
      <c r="NAZ68" s="43" t="s">
        <v>379</v>
      </c>
      <c r="NBA68" s="43" t="s">
        <v>379</v>
      </c>
      <c r="NBB68" s="43" t="s">
        <v>379</v>
      </c>
      <c r="NBC68" s="43" t="s">
        <v>379</v>
      </c>
      <c r="NBD68" s="43" t="s">
        <v>379</v>
      </c>
      <c r="NBE68" s="43" t="s">
        <v>379</v>
      </c>
      <c r="NBF68" s="43" t="s">
        <v>379</v>
      </c>
      <c r="NBG68" s="43" t="s">
        <v>379</v>
      </c>
      <c r="NBH68" s="43" t="s">
        <v>379</v>
      </c>
      <c r="NBI68" s="43" t="s">
        <v>379</v>
      </c>
      <c r="NBJ68" s="43" t="s">
        <v>379</v>
      </c>
      <c r="NBK68" s="43" t="s">
        <v>379</v>
      </c>
      <c r="NBL68" s="43" t="s">
        <v>379</v>
      </c>
      <c r="NBM68" s="43" t="s">
        <v>379</v>
      </c>
      <c r="NBN68" s="43" t="s">
        <v>379</v>
      </c>
      <c r="NBO68" s="43" t="s">
        <v>379</v>
      </c>
      <c r="NBP68" s="43" t="s">
        <v>379</v>
      </c>
      <c r="NBQ68" s="43" t="s">
        <v>379</v>
      </c>
      <c r="NBR68" s="43" t="s">
        <v>379</v>
      </c>
      <c r="NBS68" s="43" t="s">
        <v>379</v>
      </c>
      <c r="NBT68" s="43" t="s">
        <v>379</v>
      </c>
      <c r="NBU68" s="43" t="s">
        <v>379</v>
      </c>
      <c r="NBV68" s="43" t="s">
        <v>379</v>
      </c>
      <c r="NBW68" s="43" t="s">
        <v>379</v>
      </c>
      <c r="NBX68" s="43" t="s">
        <v>379</v>
      </c>
      <c r="NBY68" s="43" t="s">
        <v>379</v>
      </c>
      <c r="NBZ68" s="43" t="s">
        <v>379</v>
      </c>
      <c r="NCA68" s="43" t="s">
        <v>379</v>
      </c>
      <c r="NCB68" s="43" t="s">
        <v>379</v>
      </c>
      <c r="NCC68" s="43" t="s">
        <v>379</v>
      </c>
      <c r="NCD68" s="43" t="s">
        <v>379</v>
      </c>
      <c r="NCE68" s="43" t="s">
        <v>379</v>
      </c>
      <c r="NCF68" s="43" t="s">
        <v>379</v>
      </c>
      <c r="NCG68" s="43" t="s">
        <v>379</v>
      </c>
      <c r="NCH68" s="43" t="s">
        <v>379</v>
      </c>
      <c r="NCI68" s="43" t="s">
        <v>379</v>
      </c>
      <c r="NCJ68" s="43" t="s">
        <v>379</v>
      </c>
      <c r="NCK68" s="43" t="s">
        <v>379</v>
      </c>
      <c r="NCL68" s="43" t="s">
        <v>379</v>
      </c>
      <c r="NCM68" s="43" t="s">
        <v>379</v>
      </c>
      <c r="NCN68" s="43" t="s">
        <v>379</v>
      </c>
      <c r="NCO68" s="43" t="s">
        <v>379</v>
      </c>
      <c r="NCP68" s="43" t="s">
        <v>379</v>
      </c>
      <c r="NCQ68" s="43" t="s">
        <v>379</v>
      </c>
      <c r="NCR68" s="43" t="s">
        <v>379</v>
      </c>
      <c r="NCS68" s="43" t="s">
        <v>379</v>
      </c>
      <c r="NCT68" s="43" t="s">
        <v>379</v>
      </c>
      <c r="NCU68" s="43" t="s">
        <v>379</v>
      </c>
      <c r="NCV68" s="43" t="s">
        <v>379</v>
      </c>
      <c r="NCW68" s="43" t="s">
        <v>379</v>
      </c>
      <c r="NCX68" s="43" t="s">
        <v>379</v>
      </c>
      <c r="NCY68" s="43" t="s">
        <v>379</v>
      </c>
      <c r="NCZ68" s="43" t="s">
        <v>379</v>
      </c>
      <c r="NDA68" s="43" t="s">
        <v>379</v>
      </c>
      <c r="NDB68" s="43" t="s">
        <v>379</v>
      </c>
      <c r="NDC68" s="43" t="s">
        <v>379</v>
      </c>
      <c r="NDD68" s="43" t="s">
        <v>379</v>
      </c>
      <c r="NDE68" s="43" t="s">
        <v>379</v>
      </c>
      <c r="NDF68" s="43" t="s">
        <v>379</v>
      </c>
      <c r="NDG68" s="43" t="s">
        <v>379</v>
      </c>
      <c r="NDH68" s="43" t="s">
        <v>379</v>
      </c>
      <c r="NDI68" s="43" t="s">
        <v>379</v>
      </c>
      <c r="NDJ68" s="43" t="s">
        <v>379</v>
      </c>
      <c r="NDK68" s="43" t="s">
        <v>379</v>
      </c>
      <c r="NDL68" s="43" t="s">
        <v>379</v>
      </c>
      <c r="NDM68" s="43" t="s">
        <v>379</v>
      </c>
      <c r="NDN68" s="43" t="s">
        <v>379</v>
      </c>
      <c r="NDO68" s="43" t="s">
        <v>379</v>
      </c>
      <c r="NDP68" s="43" t="s">
        <v>379</v>
      </c>
      <c r="NDQ68" s="43" t="s">
        <v>379</v>
      </c>
      <c r="NDR68" s="43" t="s">
        <v>379</v>
      </c>
      <c r="NDS68" s="43" t="s">
        <v>379</v>
      </c>
      <c r="NDT68" s="43" t="s">
        <v>379</v>
      </c>
      <c r="NDU68" s="43" t="s">
        <v>379</v>
      </c>
      <c r="NDV68" s="43" t="s">
        <v>379</v>
      </c>
      <c r="NDW68" s="43" t="s">
        <v>379</v>
      </c>
      <c r="NDX68" s="43" t="s">
        <v>379</v>
      </c>
      <c r="NDY68" s="43" t="s">
        <v>379</v>
      </c>
      <c r="NDZ68" s="43" t="s">
        <v>379</v>
      </c>
      <c r="NEA68" s="43" t="s">
        <v>379</v>
      </c>
      <c r="NEB68" s="43" t="s">
        <v>379</v>
      </c>
      <c r="NEC68" s="43" t="s">
        <v>379</v>
      </c>
      <c r="NED68" s="43" t="s">
        <v>379</v>
      </c>
      <c r="NEE68" s="43" t="s">
        <v>379</v>
      </c>
      <c r="NEF68" s="43" t="s">
        <v>379</v>
      </c>
      <c r="NEG68" s="43" t="s">
        <v>379</v>
      </c>
      <c r="NEH68" s="43" t="s">
        <v>379</v>
      </c>
      <c r="NEI68" s="43" t="s">
        <v>379</v>
      </c>
      <c r="NEJ68" s="43" t="s">
        <v>379</v>
      </c>
      <c r="NEK68" s="43" t="s">
        <v>379</v>
      </c>
      <c r="NEL68" s="43" t="s">
        <v>379</v>
      </c>
      <c r="NEM68" s="43" t="s">
        <v>379</v>
      </c>
      <c r="NEN68" s="43" t="s">
        <v>379</v>
      </c>
      <c r="NEO68" s="43" t="s">
        <v>379</v>
      </c>
      <c r="NEP68" s="43" t="s">
        <v>379</v>
      </c>
      <c r="NEQ68" s="43" t="s">
        <v>379</v>
      </c>
      <c r="NER68" s="43" t="s">
        <v>379</v>
      </c>
      <c r="NES68" s="43" t="s">
        <v>379</v>
      </c>
      <c r="NET68" s="43" t="s">
        <v>379</v>
      </c>
      <c r="NEU68" s="43" t="s">
        <v>379</v>
      </c>
      <c r="NEV68" s="43" t="s">
        <v>379</v>
      </c>
      <c r="NEW68" s="43" t="s">
        <v>379</v>
      </c>
      <c r="NEX68" s="43" t="s">
        <v>379</v>
      </c>
      <c r="NEY68" s="43" t="s">
        <v>379</v>
      </c>
      <c r="NEZ68" s="43" t="s">
        <v>379</v>
      </c>
      <c r="NFA68" s="43" t="s">
        <v>379</v>
      </c>
      <c r="NFB68" s="43" t="s">
        <v>379</v>
      </c>
      <c r="NFC68" s="43" t="s">
        <v>379</v>
      </c>
      <c r="NFD68" s="43" t="s">
        <v>379</v>
      </c>
      <c r="NFE68" s="43" t="s">
        <v>379</v>
      </c>
      <c r="NFF68" s="43" t="s">
        <v>379</v>
      </c>
      <c r="NFG68" s="43" t="s">
        <v>379</v>
      </c>
      <c r="NFH68" s="43" t="s">
        <v>379</v>
      </c>
      <c r="NFI68" s="43" t="s">
        <v>379</v>
      </c>
      <c r="NFJ68" s="43" t="s">
        <v>379</v>
      </c>
      <c r="NFK68" s="43" t="s">
        <v>379</v>
      </c>
      <c r="NFL68" s="43" t="s">
        <v>379</v>
      </c>
      <c r="NFM68" s="43" t="s">
        <v>379</v>
      </c>
      <c r="NFN68" s="43" t="s">
        <v>379</v>
      </c>
      <c r="NFO68" s="43" t="s">
        <v>379</v>
      </c>
      <c r="NFP68" s="43" t="s">
        <v>379</v>
      </c>
      <c r="NFQ68" s="43" t="s">
        <v>379</v>
      </c>
      <c r="NFR68" s="43" t="s">
        <v>379</v>
      </c>
      <c r="NFS68" s="43" t="s">
        <v>379</v>
      </c>
      <c r="NFT68" s="43" t="s">
        <v>379</v>
      </c>
      <c r="NFU68" s="43" t="s">
        <v>379</v>
      </c>
      <c r="NFV68" s="43" t="s">
        <v>379</v>
      </c>
      <c r="NFW68" s="43" t="s">
        <v>379</v>
      </c>
      <c r="NFX68" s="43" t="s">
        <v>379</v>
      </c>
      <c r="NFY68" s="43" t="s">
        <v>379</v>
      </c>
      <c r="NFZ68" s="43" t="s">
        <v>379</v>
      </c>
      <c r="NGA68" s="43" t="s">
        <v>379</v>
      </c>
      <c r="NGB68" s="43" t="s">
        <v>379</v>
      </c>
      <c r="NGC68" s="43" t="s">
        <v>379</v>
      </c>
      <c r="NGD68" s="43" t="s">
        <v>379</v>
      </c>
      <c r="NGE68" s="43" t="s">
        <v>379</v>
      </c>
      <c r="NGF68" s="43" t="s">
        <v>379</v>
      </c>
      <c r="NGG68" s="43" t="s">
        <v>379</v>
      </c>
      <c r="NGH68" s="43" t="s">
        <v>379</v>
      </c>
      <c r="NGI68" s="43" t="s">
        <v>379</v>
      </c>
      <c r="NGJ68" s="43" t="s">
        <v>379</v>
      </c>
      <c r="NGK68" s="43" t="s">
        <v>379</v>
      </c>
      <c r="NGL68" s="43" t="s">
        <v>379</v>
      </c>
      <c r="NGM68" s="43" t="s">
        <v>379</v>
      </c>
      <c r="NGN68" s="43" t="s">
        <v>379</v>
      </c>
      <c r="NGO68" s="43" t="s">
        <v>379</v>
      </c>
      <c r="NGP68" s="43" t="s">
        <v>379</v>
      </c>
      <c r="NGQ68" s="43" t="s">
        <v>379</v>
      </c>
      <c r="NGR68" s="43" t="s">
        <v>379</v>
      </c>
      <c r="NGS68" s="43" t="s">
        <v>379</v>
      </c>
      <c r="NGT68" s="43" t="s">
        <v>379</v>
      </c>
      <c r="NGU68" s="43" t="s">
        <v>379</v>
      </c>
      <c r="NGV68" s="43" t="s">
        <v>379</v>
      </c>
      <c r="NGW68" s="43" t="s">
        <v>379</v>
      </c>
      <c r="NGX68" s="43" t="s">
        <v>379</v>
      </c>
      <c r="NGY68" s="43" t="s">
        <v>379</v>
      </c>
      <c r="NGZ68" s="43" t="s">
        <v>379</v>
      </c>
      <c r="NHA68" s="43" t="s">
        <v>379</v>
      </c>
      <c r="NHB68" s="43" t="s">
        <v>379</v>
      </c>
      <c r="NHC68" s="43" t="s">
        <v>379</v>
      </c>
      <c r="NHD68" s="43" t="s">
        <v>379</v>
      </c>
      <c r="NHE68" s="43" t="s">
        <v>379</v>
      </c>
      <c r="NHF68" s="43" t="s">
        <v>379</v>
      </c>
      <c r="NHG68" s="43" t="s">
        <v>379</v>
      </c>
      <c r="NHH68" s="43" t="s">
        <v>379</v>
      </c>
      <c r="NHI68" s="43" t="s">
        <v>379</v>
      </c>
      <c r="NHJ68" s="43" t="s">
        <v>379</v>
      </c>
      <c r="NHK68" s="43" t="s">
        <v>379</v>
      </c>
      <c r="NHL68" s="43" t="s">
        <v>379</v>
      </c>
      <c r="NHM68" s="43" t="s">
        <v>379</v>
      </c>
      <c r="NHN68" s="43" t="s">
        <v>379</v>
      </c>
      <c r="NHO68" s="43" t="s">
        <v>379</v>
      </c>
      <c r="NHP68" s="43" t="s">
        <v>379</v>
      </c>
      <c r="NHQ68" s="43" t="s">
        <v>379</v>
      </c>
      <c r="NHR68" s="43" t="s">
        <v>379</v>
      </c>
      <c r="NHS68" s="43" t="s">
        <v>379</v>
      </c>
      <c r="NHT68" s="43" t="s">
        <v>379</v>
      </c>
      <c r="NHU68" s="43" t="s">
        <v>379</v>
      </c>
      <c r="NHV68" s="43" t="s">
        <v>379</v>
      </c>
      <c r="NHW68" s="43" t="s">
        <v>379</v>
      </c>
      <c r="NHX68" s="43" t="s">
        <v>379</v>
      </c>
      <c r="NHY68" s="43" t="s">
        <v>379</v>
      </c>
      <c r="NHZ68" s="43" t="s">
        <v>379</v>
      </c>
      <c r="NIA68" s="43" t="s">
        <v>379</v>
      </c>
      <c r="NIB68" s="43" t="s">
        <v>379</v>
      </c>
      <c r="NIC68" s="43" t="s">
        <v>379</v>
      </c>
      <c r="NID68" s="43" t="s">
        <v>379</v>
      </c>
      <c r="NIE68" s="43" t="s">
        <v>379</v>
      </c>
      <c r="NIF68" s="43" t="s">
        <v>379</v>
      </c>
      <c r="NIG68" s="43" t="s">
        <v>379</v>
      </c>
      <c r="NIH68" s="43" t="s">
        <v>379</v>
      </c>
      <c r="NII68" s="43" t="s">
        <v>379</v>
      </c>
      <c r="NIJ68" s="43" t="s">
        <v>379</v>
      </c>
      <c r="NIK68" s="43" t="s">
        <v>379</v>
      </c>
      <c r="NIL68" s="43" t="s">
        <v>379</v>
      </c>
      <c r="NIM68" s="43" t="s">
        <v>379</v>
      </c>
      <c r="NIN68" s="43" t="s">
        <v>379</v>
      </c>
      <c r="NIO68" s="43" t="s">
        <v>379</v>
      </c>
      <c r="NIP68" s="43" t="s">
        <v>379</v>
      </c>
      <c r="NIQ68" s="43" t="s">
        <v>379</v>
      </c>
      <c r="NIR68" s="43" t="s">
        <v>379</v>
      </c>
      <c r="NIS68" s="43" t="s">
        <v>379</v>
      </c>
      <c r="NIT68" s="43" t="s">
        <v>379</v>
      </c>
      <c r="NIU68" s="43" t="s">
        <v>379</v>
      </c>
      <c r="NIV68" s="43" t="s">
        <v>379</v>
      </c>
      <c r="NIW68" s="43" t="s">
        <v>379</v>
      </c>
      <c r="NIX68" s="43" t="s">
        <v>379</v>
      </c>
      <c r="NIY68" s="43" t="s">
        <v>379</v>
      </c>
      <c r="NIZ68" s="43" t="s">
        <v>379</v>
      </c>
      <c r="NJA68" s="43" t="s">
        <v>379</v>
      </c>
      <c r="NJB68" s="43" t="s">
        <v>379</v>
      </c>
      <c r="NJC68" s="43" t="s">
        <v>379</v>
      </c>
      <c r="NJD68" s="43" t="s">
        <v>379</v>
      </c>
      <c r="NJE68" s="43" t="s">
        <v>379</v>
      </c>
      <c r="NJF68" s="43" t="s">
        <v>379</v>
      </c>
      <c r="NJG68" s="43" t="s">
        <v>379</v>
      </c>
      <c r="NJH68" s="43" t="s">
        <v>379</v>
      </c>
      <c r="NJI68" s="43" t="s">
        <v>379</v>
      </c>
      <c r="NJJ68" s="43" t="s">
        <v>379</v>
      </c>
      <c r="NJK68" s="43" t="s">
        <v>379</v>
      </c>
      <c r="NJL68" s="43" t="s">
        <v>379</v>
      </c>
      <c r="NJM68" s="43" t="s">
        <v>379</v>
      </c>
      <c r="NJN68" s="43" t="s">
        <v>379</v>
      </c>
      <c r="NJO68" s="43" t="s">
        <v>379</v>
      </c>
      <c r="NJP68" s="43" t="s">
        <v>379</v>
      </c>
      <c r="NJQ68" s="43" t="s">
        <v>379</v>
      </c>
      <c r="NJR68" s="43" t="s">
        <v>379</v>
      </c>
      <c r="NJS68" s="43" t="s">
        <v>379</v>
      </c>
      <c r="NJT68" s="43" t="s">
        <v>379</v>
      </c>
      <c r="NJU68" s="43" t="s">
        <v>379</v>
      </c>
      <c r="NJV68" s="43" t="s">
        <v>379</v>
      </c>
      <c r="NJW68" s="43" t="s">
        <v>379</v>
      </c>
      <c r="NJX68" s="43" t="s">
        <v>379</v>
      </c>
      <c r="NJY68" s="43" t="s">
        <v>379</v>
      </c>
      <c r="NJZ68" s="43" t="s">
        <v>379</v>
      </c>
      <c r="NKA68" s="43" t="s">
        <v>379</v>
      </c>
      <c r="NKB68" s="43" t="s">
        <v>379</v>
      </c>
      <c r="NKC68" s="43" t="s">
        <v>379</v>
      </c>
      <c r="NKD68" s="43" t="s">
        <v>379</v>
      </c>
      <c r="NKE68" s="43" t="s">
        <v>379</v>
      </c>
      <c r="NKF68" s="43" t="s">
        <v>379</v>
      </c>
      <c r="NKG68" s="43" t="s">
        <v>379</v>
      </c>
      <c r="NKH68" s="43" t="s">
        <v>379</v>
      </c>
      <c r="NKI68" s="43" t="s">
        <v>379</v>
      </c>
      <c r="NKJ68" s="43" t="s">
        <v>379</v>
      </c>
      <c r="NKK68" s="43" t="s">
        <v>379</v>
      </c>
      <c r="NKL68" s="43" t="s">
        <v>379</v>
      </c>
      <c r="NKM68" s="43" t="s">
        <v>379</v>
      </c>
      <c r="NKN68" s="43" t="s">
        <v>379</v>
      </c>
      <c r="NKO68" s="43" t="s">
        <v>379</v>
      </c>
      <c r="NKP68" s="43" t="s">
        <v>379</v>
      </c>
      <c r="NKQ68" s="43" t="s">
        <v>379</v>
      </c>
      <c r="NKR68" s="43" t="s">
        <v>379</v>
      </c>
      <c r="NKS68" s="43" t="s">
        <v>379</v>
      </c>
      <c r="NKT68" s="43" t="s">
        <v>379</v>
      </c>
      <c r="NKU68" s="43" t="s">
        <v>379</v>
      </c>
      <c r="NKV68" s="43" t="s">
        <v>379</v>
      </c>
      <c r="NKW68" s="43" t="s">
        <v>379</v>
      </c>
      <c r="NKX68" s="43" t="s">
        <v>379</v>
      </c>
      <c r="NKY68" s="43" t="s">
        <v>379</v>
      </c>
      <c r="NKZ68" s="43" t="s">
        <v>379</v>
      </c>
      <c r="NLA68" s="43" t="s">
        <v>379</v>
      </c>
      <c r="NLB68" s="43" t="s">
        <v>379</v>
      </c>
      <c r="NLC68" s="43" t="s">
        <v>379</v>
      </c>
      <c r="NLD68" s="43" t="s">
        <v>379</v>
      </c>
      <c r="NLE68" s="43" t="s">
        <v>379</v>
      </c>
      <c r="NLF68" s="43" t="s">
        <v>379</v>
      </c>
      <c r="NLG68" s="43" t="s">
        <v>379</v>
      </c>
      <c r="NLH68" s="43" t="s">
        <v>379</v>
      </c>
      <c r="NLI68" s="43" t="s">
        <v>379</v>
      </c>
      <c r="NLJ68" s="43" t="s">
        <v>379</v>
      </c>
      <c r="NLK68" s="43" t="s">
        <v>379</v>
      </c>
      <c r="NLL68" s="43" t="s">
        <v>379</v>
      </c>
      <c r="NLM68" s="43" t="s">
        <v>379</v>
      </c>
      <c r="NLN68" s="43" t="s">
        <v>379</v>
      </c>
      <c r="NLO68" s="43" t="s">
        <v>379</v>
      </c>
      <c r="NLP68" s="43" t="s">
        <v>379</v>
      </c>
      <c r="NLQ68" s="43" t="s">
        <v>379</v>
      </c>
      <c r="NLR68" s="43" t="s">
        <v>379</v>
      </c>
      <c r="NLS68" s="43" t="s">
        <v>379</v>
      </c>
      <c r="NLT68" s="43" t="s">
        <v>379</v>
      </c>
      <c r="NLU68" s="43" t="s">
        <v>379</v>
      </c>
      <c r="NLV68" s="43" t="s">
        <v>379</v>
      </c>
      <c r="NLW68" s="43" t="s">
        <v>379</v>
      </c>
      <c r="NLX68" s="43" t="s">
        <v>379</v>
      </c>
      <c r="NLY68" s="43" t="s">
        <v>379</v>
      </c>
      <c r="NLZ68" s="43" t="s">
        <v>379</v>
      </c>
      <c r="NMA68" s="43" t="s">
        <v>379</v>
      </c>
      <c r="NMB68" s="43" t="s">
        <v>379</v>
      </c>
      <c r="NMC68" s="43" t="s">
        <v>379</v>
      </c>
      <c r="NMD68" s="43" t="s">
        <v>379</v>
      </c>
      <c r="NME68" s="43" t="s">
        <v>379</v>
      </c>
      <c r="NMF68" s="43" t="s">
        <v>379</v>
      </c>
      <c r="NMG68" s="43" t="s">
        <v>379</v>
      </c>
      <c r="NMH68" s="43" t="s">
        <v>379</v>
      </c>
      <c r="NMI68" s="43" t="s">
        <v>379</v>
      </c>
      <c r="NMJ68" s="43" t="s">
        <v>379</v>
      </c>
      <c r="NMK68" s="43" t="s">
        <v>379</v>
      </c>
      <c r="NML68" s="43" t="s">
        <v>379</v>
      </c>
      <c r="NMM68" s="43" t="s">
        <v>379</v>
      </c>
      <c r="NMN68" s="43" t="s">
        <v>379</v>
      </c>
      <c r="NMO68" s="43" t="s">
        <v>379</v>
      </c>
      <c r="NMP68" s="43" t="s">
        <v>379</v>
      </c>
      <c r="NMQ68" s="43" t="s">
        <v>379</v>
      </c>
      <c r="NMR68" s="43" t="s">
        <v>379</v>
      </c>
      <c r="NMS68" s="43" t="s">
        <v>379</v>
      </c>
      <c r="NMT68" s="43" t="s">
        <v>379</v>
      </c>
      <c r="NMU68" s="43" t="s">
        <v>379</v>
      </c>
      <c r="NMV68" s="43" t="s">
        <v>379</v>
      </c>
      <c r="NMW68" s="43" t="s">
        <v>379</v>
      </c>
      <c r="NMX68" s="43" t="s">
        <v>379</v>
      </c>
      <c r="NMY68" s="43" t="s">
        <v>379</v>
      </c>
      <c r="NMZ68" s="43" t="s">
        <v>379</v>
      </c>
      <c r="NNA68" s="43" t="s">
        <v>379</v>
      </c>
      <c r="NNB68" s="43" t="s">
        <v>379</v>
      </c>
      <c r="NNC68" s="43" t="s">
        <v>379</v>
      </c>
      <c r="NND68" s="43" t="s">
        <v>379</v>
      </c>
      <c r="NNE68" s="43" t="s">
        <v>379</v>
      </c>
      <c r="NNF68" s="43" t="s">
        <v>379</v>
      </c>
      <c r="NNG68" s="43" t="s">
        <v>379</v>
      </c>
      <c r="NNH68" s="43" t="s">
        <v>379</v>
      </c>
      <c r="NNI68" s="43" t="s">
        <v>379</v>
      </c>
      <c r="NNJ68" s="43" t="s">
        <v>379</v>
      </c>
      <c r="NNK68" s="43" t="s">
        <v>379</v>
      </c>
      <c r="NNL68" s="43" t="s">
        <v>379</v>
      </c>
      <c r="NNM68" s="43" t="s">
        <v>379</v>
      </c>
      <c r="NNN68" s="43" t="s">
        <v>379</v>
      </c>
      <c r="NNO68" s="43" t="s">
        <v>379</v>
      </c>
      <c r="NNP68" s="43" t="s">
        <v>379</v>
      </c>
      <c r="NNQ68" s="43" t="s">
        <v>379</v>
      </c>
      <c r="NNR68" s="43" t="s">
        <v>379</v>
      </c>
      <c r="NNS68" s="43" t="s">
        <v>379</v>
      </c>
      <c r="NNT68" s="43" t="s">
        <v>379</v>
      </c>
      <c r="NNU68" s="43" t="s">
        <v>379</v>
      </c>
      <c r="NNV68" s="43" t="s">
        <v>379</v>
      </c>
      <c r="NNW68" s="43" t="s">
        <v>379</v>
      </c>
      <c r="NNX68" s="43" t="s">
        <v>379</v>
      </c>
      <c r="NNY68" s="43" t="s">
        <v>379</v>
      </c>
      <c r="NNZ68" s="43" t="s">
        <v>379</v>
      </c>
      <c r="NOA68" s="43" t="s">
        <v>379</v>
      </c>
      <c r="NOB68" s="43" t="s">
        <v>379</v>
      </c>
      <c r="NOC68" s="43" t="s">
        <v>379</v>
      </c>
      <c r="NOD68" s="43" t="s">
        <v>379</v>
      </c>
      <c r="NOE68" s="43" t="s">
        <v>379</v>
      </c>
      <c r="NOF68" s="43" t="s">
        <v>379</v>
      </c>
      <c r="NOG68" s="43" t="s">
        <v>379</v>
      </c>
      <c r="NOH68" s="43" t="s">
        <v>379</v>
      </c>
      <c r="NOI68" s="43" t="s">
        <v>379</v>
      </c>
      <c r="NOJ68" s="43" t="s">
        <v>379</v>
      </c>
      <c r="NOK68" s="43" t="s">
        <v>379</v>
      </c>
      <c r="NOL68" s="43" t="s">
        <v>379</v>
      </c>
      <c r="NOM68" s="43" t="s">
        <v>379</v>
      </c>
      <c r="NON68" s="43" t="s">
        <v>379</v>
      </c>
      <c r="NOO68" s="43" t="s">
        <v>379</v>
      </c>
      <c r="NOP68" s="43" t="s">
        <v>379</v>
      </c>
      <c r="NOQ68" s="43" t="s">
        <v>379</v>
      </c>
      <c r="NOR68" s="43" t="s">
        <v>379</v>
      </c>
      <c r="NOS68" s="43" t="s">
        <v>379</v>
      </c>
      <c r="NOT68" s="43" t="s">
        <v>379</v>
      </c>
      <c r="NOU68" s="43" t="s">
        <v>379</v>
      </c>
      <c r="NOV68" s="43" t="s">
        <v>379</v>
      </c>
      <c r="NOW68" s="43" t="s">
        <v>379</v>
      </c>
      <c r="NOX68" s="43" t="s">
        <v>379</v>
      </c>
      <c r="NOY68" s="43" t="s">
        <v>379</v>
      </c>
      <c r="NOZ68" s="43" t="s">
        <v>379</v>
      </c>
      <c r="NPA68" s="43" t="s">
        <v>379</v>
      </c>
      <c r="NPB68" s="43" t="s">
        <v>379</v>
      </c>
      <c r="NPC68" s="43" t="s">
        <v>379</v>
      </c>
      <c r="NPD68" s="43" t="s">
        <v>379</v>
      </c>
      <c r="NPE68" s="43" t="s">
        <v>379</v>
      </c>
      <c r="NPF68" s="43" t="s">
        <v>379</v>
      </c>
      <c r="NPG68" s="43" t="s">
        <v>379</v>
      </c>
      <c r="NPH68" s="43" t="s">
        <v>379</v>
      </c>
      <c r="NPI68" s="43" t="s">
        <v>379</v>
      </c>
      <c r="NPJ68" s="43" t="s">
        <v>379</v>
      </c>
      <c r="NPK68" s="43" t="s">
        <v>379</v>
      </c>
      <c r="NPL68" s="43" t="s">
        <v>379</v>
      </c>
      <c r="NPM68" s="43" t="s">
        <v>379</v>
      </c>
      <c r="NPN68" s="43" t="s">
        <v>379</v>
      </c>
      <c r="NPO68" s="43" t="s">
        <v>379</v>
      </c>
      <c r="NPP68" s="43" t="s">
        <v>379</v>
      </c>
      <c r="NPQ68" s="43" t="s">
        <v>379</v>
      </c>
      <c r="NPR68" s="43" t="s">
        <v>379</v>
      </c>
      <c r="NPS68" s="43" t="s">
        <v>379</v>
      </c>
      <c r="NPT68" s="43" t="s">
        <v>379</v>
      </c>
      <c r="NPU68" s="43" t="s">
        <v>379</v>
      </c>
      <c r="NPV68" s="43" t="s">
        <v>379</v>
      </c>
      <c r="NPW68" s="43" t="s">
        <v>379</v>
      </c>
      <c r="NPX68" s="43" t="s">
        <v>379</v>
      </c>
      <c r="NPY68" s="43" t="s">
        <v>379</v>
      </c>
      <c r="NPZ68" s="43" t="s">
        <v>379</v>
      </c>
      <c r="NQA68" s="43" t="s">
        <v>379</v>
      </c>
      <c r="NQB68" s="43" t="s">
        <v>379</v>
      </c>
      <c r="NQC68" s="43" t="s">
        <v>379</v>
      </c>
      <c r="NQD68" s="43" t="s">
        <v>379</v>
      </c>
      <c r="NQE68" s="43" t="s">
        <v>379</v>
      </c>
      <c r="NQF68" s="43" t="s">
        <v>379</v>
      </c>
      <c r="NQG68" s="43" t="s">
        <v>379</v>
      </c>
      <c r="NQH68" s="43" t="s">
        <v>379</v>
      </c>
      <c r="NQI68" s="43" t="s">
        <v>379</v>
      </c>
      <c r="NQJ68" s="43" t="s">
        <v>379</v>
      </c>
      <c r="NQK68" s="43" t="s">
        <v>379</v>
      </c>
      <c r="NQL68" s="43" t="s">
        <v>379</v>
      </c>
      <c r="NQM68" s="43" t="s">
        <v>379</v>
      </c>
      <c r="NQN68" s="43" t="s">
        <v>379</v>
      </c>
      <c r="NQO68" s="43" t="s">
        <v>379</v>
      </c>
      <c r="NQP68" s="43" t="s">
        <v>379</v>
      </c>
      <c r="NQQ68" s="43" t="s">
        <v>379</v>
      </c>
      <c r="NQR68" s="43" t="s">
        <v>379</v>
      </c>
      <c r="NQS68" s="43" t="s">
        <v>379</v>
      </c>
      <c r="NQT68" s="43" t="s">
        <v>379</v>
      </c>
      <c r="NQU68" s="43" t="s">
        <v>379</v>
      </c>
      <c r="NQV68" s="43" t="s">
        <v>379</v>
      </c>
      <c r="NQW68" s="43" t="s">
        <v>379</v>
      </c>
      <c r="NQX68" s="43" t="s">
        <v>379</v>
      </c>
      <c r="NQY68" s="43" t="s">
        <v>379</v>
      </c>
      <c r="NQZ68" s="43" t="s">
        <v>379</v>
      </c>
      <c r="NRA68" s="43" t="s">
        <v>379</v>
      </c>
      <c r="NRB68" s="43" t="s">
        <v>379</v>
      </c>
      <c r="NRC68" s="43" t="s">
        <v>379</v>
      </c>
      <c r="NRD68" s="43" t="s">
        <v>379</v>
      </c>
      <c r="NRE68" s="43" t="s">
        <v>379</v>
      </c>
      <c r="NRF68" s="43" t="s">
        <v>379</v>
      </c>
      <c r="NRG68" s="43" t="s">
        <v>379</v>
      </c>
      <c r="NRH68" s="43" t="s">
        <v>379</v>
      </c>
      <c r="NRI68" s="43" t="s">
        <v>379</v>
      </c>
      <c r="NRJ68" s="43" t="s">
        <v>379</v>
      </c>
      <c r="NRK68" s="43" t="s">
        <v>379</v>
      </c>
      <c r="NRL68" s="43" t="s">
        <v>379</v>
      </c>
      <c r="NRM68" s="43" t="s">
        <v>379</v>
      </c>
      <c r="NRN68" s="43" t="s">
        <v>379</v>
      </c>
      <c r="NRO68" s="43" t="s">
        <v>379</v>
      </c>
      <c r="NRP68" s="43" t="s">
        <v>379</v>
      </c>
      <c r="NRQ68" s="43" t="s">
        <v>379</v>
      </c>
      <c r="NRR68" s="43" t="s">
        <v>379</v>
      </c>
      <c r="NRS68" s="43" t="s">
        <v>379</v>
      </c>
      <c r="NRT68" s="43" t="s">
        <v>379</v>
      </c>
      <c r="NRU68" s="43" t="s">
        <v>379</v>
      </c>
      <c r="NRV68" s="43" t="s">
        <v>379</v>
      </c>
      <c r="NRW68" s="43" t="s">
        <v>379</v>
      </c>
      <c r="NRX68" s="43" t="s">
        <v>379</v>
      </c>
      <c r="NRY68" s="43" t="s">
        <v>379</v>
      </c>
      <c r="NRZ68" s="43" t="s">
        <v>379</v>
      </c>
      <c r="NSA68" s="43" t="s">
        <v>379</v>
      </c>
      <c r="NSB68" s="43" t="s">
        <v>379</v>
      </c>
      <c r="NSC68" s="43" t="s">
        <v>379</v>
      </c>
      <c r="NSD68" s="43" t="s">
        <v>379</v>
      </c>
      <c r="NSE68" s="43" t="s">
        <v>379</v>
      </c>
      <c r="NSF68" s="43" t="s">
        <v>379</v>
      </c>
      <c r="NSG68" s="43" t="s">
        <v>379</v>
      </c>
      <c r="NSH68" s="43" t="s">
        <v>379</v>
      </c>
      <c r="NSI68" s="43" t="s">
        <v>379</v>
      </c>
      <c r="NSJ68" s="43" t="s">
        <v>379</v>
      </c>
      <c r="NSK68" s="43" t="s">
        <v>379</v>
      </c>
      <c r="NSL68" s="43" t="s">
        <v>379</v>
      </c>
      <c r="NSM68" s="43" t="s">
        <v>379</v>
      </c>
      <c r="NSN68" s="43" t="s">
        <v>379</v>
      </c>
      <c r="NSO68" s="43" t="s">
        <v>379</v>
      </c>
      <c r="NSP68" s="43" t="s">
        <v>379</v>
      </c>
      <c r="NSQ68" s="43" t="s">
        <v>379</v>
      </c>
      <c r="NSR68" s="43" t="s">
        <v>379</v>
      </c>
      <c r="NSS68" s="43" t="s">
        <v>379</v>
      </c>
      <c r="NST68" s="43" t="s">
        <v>379</v>
      </c>
      <c r="NSU68" s="43" t="s">
        <v>379</v>
      </c>
      <c r="NSV68" s="43" t="s">
        <v>379</v>
      </c>
      <c r="NSW68" s="43" t="s">
        <v>379</v>
      </c>
      <c r="NSX68" s="43" t="s">
        <v>379</v>
      </c>
      <c r="NSY68" s="43" t="s">
        <v>379</v>
      </c>
      <c r="NSZ68" s="43" t="s">
        <v>379</v>
      </c>
      <c r="NTA68" s="43" t="s">
        <v>379</v>
      </c>
      <c r="NTB68" s="43" t="s">
        <v>379</v>
      </c>
      <c r="NTC68" s="43" t="s">
        <v>379</v>
      </c>
      <c r="NTD68" s="43" t="s">
        <v>379</v>
      </c>
      <c r="NTE68" s="43" t="s">
        <v>379</v>
      </c>
      <c r="NTF68" s="43" t="s">
        <v>379</v>
      </c>
      <c r="NTG68" s="43" t="s">
        <v>379</v>
      </c>
      <c r="NTH68" s="43" t="s">
        <v>379</v>
      </c>
      <c r="NTI68" s="43" t="s">
        <v>379</v>
      </c>
      <c r="NTJ68" s="43" t="s">
        <v>379</v>
      </c>
      <c r="NTK68" s="43" t="s">
        <v>379</v>
      </c>
      <c r="NTL68" s="43" t="s">
        <v>379</v>
      </c>
      <c r="NTM68" s="43" t="s">
        <v>379</v>
      </c>
      <c r="NTN68" s="43" t="s">
        <v>379</v>
      </c>
      <c r="NTO68" s="43" t="s">
        <v>379</v>
      </c>
      <c r="NTP68" s="43" t="s">
        <v>379</v>
      </c>
      <c r="NTQ68" s="43" t="s">
        <v>379</v>
      </c>
      <c r="NTR68" s="43" t="s">
        <v>379</v>
      </c>
      <c r="NTS68" s="43" t="s">
        <v>379</v>
      </c>
      <c r="NTT68" s="43" t="s">
        <v>379</v>
      </c>
      <c r="NTU68" s="43" t="s">
        <v>379</v>
      </c>
      <c r="NTV68" s="43" t="s">
        <v>379</v>
      </c>
      <c r="NTW68" s="43" t="s">
        <v>379</v>
      </c>
      <c r="NTX68" s="43" t="s">
        <v>379</v>
      </c>
      <c r="NTY68" s="43" t="s">
        <v>379</v>
      </c>
      <c r="NTZ68" s="43" t="s">
        <v>379</v>
      </c>
      <c r="NUA68" s="43" t="s">
        <v>379</v>
      </c>
      <c r="NUB68" s="43" t="s">
        <v>379</v>
      </c>
      <c r="NUC68" s="43" t="s">
        <v>379</v>
      </c>
      <c r="NUD68" s="43" t="s">
        <v>379</v>
      </c>
      <c r="NUE68" s="43" t="s">
        <v>379</v>
      </c>
      <c r="NUF68" s="43" t="s">
        <v>379</v>
      </c>
      <c r="NUG68" s="43" t="s">
        <v>379</v>
      </c>
      <c r="NUH68" s="43" t="s">
        <v>379</v>
      </c>
      <c r="NUI68" s="43" t="s">
        <v>379</v>
      </c>
      <c r="NUJ68" s="43" t="s">
        <v>379</v>
      </c>
      <c r="NUK68" s="43" t="s">
        <v>379</v>
      </c>
      <c r="NUL68" s="43" t="s">
        <v>379</v>
      </c>
      <c r="NUM68" s="43" t="s">
        <v>379</v>
      </c>
      <c r="NUN68" s="43" t="s">
        <v>379</v>
      </c>
      <c r="NUO68" s="43" t="s">
        <v>379</v>
      </c>
      <c r="NUP68" s="43" t="s">
        <v>379</v>
      </c>
      <c r="NUQ68" s="43" t="s">
        <v>379</v>
      </c>
      <c r="NUR68" s="43" t="s">
        <v>379</v>
      </c>
      <c r="NUS68" s="43" t="s">
        <v>379</v>
      </c>
      <c r="NUT68" s="43" t="s">
        <v>379</v>
      </c>
      <c r="NUU68" s="43" t="s">
        <v>379</v>
      </c>
      <c r="NUV68" s="43" t="s">
        <v>379</v>
      </c>
      <c r="NUW68" s="43" t="s">
        <v>379</v>
      </c>
      <c r="NUX68" s="43" t="s">
        <v>379</v>
      </c>
      <c r="NUY68" s="43" t="s">
        <v>379</v>
      </c>
      <c r="NUZ68" s="43" t="s">
        <v>379</v>
      </c>
      <c r="NVA68" s="43" t="s">
        <v>379</v>
      </c>
      <c r="NVB68" s="43" t="s">
        <v>379</v>
      </c>
      <c r="NVC68" s="43" t="s">
        <v>379</v>
      </c>
      <c r="NVD68" s="43" t="s">
        <v>379</v>
      </c>
      <c r="NVE68" s="43" t="s">
        <v>379</v>
      </c>
      <c r="NVF68" s="43" t="s">
        <v>379</v>
      </c>
      <c r="NVG68" s="43" t="s">
        <v>379</v>
      </c>
      <c r="NVH68" s="43" t="s">
        <v>379</v>
      </c>
      <c r="NVI68" s="43" t="s">
        <v>379</v>
      </c>
      <c r="NVJ68" s="43" t="s">
        <v>379</v>
      </c>
      <c r="NVK68" s="43" t="s">
        <v>379</v>
      </c>
      <c r="NVL68" s="43" t="s">
        <v>379</v>
      </c>
      <c r="NVM68" s="43" t="s">
        <v>379</v>
      </c>
      <c r="NVN68" s="43" t="s">
        <v>379</v>
      </c>
      <c r="NVO68" s="43" t="s">
        <v>379</v>
      </c>
      <c r="NVP68" s="43" t="s">
        <v>379</v>
      </c>
      <c r="NVQ68" s="43" t="s">
        <v>379</v>
      </c>
      <c r="NVR68" s="43" t="s">
        <v>379</v>
      </c>
      <c r="NVS68" s="43" t="s">
        <v>379</v>
      </c>
      <c r="NVT68" s="43" t="s">
        <v>379</v>
      </c>
      <c r="NVU68" s="43" t="s">
        <v>379</v>
      </c>
      <c r="NVV68" s="43" t="s">
        <v>379</v>
      </c>
      <c r="NVW68" s="43" t="s">
        <v>379</v>
      </c>
      <c r="NVX68" s="43" t="s">
        <v>379</v>
      </c>
      <c r="NVY68" s="43" t="s">
        <v>379</v>
      </c>
      <c r="NVZ68" s="43" t="s">
        <v>379</v>
      </c>
      <c r="NWA68" s="43" t="s">
        <v>379</v>
      </c>
      <c r="NWB68" s="43" t="s">
        <v>379</v>
      </c>
      <c r="NWC68" s="43" t="s">
        <v>379</v>
      </c>
      <c r="NWD68" s="43" t="s">
        <v>379</v>
      </c>
      <c r="NWE68" s="43" t="s">
        <v>379</v>
      </c>
      <c r="NWF68" s="43" t="s">
        <v>379</v>
      </c>
      <c r="NWG68" s="43" t="s">
        <v>379</v>
      </c>
      <c r="NWH68" s="43" t="s">
        <v>379</v>
      </c>
      <c r="NWI68" s="43" t="s">
        <v>379</v>
      </c>
      <c r="NWJ68" s="43" t="s">
        <v>379</v>
      </c>
      <c r="NWK68" s="43" t="s">
        <v>379</v>
      </c>
      <c r="NWL68" s="43" t="s">
        <v>379</v>
      </c>
      <c r="NWM68" s="43" t="s">
        <v>379</v>
      </c>
      <c r="NWN68" s="43" t="s">
        <v>379</v>
      </c>
      <c r="NWO68" s="43" t="s">
        <v>379</v>
      </c>
      <c r="NWP68" s="43" t="s">
        <v>379</v>
      </c>
      <c r="NWQ68" s="43" t="s">
        <v>379</v>
      </c>
      <c r="NWR68" s="43" t="s">
        <v>379</v>
      </c>
      <c r="NWS68" s="43" t="s">
        <v>379</v>
      </c>
      <c r="NWT68" s="43" t="s">
        <v>379</v>
      </c>
      <c r="NWU68" s="43" t="s">
        <v>379</v>
      </c>
      <c r="NWV68" s="43" t="s">
        <v>379</v>
      </c>
      <c r="NWW68" s="43" t="s">
        <v>379</v>
      </c>
      <c r="NWX68" s="43" t="s">
        <v>379</v>
      </c>
      <c r="NWY68" s="43" t="s">
        <v>379</v>
      </c>
      <c r="NWZ68" s="43" t="s">
        <v>379</v>
      </c>
      <c r="NXA68" s="43" t="s">
        <v>379</v>
      </c>
      <c r="NXB68" s="43" t="s">
        <v>379</v>
      </c>
      <c r="NXC68" s="43" t="s">
        <v>379</v>
      </c>
      <c r="NXD68" s="43" t="s">
        <v>379</v>
      </c>
      <c r="NXE68" s="43" t="s">
        <v>379</v>
      </c>
      <c r="NXF68" s="43" t="s">
        <v>379</v>
      </c>
      <c r="NXG68" s="43" t="s">
        <v>379</v>
      </c>
      <c r="NXH68" s="43" t="s">
        <v>379</v>
      </c>
      <c r="NXI68" s="43" t="s">
        <v>379</v>
      </c>
      <c r="NXJ68" s="43" t="s">
        <v>379</v>
      </c>
      <c r="NXK68" s="43" t="s">
        <v>379</v>
      </c>
      <c r="NXL68" s="43" t="s">
        <v>379</v>
      </c>
      <c r="NXM68" s="43" t="s">
        <v>379</v>
      </c>
      <c r="NXN68" s="43" t="s">
        <v>379</v>
      </c>
      <c r="NXO68" s="43" t="s">
        <v>379</v>
      </c>
      <c r="NXP68" s="43" t="s">
        <v>379</v>
      </c>
      <c r="NXQ68" s="43" t="s">
        <v>379</v>
      </c>
      <c r="NXR68" s="43" t="s">
        <v>379</v>
      </c>
      <c r="NXS68" s="43" t="s">
        <v>379</v>
      </c>
      <c r="NXT68" s="43" t="s">
        <v>379</v>
      </c>
      <c r="NXU68" s="43" t="s">
        <v>379</v>
      </c>
      <c r="NXV68" s="43" t="s">
        <v>379</v>
      </c>
      <c r="NXW68" s="43" t="s">
        <v>379</v>
      </c>
      <c r="NXX68" s="43" t="s">
        <v>379</v>
      </c>
      <c r="NXY68" s="43" t="s">
        <v>379</v>
      </c>
      <c r="NXZ68" s="43" t="s">
        <v>379</v>
      </c>
      <c r="NYA68" s="43" t="s">
        <v>379</v>
      </c>
      <c r="NYB68" s="43" t="s">
        <v>379</v>
      </c>
      <c r="NYC68" s="43" t="s">
        <v>379</v>
      </c>
      <c r="NYD68" s="43" t="s">
        <v>379</v>
      </c>
      <c r="NYE68" s="43" t="s">
        <v>379</v>
      </c>
      <c r="NYF68" s="43" t="s">
        <v>379</v>
      </c>
      <c r="NYG68" s="43" t="s">
        <v>379</v>
      </c>
      <c r="NYH68" s="43" t="s">
        <v>379</v>
      </c>
      <c r="NYI68" s="43" t="s">
        <v>379</v>
      </c>
      <c r="NYJ68" s="43" t="s">
        <v>379</v>
      </c>
      <c r="NYK68" s="43" t="s">
        <v>379</v>
      </c>
      <c r="NYL68" s="43" t="s">
        <v>379</v>
      </c>
      <c r="NYM68" s="43" t="s">
        <v>379</v>
      </c>
      <c r="NYN68" s="43" t="s">
        <v>379</v>
      </c>
      <c r="NYO68" s="43" t="s">
        <v>379</v>
      </c>
      <c r="NYP68" s="43" t="s">
        <v>379</v>
      </c>
      <c r="NYQ68" s="43" t="s">
        <v>379</v>
      </c>
      <c r="NYR68" s="43" t="s">
        <v>379</v>
      </c>
      <c r="NYS68" s="43" t="s">
        <v>379</v>
      </c>
      <c r="NYT68" s="43" t="s">
        <v>379</v>
      </c>
      <c r="NYU68" s="43" t="s">
        <v>379</v>
      </c>
      <c r="NYV68" s="43" t="s">
        <v>379</v>
      </c>
      <c r="NYW68" s="43" t="s">
        <v>379</v>
      </c>
      <c r="NYX68" s="43" t="s">
        <v>379</v>
      </c>
      <c r="NYY68" s="43" t="s">
        <v>379</v>
      </c>
      <c r="NYZ68" s="43" t="s">
        <v>379</v>
      </c>
      <c r="NZA68" s="43" t="s">
        <v>379</v>
      </c>
      <c r="NZB68" s="43" t="s">
        <v>379</v>
      </c>
      <c r="NZC68" s="43" t="s">
        <v>379</v>
      </c>
      <c r="NZD68" s="43" t="s">
        <v>379</v>
      </c>
      <c r="NZE68" s="43" t="s">
        <v>379</v>
      </c>
      <c r="NZF68" s="43" t="s">
        <v>379</v>
      </c>
      <c r="NZG68" s="43" t="s">
        <v>379</v>
      </c>
      <c r="NZH68" s="43" t="s">
        <v>379</v>
      </c>
      <c r="NZI68" s="43" t="s">
        <v>379</v>
      </c>
      <c r="NZJ68" s="43" t="s">
        <v>379</v>
      </c>
      <c r="NZK68" s="43" t="s">
        <v>379</v>
      </c>
      <c r="NZL68" s="43" t="s">
        <v>379</v>
      </c>
      <c r="NZM68" s="43" t="s">
        <v>379</v>
      </c>
      <c r="NZN68" s="43" t="s">
        <v>379</v>
      </c>
      <c r="NZO68" s="43" t="s">
        <v>379</v>
      </c>
      <c r="NZP68" s="43" t="s">
        <v>379</v>
      </c>
      <c r="NZQ68" s="43" t="s">
        <v>379</v>
      </c>
      <c r="NZR68" s="43" t="s">
        <v>379</v>
      </c>
      <c r="NZS68" s="43" t="s">
        <v>379</v>
      </c>
      <c r="NZT68" s="43" t="s">
        <v>379</v>
      </c>
      <c r="NZU68" s="43" t="s">
        <v>379</v>
      </c>
      <c r="NZV68" s="43" t="s">
        <v>379</v>
      </c>
      <c r="NZW68" s="43" t="s">
        <v>379</v>
      </c>
      <c r="NZX68" s="43" t="s">
        <v>379</v>
      </c>
      <c r="NZY68" s="43" t="s">
        <v>379</v>
      </c>
      <c r="NZZ68" s="43" t="s">
        <v>379</v>
      </c>
      <c r="OAA68" s="43" t="s">
        <v>379</v>
      </c>
      <c r="OAB68" s="43" t="s">
        <v>379</v>
      </c>
      <c r="OAC68" s="43" t="s">
        <v>379</v>
      </c>
      <c r="OAD68" s="43" t="s">
        <v>379</v>
      </c>
      <c r="OAE68" s="43" t="s">
        <v>379</v>
      </c>
      <c r="OAF68" s="43" t="s">
        <v>379</v>
      </c>
      <c r="OAG68" s="43" t="s">
        <v>379</v>
      </c>
      <c r="OAH68" s="43" t="s">
        <v>379</v>
      </c>
      <c r="OAI68" s="43" t="s">
        <v>379</v>
      </c>
      <c r="OAJ68" s="43" t="s">
        <v>379</v>
      </c>
      <c r="OAK68" s="43" t="s">
        <v>379</v>
      </c>
      <c r="OAL68" s="43" t="s">
        <v>379</v>
      </c>
      <c r="OAM68" s="43" t="s">
        <v>379</v>
      </c>
      <c r="OAN68" s="43" t="s">
        <v>379</v>
      </c>
      <c r="OAO68" s="43" t="s">
        <v>379</v>
      </c>
      <c r="OAP68" s="43" t="s">
        <v>379</v>
      </c>
      <c r="OAQ68" s="43" t="s">
        <v>379</v>
      </c>
      <c r="OAR68" s="43" t="s">
        <v>379</v>
      </c>
      <c r="OAS68" s="43" t="s">
        <v>379</v>
      </c>
      <c r="OAT68" s="43" t="s">
        <v>379</v>
      </c>
      <c r="OAU68" s="43" t="s">
        <v>379</v>
      </c>
      <c r="OAV68" s="43" t="s">
        <v>379</v>
      </c>
      <c r="OAW68" s="43" t="s">
        <v>379</v>
      </c>
      <c r="OAX68" s="43" t="s">
        <v>379</v>
      </c>
      <c r="OAY68" s="43" t="s">
        <v>379</v>
      </c>
      <c r="OAZ68" s="43" t="s">
        <v>379</v>
      </c>
      <c r="OBA68" s="43" t="s">
        <v>379</v>
      </c>
      <c r="OBB68" s="43" t="s">
        <v>379</v>
      </c>
      <c r="OBC68" s="43" t="s">
        <v>379</v>
      </c>
      <c r="OBD68" s="43" t="s">
        <v>379</v>
      </c>
      <c r="OBE68" s="43" t="s">
        <v>379</v>
      </c>
      <c r="OBF68" s="43" t="s">
        <v>379</v>
      </c>
      <c r="OBG68" s="43" t="s">
        <v>379</v>
      </c>
      <c r="OBH68" s="43" t="s">
        <v>379</v>
      </c>
      <c r="OBI68" s="43" t="s">
        <v>379</v>
      </c>
      <c r="OBJ68" s="43" t="s">
        <v>379</v>
      </c>
      <c r="OBK68" s="43" t="s">
        <v>379</v>
      </c>
      <c r="OBL68" s="43" t="s">
        <v>379</v>
      </c>
      <c r="OBM68" s="43" t="s">
        <v>379</v>
      </c>
      <c r="OBN68" s="43" t="s">
        <v>379</v>
      </c>
      <c r="OBO68" s="43" t="s">
        <v>379</v>
      </c>
      <c r="OBP68" s="43" t="s">
        <v>379</v>
      </c>
      <c r="OBQ68" s="43" t="s">
        <v>379</v>
      </c>
      <c r="OBR68" s="43" t="s">
        <v>379</v>
      </c>
      <c r="OBS68" s="43" t="s">
        <v>379</v>
      </c>
      <c r="OBT68" s="43" t="s">
        <v>379</v>
      </c>
      <c r="OBU68" s="43" t="s">
        <v>379</v>
      </c>
      <c r="OBV68" s="43" t="s">
        <v>379</v>
      </c>
      <c r="OBW68" s="43" t="s">
        <v>379</v>
      </c>
      <c r="OBX68" s="43" t="s">
        <v>379</v>
      </c>
      <c r="OBY68" s="43" t="s">
        <v>379</v>
      </c>
      <c r="OBZ68" s="43" t="s">
        <v>379</v>
      </c>
      <c r="OCA68" s="43" t="s">
        <v>379</v>
      </c>
      <c r="OCB68" s="43" t="s">
        <v>379</v>
      </c>
      <c r="OCC68" s="43" t="s">
        <v>379</v>
      </c>
      <c r="OCD68" s="43" t="s">
        <v>379</v>
      </c>
      <c r="OCE68" s="43" t="s">
        <v>379</v>
      </c>
      <c r="OCF68" s="43" t="s">
        <v>379</v>
      </c>
      <c r="OCG68" s="43" t="s">
        <v>379</v>
      </c>
      <c r="OCH68" s="43" t="s">
        <v>379</v>
      </c>
      <c r="OCI68" s="43" t="s">
        <v>379</v>
      </c>
      <c r="OCJ68" s="43" t="s">
        <v>379</v>
      </c>
      <c r="OCK68" s="43" t="s">
        <v>379</v>
      </c>
      <c r="OCL68" s="43" t="s">
        <v>379</v>
      </c>
      <c r="OCM68" s="43" t="s">
        <v>379</v>
      </c>
      <c r="OCN68" s="43" t="s">
        <v>379</v>
      </c>
      <c r="OCO68" s="43" t="s">
        <v>379</v>
      </c>
      <c r="OCP68" s="43" t="s">
        <v>379</v>
      </c>
      <c r="OCQ68" s="43" t="s">
        <v>379</v>
      </c>
      <c r="OCR68" s="43" t="s">
        <v>379</v>
      </c>
      <c r="OCS68" s="43" t="s">
        <v>379</v>
      </c>
      <c r="OCT68" s="43" t="s">
        <v>379</v>
      </c>
      <c r="OCU68" s="43" t="s">
        <v>379</v>
      </c>
      <c r="OCV68" s="43" t="s">
        <v>379</v>
      </c>
      <c r="OCW68" s="43" t="s">
        <v>379</v>
      </c>
      <c r="OCX68" s="43" t="s">
        <v>379</v>
      </c>
      <c r="OCY68" s="43" t="s">
        <v>379</v>
      </c>
      <c r="OCZ68" s="43" t="s">
        <v>379</v>
      </c>
      <c r="ODA68" s="43" t="s">
        <v>379</v>
      </c>
      <c r="ODB68" s="43" t="s">
        <v>379</v>
      </c>
      <c r="ODC68" s="43" t="s">
        <v>379</v>
      </c>
      <c r="ODD68" s="43" t="s">
        <v>379</v>
      </c>
      <c r="ODE68" s="43" t="s">
        <v>379</v>
      </c>
      <c r="ODF68" s="43" t="s">
        <v>379</v>
      </c>
      <c r="ODG68" s="43" t="s">
        <v>379</v>
      </c>
      <c r="ODH68" s="43" t="s">
        <v>379</v>
      </c>
      <c r="ODI68" s="43" t="s">
        <v>379</v>
      </c>
      <c r="ODJ68" s="43" t="s">
        <v>379</v>
      </c>
      <c r="ODK68" s="43" t="s">
        <v>379</v>
      </c>
      <c r="ODL68" s="43" t="s">
        <v>379</v>
      </c>
      <c r="ODM68" s="43" t="s">
        <v>379</v>
      </c>
      <c r="ODN68" s="43" t="s">
        <v>379</v>
      </c>
      <c r="ODO68" s="43" t="s">
        <v>379</v>
      </c>
      <c r="ODP68" s="43" t="s">
        <v>379</v>
      </c>
      <c r="ODQ68" s="43" t="s">
        <v>379</v>
      </c>
      <c r="ODR68" s="43" t="s">
        <v>379</v>
      </c>
      <c r="ODS68" s="43" t="s">
        <v>379</v>
      </c>
      <c r="ODT68" s="43" t="s">
        <v>379</v>
      </c>
      <c r="ODU68" s="43" t="s">
        <v>379</v>
      </c>
      <c r="ODV68" s="43" t="s">
        <v>379</v>
      </c>
      <c r="ODW68" s="43" t="s">
        <v>379</v>
      </c>
      <c r="ODX68" s="43" t="s">
        <v>379</v>
      </c>
      <c r="ODY68" s="43" t="s">
        <v>379</v>
      </c>
      <c r="ODZ68" s="43" t="s">
        <v>379</v>
      </c>
      <c r="OEA68" s="43" t="s">
        <v>379</v>
      </c>
      <c r="OEB68" s="43" t="s">
        <v>379</v>
      </c>
      <c r="OEC68" s="43" t="s">
        <v>379</v>
      </c>
      <c r="OED68" s="43" t="s">
        <v>379</v>
      </c>
      <c r="OEE68" s="43" t="s">
        <v>379</v>
      </c>
      <c r="OEF68" s="43" t="s">
        <v>379</v>
      </c>
      <c r="OEG68" s="43" t="s">
        <v>379</v>
      </c>
      <c r="OEH68" s="43" t="s">
        <v>379</v>
      </c>
      <c r="OEI68" s="43" t="s">
        <v>379</v>
      </c>
      <c r="OEJ68" s="43" t="s">
        <v>379</v>
      </c>
      <c r="OEK68" s="43" t="s">
        <v>379</v>
      </c>
      <c r="OEL68" s="43" t="s">
        <v>379</v>
      </c>
      <c r="OEM68" s="43" t="s">
        <v>379</v>
      </c>
      <c r="OEN68" s="43" t="s">
        <v>379</v>
      </c>
      <c r="OEO68" s="43" t="s">
        <v>379</v>
      </c>
      <c r="OEP68" s="43" t="s">
        <v>379</v>
      </c>
      <c r="OEQ68" s="43" t="s">
        <v>379</v>
      </c>
      <c r="OER68" s="43" t="s">
        <v>379</v>
      </c>
      <c r="OES68" s="43" t="s">
        <v>379</v>
      </c>
      <c r="OET68" s="43" t="s">
        <v>379</v>
      </c>
      <c r="OEU68" s="43" t="s">
        <v>379</v>
      </c>
      <c r="OEV68" s="43" t="s">
        <v>379</v>
      </c>
      <c r="OEW68" s="43" t="s">
        <v>379</v>
      </c>
      <c r="OEX68" s="43" t="s">
        <v>379</v>
      </c>
      <c r="OEY68" s="43" t="s">
        <v>379</v>
      </c>
      <c r="OEZ68" s="43" t="s">
        <v>379</v>
      </c>
      <c r="OFA68" s="43" t="s">
        <v>379</v>
      </c>
      <c r="OFB68" s="43" t="s">
        <v>379</v>
      </c>
      <c r="OFC68" s="43" t="s">
        <v>379</v>
      </c>
      <c r="OFD68" s="43" t="s">
        <v>379</v>
      </c>
      <c r="OFE68" s="43" t="s">
        <v>379</v>
      </c>
      <c r="OFF68" s="43" t="s">
        <v>379</v>
      </c>
      <c r="OFG68" s="43" t="s">
        <v>379</v>
      </c>
      <c r="OFH68" s="43" t="s">
        <v>379</v>
      </c>
      <c r="OFI68" s="43" t="s">
        <v>379</v>
      </c>
      <c r="OFJ68" s="43" t="s">
        <v>379</v>
      </c>
      <c r="OFK68" s="43" t="s">
        <v>379</v>
      </c>
      <c r="OFL68" s="43" t="s">
        <v>379</v>
      </c>
      <c r="OFM68" s="43" t="s">
        <v>379</v>
      </c>
      <c r="OFN68" s="43" t="s">
        <v>379</v>
      </c>
      <c r="OFO68" s="43" t="s">
        <v>379</v>
      </c>
      <c r="OFP68" s="43" t="s">
        <v>379</v>
      </c>
      <c r="OFQ68" s="43" t="s">
        <v>379</v>
      </c>
      <c r="OFR68" s="43" t="s">
        <v>379</v>
      </c>
      <c r="OFS68" s="43" t="s">
        <v>379</v>
      </c>
      <c r="OFT68" s="43" t="s">
        <v>379</v>
      </c>
      <c r="OFU68" s="43" t="s">
        <v>379</v>
      </c>
      <c r="OFV68" s="43" t="s">
        <v>379</v>
      </c>
      <c r="OFW68" s="43" t="s">
        <v>379</v>
      </c>
      <c r="OFX68" s="43" t="s">
        <v>379</v>
      </c>
      <c r="OFY68" s="43" t="s">
        <v>379</v>
      </c>
      <c r="OFZ68" s="43" t="s">
        <v>379</v>
      </c>
      <c r="OGA68" s="43" t="s">
        <v>379</v>
      </c>
      <c r="OGB68" s="43" t="s">
        <v>379</v>
      </c>
      <c r="OGC68" s="43" t="s">
        <v>379</v>
      </c>
      <c r="OGD68" s="43" t="s">
        <v>379</v>
      </c>
      <c r="OGE68" s="43" t="s">
        <v>379</v>
      </c>
      <c r="OGF68" s="43" t="s">
        <v>379</v>
      </c>
      <c r="OGG68" s="43" t="s">
        <v>379</v>
      </c>
      <c r="OGH68" s="43" t="s">
        <v>379</v>
      </c>
      <c r="OGI68" s="43" t="s">
        <v>379</v>
      </c>
      <c r="OGJ68" s="43" t="s">
        <v>379</v>
      </c>
      <c r="OGK68" s="43" t="s">
        <v>379</v>
      </c>
      <c r="OGL68" s="43" t="s">
        <v>379</v>
      </c>
      <c r="OGM68" s="43" t="s">
        <v>379</v>
      </c>
      <c r="OGN68" s="43" t="s">
        <v>379</v>
      </c>
      <c r="OGO68" s="43" t="s">
        <v>379</v>
      </c>
      <c r="OGP68" s="43" t="s">
        <v>379</v>
      </c>
      <c r="OGQ68" s="43" t="s">
        <v>379</v>
      </c>
      <c r="OGR68" s="43" t="s">
        <v>379</v>
      </c>
      <c r="OGS68" s="43" t="s">
        <v>379</v>
      </c>
      <c r="OGT68" s="43" t="s">
        <v>379</v>
      </c>
      <c r="OGU68" s="43" t="s">
        <v>379</v>
      </c>
      <c r="OGV68" s="43" t="s">
        <v>379</v>
      </c>
      <c r="OGW68" s="43" t="s">
        <v>379</v>
      </c>
      <c r="OGX68" s="43" t="s">
        <v>379</v>
      </c>
      <c r="OGY68" s="43" t="s">
        <v>379</v>
      </c>
      <c r="OGZ68" s="43" t="s">
        <v>379</v>
      </c>
      <c r="OHA68" s="43" t="s">
        <v>379</v>
      </c>
      <c r="OHB68" s="43" t="s">
        <v>379</v>
      </c>
      <c r="OHC68" s="43" t="s">
        <v>379</v>
      </c>
      <c r="OHD68" s="43" t="s">
        <v>379</v>
      </c>
      <c r="OHE68" s="43" t="s">
        <v>379</v>
      </c>
      <c r="OHF68" s="43" t="s">
        <v>379</v>
      </c>
      <c r="OHG68" s="43" t="s">
        <v>379</v>
      </c>
      <c r="OHH68" s="43" t="s">
        <v>379</v>
      </c>
      <c r="OHI68" s="43" t="s">
        <v>379</v>
      </c>
      <c r="OHJ68" s="43" t="s">
        <v>379</v>
      </c>
      <c r="OHK68" s="43" t="s">
        <v>379</v>
      </c>
      <c r="OHL68" s="43" t="s">
        <v>379</v>
      </c>
      <c r="OHM68" s="43" t="s">
        <v>379</v>
      </c>
      <c r="OHN68" s="43" t="s">
        <v>379</v>
      </c>
      <c r="OHO68" s="43" t="s">
        <v>379</v>
      </c>
      <c r="OHP68" s="43" t="s">
        <v>379</v>
      </c>
      <c r="OHQ68" s="43" t="s">
        <v>379</v>
      </c>
      <c r="OHR68" s="43" t="s">
        <v>379</v>
      </c>
      <c r="OHS68" s="43" t="s">
        <v>379</v>
      </c>
      <c r="OHT68" s="43" t="s">
        <v>379</v>
      </c>
      <c r="OHU68" s="43" t="s">
        <v>379</v>
      </c>
      <c r="OHV68" s="43" t="s">
        <v>379</v>
      </c>
      <c r="OHW68" s="43" t="s">
        <v>379</v>
      </c>
      <c r="OHX68" s="43" t="s">
        <v>379</v>
      </c>
      <c r="OHY68" s="43" t="s">
        <v>379</v>
      </c>
      <c r="OHZ68" s="43" t="s">
        <v>379</v>
      </c>
      <c r="OIA68" s="43" t="s">
        <v>379</v>
      </c>
      <c r="OIB68" s="43" t="s">
        <v>379</v>
      </c>
      <c r="OIC68" s="43" t="s">
        <v>379</v>
      </c>
      <c r="OID68" s="43" t="s">
        <v>379</v>
      </c>
      <c r="OIE68" s="43" t="s">
        <v>379</v>
      </c>
      <c r="OIF68" s="43" t="s">
        <v>379</v>
      </c>
      <c r="OIG68" s="43" t="s">
        <v>379</v>
      </c>
      <c r="OIH68" s="43" t="s">
        <v>379</v>
      </c>
      <c r="OII68" s="43" t="s">
        <v>379</v>
      </c>
      <c r="OIJ68" s="43" t="s">
        <v>379</v>
      </c>
      <c r="OIK68" s="43" t="s">
        <v>379</v>
      </c>
      <c r="OIL68" s="43" t="s">
        <v>379</v>
      </c>
      <c r="OIM68" s="43" t="s">
        <v>379</v>
      </c>
      <c r="OIN68" s="43" t="s">
        <v>379</v>
      </c>
      <c r="OIO68" s="43" t="s">
        <v>379</v>
      </c>
      <c r="OIP68" s="43" t="s">
        <v>379</v>
      </c>
      <c r="OIQ68" s="43" t="s">
        <v>379</v>
      </c>
      <c r="OIR68" s="43" t="s">
        <v>379</v>
      </c>
      <c r="OIS68" s="43" t="s">
        <v>379</v>
      </c>
      <c r="OIT68" s="43" t="s">
        <v>379</v>
      </c>
      <c r="OIU68" s="43" t="s">
        <v>379</v>
      </c>
      <c r="OIV68" s="43" t="s">
        <v>379</v>
      </c>
      <c r="OIW68" s="43" t="s">
        <v>379</v>
      </c>
      <c r="OIX68" s="43" t="s">
        <v>379</v>
      </c>
      <c r="OIY68" s="43" t="s">
        <v>379</v>
      </c>
      <c r="OIZ68" s="43" t="s">
        <v>379</v>
      </c>
      <c r="OJA68" s="43" t="s">
        <v>379</v>
      </c>
      <c r="OJB68" s="43" t="s">
        <v>379</v>
      </c>
      <c r="OJC68" s="43" t="s">
        <v>379</v>
      </c>
      <c r="OJD68" s="43" t="s">
        <v>379</v>
      </c>
      <c r="OJE68" s="43" t="s">
        <v>379</v>
      </c>
      <c r="OJF68" s="43" t="s">
        <v>379</v>
      </c>
      <c r="OJG68" s="43" t="s">
        <v>379</v>
      </c>
      <c r="OJH68" s="43" t="s">
        <v>379</v>
      </c>
      <c r="OJI68" s="43" t="s">
        <v>379</v>
      </c>
      <c r="OJJ68" s="43" t="s">
        <v>379</v>
      </c>
      <c r="OJK68" s="43" t="s">
        <v>379</v>
      </c>
      <c r="OJL68" s="43" t="s">
        <v>379</v>
      </c>
      <c r="OJM68" s="43" t="s">
        <v>379</v>
      </c>
      <c r="OJN68" s="43" t="s">
        <v>379</v>
      </c>
      <c r="OJO68" s="43" t="s">
        <v>379</v>
      </c>
      <c r="OJP68" s="43" t="s">
        <v>379</v>
      </c>
      <c r="OJQ68" s="43" t="s">
        <v>379</v>
      </c>
      <c r="OJR68" s="43" t="s">
        <v>379</v>
      </c>
      <c r="OJS68" s="43" t="s">
        <v>379</v>
      </c>
      <c r="OJT68" s="43" t="s">
        <v>379</v>
      </c>
      <c r="OJU68" s="43" t="s">
        <v>379</v>
      </c>
      <c r="OJV68" s="43" t="s">
        <v>379</v>
      </c>
      <c r="OJW68" s="43" t="s">
        <v>379</v>
      </c>
      <c r="OJX68" s="43" t="s">
        <v>379</v>
      </c>
      <c r="OJY68" s="43" t="s">
        <v>379</v>
      </c>
      <c r="OJZ68" s="43" t="s">
        <v>379</v>
      </c>
      <c r="OKA68" s="43" t="s">
        <v>379</v>
      </c>
      <c r="OKB68" s="43" t="s">
        <v>379</v>
      </c>
      <c r="OKC68" s="43" t="s">
        <v>379</v>
      </c>
      <c r="OKD68" s="43" t="s">
        <v>379</v>
      </c>
      <c r="OKE68" s="43" t="s">
        <v>379</v>
      </c>
      <c r="OKF68" s="43" t="s">
        <v>379</v>
      </c>
      <c r="OKG68" s="43" t="s">
        <v>379</v>
      </c>
      <c r="OKH68" s="43" t="s">
        <v>379</v>
      </c>
      <c r="OKI68" s="43" t="s">
        <v>379</v>
      </c>
      <c r="OKJ68" s="43" t="s">
        <v>379</v>
      </c>
      <c r="OKK68" s="43" t="s">
        <v>379</v>
      </c>
      <c r="OKL68" s="43" t="s">
        <v>379</v>
      </c>
      <c r="OKM68" s="43" t="s">
        <v>379</v>
      </c>
      <c r="OKN68" s="43" t="s">
        <v>379</v>
      </c>
      <c r="OKO68" s="43" t="s">
        <v>379</v>
      </c>
      <c r="OKP68" s="43" t="s">
        <v>379</v>
      </c>
      <c r="OKQ68" s="43" t="s">
        <v>379</v>
      </c>
      <c r="OKR68" s="43" t="s">
        <v>379</v>
      </c>
      <c r="OKS68" s="43" t="s">
        <v>379</v>
      </c>
      <c r="OKT68" s="43" t="s">
        <v>379</v>
      </c>
      <c r="OKU68" s="43" t="s">
        <v>379</v>
      </c>
      <c r="OKV68" s="43" t="s">
        <v>379</v>
      </c>
      <c r="OKW68" s="43" t="s">
        <v>379</v>
      </c>
      <c r="OKX68" s="43" t="s">
        <v>379</v>
      </c>
      <c r="OKY68" s="43" t="s">
        <v>379</v>
      </c>
      <c r="OKZ68" s="43" t="s">
        <v>379</v>
      </c>
      <c r="OLA68" s="43" t="s">
        <v>379</v>
      </c>
      <c r="OLB68" s="43" t="s">
        <v>379</v>
      </c>
      <c r="OLC68" s="43" t="s">
        <v>379</v>
      </c>
      <c r="OLD68" s="43" t="s">
        <v>379</v>
      </c>
      <c r="OLE68" s="43" t="s">
        <v>379</v>
      </c>
      <c r="OLF68" s="43" t="s">
        <v>379</v>
      </c>
      <c r="OLG68" s="43" t="s">
        <v>379</v>
      </c>
      <c r="OLH68" s="43" t="s">
        <v>379</v>
      </c>
      <c r="OLI68" s="43" t="s">
        <v>379</v>
      </c>
      <c r="OLJ68" s="43" t="s">
        <v>379</v>
      </c>
      <c r="OLK68" s="43" t="s">
        <v>379</v>
      </c>
      <c r="OLL68" s="43" t="s">
        <v>379</v>
      </c>
      <c r="OLM68" s="43" t="s">
        <v>379</v>
      </c>
      <c r="OLN68" s="43" t="s">
        <v>379</v>
      </c>
      <c r="OLO68" s="43" t="s">
        <v>379</v>
      </c>
      <c r="OLP68" s="43" t="s">
        <v>379</v>
      </c>
      <c r="OLQ68" s="43" t="s">
        <v>379</v>
      </c>
      <c r="OLR68" s="43" t="s">
        <v>379</v>
      </c>
      <c r="OLS68" s="43" t="s">
        <v>379</v>
      </c>
      <c r="OLT68" s="43" t="s">
        <v>379</v>
      </c>
      <c r="OLU68" s="43" t="s">
        <v>379</v>
      </c>
      <c r="OLV68" s="43" t="s">
        <v>379</v>
      </c>
      <c r="OLW68" s="43" t="s">
        <v>379</v>
      </c>
      <c r="OLX68" s="43" t="s">
        <v>379</v>
      </c>
      <c r="OLY68" s="43" t="s">
        <v>379</v>
      </c>
      <c r="OLZ68" s="43" t="s">
        <v>379</v>
      </c>
      <c r="OMA68" s="43" t="s">
        <v>379</v>
      </c>
      <c r="OMB68" s="43" t="s">
        <v>379</v>
      </c>
      <c r="OMC68" s="43" t="s">
        <v>379</v>
      </c>
      <c r="OMD68" s="43" t="s">
        <v>379</v>
      </c>
      <c r="OME68" s="43" t="s">
        <v>379</v>
      </c>
      <c r="OMF68" s="43" t="s">
        <v>379</v>
      </c>
      <c r="OMG68" s="43" t="s">
        <v>379</v>
      </c>
      <c r="OMH68" s="43" t="s">
        <v>379</v>
      </c>
      <c r="OMI68" s="43" t="s">
        <v>379</v>
      </c>
      <c r="OMJ68" s="43" t="s">
        <v>379</v>
      </c>
      <c r="OMK68" s="43" t="s">
        <v>379</v>
      </c>
      <c r="OML68" s="43" t="s">
        <v>379</v>
      </c>
      <c r="OMM68" s="43" t="s">
        <v>379</v>
      </c>
      <c r="OMN68" s="43" t="s">
        <v>379</v>
      </c>
      <c r="OMO68" s="43" t="s">
        <v>379</v>
      </c>
      <c r="OMP68" s="43" t="s">
        <v>379</v>
      </c>
      <c r="OMQ68" s="43" t="s">
        <v>379</v>
      </c>
      <c r="OMR68" s="43" t="s">
        <v>379</v>
      </c>
      <c r="OMS68" s="43" t="s">
        <v>379</v>
      </c>
      <c r="OMT68" s="43" t="s">
        <v>379</v>
      </c>
      <c r="OMU68" s="43" t="s">
        <v>379</v>
      </c>
      <c r="OMV68" s="43" t="s">
        <v>379</v>
      </c>
      <c r="OMW68" s="43" t="s">
        <v>379</v>
      </c>
      <c r="OMX68" s="43" t="s">
        <v>379</v>
      </c>
      <c r="OMY68" s="43" t="s">
        <v>379</v>
      </c>
      <c r="OMZ68" s="43" t="s">
        <v>379</v>
      </c>
      <c r="ONA68" s="43" t="s">
        <v>379</v>
      </c>
      <c r="ONB68" s="43" t="s">
        <v>379</v>
      </c>
      <c r="ONC68" s="43" t="s">
        <v>379</v>
      </c>
      <c r="OND68" s="43" t="s">
        <v>379</v>
      </c>
      <c r="ONE68" s="43" t="s">
        <v>379</v>
      </c>
      <c r="ONF68" s="43" t="s">
        <v>379</v>
      </c>
      <c r="ONG68" s="43" t="s">
        <v>379</v>
      </c>
      <c r="ONH68" s="43" t="s">
        <v>379</v>
      </c>
      <c r="ONI68" s="43" t="s">
        <v>379</v>
      </c>
      <c r="ONJ68" s="43" t="s">
        <v>379</v>
      </c>
      <c r="ONK68" s="43" t="s">
        <v>379</v>
      </c>
      <c r="ONL68" s="43" t="s">
        <v>379</v>
      </c>
      <c r="ONM68" s="43" t="s">
        <v>379</v>
      </c>
      <c r="ONN68" s="43" t="s">
        <v>379</v>
      </c>
      <c r="ONO68" s="43" t="s">
        <v>379</v>
      </c>
      <c r="ONP68" s="43" t="s">
        <v>379</v>
      </c>
      <c r="ONQ68" s="43" t="s">
        <v>379</v>
      </c>
      <c r="ONR68" s="43" t="s">
        <v>379</v>
      </c>
      <c r="ONS68" s="43" t="s">
        <v>379</v>
      </c>
      <c r="ONT68" s="43" t="s">
        <v>379</v>
      </c>
      <c r="ONU68" s="43" t="s">
        <v>379</v>
      </c>
      <c r="ONV68" s="43" t="s">
        <v>379</v>
      </c>
      <c r="ONW68" s="43" t="s">
        <v>379</v>
      </c>
      <c r="ONX68" s="43" t="s">
        <v>379</v>
      </c>
      <c r="ONY68" s="43" t="s">
        <v>379</v>
      </c>
      <c r="ONZ68" s="43" t="s">
        <v>379</v>
      </c>
      <c r="OOA68" s="43" t="s">
        <v>379</v>
      </c>
      <c r="OOB68" s="43" t="s">
        <v>379</v>
      </c>
      <c r="OOC68" s="43" t="s">
        <v>379</v>
      </c>
      <c r="OOD68" s="43" t="s">
        <v>379</v>
      </c>
      <c r="OOE68" s="43" t="s">
        <v>379</v>
      </c>
      <c r="OOF68" s="43" t="s">
        <v>379</v>
      </c>
      <c r="OOG68" s="43" t="s">
        <v>379</v>
      </c>
      <c r="OOH68" s="43" t="s">
        <v>379</v>
      </c>
      <c r="OOI68" s="43" t="s">
        <v>379</v>
      </c>
      <c r="OOJ68" s="43" t="s">
        <v>379</v>
      </c>
      <c r="OOK68" s="43" t="s">
        <v>379</v>
      </c>
      <c r="OOL68" s="43" t="s">
        <v>379</v>
      </c>
      <c r="OOM68" s="43" t="s">
        <v>379</v>
      </c>
      <c r="OON68" s="43" t="s">
        <v>379</v>
      </c>
      <c r="OOO68" s="43" t="s">
        <v>379</v>
      </c>
      <c r="OOP68" s="43" t="s">
        <v>379</v>
      </c>
      <c r="OOQ68" s="43" t="s">
        <v>379</v>
      </c>
      <c r="OOR68" s="43" t="s">
        <v>379</v>
      </c>
      <c r="OOS68" s="43" t="s">
        <v>379</v>
      </c>
      <c r="OOT68" s="43" t="s">
        <v>379</v>
      </c>
      <c r="OOU68" s="43" t="s">
        <v>379</v>
      </c>
      <c r="OOV68" s="43" t="s">
        <v>379</v>
      </c>
      <c r="OOW68" s="43" t="s">
        <v>379</v>
      </c>
      <c r="OOX68" s="43" t="s">
        <v>379</v>
      </c>
      <c r="OOY68" s="43" t="s">
        <v>379</v>
      </c>
      <c r="OOZ68" s="43" t="s">
        <v>379</v>
      </c>
      <c r="OPA68" s="43" t="s">
        <v>379</v>
      </c>
      <c r="OPB68" s="43" t="s">
        <v>379</v>
      </c>
      <c r="OPC68" s="43" t="s">
        <v>379</v>
      </c>
      <c r="OPD68" s="43" t="s">
        <v>379</v>
      </c>
      <c r="OPE68" s="43" t="s">
        <v>379</v>
      </c>
      <c r="OPF68" s="43" t="s">
        <v>379</v>
      </c>
      <c r="OPG68" s="43" t="s">
        <v>379</v>
      </c>
      <c r="OPH68" s="43" t="s">
        <v>379</v>
      </c>
      <c r="OPI68" s="43" t="s">
        <v>379</v>
      </c>
      <c r="OPJ68" s="43" t="s">
        <v>379</v>
      </c>
      <c r="OPK68" s="43" t="s">
        <v>379</v>
      </c>
      <c r="OPL68" s="43" t="s">
        <v>379</v>
      </c>
      <c r="OPM68" s="43" t="s">
        <v>379</v>
      </c>
      <c r="OPN68" s="43" t="s">
        <v>379</v>
      </c>
      <c r="OPO68" s="43" t="s">
        <v>379</v>
      </c>
      <c r="OPP68" s="43" t="s">
        <v>379</v>
      </c>
      <c r="OPQ68" s="43" t="s">
        <v>379</v>
      </c>
      <c r="OPR68" s="43" t="s">
        <v>379</v>
      </c>
      <c r="OPS68" s="43" t="s">
        <v>379</v>
      </c>
      <c r="OPT68" s="43" t="s">
        <v>379</v>
      </c>
      <c r="OPU68" s="43" t="s">
        <v>379</v>
      </c>
      <c r="OPV68" s="43" t="s">
        <v>379</v>
      </c>
      <c r="OPW68" s="43" t="s">
        <v>379</v>
      </c>
      <c r="OPX68" s="43" t="s">
        <v>379</v>
      </c>
      <c r="OPY68" s="43" t="s">
        <v>379</v>
      </c>
      <c r="OPZ68" s="43" t="s">
        <v>379</v>
      </c>
      <c r="OQA68" s="43" t="s">
        <v>379</v>
      </c>
      <c r="OQB68" s="43" t="s">
        <v>379</v>
      </c>
      <c r="OQC68" s="43" t="s">
        <v>379</v>
      </c>
      <c r="OQD68" s="43" t="s">
        <v>379</v>
      </c>
      <c r="OQE68" s="43" t="s">
        <v>379</v>
      </c>
      <c r="OQF68" s="43" t="s">
        <v>379</v>
      </c>
      <c r="OQG68" s="43" t="s">
        <v>379</v>
      </c>
      <c r="OQH68" s="43" t="s">
        <v>379</v>
      </c>
      <c r="OQI68" s="43" t="s">
        <v>379</v>
      </c>
      <c r="OQJ68" s="43" t="s">
        <v>379</v>
      </c>
      <c r="OQK68" s="43" t="s">
        <v>379</v>
      </c>
      <c r="OQL68" s="43" t="s">
        <v>379</v>
      </c>
      <c r="OQM68" s="43" t="s">
        <v>379</v>
      </c>
      <c r="OQN68" s="43" t="s">
        <v>379</v>
      </c>
      <c r="OQO68" s="43" t="s">
        <v>379</v>
      </c>
      <c r="OQP68" s="43" t="s">
        <v>379</v>
      </c>
      <c r="OQQ68" s="43" t="s">
        <v>379</v>
      </c>
      <c r="OQR68" s="43" t="s">
        <v>379</v>
      </c>
      <c r="OQS68" s="43" t="s">
        <v>379</v>
      </c>
      <c r="OQT68" s="43" t="s">
        <v>379</v>
      </c>
      <c r="OQU68" s="43" t="s">
        <v>379</v>
      </c>
      <c r="OQV68" s="43" t="s">
        <v>379</v>
      </c>
      <c r="OQW68" s="43" t="s">
        <v>379</v>
      </c>
      <c r="OQX68" s="43" t="s">
        <v>379</v>
      </c>
      <c r="OQY68" s="43" t="s">
        <v>379</v>
      </c>
      <c r="OQZ68" s="43" t="s">
        <v>379</v>
      </c>
      <c r="ORA68" s="43" t="s">
        <v>379</v>
      </c>
      <c r="ORB68" s="43" t="s">
        <v>379</v>
      </c>
      <c r="ORC68" s="43" t="s">
        <v>379</v>
      </c>
      <c r="ORD68" s="43" t="s">
        <v>379</v>
      </c>
      <c r="ORE68" s="43" t="s">
        <v>379</v>
      </c>
      <c r="ORF68" s="43" t="s">
        <v>379</v>
      </c>
      <c r="ORG68" s="43" t="s">
        <v>379</v>
      </c>
      <c r="ORH68" s="43" t="s">
        <v>379</v>
      </c>
      <c r="ORI68" s="43" t="s">
        <v>379</v>
      </c>
      <c r="ORJ68" s="43" t="s">
        <v>379</v>
      </c>
      <c r="ORK68" s="43" t="s">
        <v>379</v>
      </c>
      <c r="ORL68" s="43" t="s">
        <v>379</v>
      </c>
      <c r="ORM68" s="43" t="s">
        <v>379</v>
      </c>
      <c r="ORN68" s="43" t="s">
        <v>379</v>
      </c>
      <c r="ORO68" s="43" t="s">
        <v>379</v>
      </c>
      <c r="ORP68" s="43" t="s">
        <v>379</v>
      </c>
      <c r="ORQ68" s="43" t="s">
        <v>379</v>
      </c>
      <c r="ORR68" s="43" t="s">
        <v>379</v>
      </c>
      <c r="ORS68" s="43" t="s">
        <v>379</v>
      </c>
      <c r="ORT68" s="43" t="s">
        <v>379</v>
      </c>
      <c r="ORU68" s="43" t="s">
        <v>379</v>
      </c>
      <c r="ORV68" s="43" t="s">
        <v>379</v>
      </c>
      <c r="ORW68" s="43" t="s">
        <v>379</v>
      </c>
      <c r="ORX68" s="43" t="s">
        <v>379</v>
      </c>
      <c r="ORY68" s="43" t="s">
        <v>379</v>
      </c>
      <c r="ORZ68" s="43" t="s">
        <v>379</v>
      </c>
      <c r="OSA68" s="43" t="s">
        <v>379</v>
      </c>
      <c r="OSB68" s="43" t="s">
        <v>379</v>
      </c>
      <c r="OSC68" s="43" t="s">
        <v>379</v>
      </c>
      <c r="OSD68" s="43" t="s">
        <v>379</v>
      </c>
      <c r="OSE68" s="43" t="s">
        <v>379</v>
      </c>
      <c r="OSF68" s="43" t="s">
        <v>379</v>
      </c>
      <c r="OSG68" s="43" t="s">
        <v>379</v>
      </c>
      <c r="OSH68" s="43" t="s">
        <v>379</v>
      </c>
      <c r="OSI68" s="43" t="s">
        <v>379</v>
      </c>
      <c r="OSJ68" s="43" t="s">
        <v>379</v>
      </c>
      <c r="OSK68" s="43" t="s">
        <v>379</v>
      </c>
      <c r="OSL68" s="43" t="s">
        <v>379</v>
      </c>
      <c r="OSM68" s="43" t="s">
        <v>379</v>
      </c>
      <c r="OSN68" s="43" t="s">
        <v>379</v>
      </c>
      <c r="OSO68" s="43" t="s">
        <v>379</v>
      </c>
      <c r="OSP68" s="43" t="s">
        <v>379</v>
      </c>
      <c r="OSQ68" s="43" t="s">
        <v>379</v>
      </c>
      <c r="OSR68" s="43" t="s">
        <v>379</v>
      </c>
      <c r="OSS68" s="43" t="s">
        <v>379</v>
      </c>
      <c r="OST68" s="43" t="s">
        <v>379</v>
      </c>
      <c r="OSU68" s="43" t="s">
        <v>379</v>
      </c>
      <c r="OSV68" s="43" t="s">
        <v>379</v>
      </c>
      <c r="OSW68" s="43" t="s">
        <v>379</v>
      </c>
      <c r="OSX68" s="43" t="s">
        <v>379</v>
      </c>
      <c r="OSY68" s="43" t="s">
        <v>379</v>
      </c>
      <c r="OSZ68" s="43" t="s">
        <v>379</v>
      </c>
      <c r="OTA68" s="43" t="s">
        <v>379</v>
      </c>
      <c r="OTB68" s="43" t="s">
        <v>379</v>
      </c>
      <c r="OTC68" s="43" t="s">
        <v>379</v>
      </c>
      <c r="OTD68" s="43" t="s">
        <v>379</v>
      </c>
      <c r="OTE68" s="43" t="s">
        <v>379</v>
      </c>
      <c r="OTF68" s="43" t="s">
        <v>379</v>
      </c>
      <c r="OTG68" s="43" t="s">
        <v>379</v>
      </c>
      <c r="OTH68" s="43" t="s">
        <v>379</v>
      </c>
      <c r="OTI68" s="43" t="s">
        <v>379</v>
      </c>
      <c r="OTJ68" s="43" t="s">
        <v>379</v>
      </c>
      <c r="OTK68" s="43" t="s">
        <v>379</v>
      </c>
      <c r="OTL68" s="43" t="s">
        <v>379</v>
      </c>
      <c r="OTM68" s="43" t="s">
        <v>379</v>
      </c>
      <c r="OTN68" s="43" t="s">
        <v>379</v>
      </c>
      <c r="OTO68" s="43" t="s">
        <v>379</v>
      </c>
      <c r="OTP68" s="43" t="s">
        <v>379</v>
      </c>
      <c r="OTQ68" s="43" t="s">
        <v>379</v>
      </c>
      <c r="OTR68" s="43" t="s">
        <v>379</v>
      </c>
      <c r="OTS68" s="43" t="s">
        <v>379</v>
      </c>
      <c r="OTT68" s="43" t="s">
        <v>379</v>
      </c>
      <c r="OTU68" s="43" t="s">
        <v>379</v>
      </c>
      <c r="OTV68" s="43" t="s">
        <v>379</v>
      </c>
      <c r="OTW68" s="43" t="s">
        <v>379</v>
      </c>
      <c r="OTX68" s="43" t="s">
        <v>379</v>
      </c>
      <c r="OTY68" s="43" t="s">
        <v>379</v>
      </c>
      <c r="OTZ68" s="43" t="s">
        <v>379</v>
      </c>
      <c r="OUA68" s="43" t="s">
        <v>379</v>
      </c>
      <c r="OUB68" s="43" t="s">
        <v>379</v>
      </c>
      <c r="OUC68" s="43" t="s">
        <v>379</v>
      </c>
      <c r="OUD68" s="43" t="s">
        <v>379</v>
      </c>
      <c r="OUE68" s="43" t="s">
        <v>379</v>
      </c>
      <c r="OUF68" s="43" t="s">
        <v>379</v>
      </c>
      <c r="OUG68" s="43" t="s">
        <v>379</v>
      </c>
      <c r="OUH68" s="43" t="s">
        <v>379</v>
      </c>
      <c r="OUI68" s="43" t="s">
        <v>379</v>
      </c>
      <c r="OUJ68" s="43" t="s">
        <v>379</v>
      </c>
      <c r="OUK68" s="43" t="s">
        <v>379</v>
      </c>
      <c r="OUL68" s="43" t="s">
        <v>379</v>
      </c>
      <c r="OUM68" s="43" t="s">
        <v>379</v>
      </c>
      <c r="OUN68" s="43" t="s">
        <v>379</v>
      </c>
      <c r="OUO68" s="43" t="s">
        <v>379</v>
      </c>
      <c r="OUP68" s="43" t="s">
        <v>379</v>
      </c>
      <c r="OUQ68" s="43" t="s">
        <v>379</v>
      </c>
      <c r="OUR68" s="43" t="s">
        <v>379</v>
      </c>
      <c r="OUS68" s="43" t="s">
        <v>379</v>
      </c>
      <c r="OUT68" s="43" t="s">
        <v>379</v>
      </c>
      <c r="OUU68" s="43" t="s">
        <v>379</v>
      </c>
      <c r="OUV68" s="43" t="s">
        <v>379</v>
      </c>
      <c r="OUW68" s="43" t="s">
        <v>379</v>
      </c>
      <c r="OUX68" s="43" t="s">
        <v>379</v>
      </c>
      <c r="OUY68" s="43" t="s">
        <v>379</v>
      </c>
      <c r="OUZ68" s="43" t="s">
        <v>379</v>
      </c>
      <c r="OVA68" s="43" t="s">
        <v>379</v>
      </c>
      <c r="OVB68" s="43" t="s">
        <v>379</v>
      </c>
      <c r="OVC68" s="43" t="s">
        <v>379</v>
      </c>
      <c r="OVD68" s="43" t="s">
        <v>379</v>
      </c>
      <c r="OVE68" s="43" t="s">
        <v>379</v>
      </c>
      <c r="OVF68" s="43" t="s">
        <v>379</v>
      </c>
      <c r="OVG68" s="43" t="s">
        <v>379</v>
      </c>
      <c r="OVH68" s="43" t="s">
        <v>379</v>
      </c>
      <c r="OVI68" s="43" t="s">
        <v>379</v>
      </c>
      <c r="OVJ68" s="43" t="s">
        <v>379</v>
      </c>
      <c r="OVK68" s="43" t="s">
        <v>379</v>
      </c>
      <c r="OVL68" s="43" t="s">
        <v>379</v>
      </c>
      <c r="OVM68" s="43" t="s">
        <v>379</v>
      </c>
      <c r="OVN68" s="43" t="s">
        <v>379</v>
      </c>
      <c r="OVO68" s="43" t="s">
        <v>379</v>
      </c>
      <c r="OVP68" s="43" t="s">
        <v>379</v>
      </c>
      <c r="OVQ68" s="43" t="s">
        <v>379</v>
      </c>
      <c r="OVR68" s="43" t="s">
        <v>379</v>
      </c>
      <c r="OVS68" s="43" t="s">
        <v>379</v>
      </c>
      <c r="OVT68" s="43" t="s">
        <v>379</v>
      </c>
      <c r="OVU68" s="43" t="s">
        <v>379</v>
      </c>
      <c r="OVV68" s="43" t="s">
        <v>379</v>
      </c>
      <c r="OVW68" s="43" t="s">
        <v>379</v>
      </c>
      <c r="OVX68" s="43" t="s">
        <v>379</v>
      </c>
      <c r="OVY68" s="43" t="s">
        <v>379</v>
      </c>
      <c r="OVZ68" s="43" t="s">
        <v>379</v>
      </c>
      <c r="OWA68" s="43" t="s">
        <v>379</v>
      </c>
      <c r="OWB68" s="43" t="s">
        <v>379</v>
      </c>
      <c r="OWC68" s="43" t="s">
        <v>379</v>
      </c>
      <c r="OWD68" s="43" t="s">
        <v>379</v>
      </c>
      <c r="OWE68" s="43" t="s">
        <v>379</v>
      </c>
      <c r="OWF68" s="43" t="s">
        <v>379</v>
      </c>
      <c r="OWG68" s="43" t="s">
        <v>379</v>
      </c>
      <c r="OWH68" s="43" t="s">
        <v>379</v>
      </c>
      <c r="OWI68" s="43" t="s">
        <v>379</v>
      </c>
      <c r="OWJ68" s="43" t="s">
        <v>379</v>
      </c>
      <c r="OWK68" s="43" t="s">
        <v>379</v>
      </c>
      <c r="OWL68" s="43" t="s">
        <v>379</v>
      </c>
      <c r="OWM68" s="43" t="s">
        <v>379</v>
      </c>
      <c r="OWN68" s="43" t="s">
        <v>379</v>
      </c>
      <c r="OWO68" s="43" t="s">
        <v>379</v>
      </c>
      <c r="OWP68" s="43" t="s">
        <v>379</v>
      </c>
      <c r="OWQ68" s="43" t="s">
        <v>379</v>
      </c>
      <c r="OWR68" s="43" t="s">
        <v>379</v>
      </c>
      <c r="OWS68" s="43" t="s">
        <v>379</v>
      </c>
      <c r="OWT68" s="43" t="s">
        <v>379</v>
      </c>
      <c r="OWU68" s="43" t="s">
        <v>379</v>
      </c>
      <c r="OWV68" s="43" t="s">
        <v>379</v>
      </c>
      <c r="OWW68" s="43" t="s">
        <v>379</v>
      </c>
      <c r="OWX68" s="43" t="s">
        <v>379</v>
      </c>
      <c r="OWY68" s="43" t="s">
        <v>379</v>
      </c>
      <c r="OWZ68" s="43" t="s">
        <v>379</v>
      </c>
      <c r="OXA68" s="43" t="s">
        <v>379</v>
      </c>
      <c r="OXB68" s="43" t="s">
        <v>379</v>
      </c>
      <c r="OXC68" s="43" t="s">
        <v>379</v>
      </c>
      <c r="OXD68" s="43" t="s">
        <v>379</v>
      </c>
      <c r="OXE68" s="43" t="s">
        <v>379</v>
      </c>
      <c r="OXF68" s="43" t="s">
        <v>379</v>
      </c>
      <c r="OXG68" s="43" t="s">
        <v>379</v>
      </c>
      <c r="OXH68" s="43" t="s">
        <v>379</v>
      </c>
      <c r="OXI68" s="43" t="s">
        <v>379</v>
      </c>
      <c r="OXJ68" s="43" t="s">
        <v>379</v>
      </c>
      <c r="OXK68" s="43" t="s">
        <v>379</v>
      </c>
      <c r="OXL68" s="43" t="s">
        <v>379</v>
      </c>
      <c r="OXM68" s="43" t="s">
        <v>379</v>
      </c>
      <c r="OXN68" s="43" t="s">
        <v>379</v>
      </c>
      <c r="OXO68" s="43" t="s">
        <v>379</v>
      </c>
      <c r="OXP68" s="43" t="s">
        <v>379</v>
      </c>
      <c r="OXQ68" s="43" t="s">
        <v>379</v>
      </c>
      <c r="OXR68" s="43" t="s">
        <v>379</v>
      </c>
      <c r="OXS68" s="43" t="s">
        <v>379</v>
      </c>
      <c r="OXT68" s="43" t="s">
        <v>379</v>
      </c>
      <c r="OXU68" s="43" t="s">
        <v>379</v>
      </c>
      <c r="OXV68" s="43" t="s">
        <v>379</v>
      </c>
      <c r="OXW68" s="43" t="s">
        <v>379</v>
      </c>
      <c r="OXX68" s="43" t="s">
        <v>379</v>
      </c>
      <c r="OXY68" s="43" t="s">
        <v>379</v>
      </c>
      <c r="OXZ68" s="43" t="s">
        <v>379</v>
      </c>
      <c r="OYA68" s="43" t="s">
        <v>379</v>
      </c>
      <c r="OYB68" s="43" t="s">
        <v>379</v>
      </c>
      <c r="OYC68" s="43" t="s">
        <v>379</v>
      </c>
      <c r="OYD68" s="43" t="s">
        <v>379</v>
      </c>
      <c r="OYE68" s="43" t="s">
        <v>379</v>
      </c>
      <c r="OYF68" s="43" t="s">
        <v>379</v>
      </c>
      <c r="OYG68" s="43" t="s">
        <v>379</v>
      </c>
      <c r="OYH68" s="43" t="s">
        <v>379</v>
      </c>
      <c r="OYI68" s="43" t="s">
        <v>379</v>
      </c>
      <c r="OYJ68" s="43" t="s">
        <v>379</v>
      </c>
      <c r="OYK68" s="43" t="s">
        <v>379</v>
      </c>
      <c r="OYL68" s="43" t="s">
        <v>379</v>
      </c>
      <c r="OYM68" s="43" t="s">
        <v>379</v>
      </c>
      <c r="OYN68" s="43" t="s">
        <v>379</v>
      </c>
      <c r="OYO68" s="43" t="s">
        <v>379</v>
      </c>
      <c r="OYP68" s="43" t="s">
        <v>379</v>
      </c>
      <c r="OYQ68" s="43" t="s">
        <v>379</v>
      </c>
      <c r="OYR68" s="43" t="s">
        <v>379</v>
      </c>
      <c r="OYS68" s="43" t="s">
        <v>379</v>
      </c>
      <c r="OYT68" s="43" t="s">
        <v>379</v>
      </c>
      <c r="OYU68" s="43" t="s">
        <v>379</v>
      </c>
      <c r="OYV68" s="43" t="s">
        <v>379</v>
      </c>
      <c r="OYW68" s="43" t="s">
        <v>379</v>
      </c>
      <c r="OYX68" s="43" t="s">
        <v>379</v>
      </c>
      <c r="OYY68" s="43" t="s">
        <v>379</v>
      </c>
      <c r="OYZ68" s="43" t="s">
        <v>379</v>
      </c>
      <c r="OZA68" s="43" t="s">
        <v>379</v>
      </c>
      <c r="OZB68" s="43" t="s">
        <v>379</v>
      </c>
      <c r="OZC68" s="43" t="s">
        <v>379</v>
      </c>
      <c r="OZD68" s="43" t="s">
        <v>379</v>
      </c>
      <c r="OZE68" s="43" t="s">
        <v>379</v>
      </c>
      <c r="OZF68" s="43" t="s">
        <v>379</v>
      </c>
      <c r="OZG68" s="43" t="s">
        <v>379</v>
      </c>
      <c r="OZH68" s="43" t="s">
        <v>379</v>
      </c>
      <c r="OZI68" s="43" t="s">
        <v>379</v>
      </c>
      <c r="OZJ68" s="43" t="s">
        <v>379</v>
      </c>
      <c r="OZK68" s="43" t="s">
        <v>379</v>
      </c>
      <c r="OZL68" s="43" t="s">
        <v>379</v>
      </c>
      <c r="OZM68" s="43" t="s">
        <v>379</v>
      </c>
      <c r="OZN68" s="43" t="s">
        <v>379</v>
      </c>
      <c r="OZO68" s="43" t="s">
        <v>379</v>
      </c>
      <c r="OZP68" s="43" t="s">
        <v>379</v>
      </c>
      <c r="OZQ68" s="43" t="s">
        <v>379</v>
      </c>
      <c r="OZR68" s="43" t="s">
        <v>379</v>
      </c>
      <c r="OZS68" s="43" t="s">
        <v>379</v>
      </c>
      <c r="OZT68" s="43" t="s">
        <v>379</v>
      </c>
      <c r="OZU68" s="43" t="s">
        <v>379</v>
      </c>
      <c r="OZV68" s="43" t="s">
        <v>379</v>
      </c>
      <c r="OZW68" s="43" t="s">
        <v>379</v>
      </c>
      <c r="OZX68" s="43" t="s">
        <v>379</v>
      </c>
      <c r="OZY68" s="43" t="s">
        <v>379</v>
      </c>
      <c r="OZZ68" s="43" t="s">
        <v>379</v>
      </c>
      <c r="PAA68" s="43" t="s">
        <v>379</v>
      </c>
      <c r="PAB68" s="43" t="s">
        <v>379</v>
      </c>
      <c r="PAC68" s="43" t="s">
        <v>379</v>
      </c>
      <c r="PAD68" s="43" t="s">
        <v>379</v>
      </c>
      <c r="PAE68" s="43" t="s">
        <v>379</v>
      </c>
      <c r="PAF68" s="43" t="s">
        <v>379</v>
      </c>
      <c r="PAG68" s="43" t="s">
        <v>379</v>
      </c>
      <c r="PAH68" s="43" t="s">
        <v>379</v>
      </c>
      <c r="PAI68" s="43" t="s">
        <v>379</v>
      </c>
      <c r="PAJ68" s="43" t="s">
        <v>379</v>
      </c>
      <c r="PAK68" s="43" t="s">
        <v>379</v>
      </c>
      <c r="PAL68" s="43" t="s">
        <v>379</v>
      </c>
      <c r="PAM68" s="43" t="s">
        <v>379</v>
      </c>
      <c r="PAN68" s="43" t="s">
        <v>379</v>
      </c>
      <c r="PAO68" s="43" t="s">
        <v>379</v>
      </c>
      <c r="PAP68" s="43" t="s">
        <v>379</v>
      </c>
      <c r="PAQ68" s="43" t="s">
        <v>379</v>
      </c>
      <c r="PAR68" s="43" t="s">
        <v>379</v>
      </c>
      <c r="PAS68" s="43" t="s">
        <v>379</v>
      </c>
      <c r="PAT68" s="43" t="s">
        <v>379</v>
      </c>
      <c r="PAU68" s="43" t="s">
        <v>379</v>
      </c>
      <c r="PAV68" s="43" t="s">
        <v>379</v>
      </c>
      <c r="PAW68" s="43" t="s">
        <v>379</v>
      </c>
      <c r="PAX68" s="43" t="s">
        <v>379</v>
      </c>
      <c r="PAY68" s="43" t="s">
        <v>379</v>
      </c>
      <c r="PAZ68" s="43" t="s">
        <v>379</v>
      </c>
      <c r="PBA68" s="43" t="s">
        <v>379</v>
      </c>
      <c r="PBB68" s="43" t="s">
        <v>379</v>
      </c>
      <c r="PBC68" s="43" t="s">
        <v>379</v>
      </c>
      <c r="PBD68" s="43" t="s">
        <v>379</v>
      </c>
      <c r="PBE68" s="43" t="s">
        <v>379</v>
      </c>
      <c r="PBF68" s="43" t="s">
        <v>379</v>
      </c>
      <c r="PBG68" s="43" t="s">
        <v>379</v>
      </c>
      <c r="PBH68" s="43" t="s">
        <v>379</v>
      </c>
      <c r="PBI68" s="43" t="s">
        <v>379</v>
      </c>
      <c r="PBJ68" s="43" t="s">
        <v>379</v>
      </c>
      <c r="PBK68" s="43" t="s">
        <v>379</v>
      </c>
      <c r="PBL68" s="43" t="s">
        <v>379</v>
      </c>
      <c r="PBM68" s="43" t="s">
        <v>379</v>
      </c>
      <c r="PBN68" s="43" t="s">
        <v>379</v>
      </c>
      <c r="PBO68" s="43" t="s">
        <v>379</v>
      </c>
      <c r="PBP68" s="43" t="s">
        <v>379</v>
      </c>
      <c r="PBQ68" s="43" t="s">
        <v>379</v>
      </c>
      <c r="PBR68" s="43" t="s">
        <v>379</v>
      </c>
      <c r="PBS68" s="43" t="s">
        <v>379</v>
      </c>
      <c r="PBT68" s="43" t="s">
        <v>379</v>
      </c>
      <c r="PBU68" s="43" t="s">
        <v>379</v>
      </c>
      <c r="PBV68" s="43" t="s">
        <v>379</v>
      </c>
      <c r="PBW68" s="43" t="s">
        <v>379</v>
      </c>
      <c r="PBX68" s="43" t="s">
        <v>379</v>
      </c>
      <c r="PBY68" s="43" t="s">
        <v>379</v>
      </c>
      <c r="PBZ68" s="43" t="s">
        <v>379</v>
      </c>
      <c r="PCA68" s="43" t="s">
        <v>379</v>
      </c>
      <c r="PCB68" s="43" t="s">
        <v>379</v>
      </c>
      <c r="PCC68" s="43" t="s">
        <v>379</v>
      </c>
      <c r="PCD68" s="43" t="s">
        <v>379</v>
      </c>
      <c r="PCE68" s="43" t="s">
        <v>379</v>
      </c>
      <c r="PCF68" s="43" t="s">
        <v>379</v>
      </c>
      <c r="PCG68" s="43" t="s">
        <v>379</v>
      </c>
      <c r="PCH68" s="43" t="s">
        <v>379</v>
      </c>
      <c r="PCI68" s="43" t="s">
        <v>379</v>
      </c>
      <c r="PCJ68" s="43" t="s">
        <v>379</v>
      </c>
      <c r="PCK68" s="43" t="s">
        <v>379</v>
      </c>
      <c r="PCL68" s="43" t="s">
        <v>379</v>
      </c>
      <c r="PCM68" s="43" t="s">
        <v>379</v>
      </c>
      <c r="PCN68" s="43" t="s">
        <v>379</v>
      </c>
      <c r="PCO68" s="43" t="s">
        <v>379</v>
      </c>
      <c r="PCP68" s="43" t="s">
        <v>379</v>
      </c>
      <c r="PCQ68" s="43" t="s">
        <v>379</v>
      </c>
      <c r="PCR68" s="43" t="s">
        <v>379</v>
      </c>
      <c r="PCS68" s="43" t="s">
        <v>379</v>
      </c>
      <c r="PCT68" s="43" t="s">
        <v>379</v>
      </c>
      <c r="PCU68" s="43" t="s">
        <v>379</v>
      </c>
      <c r="PCV68" s="43" t="s">
        <v>379</v>
      </c>
      <c r="PCW68" s="43" t="s">
        <v>379</v>
      </c>
      <c r="PCX68" s="43" t="s">
        <v>379</v>
      </c>
      <c r="PCY68" s="43" t="s">
        <v>379</v>
      </c>
      <c r="PCZ68" s="43" t="s">
        <v>379</v>
      </c>
      <c r="PDA68" s="43" t="s">
        <v>379</v>
      </c>
      <c r="PDB68" s="43" t="s">
        <v>379</v>
      </c>
      <c r="PDC68" s="43" t="s">
        <v>379</v>
      </c>
      <c r="PDD68" s="43" t="s">
        <v>379</v>
      </c>
      <c r="PDE68" s="43" t="s">
        <v>379</v>
      </c>
      <c r="PDF68" s="43" t="s">
        <v>379</v>
      </c>
      <c r="PDG68" s="43" t="s">
        <v>379</v>
      </c>
      <c r="PDH68" s="43" t="s">
        <v>379</v>
      </c>
      <c r="PDI68" s="43" t="s">
        <v>379</v>
      </c>
      <c r="PDJ68" s="43" t="s">
        <v>379</v>
      </c>
      <c r="PDK68" s="43" t="s">
        <v>379</v>
      </c>
      <c r="PDL68" s="43" t="s">
        <v>379</v>
      </c>
      <c r="PDM68" s="43" t="s">
        <v>379</v>
      </c>
      <c r="PDN68" s="43" t="s">
        <v>379</v>
      </c>
      <c r="PDO68" s="43" t="s">
        <v>379</v>
      </c>
      <c r="PDP68" s="43" t="s">
        <v>379</v>
      </c>
      <c r="PDQ68" s="43" t="s">
        <v>379</v>
      </c>
      <c r="PDR68" s="43" t="s">
        <v>379</v>
      </c>
      <c r="PDS68" s="43" t="s">
        <v>379</v>
      </c>
      <c r="PDT68" s="43" t="s">
        <v>379</v>
      </c>
      <c r="PDU68" s="43" t="s">
        <v>379</v>
      </c>
      <c r="PDV68" s="43" t="s">
        <v>379</v>
      </c>
      <c r="PDW68" s="43" t="s">
        <v>379</v>
      </c>
      <c r="PDX68" s="43" t="s">
        <v>379</v>
      </c>
      <c r="PDY68" s="43" t="s">
        <v>379</v>
      </c>
      <c r="PDZ68" s="43" t="s">
        <v>379</v>
      </c>
      <c r="PEA68" s="43" t="s">
        <v>379</v>
      </c>
      <c r="PEB68" s="43" t="s">
        <v>379</v>
      </c>
      <c r="PEC68" s="43" t="s">
        <v>379</v>
      </c>
      <c r="PED68" s="43" t="s">
        <v>379</v>
      </c>
      <c r="PEE68" s="43" t="s">
        <v>379</v>
      </c>
      <c r="PEF68" s="43" t="s">
        <v>379</v>
      </c>
      <c r="PEG68" s="43" t="s">
        <v>379</v>
      </c>
      <c r="PEH68" s="43" t="s">
        <v>379</v>
      </c>
      <c r="PEI68" s="43" t="s">
        <v>379</v>
      </c>
      <c r="PEJ68" s="43" t="s">
        <v>379</v>
      </c>
      <c r="PEK68" s="43" t="s">
        <v>379</v>
      </c>
      <c r="PEL68" s="43" t="s">
        <v>379</v>
      </c>
      <c r="PEM68" s="43" t="s">
        <v>379</v>
      </c>
      <c r="PEN68" s="43" t="s">
        <v>379</v>
      </c>
      <c r="PEO68" s="43" t="s">
        <v>379</v>
      </c>
      <c r="PEP68" s="43" t="s">
        <v>379</v>
      </c>
      <c r="PEQ68" s="43" t="s">
        <v>379</v>
      </c>
      <c r="PER68" s="43" t="s">
        <v>379</v>
      </c>
      <c r="PES68" s="43" t="s">
        <v>379</v>
      </c>
      <c r="PET68" s="43" t="s">
        <v>379</v>
      </c>
      <c r="PEU68" s="43" t="s">
        <v>379</v>
      </c>
      <c r="PEV68" s="43" t="s">
        <v>379</v>
      </c>
      <c r="PEW68" s="43" t="s">
        <v>379</v>
      </c>
      <c r="PEX68" s="43" t="s">
        <v>379</v>
      </c>
      <c r="PEY68" s="43" t="s">
        <v>379</v>
      </c>
      <c r="PEZ68" s="43" t="s">
        <v>379</v>
      </c>
      <c r="PFA68" s="43" t="s">
        <v>379</v>
      </c>
      <c r="PFB68" s="43" t="s">
        <v>379</v>
      </c>
      <c r="PFC68" s="43" t="s">
        <v>379</v>
      </c>
      <c r="PFD68" s="43" t="s">
        <v>379</v>
      </c>
      <c r="PFE68" s="43" t="s">
        <v>379</v>
      </c>
      <c r="PFF68" s="43" t="s">
        <v>379</v>
      </c>
      <c r="PFG68" s="43" t="s">
        <v>379</v>
      </c>
      <c r="PFH68" s="43" t="s">
        <v>379</v>
      </c>
      <c r="PFI68" s="43" t="s">
        <v>379</v>
      </c>
      <c r="PFJ68" s="43" t="s">
        <v>379</v>
      </c>
      <c r="PFK68" s="43" t="s">
        <v>379</v>
      </c>
      <c r="PFL68" s="43" t="s">
        <v>379</v>
      </c>
      <c r="PFM68" s="43" t="s">
        <v>379</v>
      </c>
      <c r="PFN68" s="43" t="s">
        <v>379</v>
      </c>
      <c r="PFO68" s="43" t="s">
        <v>379</v>
      </c>
      <c r="PFP68" s="43" t="s">
        <v>379</v>
      </c>
      <c r="PFQ68" s="43" t="s">
        <v>379</v>
      </c>
      <c r="PFR68" s="43" t="s">
        <v>379</v>
      </c>
      <c r="PFS68" s="43" t="s">
        <v>379</v>
      </c>
      <c r="PFT68" s="43" t="s">
        <v>379</v>
      </c>
      <c r="PFU68" s="43" t="s">
        <v>379</v>
      </c>
      <c r="PFV68" s="43" t="s">
        <v>379</v>
      </c>
      <c r="PFW68" s="43" t="s">
        <v>379</v>
      </c>
      <c r="PFX68" s="43" t="s">
        <v>379</v>
      </c>
      <c r="PFY68" s="43" t="s">
        <v>379</v>
      </c>
      <c r="PFZ68" s="43" t="s">
        <v>379</v>
      </c>
      <c r="PGA68" s="43" t="s">
        <v>379</v>
      </c>
      <c r="PGB68" s="43" t="s">
        <v>379</v>
      </c>
      <c r="PGC68" s="43" t="s">
        <v>379</v>
      </c>
      <c r="PGD68" s="43" t="s">
        <v>379</v>
      </c>
      <c r="PGE68" s="43" t="s">
        <v>379</v>
      </c>
      <c r="PGF68" s="43" t="s">
        <v>379</v>
      </c>
      <c r="PGG68" s="43" t="s">
        <v>379</v>
      </c>
      <c r="PGH68" s="43" t="s">
        <v>379</v>
      </c>
      <c r="PGI68" s="43" t="s">
        <v>379</v>
      </c>
      <c r="PGJ68" s="43" t="s">
        <v>379</v>
      </c>
      <c r="PGK68" s="43" t="s">
        <v>379</v>
      </c>
      <c r="PGL68" s="43" t="s">
        <v>379</v>
      </c>
      <c r="PGM68" s="43" t="s">
        <v>379</v>
      </c>
      <c r="PGN68" s="43" t="s">
        <v>379</v>
      </c>
      <c r="PGO68" s="43" t="s">
        <v>379</v>
      </c>
      <c r="PGP68" s="43" t="s">
        <v>379</v>
      </c>
      <c r="PGQ68" s="43" t="s">
        <v>379</v>
      </c>
      <c r="PGR68" s="43" t="s">
        <v>379</v>
      </c>
      <c r="PGS68" s="43" t="s">
        <v>379</v>
      </c>
      <c r="PGT68" s="43" t="s">
        <v>379</v>
      </c>
      <c r="PGU68" s="43" t="s">
        <v>379</v>
      </c>
      <c r="PGV68" s="43" t="s">
        <v>379</v>
      </c>
      <c r="PGW68" s="43" t="s">
        <v>379</v>
      </c>
      <c r="PGX68" s="43" t="s">
        <v>379</v>
      </c>
      <c r="PGY68" s="43" t="s">
        <v>379</v>
      </c>
      <c r="PGZ68" s="43" t="s">
        <v>379</v>
      </c>
      <c r="PHA68" s="43" t="s">
        <v>379</v>
      </c>
      <c r="PHB68" s="43" t="s">
        <v>379</v>
      </c>
      <c r="PHC68" s="43" t="s">
        <v>379</v>
      </c>
      <c r="PHD68" s="43" t="s">
        <v>379</v>
      </c>
      <c r="PHE68" s="43" t="s">
        <v>379</v>
      </c>
      <c r="PHF68" s="43" t="s">
        <v>379</v>
      </c>
      <c r="PHG68" s="43" t="s">
        <v>379</v>
      </c>
      <c r="PHH68" s="43" t="s">
        <v>379</v>
      </c>
      <c r="PHI68" s="43" t="s">
        <v>379</v>
      </c>
      <c r="PHJ68" s="43" t="s">
        <v>379</v>
      </c>
      <c r="PHK68" s="43" t="s">
        <v>379</v>
      </c>
      <c r="PHL68" s="43" t="s">
        <v>379</v>
      </c>
      <c r="PHM68" s="43" t="s">
        <v>379</v>
      </c>
      <c r="PHN68" s="43" t="s">
        <v>379</v>
      </c>
      <c r="PHO68" s="43" t="s">
        <v>379</v>
      </c>
      <c r="PHP68" s="43" t="s">
        <v>379</v>
      </c>
      <c r="PHQ68" s="43" t="s">
        <v>379</v>
      </c>
      <c r="PHR68" s="43" t="s">
        <v>379</v>
      </c>
      <c r="PHS68" s="43" t="s">
        <v>379</v>
      </c>
      <c r="PHT68" s="43" t="s">
        <v>379</v>
      </c>
      <c r="PHU68" s="43" t="s">
        <v>379</v>
      </c>
      <c r="PHV68" s="43" t="s">
        <v>379</v>
      </c>
      <c r="PHW68" s="43" t="s">
        <v>379</v>
      </c>
      <c r="PHX68" s="43" t="s">
        <v>379</v>
      </c>
      <c r="PHY68" s="43" t="s">
        <v>379</v>
      </c>
      <c r="PHZ68" s="43" t="s">
        <v>379</v>
      </c>
      <c r="PIA68" s="43" t="s">
        <v>379</v>
      </c>
      <c r="PIB68" s="43" t="s">
        <v>379</v>
      </c>
      <c r="PIC68" s="43" t="s">
        <v>379</v>
      </c>
      <c r="PID68" s="43" t="s">
        <v>379</v>
      </c>
      <c r="PIE68" s="43" t="s">
        <v>379</v>
      </c>
      <c r="PIF68" s="43" t="s">
        <v>379</v>
      </c>
      <c r="PIG68" s="43" t="s">
        <v>379</v>
      </c>
      <c r="PIH68" s="43" t="s">
        <v>379</v>
      </c>
      <c r="PII68" s="43" t="s">
        <v>379</v>
      </c>
      <c r="PIJ68" s="43" t="s">
        <v>379</v>
      </c>
      <c r="PIK68" s="43" t="s">
        <v>379</v>
      </c>
      <c r="PIL68" s="43" t="s">
        <v>379</v>
      </c>
      <c r="PIM68" s="43" t="s">
        <v>379</v>
      </c>
      <c r="PIN68" s="43" t="s">
        <v>379</v>
      </c>
      <c r="PIO68" s="43" t="s">
        <v>379</v>
      </c>
      <c r="PIP68" s="43" t="s">
        <v>379</v>
      </c>
      <c r="PIQ68" s="43" t="s">
        <v>379</v>
      </c>
      <c r="PIR68" s="43" t="s">
        <v>379</v>
      </c>
      <c r="PIS68" s="43" t="s">
        <v>379</v>
      </c>
      <c r="PIT68" s="43" t="s">
        <v>379</v>
      </c>
      <c r="PIU68" s="43" t="s">
        <v>379</v>
      </c>
      <c r="PIV68" s="43" t="s">
        <v>379</v>
      </c>
      <c r="PIW68" s="43" t="s">
        <v>379</v>
      </c>
      <c r="PIX68" s="43" t="s">
        <v>379</v>
      </c>
      <c r="PIY68" s="43" t="s">
        <v>379</v>
      </c>
      <c r="PIZ68" s="43" t="s">
        <v>379</v>
      </c>
      <c r="PJA68" s="43" t="s">
        <v>379</v>
      </c>
      <c r="PJB68" s="43" t="s">
        <v>379</v>
      </c>
      <c r="PJC68" s="43" t="s">
        <v>379</v>
      </c>
      <c r="PJD68" s="43" t="s">
        <v>379</v>
      </c>
      <c r="PJE68" s="43" t="s">
        <v>379</v>
      </c>
      <c r="PJF68" s="43" t="s">
        <v>379</v>
      </c>
      <c r="PJG68" s="43" t="s">
        <v>379</v>
      </c>
      <c r="PJH68" s="43" t="s">
        <v>379</v>
      </c>
      <c r="PJI68" s="43" t="s">
        <v>379</v>
      </c>
      <c r="PJJ68" s="43" t="s">
        <v>379</v>
      </c>
      <c r="PJK68" s="43" t="s">
        <v>379</v>
      </c>
      <c r="PJL68" s="43" t="s">
        <v>379</v>
      </c>
      <c r="PJM68" s="43" t="s">
        <v>379</v>
      </c>
      <c r="PJN68" s="43" t="s">
        <v>379</v>
      </c>
      <c r="PJO68" s="43" t="s">
        <v>379</v>
      </c>
      <c r="PJP68" s="43" t="s">
        <v>379</v>
      </c>
      <c r="PJQ68" s="43" t="s">
        <v>379</v>
      </c>
      <c r="PJR68" s="43" t="s">
        <v>379</v>
      </c>
      <c r="PJS68" s="43" t="s">
        <v>379</v>
      </c>
      <c r="PJT68" s="43" t="s">
        <v>379</v>
      </c>
      <c r="PJU68" s="43" t="s">
        <v>379</v>
      </c>
      <c r="PJV68" s="43" t="s">
        <v>379</v>
      </c>
      <c r="PJW68" s="43" t="s">
        <v>379</v>
      </c>
      <c r="PJX68" s="43" t="s">
        <v>379</v>
      </c>
      <c r="PJY68" s="43" t="s">
        <v>379</v>
      </c>
      <c r="PJZ68" s="43" t="s">
        <v>379</v>
      </c>
      <c r="PKA68" s="43" t="s">
        <v>379</v>
      </c>
      <c r="PKB68" s="43" t="s">
        <v>379</v>
      </c>
      <c r="PKC68" s="43" t="s">
        <v>379</v>
      </c>
      <c r="PKD68" s="43" t="s">
        <v>379</v>
      </c>
      <c r="PKE68" s="43" t="s">
        <v>379</v>
      </c>
      <c r="PKF68" s="43" t="s">
        <v>379</v>
      </c>
      <c r="PKG68" s="43" t="s">
        <v>379</v>
      </c>
      <c r="PKH68" s="43" t="s">
        <v>379</v>
      </c>
      <c r="PKI68" s="43" t="s">
        <v>379</v>
      </c>
      <c r="PKJ68" s="43" t="s">
        <v>379</v>
      </c>
      <c r="PKK68" s="43" t="s">
        <v>379</v>
      </c>
      <c r="PKL68" s="43" t="s">
        <v>379</v>
      </c>
      <c r="PKM68" s="43" t="s">
        <v>379</v>
      </c>
      <c r="PKN68" s="43" t="s">
        <v>379</v>
      </c>
      <c r="PKO68" s="43" t="s">
        <v>379</v>
      </c>
      <c r="PKP68" s="43" t="s">
        <v>379</v>
      </c>
      <c r="PKQ68" s="43" t="s">
        <v>379</v>
      </c>
      <c r="PKR68" s="43" t="s">
        <v>379</v>
      </c>
      <c r="PKS68" s="43" t="s">
        <v>379</v>
      </c>
      <c r="PKT68" s="43" t="s">
        <v>379</v>
      </c>
      <c r="PKU68" s="43" t="s">
        <v>379</v>
      </c>
      <c r="PKV68" s="43" t="s">
        <v>379</v>
      </c>
      <c r="PKW68" s="43" t="s">
        <v>379</v>
      </c>
      <c r="PKX68" s="43" t="s">
        <v>379</v>
      </c>
      <c r="PKY68" s="43" t="s">
        <v>379</v>
      </c>
      <c r="PKZ68" s="43" t="s">
        <v>379</v>
      </c>
      <c r="PLA68" s="43" t="s">
        <v>379</v>
      </c>
      <c r="PLB68" s="43" t="s">
        <v>379</v>
      </c>
      <c r="PLC68" s="43" t="s">
        <v>379</v>
      </c>
      <c r="PLD68" s="43" t="s">
        <v>379</v>
      </c>
      <c r="PLE68" s="43" t="s">
        <v>379</v>
      </c>
      <c r="PLF68" s="43" t="s">
        <v>379</v>
      </c>
      <c r="PLG68" s="43" t="s">
        <v>379</v>
      </c>
      <c r="PLH68" s="43" t="s">
        <v>379</v>
      </c>
      <c r="PLI68" s="43" t="s">
        <v>379</v>
      </c>
      <c r="PLJ68" s="43" t="s">
        <v>379</v>
      </c>
      <c r="PLK68" s="43" t="s">
        <v>379</v>
      </c>
      <c r="PLL68" s="43" t="s">
        <v>379</v>
      </c>
      <c r="PLM68" s="43" t="s">
        <v>379</v>
      </c>
      <c r="PLN68" s="43" t="s">
        <v>379</v>
      </c>
      <c r="PLO68" s="43" t="s">
        <v>379</v>
      </c>
      <c r="PLP68" s="43" t="s">
        <v>379</v>
      </c>
      <c r="PLQ68" s="43" t="s">
        <v>379</v>
      </c>
      <c r="PLR68" s="43" t="s">
        <v>379</v>
      </c>
      <c r="PLS68" s="43" t="s">
        <v>379</v>
      </c>
      <c r="PLT68" s="43" t="s">
        <v>379</v>
      </c>
      <c r="PLU68" s="43" t="s">
        <v>379</v>
      </c>
      <c r="PLV68" s="43" t="s">
        <v>379</v>
      </c>
      <c r="PLW68" s="43" t="s">
        <v>379</v>
      </c>
      <c r="PLX68" s="43" t="s">
        <v>379</v>
      </c>
      <c r="PLY68" s="43" t="s">
        <v>379</v>
      </c>
      <c r="PLZ68" s="43" t="s">
        <v>379</v>
      </c>
      <c r="PMA68" s="43" t="s">
        <v>379</v>
      </c>
      <c r="PMB68" s="43" t="s">
        <v>379</v>
      </c>
      <c r="PMC68" s="43" t="s">
        <v>379</v>
      </c>
      <c r="PMD68" s="43" t="s">
        <v>379</v>
      </c>
      <c r="PME68" s="43" t="s">
        <v>379</v>
      </c>
      <c r="PMF68" s="43" t="s">
        <v>379</v>
      </c>
      <c r="PMG68" s="43" t="s">
        <v>379</v>
      </c>
      <c r="PMH68" s="43" t="s">
        <v>379</v>
      </c>
      <c r="PMI68" s="43" t="s">
        <v>379</v>
      </c>
      <c r="PMJ68" s="43" t="s">
        <v>379</v>
      </c>
      <c r="PMK68" s="43" t="s">
        <v>379</v>
      </c>
      <c r="PML68" s="43" t="s">
        <v>379</v>
      </c>
      <c r="PMM68" s="43" t="s">
        <v>379</v>
      </c>
      <c r="PMN68" s="43" t="s">
        <v>379</v>
      </c>
      <c r="PMO68" s="43" t="s">
        <v>379</v>
      </c>
      <c r="PMP68" s="43" t="s">
        <v>379</v>
      </c>
      <c r="PMQ68" s="43" t="s">
        <v>379</v>
      </c>
      <c r="PMR68" s="43" t="s">
        <v>379</v>
      </c>
      <c r="PMS68" s="43" t="s">
        <v>379</v>
      </c>
      <c r="PMT68" s="43" t="s">
        <v>379</v>
      </c>
      <c r="PMU68" s="43" t="s">
        <v>379</v>
      </c>
      <c r="PMV68" s="43" t="s">
        <v>379</v>
      </c>
      <c r="PMW68" s="43" t="s">
        <v>379</v>
      </c>
      <c r="PMX68" s="43" t="s">
        <v>379</v>
      </c>
      <c r="PMY68" s="43" t="s">
        <v>379</v>
      </c>
      <c r="PMZ68" s="43" t="s">
        <v>379</v>
      </c>
      <c r="PNA68" s="43" t="s">
        <v>379</v>
      </c>
      <c r="PNB68" s="43" t="s">
        <v>379</v>
      </c>
      <c r="PNC68" s="43" t="s">
        <v>379</v>
      </c>
      <c r="PND68" s="43" t="s">
        <v>379</v>
      </c>
      <c r="PNE68" s="43" t="s">
        <v>379</v>
      </c>
      <c r="PNF68" s="43" t="s">
        <v>379</v>
      </c>
      <c r="PNG68" s="43" t="s">
        <v>379</v>
      </c>
      <c r="PNH68" s="43" t="s">
        <v>379</v>
      </c>
      <c r="PNI68" s="43" t="s">
        <v>379</v>
      </c>
      <c r="PNJ68" s="43" t="s">
        <v>379</v>
      </c>
      <c r="PNK68" s="43" t="s">
        <v>379</v>
      </c>
      <c r="PNL68" s="43" t="s">
        <v>379</v>
      </c>
      <c r="PNM68" s="43" t="s">
        <v>379</v>
      </c>
      <c r="PNN68" s="43" t="s">
        <v>379</v>
      </c>
      <c r="PNO68" s="43" t="s">
        <v>379</v>
      </c>
      <c r="PNP68" s="43" t="s">
        <v>379</v>
      </c>
      <c r="PNQ68" s="43" t="s">
        <v>379</v>
      </c>
      <c r="PNR68" s="43" t="s">
        <v>379</v>
      </c>
      <c r="PNS68" s="43" t="s">
        <v>379</v>
      </c>
      <c r="PNT68" s="43" t="s">
        <v>379</v>
      </c>
      <c r="PNU68" s="43" t="s">
        <v>379</v>
      </c>
      <c r="PNV68" s="43" t="s">
        <v>379</v>
      </c>
      <c r="PNW68" s="43" t="s">
        <v>379</v>
      </c>
      <c r="PNX68" s="43" t="s">
        <v>379</v>
      </c>
      <c r="PNY68" s="43" t="s">
        <v>379</v>
      </c>
      <c r="PNZ68" s="43" t="s">
        <v>379</v>
      </c>
      <c r="POA68" s="43" t="s">
        <v>379</v>
      </c>
      <c r="POB68" s="43" t="s">
        <v>379</v>
      </c>
      <c r="POC68" s="43" t="s">
        <v>379</v>
      </c>
      <c r="POD68" s="43" t="s">
        <v>379</v>
      </c>
      <c r="POE68" s="43" t="s">
        <v>379</v>
      </c>
      <c r="POF68" s="43" t="s">
        <v>379</v>
      </c>
      <c r="POG68" s="43" t="s">
        <v>379</v>
      </c>
      <c r="POH68" s="43" t="s">
        <v>379</v>
      </c>
      <c r="POI68" s="43" t="s">
        <v>379</v>
      </c>
      <c r="POJ68" s="43" t="s">
        <v>379</v>
      </c>
      <c r="POK68" s="43" t="s">
        <v>379</v>
      </c>
      <c r="POL68" s="43" t="s">
        <v>379</v>
      </c>
      <c r="POM68" s="43" t="s">
        <v>379</v>
      </c>
      <c r="PON68" s="43" t="s">
        <v>379</v>
      </c>
      <c r="POO68" s="43" t="s">
        <v>379</v>
      </c>
      <c r="POP68" s="43" t="s">
        <v>379</v>
      </c>
      <c r="POQ68" s="43" t="s">
        <v>379</v>
      </c>
      <c r="POR68" s="43" t="s">
        <v>379</v>
      </c>
      <c r="POS68" s="43" t="s">
        <v>379</v>
      </c>
      <c r="POT68" s="43" t="s">
        <v>379</v>
      </c>
      <c r="POU68" s="43" t="s">
        <v>379</v>
      </c>
      <c r="POV68" s="43" t="s">
        <v>379</v>
      </c>
      <c r="POW68" s="43" t="s">
        <v>379</v>
      </c>
      <c r="POX68" s="43" t="s">
        <v>379</v>
      </c>
      <c r="POY68" s="43" t="s">
        <v>379</v>
      </c>
      <c r="POZ68" s="43" t="s">
        <v>379</v>
      </c>
      <c r="PPA68" s="43" t="s">
        <v>379</v>
      </c>
      <c r="PPB68" s="43" t="s">
        <v>379</v>
      </c>
      <c r="PPC68" s="43" t="s">
        <v>379</v>
      </c>
      <c r="PPD68" s="43" t="s">
        <v>379</v>
      </c>
      <c r="PPE68" s="43" t="s">
        <v>379</v>
      </c>
      <c r="PPF68" s="43" t="s">
        <v>379</v>
      </c>
      <c r="PPG68" s="43" t="s">
        <v>379</v>
      </c>
      <c r="PPH68" s="43" t="s">
        <v>379</v>
      </c>
      <c r="PPI68" s="43" t="s">
        <v>379</v>
      </c>
      <c r="PPJ68" s="43" t="s">
        <v>379</v>
      </c>
      <c r="PPK68" s="43" t="s">
        <v>379</v>
      </c>
      <c r="PPL68" s="43" t="s">
        <v>379</v>
      </c>
      <c r="PPM68" s="43" t="s">
        <v>379</v>
      </c>
      <c r="PPN68" s="43" t="s">
        <v>379</v>
      </c>
      <c r="PPO68" s="43" t="s">
        <v>379</v>
      </c>
      <c r="PPP68" s="43" t="s">
        <v>379</v>
      </c>
      <c r="PPQ68" s="43" t="s">
        <v>379</v>
      </c>
      <c r="PPR68" s="43" t="s">
        <v>379</v>
      </c>
      <c r="PPS68" s="43" t="s">
        <v>379</v>
      </c>
      <c r="PPT68" s="43" t="s">
        <v>379</v>
      </c>
      <c r="PPU68" s="43" t="s">
        <v>379</v>
      </c>
      <c r="PPV68" s="43" t="s">
        <v>379</v>
      </c>
      <c r="PPW68" s="43" t="s">
        <v>379</v>
      </c>
      <c r="PPX68" s="43" t="s">
        <v>379</v>
      </c>
      <c r="PPY68" s="43" t="s">
        <v>379</v>
      </c>
      <c r="PPZ68" s="43" t="s">
        <v>379</v>
      </c>
      <c r="PQA68" s="43" t="s">
        <v>379</v>
      </c>
      <c r="PQB68" s="43" t="s">
        <v>379</v>
      </c>
      <c r="PQC68" s="43" t="s">
        <v>379</v>
      </c>
      <c r="PQD68" s="43" t="s">
        <v>379</v>
      </c>
      <c r="PQE68" s="43" t="s">
        <v>379</v>
      </c>
      <c r="PQF68" s="43" t="s">
        <v>379</v>
      </c>
      <c r="PQG68" s="43" t="s">
        <v>379</v>
      </c>
      <c r="PQH68" s="43" t="s">
        <v>379</v>
      </c>
      <c r="PQI68" s="43" t="s">
        <v>379</v>
      </c>
      <c r="PQJ68" s="43" t="s">
        <v>379</v>
      </c>
      <c r="PQK68" s="43" t="s">
        <v>379</v>
      </c>
      <c r="PQL68" s="43" t="s">
        <v>379</v>
      </c>
      <c r="PQM68" s="43" t="s">
        <v>379</v>
      </c>
      <c r="PQN68" s="43" t="s">
        <v>379</v>
      </c>
      <c r="PQO68" s="43" t="s">
        <v>379</v>
      </c>
      <c r="PQP68" s="43" t="s">
        <v>379</v>
      </c>
      <c r="PQQ68" s="43" t="s">
        <v>379</v>
      </c>
      <c r="PQR68" s="43" t="s">
        <v>379</v>
      </c>
      <c r="PQS68" s="43" t="s">
        <v>379</v>
      </c>
      <c r="PQT68" s="43" t="s">
        <v>379</v>
      </c>
      <c r="PQU68" s="43" t="s">
        <v>379</v>
      </c>
      <c r="PQV68" s="43" t="s">
        <v>379</v>
      </c>
      <c r="PQW68" s="43" t="s">
        <v>379</v>
      </c>
      <c r="PQX68" s="43" t="s">
        <v>379</v>
      </c>
      <c r="PQY68" s="43" t="s">
        <v>379</v>
      </c>
      <c r="PQZ68" s="43" t="s">
        <v>379</v>
      </c>
      <c r="PRA68" s="43" t="s">
        <v>379</v>
      </c>
      <c r="PRB68" s="43" t="s">
        <v>379</v>
      </c>
      <c r="PRC68" s="43" t="s">
        <v>379</v>
      </c>
      <c r="PRD68" s="43" t="s">
        <v>379</v>
      </c>
      <c r="PRE68" s="43" t="s">
        <v>379</v>
      </c>
      <c r="PRF68" s="43" t="s">
        <v>379</v>
      </c>
      <c r="PRG68" s="43" t="s">
        <v>379</v>
      </c>
      <c r="PRH68" s="43" t="s">
        <v>379</v>
      </c>
      <c r="PRI68" s="43" t="s">
        <v>379</v>
      </c>
      <c r="PRJ68" s="43" t="s">
        <v>379</v>
      </c>
      <c r="PRK68" s="43" t="s">
        <v>379</v>
      </c>
      <c r="PRL68" s="43" t="s">
        <v>379</v>
      </c>
      <c r="PRM68" s="43" t="s">
        <v>379</v>
      </c>
      <c r="PRN68" s="43" t="s">
        <v>379</v>
      </c>
      <c r="PRO68" s="43" t="s">
        <v>379</v>
      </c>
      <c r="PRP68" s="43" t="s">
        <v>379</v>
      </c>
      <c r="PRQ68" s="43" t="s">
        <v>379</v>
      </c>
      <c r="PRR68" s="43" t="s">
        <v>379</v>
      </c>
      <c r="PRS68" s="43" t="s">
        <v>379</v>
      </c>
      <c r="PRT68" s="43" t="s">
        <v>379</v>
      </c>
      <c r="PRU68" s="43" t="s">
        <v>379</v>
      </c>
      <c r="PRV68" s="43" t="s">
        <v>379</v>
      </c>
      <c r="PRW68" s="43" t="s">
        <v>379</v>
      </c>
      <c r="PRX68" s="43" t="s">
        <v>379</v>
      </c>
      <c r="PRY68" s="43" t="s">
        <v>379</v>
      </c>
      <c r="PRZ68" s="43" t="s">
        <v>379</v>
      </c>
      <c r="PSA68" s="43" t="s">
        <v>379</v>
      </c>
      <c r="PSB68" s="43" t="s">
        <v>379</v>
      </c>
      <c r="PSC68" s="43" t="s">
        <v>379</v>
      </c>
      <c r="PSD68" s="43" t="s">
        <v>379</v>
      </c>
      <c r="PSE68" s="43" t="s">
        <v>379</v>
      </c>
      <c r="PSF68" s="43" t="s">
        <v>379</v>
      </c>
      <c r="PSG68" s="43" t="s">
        <v>379</v>
      </c>
      <c r="PSH68" s="43" t="s">
        <v>379</v>
      </c>
      <c r="PSI68" s="43" t="s">
        <v>379</v>
      </c>
      <c r="PSJ68" s="43" t="s">
        <v>379</v>
      </c>
      <c r="PSK68" s="43" t="s">
        <v>379</v>
      </c>
      <c r="PSL68" s="43" t="s">
        <v>379</v>
      </c>
      <c r="PSM68" s="43" t="s">
        <v>379</v>
      </c>
      <c r="PSN68" s="43" t="s">
        <v>379</v>
      </c>
      <c r="PSO68" s="43" t="s">
        <v>379</v>
      </c>
      <c r="PSP68" s="43" t="s">
        <v>379</v>
      </c>
      <c r="PSQ68" s="43" t="s">
        <v>379</v>
      </c>
      <c r="PSR68" s="43" t="s">
        <v>379</v>
      </c>
      <c r="PSS68" s="43" t="s">
        <v>379</v>
      </c>
      <c r="PST68" s="43" t="s">
        <v>379</v>
      </c>
      <c r="PSU68" s="43" t="s">
        <v>379</v>
      </c>
      <c r="PSV68" s="43" t="s">
        <v>379</v>
      </c>
      <c r="PSW68" s="43" t="s">
        <v>379</v>
      </c>
      <c r="PSX68" s="43" t="s">
        <v>379</v>
      </c>
      <c r="PSY68" s="43" t="s">
        <v>379</v>
      </c>
      <c r="PSZ68" s="43" t="s">
        <v>379</v>
      </c>
      <c r="PTA68" s="43" t="s">
        <v>379</v>
      </c>
      <c r="PTB68" s="43" t="s">
        <v>379</v>
      </c>
      <c r="PTC68" s="43" t="s">
        <v>379</v>
      </c>
      <c r="PTD68" s="43" t="s">
        <v>379</v>
      </c>
      <c r="PTE68" s="43" t="s">
        <v>379</v>
      </c>
      <c r="PTF68" s="43" t="s">
        <v>379</v>
      </c>
      <c r="PTG68" s="43" t="s">
        <v>379</v>
      </c>
      <c r="PTH68" s="43" t="s">
        <v>379</v>
      </c>
      <c r="PTI68" s="43" t="s">
        <v>379</v>
      </c>
      <c r="PTJ68" s="43" t="s">
        <v>379</v>
      </c>
      <c r="PTK68" s="43" t="s">
        <v>379</v>
      </c>
      <c r="PTL68" s="43" t="s">
        <v>379</v>
      </c>
      <c r="PTM68" s="43" t="s">
        <v>379</v>
      </c>
      <c r="PTN68" s="43" t="s">
        <v>379</v>
      </c>
      <c r="PTO68" s="43" t="s">
        <v>379</v>
      </c>
      <c r="PTP68" s="43" t="s">
        <v>379</v>
      </c>
      <c r="PTQ68" s="43" t="s">
        <v>379</v>
      </c>
      <c r="PTR68" s="43" t="s">
        <v>379</v>
      </c>
      <c r="PTS68" s="43" t="s">
        <v>379</v>
      </c>
      <c r="PTT68" s="43" t="s">
        <v>379</v>
      </c>
      <c r="PTU68" s="43" t="s">
        <v>379</v>
      </c>
      <c r="PTV68" s="43" t="s">
        <v>379</v>
      </c>
      <c r="PTW68" s="43" t="s">
        <v>379</v>
      </c>
      <c r="PTX68" s="43" t="s">
        <v>379</v>
      </c>
      <c r="PTY68" s="43" t="s">
        <v>379</v>
      </c>
      <c r="PTZ68" s="43" t="s">
        <v>379</v>
      </c>
      <c r="PUA68" s="43" t="s">
        <v>379</v>
      </c>
      <c r="PUB68" s="43" t="s">
        <v>379</v>
      </c>
      <c r="PUC68" s="43" t="s">
        <v>379</v>
      </c>
      <c r="PUD68" s="43" t="s">
        <v>379</v>
      </c>
      <c r="PUE68" s="43" t="s">
        <v>379</v>
      </c>
      <c r="PUF68" s="43" t="s">
        <v>379</v>
      </c>
      <c r="PUG68" s="43" t="s">
        <v>379</v>
      </c>
      <c r="PUH68" s="43" t="s">
        <v>379</v>
      </c>
      <c r="PUI68" s="43" t="s">
        <v>379</v>
      </c>
      <c r="PUJ68" s="43" t="s">
        <v>379</v>
      </c>
      <c r="PUK68" s="43" t="s">
        <v>379</v>
      </c>
      <c r="PUL68" s="43" t="s">
        <v>379</v>
      </c>
      <c r="PUM68" s="43" t="s">
        <v>379</v>
      </c>
      <c r="PUN68" s="43" t="s">
        <v>379</v>
      </c>
      <c r="PUO68" s="43" t="s">
        <v>379</v>
      </c>
      <c r="PUP68" s="43" t="s">
        <v>379</v>
      </c>
      <c r="PUQ68" s="43" t="s">
        <v>379</v>
      </c>
      <c r="PUR68" s="43" t="s">
        <v>379</v>
      </c>
      <c r="PUS68" s="43" t="s">
        <v>379</v>
      </c>
      <c r="PUT68" s="43" t="s">
        <v>379</v>
      </c>
      <c r="PUU68" s="43" t="s">
        <v>379</v>
      </c>
      <c r="PUV68" s="43" t="s">
        <v>379</v>
      </c>
      <c r="PUW68" s="43" t="s">
        <v>379</v>
      </c>
      <c r="PUX68" s="43" t="s">
        <v>379</v>
      </c>
      <c r="PUY68" s="43" t="s">
        <v>379</v>
      </c>
      <c r="PUZ68" s="43" t="s">
        <v>379</v>
      </c>
      <c r="PVA68" s="43" t="s">
        <v>379</v>
      </c>
      <c r="PVB68" s="43" t="s">
        <v>379</v>
      </c>
      <c r="PVC68" s="43" t="s">
        <v>379</v>
      </c>
      <c r="PVD68" s="43" t="s">
        <v>379</v>
      </c>
      <c r="PVE68" s="43" t="s">
        <v>379</v>
      </c>
      <c r="PVF68" s="43" t="s">
        <v>379</v>
      </c>
      <c r="PVG68" s="43" t="s">
        <v>379</v>
      </c>
      <c r="PVH68" s="43" t="s">
        <v>379</v>
      </c>
      <c r="PVI68" s="43" t="s">
        <v>379</v>
      </c>
      <c r="PVJ68" s="43" t="s">
        <v>379</v>
      </c>
      <c r="PVK68" s="43" t="s">
        <v>379</v>
      </c>
      <c r="PVL68" s="43" t="s">
        <v>379</v>
      </c>
      <c r="PVM68" s="43" t="s">
        <v>379</v>
      </c>
      <c r="PVN68" s="43" t="s">
        <v>379</v>
      </c>
      <c r="PVO68" s="43" t="s">
        <v>379</v>
      </c>
      <c r="PVP68" s="43" t="s">
        <v>379</v>
      </c>
      <c r="PVQ68" s="43" t="s">
        <v>379</v>
      </c>
      <c r="PVR68" s="43" t="s">
        <v>379</v>
      </c>
      <c r="PVS68" s="43" t="s">
        <v>379</v>
      </c>
      <c r="PVT68" s="43" t="s">
        <v>379</v>
      </c>
      <c r="PVU68" s="43" t="s">
        <v>379</v>
      </c>
      <c r="PVV68" s="43" t="s">
        <v>379</v>
      </c>
      <c r="PVW68" s="43" t="s">
        <v>379</v>
      </c>
      <c r="PVX68" s="43" t="s">
        <v>379</v>
      </c>
      <c r="PVY68" s="43" t="s">
        <v>379</v>
      </c>
      <c r="PVZ68" s="43" t="s">
        <v>379</v>
      </c>
      <c r="PWA68" s="43" t="s">
        <v>379</v>
      </c>
      <c r="PWB68" s="43" t="s">
        <v>379</v>
      </c>
      <c r="PWC68" s="43" t="s">
        <v>379</v>
      </c>
      <c r="PWD68" s="43" t="s">
        <v>379</v>
      </c>
      <c r="PWE68" s="43" t="s">
        <v>379</v>
      </c>
      <c r="PWF68" s="43" t="s">
        <v>379</v>
      </c>
      <c r="PWG68" s="43" t="s">
        <v>379</v>
      </c>
      <c r="PWH68" s="43" t="s">
        <v>379</v>
      </c>
      <c r="PWI68" s="43" t="s">
        <v>379</v>
      </c>
      <c r="PWJ68" s="43" t="s">
        <v>379</v>
      </c>
      <c r="PWK68" s="43" t="s">
        <v>379</v>
      </c>
      <c r="PWL68" s="43" t="s">
        <v>379</v>
      </c>
      <c r="PWM68" s="43" t="s">
        <v>379</v>
      </c>
      <c r="PWN68" s="43" t="s">
        <v>379</v>
      </c>
      <c r="PWO68" s="43" t="s">
        <v>379</v>
      </c>
      <c r="PWP68" s="43" t="s">
        <v>379</v>
      </c>
      <c r="PWQ68" s="43" t="s">
        <v>379</v>
      </c>
      <c r="PWR68" s="43" t="s">
        <v>379</v>
      </c>
      <c r="PWS68" s="43" t="s">
        <v>379</v>
      </c>
      <c r="PWT68" s="43" t="s">
        <v>379</v>
      </c>
      <c r="PWU68" s="43" t="s">
        <v>379</v>
      </c>
      <c r="PWV68" s="43" t="s">
        <v>379</v>
      </c>
      <c r="PWW68" s="43" t="s">
        <v>379</v>
      </c>
      <c r="PWX68" s="43" t="s">
        <v>379</v>
      </c>
      <c r="PWY68" s="43" t="s">
        <v>379</v>
      </c>
      <c r="PWZ68" s="43" t="s">
        <v>379</v>
      </c>
      <c r="PXA68" s="43" t="s">
        <v>379</v>
      </c>
      <c r="PXB68" s="43" t="s">
        <v>379</v>
      </c>
      <c r="PXC68" s="43" t="s">
        <v>379</v>
      </c>
      <c r="PXD68" s="43" t="s">
        <v>379</v>
      </c>
      <c r="PXE68" s="43" t="s">
        <v>379</v>
      </c>
      <c r="PXF68" s="43" t="s">
        <v>379</v>
      </c>
      <c r="PXG68" s="43" t="s">
        <v>379</v>
      </c>
      <c r="PXH68" s="43" t="s">
        <v>379</v>
      </c>
      <c r="PXI68" s="43" t="s">
        <v>379</v>
      </c>
      <c r="PXJ68" s="43" t="s">
        <v>379</v>
      </c>
      <c r="PXK68" s="43" t="s">
        <v>379</v>
      </c>
      <c r="PXL68" s="43" t="s">
        <v>379</v>
      </c>
      <c r="PXM68" s="43" t="s">
        <v>379</v>
      </c>
      <c r="PXN68" s="43" t="s">
        <v>379</v>
      </c>
      <c r="PXO68" s="43" t="s">
        <v>379</v>
      </c>
      <c r="PXP68" s="43" t="s">
        <v>379</v>
      </c>
      <c r="PXQ68" s="43" t="s">
        <v>379</v>
      </c>
      <c r="PXR68" s="43" t="s">
        <v>379</v>
      </c>
      <c r="PXS68" s="43" t="s">
        <v>379</v>
      </c>
      <c r="PXT68" s="43" t="s">
        <v>379</v>
      </c>
      <c r="PXU68" s="43" t="s">
        <v>379</v>
      </c>
      <c r="PXV68" s="43" t="s">
        <v>379</v>
      </c>
      <c r="PXW68" s="43" t="s">
        <v>379</v>
      </c>
      <c r="PXX68" s="43" t="s">
        <v>379</v>
      </c>
      <c r="PXY68" s="43" t="s">
        <v>379</v>
      </c>
      <c r="PXZ68" s="43" t="s">
        <v>379</v>
      </c>
      <c r="PYA68" s="43" t="s">
        <v>379</v>
      </c>
      <c r="PYB68" s="43" t="s">
        <v>379</v>
      </c>
      <c r="PYC68" s="43" t="s">
        <v>379</v>
      </c>
      <c r="PYD68" s="43" t="s">
        <v>379</v>
      </c>
      <c r="PYE68" s="43" t="s">
        <v>379</v>
      </c>
      <c r="PYF68" s="43" t="s">
        <v>379</v>
      </c>
      <c r="PYG68" s="43" t="s">
        <v>379</v>
      </c>
      <c r="PYH68" s="43" t="s">
        <v>379</v>
      </c>
      <c r="PYI68" s="43" t="s">
        <v>379</v>
      </c>
      <c r="PYJ68" s="43" t="s">
        <v>379</v>
      </c>
      <c r="PYK68" s="43" t="s">
        <v>379</v>
      </c>
      <c r="PYL68" s="43" t="s">
        <v>379</v>
      </c>
      <c r="PYM68" s="43" t="s">
        <v>379</v>
      </c>
      <c r="PYN68" s="43" t="s">
        <v>379</v>
      </c>
      <c r="PYO68" s="43" t="s">
        <v>379</v>
      </c>
      <c r="PYP68" s="43" t="s">
        <v>379</v>
      </c>
      <c r="PYQ68" s="43" t="s">
        <v>379</v>
      </c>
      <c r="PYR68" s="43" t="s">
        <v>379</v>
      </c>
      <c r="PYS68" s="43" t="s">
        <v>379</v>
      </c>
      <c r="PYT68" s="43" t="s">
        <v>379</v>
      </c>
      <c r="PYU68" s="43" t="s">
        <v>379</v>
      </c>
      <c r="PYV68" s="43" t="s">
        <v>379</v>
      </c>
      <c r="PYW68" s="43" t="s">
        <v>379</v>
      </c>
      <c r="PYX68" s="43" t="s">
        <v>379</v>
      </c>
      <c r="PYY68" s="43" t="s">
        <v>379</v>
      </c>
      <c r="PYZ68" s="43" t="s">
        <v>379</v>
      </c>
      <c r="PZA68" s="43" t="s">
        <v>379</v>
      </c>
      <c r="PZB68" s="43" t="s">
        <v>379</v>
      </c>
      <c r="PZC68" s="43" t="s">
        <v>379</v>
      </c>
      <c r="PZD68" s="43" t="s">
        <v>379</v>
      </c>
      <c r="PZE68" s="43" t="s">
        <v>379</v>
      </c>
      <c r="PZF68" s="43" t="s">
        <v>379</v>
      </c>
      <c r="PZG68" s="43" t="s">
        <v>379</v>
      </c>
      <c r="PZH68" s="43" t="s">
        <v>379</v>
      </c>
      <c r="PZI68" s="43" t="s">
        <v>379</v>
      </c>
      <c r="PZJ68" s="43" t="s">
        <v>379</v>
      </c>
      <c r="PZK68" s="43" t="s">
        <v>379</v>
      </c>
      <c r="PZL68" s="43" t="s">
        <v>379</v>
      </c>
      <c r="PZM68" s="43" t="s">
        <v>379</v>
      </c>
      <c r="PZN68" s="43" t="s">
        <v>379</v>
      </c>
      <c r="PZO68" s="43" t="s">
        <v>379</v>
      </c>
      <c r="PZP68" s="43" t="s">
        <v>379</v>
      </c>
      <c r="PZQ68" s="43" t="s">
        <v>379</v>
      </c>
      <c r="PZR68" s="43" t="s">
        <v>379</v>
      </c>
      <c r="PZS68" s="43" t="s">
        <v>379</v>
      </c>
      <c r="PZT68" s="43" t="s">
        <v>379</v>
      </c>
      <c r="PZU68" s="43" t="s">
        <v>379</v>
      </c>
      <c r="PZV68" s="43" t="s">
        <v>379</v>
      </c>
      <c r="PZW68" s="43" t="s">
        <v>379</v>
      </c>
      <c r="PZX68" s="43" t="s">
        <v>379</v>
      </c>
      <c r="PZY68" s="43" t="s">
        <v>379</v>
      </c>
      <c r="PZZ68" s="43" t="s">
        <v>379</v>
      </c>
      <c r="QAA68" s="43" t="s">
        <v>379</v>
      </c>
      <c r="QAB68" s="43" t="s">
        <v>379</v>
      </c>
      <c r="QAC68" s="43" t="s">
        <v>379</v>
      </c>
      <c r="QAD68" s="43" t="s">
        <v>379</v>
      </c>
      <c r="QAE68" s="43" t="s">
        <v>379</v>
      </c>
      <c r="QAF68" s="43" t="s">
        <v>379</v>
      </c>
      <c r="QAG68" s="43" t="s">
        <v>379</v>
      </c>
      <c r="QAH68" s="43" t="s">
        <v>379</v>
      </c>
      <c r="QAI68" s="43" t="s">
        <v>379</v>
      </c>
      <c r="QAJ68" s="43" t="s">
        <v>379</v>
      </c>
      <c r="QAK68" s="43" t="s">
        <v>379</v>
      </c>
      <c r="QAL68" s="43" t="s">
        <v>379</v>
      </c>
      <c r="QAM68" s="43" t="s">
        <v>379</v>
      </c>
      <c r="QAN68" s="43" t="s">
        <v>379</v>
      </c>
      <c r="QAO68" s="43" t="s">
        <v>379</v>
      </c>
      <c r="QAP68" s="43" t="s">
        <v>379</v>
      </c>
      <c r="QAQ68" s="43" t="s">
        <v>379</v>
      </c>
      <c r="QAR68" s="43" t="s">
        <v>379</v>
      </c>
      <c r="QAS68" s="43" t="s">
        <v>379</v>
      </c>
      <c r="QAT68" s="43" t="s">
        <v>379</v>
      </c>
      <c r="QAU68" s="43" t="s">
        <v>379</v>
      </c>
      <c r="QAV68" s="43" t="s">
        <v>379</v>
      </c>
      <c r="QAW68" s="43" t="s">
        <v>379</v>
      </c>
      <c r="QAX68" s="43" t="s">
        <v>379</v>
      </c>
      <c r="QAY68" s="43" t="s">
        <v>379</v>
      </c>
      <c r="QAZ68" s="43" t="s">
        <v>379</v>
      </c>
      <c r="QBA68" s="43" t="s">
        <v>379</v>
      </c>
      <c r="QBB68" s="43" t="s">
        <v>379</v>
      </c>
      <c r="QBC68" s="43" t="s">
        <v>379</v>
      </c>
      <c r="QBD68" s="43" t="s">
        <v>379</v>
      </c>
      <c r="QBE68" s="43" t="s">
        <v>379</v>
      </c>
      <c r="QBF68" s="43" t="s">
        <v>379</v>
      </c>
      <c r="QBG68" s="43" t="s">
        <v>379</v>
      </c>
      <c r="QBH68" s="43" t="s">
        <v>379</v>
      </c>
      <c r="QBI68" s="43" t="s">
        <v>379</v>
      </c>
      <c r="QBJ68" s="43" t="s">
        <v>379</v>
      </c>
      <c r="QBK68" s="43" t="s">
        <v>379</v>
      </c>
      <c r="QBL68" s="43" t="s">
        <v>379</v>
      </c>
      <c r="QBM68" s="43" t="s">
        <v>379</v>
      </c>
      <c r="QBN68" s="43" t="s">
        <v>379</v>
      </c>
      <c r="QBO68" s="43" t="s">
        <v>379</v>
      </c>
      <c r="QBP68" s="43" t="s">
        <v>379</v>
      </c>
      <c r="QBQ68" s="43" t="s">
        <v>379</v>
      </c>
      <c r="QBR68" s="43" t="s">
        <v>379</v>
      </c>
      <c r="QBS68" s="43" t="s">
        <v>379</v>
      </c>
      <c r="QBT68" s="43" t="s">
        <v>379</v>
      </c>
      <c r="QBU68" s="43" t="s">
        <v>379</v>
      </c>
      <c r="QBV68" s="43" t="s">
        <v>379</v>
      </c>
      <c r="QBW68" s="43" t="s">
        <v>379</v>
      </c>
      <c r="QBX68" s="43" t="s">
        <v>379</v>
      </c>
      <c r="QBY68" s="43" t="s">
        <v>379</v>
      </c>
      <c r="QBZ68" s="43" t="s">
        <v>379</v>
      </c>
      <c r="QCA68" s="43" t="s">
        <v>379</v>
      </c>
      <c r="QCB68" s="43" t="s">
        <v>379</v>
      </c>
      <c r="QCC68" s="43" t="s">
        <v>379</v>
      </c>
      <c r="QCD68" s="43" t="s">
        <v>379</v>
      </c>
      <c r="QCE68" s="43" t="s">
        <v>379</v>
      </c>
      <c r="QCF68" s="43" t="s">
        <v>379</v>
      </c>
      <c r="QCG68" s="43" t="s">
        <v>379</v>
      </c>
      <c r="QCH68" s="43" t="s">
        <v>379</v>
      </c>
      <c r="QCI68" s="43" t="s">
        <v>379</v>
      </c>
      <c r="QCJ68" s="43" t="s">
        <v>379</v>
      </c>
      <c r="QCK68" s="43" t="s">
        <v>379</v>
      </c>
      <c r="QCL68" s="43" t="s">
        <v>379</v>
      </c>
      <c r="QCM68" s="43" t="s">
        <v>379</v>
      </c>
      <c r="QCN68" s="43" t="s">
        <v>379</v>
      </c>
      <c r="QCO68" s="43" t="s">
        <v>379</v>
      </c>
      <c r="QCP68" s="43" t="s">
        <v>379</v>
      </c>
      <c r="QCQ68" s="43" t="s">
        <v>379</v>
      </c>
      <c r="QCR68" s="43" t="s">
        <v>379</v>
      </c>
      <c r="QCS68" s="43" t="s">
        <v>379</v>
      </c>
      <c r="QCT68" s="43" t="s">
        <v>379</v>
      </c>
      <c r="QCU68" s="43" t="s">
        <v>379</v>
      </c>
      <c r="QCV68" s="43" t="s">
        <v>379</v>
      </c>
      <c r="QCW68" s="43" t="s">
        <v>379</v>
      </c>
      <c r="QCX68" s="43" t="s">
        <v>379</v>
      </c>
      <c r="QCY68" s="43" t="s">
        <v>379</v>
      </c>
      <c r="QCZ68" s="43" t="s">
        <v>379</v>
      </c>
      <c r="QDA68" s="43" t="s">
        <v>379</v>
      </c>
      <c r="QDB68" s="43" t="s">
        <v>379</v>
      </c>
      <c r="QDC68" s="43" t="s">
        <v>379</v>
      </c>
      <c r="QDD68" s="43" t="s">
        <v>379</v>
      </c>
      <c r="QDE68" s="43" t="s">
        <v>379</v>
      </c>
      <c r="QDF68" s="43" t="s">
        <v>379</v>
      </c>
      <c r="QDG68" s="43" t="s">
        <v>379</v>
      </c>
      <c r="QDH68" s="43" t="s">
        <v>379</v>
      </c>
      <c r="QDI68" s="43" t="s">
        <v>379</v>
      </c>
      <c r="QDJ68" s="43" t="s">
        <v>379</v>
      </c>
      <c r="QDK68" s="43" t="s">
        <v>379</v>
      </c>
      <c r="QDL68" s="43" t="s">
        <v>379</v>
      </c>
      <c r="QDM68" s="43" t="s">
        <v>379</v>
      </c>
      <c r="QDN68" s="43" t="s">
        <v>379</v>
      </c>
      <c r="QDO68" s="43" t="s">
        <v>379</v>
      </c>
      <c r="QDP68" s="43" t="s">
        <v>379</v>
      </c>
      <c r="QDQ68" s="43" t="s">
        <v>379</v>
      </c>
      <c r="QDR68" s="43" t="s">
        <v>379</v>
      </c>
      <c r="QDS68" s="43" t="s">
        <v>379</v>
      </c>
      <c r="QDT68" s="43" t="s">
        <v>379</v>
      </c>
      <c r="QDU68" s="43" t="s">
        <v>379</v>
      </c>
      <c r="QDV68" s="43" t="s">
        <v>379</v>
      </c>
      <c r="QDW68" s="43" t="s">
        <v>379</v>
      </c>
      <c r="QDX68" s="43" t="s">
        <v>379</v>
      </c>
      <c r="QDY68" s="43" t="s">
        <v>379</v>
      </c>
      <c r="QDZ68" s="43" t="s">
        <v>379</v>
      </c>
      <c r="QEA68" s="43" t="s">
        <v>379</v>
      </c>
      <c r="QEB68" s="43" t="s">
        <v>379</v>
      </c>
      <c r="QEC68" s="43" t="s">
        <v>379</v>
      </c>
      <c r="QED68" s="43" t="s">
        <v>379</v>
      </c>
      <c r="QEE68" s="43" t="s">
        <v>379</v>
      </c>
      <c r="QEF68" s="43" t="s">
        <v>379</v>
      </c>
      <c r="QEG68" s="43" t="s">
        <v>379</v>
      </c>
      <c r="QEH68" s="43" t="s">
        <v>379</v>
      </c>
      <c r="QEI68" s="43" t="s">
        <v>379</v>
      </c>
      <c r="QEJ68" s="43" t="s">
        <v>379</v>
      </c>
      <c r="QEK68" s="43" t="s">
        <v>379</v>
      </c>
      <c r="QEL68" s="43" t="s">
        <v>379</v>
      </c>
      <c r="QEM68" s="43" t="s">
        <v>379</v>
      </c>
      <c r="QEN68" s="43" t="s">
        <v>379</v>
      </c>
      <c r="QEO68" s="43" t="s">
        <v>379</v>
      </c>
      <c r="QEP68" s="43" t="s">
        <v>379</v>
      </c>
      <c r="QEQ68" s="43" t="s">
        <v>379</v>
      </c>
      <c r="QER68" s="43" t="s">
        <v>379</v>
      </c>
      <c r="QES68" s="43" t="s">
        <v>379</v>
      </c>
      <c r="QET68" s="43" t="s">
        <v>379</v>
      </c>
      <c r="QEU68" s="43" t="s">
        <v>379</v>
      </c>
      <c r="QEV68" s="43" t="s">
        <v>379</v>
      </c>
      <c r="QEW68" s="43" t="s">
        <v>379</v>
      </c>
      <c r="QEX68" s="43" t="s">
        <v>379</v>
      </c>
      <c r="QEY68" s="43" t="s">
        <v>379</v>
      </c>
      <c r="QEZ68" s="43" t="s">
        <v>379</v>
      </c>
      <c r="QFA68" s="43" t="s">
        <v>379</v>
      </c>
      <c r="QFB68" s="43" t="s">
        <v>379</v>
      </c>
      <c r="QFC68" s="43" t="s">
        <v>379</v>
      </c>
      <c r="QFD68" s="43" t="s">
        <v>379</v>
      </c>
      <c r="QFE68" s="43" t="s">
        <v>379</v>
      </c>
      <c r="QFF68" s="43" t="s">
        <v>379</v>
      </c>
      <c r="QFG68" s="43" t="s">
        <v>379</v>
      </c>
      <c r="QFH68" s="43" t="s">
        <v>379</v>
      </c>
      <c r="QFI68" s="43" t="s">
        <v>379</v>
      </c>
      <c r="QFJ68" s="43" t="s">
        <v>379</v>
      </c>
      <c r="QFK68" s="43" t="s">
        <v>379</v>
      </c>
      <c r="QFL68" s="43" t="s">
        <v>379</v>
      </c>
      <c r="QFM68" s="43" t="s">
        <v>379</v>
      </c>
      <c r="QFN68" s="43" t="s">
        <v>379</v>
      </c>
      <c r="QFO68" s="43" t="s">
        <v>379</v>
      </c>
      <c r="QFP68" s="43" t="s">
        <v>379</v>
      </c>
      <c r="QFQ68" s="43" t="s">
        <v>379</v>
      </c>
      <c r="QFR68" s="43" t="s">
        <v>379</v>
      </c>
      <c r="QFS68" s="43" t="s">
        <v>379</v>
      </c>
      <c r="QFT68" s="43" t="s">
        <v>379</v>
      </c>
      <c r="QFU68" s="43" t="s">
        <v>379</v>
      </c>
      <c r="QFV68" s="43" t="s">
        <v>379</v>
      </c>
      <c r="QFW68" s="43" t="s">
        <v>379</v>
      </c>
      <c r="QFX68" s="43" t="s">
        <v>379</v>
      </c>
      <c r="QFY68" s="43" t="s">
        <v>379</v>
      </c>
      <c r="QFZ68" s="43" t="s">
        <v>379</v>
      </c>
      <c r="QGA68" s="43" t="s">
        <v>379</v>
      </c>
      <c r="QGB68" s="43" t="s">
        <v>379</v>
      </c>
      <c r="QGC68" s="43" t="s">
        <v>379</v>
      </c>
      <c r="QGD68" s="43" t="s">
        <v>379</v>
      </c>
      <c r="QGE68" s="43" t="s">
        <v>379</v>
      </c>
      <c r="QGF68" s="43" t="s">
        <v>379</v>
      </c>
      <c r="QGG68" s="43" t="s">
        <v>379</v>
      </c>
      <c r="QGH68" s="43" t="s">
        <v>379</v>
      </c>
      <c r="QGI68" s="43" t="s">
        <v>379</v>
      </c>
      <c r="QGJ68" s="43" t="s">
        <v>379</v>
      </c>
      <c r="QGK68" s="43" t="s">
        <v>379</v>
      </c>
      <c r="QGL68" s="43" t="s">
        <v>379</v>
      </c>
      <c r="QGM68" s="43" t="s">
        <v>379</v>
      </c>
      <c r="QGN68" s="43" t="s">
        <v>379</v>
      </c>
      <c r="QGO68" s="43" t="s">
        <v>379</v>
      </c>
      <c r="QGP68" s="43" t="s">
        <v>379</v>
      </c>
      <c r="QGQ68" s="43" t="s">
        <v>379</v>
      </c>
      <c r="QGR68" s="43" t="s">
        <v>379</v>
      </c>
      <c r="QGS68" s="43" t="s">
        <v>379</v>
      </c>
      <c r="QGT68" s="43" t="s">
        <v>379</v>
      </c>
      <c r="QGU68" s="43" t="s">
        <v>379</v>
      </c>
      <c r="QGV68" s="43" t="s">
        <v>379</v>
      </c>
      <c r="QGW68" s="43" t="s">
        <v>379</v>
      </c>
      <c r="QGX68" s="43" t="s">
        <v>379</v>
      </c>
      <c r="QGY68" s="43" t="s">
        <v>379</v>
      </c>
      <c r="QGZ68" s="43" t="s">
        <v>379</v>
      </c>
      <c r="QHA68" s="43" t="s">
        <v>379</v>
      </c>
      <c r="QHB68" s="43" t="s">
        <v>379</v>
      </c>
      <c r="QHC68" s="43" t="s">
        <v>379</v>
      </c>
      <c r="QHD68" s="43" t="s">
        <v>379</v>
      </c>
      <c r="QHE68" s="43" t="s">
        <v>379</v>
      </c>
      <c r="QHF68" s="43" t="s">
        <v>379</v>
      </c>
      <c r="QHG68" s="43" t="s">
        <v>379</v>
      </c>
      <c r="QHH68" s="43" t="s">
        <v>379</v>
      </c>
      <c r="QHI68" s="43" t="s">
        <v>379</v>
      </c>
      <c r="QHJ68" s="43" t="s">
        <v>379</v>
      </c>
      <c r="QHK68" s="43" t="s">
        <v>379</v>
      </c>
      <c r="QHL68" s="43" t="s">
        <v>379</v>
      </c>
      <c r="QHM68" s="43" t="s">
        <v>379</v>
      </c>
      <c r="QHN68" s="43" t="s">
        <v>379</v>
      </c>
      <c r="QHO68" s="43" t="s">
        <v>379</v>
      </c>
      <c r="QHP68" s="43" t="s">
        <v>379</v>
      </c>
      <c r="QHQ68" s="43" t="s">
        <v>379</v>
      </c>
      <c r="QHR68" s="43" t="s">
        <v>379</v>
      </c>
      <c r="QHS68" s="43" t="s">
        <v>379</v>
      </c>
      <c r="QHT68" s="43" t="s">
        <v>379</v>
      </c>
      <c r="QHU68" s="43" t="s">
        <v>379</v>
      </c>
      <c r="QHV68" s="43" t="s">
        <v>379</v>
      </c>
      <c r="QHW68" s="43" t="s">
        <v>379</v>
      </c>
      <c r="QHX68" s="43" t="s">
        <v>379</v>
      </c>
      <c r="QHY68" s="43" t="s">
        <v>379</v>
      </c>
      <c r="QHZ68" s="43" t="s">
        <v>379</v>
      </c>
      <c r="QIA68" s="43" t="s">
        <v>379</v>
      </c>
      <c r="QIB68" s="43" t="s">
        <v>379</v>
      </c>
      <c r="QIC68" s="43" t="s">
        <v>379</v>
      </c>
      <c r="QID68" s="43" t="s">
        <v>379</v>
      </c>
      <c r="QIE68" s="43" t="s">
        <v>379</v>
      </c>
      <c r="QIF68" s="43" t="s">
        <v>379</v>
      </c>
      <c r="QIG68" s="43" t="s">
        <v>379</v>
      </c>
      <c r="QIH68" s="43" t="s">
        <v>379</v>
      </c>
      <c r="QII68" s="43" t="s">
        <v>379</v>
      </c>
      <c r="QIJ68" s="43" t="s">
        <v>379</v>
      </c>
      <c r="QIK68" s="43" t="s">
        <v>379</v>
      </c>
      <c r="QIL68" s="43" t="s">
        <v>379</v>
      </c>
      <c r="QIM68" s="43" t="s">
        <v>379</v>
      </c>
      <c r="QIN68" s="43" t="s">
        <v>379</v>
      </c>
      <c r="QIO68" s="43" t="s">
        <v>379</v>
      </c>
      <c r="QIP68" s="43" t="s">
        <v>379</v>
      </c>
      <c r="QIQ68" s="43" t="s">
        <v>379</v>
      </c>
      <c r="QIR68" s="43" t="s">
        <v>379</v>
      </c>
      <c r="QIS68" s="43" t="s">
        <v>379</v>
      </c>
      <c r="QIT68" s="43" t="s">
        <v>379</v>
      </c>
      <c r="QIU68" s="43" t="s">
        <v>379</v>
      </c>
      <c r="QIV68" s="43" t="s">
        <v>379</v>
      </c>
      <c r="QIW68" s="43" t="s">
        <v>379</v>
      </c>
      <c r="QIX68" s="43" t="s">
        <v>379</v>
      </c>
      <c r="QIY68" s="43" t="s">
        <v>379</v>
      </c>
      <c r="QIZ68" s="43" t="s">
        <v>379</v>
      </c>
      <c r="QJA68" s="43" t="s">
        <v>379</v>
      </c>
      <c r="QJB68" s="43" t="s">
        <v>379</v>
      </c>
      <c r="QJC68" s="43" t="s">
        <v>379</v>
      </c>
      <c r="QJD68" s="43" t="s">
        <v>379</v>
      </c>
      <c r="QJE68" s="43" t="s">
        <v>379</v>
      </c>
      <c r="QJF68" s="43" t="s">
        <v>379</v>
      </c>
      <c r="QJG68" s="43" t="s">
        <v>379</v>
      </c>
      <c r="QJH68" s="43" t="s">
        <v>379</v>
      </c>
      <c r="QJI68" s="43" t="s">
        <v>379</v>
      </c>
      <c r="QJJ68" s="43" t="s">
        <v>379</v>
      </c>
      <c r="QJK68" s="43" t="s">
        <v>379</v>
      </c>
      <c r="QJL68" s="43" t="s">
        <v>379</v>
      </c>
      <c r="QJM68" s="43" t="s">
        <v>379</v>
      </c>
      <c r="QJN68" s="43" t="s">
        <v>379</v>
      </c>
      <c r="QJO68" s="43" t="s">
        <v>379</v>
      </c>
      <c r="QJP68" s="43" t="s">
        <v>379</v>
      </c>
      <c r="QJQ68" s="43" t="s">
        <v>379</v>
      </c>
      <c r="QJR68" s="43" t="s">
        <v>379</v>
      </c>
      <c r="QJS68" s="43" t="s">
        <v>379</v>
      </c>
      <c r="QJT68" s="43" t="s">
        <v>379</v>
      </c>
      <c r="QJU68" s="43" t="s">
        <v>379</v>
      </c>
      <c r="QJV68" s="43" t="s">
        <v>379</v>
      </c>
      <c r="QJW68" s="43" t="s">
        <v>379</v>
      </c>
      <c r="QJX68" s="43" t="s">
        <v>379</v>
      </c>
      <c r="QJY68" s="43" t="s">
        <v>379</v>
      </c>
      <c r="QJZ68" s="43" t="s">
        <v>379</v>
      </c>
      <c r="QKA68" s="43" t="s">
        <v>379</v>
      </c>
      <c r="QKB68" s="43" t="s">
        <v>379</v>
      </c>
      <c r="QKC68" s="43" t="s">
        <v>379</v>
      </c>
      <c r="QKD68" s="43" t="s">
        <v>379</v>
      </c>
      <c r="QKE68" s="43" t="s">
        <v>379</v>
      </c>
      <c r="QKF68" s="43" t="s">
        <v>379</v>
      </c>
      <c r="QKG68" s="43" t="s">
        <v>379</v>
      </c>
      <c r="QKH68" s="43" t="s">
        <v>379</v>
      </c>
      <c r="QKI68" s="43" t="s">
        <v>379</v>
      </c>
      <c r="QKJ68" s="43" t="s">
        <v>379</v>
      </c>
      <c r="QKK68" s="43" t="s">
        <v>379</v>
      </c>
      <c r="QKL68" s="43" t="s">
        <v>379</v>
      </c>
      <c r="QKM68" s="43" t="s">
        <v>379</v>
      </c>
      <c r="QKN68" s="43" t="s">
        <v>379</v>
      </c>
      <c r="QKO68" s="43" t="s">
        <v>379</v>
      </c>
      <c r="QKP68" s="43" t="s">
        <v>379</v>
      </c>
      <c r="QKQ68" s="43" t="s">
        <v>379</v>
      </c>
      <c r="QKR68" s="43" t="s">
        <v>379</v>
      </c>
      <c r="QKS68" s="43" t="s">
        <v>379</v>
      </c>
      <c r="QKT68" s="43" t="s">
        <v>379</v>
      </c>
      <c r="QKU68" s="43" t="s">
        <v>379</v>
      </c>
      <c r="QKV68" s="43" t="s">
        <v>379</v>
      </c>
      <c r="QKW68" s="43" t="s">
        <v>379</v>
      </c>
      <c r="QKX68" s="43" t="s">
        <v>379</v>
      </c>
      <c r="QKY68" s="43" t="s">
        <v>379</v>
      </c>
      <c r="QKZ68" s="43" t="s">
        <v>379</v>
      </c>
      <c r="QLA68" s="43" t="s">
        <v>379</v>
      </c>
      <c r="QLB68" s="43" t="s">
        <v>379</v>
      </c>
      <c r="QLC68" s="43" t="s">
        <v>379</v>
      </c>
      <c r="QLD68" s="43" t="s">
        <v>379</v>
      </c>
      <c r="QLE68" s="43" t="s">
        <v>379</v>
      </c>
      <c r="QLF68" s="43" t="s">
        <v>379</v>
      </c>
      <c r="QLG68" s="43" t="s">
        <v>379</v>
      </c>
      <c r="QLH68" s="43" t="s">
        <v>379</v>
      </c>
      <c r="QLI68" s="43" t="s">
        <v>379</v>
      </c>
      <c r="QLJ68" s="43" t="s">
        <v>379</v>
      </c>
      <c r="QLK68" s="43" t="s">
        <v>379</v>
      </c>
      <c r="QLL68" s="43" t="s">
        <v>379</v>
      </c>
      <c r="QLM68" s="43" t="s">
        <v>379</v>
      </c>
      <c r="QLN68" s="43" t="s">
        <v>379</v>
      </c>
      <c r="QLO68" s="43" t="s">
        <v>379</v>
      </c>
      <c r="QLP68" s="43" t="s">
        <v>379</v>
      </c>
      <c r="QLQ68" s="43" t="s">
        <v>379</v>
      </c>
      <c r="QLR68" s="43" t="s">
        <v>379</v>
      </c>
      <c r="QLS68" s="43" t="s">
        <v>379</v>
      </c>
      <c r="QLT68" s="43" t="s">
        <v>379</v>
      </c>
      <c r="QLU68" s="43" t="s">
        <v>379</v>
      </c>
      <c r="QLV68" s="43" t="s">
        <v>379</v>
      </c>
      <c r="QLW68" s="43" t="s">
        <v>379</v>
      </c>
      <c r="QLX68" s="43" t="s">
        <v>379</v>
      </c>
      <c r="QLY68" s="43" t="s">
        <v>379</v>
      </c>
      <c r="QLZ68" s="43" t="s">
        <v>379</v>
      </c>
      <c r="QMA68" s="43" t="s">
        <v>379</v>
      </c>
      <c r="QMB68" s="43" t="s">
        <v>379</v>
      </c>
      <c r="QMC68" s="43" t="s">
        <v>379</v>
      </c>
      <c r="QMD68" s="43" t="s">
        <v>379</v>
      </c>
      <c r="QME68" s="43" t="s">
        <v>379</v>
      </c>
      <c r="QMF68" s="43" t="s">
        <v>379</v>
      </c>
      <c r="QMG68" s="43" t="s">
        <v>379</v>
      </c>
      <c r="QMH68" s="43" t="s">
        <v>379</v>
      </c>
      <c r="QMI68" s="43" t="s">
        <v>379</v>
      </c>
      <c r="QMJ68" s="43" t="s">
        <v>379</v>
      </c>
      <c r="QMK68" s="43" t="s">
        <v>379</v>
      </c>
      <c r="QML68" s="43" t="s">
        <v>379</v>
      </c>
      <c r="QMM68" s="43" t="s">
        <v>379</v>
      </c>
      <c r="QMN68" s="43" t="s">
        <v>379</v>
      </c>
      <c r="QMO68" s="43" t="s">
        <v>379</v>
      </c>
      <c r="QMP68" s="43" t="s">
        <v>379</v>
      </c>
      <c r="QMQ68" s="43" t="s">
        <v>379</v>
      </c>
      <c r="QMR68" s="43" t="s">
        <v>379</v>
      </c>
      <c r="QMS68" s="43" t="s">
        <v>379</v>
      </c>
      <c r="QMT68" s="43" t="s">
        <v>379</v>
      </c>
      <c r="QMU68" s="43" t="s">
        <v>379</v>
      </c>
      <c r="QMV68" s="43" t="s">
        <v>379</v>
      </c>
      <c r="QMW68" s="43" t="s">
        <v>379</v>
      </c>
      <c r="QMX68" s="43" t="s">
        <v>379</v>
      </c>
      <c r="QMY68" s="43" t="s">
        <v>379</v>
      </c>
      <c r="QMZ68" s="43" t="s">
        <v>379</v>
      </c>
      <c r="QNA68" s="43" t="s">
        <v>379</v>
      </c>
      <c r="QNB68" s="43" t="s">
        <v>379</v>
      </c>
      <c r="QNC68" s="43" t="s">
        <v>379</v>
      </c>
      <c r="QND68" s="43" t="s">
        <v>379</v>
      </c>
      <c r="QNE68" s="43" t="s">
        <v>379</v>
      </c>
      <c r="QNF68" s="43" t="s">
        <v>379</v>
      </c>
      <c r="QNG68" s="43" t="s">
        <v>379</v>
      </c>
      <c r="QNH68" s="43" t="s">
        <v>379</v>
      </c>
      <c r="QNI68" s="43" t="s">
        <v>379</v>
      </c>
      <c r="QNJ68" s="43" t="s">
        <v>379</v>
      </c>
      <c r="QNK68" s="43" t="s">
        <v>379</v>
      </c>
      <c r="QNL68" s="43" t="s">
        <v>379</v>
      </c>
      <c r="QNM68" s="43" t="s">
        <v>379</v>
      </c>
      <c r="QNN68" s="43" t="s">
        <v>379</v>
      </c>
      <c r="QNO68" s="43" t="s">
        <v>379</v>
      </c>
      <c r="QNP68" s="43" t="s">
        <v>379</v>
      </c>
      <c r="QNQ68" s="43" t="s">
        <v>379</v>
      </c>
      <c r="QNR68" s="43" t="s">
        <v>379</v>
      </c>
      <c r="QNS68" s="43" t="s">
        <v>379</v>
      </c>
      <c r="QNT68" s="43" t="s">
        <v>379</v>
      </c>
      <c r="QNU68" s="43" t="s">
        <v>379</v>
      </c>
      <c r="QNV68" s="43" t="s">
        <v>379</v>
      </c>
      <c r="QNW68" s="43" t="s">
        <v>379</v>
      </c>
      <c r="QNX68" s="43" t="s">
        <v>379</v>
      </c>
      <c r="QNY68" s="43" t="s">
        <v>379</v>
      </c>
      <c r="QNZ68" s="43" t="s">
        <v>379</v>
      </c>
      <c r="QOA68" s="43" t="s">
        <v>379</v>
      </c>
      <c r="QOB68" s="43" t="s">
        <v>379</v>
      </c>
      <c r="QOC68" s="43" t="s">
        <v>379</v>
      </c>
      <c r="QOD68" s="43" t="s">
        <v>379</v>
      </c>
      <c r="QOE68" s="43" t="s">
        <v>379</v>
      </c>
      <c r="QOF68" s="43" t="s">
        <v>379</v>
      </c>
      <c r="QOG68" s="43" t="s">
        <v>379</v>
      </c>
      <c r="QOH68" s="43" t="s">
        <v>379</v>
      </c>
      <c r="QOI68" s="43" t="s">
        <v>379</v>
      </c>
      <c r="QOJ68" s="43" t="s">
        <v>379</v>
      </c>
      <c r="QOK68" s="43" t="s">
        <v>379</v>
      </c>
      <c r="QOL68" s="43" t="s">
        <v>379</v>
      </c>
      <c r="QOM68" s="43" t="s">
        <v>379</v>
      </c>
      <c r="QON68" s="43" t="s">
        <v>379</v>
      </c>
      <c r="QOO68" s="43" t="s">
        <v>379</v>
      </c>
      <c r="QOP68" s="43" t="s">
        <v>379</v>
      </c>
      <c r="QOQ68" s="43" t="s">
        <v>379</v>
      </c>
      <c r="QOR68" s="43" t="s">
        <v>379</v>
      </c>
      <c r="QOS68" s="43" t="s">
        <v>379</v>
      </c>
      <c r="QOT68" s="43" t="s">
        <v>379</v>
      </c>
      <c r="QOU68" s="43" t="s">
        <v>379</v>
      </c>
      <c r="QOV68" s="43" t="s">
        <v>379</v>
      </c>
      <c r="QOW68" s="43" t="s">
        <v>379</v>
      </c>
      <c r="QOX68" s="43" t="s">
        <v>379</v>
      </c>
      <c r="QOY68" s="43" t="s">
        <v>379</v>
      </c>
      <c r="QOZ68" s="43" t="s">
        <v>379</v>
      </c>
      <c r="QPA68" s="43" t="s">
        <v>379</v>
      </c>
      <c r="QPB68" s="43" t="s">
        <v>379</v>
      </c>
      <c r="QPC68" s="43" t="s">
        <v>379</v>
      </c>
      <c r="QPD68" s="43" t="s">
        <v>379</v>
      </c>
      <c r="QPE68" s="43" t="s">
        <v>379</v>
      </c>
      <c r="QPF68" s="43" t="s">
        <v>379</v>
      </c>
      <c r="QPG68" s="43" t="s">
        <v>379</v>
      </c>
      <c r="QPH68" s="43" t="s">
        <v>379</v>
      </c>
      <c r="QPI68" s="43" t="s">
        <v>379</v>
      </c>
      <c r="QPJ68" s="43" t="s">
        <v>379</v>
      </c>
      <c r="QPK68" s="43" t="s">
        <v>379</v>
      </c>
      <c r="QPL68" s="43" t="s">
        <v>379</v>
      </c>
      <c r="QPM68" s="43" t="s">
        <v>379</v>
      </c>
      <c r="QPN68" s="43" t="s">
        <v>379</v>
      </c>
      <c r="QPO68" s="43" t="s">
        <v>379</v>
      </c>
      <c r="QPP68" s="43" t="s">
        <v>379</v>
      </c>
      <c r="QPQ68" s="43" t="s">
        <v>379</v>
      </c>
      <c r="QPR68" s="43" t="s">
        <v>379</v>
      </c>
      <c r="QPS68" s="43" t="s">
        <v>379</v>
      </c>
      <c r="QPT68" s="43" t="s">
        <v>379</v>
      </c>
      <c r="QPU68" s="43" t="s">
        <v>379</v>
      </c>
      <c r="QPV68" s="43" t="s">
        <v>379</v>
      </c>
      <c r="QPW68" s="43" t="s">
        <v>379</v>
      </c>
      <c r="QPX68" s="43" t="s">
        <v>379</v>
      </c>
      <c r="QPY68" s="43" t="s">
        <v>379</v>
      </c>
      <c r="QPZ68" s="43" t="s">
        <v>379</v>
      </c>
      <c r="QQA68" s="43" t="s">
        <v>379</v>
      </c>
      <c r="QQB68" s="43" t="s">
        <v>379</v>
      </c>
      <c r="QQC68" s="43" t="s">
        <v>379</v>
      </c>
      <c r="QQD68" s="43" t="s">
        <v>379</v>
      </c>
      <c r="QQE68" s="43" t="s">
        <v>379</v>
      </c>
      <c r="QQF68" s="43" t="s">
        <v>379</v>
      </c>
      <c r="QQG68" s="43" t="s">
        <v>379</v>
      </c>
      <c r="QQH68" s="43" t="s">
        <v>379</v>
      </c>
      <c r="QQI68" s="43" t="s">
        <v>379</v>
      </c>
      <c r="QQJ68" s="43" t="s">
        <v>379</v>
      </c>
      <c r="QQK68" s="43" t="s">
        <v>379</v>
      </c>
      <c r="QQL68" s="43" t="s">
        <v>379</v>
      </c>
      <c r="QQM68" s="43" t="s">
        <v>379</v>
      </c>
      <c r="QQN68" s="43" t="s">
        <v>379</v>
      </c>
      <c r="QQO68" s="43" t="s">
        <v>379</v>
      </c>
      <c r="QQP68" s="43" t="s">
        <v>379</v>
      </c>
      <c r="QQQ68" s="43" t="s">
        <v>379</v>
      </c>
      <c r="QQR68" s="43" t="s">
        <v>379</v>
      </c>
      <c r="QQS68" s="43" t="s">
        <v>379</v>
      </c>
      <c r="QQT68" s="43" t="s">
        <v>379</v>
      </c>
      <c r="QQU68" s="43" t="s">
        <v>379</v>
      </c>
      <c r="QQV68" s="43" t="s">
        <v>379</v>
      </c>
      <c r="QQW68" s="43" t="s">
        <v>379</v>
      </c>
      <c r="QQX68" s="43" t="s">
        <v>379</v>
      </c>
      <c r="QQY68" s="43" t="s">
        <v>379</v>
      </c>
      <c r="QQZ68" s="43" t="s">
        <v>379</v>
      </c>
      <c r="QRA68" s="43" t="s">
        <v>379</v>
      </c>
      <c r="QRB68" s="43" t="s">
        <v>379</v>
      </c>
      <c r="QRC68" s="43" t="s">
        <v>379</v>
      </c>
      <c r="QRD68" s="43" t="s">
        <v>379</v>
      </c>
      <c r="QRE68" s="43" t="s">
        <v>379</v>
      </c>
      <c r="QRF68" s="43" t="s">
        <v>379</v>
      </c>
      <c r="QRG68" s="43" t="s">
        <v>379</v>
      </c>
      <c r="QRH68" s="43" t="s">
        <v>379</v>
      </c>
      <c r="QRI68" s="43" t="s">
        <v>379</v>
      </c>
      <c r="QRJ68" s="43" t="s">
        <v>379</v>
      </c>
      <c r="QRK68" s="43" t="s">
        <v>379</v>
      </c>
      <c r="QRL68" s="43" t="s">
        <v>379</v>
      </c>
      <c r="QRM68" s="43" t="s">
        <v>379</v>
      </c>
      <c r="QRN68" s="43" t="s">
        <v>379</v>
      </c>
      <c r="QRO68" s="43" t="s">
        <v>379</v>
      </c>
      <c r="QRP68" s="43" t="s">
        <v>379</v>
      </c>
      <c r="QRQ68" s="43" t="s">
        <v>379</v>
      </c>
      <c r="QRR68" s="43" t="s">
        <v>379</v>
      </c>
      <c r="QRS68" s="43" t="s">
        <v>379</v>
      </c>
      <c r="QRT68" s="43" t="s">
        <v>379</v>
      </c>
      <c r="QRU68" s="43" t="s">
        <v>379</v>
      </c>
      <c r="QRV68" s="43" t="s">
        <v>379</v>
      </c>
      <c r="QRW68" s="43" t="s">
        <v>379</v>
      </c>
      <c r="QRX68" s="43" t="s">
        <v>379</v>
      </c>
      <c r="QRY68" s="43" t="s">
        <v>379</v>
      </c>
      <c r="QRZ68" s="43" t="s">
        <v>379</v>
      </c>
      <c r="QSA68" s="43" t="s">
        <v>379</v>
      </c>
      <c r="QSB68" s="43" t="s">
        <v>379</v>
      </c>
      <c r="QSC68" s="43" t="s">
        <v>379</v>
      </c>
      <c r="QSD68" s="43" t="s">
        <v>379</v>
      </c>
      <c r="QSE68" s="43" t="s">
        <v>379</v>
      </c>
      <c r="QSF68" s="43" t="s">
        <v>379</v>
      </c>
      <c r="QSG68" s="43" t="s">
        <v>379</v>
      </c>
      <c r="QSH68" s="43" t="s">
        <v>379</v>
      </c>
      <c r="QSI68" s="43" t="s">
        <v>379</v>
      </c>
      <c r="QSJ68" s="43" t="s">
        <v>379</v>
      </c>
      <c r="QSK68" s="43" t="s">
        <v>379</v>
      </c>
      <c r="QSL68" s="43" t="s">
        <v>379</v>
      </c>
      <c r="QSM68" s="43" t="s">
        <v>379</v>
      </c>
      <c r="QSN68" s="43" t="s">
        <v>379</v>
      </c>
      <c r="QSO68" s="43" t="s">
        <v>379</v>
      </c>
      <c r="QSP68" s="43" t="s">
        <v>379</v>
      </c>
      <c r="QSQ68" s="43" t="s">
        <v>379</v>
      </c>
      <c r="QSR68" s="43" t="s">
        <v>379</v>
      </c>
      <c r="QSS68" s="43" t="s">
        <v>379</v>
      </c>
      <c r="QST68" s="43" t="s">
        <v>379</v>
      </c>
      <c r="QSU68" s="43" t="s">
        <v>379</v>
      </c>
      <c r="QSV68" s="43" t="s">
        <v>379</v>
      </c>
      <c r="QSW68" s="43" t="s">
        <v>379</v>
      </c>
      <c r="QSX68" s="43" t="s">
        <v>379</v>
      </c>
      <c r="QSY68" s="43" t="s">
        <v>379</v>
      </c>
      <c r="QSZ68" s="43" t="s">
        <v>379</v>
      </c>
      <c r="QTA68" s="43" t="s">
        <v>379</v>
      </c>
      <c r="QTB68" s="43" t="s">
        <v>379</v>
      </c>
      <c r="QTC68" s="43" t="s">
        <v>379</v>
      </c>
      <c r="QTD68" s="43" t="s">
        <v>379</v>
      </c>
      <c r="QTE68" s="43" t="s">
        <v>379</v>
      </c>
      <c r="QTF68" s="43" t="s">
        <v>379</v>
      </c>
      <c r="QTG68" s="43" t="s">
        <v>379</v>
      </c>
      <c r="QTH68" s="43" t="s">
        <v>379</v>
      </c>
      <c r="QTI68" s="43" t="s">
        <v>379</v>
      </c>
      <c r="QTJ68" s="43" t="s">
        <v>379</v>
      </c>
      <c r="QTK68" s="43" t="s">
        <v>379</v>
      </c>
      <c r="QTL68" s="43" t="s">
        <v>379</v>
      </c>
      <c r="QTM68" s="43" t="s">
        <v>379</v>
      </c>
      <c r="QTN68" s="43" t="s">
        <v>379</v>
      </c>
      <c r="QTO68" s="43" t="s">
        <v>379</v>
      </c>
      <c r="QTP68" s="43" t="s">
        <v>379</v>
      </c>
      <c r="QTQ68" s="43" t="s">
        <v>379</v>
      </c>
      <c r="QTR68" s="43" t="s">
        <v>379</v>
      </c>
      <c r="QTS68" s="43" t="s">
        <v>379</v>
      </c>
      <c r="QTT68" s="43" t="s">
        <v>379</v>
      </c>
      <c r="QTU68" s="43" t="s">
        <v>379</v>
      </c>
      <c r="QTV68" s="43" t="s">
        <v>379</v>
      </c>
      <c r="QTW68" s="43" t="s">
        <v>379</v>
      </c>
      <c r="QTX68" s="43" t="s">
        <v>379</v>
      </c>
      <c r="QTY68" s="43" t="s">
        <v>379</v>
      </c>
      <c r="QTZ68" s="43" t="s">
        <v>379</v>
      </c>
      <c r="QUA68" s="43" t="s">
        <v>379</v>
      </c>
      <c r="QUB68" s="43" t="s">
        <v>379</v>
      </c>
      <c r="QUC68" s="43" t="s">
        <v>379</v>
      </c>
      <c r="QUD68" s="43" t="s">
        <v>379</v>
      </c>
      <c r="QUE68" s="43" t="s">
        <v>379</v>
      </c>
      <c r="QUF68" s="43" t="s">
        <v>379</v>
      </c>
      <c r="QUG68" s="43" t="s">
        <v>379</v>
      </c>
      <c r="QUH68" s="43" t="s">
        <v>379</v>
      </c>
      <c r="QUI68" s="43" t="s">
        <v>379</v>
      </c>
      <c r="QUJ68" s="43" t="s">
        <v>379</v>
      </c>
      <c r="QUK68" s="43" t="s">
        <v>379</v>
      </c>
      <c r="QUL68" s="43" t="s">
        <v>379</v>
      </c>
      <c r="QUM68" s="43" t="s">
        <v>379</v>
      </c>
      <c r="QUN68" s="43" t="s">
        <v>379</v>
      </c>
      <c r="QUO68" s="43" t="s">
        <v>379</v>
      </c>
      <c r="QUP68" s="43" t="s">
        <v>379</v>
      </c>
      <c r="QUQ68" s="43" t="s">
        <v>379</v>
      </c>
      <c r="QUR68" s="43" t="s">
        <v>379</v>
      </c>
      <c r="QUS68" s="43" t="s">
        <v>379</v>
      </c>
      <c r="QUT68" s="43" t="s">
        <v>379</v>
      </c>
      <c r="QUU68" s="43" t="s">
        <v>379</v>
      </c>
      <c r="QUV68" s="43" t="s">
        <v>379</v>
      </c>
      <c r="QUW68" s="43" t="s">
        <v>379</v>
      </c>
      <c r="QUX68" s="43" t="s">
        <v>379</v>
      </c>
      <c r="QUY68" s="43" t="s">
        <v>379</v>
      </c>
      <c r="QUZ68" s="43" t="s">
        <v>379</v>
      </c>
      <c r="QVA68" s="43" t="s">
        <v>379</v>
      </c>
      <c r="QVB68" s="43" t="s">
        <v>379</v>
      </c>
      <c r="QVC68" s="43" t="s">
        <v>379</v>
      </c>
      <c r="QVD68" s="43" t="s">
        <v>379</v>
      </c>
      <c r="QVE68" s="43" t="s">
        <v>379</v>
      </c>
      <c r="QVF68" s="43" t="s">
        <v>379</v>
      </c>
      <c r="QVG68" s="43" t="s">
        <v>379</v>
      </c>
      <c r="QVH68" s="43" t="s">
        <v>379</v>
      </c>
      <c r="QVI68" s="43" t="s">
        <v>379</v>
      </c>
      <c r="QVJ68" s="43" t="s">
        <v>379</v>
      </c>
      <c r="QVK68" s="43" t="s">
        <v>379</v>
      </c>
      <c r="QVL68" s="43" t="s">
        <v>379</v>
      </c>
      <c r="QVM68" s="43" t="s">
        <v>379</v>
      </c>
      <c r="QVN68" s="43" t="s">
        <v>379</v>
      </c>
      <c r="QVO68" s="43" t="s">
        <v>379</v>
      </c>
      <c r="QVP68" s="43" t="s">
        <v>379</v>
      </c>
      <c r="QVQ68" s="43" t="s">
        <v>379</v>
      </c>
      <c r="QVR68" s="43" t="s">
        <v>379</v>
      </c>
      <c r="QVS68" s="43" t="s">
        <v>379</v>
      </c>
      <c r="QVT68" s="43" t="s">
        <v>379</v>
      </c>
      <c r="QVU68" s="43" t="s">
        <v>379</v>
      </c>
      <c r="QVV68" s="43" t="s">
        <v>379</v>
      </c>
      <c r="QVW68" s="43" t="s">
        <v>379</v>
      </c>
      <c r="QVX68" s="43" t="s">
        <v>379</v>
      </c>
      <c r="QVY68" s="43" t="s">
        <v>379</v>
      </c>
      <c r="QVZ68" s="43" t="s">
        <v>379</v>
      </c>
      <c r="QWA68" s="43" t="s">
        <v>379</v>
      </c>
      <c r="QWB68" s="43" t="s">
        <v>379</v>
      </c>
      <c r="QWC68" s="43" t="s">
        <v>379</v>
      </c>
      <c r="QWD68" s="43" t="s">
        <v>379</v>
      </c>
      <c r="QWE68" s="43" t="s">
        <v>379</v>
      </c>
      <c r="QWF68" s="43" t="s">
        <v>379</v>
      </c>
      <c r="QWG68" s="43" t="s">
        <v>379</v>
      </c>
      <c r="QWH68" s="43" t="s">
        <v>379</v>
      </c>
      <c r="QWI68" s="43" t="s">
        <v>379</v>
      </c>
      <c r="QWJ68" s="43" t="s">
        <v>379</v>
      </c>
      <c r="QWK68" s="43" t="s">
        <v>379</v>
      </c>
      <c r="QWL68" s="43" t="s">
        <v>379</v>
      </c>
      <c r="QWM68" s="43" t="s">
        <v>379</v>
      </c>
      <c r="QWN68" s="43" t="s">
        <v>379</v>
      </c>
      <c r="QWO68" s="43" t="s">
        <v>379</v>
      </c>
      <c r="QWP68" s="43" t="s">
        <v>379</v>
      </c>
      <c r="QWQ68" s="43" t="s">
        <v>379</v>
      </c>
      <c r="QWR68" s="43" t="s">
        <v>379</v>
      </c>
      <c r="QWS68" s="43" t="s">
        <v>379</v>
      </c>
      <c r="QWT68" s="43" t="s">
        <v>379</v>
      </c>
      <c r="QWU68" s="43" t="s">
        <v>379</v>
      </c>
      <c r="QWV68" s="43" t="s">
        <v>379</v>
      </c>
      <c r="QWW68" s="43" t="s">
        <v>379</v>
      </c>
      <c r="QWX68" s="43" t="s">
        <v>379</v>
      </c>
      <c r="QWY68" s="43" t="s">
        <v>379</v>
      </c>
      <c r="QWZ68" s="43" t="s">
        <v>379</v>
      </c>
      <c r="QXA68" s="43" t="s">
        <v>379</v>
      </c>
      <c r="QXB68" s="43" t="s">
        <v>379</v>
      </c>
      <c r="QXC68" s="43" t="s">
        <v>379</v>
      </c>
      <c r="QXD68" s="43" t="s">
        <v>379</v>
      </c>
      <c r="QXE68" s="43" t="s">
        <v>379</v>
      </c>
      <c r="QXF68" s="43" t="s">
        <v>379</v>
      </c>
      <c r="QXG68" s="43" t="s">
        <v>379</v>
      </c>
      <c r="QXH68" s="43" t="s">
        <v>379</v>
      </c>
      <c r="QXI68" s="43" t="s">
        <v>379</v>
      </c>
      <c r="QXJ68" s="43" t="s">
        <v>379</v>
      </c>
      <c r="QXK68" s="43" t="s">
        <v>379</v>
      </c>
      <c r="QXL68" s="43" t="s">
        <v>379</v>
      </c>
      <c r="QXM68" s="43" t="s">
        <v>379</v>
      </c>
      <c r="QXN68" s="43" t="s">
        <v>379</v>
      </c>
      <c r="QXO68" s="43" t="s">
        <v>379</v>
      </c>
      <c r="QXP68" s="43" t="s">
        <v>379</v>
      </c>
      <c r="QXQ68" s="43" t="s">
        <v>379</v>
      </c>
      <c r="QXR68" s="43" t="s">
        <v>379</v>
      </c>
      <c r="QXS68" s="43" t="s">
        <v>379</v>
      </c>
      <c r="QXT68" s="43" t="s">
        <v>379</v>
      </c>
      <c r="QXU68" s="43" t="s">
        <v>379</v>
      </c>
      <c r="QXV68" s="43" t="s">
        <v>379</v>
      </c>
      <c r="QXW68" s="43" t="s">
        <v>379</v>
      </c>
      <c r="QXX68" s="43" t="s">
        <v>379</v>
      </c>
      <c r="QXY68" s="43" t="s">
        <v>379</v>
      </c>
      <c r="QXZ68" s="43" t="s">
        <v>379</v>
      </c>
      <c r="QYA68" s="43" t="s">
        <v>379</v>
      </c>
      <c r="QYB68" s="43" t="s">
        <v>379</v>
      </c>
      <c r="QYC68" s="43" t="s">
        <v>379</v>
      </c>
      <c r="QYD68" s="43" t="s">
        <v>379</v>
      </c>
      <c r="QYE68" s="43" t="s">
        <v>379</v>
      </c>
      <c r="QYF68" s="43" t="s">
        <v>379</v>
      </c>
      <c r="QYG68" s="43" t="s">
        <v>379</v>
      </c>
      <c r="QYH68" s="43" t="s">
        <v>379</v>
      </c>
      <c r="QYI68" s="43" t="s">
        <v>379</v>
      </c>
      <c r="QYJ68" s="43" t="s">
        <v>379</v>
      </c>
      <c r="QYK68" s="43" t="s">
        <v>379</v>
      </c>
      <c r="QYL68" s="43" t="s">
        <v>379</v>
      </c>
      <c r="QYM68" s="43" t="s">
        <v>379</v>
      </c>
      <c r="QYN68" s="43" t="s">
        <v>379</v>
      </c>
      <c r="QYO68" s="43" t="s">
        <v>379</v>
      </c>
      <c r="QYP68" s="43" t="s">
        <v>379</v>
      </c>
      <c r="QYQ68" s="43" t="s">
        <v>379</v>
      </c>
      <c r="QYR68" s="43" t="s">
        <v>379</v>
      </c>
      <c r="QYS68" s="43" t="s">
        <v>379</v>
      </c>
      <c r="QYT68" s="43" t="s">
        <v>379</v>
      </c>
      <c r="QYU68" s="43" t="s">
        <v>379</v>
      </c>
      <c r="QYV68" s="43" t="s">
        <v>379</v>
      </c>
      <c r="QYW68" s="43" t="s">
        <v>379</v>
      </c>
      <c r="QYX68" s="43" t="s">
        <v>379</v>
      </c>
      <c r="QYY68" s="43" t="s">
        <v>379</v>
      </c>
      <c r="QYZ68" s="43" t="s">
        <v>379</v>
      </c>
      <c r="QZA68" s="43" t="s">
        <v>379</v>
      </c>
      <c r="QZB68" s="43" t="s">
        <v>379</v>
      </c>
      <c r="QZC68" s="43" t="s">
        <v>379</v>
      </c>
      <c r="QZD68" s="43" t="s">
        <v>379</v>
      </c>
      <c r="QZE68" s="43" t="s">
        <v>379</v>
      </c>
      <c r="QZF68" s="43" t="s">
        <v>379</v>
      </c>
      <c r="QZG68" s="43" t="s">
        <v>379</v>
      </c>
      <c r="QZH68" s="43" t="s">
        <v>379</v>
      </c>
      <c r="QZI68" s="43" t="s">
        <v>379</v>
      </c>
      <c r="QZJ68" s="43" t="s">
        <v>379</v>
      </c>
      <c r="QZK68" s="43" t="s">
        <v>379</v>
      </c>
      <c r="QZL68" s="43" t="s">
        <v>379</v>
      </c>
      <c r="QZM68" s="43" t="s">
        <v>379</v>
      </c>
      <c r="QZN68" s="43" t="s">
        <v>379</v>
      </c>
      <c r="QZO68" s="43" t="s">
        <v>379</v>
      </c>
      <c r="QZP68" s="43" t="s">
        <v>379</v>
      </c>
      <c r="QZQ68" s="43" t="s">
        <v>379</v>
      </c>
      <c r="QZR68" s="43" t="s">
        <v>379</v>
      </c>
      <c r="QZS68" s="43" t="s">
        <v>379</v>
      </c>
      <c r="QZT68" s="43" t="s">
        <v>379</v>
      </c>
      <c r="QZU68" s="43" t="s">
        <v>379</v>
      </c>
      <c r="QZV68" s="43" t="s">
        <v>379</v>
      </c>
      <c r="QZW68" s="43" t="s">
        <v>379</v>
      </c>
      <c r="QZX68" s="43" t="s">
        <v>379</v>
      </c>
      <c r="QZY68" s="43" t="s">
        <v>379</v>
      </c>
      <c r="QZZ68" s="43" t="s">
        <v>379</v>
      </c>
      <c r="RAA68" s="43" t="s">
        <v>379</v>
      </c>
      <c r="RAB68" s="43" t="s">
        <v>379</v>
      </c>
      <c r="RAC68" s="43" t="s">
        <v>379</v>
      </c>
      <c r="RAD68" s="43" t="s">
        <v>379</v>
      </c>
      <c r="RAE68" s="43" t="s">
        <v>379</v>
      </c>
      <c r="RAF68" s="43" t="s">
        <v>379</v>
      </c>
      <c r="RAG68" s="43" t="s">
        <v>379</v>
      </c>
      <c r="RAH68" s="43" t="s">
        <v>379</v>
      </c>
      <c r="RAI68" s="43" t="s">
        <v>379</v>
      </c>
      <c r="RAJ68" s="43" t="s">
        <v>379</v>
      </c>
      <c r="RAK68" s="43" t="s">
        <v>379</v>
      </c>
      <c r="RAL68" s="43" t="s">
        <v>379</v>
      </c>
      <c r="RAM68" s="43" t="s">
        <v>379</v>
      </c>
      <c r="RAN68" s="43" t="s">
        <v>379</v>
      </c>
      <c r="RAO68" s="43" t="s">
        <v>379</v>
      </c>
      <c r="RAP68" s="43" t="s">
        <v>379</v>
      </c>
      <c r="RAQ68" s="43" t="s">
        <v>379</v>
      </c>
      <c r="RAR68" s="43" t="s">
        <v>379</v>
      </c>
      <c r="RAS68" s="43" t="s">
        <v>379</v>
      </c>
      <c r="RAT68" s="43" t="s">
        <v>379</v>
      </c>
      <c r="RAU68" s="43" t="s">
        <v>379</v>
      </c>
      <c r="RAV68" s="43" t="s">
        <v>379</v>
      </c>
      <c r="RAW68" s="43" t="s">
        <v>379</v>
      </c>
      <c r="RAX68" s="43" t="s">
        <v>379</v>
      </c>
      <c r="RAY68" s="43" t="s">
        <v>379</v>
      </c>
      <c r="RAZ68" s="43" t="s">
        <v>379</v>
      </c>
      <c r="RBA68" s="43" t="s">
        <v>379</v>
      </c>
      <c r="RBB68" s="43" t="s">
        <v>379</v>
      </c>
      <c r="RBC68" s="43" t="s">
        <v>379</v>
      </c>
      <c r="RBD68" s="43" t="s">
        <v>379</v>
      </c>
      <c r="RBE68" s="43" t="s">
        <v>379</v>
      </c>
      <c r="RBF68" s="43" t="s">
        <v>379</v>
      </c>
      <c r="RBG68" s="43" t="s">
        <v>379</v>
      </c>
      <c r="RBH68" s="43" t="s">
        <v>379</v>
      </c>
      <c r="RBI68" s="43" t="s">
        <v>379</v>
      </c>
      <c r="RBJ68" s="43" t="s">
        <v>379</v>
      </c>
      <c r="RBK68" s="43" t="s">
        <v>379</v>
      </c>
      <c r="RBL68" s="43" t="s">
        <v>379</v>
      </c>
      <c r="RBM68" s="43" t="s">
        <v>379</v>
      </c>
      <c r="RBN68" s="43" t="s">
        <v>379</v>
      </c>
      <c r="RBO68" s="43" t="s">
        <v>379</v>
      </c>
      <c r="RBP68" s="43" t="s">
        <v>379</v>
      </c>
      <c r="RBQ68" s="43" t="s">
        <v>379</v>
      </c>
      <c r="RBR68" s="43" t="s">
        <v>379</v>
      </c>
      <c r="RBS68" s="43" t="s">
        <v>379</v>
      </c>
      <c r="RBT68" s="43" t="s">
        <v>379</v>
      </c>
      <c r="RBU68" s="43" t="s">
        <v>379</v>
      </c>
      <c r="RBV68" s="43" t="s">
        <v>379</v>
      </c>
      <c r="RBW68" s="43" t="s">
        <v>379</v>
      </c>
      <c r="RBX68" s="43" t="s">
        <v>379</v>
      </c>
      <c r="RBY68" s="43" t="s">
        <v>379</v>
      </c>
      <c r="RBZ68" s="43" t="s">
        <v>379</v>
      </c>
      <c r="RCA68" s="43" t="s">
        <v>379</v>
      </c>
      <c r="RCB68" s="43" t="s">
        <v>379</v>
      </c>
      <c r="RCC68" s="43" t="s">
        <v>379</v>
      </c>
      <c r="RCD68" s="43" t="s">
        <v>379</v>
      </c>
      <c r="RCE68" s="43" t="s">
        <v>379</v>
      </c>
      <c r="RCF68" s="43" t="s">
        <v>379</v>
      </c>
      <c r="RCG68" s="43" t="s">
        <v>379</v>
      </c>
      <c r="RCH68" s="43" t="s">
        <v>379</v>
      </c>
      <c r="RCI68" s="43" t="s">
        <v>379</v>
      </c>
      <c r="RCJ68" s="43" t="s">
        <v>379</v>
      </c>
      <c r="RCK68" s="43" t="s">
        <v>379</v>
      </c>
      <c r="RCL68" s="43" t="s">
        <v>379</v>
      </c>
      <c r="RCM68" s="43" t="s">
        <v>379</v>
      </c>
      <c r="RCN68" s="43" t="s">
        <v>379</v>
      </c>
      <c r="RCO68" s="43" t="s">
        <v>379</v>
      </c>
      <c r="RCP68" s="43" t="s">
        <v>379</v>
      </c>
      <c r="RCQ68" s="43" t="s">
        <v>379</v>
      </c>
      <c r="RCR68" s="43" t="s">
        <v>379</v>
      </c>
      <c r="RCS68" s="43" t="s">
        <v>379</v>
      </c>
      <c r="RCT68" s="43" t="s">
        <v>379</v>
      </c>
      <c r="RCU68" s="43" t="s">
        <v>379</v>
      </c>
      <c r="RCV68" s="43" t="s">
        <v>379</v>
      </c>
      <c r="RCW68" s="43" t="s">
        <v>379</v>
      </c>
      <c r="RCX68" s="43" t="s">
        <v>379</v>
      </c>
      <c r="RCY68" s="43" t="s">
        <v>379</v>
      </c>
      <c r="RCZ68" s="43" t="s">
        <v>379</v>
      </c>
      <c r="RDA68" s="43" t="s">
        <v>379</v>
      </c>
      <c r="RDB68" s="43" t="s">
        <v>379</v>
      </c>
      <c r="RDC68" s="43" t="s">
        <v>379</v>
      </c>
      <c r="RDD68" s="43" t="s">
        <v>379</v>
      </c>
      <c r="RDE68" s="43" t="s">
        <v>379</v>
      </c>
      <c r="RDF68" s="43" t="s">
        <v>379</v>
      </c>
      <c r="RDG68" s="43" t="s">
        <v>379</v>
      </c>
      <c r="RDH68" s="43" t="s">
        <v>379</v>
      </c>
      <c r="RDI68" s="43" t="s">
        <v>379</v>
      </c>
      <c r="RDJ68" s="43" t="s">
        <v>379</v>
      </c>
      <c r="RDK68" s="43" t="s">
        <v>379</v>
      </c>
      <c r="RDL68" s="43" t="s">
        <v>379</v>
      </c>
      <c r="RDM68" s="43" t="s">
        <v>379</v>
      </c>
      <c r="RDN68" s="43" t="s">
        <v>379</v>
      </c>
      <c r="RDO68" s="43" t="s">
        <v>379</v>
      </c>
      <c r="RDP68" s="43" t="s">
        <v>379</v>
      </c>
      <c r="RDQ68" s="43" t="s">
        <v>379</v>
      </c>
      <c r="RDR68" s="43" t="s">
        <v>379</v>
      </c>
      <c r="RDS68" s="43" t="s">
        <v>379</v>
      </c>
      <c r="RDT68" s="43" t="s">
        <v>379</v>
      </c>
      <c r="RDU68" s="43" t="s">
        <v>379</v>
      </c>
      <c r="RDV68" s="43" t="s">
        <v>379</v>
      </c>
      <c r="RDW68" s="43" t="s">
        <v>379</v>
      </c>
      <c r="RDX68" s="43" t="s">
        <v>379</v>
      </c>
      <c r="RDY68" s="43" t="s">
        <v>379</v>
      </c>
      <c r="RDZ68" s="43" t="s">
        <v>379</v>
      </c>
      <c r="REA68" s="43" t="s">
        <v>379</v>
      </c>
      <c r="REB68" s="43" t="s">
        <v>379</v>
      </c>
      <c r="REC68" s="43" t="s">
        <v>379</v>
      </c>
      <c r="RED68" s="43" t="s">
        <v>379</v>
      </c>
      <c r="REE68" s="43" t="s">
        <v>379</v>
      </c>
      <c r="REF68" s="43" t="s">
        <v>379</v>
      </c>
      <c r="REG68" s="43" t="s">
        <v>379</v>
      </c>
      <c r="REH68" s="43" t="s">
        <v>379</v>
      </c>
      <c r="REI68" s="43" t="s">
        <v>379</v>
      </c>
      <c r="REJ68" s="43" t="s">
        <v>379</v>
      </c>
      <c r="REK68" s="43" t="s">
        <v>379</v>
      </c>
      <c r="REL68" s="43" t="s">
        <v>379</v>
      </c>
      <c r="REM68" s="43" t="s">
        <v>379</v>
      </c>
      <c r="REN68" s="43" t="s">
        <v>379</v>
      </c>
      <c r="REO68" s="43" t="s">
        <v>379</v>
      </c>
      <c r="REP68" s="43" t="s">
        <v>379</v>
      </c>
      <c r="REQ68" s="43" t="s">
        <v>379</v>
      </c>
      <c r="RER68" s="43" t="s">
        <v>379</v>
      </c>
      <c r="RES68" s="43" t="s">
        <v>379</v>
      </c>
      <c r="RET68" s="43" t="s">
        <v>379</v>
      </c>
      <c r="REU68" s="43" t="s">
        <v>379</v>
      </c>
      <c r="REV68" s="43" t="s">
        <v>379</v>
      </c>
      <c r="REW68" s="43" t="s">
        <v>379</v>
      </c>
      <c r="REX68" s="43" t="s">
        <v>379</v>
      </c>
      <c r="REY68" s="43" t="s">
        <v>379</v>
      </c>
      <c r="REZ68" s="43" t="s">
        <v>379</v>
      </c>
      <c r="RFA68" s="43" t="s">
        <v>379</v>
      </c>
      <c r="RFB68" s="43" t="s">
        <v>379</v>
      </c>
      <c r="RFC68" s="43" t="s">
        <v>379</v>
      </c>
      <c r="RFD68" s="43" t="s">
        <v>379</v>
      </c>
      <c r="RFE68" s="43" t="s">
        <v>379</v>
      </c>
      <c r="RFF68" s="43" t="s">
        <v>379</v>
      </c>
      <c r="RFG68" s="43" t="s">
        <v>379</v>
      </c>
      <c r="RFH68" s="43" t="s">
        <v>379</v>
      </c>
      <c r="RFI68" s="43" t="s">
        <v>379</v>
      </c>
      <c r="RFJ68" s="43" t="s">
        <v>379</v>
      </c>
      <c r="RFK68" s="43" t="s">
        <v>379</v>
      </c>
      <c r="RFL68" s="43" t="s">
        <v>379</v>
      </c>
      <c r="RFM68" s="43" t="s">
        <v>379</v>
      </c>
      <c r="RFN68" s="43" t="s">
        <v>379</v>
      </c>
      <c r="RFO68" s="43" t="s">
        <v>379</v>
      </c>
      <c r="RFP68" s="43" t="s">
        <v>379</v>
      </c>
      <c r="RFQ68" s="43" t="s">
        <v>379</v>
      </c>
      <c r="RFR68" s="43" t="s">
        <v>379</v>
      </c>
      <c r="RFS68" s="43" t="s">
        <v>379</v>
      </c>
      <c r="RFT68" s="43" t="s">
        <v>379</v>
      </c>
      <c r="RFU68" s="43" t="s">
        <v>379</v>
      </c>
      <c r="RFV68" s="43" t="s">
        <v>379</v>
      </c>
      <c r="RFW68" s="43" t="s">
        <v>379</v>
      </c>
      <c r="RFX68" s="43" t="s">
        <v>379</v>
      </c>
      <c r="RFY68" s="43" t="s">
        <v>379</v>
      </c>
      <c r="RFZ68" s="43" t="s">
        <v>379</v>
      </c>
      <c r="RGA68" s="43" t="s">
        <v>379</v>
      </c>
      <c r="RGB68" s="43" t="s">
        <v>379</v>
      </c>
      <c r="RGC68" s="43" t="s">
        <v>379</v>
      </c>
      <c r="RGD68" s="43" t="s">
        <v>379</v>
      </c>
      <c r="RGE68" s="43" t="s">
        <v>379</v>
      </c>
      <c r="RGF68" s="43" t="s">
        <v>379</v>
      </c>
      <c r="RGG68" s="43" t="s">
        <v>379</v>
      </c>
      <c r="RGH68" s="43" t="s">
        <v>379</v>
      </c>
      <c r="RGI68" s="43" t="s">
        <v>379</v>
      </c>
      <c r="RGJ68" s="43" t="s">
        <v>379</v>
      </c>
      <c r="RGK68" s="43" t="s">
        <v>379</v>
      </c>
      <c r="RGL68" s="43" t="s">
        <v>379</v>
      </c>
      <c r="RGM68" s="43" t="s">
        <v>379</v>
      </c>
      <c r="RGN68" s="43" t="s">
        <v>379</v>
      </c>
      <c r="RGO68" s="43" t="s">
        <v>379</v>
      </c>
      <c r="RGP68" s="43" t="s">
        <v>379</v>
      </c>
      <c r="RGQ68" s="43" t="s">
        <v>379</v>
      </c>
      <c r="RGR68" s="43" t="s">
        <v>379</v>
      </c>
      <c r="RGS68" s="43" t="s">
        <v>379</v>
      </c>
      <c r="RGT68" s="43" t="s">
        <v>379</v>
      </c>
      <c r="RGU68" s="43" t="s">
        <v>379</v>
      </c>
      <c r="RGV68" s="43" t="s">
        <v>379</v>
      </c>
      <c r="RGW68" s="43" t="s">
        <v>379</v>
      </c>
      <c r="RGX68" s="43" t="s">
        <v>379</v>
      </c>
      <c r="RGY68" s="43" t="s">
        <v>379</v>
      </c>
      <c r="RGZ68" s="43" t="s">
        <v>379</v>
      </c>
      <c r="RHA68" s="43" t="s">
        <v>379</v>
      </c>
      <c r="RHB68" s="43" t="s">
        <v>379</v>
      </c>
      <c r="RHC68" s="43" t="s">
        <v>379</v>
      </c>
      <c r="RHD68" s="43" t="s">
        <v>379</v>
      </c>
      <c r="RHE68" s="43" t="s">
        <v>379</v>
      </c>
      <c r="RHF68" s="43" t="s">
        <v>379</v>
      </c>
      <c r="RHG68" s="43" t="s">
        <v>379</v>
      </c>
      <c r="RHH68" s="43" t="s">
        <v>379</v>
      </c>
      <c r="RHI68" s="43" t="s">
        <v>379</v>
      </c>
      <c r="RHJ68" s="43" t="s">
        <v>379</v>
      </c>
      <c r="RHK68" s="43" t="s">
        <v>379</v>
      </c>
      <c r="RHL68" s="43" t="s">
        <v>379</v>
      </c>
      <c r="RHM68" s="43" t="s">
        <v>379</v>
      </c>
      <c r="RHN68" s="43" t="s">
        <v>379</v>
      </c>
      <c r="RHO68" s="43" t="s">
        <v>379</v>
      </c>
      <c r="RHP68" s="43" t="s">
        <v>379</v>
      </c>
      <c r="RHQ68" s="43" t="s">
        <v>379</v>
      </c>
      <c r="RHR68" s="43" t="s">
        <v>379</v>
      </c>
      <c r="RHS68" s="43" t="s">
        <v>379</v>
      </c>
      <c r="RHT68" s="43" t="s">
        <v>379</v>
      </c>
      <c r="RHU68" s="43" t="s">
        <v>379</v>
      </c>
      <c r="RHV68" s="43" t="s">
        <v>379</v>
      </c>
      <c r="RHW68" s="43" t="s">
        <v>379</v>
      </c>
      <c r="RHX68" s="43" t="s">
        <v>379</v>
      </c>
      <c r="RHY68" s="43" t="s">
        <v>379</v>
      </c>
      <c r="RHZ68" s="43" t="s">
        <v>379</v>
      </c>
      <c r="RIA68" s="43" t="s">
        <v>379</v>
      </c>
      <c r="RIB68" s="43" t="s">
        <v>379</v>
      </c>
      <c r="RIC68" s="43" t="s">
        <v>379</v>
      </c>
      <c r="RID68" s="43" t="s">
        <v>379</v>
      </c>
      <c r="RIE68" s="43" t="s">
        <v>379</v>
      </c>
      <c r="RIF68" s="43" t="s">
        <v>379</v>
      </c>
      <c r="RIG68" s="43" t="s">
        <v>379</v>
      </c>
      <c r="RIH68" s="43" t="s">
        <v>379</v>
      </c>
      <c r="RII68" s="43" t="s">
        <v>379</v>
      </c>
      <c r="RIJ68" s="43" t="s">
        <v>379</v>
      </c>
      <c r="RIK68" s="43" t="s">
        <v>379</v>
      </c>
      <c r="RIL68" s="43" t="s">
        <v>379</v>
      </c>
      <c r="RIM68" s="43" t="s">
        <v>379</v>
      </c>
      <c r="RIN68" s="43" t="s">
        <v>379</v>
      </c>
      <c r="RIO68" s="43" t="s">
        <v>379</v>
      </c>
      <c r="RIP68" s="43" t="s">
        <v>379</v>
      </c>
      <c r="RIQ68" s="43" t="s">
        <v>379</v>
      </c>
      <c r="RIR68" s="43" t="s">
        <v>379</v>
      </c>
      <c r="RIS68" s="43" t="s">
        <v>379</v>
      </c>
      <c r="RIT68" s="43" t="s">
        <v>379</v>
      </c>
      <c r="RIU68" s="43" t="s">
        <v>379</v>
      </c>
      <c r="RIV68" s="43" t="s">
        <v>379</v>
      </c>
      <c r="RIW68" s="43" t="s">
        <v>379</v>
      </c>
      <c r="RIX68" s="43" t="s">
        <v>379</v>
      </c>
      <c r="RIY68" s="43" t="s">
        <v>379</v>
      </c>
      <c r="RIZ68" s="43" t="s">
        <v>379</v>
      </c>
      <c r="RJA68" s="43" t="s">
        <v>379</v>
      </c>
      <c r="RJB68" s="43" t="s">
        <v>379</v>
      </c>
      <c r="RJC68" s="43" t="s">
        <v>379</v>
      </c>
      <c r="RJD68" s="43" t="s">
        <v>379</v>
      </c>
      <c r="RJE68" s="43" t="s">
        <v>379</v>
      </c>
      <c r="RJF68" s="43" t="s">
        <v>379</v>
      </c>
      <c r="RJG68" s="43" t="s">
        <v>379</v>
      </c>
      <c r="RJH68" s="43" t="s">
        <v>379</v>
      </c>
      <c r="RJI68" s="43" t="s">
        <v>379</v>
      </c>
      <c r="RJJ68" s="43" t="s">
        <v>379</v>
      </c>
      <c r="RJK68" s="43" t="s">
        <v>379</v>
      </c>
      <c r="RJL68" s="43" t="s">
        <v>379</v>
      </c>
      <c r="RJM68" s="43" t="s">
        <v>379</v>
      </c>
      <c r="RJN68" s="43" t="s">
        <v>379</v>
      </c>
      <c r="RJO68" s="43" t="s">
        <v>379</v>
      </c>
      <c r="RJP68" s="43" t="s">
        <v>379</v>
      </c>
      <c r="RJQ68" s="43" t="s">
        <v>379</v>
      </c>
      <c r="RJR68" s="43" t="s">
        <v>379</v>
      </c>
      <c r="RJS68" s="43" t="s">
        <v>379</v>
      </c>
      <c r="RJT68" s="43" t="s">
        <v>379</v>
      </c>
      <c r="RJU68" s="43" t="s">
        <v>379</v>
      </c>
      <c r="RJV68" s="43" t="s">
        <v>379</v>
      </c>
      <c r="RJW68" s="43" t="s">
        <v>379</v>
      </c>
      <c r="RJX68" s="43" t="s">
        <v>379</v>
      </c>
      <c r="RJY68" s="43" t="s">
        <v>379</v>
      </c>
      <c r="RJZ68" s="43" t="s">
        <v>379</v>
      </c>
      <c r="RKA68" s="43" t="s">
        <v>379</v>
      </c>
      <c r="RKB68" s="43" t="s">
        <v>379</v>
      </c>
      <c r="RKC68" s="43" t="s">
        <v>379</v>
      </c>
      <c r="RKD68" s="43" t="s">
        <v>379</v>
      </c>
      <c r="RKE68" s="43" t="s">
        <v>379</v>
      </c>
      <c r="RKF68" s="43" t="s">
        <v>379</v>
      </c>
      <c r="RKG68" s="43" t="s">
        <v>379</v>
      </c>
      <c r="RKH68" s="43" t="s">
        <v>379</v>
      </c>
      <c r="RKI68" s="43" t="s">
        <v>379</v>
      </c>
      <c r="RKJ68" s="43" t="s">
        <v>379</v>
      </c>
      <c r="RKK68" s="43" t="s">
        <v>379</v>
      </c>
      <c r="RKL68" s="43" t="s">
        <v>379</v>
      </c>
      <c r="RKM68" s="43" t="s">
        <v>379</v>
      </c>
      <c r="RKN68" s="43" t="s">
        <v>379</v>
      </c>
      <c r="RKO68" s="43" t="s">
        <v>379</v>
      </c>
      <c r="RKP68" s="43" t="s">
        <v>379</v>
      </c>
      <c r="RKQ68" s="43" t="s">
        <v>379</v>
      </c>
      <c r="RKR68" s="43" t="s">
        <v>379</v>
      </c>
      <c r="RKS68" s="43" t="s">
        <v>379</v>
      </c>
      <c r="RKT68" s="43" t="s">
        <v>379</v>
      </c>
      <c r="RKU68" s="43" t="s">
        <v>379</v>
      </c>
      <c r="RKV68" s="43" t="s">
        <v>379</v>
      </c>
      <c r="RKW68" s="43" t="s">
        <v>379</v>
      </c>
      <c r="RKX68" s="43" t="s">
        <v>379</v>
      </c>
      <c r="RKY68" s="43" t="s">
        <v>379</v>
      </c>
      <c r="RKZ68" s="43" t="s">
        <v>379</v>
      </c>
      <c r="RLA68" s="43" t="s">
        <v>379</v>
      </c>
      <c r="RLB68" s="43" t="s">
        <v>379</v>
      </c>
      <c r="RLC68" s="43" t="s">
        <v>379</v>
      </c>
      <c r="RLD68" s="43" t="s">
        <v>379</v>
      </c>
      <c r="RLE68" s="43" t="s">
        <v>379</v>
      </c>
      <c r="RLF68" s="43" t="s">
        <v>379</v>
      </c>
      <c r="RLG68" s="43" t="s">
        <v>379</v>
      </c>
      <c r="RLH68" s="43" t="s">
        <v>379</v>
      </c>
      <c r="RLI68" s="43" t="s">
        <v>379</v>
      </c>
      <c r="RLJ68" s="43" t="s">
        <v>379</v>
      </c>
      <c r="RLK68" s="43" t="s">
        <v>379</v>
      </c>
      <c r="RLL68" s="43" t="s">
        <v>379</v>
      </c>
      <c r="RLM68" s="43" t="s">
        <v>379</v>
      </c>
      <c r="RLN68" s="43" t="s">
        <v>379</v>
      </c>
      <c r="RLO68" s="43" t="s">
        <v>379</v>
      </c>
      <c r="RLP68" s="43" t="s">
        <v>379</v>
      </c>
      <c r="RLQ68" s="43" t="s">
        <v>379</v>
      </c>
      <c r="RLR68" s="43" t="s">
        <v>379</v>
      </c>
      <c r="RLS68" s="43" t="s">
        <v>379</v>
      </c>
      <c r="RLT68" s="43" t="s">
        <v>379</v>
      </c>
      <c r="RLU68" s="43" t="s">
        <v>379</v>
      </c>
      <c r="RLV68" s="43" t="s">
        <v>379</v>
      </c>
      <c r="RLW68" s="43" t="s">
        <v>379</v>
      </c>
      <c r="RLX68" s="43" t="s">
        <v>379</v>
      </c>
      <c r="RLY68" s="43" t="s">
        <v>379</v>
      </c>
      <c r="RLZ68" s="43" t="s">
        <v>379</v>
      </c>
      <c r="RMA68" s="43" t="s">
        <v>379</v>
      </c>
      <c r="RMB68" s="43" t="s">
        <v>379</v>
      </c>
      <c r="RMC68" s="43" t="s">
        <v>379</v>
      </c>
      <c r="RMD68" s="43" t="s">
        <v>379</v>
      </c>
      <c r="RME68" s="43" t="s">
        <v>379</v>
      </c>
      <c r="RMF68" s="43" t="s">
        <v>379</v>
      </c>
      <c r="RMG68" s="43" t="s">
        <v>379</v>
      </c>
      <c r="RMH68" s="43" t="s">
        <v>379</v>
      </c>
      <c r="RMI68" s="43" t="s">
        <v>379</v>
      </c>
      <c r="RMJ68" s="43" t="s">
        <v>379</v>
      </c>
      <c r="RMK68" s="43" t="s">
        <v>379</v>
      </c>
      <c r="RML68" s="43" t="s">
        <v>379</v>
      </c>
      <c r="RMM68" s="43" t="s">
        <v>379</v>
      </c>
      <c r="RMN68" s="43" t="s">
        <v>379</v>
      </c>
      <c r="RMO68" s="43" t="s">
        <v>379</v>
      </c>
      <c r="RMP68" s="43" t="s">
        <v>379</v>
      </c>
      <c r="RMQ68" s="43" t="s">
        <v>379</v>
      </c>
      <c r="RMR68" s="43" t="s">
        <v>379</v>
      </c>
      <c r="RMS68" s="43" t="s">
        <v>379</v>
      </c>
      <c r="RMT68" s="43" t="s">
        <v>379</v>
      </c>
      <c r="RMU68" s="43" t="s">
        <v>379</v>
      </c>
      <c r="RMV68" s="43" t="s">
        <v>379</v>
      </c>
      <c r="RMW68" s="43" t="s">
        <v>379</v>
      </c>
      <c r="RMX68" s="43" t="s">
        <v>379</v>
      </c>
      <c r="RMY68" s="43" t="s">
        <v>379</v>
      </c>
      <c r="RMZ68" s="43" t="s">
        <v>379</v>
      </c>
      <c r="RNA68" s="43" t="s">
        <v>379</v>
      </c>
      <c r="RNB68" s="43" t="s">
        <v>379</v>
      </c>
      <c r="RNC68" s="43" t="s">
        <v>379</v>
      </c>
      <c r="RND68" s="43" t="s">
        <v>379</v>
      </c>
      <c r="RNE68" s="43" t="s">
        <v>379</v>
      </c>
      <c r="RNF68" s="43" t="s">
        <v>379</v>
      </c>
      <c r="RNG68" s="43" t="s">
        <v>379</v>
      </c>
      <c r="RNH68" s="43" t="s">
        <v>379</v>
      </c>
      <c r="RNI68" s="43" t="s">
        <v>379</v>
      </c>
      <c r="RNJ68" s="43" t="s">
        <v>379</v>
      </c>
      <c r="RNK68" s="43" t="s">
        <v>379</v>
      </c>
      <c r="RNL68" s="43" t="s">
        <v>379</v>
      </c>
      <c r="RNM68" s="43" t="s">
        <v>379</v>
      </c>
      <c r="RNN68" s="43" t="s">
        <v>379</v>
      </c>
      <c r="RNO68" s="43" t="s">
        <v>379</v>
      </c>
      <c r="RNP68" s="43" t="s">
        <v>379</v>
      </c>
      <c r="RNQ68" s="43" t="s">
        <v>379</v>
      </c>
      <c r="RNR68" s="43" t="s">
        <v>379</v>
      </c>
      <c r="RNS68" s="43" t="s">
        <v>379</v>
      </c>
      <c r="RNT68" s="43" t="s">
        <v>379</v>
      </c>
      <c r="RNU68" s="43" t="s">
        <v>379</v>
      </c>
      <c r="RNV68" s="43" t="s">
        <v>379</v>
      </c>
      <c r="RNW68" s="43" t="s">
        <v>379</v>
      </c>
      <c r="RNX68" s="43" t="s">
        <v>379</v>
      </c>
      <c r="RNY68" s="43" t="s">
        <v>379</v>
      </c>
      <c r="RNZ68" s="43" t="s">
        <v>379</v>
      </c>
      <c r="ROA68" s="43" t="s">
        <v>379</v>
      </c>
      <c r="ROB68" s="43" t="s">
        <v>379</v>
      </c>
      <c r="ROC68" s="43" t="s">
        <v>379</v>
      </c>
      <c r="ROD68" s="43" t="s">
        <v>379</v>
      </c>
      <c r="ROE68" s="43" t="s">
        <v>379</v>
      </c>
      <c r="ROF68" s="43" t="s">
        <v>379</v>
      </c>
      <c r="ROG68" s="43" t="s">
        <v>379</v>
      </c>
      <c r="ROH68" s="43" t="s">
        <v>379</v>
      </c>
      <c r="ROI68" s="43" t="s">
        <v>379</v>
      </c>
      <c r="ROJ68" s="43" t="s">
        <v>379</v>
      </c>
      <c r="ROK68" s="43" t="s">
        <v>379</v>
      </c>
      <c r="ROL68" s="43" t="s">
        <v>379</v>
      </c>
      <c r="ROM68" s="43" t="s">
        <v>379</v>
      </c>
      <c r="RON68" s="43" t="s">
        <v>379</v>
      </c>
      <c r="ROO68" s="43" t="s">
        <v>379</v>
      </c>
      <c r="ROP68" s="43" t="s">
        <v>379</v>
      </c>
      <c r="ROQ68" s="43" t="s">
        <v>379</v>
      </c>
      <c r="ROR68" s="43" t="s">
        <v>379</v>
      </c>
      <c r="ROS68" s="43" t="s">
        <v>379</v>
      </c>
      <c r="ROT68" s="43" t="s">
        <v>379</v>
      </c>
      <c r="ROU68" s="43" t="s">
        <v>379</v>
      </c>
      <c r="ROV68" s="43" t="s">
        <v>379</v>
      </c>
      <c r="ROW68" s="43" t="s">
        <v>379</v>
      </c>
      <c r="ROX68" s="43" t="s">
        <v>379</v>
      </c>
      <c r="ROY68" s="43" t="s">
        <v>379</v>
      </c>
      <c r="ROZ68" s="43" t="s">
        <v>379</v>
      </c>
      <c r="RPA68" s="43" t="s">
        <v>379</v>
      </c>
      <c r="RPB68" s="43" t="s">
        <v>379</v>
      </c>
      <c r="RPC68" s="43" t="s">
        <v>379</v>
      </c>
      <c r="RPD68" s="43" t="s">
        <v>379</v>
      </c>
      <c r="RPE68" s="43" t="s">
        <v>379</v>
      </c>
      <c r="RPF68" s="43" t="s">
        <v>379</v>
      </c>
      <c r="RPG68" s="43" t="s">
        <v>379</v>
      </c>
      <c r="RPH68" s="43" t="s">
        <v>379</v>
      </c>
      <c r="RPI68" s="43" t="s">
        <v>379</v>
      </c>
      <c r="RPJ68" s="43" t="s">
        <v>379</v>
      </c>
      <c r="RPK68" s="43" t="s">
        <v>379</v>
      </c>
      <c r="RPL68" s="43" t="s">
        <v>379</v>
      </c>
      <c r="RPM68" s="43" t="s">
        <v>379</v>
      </c>
      <c r="RPN68" s="43" t="s">
        <v>379</v>
      </c>
      <c r="RPO68" s="43" t="s">
        <v>379</v>
      </c>
      <c r="RPP68" s="43" t="s">
        <v>379</v>
      </c>
      <c r="RPQ68" s="43" t="s">
        <v>379</v>
      </c>
      <c r="RPR68" s="43" t="s">
        <v>379</v>
      </c>
      <c r="RPS68" s="43" t="s">
        <v>379</v>
      </c>
      <c r="RPT68" s="43" t="s">
        <v>379</v>
      </c>
      <c r="RPU68" s="43" t="s">
        <v>379</v>
      </c>
      <c r="RPV68" s="43" t="s">
        <v>379</v>
      </c>
      <c r="RPW68" s="43" t="s">
        <v>379</v>
      </c>
      <c r="RPX68" s="43" t="s">
        <v>379</v>
      </c>
      <c r="RPY68" s="43" t="s">
        <v>379</v>
      </c>
      <c r="RPZ68" s="43" t="s">
        <v>379</v>
      </c>
      <c r="RQA68" s="43" t="s">
        <v>379</v>
      </c>
      <c r="RQB68" s="43" t="s">
        <v>379</v>
      </c>
      <c r="RQC68" s="43" t="s">
        <v>379</v>
      </c>
      <c r="RQD68" s="43" t="s">
        <v>379</v>
      </c>
      <c r="RQE68" s="43" t="s">
        <v>379</v>
      </c>
      <c r="RQF68" s="43" t="s">
        <v>379</v>
      </c>
      <c r="RQG68" s="43" t="s">
        <v>379</v>
      </c>
      <c r="RQH68" s="43" t="s">
        <v>379</v>
      </c>
      <c r="RQI68" s="43" t="s">
        <v>379</v>
      </c>
      <c r="RQJ68" s="43" t="s">
        <v>379</v>
      </c>
      <c r="RQK68" s="43" t="s">
        <v>379</v>
      </c>
      <c r="RQL68" s="43" t="s">
        <v>379</v>
      </c>
      <c r="RQM68" s="43" t="s">
        <v>379</v>
      </c>
      <c r="RQN68" s="43" t="s">
        <v>379</v>
      </c>
      <c r="RQO68" s="43" t="s">
        <v>379</v>
      </c>
      <c r="RQP68" s="43" t="s">
        <v>379</v>
      </c>
      <c r="RQQ68" s="43" t="s">
        <v>379</v>
      </c>
      <c r="RQR68" s="43" t="s">
        <v>379</v>
      </c>
      <c r="RQS68" s="43" t="s">
        <v>379</v>
      </c>
      <c r="RQT68" s="43" t="s">
        <v>379</v>
      </c>
      <c r="RQU68" s="43" t="s">
        <v>379</v>
      </c>
      <c r="RQV68" s="43" t="s">
        <v>379</v>
      </c>
      <c r="RQW68" s="43" t="s">
        <v>379</v>
      </c>
      <c r="RQX68" s="43" t="s">
        <v>379</v>
      </c>
      <c r="RQY68" s="43" t="s">
        <v>379</v>
      </c>
      <c r="RQZ68" s="43" t="s">
        <v>379</v>
      </c>
      <c r="RRA68" s="43" t="s">
        <v>379</v>
      </c>
      <c r="RRB68" s="43" t="s">
        <v>379</v>
      </c>
      <c r="RRC68" s="43" t="s">
        <v>379</v>
      </c>
      <c r="RRD68" s="43" t="s">
        <v>379</v>
      </c>
      <c r="RRE68" s="43" t="s">
        <v>379</v>
      </c>
      <c r="RRF68" s="43" t="s">
        <v>379</v>
      </c>
      <c r="RRG68" s="43" t="s">
        <v>379</v>
      </c>
      <c r="RRH68" s="43" t="s">
        <v>379</v>
      </c>
      <c r="RRI68" s="43" t="s">
        <v>379</v>
      </c>
      <c r="RRJ68" s="43" t="s">
        <v>379</v>
      </c>
      <c r="RRK68" s="43" t="s">
        <v>379</v>
      </c>
      <c r="RRL68" s="43" t="s">
        <v>379</v>
      </c>
      <c r="RRM68" s="43" t="s">
        <v>379</v>
      </c>
      <c r="RRN68" s="43" t="s">
        <v>379</v>
      </c>
      <c r="RRO68" s="43" t="s">
        <v>379</v>
      </c>
      <c r="RRP68" s="43" t="s">
        <v>379</v>
      </c>
      <c r="RRQ68" s="43" t="s">
        <v>379</v>
      </c>
      <c r="RRR68" s="43" t="s">
        <v>379</v>
      </c>
      <c r="RRS68" s="43" t="s">
        <v>379</v>
      </c>
      <c r="RRT68" s="43" t="s">
        <v>379</v>
      </c>
      <c r="RRU68" s="43" t="s">
        <v>379</v>
      </c>
      <c r="RRV68" s="43" t="s">
        <v>379</v>
      </c>
      <c r="RRW68" s="43" t="s">
        <v>379</v>
      </c>
      <c r="RRX68" s="43" t="s">
        <v>379</v>
      </c>
      <c r="RRY68" s="43" t="s">
        <v>379</v>
      </c>
      <c r="RRZ68" s="43" t="s">
        <v>379</v>
      </c>
      <c r="RSA68" s="43" t="s">
        <v>379</v>
      </c>
      <c r="RSB68" s="43" t="s">
        <v>379</v>
      </c>
      <c r="RSC68" s="43" t="s">
        <v>379</v>
      </c>
      <c r="RSD68" s="43" t="s">
        <v>379</v>
      </c>
      <c r="RSE68" s="43" t="s">
        <v>379</v>
      </c>
      <c r="RSF68" s="43" t="s">
        <v>379</v>
      </c>
      <c r="RSG68" s="43" t="s">
        <v>379</v>
      </c>
      <c r="RSH68" s="43" t="s">
        <v>379</v>
      </c>
      <c r="RSI68" s="43" t="s">
        <v>379</v>
      </c>
      <c r="RSJ68" s="43" t="s">
        <v>379</v>
      </c>
      <c r="RSK68" s="43" t="s">
        <v>379</v>
      </c>
      <c r="RSL68" s="43" t="s">
        <v>379</v>
      </c>
      <c r="RSM68" s="43" t="s">
        <v>379</v>
      </c>
      <c r="RSN68" s="43" t="s">
        <v>379</v>
      </c>
      <c r="RSO68" s="43" t="s">
        <v>379</v>
      </c>
      <c r="RSP68" s="43" t="s">
        <v>379</v>
      </c>
      <c r="RSQ68" s="43" t="s">
        <v>379</v>
      </c>
      <c r="RSR68" s="43" t="s">
        <v>379</v>
      </c>
      <c r="RSS68" s="43" t="s">
        <v>379</v>
      </c>
      <c r="RST68" s="43" t="s">
        <v>379</v>
      </c>
      <c r="RSU68" s="43" t="s">
        <v>379</v>
      </c>
      <c r="RSV68" s="43" t="s">
        <v>379</v>
      </c>
      <c r="RSW68" s="43" t="s">
        <v>379</v>
      </c>
      <c r="RSX68" s="43" t="s">
        <v>379</v>
      </c>
      <c r="RSY68" s="43" t="s">
        <v>379</v>
      </c>
      <c r="RSZ68" s="43" t="s">
        <v>379</v>
      </c>
      <c r="RTA68" s="43" t="s">
        <v>379</v>
      </c>
      <c r="RTB68" s="43" t="s">
        <v>379</v>
      </c>
      <c r="RTC68" s="43" t="s">
        <v>379</v>
      </c>
      <c r="RTD68" s="43" t="s">
        <v>379</v>
      </c>
      <c r="RTE68" s="43" t="s">
        <v>379</v>
      </c>
      <c r="RTF68" s="43" t="s">
        <v>379</v>
      </c>
      <c r="RTG68" s="43" t="s">
        <v>379</v>
      </c>
      <c r="RTH68" s="43" t="s">
        <v>379</v>
      </c>
      <c r="RTI68" s="43" t="s">
        <v>379</v>
      </c>
      <c r="RTJ68" s="43" t="s">
        <v>379</v>
      </c>
      <c r="RTK68" s="43" t="s">
        <v>379</v>
      </c>
      <c r="RTL68" s="43" t="s">
        <v>379</v>
      </c>
      <c r="RTM68" s="43" t="s">
        <v>379</v>
      </c>
      <c r="RTN68" s="43" t="s">
        <v>379</v>
      </c>
      <c r="RTO68" s="43" t="s">
        <v>379</v>
      </c>
      <c r="RTP68" s="43" t="s">
        <v>379</v>
      </c>
      <c r="RTQ68" s="43" t="s">
        <v>379</v>
      </c>
      <c r="RTR68" s="43" t="s">
        <v>379</v>
      </c>
      <c r="RTS68" s="43" t="s">
        <v>379</v>
      </c>
      <c r="RTT68" s="43" t="s">
        <v>379</v>
      </c>
      <c r="RTU68" s="43" t="s">
        <v>379</v>
      </c>
      <c r="RTV68" s="43" t="s">
        <v>379</v>
      </c>
      <c r="RTW68" s="43" t="s">
        <v>379</v>
      </c>
      <c r="RTX68" s="43" t="s">
        <v>379</v>
      </c>
      <c r="RTY68" s="43" t="s">
        <v>379</v>
      </c>
      <c r="RTZ68" s="43" t="s">
        <v>379</v>
      </c>
      <c r="RUA68" s="43" t="s">
        <v>379</v>
      </c>
      <c r="RUB68" s="43" t="s">
        <v>379</v>
      </c>
      <c r="RUC68" s="43" t="s">
        <v>379</v>
      </c>
      <c r="RUD68" s="43" t="s">
        <v>379</v>
      </c>
      <c r="RUE68" s="43" t="s">
        <v>379</v>
      </c>
      <c r="RUF68" s="43" t="s">
        <v>379</v>
      </c>
      <c r="RUG68" s="43" t="s">
        <v>379</v>
      </c>
      <c r="RUH68" s="43" t="s">
        <v>379</v>
      </c>
      <c r="RUI68" s="43" t="s">
        <v>379</v>
      </c>
      <c r="RUJ68" s="43" t="s">
        <v>379</v>
      </c>
      <c r="RUK68" s="43" t="s">
        <v>379</v>
      </c>
      <c r="RUL68" s="43" t="s">
        <v>379</v>
      </c>
      <c r="RUM68" s="43" t="s">
        <v>379</v>
      </c>
      <c r="RUN68" s="43" t="s">
        <v>379</v>
      </c>
      <c r="RUO68" s="43" t="s">
        <v>379</v>
      </c>
      <c r="RUP68" s="43" t="s">
        <v>379</v>
      </c>
      <c r="RUQ68" s="43" t="s">
        <v>379</v>
      </c>
      <c r="RUR68" s="43" t="s">
        <v>379</v>
      </c>
      <c r="RUS68" s="43" t="s">
        <v>379</v>
      </c>
      <c r="RUT68" s="43" t="s">
        <v>379</v>
      </c>
      <c r="RUU68" s="43" t="s">
        <v>379</v>
      </c>
      <c r="RUV68" s="43" t="s">
        <v>379</v>
      </c>
      <c r="RUW68" s="43" t="s">
        <v>379</v>
      </c>
      <c r="RUX68" s="43" t="s">
        <v>379</v>
      </c>
      <c r="RUY68" s="43" t="s">
        <v>379</v>
      </c>
      <c r="RUZ68" s="43" t="s">
        <v>379</v>
      </c>
      <c r="RVA68" s="43" t="s">
        <v>379</v>
      </c>
      <c r="RVB68" s="43" t="s">
        <v>379</v>
      </c>
      <c r="RVC68" s="43" t="s">
        <v>379</v>
      </c>
      <c r="RVD68" s="43" t="s">
        <v>379</v>
      </c>
      <c r="RVE68" s="43" t="s">
        <v>379</v>
      </c>
      <c r="RVF68" s="43" t="s">
        <v>379</v>
      </c>
      <c r="RVG68" s="43" t="s">
        <v>379</v>
      </c>
      <c r="RVH68" s="43" t="s">
        <v>379</v>
      </c>
      <c r="RVI68" s="43" t="s">
        <v>379</v>
      </c>
      <c r="RVJ68" s="43" t="s">
        <v>379</v>
      </c>
      <c r="RVK68" s="43" t="s">
        <v>379</v>
      </c>
      <c r="RVL68" s="43" t="s">
        <v>379</v>
      </c>
      <c r="RVM68" s="43" t="s">
        <v>379</v>
      </c>
      <c r="RVN68" s="43" t="s">
        <v>379</v>
      </c>
      <c r="RVO68" s="43" t="s">
        <v>379</v>
      </c>
      <c r="RVP68" s="43" t="s">
        <v>379</v>
      </c>
      <c r="RVQ68" s="43" t="s">
        <v>379</v>
      </c>
      <c r="RVR68" s="43" t="s">
        <v>379</v>
      </c>
      <c r="RVS68" s="43" t="s">
        <v>379</v>
      </c>
      <c r="RVT68" s="43" t="s">
        <v>379</v>
      </c>
      <c r="RVU68" s="43" t="s">
        <v>379</v>
      </c>
      <c r="RVV68" s="43" t="s">
        <v>379</v>
      </c>
      <c r="RVW68" s="43" t="s">
        <v>379</v>
      </c>
      <c r="RVX68" s="43" t="s">
        <v>379</v>
      </c>
      <c r="RVY68" s="43" t="s">
        <v>379</v>
      </c>
      <c r="RVZ68" s="43" t="s">
        <v>379</v>
      </c>
      <c r="RWA68" s="43" t="s">
        <v>379</v>
      </c>
      <c r="RWB68" s="43" t="s">
        <v>379</v>
      </c>
      <c r="RWC68" s="43" t="s">
        <v>379</v>
      </c>
      <c r="RWD68" s="43" t="s">
        <v>379</v>
      </c>
      <c r="RWE68" s="43" t="s">
        <v>379</v>
      </c>
      <c r="RWF68" s="43" t="s">
        <v>379</v>
      </c>
      <c r="RWG68" s="43" t="s">
        <v>379</v>
      </c>
      <c r="RWH68" s="43" t="s">
        <v>379</v>
      </c>
      <c r="RWI68" s="43" t="s">
        <v>379</v>
      </c>
      <c r="RWJ68" s="43" t="s">
        <v>379</v>
      </c>
      <c r="RWK68" s="43" t="s">
        <v>379</v>
      </c>
      <c r="RWL68" s="43" t="s">
        <v>379</v>
      </c>
      <c r="RWM68" s="43" t="s">
        <v>379</v>
      </c>
      <c r="RWN68" s="43" t="s">
        <v>379</v>
      </c>
      <c r="RWO68" s="43" t="s">
        <v>379</v>
      </c>
      <c r="RWP68" s="43" t="s">
        <v>379</v>
      </c>
      <c r="RWQ68" s="43" t="s">
        <v>379</v>
      </c>
      <c r="RWR68" s="43" t="s">
        <v>379</v>
      </c>
      <c r="RWS68" s="43" t="s">
        <v>379</v>
      </c>
      <c r="RWT68" s="43" t="s">
        <v>379</v>
      </c>
      <c r="RWU68" s="43" t="s">
        <v>379</v>
      </c>
      <c r="RWV68" s="43" t="s">
        <v>379</v>
      </c>
      <c r="RWW68" s="43" t="s">
        <v>379</v>
      </c>
      <c r="RWX68" s="43" t="s">
        <v>379</v>
      </c>
      <c r="RWY68" s="43" t="s">
        <v>379</v>
      </c>
      <c r="RWZ68" s="43" t="s">
        <v>379</v>
      </c>
      <c r="RXA68" s="43" t="s">
        <v>379</v>
      </c>
      <c r="RXB68" s="43" t="s">
        <v>379</v>
      </c>
      <c r="RXC68" s="43" t="s">
        <v>379</v>
      </c>
      <c r="RXD68" s="43" t="s">
        <v>379</v>
      </c>
      <c r="RXE68" s="43" t="s">
        <v>379</v>
      </c>
      <c r="RXF68" s="43" t="s">
        <v>379</v>
      </c>
      <c r="RXG68" s="43" t="s">
        <v>379</v>
      </c>
      <c r="RXH68" s="43" t="s">
        <v>379</v>
      </c>
      <c r="RXI68" s="43" t="s">
        <v>379</v>
      </c>
      <c r="RXJ68" s="43" t="s">
        <v>379</v>
      </c>
      <c r="RXK68" s="43" t="s">
        <v>379</v>
      </c>
      <c r="RXL68" s="43" t="s">
        <v>379</v>
      </c>
      <c r="RXM68" s="43" t="s">
        <v>379</v>
      </c>
      <c r="RXN68" s="43" t="s">
        <v>379</v>
      </c>
      <c r="RXO68" s="43" t="s">
        <v>379</v>
      </c>
      <c r="RXP68" s="43" t="s">
        <v>379</v>
      </c>
      <c r="RXQ68" s="43" t="s">
        <v>379</v>
      </c>
      <c r="RXR68" s="43" t="s">
        <v>379</v>
      </c>
      <c r="RXS68" s="43" t="s">
        <v>379</v>
      </c>
      <c r="RXT68" s="43" t="s">
        <v>379</v>
      </c>
      <c r="RXU68" s="43" t="s">
        <v>379</v>
      </c>
      <c r="RXV68" s="43" t="s">
        <v>379</v>
      </c>
      <c r="RXW68" s="43" t="s">
        <v>379</v>
      </c>
      <c r="RXX68" s="43" t="s">
        <v>379</v>
      </c>
      <c r="RXY68" s="43" t="s">
        <v>379</v>
      </c>
      <c r="RXZ68" s="43" t="s">
        <v>379</v>
      </c>
      <c r="RYA68" s="43" t="s">
        <v>379</v>
      </c>
      <c r="RYB68" s="43" t="s">
        <v>379</v>
      </c>
      <c r="RYC68" s="43" t="s">
        <v>379</v>
      </c>
      <c r="RYD68" s="43" t="s">
        <v>379</v>
      </c>
      <c r="RYE68" s="43" t="s">
        <v>379</v>
      </c>
      <c r="RYF68" s="43" t="s">
        <v>379</v>
      </c>
      <c r="RYG68" s="43" t="s">
        <v>379</v>
      </c>
      <c r="RYH68" s="43" t="s">
        <v>379</v>
      </c>
      <c r="RYI68" s="43" t="s">
        <v>379</v>
      </c>
      <c r="RYJ68" s="43" t="s">
        <v>379</v>
      </c>
      <c r="RYK68" s="43" t="s">
        <v>379</v>
      </c>
      <c r="RYL68" s="43" t="s">
        <v>379</v>
      </c>
      <c r="RYM68" s="43" t="s">
        <v>379</v>
      </c>
      <c r="RYN68" s="43" t="s">
        <v>379</v>
      </c>
      <c r="RYO68" s="43" t="s">
        <v>379</v>
      </c>
      <c r="RYP68" s="43" t="s">
        <v>379</v>
      </c>
      <c r="RYQ68" s="43" t="s">
        <v>379</v>
      </c>
      <c r="RYR68" s="43" t="s">
        <v>379</v>
      </c>
      <c r="RYS68" s="43" t="s">
        <v>379</v>
      </c>
      <c r="RYT68" s="43" t="s">
        <v>379</v>
      </c>
      <c r="RYU68" s="43" t="s">
        <v>379</v>
      </c>
      <c r="RYV68" s="43" t="s">
        <v>379</v>
      </c>
      <c r="RYW68" s="43" t="s">
        <v>379</v>
      </c>
      <c r="RYX68" s="43" t="s">
        <v>379</v>
      </c>
      <c r="RYY68" s="43" t="s">
        <v>379</v>
      </c>
      <c r="RYZ68" s="43" t="s">
        <v>379</v>
      </c>
      <c r="RZA68" s="43" t="s">
        <v>379</v>
      </c>
      <c r="RZB68" s="43" t="s">
        <v>379</v>
      </c>
      <c r="RZC68" s="43" t="s">
        <v>379</v>
      </c>
      <c r="RZD68" s="43" t="s">
        <v>379</v>
      </c>
      <c r="RZE68" s="43" t="s">
        <v>379</v>
      </c>
      <c r="RZF68" s="43" t="s">
        <v>379</v>
      </c>
      <c r="RZG68" s="43" t="s">
        <v>379</v>
      </c>
      <c r="RZH68" s="43" t="s">
        <v>379</v>
      </c>
      <c r="RZI68" s="43" t="s">
        <v>379</v>
      </c>
      <c r="RZJ68" s="43" t="s">
        <v>379</v>
      </c>
      <c r="RZK68" s="43" t="s">
        <v>379</v>
      </c>
      <c r="RZL68" s="43" t="s">
        <v>379</v>
      </c>
      <c r="RZM68" s="43" t="s">
        <v>379</v>
      </c>
      <c r="RZN68" s="43" t="s">
        <v>379</v>
      </c>
      <c r="RZO68" s="43" t="s">
        <v>379</v>
      </c>
      <c r="RZP68" s="43" t="s">
        <v>379</v>
      </c>
      <c r="RZQ68" s="43" t="s">
        <v>379</v>
      </c>
      <c r="RZR68" s="43" t="s">
        <v>379</v>
      </c>
      <c r="RZS68" s="43" t="s">
        <v>379</v>
      </c>
      <c r="RZT68" s="43" t="s">
        <v>379</v>
      </c>
      <c r="RZU68" s="43" t="s">
        <v>379</v>
      </c>
      <c r="RZV68" s="43" t="s">
        <v>379</v>
      </c>
      <c r="RZW68" s="43" t="s">
        <v>379</v>
      </c>
      <c r="RZX68" s="43" t="s">
        <v>379</v>
      </c>
      <c r="RZY68" s="43" t="s">
        <v>379</v>
      </c>
      <c r="RZZ68" s="43" t="s">
        <v>379</v>
      </c>
      <c r="SAA68" s="43" t="s">
        <v>379</v>
      </c>
      <c r="SAB68" s="43" t="s">
        <v>379</v>
      </c>
      <c r="SAC68" s="43" t="s">
        <v>379</v>
      </c>
      <c r="SAD68" s="43" t="s">
        <v>379</v>
      </c>
      <c r="SAE68" s="43" t="s">
        <v>379</v>
      </c>
      <c r="SAF68" s="43" t="s">
        <v>379</v>
      </c>
      <c r="SAG68" s="43" t="s">
        <v>379</v>
      </c>
      <c r="SAH68" s="43" t="s">
        <v>379</v>
      </c>
      <c r="SAI68" s="43" t="s">
        <v>379</v>
      </c>
      <c r="SAJ68" s="43" t="s">
        <v>379</v>
      </c>
      <c r="SAK68" s="43" t="s">
        <v>379</v>
      </c>
      <c r="SAL68" s="43" t="s">
        <v>379</v>
      </c>
      <c r="SAM68" s="43" t="s">
        <v>379</v>
      </c>
      <c r="SAN68" s="43" t="s">
        <v>379</v>
      </c>
      <c r="SAO68" s="43" t="s">
        <v>379</v>
      </c>
      <c r="SAP68" s="43" t="s">
        <v>379</v>
      </c>
      <c r="SAQ68" s="43" t="s">
        <v>379</v>
      </c>
      <c r="SAR68" s="43" t="s">
        <v>379</v>
      </c>
      <c r="SAS68" s="43" t="s">
        <v>379</v>
      </c>
      <c r="SAT68" s="43" t="s">
        <v>379</v>
      </c>
      <c r="SAU68" s="43" t="s">
        <v>379</v>
      </c>
      <c r="SAV68" s="43" t="s">
        <v>379</v>
      </c>
      <c r="SAW68" s="43" t="s">
        <v>379</v>
      </c>
      <c r="SAX68" s="43" t="s">
        <v>379</v>
      </c>
      <c r="SAY68" s="43" t="s">
        <v>379</v>
      </c>
      <c r="SAZ68" s="43" t="s">
        <v>379</v>
      </c>
      <c r="SBA68" s="43" t="s">
        <v>379</v>
      </c>
      <c r="SBB68" s="43" t="s">
        <v>379</v>
      </c>
      <c r="SBC68" s="43" t="s">
        <v>379</v>
      </c>
      <c r="SBD68" s="43" t="s">
        <v>379</v>
      </c>
      <c r="SBE68" s="43" t="s">
        <v>379</v>
      </c>
      <c r="SBF68" s="43" t="s">
        <v>379</v>
      </c>
      <c r="SBG68" s="43" t="s">
        <v>379</v>
      </c>
      <c r="SBH68" s="43" t="s">
        <v>379</v>
      </c>
      <c r="SBI68" s="43" t="s">
        <v>379</v>
      </c>
      <c r="SBJ68" s="43" t="s">
        <v>379</v>
      </c>
      <c r="SBK68" s="43" t="s">
        <v>379</v>
      </c>
      <c r="SBL68" s="43" t="s">
        <v>379</v>
      </c>
      <c r="SBM68" s="43" t="s">
        <v>379</v>
      </c>
      <c r="SBN68" s="43" t="s">
        <v>379</v>
      </c>
      <c r="SBO68" s="43" t="s">
        <v>379</v>
      </c>
      <c r="SBP68" s="43" t="s">
        <v>379</v>
      </c>
      <c r="SBQ68" s="43" t="s">
        <v>379</v>
      </c>
      <c r="SBR68" s="43" t="s">
        <v>379</v>
      </c>
      <c r="SBS68" s="43" t="s">
        <v>379</v>
      </c>
      <c r="SBT68" s="43" t="s">
        <v>379</v>
      </c>
      <c r="SBU68" s="43" t="s">
        <v>379</v>
      </c>
      <c r="SBV68" s="43" t="s">
        <v>379</v>
      </c>
      <c r="SBW68" s="43" t="s">
        <v>379</v>
      </c>
      <c r="SBX68" s="43" t="s">
        <v>379</v>
      </c>
      <c r="SBY68" s="43" t="s">
        <v>379</v>
      </c>
      <c r="SBZ68" s="43" t="s">
        <v>379</v>
      </c>
      <c r="SCA68" s="43" t="s">
        <v>379</v>
      </c>
      <c r="SCB68" s="43" t="s">
        <v>379</v>
      </c>
      <c r="SCC68" s="43" t="s">
        <v>379</v>
      </c>
      <c r="SCD68" s="43" t="s">
        <v>379</v>
      </c>
      <c r="SCE68" s="43" t="s">
        <v>379</v>
      </c>
      <c r="SCF68" s="43" t="s">
        <v>379</v>
      </c>
      <c r="SCG68" s="43" t="s">
        <v>379</v>
      </c>
      <c r="SCH68" s="43" t="s">
        <v>379</v>
      </c>
      <c r="SCI68" s="43" t="s">
        <v>379</v>
      </c>
      <c r="SCJ68" s="43" t="s">
        <v>379</v>
      </c>
      <c r="SCK68" s="43" t="s">
        <v>379</v>
      </c>
      <c r="SCL68" s="43" t="s">
        <v>379</v>
      </c>
      <c r="SCM68" s="43" t="s">
        <v>379</v>
      </c>
      <c r="SCN68" s="43" t="s">
        <v>379</v>
      </c>
      <c r="SCO68" s="43" t="s">
        <v>379</v>
      </c>
      <c r="SCP68" s="43" t="s">
        <v>379</v>
      </c>
      <c r="SCQ68" s="43" t="s">
        <v>379</v>
      </c>
      <c r="SCR68" s="43" t="s">
        <v>379</v>
      </c>
      <c r="SCS68" s="43" t="s">
        <v>379</v>
      </c>
      <c r="SCT68" s="43" t="s">
        <v>379</v>
      </c>
      <c r="SCU68" s="43" t="s">
        <v>379</v>
      </c>
      <c r="SCV68" s="43" t="s">
        <v>379</v>
      </c>
      <c r="SCW68" s="43" t="s">
        <v>379</v>
      </c>
      <c r="SCX68" s="43" t="s">
        <v>379</v>
      </c>
      <c r="SCY68" s="43" t="s">
        <v>379</v>
      </c>
      <c r="SCZ68" s="43" t="s">
        <v>379</v>
      </c>
      <c r="SDA68" s="43" t="s">
        <v>379</v>
      </c>
      <c r="SDB68" s="43" t="s">
        <v>379</v>
      </c>
      <c r="SDC68" s="43" t="s">
        <v>379</v>
      </c>
      <c r="SDD68" s="43" t="s">
        <v>379</v>
      </c>
      <c r="SDE68" s="43" t="s">
        <v>379</v>
      </c>
      <c r="SDF68" s="43" t="s">
        <v>379</v>
      </c>
      <c r="SDG68" s="43" t="s">
        <v>379</v>
      </c>
      <c r="SDH68" s="43" t="s">
        <v>379</v>
      </c>
      <c r="SDI68" s="43" t="s">
        <v>379</v>
      </c>
      <c r="SDJ68" s="43" t="s">
        <v>379</v>
      </c>
      <c r="SDK68" s="43" t="s">
        <v>379</v>
      </c>
      <c r="SDL68" s="43" t="s">
        <v>379</v>
      </c>
      <c r="SDM68" s="43" t="s">
        <v>379</v>
      </c>
      <c r="SDN68" s="43" t="s">
        <v>379</v>
      </c>
      <c r="SDO68" s="43" t="s">
        <v>379</v>
      </c>
      <c r="SDP68" s="43" t="s">
        <v>379</v>
      </c>
      <c r="SDQ68" s="43" t="s">
        <v>379</v>
      </c>
      <c r="SDR68" s="43" t="s">
        <v>379</v>
      </c>
      <c r="SDS68" s="43" t="s">
        <v>379</v>
      </c>
      <c r="SDT68" s="43" t="s">
        <v>379</v>
      </c>
      <c r="SDU68" s="43" t="s">
        <v>379</v>
      </c>
      <c r="SDV68" s="43" t="s">
        <v>379</v>
      </c>
      <c r="SDW68" s="43" t="s">
        <v>379</v>
      </c>
      <c r="SDX68" s="43" t="s">
        <v>379</v>
      </c>
      <c r="SDY68" s="43" t="s">
        <v>379</v>
      </c>
      <c r="SDZ68" s="43" t="s">
        <v>379</v>
      </c>
      <c r="SEA68" s="43" t="s">
        <v>379</v>
      </c>
      <c r="SEB68" s="43" t="s">
        <v>379</v>
      </c>
      <c r="SEC68" s="43" t="s">
        <v>379</v>
      </c>
      <c r="SED68" s="43" t="s">
        <v>379</v>
      </c>
      <c r="SEE68" s="43" t="s">
        <v>379</v>
      </c>
      <c r="SEF68" s="43" t="s">
        <v>379</v>
      </c>
      <c r="SEG68" s="43" t="s">
        <v>379</v>
      </c>
      <c r="SEH68" s="43" t="s">
        <v>379</v>
      </c>
      <c r="SEI68" s="43" t="s">
        <v>379</v>
      </c>
      <c r="SEJ68" s="43" t="s">
        <v>379</v>
      </c>
      <c r="SEK68" s="43" t="s">
        <v>379</v>
      </c>
      <c r="SEL68" s="43" t="s">
        <v>379</v>
      </c>
      <c r="SEM68" s="43" t="s">
        <v>379</v>
      </c>
      <c r="SEN68" s="43" t="s">
        <v>379</v>
      </c>
      <c r="SEO68" s="43" t="s">
        <v>379</v>
      </c>
      <c r="SEP68" s="43" t="s">
        <v>379</v>
      </c>
      <c r="SEQ68" s="43" t="s">
        <v>379</v>
      </c>
      <c r="SER68" s="43" t="s">
        <v>379</v>
      </c>
      <c r="SES68" s="43" t="s">
        <v>379</v>
      </c>
      <c r="SET68" s="43" t="s">
        <v>379</v>
      </c>
      <c r="SEU68" s="43" t="s">
        <v>379</v>
      </c>
      <c r="SEV68" s="43" t="s">
        <v>379</v>
      </c>
      <c r="SEW68" s="43" t="s">
        <v>379</v>
      </c>
      <c r="SEX68" s="43" t="s">
        <v>379</v>
      </c>
      <c r="SEY68" s="43" t="s">
        <v>379</v>
      </c>
      <c r="SEZ68" s="43" t="s">
        <v>379</v>
      </c>
      <c r="SFA68" s="43" t="s">
        <v>379</v>
      </c>
      <c r="SFB68" s="43" t="s">
        <v>379</v>
      </c>
      <c r="SFC68" s="43" t="s">
        <v>379</v>
      </c>
      <c r="SFD68" s="43" t="s">
        <v>379</v>
      </c>
      <c r="SFE68" s="43" t="s">
        <v>379</v>
      </c>
      <c r="SFF68" s="43" t="s">
        <v>379</v>
      </c>
      <c r="SFG68" s="43" t="s">
        <v>379</v>
      </c>
      <c r="SFH68" s="43" t="s">
        <v>379</v>
      </c>
      <c r="SFI68" s="43" t="s">
        <v>379</v>
      </c>
      <c r="SFJ68" s="43" t="s">
        <v>379</v>
      </c>
      <c r="SFK68" s="43" t="s">
        <v>379</v>
      </c>
      <c r="SFL68" s="43" t="s">
        <v>379</v>
      </c>
      <c r="SFM68" s="43" t="s">
        <v>379</v>
      </c>
      <c r="SFN68" s="43" t="s">
        <v>379</v>
      </c>
      <c r="SFO68" s="43" t="s">
        <v>379</v>
      </c>
      <c r="SFP68" s="43" t="s">
        <v>379</v>
      </c>
      <c r="SFQ68" s="43" t="s">
        <v>379</v>
      </c>
      <c r="SFR68" s="43" t="s">
        <v>379</v>
      </c>
      <c r="SFS68" s="43" t="s">
        <v>379</v>
      </c>
      <c r="SFT68" s="43" t="s">
        <v>379</v>
      </c>
      <c r="SFU68" s="43" t="s">
        <v>379</v>
      </c>
      <c r="SFV68" s="43" t="s">
        <v>379</v>
      </c>
      <c r="SFW68" s="43" t="s">
        <v>379</v>
      </c>
      <c r="SFX68" s="43" t="s">
        <v>379</v>
      </c>
      <c r="SFY68" s="43" t="s">
        <v>379</v>
      </c>
      <c r="SFZ68" s="43" t="s">
        <v>379</v>
      </c>
      <c r="SGA68" s="43" t="s">
        <v>379</v>
      </c>
      <c r="SGB68" s="43" t="s">
        <v>379</v>
      </c>
      <c r="SGC68" s="43" t="s">
        <v>379</v>
      </c>
      <c r="SGD68" s="43" t="s">
        <v>379</v>
      </c>
      <c r="SGE68" s="43" t="s">
        <v>379</v>
      </c>
      <c r="SGF68" s="43" t="s">
        <v>379</v>
      </c>
      <c r="SGG68" s="43" t="s">
        <v>379</v>
      </c>
      <c r="SGH68" s="43" t="s">
        <v>379</v>
      </c>
      <c r="SGI68" s="43" t="s">
        <v>379</v>
      </c>
      <c r="SGJ68" s="43" t="s">
        <v>379</v>
      </c>
      <c r="SGK68" s="43" t="s">
        <v>379</v>
      </c>
      <c r="SGL68" s="43" t="s">
        <v>379</v>
      </c>
      <c r="SGM68" s="43" t="s">
        <v>379</v>
      </c>
      <c r="SGN68" s="43" t="s">
        <v>379</v>
      </c>
      <c r="SGO68" s="43" t="s">
        <v>379</v>
      </c>
      <c r="SGP68" s="43" t="s">
        <v>379</v>
      </c>
      <c r="SGQ68" s="43" t="s">
        <v>379</v>
      </c>
      <c r="SGR68" s="43" t="s">
        <v>379</v>
      </c>
      <c r="SGS68" s="43" t="s">
        <v>379</v>
      </c>
      <c r="SGT68" s="43" t="s">
        <v>379</v>
      </c>
      <c r="SGU68" s="43" t="s">
        <v>379</v>
      </c>
      <c r="SGV68" s="43" t="s">
        <v>379</v>
      </c>
      <c r="SGW68" s="43" t="s">
        <v>379</v>
      </c>
      <c r="SGX68" s="43" t="s">
        <v>379</v>
      </c>
      <c r="SGY68" s="43" t="s">
        <v>379</v>
      </c>
      <c r="SGZ68" s="43" t="s">
        <v>379</v>
      </c>
      <c r="SHA68" s="43" t="s">
        <v>379</v>
      </c>
      <c r="SHB68" s="43" t="s">
        <v>379</v>
      </c>
      <c r="SHC68" s="43" t="s">
        <v>379</v>
      </c>
      <c r="SHD68" s="43" t="s">
        <v>379</v>
      </c>
      <c r="SHE68" s="43" t="s">
        <v>379</v>
      </c>
      <c r="SHF68" s="43" t="s">
        <v>379</v>
      </c>
      <c r="SHG68" s="43" t="s">
        <v>379</v>
      </c>
      <c r="SHH68" s="43" t="s">
        <v>379</v>
      </c>
      <c r="SHI68" s="43" t="s">
        <v>379</v>
      </c>
      <c r="SHJ68" s="43" t="s">
        <v>379</v>
      </c>
      <c r="SHK68" s="43" t="s">
        <v>379</v>
      </c>
      <c r="SHL68" s="43" t="s">
        <v>379</v>
      </c>
      <c r="SHM68" s="43" t="s">
        <v>379</v>
      </c>
      <c r="SHN68" s="43" t="s">
        <v>379</v>
      </c>
      <c r="SHO68" s="43" t="s">
        <v>379</v>
      </c>
      <c r="SHP68" s="43" t="s">
        <v>379</v>
      </c>
      <c r="SHQ68" s="43" t="s">
        <v>379</v>
      </c>
      <c r="SHR68" s="43" t="s">
        <v>379</v>
      </c>
      <c r="SHS68" s="43" t="s">
        <v>379</v>
      </c>
      <c r="SHT68" s="43" t="s">
        <v>379</v>
      </c>
      <c r="SHU68" s="43" t="s">
        <v>379</v>
      </c>
      <c r="SHV68" s="43" t="s">
        <v>379</v>
      </c>
      <c r="SHW68" s="43" t="s">
        <v>379</v>
      </c>
      <c r="SHX68" s="43" t="s">
        <v>379</v>
      </c>
      <c r="SHY68" s="43" t="s">
        <v>379</v>
      </c>
      <c r="SHZ68" s="43" t="s">
        <v>379</v>
      </c>
      <c r="SIA68" s="43" t="s">
        <v>379</v>
      </c>
      <c r="SIB68" s="43" t="s">
        <v>379</v>
      </c>
      <c r="SIC68" s="43" t="s">
        <v>379</v>
      </c>
      <c r="SID68" s="43" t="s">
        <v>379</v>
      </c>
      <c r="SIE68" s="43" t="s">
        <v>379</v>
      </c>
      <c r="SIF68" s="43" t="s">
        <v>379</v>
      </c>
      <c r="SIG68" s="43" t="s">
        <v>379</v>
      </c>
      <c r="SIH68" s="43" t="s">
        <v>379</v>
      </c>
      <c r="SII68" s="43" t="s">
        <v>379</v>
      </c>
      <c r="SIJ68" s="43" t="s">
        <v>379</v>
      </c>
      <c r="SIK68" s="43" t="s">
        <v>379</v>
      </c>
      <c r="SIL68" s="43" t="s">
        <v>379</v>
      </c>
      <c r="SIM68" s="43" t="s">
        <v>379</v>
      </c>
      <c r="SIN68" s="43" t="s">
        <v>379</v>
      </c>
      <c r="SIO68" s="43" t="s">
        <v>379</v>
      </c>
      <c r="SIP68" s="43" t="s">
        <v>379</v>
      </c>
      <c r="SIQ68" s="43" t="s">
        <v>379</v>
      </c>
      <c r="SIR68" s="43" t="s">
        <v>379</v>
      </c>
      <c r="SIS68" s="43" t="s">
        <v>379</v>
      </c>
      <c r="SIT68" s="43" t="s">
        <v>379</v>
      </c>
      <c r="SIU68" s="43" t="s">
        <v>379</v>
      </c>
      <c r="SIV68" s="43" t="s">
        <v>379</v>
      </c>
      <c r="SIW68" s="43" t="s">
        <v>379</v>
      </c>
      <c r="SIX68" s="43" t="s">
        <v>379</v>
      </c>
      <c r="SIY68" s="43" t="s">
        <v>379</v>
      </c>
      <c r="SIZ68" s="43" t="s">
        <v>379</v>
      </c>
      <c r="SJA68" s="43" t="s">
        <v>379</v>
      </c>
      <c r="SJB68" s="43" t="s">
        <v>379</v>
      </c>
      <c r="SJC68" s="43" t="s">
        <v>379</v>
      </c>
      <c r="SJD68" s="43" t="s">
        <v>379</v>
      </c>
      <c r="SJE68" s="43" t="s">
        <v>379</v>
      </c>
      <c r="SJF68" s="43" t="s">
        <v>379</v>
      </c>
      <c r="SJG68" s="43" t="s">
        <v>379</v>
      </c>
      <c r="SJH68" s="43" t="s">
        <v>379</v>
      </c>
      <c r="SJI68" s="43" t="s">
        <v>379</v>
      </c>
      <c r="SJJ68" s="43" t="s">
        <v>379</v>
      </c>
      <c r="SJK68" s="43" t="s">
        <v>379</v>
      </c>
      <c r="SJL68" s="43" t="s">
        <v>379</v>
      </c>
      <c r="SJM68" s="43" t="s">
        <v>379</v>
      </c>
      <c r="SJN68" s="43" t="s">
        <v>379</v>
      </c>
      <c r="SJO68" s="43" t="s">
        <v>379</v>
      </c>
      <c r="SJP68" s="43" t="s">
        <v>379</v>
      </c>
      <c r="SJQ68" s="43" t="s">
        <v>379</v>
      </c>
      <c r="SJR68" s="43" t="s">
        <v>379</v>
      </c>
      <c r="SJS68" s="43" t="s">
        <v>379</v>
      </c>
      <c r="SJT68" s="43" t="s">
        <v>379</v>
      </c>
      <c r="SJU68" s="43" t="s">
        <v>379</v>
      </c>
      <c r="SJV68" s="43" t="s">
        <v>379</v>
      </c>
      <c r="SJW68" s="43" t="s">
        <v>379</v>
      </c>
      <c r="SJX68" s="43" t="s">
        <v>379</v>
      </c>
      <c r="SJY68" s="43" t="s">
        <v>379</v>
      </c>
      <c r="SJZ68" s="43" t="s">
        <v>379</v>
      </c>
      <c r="SKA68" s="43" t="s">
        <v>379</v>
      </c>
      <c r="SKB68" s="43" t="s">
        <v>379</v>
      </c>
      <c r="SKC68" s="43" t="s">
        <v>379</v>
      </c>
      <c r="SKD68" s="43" t="s">
        <v>379</v>
      </c>
      <c r="SKE68" s="43" t="s">
        <v>379</v>
      </c>
      <c r="SKF68" s="43" t="s">
        <v>379</v>
      </c>
      <c r="SKG68" s="43" t="s">
        <v>379</v>
      </c>
      <c r="SKH68" s="43" t="s">
        <v>379</v>
      </c>
      <c r="SKI68" s="43" t="s">
        <v>379</v>
      </c>
      <c r="SKJ68" s="43" t="s">
        <v>379</v>
      </c>
      <c r="SKK68" s="43" t="s">
        <v>379</v>
      </c>
      <c r="SKL68" s="43" t="s">
        <v>379</v>
      </c>
      <c r="SKM68" s="43" t="s">
        <v>379</v>
      </c>
      <c r="SKN68" s="43" t="s">
        <v>379</v>
      </c>
      <c r="SKO68" s="43" t="s">
        <v>379</v>
      </c>
      <c r="SKP68" s="43" t="s">
        <v>379</v>
      </c>
      <c r="SKQ68" s="43" t="s">
        <v>379</v>
      </c>
      <c r="SKR68" s="43" t="s">
        <v>379</v>
      </c>
      <c r="SKS68" s="43" t="s">
        <v>379</v>
      </c>
      <c r="SKT68" s="43" t="s">
        <v>379</v>
      </c>
      <c r="SKU68" s="43" t="s">
        <v>379</v>
      </c>
      <c r="SKV68" s="43" t="s">
        <v>379</v>
      </c>
      <c r="SKW68" s="43" t="s">
        <v>379</v>
      </c>
      <c r="SKX68" s="43" t="s">
        <v>379</v>
      </c>
      <c r="SKY68" s="43" t="s">
        <v>379</v>
      </c>
      <c r="SKZ68" s="43" t="s">
        <v>379</v>
      </c>
      <c r="SLA68" s="43" t="s">
        <v>379</v>
      </c>
      <c r="SLB68" s="43" t="s">
        <v>379</v>
      </c>
      <c r="SLC68" s="43" t="s">
        <v>379</v>
      </c>
      <c r="SLD68" s="43" t="s">
        <v>379</v>
      </c>
      <c r="SLE68" s="43" t="s">
        <v>379</v>
      </c>
      <c r="SLF68" s="43" t="s">
        <v>379</v>
      </c>
      <c r="SLG68" s="43" t="s">
        <v>379</v>
      </c>
      <c r="SLH68" s="43" t="s">
        <v>379</v>
      </c>
      <c r="SLI68" s="43" t="s">
        <v>379</v>
      </c>
      <c r="SLJ68" s="43" t="s">
        <v>379</v>
      </c>
      <c r="SLK68" s="43" t="s">
        <v>379</v>
      </c>
      <c r="SLL68" s="43" t="s">
        <v>379</v>
      </c>
      <c r="SLM68" s="43" t="s">
        <v>379</v>
      </c>
      <c r="SLN68" s="43" t="s">
        <v>379</v>
      </c>
      <c r="SLO68" s="43" t="s">
        <v>379</v>
      </c>
      <c r="SLP68" s="43" t="s">
        <v>379</v>
      </c>
      <c r="SLQ68" s="43" t="s">
        <v>379</v>
      </c>
      <c r="SLR68" s="43" t="s">
        <v>379</v>
      </c>
      <c r="SLS68" s="43" t="s">
        <v>379</v>
      </c>
      <c r="SLT68" s="43" t="s">
        <v>379</v>
      </c>
      <c r="SLU68" s="43" t="s">
        <v>379</v>
      </c>
      <c r="SLV68" s="43" t="s">
        <v>379</v>
      </c>
      <c r="SLW68" s="43" t="s">
        <v>379</v>
      </c>
      <c r="SLX68" s="43" t="s">
        <v>379</v>
      </c>
      <c r="SLY68" s="43" t="s">
        <v>379</v>
      </c>
      <c r="SLZ68" s="43" t="s">
        <v>379</v>
      </c>
      <c r="SMA68" s="43" t="s">
        <v>379</v>
      </c>
      <c r="SMB68" s="43" t="s">
        <v>379</v>
      </c>
      <c r="SMC68" s="43" t="s">
        <v>379</v>
      </c>
      <c r="SMD68" s="43" t="s">
        <v>379</v>
      </c>
      <c r="SME68" s="43" t="s">
        <v>379</v>
      </c>
      <c r="SMF68" s="43" t="s">
        <v>379</v>
      </c>
      <c r="SMG68" s="43" t="s">
        <v>379</v>
      </c>
      <c r="SMH68" s="43" t="s">
        <v>379</v>
      </c>
      <c r="SMI68" s="43" t="s">
        <v>379</v>
      </c>
      <c r="SMJ68" s="43" t="s">
        <v>379</v>
      </c>
      <c r="SMK68" s="43" t="s">
        <v>379</v>
      </c>
      <c r="SML68" s="43" t="s">
        <v>379</v>
      </c>
      <c r="SMM68" s="43" t="s">
        <v>379</v>
      </c>
      <c r="SMN68" s="43" t="s">
        <v>379</v>
      </c>
      <c r="SMO68" s="43" t="s">
        <v>379</v>
      </c>
      <c r="SMP68" s="43" t="s">
        <v>379</v>
      </c>
      <c r="SMQ68" s="43" t="s">
        <v>379</v>
      </c>
      <c r="SMR68" s="43" t="s">
        <v>379</v>
      </c>
      <c r="SMS68" s="43" t="s">
        <v>379</v>
      </c>
      <c r="SMT68" s="43" t="s">
        <v>379</v>
      </c>
      <c r="SMU68" s="43" t="s">
        <v>379</v>
      </c>
      <c r="SMV68" s="43" t="s">
        <v>379</v>
      </c>
      <c r="SMW68" s="43" t="s">
        <v>379</v>
      </c>
      <c r="SMX68" s="43" t="s">
        <v>379</v>
      </c>
      <c r="SMY68" s="43" t="s">
        <v>379</v>
      </c>
      <c r="SMZ68" s="43" t="s">
        <v>379</v>
      </c>
      <c r="SNA68" s="43" t="s">
        <v>379</v>
      </c>
      <c r="SNB68" s="43" t="s">
        <v>379</v>
      </c>
      <c r="SNC68" s="43" t="s">
        <v>379</v>
      </c>
      <c r="SND68" s="43" t="s">
        <v>379</v>
      </c>
      <c r="SNE68" s="43" t="s">
        <v>379</v>
      </c>
      <c r="SNF68" s="43" t="s">
        <v>379</v>
      </c>
      <c r="SNG68" s="43" t="s">
        <v>379</v>
      </c>
      <c r="SNH68" s="43" t="s">
        <v>379</v>
      </c>
      <c r="SNI68" s="43" t="s">
        <v>379</v>
      </c>
      <c r="SNJ68" s="43" t="s">
        <v>379</v>
      </c>
      <c r="SNK68" s="43" t="s">
        <v>379</v>
      </c>
      <c r="SNL68" s="43" t="s">
        <v>379</v>
      </c>
      <c r="SNM68" s="43" t="s">
        <v>379</v>
      </c>
      <c r="SNN68" s="43" t="s">
        <v>379</v>
      </c>
      <c r="SNO68" s="43" t="s">
        <v>379</v>
      </c>
      <c r="SNP68" s="43" t="s">
        <v>379</v>
      </c>
      <c r="SNQ68" s="43" t="s">
        <v>379</v>
      </c>
      <c r="SNR68" s="43" t="s">
        <v>379</v>
      </c>
      <c r="SNS68" s="43" t="s">
        <v>379</v>
      </c>
      <c r="SNT68" s="43" t="s">
        <v>379</v>
      </c>
      <c r="SNU68" s="43" t="s">
        <v>379</v>
      </c>
      <c r="SNV68" s="43" t="s">
        <v>379</v>
      </c>
      <c r="SNW68" s="43" t="s">
        <v>379</v>
      </c>
      <c r="SNX68" s="43" t="s">
        <v>379</v>
      </c>
      <c r="SNY68" s="43" t="s">
        <v>379</v>
      </c>
      <c r="SNZ68" s="43" t="s">
        <v>379</v>
      </c>
      <c r="SOA68" s="43" t="s">
        <v>379</v>
      </c>
      <c r="SOB68" s="43" t="s">
        <v>379</v>
      </c>
      <c r="SOC68" s="43" t="s">
        <v>379</v>
      </c>
      <c r="SOD68" s="43" t="s">
        <v>379</v>
      </c>
      <c r="SOE68" s="43" t="s">
        <v>379</v>
      </c>
      <c r="SOF68" s="43" t="s">
        <v>379</v>
      </c>
      <c r="SOG68" s="43" t="s">
        <v>379</v>
      </c>
      <c r="SOH68" s="43" t="s">
        <v>379</v>
      </c>
      <c r="SOI68" s="43" t="s">
        <v>379</v>
      </c>
      <c r="SOJ68" s="43" t="s">
        <v>379</v>
      </c>
      <c r="SOK68" s="43" t="s">
        <v>379</v>
      </c>
      <c r="SOL68" s="43" t="s">
        <v>379</v>
      </c>
      <c r="SOM68" s="43" t="s">
        <v>379</v>
      </c>
      <c r="SON68" s="43" t="s">
        <v>379</v>
      </c>
      <c r="SOO68" s="43" t="s">
        <v>379</v>
      </c>
      <c r="SOP68" s="43" t="s">
        <v>379</v>
      </c>
      <c r="SOQ68" s="43" t="s">
        <v>379</v>
      </c>
      <c r="SOR68" s="43" t="s">
        <v>379</v>
      </c>
      <c r="SOS68" s="43" t="s">
        <v>379</v>
      </c>
      <c r="SOT68" s="43" t="s">
        <v>379</v>
      </c>
      <c r="SOU68" s="43" t="s">
        <v>379</v>
      </c>
      <c r="SOV68" s="43" t="s">
        <v>379</v>
      </c>
      <c r="SOW68" s="43" t="s">
        <v>379</v>
      </c>
      <c r="SOX68" s="43" t="s">
        <v>379</v>
      </c>
      <c r="SOY68" s="43" t="s">
        <v>379</v>
      </c>
      <c r="SOZ68" s="43" t="s">
        <v>379</v>
      </c>
      <c r="SPA68" s="43" t="s">
        <v>379</v>
      </c>
      <c r="SPB68" s="43" t="s">
        <v>379</v>
      </c>
      <c r="SPC68" s="43" t="s">
        <v>379</v>
      </c>
      <c r="SPD68" s="43" t="s">
        <v>379</v>
      </c>
      <c r="SPE68" s="43" t="s">
        <v>379</v>
      </c>
      <c r="SPF68" s="43" t="s">
        <v>379</v>
      </c>
      <c r="SPG68" s="43" t="s">
        <v>379</v>
      </c>
      <c r="SPH68" s="43" t="s">
        <v>379</v>
      </c>
      <c r="SPI68" s="43" t="s">
        <v>379</v>
      </c>
      <c r="SPJ68" s="43" t="s">
        <v>379</v>
      </c>
      <c r="SPK68" s="43" t="s">
        <v>379</v>
      </c>
      <c r="SPL68" s="43" t="s">
        <v>379</v>
      </c>
      <c r="SPM68" s="43" t="s">
        <v>379</v>
      </c>
      <c r="SPN68" s="43" t="s">
        <v>379</v>
      </c>
      <c r="SPO68" s="43" t="s">
        <v>379</v>
      </c>
      <c r="SPP68" s="43" t="s">
        <v>379</v>
      </c>
      <c r="SPQ68" s="43" t="s">
        <v>379</v>
      </c>
      <c r="SPR68" s="43" t="s">
        <v>379</v>
      </c>
      <c r="SPS68" s="43" t="s">
        <v>379</v>
      </c>
      <c r="SPT68" s="43" t="s">
        <v>379</v>
      </c>
      <c r="SPU68" s="43" t="s">
        <v>379</v>
      </c>
      <c r="SPV68" s="43" t="s">
        <v>379</v>
      </c>
      <c r="SPW68" s="43" t="s">
        <v>379</v>
      </c>
      <c r="SPX68" s="43" t="s">
        <v>379</v>
      </c>
      <c r="SPY68" s="43" t="s">
        <v>379</v>
      </c>
      <c r="SPZ68" s="43" t="s">
        <v>379</v>
      </c>
      <c r="SQA68" s="43" t="s">
        <v>379</v>
      </c>
      <c r="SQB68" s="43" t="s">
        <v>379</v>
      </c>
      <c r="SQC68" s="43" t="s">
        <v>379</v>
      </c>
      <c r="SQD68" s="43" t="s">
        <v>379</v>
      </c>
      <c r="SQE68" s="43" t="s">
        <v>379</v>
      </c>
      <c r="SQF68" s="43" t="s">
        <v>379</v>
      </c>
      <c r="SQG68" s="43" t="s">
        <v>379</v>
      </c>
      <c r="SQH68" s="43" t="s">
        <v>379</v>
      </c>
      <c r="SQI68" s="43" t="s">
        <v>379</v>
      </c>
      <c r="SQJ68" s="43" t="s">
        <v>379</v>
      </c>
      <c r="SQK68" s="43" t="s">
        <v>379</v>
      </c>
      <c r="SQL68" s="43" t="s">
        <v>379</v>
      </c>
      <c r="SQM68" s="43" t="s">
        <v>379</v>
      </c>
      <c r="SQN68" s="43" t="s">
        <v>379</v>
      </c>
      <c r="SQO68" s="43" t="s">
        <v>379</v>
      </c>
      <c r="SQP68" s="43" t="s">
        <v>379</v>
      </c>
      <c r="SQQ68" s="43" t="s">
        <v>379</v>
      </c>
      <c r="SQR68" s="43" t="s">
        <v>379</v>
      </c>
      <c r="SQS68" s="43" t="s">
        <v>379</v>
      </c>
      <c r="SQT68" s="43" t="s">
        <v>379</v>
      </c>
      <c r="SQU68" s="43" t="s">
        <v>379</v>
      </c>
      <c r="SQV68" s="43" t="s">
        <v>379</v>
      </c>
      <c r="SQW68" s="43" t="s">
        <v>379</v>
      </c>
      <c r="SQX68" s="43" t="s">
        <v>379</v>
      </c>
      <c r="SQY68" s="43" t="s">
        <v>379</v>
      </c>
      <c r="SQZ68" s="43" t="s">
        <v>379</v>
      </c>
      <c r="SRA68" s="43" t="s">
        <v>379</v>
      </c>
      <c r="SRB68" s="43" t="s">
        <v>379</v>
      </c>
      <c r="SRC68" s="43" t="s">
        <v>379</v>
      </c>
      <c r="SRD68" s="43" t="s">
        <v>379</v>
      </c>
      <c r="SRE68" s="43" t="s">
        <v>379</v>
      </c>
      <c r="SRF68" s="43" t="s">
        <v>379</v>
      </c>
      <c r="SRG68" s="43" t="s">
        <v>379</v>
      </c>
      <c r="SRH68" s="43" t="s">
        <v>379</v>
      </c>
      <c r="SRI68" s="43" t="s">
        <v>379</v>
      </c>
      <c r="SRJ68" s="43" t="s">
        <v>379</v>
      </c>
      <c r="SRK68" s="43" t="s">
        <v>379</v>
      </c>
      <c r="SRL68" s="43" t="s">
        <v>379</v>
      </c>
      <c r="SRM68" s="43" t="s">
        <v>379</v>
      </c>
      <c r="SRN68" s="43" t="s">
        <v>379</v>
      </c>
      <c r="SRO68" s="43" t="s">
        <v>379</v>
      </c>
      <c r="SRP68" s="43" t="s">
        <v>379</v>
      </c>
      <c r="SRQ68" s="43" t="s">
        <v>379</v>
      </c>
      <c r="SRR68" s="43" t="s">
        <v>379</v>
      </c>
      <c r="SRS68" s="43" t="s">
        <v>379</v>
      </c>
      <c r="SRT68" s="43" t="s">
        <v>379</v>
      </c>
      <c r="SRU68" s="43" t="s">
        <v>379</v>
      </c>
      <c r="SRV68" s="43" t="s">
        <v>379</v>
      </c>
      <c r="SRW68" s="43" t="s">
        <v>379</v>
      </c>
      <c r="SRX68" s="43" t="s">
        <v>379</v>
      </c>
      <c r="SRY68" s="43" t="s">
        <v>379</v>
      </c>
      <c r="SRZ68" s="43" t="s">
        <v>379</v>
      </c>
      <c r="SSA68" s="43" t="s">
        <v>379</v>
      </c>
      <c r="SSB68" s="43" t="s">
        <v>379</v>
      </c>
      <c r="SSC68" s="43" t="s">
        <v>379</v>
      </c>
      <c r="SSD68" s="43" t="s">
        <v>379</v>
      </c>
      <c r="SSE68" s="43" t="s">
        <v>379</v>
      </c>
      <c r="SSF68" s="43" t="s">
        <v>379</v>
      </c>
      <c r="SSG68" s="43" t="s">
        <v>379</v>
      </c>
      <c r="SSH68" s="43" t="s">
        <v>379</v>
      </c>
      <c r="SSI68" s="43" t="s">
        <v>379</v>
      </c>
      <c r="SSJ68" s="43" t="s">
        <v>379</v>
      </c>
      <c r="SSK68" s="43" t="s">
        <v>379</v>
      </c>
      <c r="SSL68" s="43" t="s">
        <v>379</v>
      </c>
      <c r="SSM68" s="43" t="s">
        <v>379</v>
      </c>
      <c r="SSN68" s="43" t="s">
        <v>379</v>
      </c>
      <c r="SSO68" s="43" t="s">
        <v>379</v>
      </c>
      <c r="SSP68" s="43" t="s">
        <v>379</v>
      </c>
      <c r="SSQ68" s="43" t="s">
        <v>379</v>
      </c>
      <c r="SSR68" s="43" t="s">
        <v>379</v>
      </c>
      <c r="SSS68" s="43" t="s">
        <v>379</v>
      </c>
      <c r="SST68" s="43" t="s">
        <v>379</v>
      </c>
      <c r="SSU68" s="43" t="s">
        <v>379</v>
      </c>
      <c r="SSV68" s="43" t="s">
        <v>379</v>
      </c>
      <c r="SSW68" s="43" t="s">
        <v>379</v>
      </c>
      <c r="SSX68" s="43" t="s">
        <v>379</v>
      </c>
      <c r="SSY68" s="43" t="s">
        <v>379</v>
      </c>
      <c r="SSZ68" s="43" t="s">
        <v>379</v>
      </c>
      <c r="STA68" s="43" t="s">
        <v>379</v>
      </c>
      <c r="STB68" s="43" t="s">
        <v>379</v>
      </c>
      <c r="STC68" s="43" t="s">
        <v>379</v>
      </c>
      <c r="STD68" s="43" t="s">
        <v>379</v>
      </c>
      <c r="STE68" s="43" t="s">
        <v>379</v>
      </c>
      <c r="STF68" s="43" t="s">
        <v>379</v>
      </c>
      <c r="STG68" s="43" t="s">
        <v>379</v>
      </c>
      <c r="STH68" s="43" t="s">
        <v>379</v>
      </c>
      <c r="STI68" s="43" t="s">
        <v>379</v>
      </c>
      <c r="STJ68" s="43" t="s">
        <v>379</v>
      </c>
      <c r="STK68" s="43" t="s">
        <v>379</v>
      </c>
      <c r="STL68" s="43" t="s">
        <v>379</v>
      </c>
      <c r="STM68" s="43" t="s">
        <v>379</v>
      </c>
      <c r="STN68" s="43" t="s">
        <v>379</v>
      </c>
      <c r="STO68" s="43" t="s">
        <v>379</v>
      </c>
      <c r="STP68" s="43" t="s">
        <v>379</v>
      </c>
      <c r="STQ68" s="43" t="s">
        <v>379</v>
      </c>
      <c r="STR68" s="43" t="s">
        <v>379</v>
      </c>
      <c r="STS68" s="43" t="s">
        <v>379</v>
      </c>
      <c r="STT68" s="43" t="s">
        <v>379</v>
      </c>
      <c r="STU68" s="43" t="s">
        <v>379</v>
      </c>
      <c r="STV68" s="43" t="s">
        <v>379</v>
      </c>
      <c r="STW68" s="43" t="s">
        <v>379</v>
      </c>
      <c r="STX68" s="43" t="s">
        <v>379</v>
      </c>
      <c r="STY68" s="43" t="s">
        <v>379</v>
      </c>
      <c r="STZ68" s="43" t="s">
        <v>379</v>
      </c>
      <c r="SUA68" s="43" t="s">
        <v>379</v>
      </c>
      <c r="SUB68" s="43" t="s">
        <v>379</v>
      </c>
      <c r="SUC68" s="43" t="s">
        <v>379</v>
      </c>
      <c r="SUD68" s="43" t="s">
        <v>379</v>
      </c>
      <c r="SUE68" s="43" t="s">
        <v>379</v>
      </c>
      <c r="SUF68" s="43" t="s">
        <v>379</v>
      </c>
      <c r="SUG68" s="43" t="s">
        <v>379</v>
      </c>
      <c r="SUH68" s="43" t="s">
        <v>379</v>
      </c>
      <c r="SUI68" s="43" t="s">
        <v>379</v>
      </c>
      <c r="SUJ68" s="43" t="s">
        <v>379</v>
      </c>
      <c r="SUK68" s="43" t="s">
        <v>379</v>
      </c>
      <c r="SUL68" s="43" t="s">
        <v>379</v>
      </c>
      <c r="SUM68" s="43" t="s">
        <v>379</v>
      </c>
      <c r="SUN68" s="43" t="s">
        <v>379</v>
      </c>
      <c r="SUO68" s="43" t="s">
        <v>379</v>
      </c>
      <c r="SUP68" s="43" t="s">
        <v>379</v>
      </c>
      <c r="SUQ68" s="43" t="s">
        <v>379</v>
      </c>
      <c r="SUR68" s="43" t="s">
        <v>379</v>
      </c>
      <c r="SUS68" s="43" t="s">
        <v>379</v>
      </c>
      <c r="SUT68" s="43" t="s">
        <v>379</v>
      </c>
      <c r="SUU68" s="43" t="s">
        <v>379</v>
      </c>
      <c r="SUV68" s="43" t="s">
        <v>379</v>
      </c>
      <c r="SUW68" s="43" t="s">
        <v>379</v>
      </c>
      <c r="SUX68" s="43" t="s">
        <v>379</v>
      </c>
      <c r="SUY68" s="43" t="s">
        <v>379</v>
      </c>
      <c r="SUZ68" s="43" t="s">
        <v>379</v>
      </c>
      <c r="SVA68" s="43" t="s">
        <v>379</v>
      </c>
      <c r="SVB68" s="43" t="s">
        <v>379</v>
      </c>
      <c r="SVC68" s="43" t="s">
        <v>379</v>
      </c>
      <c r="SVD68" s="43" t="s">
        <v>379</v>
      </c>
      <c r="SVE68" s="43" t="s">
        <v>379</v>
      </c>
      <c r="SVF68" s="43" t="s">
        <v>379</v>
      </c>
      <c r="SVG68" s="43" t="s">
        <v>379</v>
      </c>
      <c r="SVH68" s="43" t="s">
        <v>379</v>
      </c>
      <c r="SVI68" s="43" t="s">
        <v>379</v>
      </c>
      <c r="SVJ68" s="43" t="s">
        <v>379</v>
      </c>
      <c r="SVK68" s="43" t="s">
        <v>379</v>
      </c>
      <c r="SVL68" s="43" t="s">
        <v>379</v>
      </c>
      <c r="SVM68" s="43" t="s">
        <v>379</v>
      </c>
      <c r="SVN68" s="43" t="s">
        <v>379</v>
      </c>
      <c r="SVO68" s="43" t="s">
        <v>379</v>
      </c>
      <c r="SVP68" s="43" t="s">
        <v>379</v>
      </c>
      <c r="SVQ68" s="43" t="s">
        <v>379</v>
      </c>
      <c r="SVR68" s="43" t="s">
        <v>379</v>
      </c>
      <c r="SVS68" s="43" t="s">
        <v>379</v>
      </c>
      <c r="SVT68" s="43" t="s">
        <v>379</v>
      </c>
      <c r="SVU68" s="43" t="s">
        <v>379</v>
      </c>
      <c r="SVV68" s="43" t="s">
        <v>379</v>
      </c>
      <c r="SVW68" s="43" t="s">
        <v>379</v>
      </c>
      <c r="SVX68" s="43" t="s">
        <v>379</v>
      </c>
      <c r="SVY68" s="43" t="s">
        <v>379</v>
      </c>
      <c r="SVZ68" s="43" t="s">
        <v>379</v>
      </c>
      <c r="SWA68" s="43" t="s">
        <v>379</v>
      </c>
      <c r="SWB68" s="43" t="s">
        <v>379</v>
      </c>
      <c r="SWC68" s="43" t="s">
        <v>379</v>
      </c>
      <c r="SWD68" s="43" t="s">
        <v>379</v>
      </c>
      <c r="SWE68" s="43" t="s">
        <v>379</v>
      </c>
      <c r="SWF68" s="43" t="s">
        <v>379</v>
      </c>
      <c r="SWG68" s="43" t="s">
        <v>379</v>
      </c>
      <c r="SWH68" s="43" t="s">
        <v>379</v>
      </c>
      <c r="SWI68" s="43" t="s">
        <v>379</v>
      </c>
      <c r="SWJ68" s="43" t="s">
        <v>379</v>
      </c>
      <c r="SWK68" s="43" t="s">
        <v>379</v>
      </c>
      <c r="SWL68" s="43" t="s">
        <v>379</v>
      </c>
      <c r="SWM68" s="43" t="s">
        <v>379</v>
      </c>
      <c r="SWN68" s="43" t="s">
        <v>379</v>
      </c>
      <c r="SWO68" s="43" t="s">
        <v>379</v>
      </c>
      <c r="SWP68" s="43" t="s">
        <v>379</v>
      </c>
      <c r="SWQ68" s="43" t="s">
        <v>379</v>
      </c>
      <c r="SWR68" s="43" t="s">
        <v>379</v>
      </c>
      <c r="SWS68" s="43" t="s">
        <v>379</v>
      </c>
      <c r="SWT68" s="43" t="s">
        <v>379</v>
      </c>
      <c r="SWU68" s="43" t="s">
        <v>379</v>
      </c>
      <c r="SWV68" s="43" t="s">
        <v>379</v>
      </c>
      <c r="SWW68" s="43" t="s">
        <v>379</v>
      </c>
      <c r="SWX68" s="43" t="s">
        <v>379</v>
      </c>
      <c r="SWY68" s="43" t="s">
        <v>379</v>
      </c>
      <c r="SWZ68" s="43" t="s">
        <v>379</v>
      </c>
      <c r="SXA68" s="43" t="s">
        <v>379</v>
      </c>
      <c r="SXB68" s="43" t="s">
        <v>379</v>
      </c>
      <c r="SXC68" s="43" t="s">
        <v>379</v>
      </c>
      <c r="SXD68" s="43" t="s">
        <v>379</v>
      </c>
      <c r="SXE68" s="43" t="s">
        <v>379</v>
      </c>
      <c r="SXF68" s="43" t="s">
        <v>379</v>
      </c>
      <c r="SXG68" s="43" t="s">
        <v>379</v>
      </c>
      <c r="SXH68" s="43" t="s">
        <v>379</v>
      </c>
      <c r="SXI68" s="43" t="s">
        <v>379</v>
      </c>
      <c r="SXJ68" s="43" t="s">
        <v>379</v>
      </c>
      <c r="SXK68" s="43" t="s">
        <v>379</v>
      </c>
      <c r="SXL68" s="43" t="s">
        <v>379</v>
      </c>
      <c r="SXM68" s="43" t="s">
        <v>379</v>
      </c>
      <c r="SXN68" s="43" t="s">
        <v>379</v>
      </c>
      <c r="SXO68" s="43" t="s">
        <v>379</v>
      </c>
      <c r="SXP68" s="43" t="s">
        <v>379</v>
      </c>
      <c r="SXQ68" s="43" t="s">
        <v>379</v>
      </c>
      <c r="SXR68" s="43" t="s">
        <v>379</v>
      </c>
      <c r="SXS68" s="43" t="s">
        <v>379</v>
      </c>
      <c r="SXT68" s="43" t="s">
        <v>379</v>
      </c>
      <c r="SXU68" s="43" t="s">
        <v>379</v>
      </c>
      <c r="SXV68" s="43" t="s">
        <v>379</v>
      </c>
      <c r="SXW68" s="43" t="s">
        <v>379</v>
      </c>
      <c r="SXX68" s="43" t="s">
        <v>379</v>
      </c>
      <c r="SXY68" s="43" t="s">
        <v>379</v>
      </c>
      <c r="SXZ68" s="43" t="s">
        <v>379</v>
      </c>
      <c r="SYA68" s="43" t="s">
        <v>379</v>
      </c>
      <c r="SYB68" s="43" t="s">
        <v>379</v>
      </c>
      <c r="SYC68" s="43" t="s">
        <v>379</v>
      </c>
      <c r="SYD68" s="43" t="s">
        <v>379</v>
      </c>
      <c r="SYE68" s="43" t="s">
        <v>379</v>
      </c>
      <c r="SYF68" s="43" t="s">
        <v>379</v>
      </c>
      <c r="SYG68" s="43" t="s">
        <v>379</v>
      </c>
      <c r="SYH68" s="43" t="s">
        <v>379</v>
      </c>
      <c r="SYI68" s="43" t="s">
        <v>379</v>
      </c>
      <c r="SYJ68" s="43" t="s">
        <v>379</v>
      </c>
      <c r="SYK68" s="43" t="s">
        <v>379</v>
      </c>
      <c r="SYL68" s="43" t="s">
        <v>379</v>
      </c>
      <c r="SYM68" s="43" t="s">
        <v>379</v>
      </c>
      <c r="SYN68" s="43" t="s">
        <v>379</v>
      </c>
      <c r="SYO68" s="43" t="s">
        <v>379</v>
      </c>
      <c r="SYP68" s="43" t="s">
        <v>379</v>
      </c>
      <c r="SYQ68" s="43" t="s">
        <v>379</v>
      </c>
      <c r="SYR68" s="43" t="s">
        <v>379</v>
      </c>
      <c r="SYS68" s="43" t="s">
        <v>379</v>
      </c>
      <c r="SYT68" s="43" t="s">
        <v>379</v>
      </c>
      <c r="SYU68" s="43" t="s">
        <v>379</v>
      </c>
      <c r="SYV68" s="43" t="s">
        <v>379</v>
      </c>
      <c r="SYW68" s="43" t="s">
        <v>379</v>
      </c>
      <c r="SYX68" s="43" t="s">
        <v>379</v>
      </c>
      <c r="SYY68" s="43" t="s">
        <v>379</v>
      </c>
      <c r="SYZ68" s="43" t="s">
        <v>379</v>
      </c>
      <c r="SZA68" s="43" t="s">
        <v>379</v>
      </c>
      <c r="SZB68" s="43" t="s">
        <v>379</v>
      </c>
      <c r="SZC68" s="43" t="s">
        <v>379</v>
      </c>
      <c r="SZD68" s="43" t="s">
        <v>379</v>
      </c>
      <c r="SZE68" s="43" t="s">
        <v>379</v>
      </c>
      <c r="SZF68" s="43" t="s">
        <v>379</v>
      </c>
      <c r="SZG68" s="43" t="s">
        <v>379</v>
      </c>
      <c r="SZH68" s="43" t="s">
        <v>379</v>
      </c>
      <c r="SZI68" s="43" t="s">
        <v>379</v>
      </c>
      <c r="SZJ68" s="43" t="s">
        <v>379</v>
      </c>
      <c r="SZK68" s="43" t="s">
        <v>379</v>
      </c>
      <c r="SZL68" s="43" t="s">
        <v>379</v>
      </c>
      <c r="SZM68" s="43" t="s">
        <v>379</v>
      </c>
      <c r="SZN68" s="43" t="s">
        <v>379</v>
      </c>
      <c r="SZO68" s="43" t="s">
        <v>379</v>
      </c>
      <c r="SZP68" s="43" t="s">
        <v>379</v>
      </c>
      <c r="SZQ68" s="43" t="s">
        <v>379</v>
      </c>
      <c r="SZR68" s="43" t="s">
        <v>379</v>
      </c>
      <c r="SZS68" s="43" t="s">
        <v>379</v>
      </c>
      <c r="SZT68" s="43" t="s">
        <v>379</v>
      </c>
      <c r="SZU68" s="43" t="s">
        <v>379</v>
      </c>
      <c r="SZV68" s="43" t="s">
        <v>379</v>
      </c>
      <c r="SZW68" s="43" t="s">
        <v>379</v>
      </c>
      <c r="SZX68" s="43" t="s">
        <v>379</v>
      </c>
      <c r="SZY68" s="43" t="s">
        <v>379</v>
      </c>
      <c r="SZZ68" s="43" t="s">
        <v>379</v>
      </c>
      <c r="TAA68" s="43" t="s">
        <v>379</v>
      </c>
      <c r="TAB68" s="43" t="s">
        <v>379</v>
      </c>
      <c r="TAC68" s="43" t="s">
        <v>379</v>
      </c>
      <c r="TAD68" s="43" t="s">
        <v>379</v>
      </c>
      <c r="TAE68" s="43" t="s">
        <v>379</v>
      </c>
      <c r="TAF68" s="43" t="s">
        <v>379</v>
      </c>
      <c r="TAG68" s="43" t="s">
        <v>379</v>
      </c>
      <c r="TAH68" s="43" t="s">
        <v>379</v>
      </c>
      <c r="TAI68" s="43" t="s">
        <v>379</v>
      </c>
      <c r="TAJ68" s="43" t="s">
        <v>379</v>
      </c>
      <c r="TAK68" s="43" t="s">
        <v>379</v>
      </c>
      <c r="TAL68" s="43" t="s">
        <v>379</v>
      </c>
      <c r="TAM68" s="43" t="s">
        <v>379</v>
      </c>
      <c r="TAN68" s="43" t="s">
        <v>379</v>
      </c>
      <c r="TAO68" s="43" t="s">
        <v>379</v>
      </c>
      <c r="TAP68" s="43" t="s">
        <v>379</v>
      </c>
      <c r="TAQ68" s="43" t="s">
        <v>379</v>
      </c>
      <c r="TAR68" s="43" t="s">
        <v>379</v>
      </c>
      <c r="TAS68" s="43" t="s">
        <v>379</v>
      </c>
      <c r="TAT68" s="43" t="s">
        <v>379</v>
      </c>
      <c r="TAU68" s="43" t="s">
        <v>379</v>
      </c>
      <c r="TAV68" s="43" t="s">
        <v>379</v>
      </c>
      <c r="TAW68" s="43" t="s">
        <v>379</v>
      </c>
      <c r="TAX68" s="43" t="s">
        <v>379</v>
      </c>
      <c r="TAY68" s="43" t="s">
        <v>379</v>
      </c>
      <c r="TAZ68" s="43" t="s">
        <v>379</v>
      </c>
      <c r="TBA68" s="43" t="s">
        <v>379</v>
      </c>
      <c r="TBB68" s="43" t="s">
        <v>379</v>
      </c>
      <c r="TBC68" s="43" t="s">
        <v>379</v>
      </c>
      <c r="TBD68" s="43" t="s">
        <v>379</v>
      </c>
      <c r="TBE68" s="43" t="s">
        <v>379</v>
      </c>
      <c r="TBF68" s="43" t="s">
        <v>379</v>
      </c>
      <c r="TBG68" s="43" t="s">
        <v>379</v>
      </c>
      <c r="TBH68" s="43" t="s">
        <v>379</v>
      </c>
      <c r="TBI68" s="43" t="s">
        <v>379</v>
      </c>
      <c r="TBJ68" s="43" t="s">
        <v>379</v>
      </c>
      <c r="TBK68" s="43" t="s">
        <v>379</v>
      </c>
      <c r="TBL68" s="43" t="s">
        <v>379</v>
      </c>
      <c r="TBM68" s="43" t="s">
        <v>379</v>
      </c>
      <c r="TBN68" s="43" t="s">
        <v>379</v>
      </c>
      <c r="TBO68" s="43" t="s">
        <v>379</v>
      </c>
      <c r="TBP68" s="43" t="s">
        <v>379</v>
      </c>
      <c r="TBQ68" s="43" t="s">
        <v>379</v>
      </c>
      <c r="TBR68" s="43" t="s">
        <v>379</v>
      </c>
      <c r="TBS68" s="43" t="s">
        <v>379</v>
      </c>
      <c r="TBT68" s="43" t="s">
        <v>379</v>
      </c>
      <c r="TBU68" s="43" t="s">
        <v>379</v>
      </c>
      <c r="TBV68" s="43" t="s">
        <v>379</v>
      </c>
      <c r="TBW68" s="43" t="s">
        <v>379</v>
      </c>
      <c r="TBX68" s="43" t="s">
        <v>379</v>
      </c>
      <c r="TBY68" s="43" t="s">
        <v>379</v>
      </c>
      <c r="TBZ68" s="43" t="s">
        <v>379</v>
      </c>
      <c r="TCA68" s="43" t="s">
        <v>379</v>
      </c>
      <c r="TCB68" s="43" t="s">
        <v>379</v>
      </c>
      <c r="TCC68" s="43" t="s">
        <v>379</v>
      </c>
      <c r="TCD68" s="43" t="s">
        <v>379</v>
      </c>
      <c r="TCE68" s="43" t="s">
        <v>379</v>
      </c>
      <c r="TCF68" s="43" t="s">
        <v>379</v>
      </c>
      <c r="TCG68" s="43" t="s">
        <v>379</v>
      </c>
      <c r="TCH68" s="43" t="s">
        <v>379</v>
      </c>
      <c r="TCI68" s="43" t="s">
        <v>379</v>
      </c>
      <c r="TCJ68" s="43" t="s">
        <v>379</v>
      </c>
      <c r="TCK68" s="43" t="s">
        <v>379</v>
      </c>
      <c r="TCL68" s="43" t="s">
        <v>379</v>
      </c>
      <c r="TCM68" s="43" t="s">
        <v>379</v>
      </c>
      <c r="TCN68" s="43" t="s">
        <v>379</v>
      </c>
      <c r="TCO68" s="43" t="s">
        <v>379</v>
      </c>
      <c r="TCP68" s="43" t="s">
        <v>379</v>
      </c>
      <c r="TCQ68" s="43" t="s">
        <v>379</v>
      </c>
      <c r="TCR68" s="43" t="s">
        <v>379</v>
      </c>
      <c r="TCS68" s="43" t="s">
        <v>379</v>
      </c>
      <c r="TCT68" s="43" t="s">
        <v>379</v>
      </c>
      <c r="TCU68" s="43" t="s">
        <v>379</v>
      </c>
      <c r="TCV68" s="43" t="s">
        <v>379</v>
      </c>
      <c r="TCW68" s="43" t="s">
        <v>379</v>
      </c>
      <c r="TCX68" s="43" t="s">
        <v>379</v>
      </c>
      <c r="TCY68" s="43" t="s">
        <v>379</v>
      </c>
      <c r="TCZ68" s="43" t="s">
        <v>379</v>
      </c>
      <c r="TDA68" s="43" t="s">
        <v>379</v>
      </c>
      <c r="TDB68" s="43" t="s">
        <v>379</v>
      </c>
      <c r="TDC68" s="43" t="s">
        <v>379</v>
      </c>
      <c r="TDD68" s="43" t="s">
        <v>379</v>
      </c>
      <c r="TDE68" s="43" t="s">
        <v>379</v>
      </c>
      <c r="TDF68" s="43" t="s">
        <v>379</v>
      </c>
      <c r="TDG68" s="43" t="s">
        <v>379</v>
      </c>
      <c r="TDH68" s="43" t="s">
        <v>379</v>
      </c>
      <c r="TDI68" s="43" t="s">
        <v>379</v>
      </c>
      <c r="TDJ68" s="43" t="s">
        <v>379</v>
      </c>
      <c r="TDK68" s="43" t="s">
        <v>379</v>
      </c>
      <c r="TDL68" s="43" t="s">
        <v>379</v>
      </c>
      <c r="TDM68" s="43" t="s">
        <v>379</v>
      </c>
      <c r="TDN68" s="43" t="s">
        <v>379</v>
      </c>
      <c r="TDO68" s="43" t="s">
        <v>379</v>
      </c>
      <c r="TDP68" s="43" t="s">
        <v>379</v>
      </c>
      <c r="TDQ68" s="43" t="s">
        <v>379</v>
      </c>
      <c r="TDR68" s="43" t="s">
        <v>379</v>
      </c>
      <c r="TDS68" s="43" t="s">
        <v>379</v>
      </c>
      <c r="TDT68" s="43" t="s">
        <v>379</v>
      </c>
      <c r="TDU68" s="43" t="s">
        <v>379</v>
      </c>
      <c r="TDV68" s="43" t="s">
        <v>379</v>
      </c>
      <c r="TDW68" s="43" t="s">
        <v>379</v>
      </c>
      <c r="TDX68" s="43" t="s">
        <v>379</v>
      </c>
      <c r="TDY68" s="43" t="s">
        <v>379</v>
      </c>
      <c r="TDZ68" s="43" t="s">
        <v>379</v>
      </c>
      <c r="TEA68" s="43" t="s">
        <v>379</v>
      </c>
      <c r="TEB68" s="43" t="s">
        <v>379</v>
      </c>
      <c r="TEC68" s="43" t="s">
        <v>379</v>
      </c>
      <c r="TED68" s="43" t="s">
        <v>379</v>
      </c>
      <c r="TEE68" s="43" t="s">
        <v>379</v>
      </c>
      <c r="TEF68" s="43" t="s">
        <v>379</v>
      </c>
      <c r="TEG68" s="43" t="s">
        <v>379</v>
      </c>
      <c r="TEH68" s="43" t="s">
        <v>379</v>
      </c>
      <c r="TEI68" s="43" t="s">
        <v>379</v>
      </c>
      <c r="TEJ68" s="43" t="s">
        <v>379</v>
      </c>
      <c r="TEK68" s="43" t="s">
        <v>379</v>
      </c>
      <c r="TEL68" s="43" t="s">
        <v>379</v>
      </c>
      <c r="TEM68" s="43" t="s">
        <v>379</v>
      </c>
      <c r="TEN68" s="43" t="s">
        <v>379</v>
      </c>
      <c r="TEO68" s="43" t="s">
        <v>379</v>
      </c>
      <c r="TEP68" s="43" t="s">
        <v>379</v>
      </c>
      <c r="TEQ68" s="43" t="s">
        <v>379</v>
      </c>
      <c r="TER68" s="43" t="s">
        <v>379</v>
      </c>
      <c r="TES68" s="43" t="s">
        <v>379</v>
      </c>
      <c r="TET68" s="43" t="s">
        <v>379</v>
      </c>
      <c r="TEU68" s="43" t="s">
        <v>379</v>
      </c>
      <c r="TEV68" s="43" t="s">
        <v>379</v>
      </c>
      <c r="TEW68" s="43" t="s">
        <v>379</v>
      </c>
      <c r="TEX68" s="43" t="s">
        <v>379</v>
      </c>
      <c r="TEY68" s="43" t="s">
        <v>379</v>
      </c>
      <c r="TEZ68" s="43" t="s">
        <v>379</v>
      </c>
      <c r="TFA68" s="43" t="s">
        <v>379</v>
      </c>
      <c r="TFB68" s="43" t="s">
        <v>379</v>
      </c>
      <c r="TFC68" s="43" t="s">
        <v>379</v>
      </c>
      <c r="TFD68" s="43" t="s">
        <v>379</v>
      </c>
      <c r="TFE68" s="43" t="s">
        <v>379</v>
      </c>
      <c r="TFF68" s="43" t="s">
        <v>379</v>
      </c>
      <c r="TFG68" s="43" t="s">
        <v>379</v>
      </c>
      <c r="TFH68" s="43" t="s">
        <v>379</v>
      </c>
      <c r="TFI68" s="43" t="s">
        <v>379</v>
      </c>
      <c r="TFJ68" s="43" t="s">
        <v>379</v>
      </c>
      <c r="TFK68" s="43" t="s">
        <v>379</v>
      </c>
      <c r="TFL68" s="43" t="s">
        <v>379</v>
      </c>
      <c r="TFM68" s="43" t="s">
        <v>379</v>
      </c>
      <c r="TFN68" s="43" t="s">
        <v>379</v>
      </c>
      <c r="TFO68" s="43" t="s">
        <v>379</v>
      </c>
      <c r="TFP68" s="43" t="s">
        <v>379</v>
      </c>
      <c r="TFQ68" s="43" t="s">
        <v>379</v>
      </c>
      <c r="TFR68" s="43" t="s">
        <v>379</v>
      </c>
      <c r="TFS68" s="43" t="s">
        <v>379</v>
      </c>
      <c r="TFT68" s="43" t="s">
        <v>379</v>
      </c>
      <c r="TFU68" s="43" t="s">
        <v>379</v>
      </c>
      <c r="TFV68" s="43" t="s">
        <v>379</v>
      </c>
      <c r="TFW68" s="43" t="s">
        <v>379</v>
      </c>
      <c r="TFX68" s="43" t="s">
        <v>379</v>
      </c>
      <c r="TFY68" s="43" t="s">
        <v>379</v>
      </c>
      <c r="TFZ68" s="43" t="s">
        <v>379</v>
      </c>
      <c r="TGA68" s="43" t="s">
        <v>379</v>
      </c>
      <c r="TGB68" s="43" t="s">
        <v>379</v>
      </c>
      <c r="TGC68" s="43" t="s">
        <v>379</v>
      </c>
      <c r="TGD68" s="43" t="s">
        <v>379</v>
      </c>
      <c r="TGE68" s="43" t="s">
        <v>379</v>
      </c>
      <c r="TGF68" s="43" t="s">
        <v>379</v>
      </c>
      <c r="TGG68" s="43" t="s">
        <v>379</v>
      </c>
      <c r="TGH68" s="43" t="s">
        <v>379</v>
      </c>
      <c r="TGI68" s="43" t="s">
        <v>379</v>
      </c>
      <c r="TGJ68" s="43" t="s">
        <v>379</v>
      </c>
      <c r="TGK68" s="43" t="s">
        <v>379</v>
      </c>
      <c r="TGL68" s="43" t="s">
        <v>379</v>
      </c>
      <c r="TGM68" s="43" t="s">
        <v>379</v>
      </c>
      <c r="TGN68" s="43" t="s">
        <v>379</v>
      </c>
      <c r="TGO68" s="43" t="s">
        <v>379</v>
      </c>
      <c r="TGP68" s="43" t="s">
        <v>379</v>
      </c>
      <c r="TGQ68" s="43" t="s">
        <v>379</v>
      </c>
      <c r="TGR68" s="43" t="s">
        <v>379</v>
      </c>
      <c r="TGS68" s="43" t="s">
        <v>379</v>
      </c>
      <c r="TGT68" s="43" t="s">
        <v>379</v>
      </c>
      <c r="TGU68" s="43" t="s">
        <v>379</v>
      </c>
      <c r="TGV68" s="43" t="s">
        <v>379</v>
      </c>
      <c r="TGW68" s="43" t="s">
        <v>379</v>
      </c>
      <c r="TGX68" s="43" t="s">
        <v>379</v>
      </c>
      <c r="TGY68" s="43" t="s">
        <v>379</v>
      </c>
      <c r="TGZ68" s="43" t="s">
        <v>379</v>
      </c>
      <c r="THA68" s="43" t="s">
        <v>379</v>
      </c>
      <c r="THB68" s="43" t="s">
        <v>379</v>
      </c>
      <c r="THC68" s="43" t="s">
        <v>379</v>
      </c>
      <c r="THD68" s="43" t="s">
        <v>379</v>
      </c>
      <c r="THE68" s="43" t="s">
        <v>379</v>
      </c>
      <c r="THF68" s="43" t="s">
        <v>379</v>
      </c>
      <c r="THG68" s="43" t="s">
        <v>379</v>
      </c>
      <c r="THH68" s="43" t="s">
        <v>379</v>
      </c>
      <c r="THI68" s="43" t="s">
        <v>379</v>
      </c>
      <c r="THJ68" s="43" t="s">
        <v>379</v>
      </c>
      <c r="THK68" s="43" t="s">
        <v>379</v>
      </c>
      <c r="THL68" s="43" t="s">
        <v>379</v>
      </c>
      <c r="THM68" s="43" t="s">
        <v>379</v>
      </c>
      <c r="THN68" s="43" t="s">
        <v>379</v>
      </c>
      <c r="THO68" s="43" t="s">
        <v>379</v>
      </c>
      <c r="THP68" s="43" t="s">
        <v>379</v>
      </c>
      <c r="THQ68" s="43" t="s">
        <v>379</v>
      </c>
      <c r="THR68" s="43" t="s">
        <v>379</v>
      </c>
      <c r="THS68" s="43" t="s">
        <v>379</v>
      </c>
      <c r="THT68" s="43" t="s">
        <v>379</v>
      </c>
      <c r="THU68" s="43" t="s">
        <v>379</v>
      </c>
      <c r="THV68" s="43" t="s">
        <v>379</v>
      </c>
      <c r="THW68" s="43" t="s">
        <v>379</v>
      </c>
      <c r="THX68" s="43" t="s">
        <v>379</v>
      </c>
      <c r="THY68" s="43" t="s">
        <v>379</v>
      </c>
      <c r="THZ68" s="43" t="s">
        <v>379</v>
      </c>
      <c r="TIA68" s="43" t="s">
        <v>379</v>
      </c>
      <c r="TIB68" s="43" t="s">
        <v>379</v>
      </c>
      <c r="TIC68" s="43" t="s">
        <v>379</v>
      </c>
      <c r="TID68" s="43" t="s">
        <v>379</v>
      </c>
      <c r="TIE68" s="43" t="s">
        <v>379</v>
      </c>
      <c r="TIF68" s="43" t="s">
        <v>379</v>
      </c>
      <c r="TIG68" s="43" t="s">
        <v>379</v>
      </c>
      <c r="TIH68" s="43" t="s">
        <v>379</v>
      </c>
      <c r="TII68" s="43" t="s">
        <v>379</v>
      </c>
      <c r="TIJ68" s="43" t="s">
        <v>379</v>
      </c>
      <c r="TIK68" s="43" t="s">
        <v>379</v>
      </c>
      <c r="TIL68" s="43" t="s">
        <v>379</v>
      </c>
      <c r="TIM68" s="43" t="s">
        <v>379</v>
      </c>
      <c r="TIN68" s="43" t="s">
        <v>379</v>
      </c>
      <c r="TIO68" s="43" t="s">
        <v>379</v>
      </c>
      <c r="TIP68" s="43" t="s">
        <v>379</v>
      </c>
      <c r="TIQ68" s="43" t="s">
        <v>379</v>
      </c>
      <c r="TIR68" s="43" t="s">
        <v>379</v>
      </c>
      <c r="TIS68" s="43" t="s">
        <v>379</v>
      </c>
      <c r="TIT68" s="43" t="s">
        <v>379</v>
      </c>
      <c r="TIU68" s="43" t="s">
        <v>379</v>
      </c>
      <c r="TIV68" s="43" t="s">
        <v>379</v>
      </c>
      <c r="TIW68" s="43" t="s">
        <v>379</v>
      </c>
      <c r="TIX68" s="43" t="s">
        <v>379</v>
      </c>
      <c r="TIY68" s="43" t="s">
        <v>379</v>
      </c>
      <c r="TIZ68" s="43" t="s">
        <v>379</v>
      </c>
      <c r="TJA68" s="43" t="s">
        <v>379</v>
      </c>
      <c r="TJB68" s="43" t="s">
        <v>379</v>
      </c>
      <c r="TJC68" s="43" t="s">
        <v>379</v>
      </c>
      <c r="TJD68" s="43" t="s">
        <v>379</v>
      </c>
      <c r="TJE68" s="43" t="s">
        <v>379</v>
      </c>
      <c r="TJF68" s="43" t="s">
        <v>379</v>
      </c>
      <c r="TJG68" s="43" t="s">
        <v>379</v>
      </c>
      <c r="TJH68" s="43" t="s">
        <v>379</v>
      </c>
      <c r="TJI68" s="43" t="s">
        <v>379</v>
      </c>
      <c r="TJJ68" s="43" t="s">
        <v>379</v>
      </c>
      <c r="TJK68" s="43" t="s">
        <v>379</v>
      </c>
      <c r="TJL68" s="43" t="s">
        <v>379</v>
      </c>
      <c r="TJM68" s="43" t="s">
        <v>379</v>
      </c>
      <c r="TJN68" s="43" t="s">
        <v>379</v>
      </c>
      <c r="TJO68" s="43" t="s">
        <v>379</v>
      </c>
      <c r="TJP68" s="43" t="s">
        <v>379</v>
      </c>
      <c r="TJQ68" s="43" t="s">
        <v>379</v>
      </c>
      <c r="TJR68" s="43" t="s">
        <v>379</v>
      </c>
      <c r="TJS68" s="43" t="s">
        <v>379</v>
      </c>
      <c r="TJT68" s="43" t="s">
        <v>379</v>
      </c>
      <c r="TJU68" s="43" t="s">
        <v>379</v>
      </c>
      <c r="TJV68" s="43" t="s">
        <v>379</v>
      </c>
      <c r="TJW68" s="43" t="s">
        <v>379</v>
      </c>
      <c r="TJX68" s="43" t="s">
        <v>379</v>
      </c>
      <c r="TJY68" s="43" t="s">
        <v>379</v>
      </c>
      <c r="TJZ68" s="43" t="s">
        <v>379</v>
      </c>
      <c r="TKA68" s="43" t="s">
        <v>379</v>
      </c>
      <c r="TKB68" s="43" t="s">
        <v>379</v>
      </c>
      <c r="TKC68" s="43" t="s">
        <v>379</v>
      </c>
      <c r="TKD68" s="43" t="s">
        <v>379</v>
      </c>
      <c r="TKE68" s="43" t="s">
        <v>379</v>
      </c>
      <c r="TKF68" s="43" t="s">
        <v>379</v>
      </c>
      <c r="TKG68" s="43" t="s">
        <v>379</v>
      </c>
      <c r="TKH68" s="43" t="s">
        <v>379</v>
      </c>
      <c r="TKI68" s="43" t="s">
        <v>379</v>
      </c>
      <c r="TKJ68" s="43" t="s">
        <v>379</v>
      </c>
      <c r="TKK68" s="43" t="s">
        <v>379</v>
      </c>
      <c r="TKL68" s="43" t="s">
        <v>379</v>
      </c>
      <c r="TKM68" s="43" t="s">
        <v>379</v>
      </c>
      <c r="TKN68" s="43" t="s">
        <v>379</v>
      </c>
      <c r="TKO68" s="43" t="s">
        <v>379</v>
      </c>
      <c r="TKP68" s="43" t="s">
        <v>379</v>
      </c>
      <c r="TKQ68" s="43" t="s">
        <v>379</v>
      </c>
      <c r="TKR68" s="43" t="s">
        <v>379</v>
      </c>
      <c r="TKS68" s="43" t="s">
        <v>379</v>
      </c>
      <c r="TKT68" s="43" t="s">
        <v>379</v>
      </c>
      <c r="TKU68" s="43" t="s">
        <v>379</v>
      </c>
      <c r="TKV68" s="43" t="s">
        <v>379</v>
      </c>
      <c r="TKW68" s="43" t="s">
        <v>379</v>
      </c>
      <c r="TKX68" s="43" t="s">
        <v>379</v>
      </c>
      <c r="TKY68" s="43" t="s">
        <v>379</v>
      </c>
      <c r="TKZ68" s="43" t="s">
        <v>379</v>
      </c>
      <c r="TLA68" s="43" t="s">
        <v>379</v>
      </c>
      <c r="TLB68" s="43" t="s">
        <v>379</v>
      </c>
      <c r="TLC68" s="43" t="s">
        <v>379</v>
      </c>
      <c r="TLD68" s="43" t="s">
        <v>379</v>
      </c>
      <c r="TLE68" s="43" t="s">
        <v>379</v>
      </c>
      <c r="TLF68" s="43" t="s">
        <v>379</v>
      </c>
      <c r="TLG68" s="43" t="s">
        <v>379</v>
      </c>
      <c r="TLH68" s="43" t="s">
        <v>379</v>
      </c>
      <c r="TLI68" s="43" t="s">
        <v>379</v>
      </c>
      <c r="TLJ68" s="43" t="s">
        <v>379</v>
      </c>
      <c r="TLK68" s="43" t="s">
        <v>379</v>
      </c>
      <c r="TLL68" s="43" t="s">
        <v>379</v>
      </c>
      <c r="TLM68" s="43" t="s">
        <v>379</v>
      </c>
      <c r="TLN68" s="43" t="s">
        <v>379</v>
      </c>
      <c r="TLO68" s="43" t="s">
        <v>379</v>
      </c>
      <c r="TLP68" s="43" t="s">
        <v>379</v>
      </c>
      <c r="TLQ68" s="43" t="s">
        <v>379</v>
      </c>
      <c r="TLR68" s="43" t="s">
        <v>379</v>
      </c>
      <c r="TLS68" s="43" t="s">
        <v>379</v>
      </c>
      <c r="TLT68" s="43" t="s">
        <v>379</v>
      </c>
      <c r="TLU68" s="43" t="s">
        <v>379</v>
      </c>
      <c r="TLV68" s="43" t="s">
        <v>379</v>
      </c>
      <c r="TLW68" s="43" t="s">
        <v>379</v>
      </c>
      <c r="TLX68" s="43" t="s">
        <v>379</v>
      </c>
      <c r="TLY68" s="43" t="s">
        <v>379</v>
      </c>
      <c r="TLZ68" s="43" t="s">
        <v>379</v>
      </c>
      <c r="TMA68" s="43" t="s">
        <v>379</v>
      </c>
      <c r="TMB68" s="43" t="s">
        <v>379</v>
      </c>
      <c r="TMC68" s="43" t="s">
        <v>379</v>
      </c>
      <c r="TMD68" s="43" t="s">
        <v>379</v>
      </c>
      <c r="TME68" s="43" t="s">
        <v>379</v>
      </c>
      <c r="TMF68" s="43" t="s">
        <v>379</v>
      </c>
      <c r="TMG68" s="43" t="s">
        <v>379</v>
      </c>
      <c r="TMH68" s="43" t="s">
        <v>379</v>
      </c>
      <c r="TMI68" s="43" t="s">
        <v>379</v>
      </c>
      <c r="TMJ68" s="43" t="s">
        <v>379</v>
      </c>
      <c r="TMK68" s="43" t="s">
        <v>379</v>
      </c>
      <c r="TML68" s="43" t="s">
        <v>379</v>
      </c>
      <c r="TMM68" s="43" t="s">
        <v>379</v>
      </c>
      <c r="TMN68" s="43" t="s">
        <v>379</v>
      </c>
      <c r="TMO68" s="43" t="s">
        <v>379</v>
      </c>
      <c r="TMP68" s="43" t="s">
        <v>379</v>
      </c>
      <c r="TMQ68" s="43" t="s">
        <v>379</v>
      </c>
      <c r="TMR68" s="43" t="s">
        <v>379</v>
      </c>
      <c r="TMS68" s="43" t="s">
        <v>379</v>
      </c>
      <c r="TMT68" s="43" t="s">
        <v>379</v>
      </c>
      <c r="TMU68" s="43" t="s">
        <v>379</v>
      </c>
      <c r="TMV68" s="43" t="s">
        <v>379</v>
      </c>
      <c r="TMW68" s="43" t="s">
        <v>379</v>
      </c>
      <c r="TMX68" s="43" t="s">
        <v>379</v>
      </c>
      <c r="TMY68" s="43" t="s">
        <v>379</v>
      </c>
      <c r="TMZ68" s="43" t="s">
        <v>379</v>
      </c>
      <c r="TNA68" s="43" t="s">
        <v>379</v>
      </c>
      <c r="TNB68" s="43" t="s">
        <v>379</v>
      </c>
      <c r="TNC68" s="43" t="s">
        <v>379</v>
      </c>
      <c r="TND68" s="43" t="s">
        <v>379</v>
      </c>
      <c r="TNE68" s="43" t="s">
        <v>379</v>
      </c>
      <c r="TNF68" s="43" t="s">
        <v>379</v>
      </c>
      <c r="TNG68" s="43" t="s">
        <v>379</v>
      </c>
      <c r="TNH68" s="43" t="s">
        <v>379</v>
      </c>
      <c r="TNI68" s="43" t="s">
        <v>379</v>
      </c>
      <c r="TNJ68" s="43" t="s">
        <v>379</v>
      </c>
      <c r="TNK68" s="43" t="s">
        <v>379</v>
      </c>
      <c r="TNL68" s="43" t="s">
        <v>379</v>
      </c>
      <c r="TNM68" s="43" t="s">
        <v>379</v>
      </c>
      <c r="TNN68" s="43" t="s">
        <v>379</v>
      </c>
      <c r="TNO68" s="43" t="s">
        <v>379</v>
      </c>
      <c r="TNP68" s="43" t="s">
        <v>379</v>
      </c>
      <c r="TNQ68" s="43" t="s">
        <v>379</v>
      </c>
      <c r="TNR68" s="43" t="s">
        <v>379</v>
      </c>
      <c r="TNS68" s="43" t="s">
        <v>379</v>
      </c>
      <c r="TNT68" s="43" t="s">
        <v>379</v>
      </c>
      <c r="TNU68" s="43" t="s">
        <v>379</v>
      </c>
      <c r="TNV68" s="43" t="s">
        <v>379</v>
      </c>
      <c r="TNW68" s="43" t="s">
        <v>379</v>
      </c>
      <c r="TNX68" s="43" t="s">
        <v>379</v>
      </c>
      <c r="TNY68" s="43" t="s">
        <v>379</v>
      </c>
      <c r="TNZ68" s="43" t="s">
        <v>379</v>
      </c>
      <c r="TOA68" s="43" t="s">
        <v>379</v>
      </c>
      <c r="TOB68" s="43" t="s">
        <v>379</v>
      </c>
      <c r="TOC68" s="43" t="s">
        <v>379</v>
      </c>
      <c r="TOD68" s="43" t="s">
        <v>379</v>
      </c>
      <c r="TOE68" s="43" t="s">
        <v>379</v>
      </c>
      <c r="TOF68" s="43" t="s">
        <v>379</v>
      </c>
      <c r="TOG68" s="43" t="s">
        <v>379</v>
      </c>
      <c r="TOH68" s="43" t="s">
        <v>379</v>
      </c>
      <c r="TOI68" s="43" t="s">
        <v>379</v>
      </c>
      <c r="TOJ68" s="43" t="s">
        <v>379</v>
      </c>
      <c r="TOK68" s="43" t="s">
        <v>379</v>
      </c>
      <c r="TOL68" s="43" t="s">
        <v>379</v>
      </c>
      <c r="TOM68" s="43" t="s">
        <v>379</v>
      </c>
      <c r="TON68" s="43" t="s">
        <v>379</v>
      </c>
      <c r="TOO68" s="43" t="s">
        <v>379</v>
      </c>
      <c r="TOP68" s="43" t="s">
        <v>379</v>
      </c>
      <c r="TOQ68" s="43" t="s">
        <v>379</v>
      </c>
      <c r="TOR68" s="43" t="s">
        <v>379</v>
      </c>
      <c r="TOS68" s="43" t="s">
        <v>379</v>
      </c>
      <c r="TOT68" s="43" t="s">
        <v>379</v>
      </c>
      <c r="TOU68" s="43" t="s">
        <v>379</v>
      </c>
      <c r="TOV68" s="43" t="s">
        <v>379</v>
      </c>
      <c r="TOW68" s="43" t="s">
        <v>379</v>
      </c>
      <c r="TOX68" s="43" t="s">
        <v>379</v>
      </c>
      <c r="TOY68" s="43" t="s">
        <v>379</v>
      </c>
      <c r="TOZ68" s="43" t="s">
        <v>379</v>
      </c>
      <c r="TPA68" s="43" t="s">
        <v>379</v>
      </c>
      <c r="TPB68" s="43" t="s">
        <v>379</v>
      </c>
      <c r="TPC68" s="43" t="s">
        <v>379</v>
      </c>
      <c r="TPD68" s="43" t="s">
        <v>379</v>
      </c>
      <c r="TPE68" s="43" t="s">
        <v>379</v>
      </c>
      <c r="TPF68" s="43" t="s">
        <v>379</v>
      </c>
      <c r="TPG68" s="43" t="s">
        <v>379</v>
      </c>
      <c r="TPH68" s="43" t="s">
        <v>379</v>
      </c>
      <c r="TPI68" s="43" t="s">
        <v>379</v>
      </c>
      <c r="TPJ68" s="43" t="s">
        <v>379</v>
      </c>
      <c r="TPK68" s="43" t="s">
        <v>379</v>
      </c>
      <c r="TPL68" s="43" t="s">
        <v>379</v>
      </c>
      <c r="TPM68" s="43" t="s">
        <v>379</v>
      </c>
      <c r="TPN68" s="43" t="s">
        <v>379</v>
      </c>
      <c r="TPO68" s="43" t="s">
        <v>379</v>
      </c>
      <c r="TPP68" s="43" t="s">
        <v>379</v>
      </c>
      <c r="TPQ68" s="43" t="s">
        <v>379</v>
      </c>
      <c r="TPR68" s="43" t="s">
        <v>379</v>
      </c>
      <c r="TPS68" s="43" t="s">
        <v>379</v>
      </c>
      <c r="TPT68" s="43" t="s">
        <v>379</v>
      </c>
      <c r="TPU68" s="43" t="s">
        <v>379</v>
      </c>
      <c r="TPV68" s="43" t="s">
        <v>379</v>
      </c>
      <c r="TPW68" s="43" t="s">
        <v>379</v>
      </c>
      <c r="TPX68" s="43" t="s">
        <v>379</v>
      </c>
      <c r="TPY68" s="43" t="s">
        <v>379</v>
      </c>
      <c r="TPZ68" s="43" t="s">
        <v>379</v>
      </c>
      <c r="TQA68" s="43" t="s">
        <v>379</v>
      </c>
      <c r="TQB68" s="43" t="s">
        <v>379</v>
      </c>
      <c r="TQC68" s="43" t="s">
        <v>379</v>
      </c>
      <c r="TQD68" s="43" t="s">
        <v>379</v>
      </c>
      <c r="TQE68" s="43" t="s">
        <v>379</v>
      </c>
      <c r="TQF68" s="43" t="s">
        <v>379</v>
      </c>
      <c r="TQG68" s="43" t="s">
        <v>379</v>
      </c>
      <c r="TQH68" s="43" t="s">
        <v>379</v>
      </c>
      <c r="TQI68" s="43" t="s">
        <v>379</v>
      </c>
      <c r="TQJ68" s="43" t="s">
        <v>379</v>
      </c>
      <c r="TQK68" s="43" t="s">
        <v>379</v>
      </c>
      <c r="TQL68" s="43" t="s">
        <v>379</v>
      </c>
      <c r="TQM68" s="43" t="s">
        <v>379</v>
      </c>
      <c r="TQN68" s="43" t="s">
        <v>379</v>
      </c>
      <c r="TQO68" s="43" t="s">
        <v>379</v>
      </c>
      <c r="TQP68" s="43" t="s">
        <v>379</v>
      </c>
      <c r="TQQ68" s="43" t="s">
        <v>379</v>
      </c>
      <c r="TQR68" s="43" t="s">
        <v>379</v>
      </c>
      <c r="TQS68" s="43" t="s">
        <v>379</v>
      </c>
      <c r="TQT68" s="43" t="s">
        <v>379</v>
      </c>
      <c r="TQU68" s="43" t="s">
        <v>379</v>
      </c>
      <c r="TQV68" s="43" t="s">
        <v>379</v>
      </c>
      <c r="TQW68" s="43" t="s">
        <v>379</v>
      </c>
      <c r="TQX68" s="43" t="s">
        <v>379</v>
      </c>
      <c r="TQY68" s="43" t="s">
        <v>379</v>
      </c>
      <c r="TQZ68" s="43" t="s">
        <v>379</v>
      </c>
      <c r="TRA68" s="43" t="s">
        <v>379</v>
      </c>
      <c r="TRB68" s="43" t="s">
        <v>379</v>
      </c>
      <c r="TRC68" s="43" t="s">
        <v>379</v>
      </c>
      <c r="TRD68" s="43" t="s">
        <v>379</v>
      </c>
      <c r="TRE68" s="43" t="s">
        <v>379</v>
      </c>
      <c r="TRF68" s="43" t="s">
        <v>379</v>
      </c>
      <c r="TRG68" s="43" t="s">
        <v>379</v>
      </c>
      <c r="TRH68" s="43" t="s">
        <v>379</v>
      </c>
      <c r="TRI68" s="43" t="s">
        <v>379</v>
      </c>
      <c r="TRJ68" s="43" t="s">
        <v>379</v>
      </c>
      <c r="TRK68" s="43" t="s">
        <v>379</v>
      </c>
      <c r="TRL68" s="43" t="s">
        <v>379</v>
      </c>
      <c r="TRM68" s="43" t="s">
        <v>379</v>
      </c>
      <c r="TRN68" s="43" t="s">
        <v>379</v>
      </c>
      <c r="TRO68" s="43" t="s">
        <v>379</v>
      </c>
      <c r="TRP68" s="43" t="s">
        <v>379</v>
      </c>
      <c r="TRQ68" s="43" t="s">
        <v>379</v>
      </c>
      <c r="TRR68" s="43" t="s">
        <v>379</v>
      </c>
      <c r="TRS68" s="43" t="s">
        <v>379</v>
      </c>
      <c r="TRT68" s="43" t="s">
        <v>379</v>
      </c>
      <c r="TRU68" s="43" t="s">
        <v>379</v>
      </c>
      <c r="TRV68" s="43" t="s">
        <v>379</v>
      </c>
      <c r="TRW68" s="43" t="s">
        <v>379</v>
      </c>
      <c r="TRX68" s="43" t="s">
        <v>379</v>
      </c>
      <c r="TRY68" s="43" t="s">
        <v>379</v>
      </c>
      <c r="TRZ68" s="43" t="s">
        <v>379</v>
      </c>
      <c r="TSA68" s="43" t="s">
        <v>379</v>
      </c>
      <c r="TSB68" s="43" t="s">
        <v>379</v>
      </c>
      <c r="TSC68" s="43" t="s">
        <v>379</v>
      </c>
      <c r="TSD68" s="43" t="s">
        <v>379</v>
      </c>
      <c r="TSE68" s="43" t="s">
        <v>379</v>
      </c>
      <c r="TSF68" s="43" t="s">
        <v>379</v>
      </c>
      <c r="TSG68" s="43" t="s">
        <v>379</v>
      </c>
      <c r="TSH68" s="43" t="s">
        <v>379</v>
      </c>
      <c r="TSI68" s="43" t="s">
        <v>379</v>
      </c>
      <c r="TSJ68" s="43" t="s">
        <v>379</v>
      </c>
      <c r="TSK68" s="43" t="s">
        <v>379</v>
      </c>
      <c r="TSL68" s="43" t="s">
        <v>379</v>
      </c>
      <c r="TSM68" s="43" t="s">
        <v>379</v>
      </c>
      <c r="TSN68" s="43" t="s">
        <v>379</v>
      </c>
      <c r="TSO68" s="43" t="s">
        <v>379</v>
      </c>
      <c r="TSP68" s="43" t="s">
        <v>379</v>
      </c>
      <c r="TSQ68" s="43" t="s">
        <v>379</v>
      </c>
      <c r="TSR68" s="43" t="s">
        <v>379</v>
      </c>
      <c r="TSS68" s="43" t="s">
        <v>379</v>
      </c>
      <c r="TST68" s="43" t="s">
        <v>379</v>
      </c>
      <c r="TSU68" s="43" t="s">
        <v>379</v>
      </c>
      <c r="TSV68" s="43" t="s">
        <v>379</v>
      </c>
      <c r="TSW68" s="43" t="s">
        <v>379</v>
      </c>
      <c r="TSX68" s="43" t="s">
        <v>379</v>
      </c>
      <c r="TSY68" s="43" t="s">
        <v>379</v>
      </c>
      <c r="TSZ68" s="43" t="s">
        <v>379</v>
      </c>
      <c r="TTA68" s="43" t="s">
        <v>379</v>
      </c>
      <c r="TTB68" s="43" t="s">
        <v>379</v>
      </c>
      <c r="TTC68" s="43" t="s">
        <v>379</v>
      </c>
      <c r="TTD68" s="43" t="s">
        <v>379</v>
      </c>
      <c r="TTE68" s="43" t="s">
        <v>379</v>
      </c>
      <c r="TTF68" s="43" t="s">
        <v>379</v>
      </c>
      <c r="TTG68" s="43" t="s">
        <v>379</v>
      </c>
      <c r="TTH68" s="43" t="s">
        <v>379</v>
      </c>
      <c r="TTI68" s="43" t="s">
        <v>379</v>
      </c>
      <c r="TTJ68" s="43" t="s">
        <v>379</v>
      </c>
      <c r="TTK68" s="43" t="s">
        <v>379</v>
      </c>
      <c r="TTL68" s="43" t="s">
        <v>379</v>
      </c>
      <c r="TTM68" s="43" t="s">
        <v>379</v>
      </c>
      <c r="TTN68" s="43" t="s">
        <v>379</v>
      </c>
      <c r="TTO68" s="43" t="s">
        <v>379</v>
      </c>
      <c r="TTP68" s="43" t="s">
        <v>379</v>
      </c>
      <c r="TTQ68" s="43" t="s">
        <v>379</v>
      </c>
      <c r="TTR68" s="43" t="s">
        <v>379</v>
      </c>
      <c r="TTS68" s="43" t="s">
        <v>379</v>
      </c>
      <c r="TTT68" s="43" t="s">
        <v>379</v>
      </c>
      <c r="TTU68" s="43" t="s">
        <v>379</v>
      </c>
      <c r="TTV68" s="43" t="s">
        <v>379</v>
      </c>
      <c r="TTW68" s="43" t="s">
        <v>379</v>
      </c>
      <c r="TTX68" s="43" t="s">
        <v>379</v>
      </c>
      <c r="TTY68" s="43" t="s">
        <v>379</v>
      </c>
      <c r="TTZ68" s="43" t="s">
        <v>379</v>
      </c>
      <c r="TUA68" s="43" t="s">
        <v>379</v>
      </c>
      <c r="TUB68" s="43" t="s">
        <v>379</v>
      </c>
      <c r="TUC68" s="43" t="s">
        <v>379</v>
      </c>
      <c r="TUD68" s="43" t="s">
        <v>379</v>
      </c>
      <c r="TUE68" s="43" t="s">
        <v>379</v>
      </c>
      <c r="TUF68" s="43" t="s">
        <v>379</v>
      </c>
      <c r="TUG68" s="43" t="s">
        <v>379</v>
      </c>
      <c r="TUH68" s="43" t="s">
        <v>379</v>
      </c>
      <c r="TUI68" s="43" t="s">
        <v>379</v>
      </c>
      <c r="TUJ68" s="43" t="s">
        <v>379</v>
      </c>
      <c r="TUK68" s="43" t="s">
        <v>379</v>
      </c>
      <c r="TUL68" s="43" t="s">
        <v>379</v>
      </c>
      <c r="TUM68" s="43" t="s">
        <v>379</v>
      </c>
      <c r="TUN68" s="43" t="s">
        <v>379</v>
      </c>
      <c r="TUO68" s="43" t="s">
        <v>379</v>
      </c>
      <c r="TUP68" s="43" t="s">
        <v>379</v>
      </c>
      <c r="TUQ68" s="43" t="s">
        <v>379</v>
      </c>
      <c r="TUR68" s="43" t="s">
        <v>379</v>
      </c>
      <c r="TUS68" s="43" t="s">
        <v>379</v>
      </c>
      <c r="TUT68" s="43" t="s">
        <v>379</v>
      </c>
      <c r="TUU68" s="43" t="s">
        <v>379</v>
      </c>
      <c r="TUV68" s="43" t="s">
        <v>379</v>
      </c>
      <c r="TUW68" s="43" t="s">
        <v>379</v>
      </c>
      <c r="TUX68" s="43" t="s">
        <v>379</v>
      </c>
      <c r="TUY68" s="43" t="s">
        <v>379</v>
      </c>
      <c r="TUZ68" s="43" t="s">
        <v>379</v>
      </c>
      <c r="TVA68" s="43" t="s">
        <v>379</v>
      </c>
      <c r="TVB68" s="43" t="s">
        <v>379</v>
      </c>
      <c r="TVC68" s="43" t="s">
        <v>379</v>
      </c>
      <c r="TVD68" s="43" t="s">
        <v>379</v>
      </c>
      <c r="TVE68" s="43" t="s">
        <v>379</v>
      </c>
      <c r="TVF68" s="43" t="s">
        <v>379</v>
      </c>
      <c r="TVG68" s="43" t="s">
        <v>379</v>
      </c>
      <c r="TVH68" s="43" t="s">
        <v>379</v>
      </c>
      <c r="TVI68" s="43" t="s">
        <v>379</v>
      </c>
      <c r="TVJ68" s="43" t="s">
        <v>379</v>
      </c>
      <c r="TVK68" s="43" t="s">
        <v>379</v>
      </c>
      <c r="TVL68" s="43" t="s">
        <v>379</v>
      </c>
      <c r="TVM68" s="43" t="s">
        <v>379</v>
      </c>
      <c r="TVN68" s="43" t="s">
        <v>379</v>
      </c>
      <c r="TVO68" s="43" t="s">
        <v>379</v>
      </c>
      <c r="TVP68" s="43" t="s">
        <v>379</v>
      </c>
      <c r="TVQ68" s="43" t="s">
        <v>379</v>
      </c>
      <c r="TVR68" s="43" t="s">
        <v>379</v>
      </c>
      <c r="TVS68" s="43" t="s">
        <v>379</v>
      </c>
      <c r="TVT68" s="43" t="s">
        <v>379</v>
      </c>
      <c r="TVU68" s="43" t="s">
        <v>379</v>
      </c>
      <c r="TVV68" s="43" t="s">
        <v>379</v>
      </c>
      <c r="TVW68" s="43" t="s">
        <v>379</v>
      </c>
      <c r="TVX68" s="43" t="s">
        <v>379</v>
      </c>
      <c r="TVY68" s="43" t="s">
        <v>379</v>
      </c>
      <c r="TVZ68" s="43" t="s">
        <v>379</v>
      </c>
      <c r="TWA68" s="43" t="s">
        <v>379</v>
      </c>
      <c r="TWB68" s="43" t="s">
        <v>379</v>
      </c>
      <c r="TWC68" s="43" t="s">
        <v>379</v>
      </c>
      <c r="TWD68" s="43" t="s">
        <v>379</v>
      </c>
      <c r="TWE68" s="43" t="s">
        <v>379</v>
      </c>
      <c r="TWF68" s="43" t="s">
        <v>379</v>
      </c>
      <c r="TWG68" s="43" t="s">
        <v>379</v>
      </c>
      <c r="TWH68" s="43" t="s">
        <v>379</v>
      </c>
      <c r="TWI68" s="43" t="s">
        <v>379</v>
      </c>
      <c r="TWJ68" s="43" t="s">
        <v>379</v>
      </c>
      <c r="TWK68" s="43" t="s">
        <v>379</v>
      </c>
      <c r="TWL68" s="43" t="s">
        <v>379</v>
      </c>
      <c r="TWM68" s="43" t="s">
        <v>379</v>
      </c>
      <c r="TWN68" s="43" t="s">
        <v>379</v>
      </c>
      <c r="TWO68" s="43" t="s">
        <v>379</v>
      </c>
      <c r="TWP68" s="43" t="s">
        <v>379</v>
      </c>
      <c r="TWQ68" s="43" t="s">
        <v>379</v>
      </c>
      <c r="TWR68" s="43" t="s">
        <v>379</v>
      </c>
      <c r="TWS68" s="43" t="s">
        <v>379</v>
      </c>
      <c r="TWT68" s="43" t="s">
        <v>379</v>
      </c>
      <c r="TWU68" s="43" t="s">
        <v>379</v>
      </c>
      <c r="TWV68" s="43" t="s">
        <v>379</v>
      </c>
      <c r="TWW68" s="43" t="s">
        <v>379</v>
      </c>
      <c r="TWX68" s="43" t="s">
        <v>379</v>
      </c>
      <c r="TWY68" s="43" t="s">
        <v>379</v>
      </c>
      <c r="TWZ68" s="43" t="s">
        <v>379</v>
      </c>
      <c r="TXA68" s="43" t="s">
        <v>379</v>
      </c>
      <c r="TXB68" s="43" t="s">
        <v>379</v>
      </c>
      <c r="TXC68" s="43" t="s">
        <v>379</v>
      </c>
      <c r="TXD68" s="43" t="s">
        <v>379</v>
      </c>
      <c r="TXE68" s="43" t="s">
        <v>379</v>
      </c>
      <c r="TXF68" s="43" t="s">
        <v>379</v>
      </c>
      <c r="TXG68" s="43" t="s">
        <v>379</v>
      </c>
      <c r="TXH68" s="43" t="s">
        <v>379</v>
      </c>
      <c r="TXI68" s="43" t="s">
        <v>379</v>
      </c>
      <c r="TXJ68" s="43" t="s">
        <v>379</v>
      </c>
      <c r="TXK68" s="43" t="s">
        <v>379</v>
      </c>
      <c r="TXL68" s="43" t="s">
        <v>379</v>
      </c>
      <c r="TXM68" s="43" t="s">
        <v>379</v>
      </c>
      <c r="TXN68" s="43" t="s">
        <v>379</v>
      </c>
      <c r="TXO68" s="43" t="s">
        <v>379</v>
      </c>
      <c r="TXP68" s="43" t="s">
        <v>379</v>
      </c>
      <c r="TXQ68" s="43" t="s">
        <v>379</v>
      </c>
      <c r="TXR68" s="43" t="s">
        <v>379</v>
      </c>
      <c r="TXS68" s="43" t="s">
        <v>379</v>
      </c>
      <c r="TXT68" s="43" t="s">
        <v>379</v>
      </c>
      <c r="TXU68" s="43" t="s">
        <v>379</v>
      </c>
      <c r="TXV68" s="43" t="s">
        <v>379</v>
      </c>
      <c r="TXW68" s="43" t="s">
        <v>379</v>
      </c>
      <c r="TXX68" s="43" t="s">
        <v>379</v>
      </c>
      <c r="TXY68" s="43" t="s">
        <v>379</v>
      </c>
      <c r="TXZ68" s="43" t="s">
        <v>379</v>
      </c>
      <c r="TYA68" s="43" t="s">
        <v>379</v>
      </c>
      <c r="TYB68" s="43" t="s">
        <v>379</v>
      </c>
      <c r="TYC68" s="43" t="s">
        <v>379</v>
      </c>
      <c r="TYD68" s="43" t="s">
        <v>379</v>
      </c>
      <c r="TYE68" s="43" t="s">
        <v>379</v>
      </c>
      <c r="TYF68" s="43" t="s">
        <v>379</v>
      </c>
      <c r="TYG68" s="43" t="s">
        <v>379</v>
      </c>
      <c r="TYH68" s="43" t="s">
        <v>379</v>
      </c>
      <c r="TYI68" s="43" t="s">
        <v>379</v>
      </c>
      <c r="TYJ68" s="43" t="s">
        <v>379</v>
      </c>
      <c r="TYK68" s="43" t="s">
        <v>379</v>
      </c>
      <c r="TYL68" s="43" t="s">
        <v>379</v>
      </c>
      <c r="TYM68" s="43" t="s">
        <v>379</v>
      </c>
      <c r="TYN68" s="43" t="s">
        <v>379</v>
      </c>
      <c r="TYO68" s="43" t="s">
        <v>379</v>
      </c>
      <c r="TYP68" s="43" t="s">
        <v>379</v>
      </c>
      <c r="TYQ68" s="43" t="s">
        <v>379</v>
      </c>
      <c r="TYR68" s="43" t="s">
        <v>379</v>
      </c>
      <c r="TYS68" s="43" t="s">
        <v>379</v>
      </c>
      <c r="TYT68" s="43" t="s">
        <v>379</v>
      </c>
      <c r="TYU68" s="43" t="s">
        <v>379</v>
      </c>
      <c r="TYV68" s="43" t="s">
        <v>379</v>
      </c>
      <c r="TYW68" s="43" t="s">
        <v>379</v>
      </c>
      <c r="TYX68" s="43" t="s">
        <v>379</v>
      </c>
      <c r="TYY68" s="43" t="s">
        <v>379</v>
      </c>
      <c r="TYZ68" s="43" t="s">
        <v>379</v>
      </c>
      <c r="TZA68" s="43" t="s">
        <v>379</v>
      </c>
      <c r="TZB68" s="43" t="s">
        <v>379</v>
      </c>
      <c r="TZC68" s="43" t="s">
        <v>379</v>
      </c>
      <c r="TZD68" s="43" t="s">
        <v>379</v>
      </c>
      <c r="TZE68" s="43" t="s">
        <v>379</v>
      </c>
      <c r="TZF68" s="43" t="s">
        <v>379</v>
      </c>
      <c r="TZG68" s="43" t="s">
        <v>379</v>
      </c>
      <c r="TZH68" s="43" t="s">
        <v>379</v>
      </c>
      <c r="TZI68" s="43" t="s">
        <v>379</v>
      </c>
      <c r="TZJ68" s="43" t="s">
        <v>379</v>
      </c>
      <c r="TZK68" s="43" t="s">
        <v>379</v>
      </c>
      <c r="TZL68" s="43" t="s">
        <v>379</v>
      </c>
      <c r="TZM68" s="43" t="s">
        <v>379</v>
      </c>
      <c r="TZN68" s="43" t="s">
        <v>379</v>
      </c>
      <c r="TZO68" s="43" t="s">
        <v>379</v>
      </c>
      <c r="TZP68" s="43" t="s">
        <v>379</v>
      </c>
      <c r="TZQ68" s="43" t="s">
        <v>379</v>
      </c>
      <c r="TZR68" s="43" t="s">
        <v>379</v>
      </c>
      <c r="TZS68" s="43" t="s">
        <v>379</v>
      </c>
      <c r="TZT68" s="43" t="s">
        <v>379</v>
      </c>
      <c r="TZU68" s="43" t="s">
        <v>379</v>
      </c>
      <c r="TZV68" s="43" t="s">
        <v>379</v>
      </c>
      <c r="TZW68" s="43" t="s">
        <v>379</v>
      </c>
      <c r="TZX68" s="43" t="s">
        <v>379</v>
      </c>
      <c r="TZY68" s="43" t="s">
        <v>379</v>
      </c>
      <c r="TZZ68" s="43" t="s">
        <v>379</v>
      </c>
      <c r="UAA68" s="43" t="s">
        <v>379</v>
      </c>
      <c r="UAB68" s="43" t="s">
        <v>379</v>
      </c>
      <c r="UAC68" s="43" t="s">
        <v>379</v>
      </c>
      <c r="UAD68" s="43" t="s">
        <v>379</v>
      </c>
      <c r="UAE68" s="43" t="s">
        <v>379</v>
      </c>
      <c r="UAF68" s="43" t="s">
        <v>379</v>
      </c>
      <c r="UAG68" s="43" t="s">
        <v>379</v>
      </c>
      <c r="UAH68" s="43" t="s">
        <v>379</v>
      </c>
      <c r="UAI68" s="43" t="s">
        <v>379</v>
      </c>
      <c r="UAJ68" s="43" t="s">
        <v>379</v>
      </c>
      <c r="UAK68" s="43" t="s">
        <v>379</v>
      </c>
      <c r="UAL68" s="43" t="s">
        <v>379</v>
      </c>
      <c r="UAM68" s="43" t="s">
        <v>379</v>
      </c>
      <c r="UAN68" s="43" t="s">
        <v>379</v>
      </c>
      <c r="UAO68" s="43" t="s">
        <v>379</v>
      </c>
      <c r="UAP68" s="43" t="s">
        <v>379</v>
      </c>
      <c r="UAQ68" s="43" t="s">
        <v>379</v>
      </c>
      <c r="UAR68" s="43" t="s">
        <v>379</v>
      </c>
      <c r="UAS68" s="43" t="s">
        <v>379</v>
      </c>
      <c r="UAT68" s="43" t="s">
        <v>379</v>
      </c>
      <c r="UAU68" s="43" t="s">
        <v>379</v>
      </c>
      <c r="UAV68" s="43" t="s">
        <v>379</v>
      </c>
      <c r="UAW68" s="43" t="s">
        <v>379</v>
      </c>
      <c r="UAX68" s="43" t="s">
        <v>379</v>
      </c>
      <c r="UAY68" s="43" t="s">
        <v>379</v>
      </c>
      <c r="UAZ68" s="43" t="s">
        <v>379</v>
      </c>
      <c r="UBA68" s="43" t="s">
        <v>379</v>
      </c>
      <c r="UBB68" s="43" t="s">
        <v>379</v>
      </c>
      <c r="UBC68" s="43" t="s">
        <v>379</v>
      </c>
      <c r="UBD68" s="43" t="s">
        <v>379</v>
      </c>
      <c r="UBE68" s="43" t="s">
        <v>379</v>
      </c>
      <c r="UBF68" s="43" t="s">
        <v>379</v>
      </c>
      <c r="UBG68" s="43" t="s">
        <v>379</v>
      </c>
      <c r="UBH68" s="43" t="s">
        <v>379</v>
      </c>
      <c r="UBI68" s="43" t="s">
        <v>379</v>
      </c>
      <c r="UBJ68" s="43" t="s">
        <v>379</v>
      </c>
      <c r="UBK68" s="43" t="s">
        <v>379</v>
      </c>
      <c r="UBL68" s="43" t="s">
        <v>379</v>
      </c>
      <c r="UBM68" s="43" t="s">
        <v>379</v>
      </c>
      <c r="UBN68" s="43" t="s">
        <v>379</v>
      </c>
      <c r="UBO68" s="43" t="s">
        <v>379</v>
      </c>
      <c r="UBP68" s="43" t="s">
        <v>379</v>
      </c>
      <c r="UBQ68" s="43" t="s">
        <v>379</v>
      </c>
      <c r="UBR68" s="43" t="s">
        <v>379</v>
      </c>
      <c r="UBS68" s="43" t="s">
        <v>379</v>
      </c>
      <c r="UBT68" s="43" t="s">
        <v>379</v>
      </c>
      <c r="UBU68" s="43" t="s">
        <v>379</v>
      </c>
      <c r="UBV68" s="43" t="s">
        <v>379</v>
      </c>
      <c r="UBW68" s="43" t="s">
        <v>379</v>
      </c>
      <c r="UBX68" s="43" t="s">
        <v>379</v>
      </c>
      <c r="UBY68" s="43" t="s">
        <v>379</v>
      </c>
      <c r="UBZ68" s="43" t="s">
        <v>379</v>
      </c>
      <c r="UCA68" s="43" t="s">
        <v>379</v>
      </c>
      <c r="UCB68" s="43" t="s">
        <v>379</v>
      </c>
      <c r="UCC68" s="43" t="s">
        <v>379</v>
      </c>
      <c r="UCD68" s="43" t="s">
        <v>379</v>
      </c>
      <c r="UCE68" s="43" t="s">
        <v>379</v>
      </c>
      <c r="UCF68" s="43" t="s">
        <v>379</v>
      </c>
      <c r="UCG68" s="43" t="s">
        <v>379</v>
      </c>
      <c r="UCH68" s="43" t="s">
        <v>379</v>
      </c>
      <c r="UCI68" s="43" t="s">
        <v>379</v>
      </c>
      <c r="UCJ68" s="43" t="s">
        <v>379</v>
      </c>
      <c r="UCK68" s="43" t="s">
        <v>379</v>
      </c>
      <c r="UCL68" s="43" t="s">
        <v>379</v>
      </c>
      <c r="UCM68" s="43" t="s">
        <v>379</v>
      </c>
      <c r="UCN68" s="43" t="s">
        <v>379</v>
      </c>
      <c r="UCO68" s="43" t="s">
        <v>379</v>
      </c>
      <c r="UCP68" s="43" t="s">
        <v>379</v>
      </c>
      <c r="UCQ68" s="43" t="s">
        <v>379</v>
      </c>
      <c r="UCR68" s="43" t="s">
        <v>379</v>
      </c>
      <c r="UCS68" s="43" t="s">
        <v>379</v>
      </c>
      <c r="UCT68" s="43" t="s">
        <v>379</v>
      </c>
      <c r="UCU68" s="43" t="s">
        <v>379</v>
      </c>
      <c r="UCV68" s="43" t="s">
        <v>379</v>
      </c>
      <c r="UCW68" s="43" t="s">
        <v>379</v>
      </c>
      <c r="UCX68" s="43" t="s">
        <v>379</v>
      </c>
      <c r="UCY68" s="43" t="s">
        <v>379</v>
      </c>
      <c r="UCZ68" s="43" t="s">
        <v>379</v>
      </c>
      <c r="UDA68" s="43" t="s">
        <v>379</v>
      </c>
      <c r="UDB68" s="43" t="s">
        <v>379</v>
      </c>
      <c r="UDC68" s="43" t="s">
        <v>379</v>
      </c>
      <c r="UDD68" s="43" t="s">
        <v>379</v>
      </c>
      <c r="UDE68" s="43" t="s">
        <v>379</v>
      </c>
      <c r="UDF68" s="43" t="s">
        <v>379</v>
      </c>
      <c r="UDG68" s="43" t="s">
        <v>379</v>
      </c>
      <c r="UDH68" s="43" t="s">
        <v>379</v>
      </c>
      <c r="UDI68" s="43" t="s">
        <v>379</v>
      </c>
      <c r="UDJ68" s="43" t="s">
        <v>379</v>
      </c>
      <c r="UDK68" s="43" t="s">
        <v>379</v>
      </c>
      <c r="UDL68" s="43" t="s">
        <v>379</v>
      </c>
      <c r="UDM68" s="43" t="s">
        <v>379</v>
      </c>
      <c r="UDN68" s="43" t="s">
        <v>379</v>
      </c>
      <c r="UDO68" s="43" t="s">
        <v>379</v>
      </c>
      <c r="UDP68" s="43" t="s">
        <v>379</v>
      </c>
      <c r="UDQ68" s="43" t="s">
        <v>379</v>
      </c>
      <c r="UDR68" s="43" t="s">
        <v>379</v>
      </c>
      <c r="UDS68" s="43" t="s">
        <v>379</v>
      </c>
      <c r="UDT68" s="43" t="s">
        <v>379</v>
      </c>
      <c r="UDU68" s="43" t="s">
        <v>379</v>
      </c>
      <c r="UDV68" s="43" t="s">
        <v>379</v>
      </c>
      <c r="UDW68" s="43" t="s">
        <v>379</v>
      </c>
      <c r="UDX68" s="43" t="s">
        <v>379</v>
      </c>
      <c r="UDY68" s="43" t="s">
        <v>379</v>
      </c>
      <c r="UDZ68" s="43" t="s">
        <v>379</v>
      </c>
      <c r="UEA68" s="43" t="s">
        <v>379</v>
      </c>
      <c r="UEB68" s="43" t="s">
        <v>379</v>
      </c>
      <c r="UEC68" s="43" t="s">
        <v>379</v>
      </c>
      <c r="UED68" s="43" t="s">
        <v>379</v>
      </c>
      <c r="UEE68" s="43" t="s">
        <v>379</v>
      </c>
      <c r="UEF68" s="43" t="s">
        <v>379</v>
      </c>
      <c r="UEG68" s="43" t="s">
        <v>379</v>
      </c>
      <c r="UEH68" s="43" t="s">
        <v>379</v>
      </c>
      <c r="UEI68" s="43" t="s">
        <v>379</v>
      </c>
      <c r="UEJ68" s="43" t="s">
        <v>379</v>
      </c>
      <c r="UEK68" s="43" t="s">
        <v>379</v>
      </c>
      <c r="UEL68" s="43" t="s">
        <v>379</v>
      </c>
      <c r="UEM68" s="43" t="s">
        <v>379</v>
      </c>
      <c r="UEN68" s="43" t="s">
        <v>379</v>
      </c>
      <c r="UEO68" s="43" t="s">
        <v>379</v>
      </c>
      <c r="UEP68" s="43" t="s">
        <v>379</v>
      </c>
      <c r="UEQ68" s="43" t="s">
        <v>379</v>
      </c>
      <c r="UER68" s="43" t="s">
        <v>379</v>
      </c>
      <c r="UES68" s="43" t="s">
        <v>379</v>
      </c>
      <c r="UET68" s="43" t="s">
        <v>379</v>
      </c>
      <c r="UEU68" s="43" t="s">
        <v>379</v>
      </c>
      <c r="UEV68" s="43" t="s">
        <v>379</v>
      </c>
      <c r="UEW68" s="43" t="s">
        <v>379</v>
      </c>
      <c r="UEX68" s="43" t="s">
        <v>379</v>
      </c>
      <c r="UEY68" s="43" t="s">
        <v>379</v>
      </c>
      <c r="UEZ68" s="43" t="s">
        <v>379</v>
      </c>
      <c r="UFA68" s="43" t="s">
        <v>379</v>
      </c>
      <c r="UFB68" s="43" t="s">
        <v>379</v>
      </c>
      <c r="UFC68" s="43" t="s">
        <v>379</v>
      </c>
      <c r="UFD68" s="43" t="s">
        <v>379</v>
      </c>
      <c r="UFE68" s="43" t="s">
        <v>379</v>
      </c>
      <c r="UFF68" s="43" t="s">
        <v>379</v>
      </c>
      <c r="UFG68" s="43" t="s">
        <v>379</v>
      </c>
      <c r="UFH68" s="43" t="s">
        <v>379</v>
      </c>
      <c r="UFI68" s="43" t="s">
        <v>379</v>
      </c>
      <c r="UFJ68" s="43" t="s">
        <v>379</v>
      </c>
      <c r="UFK68" s="43" t="s">
        <v>379</v>
      </c>
      <c r="UFL68" s="43" t="s">
        <v>379</v>
      </c>
      <c r="UFM68" s="43" t="s">
        <v>379</v>
      </c>
      <c r="UFN68" s="43" t="s">
        <v>379</v>
      </c>
      <c r="UFO68" s="43" t="s">
        <v>379</v>
      </c>
      <c r="UFP68" s="43" t="s">
        <v>379</v>
      </c>
      <c r="UFQ68" s="43" t="s">
        <v>379</v>
      </c>
      <c r="UFR68" s="43" t="s">
        <v>379</v>
      </c>
      <c r="UFS68" s="43" t="s">
        <v>379</v>
      </c>
      <c r="UFT68" s="43" t="s">
        <v>379</v>
      </c>
      <c r="UFU68" s="43" t="s">
        <v>379</v>
      </c>
      <c r="UFV68" s="43" t="s">
        <v>379</v>
      </c>
      <c r="UFW68" s="43" t="s">
        <v>379</v>
      </c>
      <c r="UFX68" s="43" t="s">
        <v>379</v>
      </c>
      <c r="UFY68" s="43" t="s">
        <v>379</v>
      </c>
      <c r="UFZ68" s="43" t="s">
        <v>379</v>
      </c>
      <c r="UGA68" s="43" t="s">
        <v>379</v>
      </c>
      <c r="UGB68" s="43" t="s">
        <v>379</v>
      </c>
      <c r="UGC68" s="43" t="s">
        <v>379</v>
      </c>
      <c r="UGD68" s="43" t="s">
        <v>379</v>
      </c>
      <c r="UGE68" s="43" t="s">
        <v>379</v>
      </c>
      <c r="UGF68" s="43" t="s">
        <v>379</v>
      </c>
      <c r="UGG68" s="43" t="s">
        <v>379</v>
      </c>
      <c r="UGH68" s="43" t="s">
        <v>379</v>
      </c>
      <c r="UGI68" s="43" t="s">
        <v>379</v>
      </c>
      <c r="UGJ68" s="43" t="s">
        <v>379</v>
      </c>
      <c r="UGK68" s="43" t="s">
        <v>379</v>
      </c>
      <c r="UGL68" s="43" t="s">
        <v>379</v>
      </c>
      <c r="UGM68" s="43" t="s">
        <v>379</v>
      </c>
      <c r="UGN68" s="43" t="s">
        <v>379</v>
      </c>
      <c r="UGO68" s="43" t="s">
        <v>379</v>
      </c>
      <c r="UGP68" s="43" t="s">
        <v>379</v>
      </c>
      <c r="UGQ68" s="43" t="s">
        <v>379</v>
      </c>
      <c r="UGR68" s="43" t="s">
        <v>379</v>
      </c>
      <c r="UGS68" s="43" t="s">
        <v>379</v>
      </c>
      <c r="UGT68" s="43" t="s">
        <v>379</v>
      </c>
      <c r="UGU68" s="43" t="s">
        <v>379</v>
      </c>
      <c r="UGV68" s="43" t="s">
        <v>379</v>
      </c>
      <c r="UGW68" s="43" t="s">
        <v>379</v>
      </c>
      <c r="UGX68" s="43" t="s">
        <v>379</v>
      </c>
      <c r="UGY68" s="43" t="s">
        <v>379</v>
      </c>
      <c r="UGZ68" s="43" t="s">
        <v>379</v>
      </c>
      <c r="UHA68" s="43" t="s">
        <v>379</v>
      </c>
      <c r="UHB68" s="43" t="s">
        <v>379</v>
      </c>
      <c r="UHC68" s="43" t="s">
        <v>379</v>
      </c>
      <c r="UHD68" s="43" t="s">
        <v>379</v>
      </c>
      <c r="UHE68" s="43" t="s">
        <v>379</v>
      </c>
      <c r="UHF68" s="43" t="s">
        <v>379</v>
      </c>
      <c r="UHG68" s="43" t="s">
        <v>379</v>
      </c>
      <c r="UHH68" s="43" t="s">
        <v>379</v>
      </c>
      <c r="UHI68" s="43" t="s">
        <v>379</v>
      </c>
      <c r="UHJ68" s="43" t="s">
        <v>379</v>
      </c>
      <c r="UHK68" s="43" t="s">
        <v>379</v>
      </c>
      <c r="UHL68" s="43" t="s">
        <v>379</v>
      </c>
      <c r="UHM68" s="43" t="s">
        <v>379</v>
      </c>
      <c r="UHN68" s="43" t="s">
        <v>379</v>
      </c>
      <c r="UHO68" s="43" t="s">
        <v>379</v>
      </c>
      <c r="UHP68" s="43" t="s">
        <v>379</v>
      </c>
      <c r="UHQ68" s="43" t="s">
        <v>379</v>
      </c>
      <c r="UHR68" s="43" t="s">
        <v>379</v>
      </c>
      <c r="UHS68" s="43" t="s">
        <v>379</v>
      </c>
      <c r="UHT68" s="43" t="s">
        <v>379</v>
      </c>
      <c r="UHU68" s="43" t="s">
        <v>379</v>
      </c>
      <c r="UHV68" s="43" t="s">
        <v>379</v>
      </c>
      <c r="UHW68" s="43" t="s">
        <v>379</v>
      </c>
      <c r="UHX68" s="43" t="s">
        <v>379</v>
      </c>
      <c r="UHY68" s="43" t="s">
        <v>379</v>
      </c>
      <c r="UHZ68" s="43" t="s">
        <v>379</v>
      </c>
      <c r="UIA68" s="43" t="s">
        <v>379</v>
      </c>
      <c r="UIB68" s="43" t="s">
        <v>379</v>
      </c>
      <c r="UIC68" s="43" t="s">
        <v>379</v>
      </c>
      <c r="UID68" s="43" t="s">
        <v>379</v>
      </c>
      <c r="UIE68" s="43" t="s">
        <v>379</v>
      </c>
      <c r="UIF68" s="43" t="s">
        <v>379</v>
      </c>
      <c r="UIG68" s="43" t="s">
        <v>379</v>
      </c>
      <c r="UIH68" s="43" t="s">
        <v>379</v>
      </c>
      <c r="UII68" s="43" t="s">
        <v>379</v>
      </c>
      <c r="UIJ68" s="43" t="s">
        <v>379</v>
      </c>
      <c r="UIK68" s="43" t="s">
        <v>379</v>
      </c>
      <c r="UIL68" s="43" t="s">
        <v>379</v>
      </c>
      <c r="UIM68" s="43" t="s">
        <v>379</v>
      </c>
      <c r="UIN68" s="43" t="s">
        <v>379</v>
      </c>
      <c r="UIO68" s="43" t="s">
        <v>379</v>
      </c>
      <c r="UIP68" s="43" t="s">
        <v>379</v>
      </c>
      <c r="UIQ68" s="43" t="s">
        <v>379</v>
      </c>
      <c r="UIR68" s="43" t="s">
        <v>379</v>
      </c>
      <c r="UIS68" s="43" t="s">
        <v>379</v>
      </c>
      <c r="UIT68" s="43" t="s">
        <v>379</v>
      </c>
      <c r="UIU68" s="43" t="s">
        <v>379</v>
      </c>
      <c r="UIV68" s="43" t="s">
        <v>379</v>
      </c>
      <c r="UIW68" s="43" t="s">
        <v>379</v>
      </c>
      <c r="UIX68" s="43" t="s">
        <v>379</v>
      </c>
      <c r="UIY68" s="43" t="s">
        <v>379</v>
      </c>
      <c r="UIZ68" s="43" t="s">
        <v>379</v>
      </c>
      <c r="UJA68" s="43" t="s">
        <v>379</v>
      </c>
      <c r="UJB68" s="43" t="s">
        <v>379</v>
      </c>
      <c r="UJC68" s="43" t="s">
        <v>379</v>
      </c>
      <c r="UJD68" s="43" t="s">
        <v>379</v>
      </c>
      <c r="UJE68" s="43" t="s">
        <v>379</v>
      </c>
      <c r="UJF68" s="43" t="s">
        <v>379</v>
      </c>
      <c r="UJG68" s="43" t="s">
        <v>379</v>
      </c>
      <c r="UJH68" s="43" t="s">
        <v>379</v>
      </c>
      <c r="UJI68" s="43" t="s">
        <v>379</v>
      </c>
      <c r="UJJ68" s="43" t="s">
        <v>379</v>
      </c>
      <c r="UJK68" s="43" t="s">
        <v>379</v>
      </c>
      <c r="UJL68" s="43" t="s">
        <v>379</v>
      </c>
      <c r="UJM68" s="43" t="s">
        <v>379</v>
      </c>
      <c r="UJN68" s="43" t="s">
        <v>379</v>
      </c>
      <c r="UJO68" s="43" t="s">
        <v>379</v>
      </c>
      <c r="UJP68" s="43" t="s">
        <v>379</v>
      </c>
      <c r="UJQ68" s="43" t="s">
        <v>379</v>
      </c>
      <c r="UJR68" s="43" t="s">
        <v>379</v>
      </c>
      <c r="UJS68" s="43" t="s">
        <v>379</v>
      </c>
      <c r="UJT68" s="43" t="s">
        <v>379</v>
      </c>
      <c r="UJU68" s="43" t="s">
        <v>379</v>
      </c>
      <c r="UJV68" s="43" t="s">
        <v>379</v>
      </c>
      <c r="UJW68" s="43" t="s">
        <v>379</v>
      </c>
      <c r="UJX68" s="43" t="s">
        <v>379</v>
      </c>
      <c r="UJY68" s="43" t="s">
        <v>379</v>
      </c>
      <c r="UJZ68" s="43" t="s">
        <v>379</v>
      </c>
      <c r="UKA68" s="43" t="s">
        <v>379</v>
      </c>
      <c r="UKB68" s="43" t="s">
        <v>379</v>
      </c>
      <c r="UKC68" s="43" t="s">
        <v>379</v>
      </c>
      <c r="UKD68" s="43" t="s">
        <v>379</v>
      </c>
      <c r="UKE68" s="43" t="s">
        <v>379</v>
      </c>
      <c r="UKF68" s="43" t="s">
        <v>379</v>
      </c>
      <c r="UKG68" s="43" t="s">
        <v>379</v>
      </c>
      <c r="UKH68" s="43" t="s">
        <v>379</v>
      </c>
      <c r="UKI68" s="43" t="s">
        <v>379</v>
      </c>
      <c r="UKJ68" s="43" t="s">
        <v>379</v>
      </c>
      <c r="UKK68" s="43" t="s">
        <v>379</v>
      </c>
      <c r="UKL68" s="43" t="s">
        <v>379</v>
      </c>
      <c r="UKM68" s="43" t="s">
        <v>379</v>
      </c>
      <c r="UKN68" s="43" t="s">
        <v>379</v>
      </c>
      <c r="UKO68" s="43" t="s">
        <v>379</v>
      </c>
      <c r="UKP68" s="43" t="s">
        <v>379</v>
      </c>
      <c r="UKQ68" s="43" t="s">
        <v>379</v>
      </c>
      <c r="UKR68" s="43" t="s">
        <v>379</v>
      </c>
      <c r="UKS68" s="43" t="s">
        <v>379</v>
      </c>
      <c r="UKT68" s="43" t="s">
        <v>379</v>
      </c>
      <c r="UKU68" s="43" t="s">
        <v>379</v>
      </c>
      <c r="UKV68" s="43" t="s">
        <v>379</v>
      </c>
      <c r="UKW68" s="43" t="s">
        <v>379</v>
      </c>
      <c r="UKX68" s="43" t="s">
        <v>379</v>
      </c>
      <c r="UKY68" s="43" t="s">
        <v>379</v>
      </c>
      <c r="UKZ68" s="43" t="s">
        <v>379</v>
      </c>
      <c r="ULA68" s="43" t="s">
        <v>379</v>
      </c>
      <c r="ULB68" s="43" t="s">
        <v>379</v>
      </c>
      <c r="ULC68" s="43" t="s">
        <v>379</v>
      </c>
      <c r="ULD68" s="43" t="s">
        <v>379</v>
      </c>
      <c r="ULE68" s="43" t="s">
        <v>379</v>
      </c>
      <c r="ULF68" s="43" t="s">
        <v>379</v>
      </c>
      <c r="ULG68" s="43" t="s">
        <v>379</v>
      </c>
      <c r="ULH68" s="43" t="s">
        <v>379</v>
      </c>
      <c r="ULI68" s="43" t="s">
        <v>379</v>
      </c>
      <c r="ULJ68" s="43" t="s">
        <v>379</v>
      </c>
      <c r="ULK68" s="43" t="s">
        <v>379</v>
      </c>
      <c r="ULL68" s="43" t="s">
        <v>379</v>
      </c>
      <c r="ULM68" s="43" t="s">
        <v>379</v>
      </c>
      <c r="ULN68" s="43" t="s">
        <v>379</v>
      </c>
      <c r="ULO68" s="43" t="s">
        <v>379</v>
      </c>
      <c r="ULP68" s="43" t="s">
        <v>379</v>
      </c>
      <c r="ULQ68" s="43" t="s">
        <v>379</v>
      </c>
      <c r="ULR68" s="43" t="s">
        <v>379</v>
      </c>
      <c r="ULS68" s="43" t="s">
        <v>379</v>
      </c>
      <c r="ULT68" s="43" t="s">
        <v>379</v>
      </c>
      <c r="ULU68" s="43" t="s">
        <v>379</v>
      </c>
      <c r="ULV68" s="43" t="s">
        <v>379</v>
      </c>
      <c r="ULW68" s="43" t="s">
        <v>379</v>
      </c>
      <c r="ULX68" s="43" t="s">
        <v>379</v>
      </c>
      <c r="ULY68" s="43" t="s">
        <v>379</v>
      </c>
      <c r="ULZ68" s="43" t="s">
        <v>379</v>
      </c>
      <c r="UMA68" s="43" t="s">
        <v>379</v>
      </c>
      <c r="UMB68" s="43" t="s">
        <v>379</v>
      </c>
      <c r="UMC68" s="43" t="s">
        <v>379</v>
      </c>
      <c r="UMD68" s="43" t="s">
        <v>379</v>
      </c>
      <c r="UME68" s="43" t="s">
        <v>379</v>
      </c>
      <c r="UMF68" s="43" t="s">
        <v>379</v>
      </c>
      <c r="UMG68" s="43" t="s">
        <v>379</v>
      </c>
      <c r="UMH68" s="43" t="s">
        <v>379</v>
      </c>
      <c r="UMI68" s="43" t="s">
        <v>379</v>
      </c>
      <c r="UMJ68" s="43" t="s">
        <v>379</v>
      </c>
      <c r="UMK68" s="43" t="s">
        <v>379</v>
      </c>
      <c r="UML68" s="43" t="s">
        <v>379</v>
      </c>
      <c r="UMM68" s="43" t="s">
        <v>379</v>
      </c>
      <c r="UMN68" s="43" t="s">
        <v>379</v>
      </c>
      <c r="UMO68" s="43" t="s">
        <v>379</v>
      </c>
      <c r="UMP68" s="43" t="s">
        <v>379</v>
      </c>
      <c r="UMQ68" s="43" t="s">
        <v>379</v>
      </c>
      <c r="UMR68" s="43" t="s">
        <v>379</v>
      </c>
      <c r="UMS68" s="43" t="s">
        <v>379</v>
      </c>
      <c r="UMT68" s="43" t="s">
        <v>379</v>
      </c>
      <c r="UMU68" s="43" t="s">
        <v>379</v>
      </c>
      <c r="UMV68" s="43" t="s">
        <v>379</v>
      </c>
      <c r="UMW68" s="43" t="s">
        <v>379</v>
      </c>
      <c r="UMX68" s="43" t="s">
        <v>379</v>
      </c>
      <c r="UMY68" s="43" t="s">
        <v>379</v>
      </c>
      <c r="UMZ68" s="43" t="s">
        <v>379</v>
      </c>
      <c r="UNA68" s="43" t="s">
        <v>379</v>
      </c>
      <c r="UNB68" s="43" t="s">
        <v>379</v>
      </c>
      <c r="UNC68" s="43" t="s">
        <v>379</v>
      </c>
      <c r="UND68" s="43" t="s">
        <v>379</v>
      </c>
      <c r="UNE68" s="43" t="s">
        <v>379</v>
      </c>
      <c r="UNF68" s="43" t="s">
        <v>379</v>
      </c>
      <c r="UNG68" s="43" t="s">
        <v>379</v>
      </c>
      <c r="UNH68" s="43" t="s">
        <v>379</v>
      </c>
      <c r="UNI68" s="43" t="s">
        <v>379</v>
      </c>
      <c r="UNJ68" s="43" t="s">
        <v>379</v>
      </c>
      <c r="UNK68" s="43" t="s">
        <v>379</v>
      </c>
      <c r="UNL68" s="43" t="s">
        <v>379</v>
      </c>
      <c r="UNM68" s="43" t="s">
        <v>379</v>
      </c>
      <c r="UNN68" s="43" t="s">
        <v>379</v>
      </c>
      <c r="UNO68" s="43" t="s">
        <v>379</v>
      </c>
      <c r="UNP68" s="43" t="s">
        <v>379</v>
      </c>
      <c r="UNQ68" s="43" t="s">
        <v>379</v>
      </c>
      <c r="UNR68" s="43" t="s">
        <v>379</v>
      </c>
      <c r="UNS68" s="43" t="s">
        <v>379</v>
      </c>
      <c r="UNT68" s="43" t="s">
        <v>379</v>
      </c>
      <c r="UNU68" s="43" t="s">
        <v>379</v>
      </c>
      <c r="UNV68" s="43" t="s">
        <v>379</v>
      </c>
      <c r="UNW68" s="43" t="s">
        <v>379</v>
      </c>
      <c r="UNX68" s="43" t="s">
        <v>379</v>
      </c>
      <c r="UNY68" s="43" t="s">
        <v>379</v>
      </c>
      <c r="UNZ68" s="43" t="s">
        <v>379</v>
      </c>
      <c r="UOA68" s="43" t="s">
        <v>379</v>
      </c>
      <c r="UOB68" s="43" t="s">
        <v>379</v>
      </c>
      <c r="UOC68" s="43" t="s">
        <v>379</v>
      </c>
      <c r="UOD68" s="43" t="s">
        <v>379</v>
      </c>
      <c r="UOE68" s="43" t="s">
        <v>379</v>
      </c>
      <c r="UOF68" s="43" t="s">
        <v>379</v>
      </c>
      <c r="UOG68" s="43" t="s">
        <v>379</v>
      </c>
      <c r="UOH68" s="43" t="s">
        <v>379</v>
      </c>
      <c r="UOI68" s="43" t="s">
        <v>379</v>
      </c>
      <c r="UOJ68" s="43" t="s">
        <v>379</v>
      </c>
      <c r="UOK68" s="43" t="s">
        <v>379</v>
      </c>
      <c r="UOL68" s="43" t="s">
        <v>379</v>
      </c>
      <c r="UOM68" s="43" t="s">
        <v>379</v>
      </c>
      <c r="UON68" s="43" t="s">
        <v>379</v>
      </c>
      <c r="UOO68" s="43" t="s">
        <v>379</v>
      </c>
      <c r="UOP68" s="43" t="s">
        <v>379</v>
      </c>
      <c r="UOQ68" s="43" t="s">
        <v>379</v>
      </c>
      <c r="UOR68" s="43" t="s">
        <v>379</v>
      </c>
      <c r="UOS68" s="43" t="s">
        <v>379</v>
      </c>
      <c r="UOT68" s="43" t="s">
        <v>379</v>
      </c>
      <c r="UOU68" s="43" t="s">
        <v>379</v>
      </c>
      <c r="UOV68" s="43" t="s">
        <v>379</v>
      </c>
      <c r="UOW68" s="43" t="s">
        <v>379</v>
      </c>
      <c r="UOX68" s="43" t="s">
        <v>379</v>
      </c>
      <c r="UOY68" s="43" t="s">
        <v>379</v>
      </c>
      <c r="UOZ68" s="43" t="s">
        <v>379</v>
      </c>
      <c r="UPA68" s="43" t="s">
        <v>379</v>
      </c>
      <c r="UPB68" s="43" t="s">
        <v>379</v>
      </c>
      <c r="UPC68" s="43" t="s">
        <v>379</v>
      </c>
      <c r="UPD68" s="43" t="s">
        <v>379</v>
      </c>
      <c r="UPE68" s="43" t="s">
        <v>379</v>
      </c>
      <c r="UPF68" s="43" t="s">
        <v>379</v>
      </c>
      <c r="UPG68" s="43" t="s">
        <v>379</v>
      </c>
      <c r="UPH68" s="43" t="s">
        <v>379</v>
      </c>
      <c r="UPI68" s="43" t="s">
        <v>379</v>
      </c>
      <c r="UPJ68" s="43" t="s">
        <v>379</v>
      </c>
      <c r="UPK68" s="43" t="s">
        <v>379</v>
      </c>
      <c r="UPL68" s="43" t="s">
        <v>379</v>
      </c>
      <c r="UPM68" s="43" t="s">
        <v>379</v>
      </c>
      <c r="UPN68" s="43" t="s">
        <v>379</v>
      </c>
      <c r="UPO68" s="43" t="s">
        <v>379</v>
      </c>
      <c r="UPP68" s="43" t="s">
        <v>379</v>
      </c>
      <c r="UPQ68" s="43" t="s">
        <v>379</v>
      </c>
      <c r="UPR68" s="43" t="s">
        <v>379</v>
      </c>
      <c r="UPS68" s="43" t="s">
        <v>379</v>
      </c>
      <c r="UPT68" s="43" t="s">
        <v>379</v>
      </c>
      <c r="UPU68" s="43" t="s">
        <v>379</v>
      </c>
      <c r="UPV68" s="43" t="s">
        <v>379</v>
      </c>
      <c r="UPW68" s="43" t="s">
        <v>379</v>
      </c>
      <c r="UPX68" s="43" t="s">
        <v>379</v>
      </c>
      <c r="UPY68" s="43" t="s">
        <v>379</v>
      </c>
      <c r="UPZ68" s="43" t="s">
        <v>379</v>
      </c>
      <c r="UQA68" s="43" t="s">
        <v>379</v>
      </c>
      <c r="UQB68" s="43" t="s">
        <v>379</v>
      </c>
      <c r="UQC68" s="43" t="s">
        <v>379</v>
      </c>
      <c r="UQD68" s="43" t="s">
        <v>379</v>
      </c>
      <c r="UQE68" s="43" t="s">
        <v>379</v>
      </c>
      <c r="UQF68" s="43" t="s">
        <v>379</v>
      </c>
      <c r="UQG68" s="43" t="s">
        <v>379</v>
      </c>
      <c r="UQH68" s="43" t="s">
        <v>379</v>
      </c>
      <c r="UQI68" s="43" t="s">
        <v>379</v>
      </c>
      <c r="UQJ68" s="43" t="s">
        <v>379</v>
      </c>
      <c r="UQK68" s="43" t="s">
        <v>379</v>
      </c>
      <c r="UQL68" s="43" t="s">
        <v>379</v>
      </c>
      <c r="UQM68" s="43" t="s">
        <v>379</v>
      </c>
      <c r="UQN68" s="43" t="s">
        <v>379</v>
      </c>
      <c r="UQO68" s="43" t="s">
        <v>379</v>
      </c>
      <c r="UQP68" s="43" t="s">
        <v>379</v>
      </c>
      <c r="UQQ68" s="43" t="s">
        <v>379</v>
      </c>
      <c r="UQR68" s="43" t="s">
        <v>379</v>
      </c>
      <c r="UQS68" s="43" t="s">
        <v>379</v>
      </c>
      <c r="UQT68" s="43" t="s">
        <v>379</v>
      </c>
      <c r="UQU68" s="43" t="s">
        <v>379</v>
      </c>
      <c r="UQV68" s="43" t="s">
        <v>379</v>
      </c>
      <c r="UQW68" s="43" t="s">
        <v>379</v>
      </c>
      <c r="UQX68" s="43" t="s">
        <v>379</v>
      </c>
      <c r="UQY68" s="43" t="s">
        <v>379</v>
      </c>
      <c r="UQZ68" s="43" t="s">
        <v>379</v>
      </c>
      <c r="URA68" s="43" t="s">
        <v>379</v>
      </c>
      <c r="URB68" s="43" t="s">
        <v>379</v>
      </c>
      <c r="URC68" s="43" t="s">
        <v>379</v>
      </c>
      <c r="URD68" s="43" t="s">
        <v>379</v>
      </c>
      <c r="URE68" s="43" t="s">
        <v>379</v>
      </c>
      <c r="URF68" s="43" t="s">
        <v>379</v>
      </c>
      <c r="URG68" s="43" t="s">
        <v>379</v>
      </c>
      <c r="URH68" s="43" t="s">
        <v>379</v>
      </c>
      <c r="URI68" s="43" t="s">
        <v>379</v>
      </c>
      <c r="URJ68" s="43" t="s">
        <v>379</v>
      </c>
      <c r="URK68" s="43" t="s">
        <v>379</v>
      </c>
      <c r="URL68" s="43" t="s">
        <v>379</v>
      </c>
      <c r="URM68" s="43" t="s">
        <v>379</v>
      </c>
      <c r="URN68" s="43" t="s">
        <v>379</v>
      </c>
      <c r="URO68" s="43" t="s">
        <v>379</v>
      </c>
      <c r="URP68" s="43" t="s">
        <v>379</v>
      </c>
      <c r="URQ68" s="43" t="s">
        <v>379</v>
      </c>
      <c r="URR68" s="43" t="s">
        <v>379</v>
      </c>
      <c r="URS68" s="43" t="s">
        <v>379</v>
      </c>
      <c r="URT68" s="43" t="s">
        <v>379</v>
      </c>
      <c r="URU68" s="43" t="s">
        <v>379</v>
      </c>
      <c r="URV68" s="43" t="s">
        <v>379</v>
      </c>
      <c r="URW68" s="43" t="s">
        <v>379</v>
      </c>
      <c r="URX68" s="43" t="s">
        <v>379</v>
      </c>
      <c r="URY68" s="43" t="s">
        <v>379</v>
      </c>
      <c r="URZ68" s="43" t="s">
        <v>379</v>
      </c>
      <c r="USA68" s="43" t="s">
        <v>379</v>
      </c>
      <c r="USB68" s="43" t="s">
        <v>379</v>
      </c>
      <c r="USC68" s="43" t="s">
        <v>379</v>
      </c>
      <c r="USD68" s="43" t="s">
        <v>379</v>
      </c>
      <c r="USE68" s="43" t="s">
        <v>379</v>
      </c>
      <c r="USF68" s="43" t="s">
        <v>379</v>
      </c>
      <c r="USG68" s="43" t="s">
        <v>379</v>
      </c>
      <c r="USH68" s="43" t="s">
        <v>379</v>
      </c>
      <c r="USI68" s="43" t="s">
        <v>379</v>
      </c>
      <c r="USJ68" s="43" t="s">
        <v>379</v>
      </c>
      <c r="USK68" s="43" t="s">
        <v>379</v>
      </c>
      <c r="USL68" s="43" t="s">
        <v>379</v>
      </c>
      <c r="USM68" s="43" t="s">
        <v>379</v>
      </c>
      <c r="USN68" s="43" t="s">
        <v>379</v>
      </c>
      <c r="USO68" s="43" t="s">
        <v>379</v>
      </c>
      <c r="USP68" s="43" t="s">
        <v>379</v>
      </c>
      <c r="USQ68" s="43" t="s">
        <v>379</v>
      </c>
      <c r="USR68" s="43" t="s">
        <v>379</v>
      </c>
      <c r="USS68" s="43" t="s">
        <v>379</v>
      </c>
      <c r="UST68" s="43" t="s">
        <v>379</v>
      </c>
      <c r="USU68" s="43" t="s">
        <v>379</v>
      </c>
      <c r="USV68" s="43" t="s">
        <v>379</v>
      </c>
      <c r="USW68" s="43" t="s">
        <v>379</v>
      </c>
      <c r="USX68" s="43" t="s">
        <v>379</v>
      </c>
      <c r="USY68" s="43" t="s">
        <v>379</v>
      </c>
      <c r="USZ68" s="43" t="s">
        <v>379</v>
      </c>
      <c r="UTA68" s="43" t="s">
        <v>379</v>
      </c>
      <c r="UTB68" s="43" t="s">
        <v>379</v>
      </c>
      <c r="UTC68" s="43" t="s">
        <v>379</v>
      </c>
      <c r="UTD68" s="43" t="s">
        <v>379</v>
      </c>
      <c r="UTE68" s="43" t="s">
        <v>379</v>
      </c>
      <c r="UTF68" s="43" t="s">
        <v>379</v>
      </c>
      <c r="UTG68" s="43" t="s">
        <v>379</v>
      </c>
      <c r="UTH68" s="43" t="s">
        <v>379</v>
      </c>
      <c r="UTI68" s="43" t="s">
        <v>379</v>
      </c>
      <c r="UTJ68" s="43" t="s">
        <v>379</v>
      </c>
      <c r="UTK68" s="43" t="s">
        <v>379</v>
      </c>
      <c r="UTL68" s="43" t="s">
        <v>379</v>
      </c>
      <c r="UTM68" s="43" t="s">
        <v>379</v>
      </c>
      <c r="UTN68" s="43" t="s">
        <v>379</v>
      </c>
      <c r="UTO68" s="43" t="s">
        <v>379</v>
      </c>
      <c r="UTP68" s="43" t="s">
        <v>379</v>
      </c>
      <c r="UTQ68" s="43" t="s">
        <v>379</v>
      </c>
      <c r="UTR68" s="43" t="s">
        <v>379</v>
      </c>
      <c r="UTS68" s="43" t="s">
        <v>379</v>
      </c>
      <c r="UTT68" s="43" t="s">
        <v>379</v>
      </c>
      <c r="UTU68" s="43" t="s">
        <v>379</v>
      </c>
      <c r="UTV68" s="43" t="s">
        <v>379</v>
      </c>
      <c r="UTW68" s="43" t="s">
        <v>379</v>
      </c>
      <c r="UTX68" s="43" t="s">
        <v>379</v>
      </c>
      <c r="UTY68" s="43" t="s">
        <v>379</v>
      </c>
      <c r="UTZ68" s="43" t="s">
        <v>379</v>
      </c>
      <c r="UUA68" s="43" t="s">
        <v>379</v>
      </c>
      <c r="UUB68" s="43" t="s">
        <v>379</v>
      </c>
      <c r="UUC68" s="43" t="s">
        <v>379</v>
      </c>
      <c r="UUD68" s="43" t="s">
        <v>379</v>
      </c>
      <c r="UUE68" s="43" t="s">
        <v>379</v>
      </c>
      <c r="UUF68" s="43" t="s">
        <v>379</v>
      </c>
      <c r="UUG68" s="43" t="s">
        <v>379</v>
      </c>
      <c r="UUH68" s="43" t="s">
        <v>379</v>
      </c>
      <c r="UUI68" s="43" t="s">
        <v>379</v>
      </c>
      <c r="UUJ68" s="43" t="s">
        <v>379</v>
      </c>
      <c r="UUK68" s="43" t="s">
        <v>379</v>
      </c>
      <c r="UUL68" s="43" t="s">
        <v>379</v>
      </c>
      <c r="UUM68" s="43" t="s">
        <v>379</v>
      </c>
      <c r="UUN68" s="43" t="s">
        <v>379</v>
      </c>
      <c r="UUO68" s="43" t="s">
        <v>379</v>
      </c>
      <c r="UUP68" s="43" t="s">
        <v>379</v>
      </c>
      <c r="UUQ68" s="43" t="s">
        <v>379</v>
      </c>
      <c r="UUR68" s="43" t="s">
        <v>379</v>
      </c>
      <c r="UUS68" s="43" t="s">
        <v>379</v>
      </c>
      <c r="UUT68" s="43" t="s">
        <v>379</v>
      </c>
      <c r="UUU68" s="43" t="s">
        <v>379</v>
      </c>
      <c r="UUV68" s="43" t="s">
        <v>379</v>
      </c>
      <c r="UUW68" s="43" t="s">
        <v>379</v>
      </c>
      <c r="UUX68" s="43" t="s">
        <v>379</v>
      </c>
      <c r="UUY68" s="43" t="s">
        <v>379</v>
      </c>
      <c r="UUZ68" s="43" t="s">
        <v>379</v>
      </c>
      <c r="UVA68" s="43" t="s">
        <v>379</v>
      </c>
      <c r="UVB68" s="43" t="s">
        <v>379</v>
      </c>
      <c r="UVC68" s="43" t="s">
        <v>379</v>
      </c>
      <c r="UVD68" s="43" t="s">
        <v>379</v>
      </c>
      <c r="UVE68" s="43" t="s">
        <v>379</v>
      </c>
      <c r="UVF68" s="43" t="s">
        <v>379</v>
      </c>
      <c r="UVG68" s="43" t="s">
        <v>379</v>
      </c>
      <c r="UVH68" s="43" t="s">
        <v>379</v>
      </c>
      <c r="UVI68" s="43" t="s">
        <v>379</v>
      </c>
      <c r="UVJ68" s="43" t="s">
        <v>379</v>
      </c>
      <c r="UVK68" s="43" t="s">
        <v>379</v>
      </c>
      <c r="UVL68" s="43" t="s">
        <v>379</v>
      </c>
      <c r="UVM68" s="43" t="s">
        <v>379</v>
      </c>
      <c r="UVN68" s="43" t="s">
        <v>379</v>
      </c>
      <c r="UVO68" s="43" t="s">
        <v>379</v>
      </c>
      <c r="UVP68" s="43" t="s">
        <v>379</v>
      </c>
      <c r="UVQ68" s="43" t="s">
        <v>379</v>
      </c>
      <c r="UVR68" s="43" t="s">
        <v>379</v>
      </c>
      <c r="UVS68" s="43" t="s">
        <v>379</v>
      </c>
      <c r="UVT68" s="43" t="s">
        <v>379</v>
      </c>
      <c r="UVU68" s="43" t="s">
        <v>379</v>
      </c>
      <c r="UVV68" s="43" t="s">
        <v>379</v>
      </c>
      <c r="UVW68" s="43" t="s">
        <v>379</v>
      </c>
      <c r="UVX68" s="43" t="s">
        <v>379</v>
      </c>
      <c r="UVY68" s="43" t="s">
        <v>379</v>
      </c>
      <c r="UVZ68" s="43" t="s">
        <v>379</v>
      </c>
      <c r="UWA68" s="43" t="s">
        <v>379</v>
      </c>
      <c r="UWB68" s="43" t="s">
        <v>379</v>
      </c>
      <c r="UWC68" s="43" t="s">
        <v>379</v>
      </c>
      <c r="UWD68" s="43" t="s">
        <v>379</v>
      </c>
      <c r="UWE68" s="43" t="s">
        <v>379</v>
      </c>
      <c r="UWF68" s="43" t="s">
        <v>379</v>
      </c>
      <c r="UWG68" s="43" t="s">
        <v>379</v>
      </c>
      <c r="UWH68" s="43" t="s">
        <v>379</v>
      </c>
      <c r="UWI68" s="43" t="s">
        <v>379</v>
      </c>
      <c r="UWJ68" s="43" t="s">
        <v>379</v>
      </c>
      <c r="UWK68" s="43" t="s">
        <v>379</v>
      </c>
      <c r="UWL68" s="43" t="s">
        <v>379</v>
      </c>
      <c r="UWM68" s="43" t="s">
        <v>379</v>
      </c>
      <c r="UWN68" s="43" t="s">
        <v>379</v>
      </c>
      <c r="UWO68" s="43" t="s">
        <v>379</v>
      </c>
      <c r="UWP68" s="43" t="s">
        <v>379</v>
      </c>
      <c r="UWQ68" s="43" t="s">
        <v>379</v>
      </c>
      <c r="UWR68" s="43" t="s">
        <v>379</v>
      </c>
      <c r="UWS68" s="43" t="s">
        <v>379</v>
      </c>
      <c r="UWT68" s="43" t="s">
        <v>379</v>
      </c>
      <c r="UWU68" s="43" t="s">
        <v>379</v>
      </c>
      <c r="UWV68" s="43" t="s">
        <v>379</v>
      </c>
      <c r="UWW68" s="43" t="s">
        <v>379</v>
      </c>
      <c r="UWX68" s="43" t="s">
        <v>379</v>
      </c>
      <c r="UWY68" s="43" t="s">
        <v>379</v>
      </c>
      <c r="UWZ68" s="43" t="s">
        <v>379</v>
      </c>
      <c r="UXA68" s="43" t="s">
        <v>379</v>
      </c>
      <c r="UXB68" s="43" t="s">
        <v>379</v>
      </c>
      <c r="UXC68" s="43" t="s">
        <v>379</v>
      </c>
      <c r="UXD68" s="43" t="s">
        <v>379</v>
      </c>
      <c r="UXE68" s="43" t="s">
        <v>379</v>
      </c>
      <c r="UXF68" s="43" t="s">
        <v>379</v>
      </c>
      <c r="UXG68" s="43" t="s">
        <v>379</v>
      </c>
      <c r="UXH68" s="43" t="s">
        <v>379</v>
      </c>
      <c r="UXI68" s="43" t="s">
        <v>379</v>
      </c>
      <c r="UXJ68" s="43" t="s">
        <v>379</v>
      </c>
      <c r="UXK68" s="43" t="s">
        <v>379</v>
      </c>
      <c r="UXL68" s="43" t="s">
        <v>379</v>
      </c>
      <c r="UXM68" s="43" t="s">
        <v>379</v>
      </c>
      <c r="UXN68" s="43" t="s">
        <v>379</v>
      </c>
      <c r="UXO68" s="43" t="s">
        <v>379</v>
      </c>
      <c r="UXP68" s="43" t="s">
        <v>379</v>
      </c>
      <c r="UXQ68" s="43" t="s">
        <v>379</v>
      </c>
      <c r="UXR68" s="43" t="s">
        <v>379</v>
      </c>
      <c r="UXS68" s="43" t="s">
        <v>379</v>
      </c>
      <c r="UXT68" s="43" t="s">
        <v>379</v>
      </c>
      <c r="UXU68" s="43" t="s">
        <v>379</v>
      </c>
      <c r="UXV68" s="43" t="s">
        <v>379</v>
      </c>
      <c r="UXW68" s="43" t="s">
        <v>379</v>
      </c>
      <c r="UXX68" s="43" t="s">
        <v>379</v>
      </c>
      <c r="UXY68" s="43" t="s">
        <v>379</v>
      </c>
      <c r="UXZ68" s="43" t="s">
        <v>379</v>
      </c>
      <c r="UYA68" s="43" t="s">
        <v>379</v>
      </c>
      <c r="UYB68" s="43" t="s">
        <v>379</v>
      </c>
      <c r="UYC68" s="43" t="s">
        <v>379</v>
      </c>
      <c r="UYD68" s="43" t="s">
        <v>379</v>
      </c>
      <c r="UYE68" s="43" t="s">
        <v>379</v>
      </c>
      <c r="UYF68" s="43" t="s">
        <v>379</v>
      </c>
      <c r="UYG68" s="43" t="s">
        <v>379</v>
      </c>
      <c r="UYH68" s="43" t="s">
        <v>379</v>
      </c>
      <c r="UYI68" s="43" t="s">
        <v>379</v>
      </c>
      <c r="UYJ68" s="43" t="s">
        <v>379</v>
      </c>
      <c r="UYK68" s="43" t="s">
        <v>379</v>
      </c>
      <c r="UYL68" s="43" t="s">
        <v>379</v>
      </c>
      <c r="UYM68" s="43" t="s">
        <v>379</v>
      </c>
      <c r="UYN68" s="43" t="s">
        <v>379</v>
      </c>
      <c r="UYO68" s="43" t="s">
        <v>379</v>
      </c>
      <c r="UYP68" s="43" t="s">
        <v>379</v>
      </c>
      <c r="UYQ68" s="43" t="s">
        <v>379</v>
      </c>
      <c r="UYR68" s="43" t="s">
        <v>379</v>
      </c>
      <c r="UYS68" s="43" t="s">
        <v>379</v>
      </c>
      <c r="UYT68" s="43" t="s">
        <v>379</v>
      </c>
      <c r="UYU68" s="43" t="s">
        <v>379</v>
      </c>
      <c r="UYV68" s="43" t="s">
        <v>379</v>
      </c>
      <c r="UYW68" s="43" t="s">
        <v>379</v>
      </c>
      <c r="UYX68" s="43" t="s">
        <v>379</v>
      </c>
      <c r="UYY68" s="43" t="s">
        <v>379</v>
      </c>
      <c r="UYZ68" s="43" t="s">
        <v>379</v>
      </c>
      <c r="UZA68" s="43" t="s">
        <v>379</v>
      </c>
      <c r="UZB68" s="43" t="s">
        <v>379</v>
      </c>
      <c r="UZC68" s="43" t="s">
        <v>379</v>
      </c>
      <c r="UZD68" s="43" t="s">
        <v>379</v>
      </c>
      <c r="UZE68" s="43" t="s">
        <v>379</v>
      </c>
      <c r="UZF68" s="43" t="s">
        <v>379</v>
      </c>
      <c r="UZG68" s="43" t="s">
        <v>379</v>
      </c>
      <c r="UZH68" s="43" t="s">
        <v>379</v>
      </c>
      <c r="UZI68" s="43" t="s">
        <v>379</v>
      </c>
      <c r="UZJ68" s="43" t="s">
        <v>379</v>
      </c>
      <c r="UZK68" s="43" t="s">
        <v>379</v>
      </c>
      <c r="UZL68" s="43" t="s">
        <v>379</v>
      </c>
      <c r="UZM68" s="43" t="s">
        <v>379</v>
      </c>
      <c r="UZN68" s="43" t="s">
        <v>379</v>
      </c>
      <c r="UZO68" s="43" t="s">
        <v>379</v>
      </c>
      <c r="UZP68" s="43" t="s">
        <v>379</v>
      </c>
      <c r="UZQ68" s="43" t="s">
        <v>379</v>
      </c>
      <c r="UZR68" s="43" t="s">
        <v>379</v>
      </c>
      <c r="UZS68" s="43" t="s">
        <v>379</v>
      </c>
      <c r="UZT68" s="43" t="s">
        <v>379</v>
      </c>
      <c r="UZU68" s="43" t="s">
        <v>379</v>
      </c>
      <c r="UZV68" s="43" t="s">
        <v>379</v>
      </c>
      <c r="UZW68" s="43" t="s">
        <v>379</v>
      </c>
      <c r="UZX68" s="43" t="s">
        <v>379</v>
      </c>
      <c r="UZY68" s="43" t="s">
        <v>379</v>
      </c>
      <c r="UZZ68" s="43" t="s">
        <v>379</v>
      </c>
      <c r="VAA68" s="43" t="s">
        <v>379</v>
      </c>
      <c r="VAB68" s="43" t="s">
        <v>379</v>
      </c>
      <c r="VAC68" s="43" t="s">
        <v>379</v>
      </c>
      <c r="VAD68" s="43" t="s">
        <v>379</v>
      </c>
      <c r="VAE68" s="43" t="s">
        <v>379</v>
      </c>
      <c r="VAF68" s="43" t="s">
        <v>379</v>
      </c>
      <c r="VAG68" s="43" t="s">
        <v>379</v>
      </c>
      <c r="VAH68" s="43" t="s">
        <v>379</v>
      </c>
      <c r="VAI68" s="43" t="s">
        <v>379</v>
      </c>
      <c r="VAJ68" s="43" t="s">
        <v>379</v>
      </c>
      <c r="VAK68" s="43" t="s">
        <v>379</v>
      </c>
      <c r="VAL68" s="43" t="s">
        <v>379</v>
      </c>
      <c r="VAM68" s="43" t="s">
        <v>379</v>
      </c>
      <c r="VAN68" s="43" t="s">
        <v>379</v>
      </c>
      <c r="VAO68" s="43" t="s">
        <v>379</v>
      </c>
      <c r="VAP68" s="43" t="s">
        <v>379</v>
      </c>
      <c r="VAQ68" s="43" t="s">
        <v>379</v>
      </c>
      <c r="VAR68" s="43" t="s">
        <v>379</v>
      </c>
      <c r="VAS68" s="43" t="s">
        <v>379</v>
      </c>
      <c r="VAT68" s="43" t="s">
        <v>379</v>
      </c>
      <c r="VAU68" s="43" t="s">
        <v>379</v>
      </c>
      <c r="VAV68" s="43" t="s">
        <v>379</v>
      </c>
      <c r="VAW68" s="43" t="s">
        <v>379</v>
      </c>
      <c r="VAX68" s="43" t="s">
        <v>379</v>
      </c>
      <c r="VAY68" s="43" t="s">
        <v>379</v>
      </c>
      <c r="VAZ68" s="43" t="s">
        <v>379</v>
      </c>
      <c r="VBA68" s="43" t="s">
        <v>379</v>
      </c>
      <c r="VBB68" s="43" t="s">
        <v>379</v>
      </c>
      <c r="VBC68" s="43" t="s">
        <v>379</v>
      </c>
      <c r="VBD68" s="43" t="s">
        <v>379</v>
      </c>
      <c r="VBE68" s="43" t="s">
        <v>379</v>
      </c>
      <c r="VBF68" s="43" t="s">
        <v>379</v>
      </c>
      <c r="VBG68" s="43" t="s">
        <v>379</v>
      </c>
      <c r="VBH68" s="43" t="s">
        <v>379</v>
      </c>
      <c r="VBI68" s="43" t="s">
        <v>379</v>
      </c>
      <c r="VBJ68" s="43" t="s">
        <v>379</v>
      </c>
      <c r="VBK68" s="43" t="s">
        <v>379</v>
      </c>
      <c r="VBL68" s="43" t="s">
        <v>379</v>
      </c>
      <c r="VBM68" s="43" t="s">
        <v>379</v>
      </c>
      <c r="VBN68" s="43" t="s">
        <v>379</v>
      </c>
      <c r="VBO68" s="43" t="s">
        <v>379</v>
      </c>
      <c r="VBP68" s="43" t="s">
        <v>379</v>
      </c>
      <c r="VBQ68" s="43" t="s">
        <v>379</v>
      </c>
      <c r="VBR68" s="43" t="s">
        <v>379</v>
      </c>
      <c r="VBS68" s="43" t="s">
        <v>379</v>
      </c>
      <c r="VBT68" s="43" t="s">
        <v>379</v>
      </c>
      <c r="VBU68" s="43" t="s">
        <v>379</v>
      </c>
      <c r="VBV68" s="43" t="s">
        <v>379</v>
      </c>
      <c r="VBW68" s="43" t="s">
        <v>379</v>
      </c>
      <c r="VBX68" s="43" t="s">
        <v>379</v>
      </c>
      <c r="VBY68" s="43" t="s">
        <v>379</v>
      </c>
      <c r="VBZ68" s="43" t="s">
        <v>379</v>
      </c>
      <c r="VCA68" s="43" t="s">
        <v>379</v>
      </c>
      <c r="VCB68" s="43" t="s">
        <v>379</v>
      </c>
      <c r="VCC68" s="43" t="s">
        <v>379</v>
      </c>
      <c r="VCD68" s="43" t="s">
        <v>379</v>
      </c>
      <c r="VCE68" s="43" t="s">
        <v>379</v>
      </c>
      <c r="VCF68" s="43" t="s">
        <v>379</v>
      </c>
      <c r="VCG68" s="43" t="s">
        <v>379</v>
      </c>
      <c r="VCH68" s="43" t="s">
        <v>379</v>
      </c>
      <c r="VCI68" s="43" t="s">
        <v>379</v>
      </c>
      <c r="VCJ68" s="43" t="s">
        <v>379</v>
      </c>
      <c r="VCK68" s="43" t="s">
        <v>379</v>
      </c>
      <c r="VCL68" s="43" t="s">
        <v>379</v>
      </c>
      <c r="VCM68" s="43" t="s">
        <v>379</v>
      </c>
      <c r="VCN68" s="43" t="s">
        <v>379</v>
      </c>
      <c r="VCO68" s="43" t="s">
        <v>379</v>
      </c>
      <c r="VCP68" s="43" t="s">
        <v>379</v>
      </c>
      <c r="VCQ68" s="43" t="s">
        <v>379</v>
      </c>
      <c r="VCR68" s="43" t="s">
        <v>379</v>
      </c>
      <c r="VCS68" s="43" t="s">
        <v>379</v>
      </c>
      <c r="VCT68" s="43" t="s">
        <v>379</v>
      </c>
      <c r="VCU68" s="43" t="s">
        <v>379</v>
      </c>
      <c r="VCV68" s="43" t="s">
        <v>379</v>
      </c>
      <c r="VCW68" s="43" t="s">
        <v>379</v>
      </c>
      <c r="VCX68" s="43" t="s">
        <v>379</v>
      </c>
      <c r="VCY68" s="43" t="s">
        <v>379</v>
      </c>
      <c r="VCZ68" s="43" t="s">
        <v>379</v>
      </c>
      <c r="VDA68" s="43" t="s">
        <v>379</v>
      </c>
      <c r="VDB68" s="43" t="s">
        <v>379</v>
      </c>
      <c r="VDC68" s="43" t="s">
        <v>379</v>
      </c>
      <c r="VDD68" s="43" t="s">
        <v>379</v>
      </c>
      <c r="VDE68" s="43" t="s">
        <v>379</v>
      </c>
      <c r="VDF68" s="43" t="s">
        <v>379</v>
      </c>
      <c r="VDG68" s="43" t="s">
        <v>379</v>
      </c>
      <c r="VDH68" s="43" t="s">
        <v>379</v>
      </c>
      <c r="VDI68" s="43" t="s">
        <v>379</v>
      </c>
      <c r="VDJ68" s="43" t="s">
        <v>379</v>
      </c>
      <c r="VDK68" s="43" t="s">
        <v>379</v>
      </c>
      <c r="VDL68" s="43" t="s">
        <v>379</v>
      </c>
      <c r="VDM68" s="43" t="s">
        <v>379</v>
      </c>
      <c r="VDN68" s="43" t="s">
        <v>379</v>
      </c>
      <c r="VDO68" s="43" t="s">
        <v>379</v>
      </c>
      <c r="VDP68" s="43" t="s">
        <v>379</v>
      </c>
      <c r="VDQ68" s="43" t="s">
        <v>379</v>
      </c>
      <c r="VDR68" s="43" t="s">
        <v>379</v>
      </c>
      <c r="VDS68" s="43" t="s">
        <v>379</v>
      </c>
      <c r="VDT68" s="43" t="s">
        <v>379</v>
      </c>
      <c r="VDU68" s="43" t="s">
        <v>379</v>
      </c>
      <c r="VDV68" s="43" t="s">
        <v>379</v>
      </c>
      <c r="VDW68" s="43" t="s">
        <v>379</v>
      </c>
      <c r="VDX68" s="43" t="s">
        <v>379</v>
      </c>
      <c r="VDY68" s="43" t="s">
        <v>379</v>
      </c>
      <c r="VDZ68" s="43" t="s">
        <v>379</v>
      </c>
      <c r="VEA68" s="43" t="s">
        <v>379</v>
      </c>
      <c r="VEB68" s="43" t="s">
        <v>379</v>
      </c>
      <c r="VEC68" s="43" t="s">
        <v>379</v>
      </c>
      <c r="VED68" s="43" t="s">
        <v>379</v>
      </c>
      <c r="VEE68" s="43" t="s">
        <v>379</v>
      </c>
      <c r="VEF68" s="43" t="s">
        <v>379</v>
      </c>
      <c r="VEG68" s="43" t="s">
        <v>379</v>
      </c>
      <c r="VEH68" s="43" t="s">
        <v>379</v>
      </c>
      <c r="VEI68" s="43" t="s">
        <v>379</v>
      </c>
      <c r="VEJ68" s="43" t="s">
        <v>379</v>
      </c>
      <c r="VEK68" s="43" t="s">
        <v>379</v>
      </c>
      <c r="VEL68" s="43" t="s">
        <v>379</v>
      </c>
      <c r="VEM68" s="43" t="s">
        <v>379</v>
      </c>
      <c r="VEN68" s="43" t="s">
        <v>379</v>
      </c>
      <c r="VEO68" s="43" t="s">
        <v>379</v>
      </c>
      <c r="VEP68" s="43" t="s">
        <v>379</v>
      </c>
      <c r="VEQ68" s="43" t="s">
        <v>379</v>
      </c>
      <c r="VER68" s="43" t="s">
        <v>379</v>
      </c>
      <c r="VES68" s="43" t="s">
        <v>379</v>
      </c>
      <c r="VET68" s="43" t="s">
        <v>379</v>
      </c>
      <c r="VEU68" s="43" t="s">
        <v>379</v>
      </c>
      <c r="VEV68" s="43" t="s">
        <v>379</v>
      </c>
      <c r="VEW68" s="43" t="s">
        <v>379</v>
      </c>
      <c r="VEX68" s="43" t="s">
        <v>379</v>
      </c>
      <c r="VEY68" s="43" t="s">
        <v>379</v>
      </c>
      <c r="VEZ68" s="43" t="s">
        <v>379</v>
      </c>
      <c r="VFA68" s="43" t="s">
        <v>379</v>
      </c>
      <c r="VFB68" s="43" t="s">
        <v>379</v>
      </c>
      <c r="VFC68" s="43" t="s">
        <v>379</v>
      </c>
      <c r="VFD68" s="43" t="s">
        <v>379</v>
      </c>
      <c r="VFE68" s="43" t="s">
        <v>379</v>
      </c>
      <c r="VFF68" s="43" t="s">
        <v>379</v>
      </c>
      <c r="VFG68" s="43" t="s">
        <v>379</v>
      </c>
      <c r="VFH68" s="43" t="s">
        <v>379</v>
      </c>
      <c r="VFI68" s="43" t="s">
        <v>379</v>
      </c>
      <c r="VFJ68" s="43" t="s">
        <v>379</v>
      </c>
      <c r="VFK68" s="43" t="s">
        <v>379</v>
      </c>
      <c r="VFL68" s="43" t="s">
        <v>379</v>
      </c>
      <c r="VFM68" s="43" t="s">
        <v>379</v>
      </c>
      <c r="VFN68" s="43" t="s">
        <v>379</v>
      </c>
      <c r="VFO68" s="43" t="s">
        <v>379</v>
      </c>
      <c r="VFP68" s="43" t="s">
        <v>379</v>
      </c>
      <c r="VFQ68" s="43" t="s">
        <v>379</v>
      </c>
      <c r="VFR68" s="43" t="s">
        <v>379</v>
      </c>
      <c r="VFS68" s="43" t="s">
        <v>379</v>
      </c>
      <c r="VFT68" s="43" t="s">
        <v>379</v>
      </c>
      <c r="VFU68" s="43" t="s">
        <v>379</v>
      </c>
      <c r="VFV68" s="43" t="s">
        <v>379</v>
      </c>
      <c r="VFW68" s="43" t="s">
        <v>379</v>
      </c>
      <c r="VFX68" s="43" t="s">
        <v>379</v>
      </c>
      <c r="VFY68" s="43" t="s">
        <v>379</v>
      </c>
      <c r="VFZ68" s="43" t="s">
        <v>379</v>
      </c>
      <c r="VGA68" s="43" t="s">
        <v>379</v>
      </c>
      <c r="VGB68" s="43" t="s">
        <v>379</v>
      </c>
      <c r="VGC68" s="43" t="s">
        <v>379</v>
      </c>
      <c r="VGD68" s="43" t="s">
        <v>379</v>
      </c>
      <c r="VGE68" s="43" t="s">
        <v>379</v>
      </c>
      <c r="VGF68" s="43" t="s">
        <v>379</v>
      </c>
      <c r="VGG68" s="43" t="s">
        <v>379</v>
      </c>
      <c r="VGH68" s="43" t="s">
        <v>379</v>
      </c>
      <c r="VGI68" s="43" t="s">
        <v>379</v>
      </c>
      <c r="VGJ68" s="43" t="s">
        <v>379</v>
      </c>
      <c r="VGK68" s="43" t="s">
        <v>379</v>
      </c>
      <c r="VGL68" s="43" t="s">
        <v>379</v>
      </c>
      <c r="VGM68" s="43" t="s">
        <v>379</v>
      </c>
      <c r="VGN68" s="43" t="s">
        <v>379</v>
      </c>
      <c r="VGO68" s="43" t="s">
        <v>379</v>
      </c>
      <c r="VGP68" s="43" t="s">
        <v>379</v>
      </c>
      <c r="VGQ68" s="43" t="s">
        <v>379</v>
      </c>
      <c r="VGR68" s="43" t="s">
        <v>379</v>
      </c>
      <c r="VGS68" s="43" t="s">
        <v>379</v>
      </c>
      <c r="VGT68" s="43" t="s">
        <v>379</v>
      </c>
      <c r="VGU68" s="43" t="s">
        <v>379</v>
      </c>
      <c r="VGV68" s="43" t="s">
        <v>379</v>
      </c>
      <c r="VGW68" s="43" t="s">
        <v>379</v>
      </c>
      <c r="VGX68" s="43" t="s">
        <v>379</v>
      </c>
      <c r="VGY68" s="43" t="s">
        <v>379</v>
      </c>
      <c r="VGZ68" s="43" t="s">
        <v>379</v>
      </c>
      <c r="VHA68" s="43" t="s">
        <v>379</v>
      </c>
      <c r="VHB68" s="43" t="s">
        <v>379</v>
      </c>
      <c r="VHC68" s="43" t="s">
        <v>379</v>
      </c>
      <c r="VHD68" s="43" t="s">
        <v>379</v>
      </c>
      <c r="VHE68" s="43" t="s">
        <v>379</v>
      </c>
      <c r="VHF68" s="43" t="s">
        <v>379</v>
      </c>
      <c r="VHG68" s="43" t="s">
        <v>379</v>
      </c>
      <c r="VHH68" s="43" t="s">
        <v>379</v>
      </c>
      <c r="VHI68" s="43" t="s">
        <v>379</v>
      </c>
      <c r="VHJ68" s="43" t="s">
        <v>379</v>
      </c>
      <c r="VHK68" s="43" t="s">
        <v>379</v>
      </c>
      <c r="VHL68" s="43" t="s">
        <v>379</v>
      </c>
      <c r="VHM68" s="43" t="s">
        <v>379</v>
      </c>
      <c r="VHN68" s="43" t="s">
        <v>379</v>
      </c>
      <c r="VHO68" s="43" t="s">
        <v>379</v>
      </c>
      <c r="VHP68" s="43" t="s">
        <v>379</v>
      </c>
      <c r="VHQ68" s="43" t="s">
        <v>379</v>
      </c>
      <c r="VHR68" s="43" t="s">
        <v>379</v>
      </c>
      <c r="VHS68" s="43" t="s">
        <v>379</v>
      </c>
      <c r="VHT68" s="43" t="s">
        <v>379</v>
      </c>
      <c r="VHU68" s="43" t="s">
        <v>379</v>
      </c>
      <c r="VHV68" s="43" t="s">
        <v>379</v>
      </c>
      <c r="VHW68" s="43" t="s">
        <v>379</v>
      </c>
      <c r="VHX68" s="43" t="s">
        <v>379</v>
      </c>
      <c r="VHY68" s="43" t="s">
        <v>379</v>
      </c>
      <c r="VHZ68" s="43" t="s">
        <v>379</v>
      </c>
      <c r="VIA68" s="43" t="s">
        <v>379</v>
      </c>
      <c r="VIB68" s="43" t="s">
        <v>379</v>
      </c>
      <c r="VIC68" s="43" t="s">
        <v>379</v>
      </c>
      <c r="VID68" s="43" t="s">
        <v>379</v>
      </c>
      <c r="VIE68" s="43" t="s">
        <v>379</v>
      </c>
      <c r="VIF68" s="43" t="s">
        <v>379</v>
      </c>
      <c r="VIG68" s="43" t="s">
        <v>379</v>
      </c>
      <c r="VIH68" s="43" t="s">
        <v>379</v>
      </c>
      <c r="VII68" s="43" t="s">
        <v>379</v>
      </c>
      <c r="VIJ68" s="43" t="s">
        <v>379</v>
      </c>
      <c r="VIK68" s="43" t="s">
        <v>379</v>
      </c>
      <c r="VIL68" s="43" t="s">
        <v>379</v>
      </c>
      <c r="VIM68" s="43" t="s">
        <v>379</v>
      </c>
      <c r="VIN68" s="43" t="s">
        <v>379</v>
      </c>
      <c r="VIO68" s="43" t="s">
        <v>379</v>
      </c>
      <c r="VIP68" s="43" t="s">
        <v>379</v>
      </c>
      <c r="VIQ68" s="43" t="s">
        <v>379</v>
      </c>
      <c r="VIR68" s="43" t="s">
        <v>379</v>
      </c>
      <c r="VIS68" s="43" t="s">
        <v>379</v>
      </c>
      <c r="VIT68" s="43" t="s">
        <v>379</v>
      </c>
      <c r="VIU68" s="43" t="s">
        <v>379</v>
      </c>
      <c r="VIV68" s="43" t="s">
        <v>379</v>
      </c>
      <c r="VIW68" s="43" t="s">
        <v>379</v>
      </c>
      <c r="VIX68" s="43" t="s">
        <v>379</v>
      </c>
      <c r="VIY68" s="43" t="s">
        <v>379</v>
      </c>
      <c r="VIZ68" s="43" t="s">
        <v>379</v>
      </c>
      <c r="VJA68" s="43" t="s">
        <v>379</v>
      </c>
      <c r="VJB68" s="43" t="s">
        <v>379</v>
      </c>
      <c r="VJC68" s="43" t="s">
        <v>379</v>
      </c>
      <c r="VJD68" s="43" t="s">
        <v>379</v>
      </c>
      <c r="VJE68" s="43" t="s">
        <v>379</v>
      </c>
      <c r="VJF68" s="43" t="s">
        <v>379</v>
      </c>
      <c r="VJG68" s="43" t="s">
        <v>379</v>
      </c>
      <c r="VJH68" s="43" t="s">
        <v>379</v>
      </c>
      <c r="VJI68" s="43" t="s">
        <v>379</v>
      </c>
      <c r="VJJ68" s="43" t="s">
        <v>379</v>
      </c>
      <c r="VJK68" s="43" t="s">
        <v>379</v>
      </c>
      <c r="VJL68" s="43" t="s">
        <v>379</v>
      </c>
      <c r="VJM68" s="43" t="s">
        <v>379</v>
      </c>
      <c r="VJN68" s="43" t="s">
        <v>379</v>
      </c>
      <c r="VJO68" s="43" t="s">
        <v>379</v>
      </c>
      <c r="VJP68" s="43" t="s">
        <v>379</v>
      </c>
      <c r="VJQ68" s="43" t="s">
        <v>379</v>
      </c>
      <c r="VJR68" s="43" t="s">
        <v>379</v>
      </c>
      <c r="VJS68" s="43" t="s">
        <v>379</v>
      </c>
      <c r="VJT68" s="43" t="s">
        <v>379</v>
      </c>
      <c r="VJU68" s="43" t="s">
        <v>379</v>
      </c>
      <c r="VJV68" s="43" t="s">
        <v>379</v>
      </c>
      <c r="VJW68" s="43" t="s">
        <v>379</v>
      </c>
      <c r="VJX68" s="43" t="s">
        <v>379</v>
      </c>
      <c r="VJY68" s="43" t="s">
        <v>379</v>
      </c>
      <c r="VJZ68" s="43" t="s">
        <v>379</v>
      </c>
      <c r="VKA68" s="43" t="s">
        <v>379</v>
      </c>
      <c r="VKB68" s="43" t="s">
        <v>379</v>
      </c>
      <c r="VKC68" s="43" t="s">
        <v>379</v>
      </c>
      <c r="VKD68" s="43" t="s">
        <v>379</v>
      </c>
      <c r="VKE68" s="43" t="s">
        <v>379</v>
      </c>
      <c r="VKF68" s="43" t="s">
        <v>379</v>
      </c>
      <c r="VKG68" s="43" t="s">
        <v>379</v>
      </c>
      <c r="VKH68" s="43" t="s">
        <v>379</v>
      </c>
      <c r="VKI68" s="43" t="s">
        <v>379</v>
      </c>
      <c r="VKJ68" s="43" t="s">
        <v>379</v>
      </c>
      <c r="VKK68" s="43" t="s">
        <v>379</v>
      </c>
      <c r="VKL68" s="43" t="s">
        <v>379</v>
      </c>
      <c r="VKM68" s="43" t="s">
        <v>379</v>
      </c>
      <c r="VKN68" s="43" t="s">
        <v>379</v>
      </c>
      <c r="VKO68" s="43" t="s">
        <v>379</v>
      </c>
      <c r="VKP68" s="43" t="s">
        <v>379</v>
      </c>
      <c r="VKQ68" s="43" t="s">
        <v>379</v>
      </c>
      <c r="VKR68" s="43" t="s">
        <v>379</v>
      </c>
      <c r="VKS68" s="43" t="s">
        <v>379</v>
      </c>
      <c r="VKT68" s="43" t="s">
        <v>379</v>
      </c>
      <c r="VKU68" s="43" t="s">
        <v>379</v>
      </c>
      <c r="VKV68" s="43" t="s">
        <v>379</v>
      </c>
      <c r="VKW68" s="43" t="s">
        <v>379</v>
      </c>
      <c r="VKX68" s="43" t="s">
        <v>379</v>
      </c>
      <c r="VKY68" s="43" t="s">
        <v>379</v>
      </c>
      <c r="VKZ68" s="43" t="s">
        <v>379</v>
      </c>
      <c r="VLA68" s="43" t="s">
        <v>379</v>
      </c>
      <c r="VLB68" s="43" t="s">
        <v>379</v>
      </c>
      <c r="VLC68" s="43" t="s">
        <v>379</v>
      </c>
      <c r="VLD68" s="43" t="s">
        <v>379</v>
      </c>
      <c r="VLE68" s="43" t="s">
        <v>379</v>
      </c>
      <c r="VLF68" s="43" t="s">
        <v>379</v>
      </c>
      <c r="VLG68" s="43" t="s">
        <v>379</v>
      </c>
      <c r="VLH68" s="43" t="s">
        <v>379</v>
      </c>
      <c r="VLI68" s="43" t="s">
        <v>379</v>
      </c>
      <c r="VLJ68" s="43" t="s">
        <v>379</v>
      </c>
      <c r="VLK68" s="43" t="s">
        <v>379</v>
      </c>
      <c r="VLL68" s="43" t="s">
        <v>379</v>
      </c>
      <c r="VLM68" s="43" t="s">
        <v>379</v>
      </c>
      <c r="VLN68" s="43" t="s">
        <v>379</v>
      </c>
      <c r="VLO68" s="43" t="s">
        <v>379</v>
      </c>
      <c r="VLP68" s="43" t="s">
        <v>379</v>
      </c>
      <c r="VLQ68" s="43" t="s">
        <v>379</v>
      </c>
      <c r="VLR68" s="43" t="s">
        <v>379</v>
      </c>
      <c r="VLS68" s="43" t="s">
        <v>379</v>
      </c>
      <c r="VLT68" s="43" t="s">
        <v>379</v>
      </c>
      <c r="VLU68" s="43" t="s">
        <v>379</v>
      </c>
      <c r="VLV68" s="43" t="s">
        <v>379</v>
      </c>
      <c r="VLW68" s="43" t="s">
        <v>379</v>
      </c>
      <c r="VLX68" s="43" t="s">
        <v>379</v>
      </c>
      <c r="VLY68" s="43" t="s">
        <v>379</v>
      </c>
      <c r="VLZ68" s="43" t="s">
        <v>379</v>
      </c>
      <c r="VMA68" s="43" t="s">
        <v>379</v>
      </c>
      <c r="VMB68" s="43" t="s">
        <v>379</v>
      </c>
      <c r="VMC68" s="43" t="s">
        <v>379</v>
      </c>
      <c r="VMD68" s="43" t="s">
        <v>379</v>
      </c>
      <c r="VME68" s="43" t="s">
        <v>379</v>
      </c>
      <c r="VMF68" s="43" t="s">
        <v>379</v>
      </c>
      <c r="VMG68" s="43" t="s">
        <v>379</v>
      </c>
      <c r="VMH68" s="43" t="s">
        <v>379</v>
      </c>
      <c r="VMI68" s="43" t="s">
        <v>379</v>
      </c>
      <c r="VMJ68" s="43" t="s">
        <v>379</v>
      </c>
      <c r="VMK68" s="43" t="s">
        <v>379</v>
      </c>
      <c r="VML68" s="43" t="s">
        <v>379</v>
      </c>
      <c r="VMM68" s="43" t="s">
        <v>379</v>
      </c>
      <c r="VMN68" s="43" t="s">
        <v>379</v>
      </c>
      <c r="VMO68" s="43" t="s">
        <v>379</v>
      </c>
      <c r="VMP68" s="43" t="s">
        <v>379</v>
      </c>
      <c r="VMQ68" s="43" t="s">
        <v>379</v>
      </c>
      <c r="VMR68" s="43" t="s">
        <v>379</v>
      </c>
      <c r="VMS68" s="43" t="s">
        <v>379</v>
      </c>
      <c r="VMT68" s="43" t="s">
        <v>379</v>
      </c>
      <c r="VMU68" s="43" t="s">
        <v>379</v>
      </c>
      <c r="VMV68" s="43" t="s">
        <v>379</v>
      </c>
      <c r="VMW68" s="43" t="s">
        <v>379</v>
      </c>
      <c r="VMX68" s="43" t="s">
        <v>379</v>
      </c>
      <c r="VMY68" s="43" t="s">
        <v>379</v>
      </c>
      <c r="VMZ68" s="43" t="s">
        <v>379</v>
      </c>
      <c r="VNA68" s="43" t="s">
        <v>379</v>
      </c>
      <c r="VNB68" s="43" t="s">
        <v>379</v>
      </c>
      <c r="VNC68" s="43" t="s">
        <v>379</v>
      </c>
      <c r="VND68" s="43" t="s">
        <v>379</v>
      </c>
      <c r="VNE68" s="43" t="s">
        <v>379</v>
      </c>
      <c r="VNF68" s="43" t="s">
        <v>379</v>
      </c>
      <c r="VNG68" s="43" t="s">
        <v>379</v>
      </c>
      <c r="VNH68" s="43" t="s">
        <v>379</v>
      </c>
      <c r="VNI68" s="43" t="s">
        <v>379</v>
      </c>
      <c r="VNJ68" s="43" t="s">
        <v>379</v>
      </c>
      <c r="VNK68" s="43" t="s">
        <v>379</v>
      </c>
      <c r="VNL68" s="43" t="s">
        <v>379</v>
      </c>
      <c r="VNM68" s="43" t="s">
        <v>379</v>
      </c>
      <c r="VNN68" s="43" t="s">
        <v>379</v>
      </c>
      <c r="VNO68" s="43" t="s">
        <v>379</v>
      </c>
      <c r="VNP68" s="43" t="s">
        <v>379</v>
      </c>
      <c r="VNQ68" s="43" t="s">
        <v>379</v>
      </c>
      <c r="VNR68" s="43" t="s">
        <v>379</v>
      </c>
      <c r="VNS68" s="43" t="s">
        <v>379</v>
      </c>
      <c r="VNT68" s="43" t="s">
        <v>379</v>
      </c>
      <c r="VNU68" s="43" t="s">
        <v>379</v>
      </c>
      <c r="VNV68" s="43" t="s">
        <v>379</v>
      </c>
      <c r="VNW68" s="43" t="s">
        <v>379</v>
      </c>
      <c r="VNX68" s="43" t="s">
        <v>379</v>
      </c>
      <c r="VNY68" s="43" t="s">
        <v>379</v>
      </c>
      <c r="VNZ68" s="43" t="s">
        <v>379</v>
      </c>
      <c r="VOA68" s="43" t="s">
        <v>379</v>
      </c>
      <c r="VOB68" s="43" t="s">
        <v>379</v>
      </c>
      <c r="VOC68" s="43" t="s">
        <v>379</v>
      </c>
      <c r="VOD68" s="43" t="s">
        <v>379</v>
      </c>
      <c r="VOE68" s="43" t="s">
        <v>379</v>
      </c>
      <c r="VOF68" s="43" t="s">
        <v>379</v>
      </c>
      <c r="VOG68" s="43" t="s">
        <v>379</v>
      </c>
      <c r="VOH68" s="43" t="s">
        <v>379</v>
      </c>
      <c r="VOI68" s="43" t="s">
        <v>379</v>
      </c>
      <c r="VOJ68" s="43" t="s">
        <v>379</v>
      </c>
      <c r="VOK68" s="43" t="s">
        <v>379</v>
      </c>
      <c r="VOL68" s="43" t="s">
        <v>379</v>
      </c>
      <c r="VOM68" s="43" t="s">
        <v>379</v>
      </c>
      <c r="VON68" s="43" t="s">
        <v>379</v>
      </c>
      <c r="VOO68" s="43" t="s">
        <v>379</v>
      </c>
      <c r="VOP68" s="43" t="s">
        <v>379</v>
      </c>
      <c r="VOQ68" s="43" t="s">
        <v>379</v>
      </c>
      <c r="VOR68" s="43" t="s">
        <v>379</v>
      </c>
      <c r="VOS68" s="43" t="s">
        <v>379</v>
      </c>
      <c r="VOT68" s="43" t="s">
        <v>379</v>
      </c>
      <c r="VOU68" s="43" t="s">
        <v>379</v>
      </c>
      <c r="VOV68" s="43" t="s">
        <v>379</v>
      </c>
      <c r="VOW68" s="43" t="s">
        <v>379</v>
      </c>
      <c r="VOX68" s="43" t="s">
        <v>379</v>
      </c>
      <c r="VOY68" s="43" t="s">
        <v>379</v>
      </c>
      <c r="VOZ68" s="43" t="s">
        <v>379</v>
      </c>
      <c r="VPA68" s="43" t="s">
        <v>379</v>
      </c>
      <c r="VPB68" s="43" t="s">
        <v>379</v>
      </c>
      <c r="VPC68" s="43" t="s">
        <v>379</v>
      </c>
      <c r="VPD68" s="43" t="s">
        <v>379</v>
      </c>
      <c r="VPE68" s="43" t="s">
        <v>379</v>
      </c>
      <c r="VPF68" s="43" t="s">
        <v>379</v>
      </c>
      <c r="VPG68" s="43" t="s">
        <v>379</v>
      </c>
      <c r="VPH68" s="43" t="s">
        <v>379</v>
      </c>
      <c r="VPI68" s="43" t="s">
        <v>379</v>
      </c>
      <c r="VPJ68" s="43" t="s">
        <v>379</v>
      </c>
      <c r="VPK68" s="43" t="s">
        <v>379</v>
      </c>
      <c r="VPL68" s="43" t="s">
        <v>379</v>
      </c>
      <c r="VPM68" s="43" t="s">
        <v>379</v>
      </c>
      <c r="VPN68" s="43" t="s">
        <v>379</v>
      </c>
      <c r="VPO68" s="43" t="s">
        <v>379</v>
      </c>
      <c r="VPP68" s="43" t="s">
        <v>379</v>
      </c>
      <c r="VPQ68" s="43" t="s">
        <v>379</v>
      </c>
      <c r="VPR68" s="43" t="s">
        <v>379</v>
      </c>
      <c r="VPS68" s="43" t="s">
        <v>379</v>
      </c>
      <c r="VPT68" s="43" t="s">
        <v>379</v>
      </c>
      <c r="VPU68" s="43" t="s">
        <v>379</v>
      </c>
      <c r="VPV68" s="43" t="s">
        <v>379</v>
      </c>
      <c r="VPW68" s="43" t="s">
        <v>379</v>
      </c>
      <c r="VPX68" s="43" t="s">
        <v>379</v>
      </c>
      <c r="VPY68" s="43" t="s">
        <v>379</v>
      </c>
      <c r="VPZ68" s="43" t="s">
        <v>379</v>
      </c>
      <c r="VQA68" s="43" t="s">
        <v>379</v>
      </c>
      <c r="VQB68" s="43" t="s">
        <v>379</v>
      </c>
      <c r="VQC68" s="43" t="s">
        <v>379</v>
      </c>
      <c r="VQD68" s="43" t="s">
        <v>379</v>
      </c>
      <c r="VQE68" s="43" t="s">
        <v>379</v>
      </c>
      <c r="VQF68" s="43" t="s">
        <v>379</v>
      </c>
      <c r="VQG68" s="43" t="s">
        <v>379</v>
      </c>
      <c r="VQH68" s="43" t="s">
        <v>379</v>
      </c>
      <c r="VQI68" s="43" t="s">
        <v>379</v>
      </c>
      <c r="VQJ68" s="43" t="s">
        <v>379</v>
      </c>
      <c r="VQK68" s="43" t="s">
        <v>379</v>
      </c>
      <c r="VQL68" s="43" t="s">
        <v>379</v>
      </c>
      <c r="VQM68" s="43" t="s">
        <v>379</v>
      </c>
      <c r="VQN68" s="43" t="s">
        <v>379</v>
      </c>
      <c r="VQO68" s="43" t="s">
        <v>379</v>
      </c>
      <c r="VQP68" s="43" t="s">
        <v>379</v>
      </c>
      <c r="VQQ68" s="43" t="s">
        <v>379</v>
      </c>
      <c r="VQR68" s="43" t="s">
        <v>379</v>
      </c>
      <c r="VQS68" s="43" t="s">
        <v>379</v>
      </c>
      <c r="VQT68" s="43" t="s">
        <v>379</v>
      </c>
      <c r="VQU68" s="43" t="s">
        <v>379</v>
      </c>
      <c r="VQV68" s="43" t="s">
        <v>379</v>
      </c>
      <c r="VQW68" s="43" t="s">
        <v>379</v>
      </c>
      <c r="VQX68" s="43" t="s">
        <v>379</v>
      </c>
      <c r="VQY68" s="43" t="s">
        <v>379</v>
      </c>
      <c r="VQZ68" s="43" t="s">
        <v>379</v>
      </c>
      <c r="VRA68" s="43" t="s">
        <v>379</v>
      </c>
      <c r="VRB68" s="43" t="s">
        <v>379</v>
      </c>
      <c r="VRC68" s="43" t="s">
        <v>379</v>
      </c>
      <c r="VRD68" s="43" t="s">
        <v>379</v>
      </c>
      <c r="VRE68" s="43" t="s">
        <v>379</v>
      </c>
      <c r="VRF68" s="43" t="s">
        <v>379</v>
      </c>
      <c r="VRG68" s="43" t="s">
        <v>379</v>
      </c>
      <c r="VRH68" s="43" t="s">
        <v>379</v>
      </c>
      <c r="VRI68" s="43" t="s">
        <v>379</v>
      </c>
      <c r="VRJ68" s="43" t="s">
        <v>379</v>
      </c>
      <c r="VRK68" s="43" t="s">
        <v>379</v>
      </c>
      <c r="VRL68" s="43" t="s">
        <v>379</v>
      </c>
      <c r="VRM68" s="43" t="s">
        <v>379</v>
      </c>
      <c r="VRN68" s="43" t="s">
        <v>379</v>
      </c>
      <c r="VRO68" s="43" t="s">
        <v>379</v>
      </c>
      <c r="VRP68" s="43" t="s">
        <v>379</v>
      </c>
      <c r="VRQ68" s="43" t="s">
        <v>379</v>
      </c>
      <c r="VRR68" s="43" t="s">
        <v>379</v>
      </c>
      <c r="VRS68" s="43" t="s">
        <v>379</v>
      </c>
      <c r="VRT68" s="43" t="s">
        <v>379</v>
      </c>
      <c r="VRU68" s="43" t="s">
        <v>379</v>
      </c>
      <c r="VRV68" s="43" t="s">
        <v>379</v>
      </c>
      <c r="VRW68" s="43" t="s">
        <v>379</v>
      </c>
      <c r="VRX68" s="43" t="s">
        <v>379</v>
      </c>
      <c r="VRY68" s="43" t="s">
        <v>379</v>
      </c>
      <c r="VRZ68" s="43" t="s">
        <v>379</v>
      </c>
      <c r="VSA68" s="43" t="s">
        <v>379</v>
      </c>
      <c r="VSB68" s="43" t="s">
        <v>379</v>
      </c>
      <c r="VSC68" s="43" t="s">
        <v>379</v>
      </c>
      <c r="VSD68" s="43" t="s">
        <v>379</v>
      </c>
      <c r="VSE68" s="43" t="s">
        <v>379</v>
      </c>
      <c r="VSF68" s="43" t="s">
        <v>379</v>
      </c>
      <c r="VSG68" s="43" t="s">
        <v>379</v>
      </c>
      <c r="VSH68" s="43" t="s">
        <v>379</v>
      </c>
      <c r="VSI68" s="43" t="s">
        <v>379</v>
      </c>
      <c r="VSJ68" s="43" t="s">
        <v>379</v>
      </c>
      <c r="VSK68" s="43" t="s">
        <v>379</v>
      </c>
      <c r="VSL68" s="43" t="s">
        <v>379</v>
      </c>
      <c r="VSM68" s="43" t="s">
        <v>379</v>
      </c>
      <c r="VSN68" s="43" t="s">
        <v>379</v>
      </c>
      <c r="VSO68" s="43" t="s">
        <v>379</v>
      </c>
      <c r="VSP68" s="43" t="s">
        <v>379</v>
      </c>
      <c r="VSQ68" s="43" t="s">
        <v>379</v>
      </c>
      <c r="VSR68" s="43" t="s">
        <v>379</v>
      </c>
      <c r="VSS68" s="43" t="s">
        <v>379</v>
      </c>
      <c r="VST68" s="43" t="s">
        <v>379</v>
      </c>
      <c r="VSU68" s="43" t="s">
        <v>379</v>
      </c>
      <c r="VSV68" s="43" t="s">
        <v>379</v>
      </c>
      <c r="VSW68" s="43" t="s">
        <v>379</v>
      </c>
      <c r="VSX68" s="43" t="s">
        <v>379</v>
      </c>
      <c r="VSY68" s="43" t="s">
        <v>379</v>
      </c>
      <c r="VSZ68" s="43" t="s">
        <v>379</v>
      </c>
      <c r="VTA68" s="43" t="s">
        <v>379</v>
      </c>
      <c r="VTB68" s="43" t="s">
        <v>379</v>
      </c>
      <c r="VTC68" s="43" t="s">
        <v>379</v>
      </c>
      <c r="VTD68" s="43" t="s">
        <v>379</v>
      </c>
      <c r="VTE68" s="43" t="s">
        <v>379</v>
      </c>
      <c r="VTF68" s="43" t="s">
        <v>379</v>
      </c>
      <c r="VTG68" s="43" t="s">
        <v>379</v>
      </c>
      <c r="VTH68" s="43" t="s">
        <v>379</v>
      </c>
      <c r="VTI68" s="43" t="s">
        <v>379</v>
      </c>
      <c r="VTJ68" s="43" t="s">
        <v>379</v>
      </c>
      <c r="VTK68" s="43" t="s">
        <v>379</v>
      </c>
      <c r="VTL68" s="43" t="s">
        <v>379</v>
      </c>
      <c r="VTM68" s="43" t="s">
        <v>379</v>
      </c>
      <c r="VTN68" s="43" t="s">
        <v>379</v>
      </c>
      <c r="VTO68" s="43" t="s">
        <v>379</v>
      </c>
      <c r="VTP68" s="43" t="s">
        <v>379</v>
      </c>
      <c r="VTQ68" s="43" t="s">
        <v>379</v>
      </c>
      <c r="VTR68" s="43" t="s">
        <v>379</v>
      </c>
      <c r="VTS68" s="43" t="s">
        <v>379</v>
      </c>
      <c r="VTT68" s="43" t="s">
        <v>379</v>
      </c>
      <c r="VTU68" s="43" t="s">
        <v>379</v>
      </c>
      <c r="VTV68" s="43" t="s">
        <v>379</v>
      </c>
      <c r="VTW68" s="43" t="s">
        <v>379</v>
      </c>
      <c r="VTX68" s="43" t="s">
        <v>379</v>
      </c>
      <c r="VTY68" s="43" t="s">
        <v>379</v>
      </c>
      <c r="VTZ68" s="43" t="s">
        <v>379</v>
      </c>
      <c r="VUA68" s="43" t="s">
        <v>379</v>
      </c>
      <c r="VUB68" s="43" t="s">
        <v>379</v>
      </c>
      <c r="VUC68" s="43" t="s">
        <v>379</v>
      </c>
      <c r="VUD68" s="43" t="s">
        <v>379</v>
      </c>
      <c r="VUE68" s="43" t="s">
        <v>379</v>
      </c>
      <c r="VUF68" s="43" t="s">
        <v>379</v>
      </c>
      <c r="VUG68" s="43" t="s">
        <v>379</v>
      </c>
      <c r="VUH68" s="43" t="s">
        <v>379</v>
      </c>
      <c r="VUI68" s="43" t="s">
        <v>379</v>
      </c>
      <c r="VUJ68" s="43" t="s">
        <v>379</v>
      </c>
      <c r="VUK68" s="43" t="s">
        <v>379</v>
      </c>
      <c r="VUL68" s="43" t="s">
        <v>379</v>
      </c>
      <c r="VUM68" s="43" t="s">
        <v>379</v>
      </c>
      <c r="VUN68" s="43" t="s">
        <v>379</v>
      </c>
      <c r="VUO68" s="43" t="s">
        <v>379</v>
      </c>
      <c r="VUP68" s="43" t="s">
        <v>379</v>
      </c>
      <c r="VUQ68" s="43" t="s">
        <v>379</v>
      </c>
      <c r="VUR68" s="43" t="s">
        <v>379</v>
      </c>
      <c r="VUS68" s="43" t="s">
        <v>379</v>
      </c>
      <c r="VUT68" s="43" t="s">
        <v>379</v>
      </c>
      <c r="VUU68" s="43" t="s">
        <v>379</v>
      </c>
      <c r="VUV68" s="43" t="s">
        <v>379</v>
      </c>
      <c r="VUW68" s="43" t="s">
        <v>379</v>
      </c>
      <c r="VUX68" s="43" t="s">
        <v>379</v>
      </c>
      <c r="VUY68" s="43" t="s">
        <v>379</v>
      </c>
      <c r="VUZ68" s="43" t="s">
        <v>379</v>
      </c>
      <c r="VVA68" s="43" t="s">
        <v>379</v>
      </c>
      <c r="VVB68" s="43" t="s">
        <v>379</v>
      </c>
      <c r="VVC68" s="43" t="s">
        <v>379</v>
      </c>
      <c r="VVD68" s="43" t="s">
        <v>379</v>
      </c>
      <c r="VVE68" s="43" t="s">
        <v>379</v>
      </c>
      <c r="VVF68" s="43" t="s">
        <v>379</v>
      </c>
      <c r="VVG68" s="43" t="s">
        <v>379</v>
      </c>
      <c r="VVH68" s="43" t="s">
        <v>379</v>
      </c>
      <c r="VVI68" s="43" t="s">
        <v>379</v>
      </c>
      <c r="VVJ68" s="43" t="s">
        <v>379</v>
      </c>
      <c r="VVK68" s="43" t="s">
        <v>379</v>
      </c>
      <c r="VVL68" s="43" t="s">
        <v>379</v>
      </c>
      <c r="VVM68" s="43" t="s">
        <v>379</v>
      </c>
      <c r="VVN68" s="43" t="s">
        <v>379</v>
      </c>
      <c r="VVO68" s="43" t="s">
        <v>379</v>
      </c>
      <c r="VVP68" s="43" t="s">
        <v>379</v>
      </c>
      <c r="VVQ68" s="43" t="s">
        <v>379</v>
      </c>
      <c r="VVR68" s="43" t="s">
        <v>379</v>
      </c>
      <c r="VVS68" s="43" t="s">
        <v>379</v>
      </c>
      <c r="VVT68" s="43" t="s">
        <v>379</v>
      </c>
      <c r="VVU68" s="43" t="s">
        <v>379</v>
      </c>
      <c r="VVV68" s="43" t="s">
        <v>379</v>
      </c>
      <c r="VVW68" s="43" t="s">
        <v>379</v>
      </c>
      <c r="VVX68" s="43" t="s">
        <v>379</v>
      </c>
      <c r="VVY68" s="43" t="s">
        <v>379</v>
      </c>
      <c r="VVZ68" s="43" t="s">
        <v>379</v>
      </c>
      <c r="VWA68" s="43" t="s">
        <v>379</v>
      </c>
      <c r="VWB68" s="43" t="s">
        <v>379</v>
      </c>
      <c r="VWC68" s="43" t="s">
        <v>379</v>
      </c>
      <c r="VWD68" s="43" t="s">
        <v>379</v>
      </c>
      <c r="VWE68" s="43" t="s">
        <v>379</v>
      </c>
      <c r="VWF68" s="43" t="s">
        <v>379</v>
      </c>
      <c r="VWG68" s="43" t="s">
        <v>379</v>
      </c>
      <c r="VWH68" s="43" t="s">
        <v>379</v>
      </c>
      <c r="VWI68" s="43" t="s">
        <v>379</v>
      </c>
      <c r="VWJ68" s="43" t="s">
        <v>379</v>
      </c>
      <c r="VWK68" s="43" t="s">
        <v>379</v>
      </c>
      <c r="VWL68" s="43" t="s">
        <v>379</v>
      </c>
      <c r="VWM68" s="43" t="s">
        <v>379</v>
      </c>
      <c r="VWN68" s="43" t="s">
        <v>379</v>
      </c>
      <c r="VWO68" s="43" t="s">
        <v>379</v>
      </c>
      <c r="VWP68" s="43" t="s">
        <v>379</v>
      </c>
      <c r="VWQ68" s="43" t="s">
        <v>379</v>
      </c>
      <c r="VWR68" s="43" t="s">
        <v>379</v>
      </c>
      <c r="VWS68" s="43" t="s">
        <v>379</v>
      </c>
      <c r="VWT68" s="43" t="s">
        <v>379</v>
      </c>
      <c r="VWU68" s="43" t="s">
        <v>379</v>
      </c>
      <c r="VWV68" s="43" t="s">
        <v>379</v>
      </c>
      <c r="VWW68" s="43" t="s">
        <v>379</v>
      </c>
      <c r="VWX68" s="43" t="s">
        <v>379</v>
      </c>
      <c r="VWY68" s="43" t="s">
        <v>379</v>
      </c>
      <c r="VWZ68" s="43" t="s">
        <v>379</v>
      </c>
      <c r="VXA68" s="43" t="s">
        <v>379</v>
      </c>
      <c r="VXB68" s="43" t="s">
        <v>379</v>
      </c>
      <c r="VXC68" s="43" t="s">
        <v>379</v>
      </c>
      <c r="VXD68" s="43" t="s">
        <v>379</v>
      </c>
      <c r="VXE68" s="43" t="s">
        <v>379</v>
      </c>
      <c r="VXF68" s="43" t="s">
        <v>379</v>
      </c>
      <c r="VXG68" s="43" t="s">
        <v>379</v>
      </c>
      <c r="VXH68" s="43" t="s">
        <v>379</v>
      </c>
      <c r="VXI68" s="43" t="s">
        <v>379</v>
      </c>
      <c r="VXJ68" s="43" t="s">
        <v>379</v>
      </c>
      <c r="VXK68" s="43" t="s">
        <v>379</v>
      </c>
      <c r="VXL68" s="43" t="s">
        <v>379</v>
      </c>
      <c r="VXM68" s="43" t="s">
        <v>379</v>
      </c>
      <c r="VXN68" s="43" t="s">
        <v>379</v>
      </c>
      <c r="VXO68" s="43" t="s">
        <v>379</v>
      </c>
      <c r="VXP68" s="43" t="s">
        <v>379</v>
      </c>
      <c r="VXQ68" s="43" t="s">
        <v>379</v>
      </c>
      <c r="VXR68" s="43" t="s">
        <v>379</v>
      </c>
      <c r="VXS68" s="43" t="s">
        <v>379</v>
      </c>
      <c r="VXT68" s="43" t="s">
        <v>379</v>
      </c>
      <c r="VXU68" s="43" t="s">
        <v>379</v>
      </c>
      <c r="VXV68" s="43" t="s">
        <v>379</v>
      </c>
      <c r="VXW68" s="43" t="s">
        <v>379</v>
      </c>
      <c r="VXX68" s="43" t="s">
        <v>379</v>
      </c>
      <c r="VXY68" s="43" t="s">
        <v>379</v>
      </c>
      <c r="VXZ68" s="43" t="s">
        <v>379</v>
      </c>
      <c r="VYA68" s="43" t="s">
        <v>379</v>
      </c>
      <c r="VYB68" s="43" t="s">
        <v>379</v>
      </c>
      <c r="VYC68" s="43" t="s">
        <v>379</v>
      </c>
      <c r="VYD68" s="43" t="s">
        <v>379</v>
      </c>
      <c r="VYE68" s="43" t="s">
        <v>379</v>
      </c>
      <c r="VYF68" s="43" t="s">
        <v>379</v>
      </c>
      <c r="VYG68" s="43" t="s">
        <v>379</v>
      </c>
      <c r="VYH68" s="43" t="s">
        <v>379</v>
      </c>
      <c r="VYI68" s="43" t="s">
        <v>379</v>
      </c>
      <c r="VYJ68" s="43" t="s">
        <v>379</v>
      </c>
      <c r="VYK68" s="43" t="s">
        <v>379</v>
      </c>
      <c r="VYL68" s="43" t="s">
        <v>379</v>
      </c>
      <c r="VYM68" s="43" t="s">
        <v>379</v>
      </c>
      <c r="VYN68" s="43" t="s">
        <v>379</v>
      </c>
      <c r="VYO68" s="43" t="s">
        <v>379</v>
      </c>
      <c r="VYP68" s="43" t="s">
        <v>379</v>
      </c>
      <c r="VYQ68" s="43" t="s">
        <v>379</v>
      </c>
      <c r="VYR68" s="43" t="s">
        <v>379</v>
      </c>
      <c r="VYS68" s="43" t="s">
        <v>379</v>
      </c>
      <c r="VYT68" s="43" t="s">
        <v>379</v>
      </c>
      <c r="VYU68" s="43" t="s">
        <v>379</v>
      </c>
      <c r="VYV68" s="43" t="s">
        <v>379</v>
      </c>
      <c r="VYW68" s="43" t="s">
        <v>379</v>
      </c>
      <c r="VYX68" s="43" t="s">
        <v>379</v>
      </c>
      <c r="VYY68" s="43" t="s">
        <v>379</v>
      </c>
      <c r="VYZ68" s="43" t="s">
        <v>379</v>
      </c>
      <c r="VZA68" s="43" t="s">
        <v>379</v>
      </c>
      <c r="VZB68" s="43" t="s">
        <v>379</v>
      </c>
      <c r="VZC68" s="43" t="s">
        <v>379</v>
      </c>
      <c r="VZD68" s="43" t="s">
        <v>379</v>
      </c>
      <c r="VZE68" s="43" t="s">
        <v>379</v>
      </c>
      <c r="VZF68" s="43" t="s">
        <v>379</v>
      </c>
      <c r="VZG68" s="43" t="s">
        <v>379</v>
      </c>
      <c r="VZH68" s="43" t="s">
        <v>379</v>
      </c>
      <c r="VZI68" s="43" t="s">
        <v>379</v>
      </c>
      <c r="VZJ68" s="43" t="s">
        <v>379</v>
      </c>
      <c r="VZK68" s="43" t="s">
        <v>379</v>
      </c>
      <c r="VZL68" s="43" t="s">
        <v>379</v>
      </c>
      <c r="VZM68" s="43" t="s">
        <v>379</v>
      </c>
      <c r="VZN68" s="43" t="s">
        <v>379</v>
      </c>
      <c r="VZO68" s="43" t="s">
        <v>379</v>
      </c>
      <c r="VZP68" s="43" t="s">
        <v>379</v>
      </c>
      <c r="VZQ68" s="43" t="s">
        <v>379</v>
      </c>
      <c r="VZR68" s="43" t="s">
        <v>379</v>
      </c>
      <c r="VZS68" s="43" t="s">
        <v>379</v>
      </c>
      <c r="VZT68" s="43" t="s">
        <v>379</v>
      </c>
      <c r="VZU68" s="43" t="s">
        <v>379</v>
      </c>
      <c r="VZV68" s="43" t="s">
        <v>379</v>
      </c>
      <c r="VZW68" s="43" t="s">
        <v>379</v>
      </c>
      <c r="VZX68" s="43" t="s">
        <v>379</v>
      </c>
      <c r="VZY68" s="43" t="s">
        <v>379</v>
      </c>
      <c r="VZZ68" s="43" t="s">
        <v>379</v>
      </c>
      <c r="WAA68" s="43" t="s">
        <v>379</v>
      </c>
      <c r="WAB68" s="43" t="s">
        <v>379</v>
      </c>
      <c r="WAC68" s="43" t="s">
        <v>379</v>
      </c>
      <c r="WAD68" s="43" t="s">
        <v>379</v>
      </c>
      <c r="WAE68" s="43" t="s">
        <v>379</v>
      </c>
      <c r="WAF68" s="43" t="s">
        <v>379</v>
      </c>
      <c r="WAG68" s="43" t="s">
        <v>379</v>
      </c>
      <c r="WAH68" s="43" t="s">
        <v>379</v>
      </c>
      <c r="WAI68" s="43" t="s">
        <v>379</v>
      </c>
      <c r="WAJ68" s="43" t="s">
        <v>379</v>
      </c>
      <c r="WAK68" s="43" t="s">
        <v>379</v>
      </c>
      <c r="WAL68" s="43" t="s">
        <v>379</v>
      </c>
      <c r="WAM68" s="43" t="s">
        <v>379</v>
      </c>
      <c r="WAN68" s="43" t="s">
        <v>379</v>
      </c>
      <c r="WAO68" s="43" t="s">
        <v>379</v>
      </c>
      <c r="WAP68" s="43" t="s">
        <v>379</v>
      </c>
      <c r="WAQ68" s="43" t="s">
        <v>379</v>
      </c>
      <c r="WAR68" s="43" t="s">
        <v>379</v>
      </c>
      <c r="WAS68" s="43" t="s">
        <v>379</v>
      </c>
      <c r="WAT68" s="43" t="s">
        <v>379</v>
      </c>
      <c r="WAU68" s="43" t="s">
        <v>379</v>
      </c>
      <c r="WAV68" s="43" t="s">
        <v>379</v>
      </c>
      <c r="WAW68" s="43" t="s">
        <v>379</v>
      </c>
      <c r="WAX68" s="43" t="s">
        <v>379</v>
      </c>
      <c r="WAY68" s="43" t="s">
        <v>379</v>
      </c>
      <c r="WAZ68" s="43" t="s">
        <v>379</v>
      </c>
      <c r="WBA68" s="43" t="s">
        <v>379</v>
      </c>
      <c r="WBB68" s="43" t="s">
        <v>379</v>
      </c>
      <c r="WBC68" s="43" t="s">
        <v>379</v>
      </c>
      <c r="WBD68" s="43" t="s">
        <v>379</v>
      </c>
      <c r="WBE68" s="43" t="s">
        <v>379</v>
      </c>
      <c r="WBF68" s="43" t="s">
        <v>379</v>
      </c>
      <c r="WBG68" s="43" t="s">
        <v>379</v>
      </c>
      <c r="WBH68" s="43" t="s">
        <v>379</v>
      </c>
      <c r="WBI68" s="43" t="s">
        <v>379</v>
      </c>
      <c r="WBJ68" s="43" t="s">
        <v>379</v>
      </c>
      <c r="WBK68" s="43" t="s">
        <v>379</v>
      </c>
      <c r="WBL68" s="43" t="s">
        <v>379</v>
      </c>
      <c r="WBM68" s="43" t="s">
        <v>379</v>
      </c>
      <c r="WBN68" s="43" t="s">
        <v>379</v>
      </c>
      <c r="WBO68" s="43" t="s">
        <v>379</v>
      </c>
      <c r="WBP68" s="43" t="s">
        <v>379</v>
      </c>
      <c r="WBQ68" s="43" t="s">
        <v>379</v>
      </c>
      <c r="WBR68" s="43" t="s">
        <v>379</v>
      </c>
      <c r="WBS68" s="43" t="s">
        <v>379</v>
      </c>
      <c r="WBT68" s="43" t="s">
        <v>379</v>
      </c>
      <c r="WBU68" s="43" t="s">
        <v>379</v>
      </c>
      <c r="WBV68" s="43" t="s">
        <v>379</v>
      </c>
      <c r="WBW68" s="43" t="s">
        <v>379</v>
      </c>
      <c r="WBX68" s="43" t="s">
        <v>379</v>
      </c>
      <c r="WBY68" s="43" t="s">
        <v>379</v>
      </c>
      <c r="WBZ68" s="43" t="s">
        <v>379</v>
      </c>
      <c r="WCA68" s="43" t="s">
        <v>379</v>
      </c>
      <c r="WCB68" s="43" t="s">
        <v>379</v>
      </c>
      <c r="WCC68" s="43" t="s">
        <v>379</v>
      </c>
      <c r="WCD68" s="43" t="s">
        <v>379</v>
      </c>
      <c r="WCE68" s="43" t="s">
        <v>379</v>
      </c>
      <c r="WCF68" s="43" t="s">
        <v>379</v>
      </c>
      <c r="WCG68" s="43" t="s">
        <v>379</v>
      </c>
      <c r="WCH68" s="43" t="s">
        <v>379</v>
      </c>
      <c r="WCI68" s="43" t="s">
        <v>379</v>
      </c>
      <c r="WCJ68" s="43" t="s">
        <v>379</v>
      </c>
      <c r="WCK68" s="43" t="s">
        <v>379</v>
      </c>
      <c r="WCL68" s="43" t="s">
        <v>379</v>
      </c>
      <c r="WCM68" s="43" t="s">
        <v>379</v>
      </c>
      <c r="WCN68" s="43" t="s">
        <v>379</v>
      </c>
      <c r="WCO68" s="43" t="s">
        <v>379</v>
      </c>
      <c r="WCP68" s="43" t="s">
        <v>379</v>
      </c>
      <c r="WCQ68" s="43" t="s">
        <v>379</v>
      </c>
      <c r="WCR68" s="43" t="s">
        <v>379</v>
      </c>
      <c r="WCS68" s="43" t="s">
        <v>379</v>
      </c>
      <c r="WCT68" s="43" t="s">
        <v>379</v>
      </c>
      <c r="WCU68" s="43" t="s">
        <v>379</v>
      </c>
      <c r="WCV68" s="43" t="s">
        <v>379</v>
      </c>
      <c r="WCW68" s="43" t="s">
        <v>379</v>
      </c>
      <c r="WCX68" s="43" t="s">
        <v>379</v>
      </c>
      <c r="WCY68" s="43" t="s">
        <v>379</v>
      </c>
      <c r="WCZ68" s="43" t="s">
        <v>379</v>
      </c>
      <c r="WDA68" s="43" t="s">
        <v>379</v>
      </c>
      <c r="WDB68" s="43" t="s">
        <v>379</v>
      </c>
      <c r="WDC68" s="43" t="s">
        <v>379</v>
      </c>
      <c r="WDD68" s="43" t="s">
        <v>379</v>
      </c>
      <c r="WDE68" s="43" t="s">
        <v>379</v>
      </c>
      <c r="WDF68" s="43" t="s">
        <v>379</v>
      </c>
      <c r="WDG68" s="43" t="s">
        <v>379</v>
      </c>
      <c r="WDH68" s="43" t="s">
        <v>379</v>
      </c>
      <c r="WDI68" s="43" t="s">
        <v>379</v>
      </c>
      <c r="WDJ68" s="43" t="s">
        <v>379</v>
      </c>
      <c r="WDK68" s="43" t="s">
        <v>379</v>
      </c>
      <c r="WDL68" s="43" t="s">
        <v>379</v>
      </c>
      <c r="WDM68" s="43" t="s">
        <v>379</v>
      </c>
      <c r="WDN68" s="43" t="s">
        <v>379</v>
      </c>
      <c r="WDO68" s="43" t="s">
        <v>379</v>
      </c>
      <c r="WDP68" s="43" t="s">
        <v>379</v>
      </c>
      <c r="WDQ68" s="43" t="s">
        <v>379</v>
      </c>
      <c r="WDR68" s="43" t="s">
        <v>379</v>
      </c>
      <c r="WDS68" s="43" t="s">
        <v>379</v>
      </c>
      <c r="WDT68" s="43" t="s">
        <v>379</v>
      </c>
      <c r="WDU68" s="43" t="s">
        <v>379</v>
      </c>
      <c r="WDV68" s="43" t="s">
        <v>379</v>
      </c>
      <c r="WDW68" s="43" t="s">
        <v>379</v>
      </c>
      <c r="WDX68" s="43" t="s">
        <v>379</v>
      </c>
      <c r="WDY68" s="43" t="s">
        <v>379</v>
      </c>
      <c r="WDZ68" s="43" t="s">
        <v>379</v>
      </c>
      <c r="WEA68" s="43" t="s">
        <v>379</v>
      </c>
      <c r="WEB68" s="43" t="s">
        <v>379</v>
      </c>
      <c r="WEC68" s="43" t="s">
        <v>379</v>
      </c>
      <c r="WED68" s="43" t="s">
        <v>379</v>
      </c>
      <c r="WEE68" s="43" t="s">
        <v>379</v>
      </c>
      <c r="WEF68" s="43" t="s">
        <v>379</v>
      </c>
      <c r="WEG68" s="43" t="s">
        <v>379</v>
      </c>
      <c r="WEH68" s="43" t="s">
        <v>379</v>
      </c>
      <c r="WEI68" s="43" t="s">
        <v>379</v>
      </c>
      <c r="WEJ68" s="43" t="s">
        <v>379</v>
      </c>
      <c r="WEK68" s="43" t="s">
        <v>379</v>
      </c>
      <c r="WEL68" s="43" t="s">
        <v>379</v>
      </c>
      <c r="WEM68" s="43" t="s">
        <v>379</v>
      </c>
      <c r="WEN68" s="43" t="s">
        <v>379</v>
      </c>
      <c r="WEO68" s="43" t="s">
        <v>379</v>
      </c>
      <c r="WEP68" s="43" t="s">
        <v>379</v>
      </c>
      <c r="WEQ68" s="43" t="s">
        <v>379</v>
      </c>
      <c r="WER68" s="43" t="s">
        <v>379</v>
      </c>
      <c r="WES68" s="43" t="s">
        <v>379</v>
      </c>
      <c r="WET68" s="43" t="s">
        <v>379</v>
      </c>
      <c r="WEU68" s="43" t="s">
        <v>379</v>
      </c>
      <c r="WEV68" s="43" t="s">
        <v>379</v>
      </c>
      <c r="WEW68" s="43" t="s">
        <v>379</v>
      </c>
      <c r="WEX68" s="43" t="s">
        <v>379</v>
      </c>
      <c r="WEY68" s="43" t="s">
        <v>379</v>
      </c>
      <c r="WEZ68" s="43" t="s">
        <v>379</v>
      </c>
      <c r="WFA68" s="43" t="s">
        <v>379</v>
      </c>
      <c r="WFB68" s="43" t="s">
        <v>379</v>
      </c>
      <c r="WFC68" s="43" t="s">
        <v>379</v>
      </c>
      <c r="WFD68" s="43" t="s">
        <v>379</v>
      </c>
      <c r="WFE68" s="43" t="s">
        <v>379</v>
      </c>
      <c r="WFF68" s="43" t="s">
        <v>379</v>
      </c>
      <c r="WFG68" s="43" t="s">
        <v>379</v>
      </c>
      <c r="WFH68" s="43" t="s">
        <v>379</v>
      </c>
      <c r="WFI68" s="43" t="s">
        <v>379</v>
      </c>
      <c r="WFJ68" s="43" t="s">
        <v>379</v>
      </c>
      <c r="WFK68" s="43" t="s">
        <v>379</v>
      </c>
      <c r="WFL68" s="43" t="s">
        <v>379</v>
      </c>
      <c r="WFM68" s="43" t="s">
        <v>379</v>
      </c>
      <c r="WFN68" s="43" t="s">
        <v>379</v>
      </c>
      <c r="WFO68" s="43" t="s">
        <v>379</v>
      </c>
      <c r="WFP68" s="43" t="s">
        <v>379</v>
      </c>
      <c r="WFQ68" s="43" t="s">
        <v>379</v>
      </c>
      <c r="WFR68" s="43" t="s">
        <v>379</v>
      </c>
      <c r="WFS68" s="43" t="s">
        <v>379</v>
      </c>
      <c r="WFT68" s="43" t="s">
        <v>379</v>
      </c>
      <c r="WFU68" s="43" t="s">
        <v>379</v>
      </c>
      <c r="WFV68" s="43" t="s">
        <v>379</v>
      </c>
      <c r="WFW68" s="43" t="s">
        <v>379</v>
      </c>
      <c r="WFX68" s="43" t="s">
        <v>379</v>
      </c>
      <c r="WFY68" s="43" t="s">
        <v>379</v>
      </c>
      <c r="WFZ68" s="43" t="s">
        <v>379</v>
      </c>
      <c r="WGA68" s="43" t="s">
        <v>379</v>
      </c>
      <c r="WGB68" s="43" t="s">
        <v>379</v>
      </c>
      <c r="WGC68" s="43" t="s">
        <v>379</v>
      </c>
      <c r="WGD68" s="43" t="s">
        <v>379</v>
      </c>
      <c r="WGE68" s="43" t="s">
        <v>379</v>
      </c>
      <c r="WGF68" s="43" t="s">
        <v>379</v>
      </c>
      <c r="WGG68" s="43" t="s">
        <v>379</v>
      </c>
      <c r="WGH68" s="43" t="s">
        <v>379</v>
      </c>
      <c r="WGI68" s="43" t="s">
        <v>379</v>
      </c>
      <c r="WGJ68" s="43" t="s">
        <v>379</v>
      </c>
      <c r="WGK68" s="43" t="s">
        <v>379</v>
      </c>
      <c r="WGL68" s="43" t="s">
        <v>379</v>
      </c>
      <c r="WGM68" s="43" t="s">
        <v>379</v>
      </c>
      <c r="WGN68" s="43" t="s">
        <v>379</v>
      </c>
      <c r="WGO68" s="43" t="s">
        <v>379</v>
      </c>
      <c r="WGP68" s="43" t="s">
        <v>379</v>
      </c>
      <c r="WGQ68" s="43" t="s">
        <v>379</v>
      </c>
      <c r="WGR68" s="43" t="s">
        <v>379</v>
      </c>
      <c r="WGS68" s="43" t="s">
        <v>379</v>
      </c>
      <c r="WGT68" s="43" t="s">
        <v>379</v>
      </c>
      <c r="WGU68" s="43" t="s">
        <v>379</v>
      </c>
      <c r="WGV68" s="43" t="s">
        <v>379</v>
      </c>
      <c r="WGW68" s="43" t="s">
        <v>379</v>
      </c>
      <c r="WGX68" s="43" t="s">
        <v>379</v>
      </c>
      <c r="WGY68" s="43" t="s">
        <v>379</v>
      </c>
      <c r="WGZ68" s="43" t="s">
        <v>379</v>
      </c>
      <c r="WHA68" s="43" t="s">
        <v>379</v>
      </c>
      <c r="WHB68" s="43" t="s">
        <v>379</v>
      </c>
      <c r="WHC68" s="43" t="s">
        <v>379</v>
      </c>
      <c r="WHD68" s="43" t="s">
        <v>379</v>
      </c>
      <c r="WHE68" s="43" t="s">
        <v>379</v>
      </c>
      <c r="WHF68" s="43" t="s">
        <v>379</v>
      </c>
      <c r="WHG68" s="43" t="s">
        <v>379</v>
      </c>
      <c r="WHH68" s="43" t="s">
        <v>379</v>
      </c>
      <c r="WHI68" s="43" t="s">
        <v>379</v>
      </c>
      <c r="WHJ68" s="43" t="s">
        <v>379</v>
      </c>
      <c r="WHK68" s="43" t="s">
        <v>379</v>
      </c>
      <c r="WHL68" s="43" t="s">
        <v>379</v>
      </c>
      <c r="WHM68" s="43" t="s">
        <v>379</v>
      </c>
      <c r="WHN68" s="43" t="s">
        <v>379</v>
      </c>
      <c r="WHO68" s="43" t="s">
        <v>379</v>
      </c>
      <c r="WHP68" s="43" t="s">
        <v>379</v>
      </c>
      <c r="WHQ68" s="43" t="s">
        <v>379</v>
      </c>
      <c r="WHR68" s="43" t="s">
        <v>379</v>
      </c>
      <c r="WHS68" s="43" t="s">
        <v>379</v>
      </c>
      <c r="WHT68" s="43" t="s">
        <v>379</v>
      </c>
      <c r="WHU68" s="43" t="s">
        <v>379</v>
      </c>
      <c r="WHV68" s="43" t="s">
        <v>379</v>
      </c>
      <c r="WHW68" s="43" t="s">
        <v>379</v>
      </c>
      <c r="WHX68" s="43" t="s">
        <v>379</v>
      </c>
      <c r="WHY68" s="43" t="s">
        <v>379</v>
      </c>
      <c r="WHZ68" s="43" t="s">
        <v>379</v>
      </c>
      <c r="WIA68" s="43" t="s">
        <v>379</v>
      </c>
      <c r="WIB68" s="43" t="s">
        <v>379</v>
      </c>
      <c r="WIC68" s="43" t="s">
        <v>379</v>
      </c>
      <c r="WID68" s="43" t="s">
        <v>379</v>
      </c>
      <c r="WIE68" s="43" t="s">
        <v>379</v>
      </c>
      <c r="WIF68" s="43" t="s">
        <v>379</v>
      </c>
      <c r="WIG68" s="43" t="s">
        <v>379</v>
      </c>
      <c r="WIH68" s="43" t="s">
        <v>379</v>
      </c>
      <c r="WII68" s="43" t="s">
        <v>379</v>
      </c>
      <c r="WIJ68" s="43" t="s">
        <v>379</v>
      </c>
      <c r="WIK68" s="43" t="s">
        <v>379</v>
      </c>
      <c r="WIL68" s="43" t="s">
        <v>379</v>
      </c>
      <c r="WIM68" s="43" t="s">
        <v>379</v>
      </c>
      <c r="WIN68" s="43" t="s">
        <v>379</v>
      </c>
      <c r="WIO68" s="43" t="s">
        <v>379</v>
      </c>
      <c r="WIP68" s="43" t="s">
        <v>379</v>
      </c>
      <c r="WIQ68" s="43" t="s">
        <v>379</v>
      </c>
      <c r="WIR68" s="43" t="s">
        <v>379</v>
      </c>
      <c r="WIS68" s="43" t="s">
        <v>379</v>
      </c>
      <c r="WIT68" s="43" t="s">
        <v>379</v>
      </c>
      <c r="WIU68" s="43" t="s">
        <v>379</v>
      </c>
      <c r="WIV68" s="43" t="s">
        <v>379</v>
      </c>
      <c r="WIW68" s="43" t="s">
        <v>379</v>
      </c>
      <c r="WIX68" s="43" t="s">
        <v>379</v>
      </c>
      <c r="WIY68" s="43" t="s">
        <v>379</v>
      </c>
      <c r="WIZ68" s="43" t="s">
        <v>379</v>
      </c>
      <c r="WJA68" s="43" t="s">
        <v>379</v>
      </c>
      <c r="WJB68" s="43" t="s">
        <v>379</v>
      </c>
      <c r="WJC68" s="43" t="s">
        <v>379</v>
      </c>
      <c r="WJD68" s="43" t="s">
        <v>379</v>
      </c>
      <c r="WJE68" s="43" t="s">
        <v>379</v>
      </c>
      <c r="WJF68" s="43" t="s">
        <v>379</v>
      </c>
      <c r="WJG68" s="43" t="s">
        <v>379</v>
      </c>
      <c r="WJH68" s="43" t="s">
        <v>379</v>
      </c>
      <c r="WJI68" s="43" t="s">
        <v>379</v>
      </c>
      <c r="WJJ68" s="43" t="s">
        <v>379</v>
      </c>
      <c r="WJK68" s="43" t="s">
        <v>379</v>
      </c>
      <c r="WJL68" s="43" t="s">
        <v>379</v>
      </c>
      <c r="WJM68" s="43" t="s">
        <v>379</v>
      </c>
      <c r="WJN68" s="43" t="s">
        <v>379</v>
      </c>
      <c r="WJO68" s="43" t="s">
        <v>379</v>
      </c>
      <c r="WJP68" s="43" t="s">
        <v>379</v>
      </c>
      <c r="WJQ68" s="43" t="s">
        <v>379</v>
      </c>
      <c r="WJR68" s="43" t="s">
        <v>379</v>
      </c>
      <c r="WJS68" s="43" t="s">
        <v>379</v>
      </c>
      <c r="WJT68" s="43" t="s">
        <v>379</v>
      </c>
      <c r="WJU68" s="43" t="s">
        <v>379</v>
      </c>
      <c r="WJV68" s="43" t="s">
        <v>379</v>
      </c>
      <c r="WJW68" s="43" t="s">
        <v>379</v>
      </c>
      <c r="WJX68" s="43" t="s">
        <v>379</v>
      </c>
      <c r="WJY68" s="43" t="s">
        <v>379</v>
      </c>
      <c r="WJZ68" s="43" t="s">
        <v>379</v>
      </c>
      <c r="WKA68" s="43" t="s">
        <v>379</v>
      </c>
      <c r="WKB68" s="43" t="s">
        <v>379</v>
      </c>
      <c r="WKC68" s="43" t="s">
        <v>379</v>
      </c>
      <c r="WKD68" s="43" t="s">
        <v>379</v>
      </c>
      <c r="WKE68" s="43" t="s">
        <v>379</v>
      </c>
      <c r="WKF68" s="43" t="s">
        <v>379</v>
      </c>
      <c r="WKG68" s="43" t="s">
        <v>379</v>
      </c>
      <c r="WKH68" s="43" t="s">
        <v>379</v>
      </c>
      <c r="WKI68" s="43" t="s">
        <v>379</v>
      </c>
      <c r="WKJ68" s="43" t="s">
        <v>379</v>
      </c>
      <c r="WKK68" s="43" t="s">
        <v>379</v>
      </c>
      <c r="WKL68" s="43" t="s">
        <v>379</v>
      </c>
      <c r="WKM68" s="43" t="s">
        <v>379</v>
      </c>
      <c r="WKN68" s="43" t="s">
        <v>379</v>
      </c>
      <c r="WKO68" s="43" t="s">
        <v>379</v>
      </c>
      <c r="WKP68" s="43" t="s">
        <v>379</v>
      </c>
      <c r="WKQ68" s="43" t="s">
        <v>379</v>
      </c>
      <c r="WKR68" s="43" t="s">
        <v>379</v>
      </c>
      <c r="WKS68" s="43" t="s">
        <v>379</v>
      </c>
      <c r="WKT68" s="43" t="s">
        <v>379</v>
      </c>
      <c r="WKU68" s="43" t="s">
        <v>379</v>
      </c>
      <c r="WKV68" s="43" t="s">
        <v>379</v>
      </c>
      <c r="WKW68" s="43" t="s">
        <v>379</v>
      </c>
      <c r="WKX68" s="43" t="s">
        <v>379</v>
      </c>
      <c r="WKY68" s="43" t="s">
        <v>379</v>
      </c>
      <c r="WKZ68" s="43" t="s">
        <v>379</v>
      </c>
      <c r="WLA68" s="43" t="s">
        <v>379</v>
      </c>
      <c r="WLB68" s="43" t="s">
        <v>379</v>
      </c>
      <c r="WLC68" s="43" t="s">
        <v>379</v>
      </c>
      <c r="WLD68" s="43" t="s">
        <v>379</v>
      </c>
      <c r="WLE68" s="43" t="s">
        <v>379</v>
      </c>
      <c r="WLF68" s="43" t="s">
        <v>379</v>
      </c>
      <c r="WLG68" s="43" t="s">
        <v>379</v>
      </c>
      <c r="WLH68" s="43" t="s">
        <v>379</v>
      </c>
      <c r="WLI68" s="43" t="s">
        <v>379</v>
      </c>
      <c r="WLJ68" s="43" t="s">
        <v>379</v>
      </c>
      <c r="WLK68" s="43" t="s">
        <v>379</v>
      </c>
      <c r="WLL68" s="43" t="s">
        <v>379</v>
      </c>
      <c r="WLM68" s="43" t="s">
        <v>379</v>
      </c>
      <c r="WLN68" s="43" t="s">
        <v>379</v>
      </c>
      <c r="WLO68" s="43" t="s">
        <v>379</v>
      </c>
      <c r="WLP68" s="43" t="s">
        <v>379</v>
      </c>
      <c r="WLQ68" s="43" t="s">
        <v>379</v>
      </c>
      <c r="WLR68" s="43" t="s">
        <v>379</v>
      </c>
      <c r="WLS68" s="43" t="s">
        <v>379</v>
      </c>
      <c r="WLT68" s="43" t="s">
        <v>379</v>
      </c>
      <c r="WLU68" s="43" t="s">
        <v>379</v>
      </c>
      <c r="WLV68" s="43" t="s">
        <v>379</v>
      </c>
      <c r="WLW68" s="43" t="s">
        <v>379</v>
      </c>
      <c r="WLX68" s="43" t="s">
        <v>379</v>
      </c>
      <c r="WLY68" s="43" t="s">
        <v>379</v>
      </c>
      <c r="WLZ68" s="43" t="s">
        <v>379</v>
      </c>
      <c r="WMA68" s="43" t="s">
        <v>379</v>
      </c>
      <c r="WMB68" s="43" t="s">
        <v>379</v>
      </c>
      <c r="WMC68" s="43" t="s">
        <v>379</v>
      </c>
      <c r="WMD68" s="43" t="s">
        <v>379</v>
      </c>
      <c r="WME68" s="43" t="s">
        <v>379</v>
      </c>
      <c r="WMF68" s="43" t="s">
        <v>379</v>
      </c>
      <c r="WMG68" s="43" t="s">
        <v>379</v>
      </c>
      <c r="WMH68" s="43" t="s">
        <v>379</v>
      </c>
      <c r="WMI68" s="43" t="s">
        <v>379</v>
      </c>
      <c r="WMJ68" s="43" t="s">
        <v>379</v>
      </c>
      <c r="WMK68" s="43" t="s">
        <v>379</v>
      </c>
      <c r="WML68" s="43" t="s">
        <v>379</v>
      </c>
      <c r="WMM68" s="43" t="s">
        <v>379</v>
      </c>
      <c r="WMN68" s="43" t="s">
        <v>379</v>
      </c>
      <c r="WMO68" s="43" t="s">
        <v>379</v>
      </c>
      <c r="WMP68" s="43" t="s">
        <v>379</v>
      </c>
      <c r="WMQ68" s="43" t="s">
        <v>379</v>
      </c>
      <c r="WMR68" s="43" t="s">
        <v>379</v>
      </c>
      <c r="WMS68" s="43" t="s">
        <v>379</v>
      </c>
      <c r="WMT68" s="43" t="s">
        <v>379</v>
      </c>
      <c r="WMU68" s="43" t="s">
        <v>379</v>
      </c>
      <c r="WMV68" s="43" t="s">
        <v>379</v>
      </c>
      <c r="WMW68" s="43" t="s">
        <v>379</v>
      </c>
      <c r="WMX68" s="43" t="s">
        <v>379</v>
      </c>
      <c r="WMY68" s="43" t="s">
        <v>379</v>
      </c>
      <c r="WMZ68" s="43" t="s">
        <v>379</v>
      </c>
      <c r="WNA68" s="43" t="s">
        <v>379</v>
      </c>
      <c r="WNB68" s="43" t="s">
        <v>379</v>
      </c>
      <c r="WNC68" s="43" t="s">
        <v>379</v>
      </c>
      <c r="WND68" s="43" t="s">
        <v>379</v>
      </c>
      <c r="WNE68" s="43" t="s">
        <v>379</v>
      </c>
      <c r="WNF68" s="43" t="s">
        <v>379</v>
      </c>
      <c r="WNG68" s="43" t="s">
        <v>379</v>
      </c>
      <c r="WNH68" s="43" t="s">
        <v>379</v>
      </c>
      <c r="WNI68" s="43" t="s">
        <v>379</v>
      </c>
      <c r="WNJ68" s="43" t="s">
        <v>379</v>
      </c>
      <c r="WNK68" s="43" t="s">
        <v>379</v>
      </c>
      <c r="WNL68" s="43" t="s">
        <v>379</v>
      </c>
      <c r="WNM68" s="43" t="s">
        <v>379</v>
      </c>
      <c r="WNN68" s="43" t="s">
        <v>379</v>
      </c>
      <c r="WNO68" s="43" t="s">
        <v>379</v>
      </c>
      <c r="WNP68" s="43" t="s">
        <v>379</v>
      </c>
      <c r="WNQ68" s="43" t="s">
        <v>379</v>
      </c>
      <c r="WNR68" s="43" t="s">
        <v>379</v>
      </c>
      <c r="WNS68" s="43" t="s">
        <v>379</v>
      </c>
      <c r="WNT68" s="43" t="s">
        <v>379</v>
      </c>
      <c r="WNU68" s="43" t="s">
        <v>379</v>
      </c>
      <c r="WNV68" s="43" t="s">
        <v>379</v>
      </c>
      <c r="WNW68" s="43" t="s">
        <v>379</v>
      </c>
      <c r="WNX68" s="43" t="s">
        <v>379</v>
      </c>
      <c r="WNY68" s="43" t="s">
        <v>379</v>
      </c>
      <c r="WNZ68" s="43" t="s">
        <v>379</v>
      </c>
      <c r="WOA68" s="43" t="s">
        <v>379</v>
      </c>
      <c r="WOB68" s="43" t="s">
        <v>379</v>
      </c>
      <c r="WOC68" s="43" t="s">
        <v>379</v>
      </c>
      <c r="WOD68" s="43" t="s">
        <v>379</v>
      </c>
      <c r="WOE68" s="43" t="s">
        <v>379</v>
      </c>
      <c r="WOF68" s="43" t="s">
        <v>379</v>
      </c>
      <c r="WOG68" s="43" t="s">
        <v>379</v>
      </c>
      <c r="WOH68" s="43" t="s">
        <v>379</v>
      </c>
      <c r="WOI68" s="43" t="s">
        <v>379</v>
      </c>
      <c r="WOJ68" s="43" t="s">
        <v>379</v>
      </c>
      <c r="WOK68" s="43" t="s">
        <v>379</v>
      </c>
      <c r="WOL68" s="43" t="s">
        <v>379</v>
      </c>
      <c r="WOM68" s="43" t="s">
        <v>379</v>
      </c>
      <c r="WON68" s="43" t="s">
        <v>379</v>
      </c>
      <c r="WOO68" s="43" t="s">
        <v>379</v>
      </c>
      <c r="WOP68" s="43" t="s">
        <v>379</v>
      </c>
      <c r="WOQ68" s="43" t="s">
        <v>379</v>
      </c>
      <c r="WOR68" s="43" t="s">
        <v>379</v>
      </c>
      <c r="WOS68" s="43" t="s">
        <v>379</v>
      </c>
      <c r="WOT68" s="43" t="s">
        <v>379</v>
      </c>
      <c r="WOU68" s="43" t="s">
        <v>379</v>
      </c>
      <c r="WOV68" s="43" t="s">
        <v>379</v>
      </c>
      <c r="WOW68" s="43" t="s">
        <v>379</v>
      </c>
      <c r="WOX68" s="43" t="s">
        <v>379</v>
      </c>
      <c r="WOY68" s="43" t="s">
        <v>379</v>
      </c>
      <c r="WOZ68" s="43" t="s">
        <v>379</v>
      </c>
      <c r="WPA68" s="43" t="s">
        <v>379</v>
      </c>
      <c r="WPB68" s="43" t="s">
        <v>379</v>
      </c>
      <c r="WPC68" s="43" t="s">
        <v>379</v>
      </c>
      <c r="WPD68" s="43" t="s">
        <v>379</v>
      </c>
      <c r="WPE68" s="43" t="s">
        <v>379</v>
      </c>
      <c r="WPF68" s="43" t="s">
        <v>379</v>
      </c>
      <c r="WPG68" s="43" t="s">
        <v>379</v>
      </c>
      <c r="WPH68" s="43" t="s">
        <v>379</v>
      </c>
      <c r="WPI68" s="43" t="s">
        <v>379</v>
      </c>
      <c r="WPJ68" s="43" t="s">
        <v>379</v>
      </c>
      <c r="WPK68" s="43" t="s">
        <v>379</v>
      </c>
      <c r="WPL68" s="43" t="s">
        <v>379</v>
      </c>
      <c r="WPM68" s="43" t="s">
        <v>379</v>
      </c>
      <c r="WPN68" s="43" t="s">
        <v>379</v>
      </c>
      <c r="WPO68" s="43" t="s">
        <v>379</v>
      </c>
      <c r="WPP68" s="43" t="s">
        <v>379</v>
      </c>
      <c r="WPQ68" s="43" t="s">
        <v>379</v>
      </c>
      <c r="WPR68" s="43" t="s">
        <v>379</v>
      </c>
      <c r="WPS68" s="43" t="s">
        <v>379</v>
      </c>
      <c r="WPT68" s="43" t="s">
        <v>379</v>
      </c>
      <c r="WPU68" s="43" t="s">
        <v>379</v>
      </c>
      <c r="WPV68" s="43" t="s">
        <v>379</v>
      </c>
      <c r="WPW68" s="43" t="s">
        <v>379</v>
      </c>
      <c r="WPX68" s="43" t="s">
        <v>379</v>
      </c>
      <c r="WPY68" s="43" t="s">
        <v>379</v>
      </c>
      <c r="WPZ68" s="43" t="s">
        <v>379</v>
      </c>
      <c r="WQA68" s="43" t="s">
        <v>379</v>
      </c>
      <c r="WQB68" s="43" t="s">
        <v>379</v>
      </c>
      <c r="WQC68" s="43" t="s">
        <v>379</v>
      </c>
      <c r="WQD68" s="43" t="s">
        <v>379</v>
      </c>
      <c r="WQE68" s="43" t="s">
        <v>379</v>
      </c>
      <c r="WQF68" s="43" t="s">
        <v>379</v>
      </c>
      <c r="WQG68" s="43" t="s">
        <v>379</v>
      </c>
      <c r="WQH68" s="43" t="s">
        <v>379</v>
      </c>
      <c r="WQI68" s="43" t="s">
        <v>379</v>
      </c>
      <c r="WQJ68" s="43" t="s">
        <v>379</v>
      </c>
      <c r="WQK68" s="43" t="s">
        <v>379</v>
      </c>
      <c r="WQL68" s="43" t="s">
        <v>379</v>
      </c>
      <c r="WQM68" s="43" t="s">
        <v>379</v>
      </c>
      <c r="WQN68" s="43" t="s">
        <v>379</v>
      </c>
      <c r="WQO68" s="43" t="s">
        <v>379</v>
      </c>
      <c r="WQP68" s="43" t="s">
        <v>379</v>
      </c>
      <c r="WQQ68" s="43" t="s">
        <v>379</v>
      </c>
      <c r="WQR68" s="43" t="s">
        <v>379</v>
      </c>
      <c r="WQS68" s="43" t="s">
        <v>379</v>
      </c>
      <c r="WQT68" s="43" t="s">
        <v>379</v>
      </c>
      <c r="WQU68" s="43" t="s">
        <v>379</v>
      </c>
      <c r="WQV68" s="43" t="s">
        <v>379</v>
      </c>
      <c r="WQW68" s="43" t="s">
        <v>379</v>
      </c>
      <c r="WQX68" s="43" t="s">
        <v>379</v>
      </c>
      <c r="WQY68" s="43" t="s">
        <v>379</v>
      </c>
      <c r="WQZ68" s="43" t="s">
        <v>379</v>
      </c>
      <c r="WRA68" s="43" t="s">
        <v>379</v>
      </c>
      <c r="WRB68" s="43" t="s">
        <v>379</v>
      </c>
      <c r="WRC68" s="43" t="s">
        <v>379</v>
      </c>
      <c r="WRD68" s="43" t="s">
        <v>379</v>
      </c>
      <c r="WRE68" s="43" t="s">
        <v>379</v>
      </c>
      <c r="WRF68" s="43" t="s">
        <v>379</v>
      </c>
      <c r="WRG68" s="43" t="s">
        <v>379</v>
      </c>
      <c r="WRH68" s="43" t="s">
        <v>379</v>
      </c>
      <c r="WRI68" s="43" t="s">
        <v>379</v>
      </c>
      <c r="WRJ68" s="43" t="s">
        <v>379</v>
      </c>
      <c r="WRK68" s="43" t="s">
        <v>379</v>
      </c>
      <c r="WRL68" s="43" t="s">
        <v>379</v>
      </c>
      <c r="WRM68" s="43" t="s">
        <v>379</v>
      </c>
      <c r="WRN68" s="43" t="s">
        <v>379</v>
      </c>
      <c r="WRO68" s="43" t="s">
        <v>379</v>
      </c>
      <c r="WRP68" s="43" t="s">
        <v>379</v>
      </c>
      <c r="WRQ68" s="43" t="s">
        <v>379</v>
      </c>
      <c r="WRR68" s="43" t="s">
        <v>379</v>
      </c>
      <c r="WRS68" s="43" t="s">
        <v>379</v>
      </c>
      <c r="WRT68" s="43" t="s">
        <v>379</v>
      </c>
      <c r="WRU68" s="43" t="s">
        <v>379</v>
      </c>
      <c r="WRV68" s="43" t="s">
        <v>379</v>
      </c>
      <c r="WRW68" s="43" t="s">
        <v>379</v>
      </c>
      <c r="WRX68" s="43" t="s">
        <v>379</v>
      </c>
      <c r="WRY68" s="43" t="s">
        <v>379</v>
      </c>
      <c r="WRZ68" s="43" t="s">
        <v>379</v>
      </c>
      <c r="WSA68" s="43" t="s">
        <v>379</v>
      </c>
      <c r="WSB68" s="43" t="s">
        <v>379</v>
      </c>
      <c r="WSC68" s="43" t="s">
        <v>379</v>
      </c>
      <c r="WSD68" s="43" t="s">
        <v>379</v>
      </c>
      <c r="WSE68" s="43" t="s">
        <v>379</v>
      </c>
      <c r="WSF68" s="43" t="s">
        <v>379</v>
      </c>
      <c r="WSG68" s="43" t="s">
        <v>379</v>
      </c>
      <c r="WSH68" s="43" t="s">
        <v>379</v>
      </c>
      <c r="WSI68" s="43" t="s">
        <v>379</v>
      </c>
      <c r="WSJ68" s="43" t="s">
        <v>379</v>
      </c>
      <c r="WSK68" s="43" t="s">
        <v>379</v>
      </c>
      <c r="WSL68" s="43" t="s">
        <v>379</v>
      </c>
      <c r="WSM68" s="43" t="s">
        <v>379</v>
      </c>
      <c r="WSN68" s="43" t="s">
        <v>379</v>
      </c>
      <c r="WSO68" s="43" t="s">
        <v>379</v>
      </c>
      <c r="WSP68" s="43" t="s">
        <v>379</v>
      </c>
      <c r="WSQ68" s="43" t="s">
        <v>379</v>
      </c>
      <c r="WSR68" s="43" t="s">
        <v>379</v>
      </c>
      <c r="WSS68" s="43" t="s">
        <v>379</v>
      </c>
      <c r="WST68" s="43" t="s">
        <v>379</v>
      </c>
      <c r="WSU68" s="43" t="s">
        <v>379</v>
      </c>
      <c r="WSV68" s="43" t="s">
        <v>379</v>
      </c>
      <c r="WSW68" s="43" t="s">
        <v>379</v>
      </c>
      <c r="WSX68" s="43" t="s">
        <v>379</v>
      </c>
      <c r="WSY68" s="43" t="s">
        <v>379</v>
      </c>
      <c r="WSZ68" s="43" t="s">
        <v>379</v>
      </c>
      <c r="WTA68" s="43" t="s">
        <v>379</v>
      </c>
      <c r="WTB68" s="43" t="s">
        <v>379</v>
      </c>
      <c r="WTC68" s="43" t="s">
        <v>379</v>
      </c>
      <c r="WTD68" s="43" t="s">
        <v>379</v>
      </c>
      <c r="WTE68" s="43" t="s">
        <v>379</v>
      </c>
      <c r="WTF68" s="43" t="s">
        <v>379</v>
      </c>
      <c r="WTG68" s="43" t="s">
        <v>379</v>
      </c>
      <c r="WTH68" s="43" t="s">
        <v>379</v>
      </c>
      <c r="WTI68" s="43" t="s">
        <v>379</v>
      </c>
      <c r="WTJ68" s="43" t="s">
        <v>379</v>
      </c>
      <c r="WTK68" s="43" t="s">
        <v>379</v>
      </c>
      <c r="WTL68" s="43" t="s">
        <v>379</v>
      </c>
      <c r="WTM68" s="43" t="s">
        <v>379</v>
      </c>
      <c r="WTN68" s="43" t="s">
        <v>379</v>
      </c>
      <c r="WTO68" s="43" t="s">
        <v>379</v>
      </c>
      <c r="WTP68" s="43" t="s">
        <v>379</v>
      </c>
      <c r="WTQ68" s="43" t="s">
        <v>379</v>
      </c>
      <c r="WTR68" s="43" t="s">
        <v>379</v>
      </c>
      <c r="WTS68" s="43" t="s">
        <v>379</v>
      </c>
      <c r="WTT68" s="43" t="s">
        <v>379</v>
      </c>
      <c r="WTU68" s="43" t="s">
        <v>379</v>
      </c>
      <c r="WTV68" s="43" t="s">
        <v>379</v>
      </c>
      <c r="WTW68" s="43" t="s">
        <v>379</v>
      </c>
      <c r="WTX68" s="43" t="s">
        <v>379</v>
      </c>
      <c r="WTY68" s="43" t="s">
        <v>379</v>
      </c>
      <c r="WTZ68" s="43" t="s">
        <v>379</v>
      </c>
      <c r="WUA68" s="43" t="s">
        <v>379</v>
      </c>
      <c r="WUB68" s="43" t="s">
        <v>379</v>
      </c>
      <c r="WUC68" s="43" t="s">
        <v>379</v>
      </c>
      <c r="WUD68" s="43" t="s">
        <v>379</v>
      </c>
      <c r="WUE68" s="43" t="s">
        <v>379</v>
      </c>
      <c r="WUF68" s="43" t="s">
        <v>379</v>
      </c>
      <c r="WUG68" s="43" t="s">
        <v>379</v>
      </c>
      <c r="WUH68" s="43" t="s">
        <v>379</v>
      </c>
      <c r="WUI68" s="43" t="s">
        <v>379</v>
      </c>
      <c r="WUJ68" s="43" t="s">
        <v>379</v>
      </c>
      <c r="WUK68" s="43" t="s">
        <v>379</v>
      </c>
      <c r="WUL68" s="43" t="s">
        <v>379</v>
      </c>
      <c r="WUM68" s="43" t="s">
        <v>379</v>
      </c>
      <c r="WUN68" s="43" t="s">
        <v>379</v>
      </c>
      <c r="WUO68" s="43" t="s">
        <v>379</v>
      </c>
      <c r="WUP68" s="43" t="s">
        <v>379</v>
      </c>
      <c r="WUQ68" s="43" t="s">
        <v>379</v>
      </c>
      <c r="WUR68" s="43" t="s">
        <v>379</v>
      </c>
      <c r="WUS68" s="43" t="s">
        <v>379</v>
      </c>
      <c r="WUT68" s="43" t="s">
        <v>379</v>
      </c>
      <c r="WUU68" s="43" t="s">
        <v>379</v>
      </c>
      <c r="WUV68" s="43" t="s">
        <v>379</v>
      </c>
      <c r="WUW68" s="43" t="s">
        <v>379</v>
      </c>
      <c r="WUX68" s="43" t="s">
        <v>379</v>
      </c>
      <c r="WUY68" s="43" t="s">
        <v>379</v>
      </c>
      <c r="WUZ68" s="43" t="s">
        <v>379</v>
      </c>
      <c r="WVA68" s="43" t="s">
        <v>379</v>
      </c>
      <c r="WVB68" s="43" t="s">
        <v>379</v>
      </c>
      <c r="WVC68" s="43" t="s">
        <v>379</v>
      </c>
      <c r="WVD68" s="43" t="s">
        <v>379</v>
      </c>
      <c r="WVE68" s="43" t="s">
        <v>379</v>
      </c>
      <c r="WVF68" s="43" t="s">
        <v>379</v>
      </c>
      <c r="WVG68" s="43" t="s">
        <v>379</v>
      </c>
      <c r="WVH68" s="43" t="s">
        <v>379</v>
      </c>
      <c r="WVI68" s="43" t="s">
        <v>379</v>
      </c>
      <c r="WVJ68" s="43" t="s">
        <v>379</v>
      </c>
      <c r="WVK68" s="43" t="s">
        <v>379</v>
      </c>
      <c r="WVL68" s="43" t="s">
        <v>379</v>
      </c>
      <c r="WVM68" s="43" t="s">
        <v>379</v>
      </c>
      <c r="WVN68" s="43" t="s">
        <v>379</v>
      </c>
      <c r="WVO68" s="43" t="s">
        <v>379</v>
      </c>
      <c r="WVP68" s="43" t="s">
        <v>379</v>
      </c>
      <c r="WVQ68" s="43" t="s">
        <v>379</v>
      </c>
      <c r="WVR68" s="43" t="s">
        <v>379</v>
      </c>
      <c r="WVS68" s="43" t="s">
        <v>379</v>
      </c>
      <c r="WVT68" s="43" t="s">
        <v>379</v>
      </c>
      <c r="WVU68" s="43" t="s">
        <v>379</v>
      </c>
      <c r="WVV68" s="43" t="s">
        <v>379</v>
      </c>
      <c r="WVW68" s="43" t="s">
        <v>379</v>
      </c>
      <c r="WVX68" s="43" t="s">
        <v>379</v>
      </c>
      <c r="WVY68" s="43" t="s">
        <v>379</v>
      </c>
      <c r="WVZ68" s="43" t="s">
        <v>379</v>
      </c>
      <c r="WWA68" s="43" t="s">
        <v>379</v>
      </c>
      <c r="WWB68" s="43" t="s">
        <v>379</v>
      </c>
      <c r="WWC68" s="43" t="s">
        <v>379</v>
      </c>
      <c r="WWD68" s="43" t="s">
        <v>379</v>
      </c>
      <c r="WWE68" s="43" t="s">
        <v>379</v>
      </c>
      <c r="WWF68" s="43" t="s">
        <v>379</v>
      </c>
      <c r="WWG68" s="43" t="s">
        <v>379</v>
      </c>
      <c r="WWH68" s="43" t="s">
        <v>379</v>
      </c>
      <c r="WWI68" s="43" t="s">
        <v>379</v>
      </c>
      <c r="WWJ68" s="43" t="s">
        <v>379</v>
      </c>
      <c r="WWK68" s="43" t="s">
        <v>379</v>
      </c>
      <c r="WWL68" s="43" t="s">
        <v>379</v>
      </c>
      <c r="WWM68" s="43" t="s">
        <v>379</v>
      </c>
      <c r="WWN68" s="43" t="s">
        <v>379</v>
      </c>
      <c r="WWO68" s="43" t="s">
        <v>379</v>
      </c>
      <c r="WWP68" s="43" t="s">
        <v>379</v>
      </c>
      <c r="WWQ68" s="43" t="s">
        <v>379</v>
      </c>
      <c r="WWR68" s="43" t="s">
        <v>379</v>
      </c>
      <c r="WWS68" s="43" t="s">
        <v>379</v>
      </c>
      <c r="WWT68" s="43" t="s">
        <v>379</v>
      </c>
      <c r="WWU68" s="43" t="s">
        <v>379</v>
      </c>
      <c r="WWV68" s="43" t="s">
        <v>379</v>
      </c>
      <c r="WWW68" s="43" t="s">
        <v>379</v>
      </c>
      <c r="WWX68" s="43" t="s">
        <v>379</v>
      </c>
      <c r="WWY68" s="43" t="s">
        <v>379</v>
      </c>
      <c r="WWZ68" s="43" t="s">
        <v>379</v>
      </c>
      <c r="WXA68" s="43" t="s">
        <v>379</v>
      </c>
      <c r="WXB68" s="43" t="s">
        <v>379</v>
      </c>
      <c r="WXC68" s="43" t="s">
        <v>379</v>
      </c>
      <c r="WXD68" s="43" t="s">
        <v>379</v>
      </c>
      <c r="WXE68" s="43" t="s">
        <v>379</v>
      </c>
      <c r="WXF68" s="43" t="s">
        <v>379</v>
      </c>
      <c r="WXG68" s="43" t="s">
        <v>379</v>
      </c>
      <c r="WXH68" s="43" t="s">
        <v>379</v>
      </c>
      <c r="WXI68" s="43" t="s">
        <v>379</v>
      </c>
      <c r="WXJ68" s="43" t="s">
        <v>379</v>
      </c>
      <c r="WXK68" s="43" t="s">
        <v>379</v>
      </c>
      <c r="WXL68" s="43" t="s">
        <v>379</v>
      </c>
      <c r="WXM68" s="43" t="s">
        <v>379</v>
      </c>
      <c r="WXN68" s="43" t="s">
        <v>379</v>
      </c>
      <c r="WXO68" s="43" t="s">
        <v>379</v>
      </c>
      <c r="WXP68" s="43" t="s">
        <v>379</v>
      </c>
      <c r="WXQ68" s="43" t="s">
        <v>379</v>
      </c>
      <c r="WXR68" s="43" t="s">
        <v>379</v>
      </c>
      <c r="WXS68" s="43" t="s">
        <v>379</v>
      </c>
      <c r="WXT68" s="43" t="s">
        <v>379</v>
      </c>
      <c r="WXU68" s="43" t="s">
        <v>379</v>
      </c>
      <c r="WXV68" s="43" t="s">
        <v>379</v>
      </c>
      <c r="WXW68" s="43" t="s">
        <v>379</v>
      </c>
      <c r="WXX68" s="43" t="s">
        <v>379</v>
      </c>
      <c r="WXY68" s="43" t="s">
        <v>379</v>
      </c>
      <c r="WXZ68" s="43" t="s">
        <v>379</v>
      </c>
      <c r="WYA68" s="43" t="s">
        <v>379</v>
      </c>
      <c r="WYB68" s="43" t="s">
        <v>379</v>
      </c>
      <c r="WYC68" s="43" t="s">
        <v>379</v>
      </c>
      <c r="WYD68" s="43" t="s">
        <v>379</v>
      </c>
      <c r="WYE68" s="43" t="s">
        <v>379</v>
      </c>
      <c r="WYF68" s="43" t="s">
        <v>379</v>
      </c>
      <c r="WYG68" s="43" t="s">
        <v>379</v>
      </c>
      <c r="WYH68" s="43" t="s">
        <v>379</v>
      </c>
      <c r="WYI68" s="43" t="s">
        <v>379</v>
      </c>
      <c r="WYJ68" s="43" t="s">
        <v>379</v>
      </c>
      <c r="WYK68" s="43" t="s">
        <v>379</v>
      </c>
      <c r="WYL68" s="43" t="s">
        <v>379</v>
      </c>
      <c r="WYM68" s="43" t="s">
        <v>379</v>
      </c>
      <c r="WYN68" s="43" t="s">
        <v>379</v>
      </c>
      <c r="WYO68" s="43" t="s">
        <v>379</v>
      </c>
      <c r="WYP68" s="43" t="s">
        <v>379</v>
      </c>
      <c r="WYQ68" s="43" t="s">
        <v>379</v>
      </c>
      <c r="WYR68" s="43" t="s">
        <v>379</v>
      </c>
      <c r="WYS68" s="43" t="s">
        <v>379</v>
      </c>
      <c r="WYT68" s="43" t="s">
        <v>379</v>
      </c>
      <c r="WYU68" s="43" t="s">
        <v>379</v>
      </c>
      <c r="WYV68" s="43" t="s">
        <v>379</v>
      </c>
      <c r="WYW68" s="43" t="s">
        <v>379</v>
      </c>
      <c r="WYX68" s="43" t="s">
        <v>379</v>
      </c>
      <c r="WYY68" s="43" t="s">
        <v>379</v>
      </c>
      <c r="WYZ68" s="43" t="s">
        <v>379</v>
      </c>
      <c r="WZA68" s="43" t="s">
        <v>379</v>
      </c>
      <c r="WZB68" s="43" t="s">
        <v>379</v>
      </c>
      <c r="WZC68" s="43" t="s">
        <v>379</v>
      </c>
      <c r="WZD68" s="43" t="s">
        <v>379</v>
      </c>
      <c r="WZE68" s="43" t="s">
        <v>379</v>
      </c>
      <c r="WZF68" s="43" t="s">
        <v>379</v>
      </c>
      <c r="WZG68" s="43" t="s">
        <v>379</v>
      </c>
      <c r="WZH68" s="43" t="s">
        <v>379</v>
      </c>
      <c r="WZI68" s="43" t="s">
        <v>379</v>
      </c>
      <c r="WZJ68" s="43" t="s">
        <v>379</v>
      </c>
      <c r="WZK68" s="43" t="s">
        <v>379</v>
      </c>
      <c r="WZL68" s="43" t="s">
        <v>379</v>
      </c>
      <c r="WZM68" s="43" t="s">
        <v>379</v>
      </c>
      <c r="WZN68" s="43" t="s">
        <v>379</v>
      </c>
      <c r="WZO68" s="43" t="s">
        <v>379</v>
      </c>
      <c r="WZP68" s="43" t="s">
        <v>379</v>
      </c>
      <c r="WZQ68" s="43" t="s">
        <v>379</v>
      </c>
      <c r="WZR68" s="43" t="s">
        <v>379</v>
      </c>
      <c r="WZS68" s="43" t="s">
        <v>379</v>
      </c>
      <c r="WZT68" s="43" t="s">
        <v>379</v>
      </c>
      <c r="WZU68" s="43" t="s">
        <v>379</v>
      </c>
      <c r="WZV68" s="43" t="s">
        <v>379</v>
      </c>
      <c r="WZW68" s="43" t="s">
        <v>379</v>
      </c>
      <c r="WZX68" s="43" t="s">
        <v>379</v>
      </c>
      <c r="WZY68" s="43" t="s">
        <v>379</v>
      </c>
      <c r="WZZ68" s="43" t="s">
        <v>379</v>
      </c>
      <c r="XAA68" s="43" t="s">
        <v>379</v>
      </c>
      <c r="XAB68" s="43" t="s">
        <v>379</v>
      </c>
      <c r="XAC68" s="43" t="s">
        <v>379</v>
      </c>
      <c r="XAD68" s="43" t="s">
        <v>379</v>
      </c>
      <c r="XAE68" s="43" t="s">
        <v>379</v>
      </c>
      <c r="XAF68" s="43" t="s">
        <v>379</v>
      </c>
      <c r="XAG68" s="43" t="s">
        <v>379</v>
      </c>
      <c r="XAH68" s="43" t="s">
        <v>379</v>
      </c>
      <c r="XAI68" s="43" t="s">
        <v>379</v>
      </c>
      <c r="XAJ68" s="43" t="s">
        <v>379</v>
      </c>
      <c r="XAK68" s="43" t="s">
        <v>379</v>
      </c>
      <c r="XAL68" s="43" t="s">
        <v>379</v>
      </c>
      <c r="XAM68" s="43" t="s">
        <v>379</v>
      </c>
      <c r="XAN68" s="43" t="s">
        <v>379</v>
      </c>
      <c r="XAO68" s="43" t="s">
        <v>379</v>
      </c>
      <c r="XAP68" s="43" t="s">
        <v>379</v>
      </c>
      <c r="XAQ68" s="43" t="s">
        <v>379</v>
      </c>
      <c r="XAR68" s="43" t="s">
        <v>379</v>
      </c>
      <c r="XAS68" s="43" t="s">
        <v>379</v>
      </c>
      <c r="XAT68" s="43" t="s">
        <v>379</v>
      </c>
      <c r="XAU68" s="43" t="s">
        <v>379</v>
      </c>
      <c r="XAV68" s="43" t="s">
        <v>379</v>
      </c>
      <c r="XAW68" s="43" t="s">
        <v>379</v>
      </c>
      <c r="XAX68" s="43" t="s">
        <v>379</v>
      </c>
      <c r="XAY68" s="43" t="s">
        <v>379</v>
      </c>
      <c r="XAZ68" s="43" t="s">
        <v>379</v>
      </c>
      <c r="XBA68" s="43" t="s">
        <v>379</v>
      </c>
      <c r="XBB68" s="43" t="s">
        <v>379</v>
      </c>
      <c r="XBC68" s="43" t="s">
        <v>379</v>
      </c>
      <c r="XBD68" s="43" t="s">
        <v>379</v>
      </c>
      <c r="XBE68" s="43" t="s">
        <v>379</v>
      </c>
      <c r="XBF68" s="43" t="s">
        <v>379</v>
      </c>
      <c r="XBG68" s="43" t="s">
        <v>379</v>
      </c>
      <c r="XBH68" s="43" t="s">
        <v>379</v>
      </c>
      <c r="XBI68" s="43" t="s">
        <v>379</v>
      </c>
      <c r="XBJ68" s="43" t="s">
        <v>379</v>
      </c>
      <c r="XBK68" s="43" t="s">
        <v>379</v>
      </c>
      <c r="XBL68" s="43" t="s">
        <v>379</v>
      </c>
      <c r="XBM68" s="43" t="s">
        <v>379</v>
      </c>
      <c r="XBN68" s="43" t="s">
        <v>379</v>
      </c>
      <c r="XBO68" s="43" t="s">
        <v>379</v>
      </c>
      <c r="XBP68" s="43" t="s">
        <v>379</v>
      </c>
      <c r="XBQ68" s="43" t="s">
        <v>379</v>
      </c>
      <c r="XBR68" s="43" t="s">
        <v>379</v>
      </c>
      <c r="XBS68" s="43" t="s">
        <v>379</v>
      </c>
      <c r="XBT68" s="43" t="s">
        <v>379</v>
      </c>
      <c r="XBU68" s="43" t="s">
        <v>379</v>
      </c>
      <c r="XBV68" s="43" t="s">
        <v>379</v>
      </c>
      <c r="XBW68" s="43" t="s">
        <v>379</v>
      </c>
      <c r="XBX68" s="43" t="s">
        <v>379</v>
      </c>
      <c r="XBY68" s="43" t="s">
        <v>379</v>
      </c>
      <c r="XBZ68" s="43" t="s">
        <v>379</v>
      </c>
      <c r="XCA68" s="43" t="s">
        <v>379</v>
      </c>
      <c r="XCB68" s="43" t="s">
        <v>379</v>
      </c>
      <c r="XCC68" s="43" t="s">
        <v>379</v>
      </c>
      <c r="XCD68" s="43" t="s">
        <v>379</v>
      </c>
      <c r="XCE68" s="43" t="s">
        <v>379</v>
      </c>
      <c r="XCF68" s="43" t="s">
        <v>379</v>
      </c>
      <c r="XCG68" s="43" t="s">
        <v>379</v>
      </c>
      <c r="XCH68" s="43" t="s">
        <v>379</v>
      </c>
      <c r="XCI68" s="43" t="s">
        <v>379</v>
      </c>
      <c r="XCJ68" s="43" t="s">
        <v>379</v>
      </c>
      <c r="XCK68" s="43" t="s">
        <v>379</v>
      </c>
      <c r="XCL68" s="43" t="s">
        <v>379</v>
      </c>
      <c r="XCM68" s="43" t="s">
        <v>379</v>
      </c>
      <c r="XCN68" s="43" t="s">
        <v>379</v>
      </c>
      <c r="XCO68" s="43" t="s">
        <v>379</v>
      </c>
      <c r="XCP68" s="43" t="s">
        <v>379</v>
      </c>
      <c r="XCQ68" s="43" t="s">
        <v>379</v>
      </c>
      <c r="XCR68" s="43" t="s">
        <v>379</v>
      </c>
      <c r="XCS68" s="43" t="s">
        <v>379</v>
      </c>
      <c r="XCT68" s="43" t="s">
        <v>379</v>
      </c>
      <c r="XCU68" s="43" t="s">
        <v>379</v>
      </c>
      <c r="XCV68" s="43" t="s">
        <v>379</v>
      </c>
      <c r="XCW68" s="43" t="s">
        <v>379</v>
      </c>
      <c r="XCX68" s="43" t="s">
        <v>379</v>
      </c>
      <c r="XCY68" s="43" t="s">
        <v>379</v>
      </c>
      <c r="XCZ68" s="43" t="s">
        <v>379</v>
      </c>
      <c r="XDA68" s="43" t="s">
        <v>379</v>
      </c>
      <c r="XDB68" s="43" t="s">
        <v>379</v>
      </c>
      <c r="XDC68" s="43" t="s">
        <v>379</v>
      </c>
      <c r="XDD68" s="43" t="s">
        <v>379</v>
      </c>
      <c r="XDE68" s="43" t="s">
        <v>379</v>
      </c>
      <c r="XDF68" s="43" t="s">
        <v>379</v>
      </c>
      <c r="XDG68" s="43" t="s">
        <v>379</v>
      </c>
      <c r="XDH68" s="43" t="s">
        <v>379</v>
      </c>
      <c r="XDI68" s="43" t="s">
        <v>379</v>
      </c>
      <c r="XDJ68" s="43" t="s">
        <v>379</v>
      </c>
      <c r="XDK68" s="43" t="s">
        <v>379</v>
      </c>
      <c r="XDL68" s="43" t="s">
        <v>379</v>
      </c>
      <c r="XDM68" s="43" t="s">
        <v>379</v>
      </c>
      <c r="XDN68" s="43" t="s">
        <v>379</v>
      </c>
      <c r="XDO68" s="43" t="s">
        <v>379</v>
      </c>
      <c r="XDP68" s="43" t="s">
        <v>379</v>
      </c>
      <c r="XDQ68" s="43" t="s">
        <v>379</v>
      </c>
      <c r="XDR68" s="43" t="s">
        <v>379</v>
      </c>
      <c r="XDS68" s="43" t="s">
        <v>379</v>
      </c>
      <c r="XDT68" s="43" t="s">
        <v>379</v>
      </c>
      <c r="XDU68" s="43" t="s">
        <v>379</v>
      </c>
      <c r="XDV68" s="43" t="s">
        <v>379</v>
      </c>
      <c r="XDW68" s="43" t="s">
        <v>379</v>
      </c>
      <c r="XDX68" s="43" t="s">
        <v>379</v>
      </c>
      <c r="XDY68" s="43" t="s">
        <v>379</v>
      </c>
      <c r="XDZ68" s="43" t="s">
        <v>379</v>
      </c>
      <c r="XEA68" s="43" t="s">
        <v>379</v>
      </c>
      <c r="XEB68" s="43" t="s">
        <v>379</v>
      </c>
      <c r="XEC68" s="43" t="s">
        <v>379</v>
      </c>
      <c r="XED68" s="43" t="s">
        <v>379</v>
      </c>
      <c r="XEE68" s="43" t="s">
        <v>379</v>
      </c>
      <c r="XEF68" s="43" t="s">
        <v>379</v>
      </c>
      <c r="XEG68" s="43" t="s">
        <v>379</v>
      </c>
      <c r="XEH68" s="43" t="s">
        <v>379</v>
      </c>
      <c r="XEI68" s="43" t="s">
        <v>379</v>
      </c>
      <c r="XEJ68" s="43" t="s">
        <v>379</v>
      </c>
      <c r="XEK68" s="43" t="s">
        <v>379</v>
      </c>
      <c r="XEL68" s="43" t="s">
        <v>379</v>
      </c>
      <c r="XEM68" s="43" t="s">
        <v>379</v>
      </c>
      <c r="XEN68" s="43" t="s">
        <v>379</v>
      </c>
      <c r="XEO68" s="43" t="s">
        <v>379</v>
      </c>
      <c r="XEP68" s="43" t="s">
        <v>379</v>
      </c>
      <c r="XEQ68" s="43" t="s">
        <v>379</v>
      </c>
      <c r="XER68" s="43" t="s">
        <v>379</v>
      </c>
      <c r="XES68" s="43" t="s">
        <v>379</v>
      </c>
      <c r="XET68" s="43" t="s">
        <v>379</v>
      </c>
      <c r="XEU68" s="43" t="s">
        <v>379</v>
      </c>
      <c r="XEV68" s="43" t="s">
        <v>379</v>
      </c>
      <c r="XEW68" s="43" t="s">
        <v>379</v>
      </c>
      <c r="XEX68" s="43" t="s">
        <v>379</v>
      </c>
    </row>
    <row r="69" spans="1:16378" ht="18" customHeight="1" x14ac:dyDescent="0.25">
      <c r="A69" s="44" t="s">
        <v>89</v>
      </c>
      <c r="B69" s="48" t="s">
        <v>310</v>
      </c>
      <c r="C69" s="48" t="s">
        <v>311</v>
      </c>
      <c r="D69" s="71">
        <v>2019</v>
      </c>
      <c r="E69" s="50" t="s">
        <v>119</v>
      </c>
      <c r="K69" s="41"/>
    </row>
    <row r="70" spans="1:16378" ht="18" customHeight="1" x14ac:dyDescent="0.25">
      <c r="A70" s="44" t="s">
        <v>21</v>
      </c>
      <c r="B70" s="40" t="s">
        <v>312</v>
      </c>
      <c r="C70" s="41" t="s">
        <v>313</v>
      </c>
      <c r="D70" s="71">
        <v>2016</v>
      </c>
      <c r="E70" s="50" t="s">
        <v>32</v>
      </c>
      <c r="F70" s="41" t="s">
        <v>315</v>
      </c>
      <c r="H70" s="41" t="s">
        <v>316</v>
      </c>
      <c r="K70" s="41" t="s">
        <v>375</v>
      </c>
    </row>
    <row r="71" spans="1:16378" ht="18" customHeight="1" x14ac:dyDescent="0.25">
      <c r="A71" s="44" t="s">
        <v>89</v>
      </c>
      <c r="B71" s="40" t="s">
        <v>317</v>
      </c>
      <c r="C71" s="48" t="s">
        <v>318</v>
      </c>
      <c r="D71" s="71">
        <v>2014</v>
      </c>
      <c r="E71" s="50" t="s">
        <v>122</v>
      </c>
      <c r="K71" s="41"/>
    </row>
    <row r="72" spans="1:16378" ht="18" customHeight="1" x14ac:dyDescent="0.25">
      <c r="A72" s="44" t="s">
        <v>89</v>
      </c>
      <c r="B72" s="40" t="s">
        <v>319</v>
      </c>
      <c r="C72" s="41" t="s">
        <v>320</v>
      </c>
      <c r="E72" s="50" t="s">
        <v>431</v>
      </c>
      <c r="K72" s="41"/>
    </row>
    <row r="73" spans="1:16378" ht="18" customHeight="1" x14ac:dyDescent="0.25">
      <c r="A73" s="44" t="s">
        <v>89</v>
      </c>
      <c r="B73" s="40" t="s">
        <v>321</v>
      </c>
      <c r="E73" s="50" t="s">
        <v>122</v>
      </c>
      <c r="K73" s="41"/>
    </row>
    <row r="74" spans="1:16378" ht="18" customHeight="1" x14ac:dyDescent="0.25">
      <c r="A74" s="44" t="s">
        <v>21</v>
      </c>
      <c r="B74" s="40" t="s">
        <v>322</v>
      </c>
      <c r="C74" s="41" t="s">
        <v>323</v>
      </c>
      <c r="D74" s="71">
        <v>2003</v>
      </c>
      <c r="E74" s="50" t="s">
        <v>122</v>
      </c>
      <c r="K74" s="41" t="s">
        <v>4</v>
      </c>
    </row>
    <row r="75" spans="1:16378" ht="18" customHeight="1" x14ac:dyDescent="0.25">
      <c r="A75" s="44" t="s">
        <v>21</v>
      </c>
      <c r="B75" s="40" t="s">
        <v>324</v>
      </c>
      <c r="C75" s="41" t="s">
        <v>325</v>
      </c>
      <c r="D75" s="71">
        <v>2021</v>
      </c>
      <c r="E75" s="50" t="s">
        <v>32</v>
      </c>
      <c r="F75" s="41" t="s">
        <v>326</v>
      </c>
      <c r="G75" s="60" t="s">
        <v>420</v>
      </c>
      <c r="H75" s="60" t="s">
        <v>420</v>
      </c>
      <c r="I75" s="60" t="s">
        <v>421</v>
      </c>
      <c r="K75" s="41" t="s">
        <v>1</v>
      </c>
    </row>
    <row r="76" spans="1:16378" ht="18" customHeight="1" x14ac:dyDescent="0.25">
      <c r="A76" s="44" t="s">
        <v>21</v>
      </c>
      <c r="B76" s="40" t="s">
        <v>327</v>
      </c>
      <c r="C76" s="41" t="s">
        <v>328</v>
      </c>
      <c r="D76" s="71">
        <v>2014</v>
      </c>
      <c r="E76" s="50" t="s">
        <v>20</v>
      </c>
      <c r="F76" s="41" t="s">
        <v>329</v>
      </c>
      <c r="H76" s="41" t="s">
        <v>330</v>
      </c>
      <c r="I76" s="41" t="s">
        <v>331</v>
      </c>
      <c r="K76" s="41" t="s">
        <v>1</v>
      </c>
    </row>
    <row r="77" spans="1:16378" ht="18" customHeight="1" x14ac:dyDescent="0.25">
      <c r="A77" s="44" t="s">
        <v>89</v>
      </c>
      <c r="B77" s="40" t="s">
        <v>332</v>
      </c>
      <c r="C77" s="41" t="s">
        <v>333</v>
      </c>
      <c r="D77" s="71">
        <v>2015</v>
      </c>
      <c r="E77" s="50" t="s">
        <v>40</v>
      </c>
      <c r="F77" s="41" t="s">
        <v>334</v>
      </c>
      <c r="K77" s="41"/>
    </row>
    <row r="78" spans="1:16378" ht="18" customHeight="1" x14ac:dyDescent="0.25">
      <c r="A78" s="44" t="s">
        <v>21</v>
      </c>
      <c r="B78" s="40" t="s">
        <v>335</v>
      </c>
      <c r="C78" s="41" t="s">
        <v>336</v>
      </c>
      <c r="D78" s="71">
        <v>2001</v>
      </c>
      <c r="E78" s="50" t="s">
        <v>40</v>
      </c>
      <c r="K78" s="41" t="s">
        <v>375</v>
      </c>
    </row>
    <row r="79" spans="1:16378" ht="18" customHeight="1" x14ac:dyDescent="0.25">
      <c r="A79" s="44" t="s">
        <v>89</v>
      </c>
      <c r="B79" s="40" t="s">
        <v>337</v>
      </c>
      <c r="C79" s="41" t="s">
        <v>338</v>
      </c>
      <c r="D79" s="71">
        <v>2006</v>
      </c>
      <c r="E79" s="50" t="s">
        <v>122</v>
      </c>
      <c r="K79" s="41"/>
    </row>
    <row r="80" spans="1:16378" ht="18" customHeight="1" x14ac:dyDescent="0.25">
      <c r="A80" s="44" t="s">
        <v>21</v>
      </c>
      <c r="B80" s="40" t="s">
        <v>339</v>
      </c>
      <c r="C80" s="41" t="s">
        <v>340</v>
      </c>
      <c r="D80" s="71">
        <v>2018</v>
      </c>
      <c r="E80" s="50" t="s">
        <v>122</v>
      </c>
      <c r="F80" s="41" t="s">
        <v>341</v>
      </c>
      <c r="H80" s="41" t="s">
        <v>342</v>
      </c>
      <c r="I80" s="41" t="s">
        <v>343</v>
      </c>
      <c r="K80" s="41" t="s">
        <v>1</v>
      </c>
    </row>
    <row r="81" spans="1:11" ht="18" customHeight="1" x14ac:dyDescent="0.25">
      <c r="A81" s="44" t="s">
        <v>21</v>
      </c>
      <c r="B81" s="40" t="s">
        <v>344</v>
      </c>
      <c r="C81" s="41" t="s">
        <v>345</v>
      </c>
      <c r="D81" s="71">
        <v>2014</v>
      </c>
      <c r="E81" s="50" t="s">
        <v>40</v>
      </c>
      <c r="K81" s="41" t="s">
        <v>4</v>
      </c>
    </row>
    <row r="82" spans="1:11" ht="18" customHeight="1" x14ac:dyDescent="0.25">
      <c r="A82" s="44" t="s">
        <v>21</v>
      </c>
      <c r="B82" s="40" t="s">
        <v>346</v>
      </c>
      <c r="C82" s="41" t="s">
        <v>347</v>
      </c>
      <c r="D82" s="71">
        <v>2018</v>
      </c>
      <c r="E82" s="50" t="s">
        <v>40</v>
      </c>
      <c r="K82" s="41" t="s">
        <v>375</v>
      </c>
    </row>
    <row r="83" spans="1:11" ht="18" customHeight="1" x14ac:dyDescent="0.25">
      <c r="A83" s="44" t="s">
        <v>89</v>
      </c>
      <c r="B83" s="40" t="s">
        <v>348</v>
      </c>
      <c r="C83" s="41" t="s">
        <v>349</v>
      </c>
      <c r="D83" s="71">
        <v>2018</v>
      </c>
      <c r="E83" s="50" t="s">
        <v>40</v>
      </c>
      <c r="F83" s="41" t="s">
        <v>350</v>
      </c>
      <c r="H83" s="41" t="s">
        <v>351</v>
      </c>
      <c r="I83" s="41" t="s">
        <v>352</v>
      </c>
      <c r="K83" s="41"/>
    </row>
    <row r="84" spans="1:11" ht="18" customHeight="1" x14ac:dyDescent="0.3">
      <c r="A84" s="44" t="s">
        <v>21</v>
      </c>
      <c r="B84" s="40" t="s">
        <v>353</v>
      </c>
      <c r="C84" s="41" t="s">
        <v>422</v>
      </c>
      <c r="D84" s="71">
        <v>2018</v>
      </c>
      <c r="E84" s="50" t="s">
        <v>354</v>
      </c>
      <c r="F84" s="65" t="s">
        <v>423</v>
      </c>
      <c r="G84" s="41" t="s">
        <v>356</v>
      </c>
      <c r="H84" s="66" t="s">
        <v>424</v>
      </c>
      <c r="I84" s="41" t="s">
        <v>357</v>
      </c>
      <c r="K84" s="41" t="s">
        <v>1</v>
      </c>
    </row>
    <row r="85" spans="1:11" ht="18" customHeight="1" thickBot="1" x14ac:dyDescent="0.3">
      <c r="A85" s="67" t="s">
        <v>21</v>
      </c>
      <c r="B85" s="68" t="s">
        <v>358</v>
      </c>
      <c r="C85" s="69" t="s">
        <v>359</v>
      </c>
      <c r="D85" s="90">
        <v>2014</v>
      </c>
      <c r="E85" s="86" t="s">
        <v>122</v>
      </c>
      <c r="F85" s="70" t="s">
        <v>425</v>
      </c>
      <c r="G85" s="70" t="s">
        <v>426</v>
      </c>
      <c r="H85" s="70" t="s">
        <v>426</v>
      </c>
      <c r="I85" s="69" t="s">
        <v>362</v>
      </c>
      <c r="J85" s="69"/>
      <c r="K85" s="69" t="s">
        <v>373</v>
      </c>
    </row>
    <row r="86" spans="1:11" ht="18" customHeight="1" x14ac:dyDescent="0.25">
      <c r="B86" s="43"/>
      <c r="C86" s="43"/>
      <c r="E86" s="71"/>
      <c r="F86" s="43"/>
      <c r="G86" s="43"/>
      <c r="H86" s="72"/>
      <c r="I86" s="43"/>
      <c r="J86" s="43"/>
    </row>
    <row r="87" spans="1:11" ht="18" customHeight="1" x14ac:dyDescent="0.25">
      <c r="B87" s="43"/>
      <c r="C87" s="43"/>
      <c r="E87" s="71"/>
      <c r="F87" s="43"/>
      <c r="G87" s="43"/>
      <c r="H87" s="43"/>
      <c r="I87" s="43"/>
      <c r="J87" s="43"/>
    </row>
    <row r="88" spans="1:11" ht="18" customHeight="1" x14ac:dyDescent="0.25">
      <c r="B88" s="43"/>
      <c r="C88" s="43"/>
      <c r="E88" s="71"/>
      <c r="F88" s="43"/>
      <c r="G88" s="43"/>
      <c r="H88" s="43"/>
      <c r="I88" s="43"/>
      <c r="J88" s="43"/>
    </row>
    <row r="89" spans="1:11" ht="18" customHeight="1" x14ac:dyDescent="0.25">
      <c r="B89" s="43"/>
      <c r="C89" s="43"/>
      <c r="E89" s="71"/>
      <c r="F89" s="43"/>
      <c r="G89" s="43"/>
      <c r="H89" s="43"/>
      <c r="I89" s="43"/>
      <c r="J89" s="43"/>
    </row>
    <row r="90" spans="1:11" ht="18" customHeight="1" x14ac:dyDescent="0.25">
      <c r="B90" s="43"/>
      <c r="C90" s="43"/>
      <c r="E90" s="71"/>
      <c r="F90" s="43"/>
      <c r="G90" s="43"/>
      <c r="H90" s="43"/>
      <c r="I90" s="43"/>
      <c r="J90" s="43"/>
    </row>
    <row r="91" spans="1:11" ht="18" customHeight="1" x14ac:dyDescent="0.25">
      <c r="B91" s="43"/>
      <c r="C91" s="43"/>
      <c r="E91" s="71"/>
      <c r="F91" s="43"/>
      <c r="G91" s="43"/>
      <c r="H91" s="43"/>
      <c r="I91" s="43"/>
      <c r="J91" s="43"/>
    </row>
    <row r="92" spans="1:11" ht="18" customHeight="1" x14ac:dyDescent="0.25">
      <c r="B92" s="43"/>
      <c r="C92" s="43"/>
      <c r="E92" s="71"/>
      <c r="F92" s="43"/>
      <c r="G92" s="43"/>
      <c r="H92" s="43"/>
      <c r="I92" s="43"/>
      <c r="J92" s="43"/>
    </row>
    <row r="93" spans="1:11" ht="18" customHeight="1" x14ac:dyDescent="0.25">
      <c r="B93" s="43"/>
      <c r="C93" s="43"/>
      <c r="E93" s="71"/>
      <c r="F93" s="43"/>
      <c r="G93" s="43"/>
      <c r="H93" s="43"/>
      <c r="I93" s="43"/>
      <c r="J93" s="43"/>
    </row>
    <row r="94" spans="1:11" ht="18" customHeight="1" x14ac:dyDescent="0.25">
      <c r="B94" s="43"/>
      <c r="C94" s="43"/>
      <c r="E94" s="71"/>
      <c r="F94" s="43"/>
      <c r="G94" s="43"/>
      <c r="H94" s="43"/>
      <c r="I94" s="43"/>
      <c r="J94" s="43"/>
    </row>
    <row r="95" spans="1:11" ht="18" customHeight="1" x14ac:dyDescent="0.25">
      <c r="B95" s="43"/>
      <c r="C95" s="43"/>
      <c r="E95" s="71"/>
      <c r="F95" s="43"/>
      <c r="G95" s="43"/>
      <c r="H95" s="43"/>
      <c r="I95" s="43"/>
      <c r="J95" s="43"/>
    </row>
    <row r="96" spans="1:11" ht="18" customHeight="1" x14ac:dyDescent="0.25">
      <c r="B96" s="43"/>
      <c r="C96" s="43"/>
      <c r="E96" s="71"/>
      <c r="F96" s="43"/>
      <c r="G96" s="43"/>
      <c r="H96" s="43"/>
      <c r="I96" s="43"/>
      <c r="J96" s="43"/>
    </row>
    <row r="97" spans="2:10" ht="18" customHeight="1" x14ac:dyDescent="0.25">
      <c r="B97" s="43"/>
      <c r="C97" s="43"/>
      <c r="E97" s="71"/>
      <c r="F97" s="43"/>
      <c r="G97" s="43"/>
      <c r="H97" s="43"/>
      <c r="I97" s="43"/>
      <c r="J97" s="43"/>
    </row>
    <row r="98" spans="2:10" ht="18" customHeight="1" x14ac:dyDescent="0.25">
      <c r="B98" s="43"/>
      <c r="C98" s="43"/>
      <c r="E98" s="71"/>
      <c r="F98" s="43"/>
      <c r="G98" s="43"/>
      <c r="H98" s="43"/>
      <c r="I98" s="43"/>
      <c r="J98" s="43"/>
    </row>
    <row r="99" spans="2:10" ht="18" customHeight="1" x14ac:dyDescent="0.25">
      <c r="B99" s="43"/>
      <c r="C99" s="43"/>
      <c r="E99" s="71"/>
      <c r="F99" s="43"/>
      <c r="G99" s="43"/>
      <c r="H99" s="43"/>
      <c r="I99" s="43"/>
      <c r="J99" s="43"/>
    </row>
    <row r="100" spans="2:10" ht="18" customHeight="1" x14ac:dyDescent="0.25">
      <c r="B100" s="43"/>
      <c r="C100" s="43"/>
      <c r="E100" s="71"/>
      <c r="F100" s="43"/>
      <c r="G100" s="43"/>
      <c r="H100" s="43"/>
      <c r="I100" s="43"/>
      <c r="J100" s="43"/>
    </row>
    <row r="101" spans="2:10" ht="18" customHeight="1" x14ac:dyDescent="0.25">
      <c r="B101" s="43"/>
      <c r="C101" s="43"/>
      <c r="E101" s="71"/>
      <c r="F101" s="43"/>
      <c r="G101" s="43"/>
      <c r="H101" s="43"/>
      <c r="I101" s="43"/>
      <c r="J101" s="43"/>
    </row>
    <row r="102" spans="2:10" ht="18" customHeight="1" x14ac:dyDescent="0.25">
      <c r="B102" s="43"/>
      <c r="C102" s="43"/>
      <c r="E102" s="71"/>
      <c r="F102" s="43"/>
      <c r="G102" s="43"/>
      <c r="H102" s="43"/>
      <c r="I102" s="43"/>
      <c r="J102" s="43"/>
    </row>
    <row r="103" spans="2:10" ht="18" customHeight="1" x14ac:dyDescent="0.25">
      <c r="B103" s="43"/>
      <c r="C103" s="43"/>
      <c r="E103" s="71"/>
      <c r="F103" s="43"/>
      <c r="G103" s="43"/>
      <c r="H103" s="43"/>
      <c r="I103" s="43"/>
      <c r="J103" s="43"/>
    </row>
    <row r="104" spans="2:10" ht="18" customHeight="1" x14ac:dyDescent="0.25">
      <c r="B104" s="43"/>
      <c r="C104" s="43"/>
      <c r="E104" s="71"/>
      <c r="F104" s="43"/>
      <c r="G104" s="43"/>
      <c r="H104" s="43"/>
      <c r="I104" s="43"/>
      <c r="J104" s="43"/>
    </row>
    <row r="105" spans="2:10" ht="18" customHeight="1" x14ac:dyDescent="0.25">
      <c r="B105" s="43"/>
      <c r="C105" s="43"/>
      <c r="E105" s="71"/>
      <c r="F105" s="43"/>
      <c r="G105" s="43"/>
      <c r="H105" s="43"/>
      <c r="I105" s="43"/>
      <c r="J105" s="43"/>
    </row>
    <row r="106" spans="2:10" ht="18" customHeight="1" x14ac:dyDescent="0.25">
      <c r="B106" s="43"/>
      <c r="C106" s="43"/>
      <c r="E106" s="71"/>
      <c r="F106" s="43"/>
      <c r="G106" s="43"/>
      <c r="H106" s="43"/>
      <c r="I106" s="43"/>
      <c r="J106" s="43"/>
    </row>
    <row r="107" spans="2:10" ht="18" customHeight="1" x14ac:dyDescent="0.25">
      <c r="B107" s="43"/>
      <c r="C107" s="43"/>
      <c r="E107" s="71"/>
      <c r="F107" s="43"/>
      <c r="G107" s="43"/>
      <c r="H107" s="43"/>
      <c r="I107" s="43"/>
      <c r="J107" s="43"/>
    </row>
    <row r="108" spans="2:10" ht="18" customHeight="1" x14ac:dyDescent="0.25">
      <c r="B108" s="43"/>
      <c r="C108" s="43"/>
      <c r="E108" s="71"/>
      <c r="F108" s="43"/>
      <c r="G108" s="43"/>
      <c r="H108" s="43"/>
      <c r="I108" s="43"/>
      <c r="J108" s="43"/>
    </row>
    <row r="109" spans="2:10" ht="18" customHeight="1" x14ac:dyDescent="0.25">
      <c r="B109" s="43"/>
      <c r="C109" s="43"/>
      <c r="E109" s="71"/>
      <c r="F109" s="43"/>
      <c r="G109" s="43"/>
      <c r="H109" s="43"/>
      <c r="I109" s="43"/>
      <c r="J109" s="43"/>
    </row>
    <row r="110" spans="2:10" ht="18" customHeight="1" x14ac:dyDescent="0.25">
      <c r="B110" s="43"/>
      <c r="C110" s="43"/>
      <c r="E110" s="71"/>
      <c r="F110" s="43"/>
      <c r="G110" s="43"/>
      <c r="H110" s="43"/>
      <c r="I110" s="43"/>
      <c r="J110" s="43"/>
    </row>
    <row r="111" spans="2:10" ht="18" customHeight="1" x14ac:dyDescent="0.25">
      <c r="B111" s="43"/>
      <c r="C111" s="43"/>
      <c r="E111" s="71"/>
      <c r="F111" s="43"/>
      <c r="G111" s="43"/>
      <c r="H111" s="43"/>
      <c r="I111" s="43"/>
      <c r="J111" s="43"/>
    </row>
    <row r="112" spans="2:10" ht="18" customHeight="1" x14ac:dyDescent="0.25">
      <c r="B112" s="43"/>
      <c r="C112" s="43"/>
      <c r="E112" s="71"/>
      <c r="F112" s="43"/>
      <c r="G112" s="43"/>
      <c r="H112" s="43"/>
      <c r="I112" s="43"/>
      <c r="J112" s="43"/>
    </row>
    <row r="113" spans="2:10" ht="18" customHeight="1" x14ac:dyDescent="0.25">
      <c r="B113" s="43"/>
      <c r="C113" s="43"/>
      <c r="E113" s="71"/>
      <c r="F113" s="43"/>
      <c r="G113" s="43"/>
      <c r="H113" s="43"/>
      <c r="I113" s="43"/>
      <c r="J113" s="43"/>
    </row>
    <row r="114" spans="2:10" ht="18" customHeight="1" x14ac:dyDescent="0.25">
      <c r="B114" s="43"/>
      <c r="C114" s="43"/>
      <c r="E114" s="71"/>
      <c r="F114" s="43"/>
      <c r="G114" s="43"/>
      <c r="H114" s="43"/>
      <c r="I114" s="43"/>
      <c r="J114" s="43"/>
    </row>
    <row r="115" spans="2:10" ht="18" customHeight="1" x14ac:dyDescent="0.25">
      <c r="B115" s="43"/>
      <c r="C115" s="43"/>
      <c r="E115" s="71"/>
      <c r="F115" s="43"/>
      <c r="G115" s="43"/>
      <c r="H115" s="43"/>
      <c r="I115" s="43"/>
      <c r="J115" s="43"/>
    </row>
    <row r="116" spans="2:10" ht="18" customHeight="1" x14ac:dyDescent="0.25">
      <c r="B116" s="43"/>
      <c r="C116" s="43"/>
      <c r="E116" s="71"/>
      <c r="F116" s="43"/>
      <c r="G116" s="43"/>
      <c r="H116" s="43"/>
      <c r="I116" s="43"/>
      <c r="J116" s="43"/>
    </row>
    <row r="117" spans="2:10" ht="18" customHeight="1" x14ac:dyDescent="0.25">
      <c r="B117" s="43"/>
      <c r="C117" s="43"/>
      <c r="E117" s="71"/>
      <c r="F117" s="43"/>
      <c r="G117" s="43"/>
      <c r="H117" s="43"/>
      <c r="I117" s="43"/>
      <c r="J117" s="43"/>
    </row>
    <row r="118" spans="2:10" ht="18" customHeight="1" x14ac:dyDescent="0.25">
      <c r="B118" s="43"/>
      <c r="C118" s="43"/>
      <c r="E118" s="71"/>
      <c r="F118" s="43"/>
      <c r="G118" s="43"/>
      <c r="H118" s="43"/>
      <c r="I118" s="43"/>
      <c r="J118" s="43"/>
    </row>
    <row r="119" spans="2:10" ht="18" customHeight="1" x14ac:dyDescent="0.25">
      <c r="B119" s="43"/>
      <c r="C119" s="43"/>
      <c r="E119" s="71"/>
      <c r="F119" s="43"/>
      <c r="G119" s="43"/>
      <c r="H119" s="43"/>
      <c r="I119" s="43"/>
      <c r="J119" s="43"/>
    </row>
    <row r="120" spans="2:10" ht="18" customHeight="1" x14ac:dyDescent="0.25">
      <c r="B120" s="43"/>
      <c r="C120" s="43"/>
      <c r="E120" s="71"/>
      <c r="F120" s="43"/>
      <c r="G120" s="43"/>
      <c r="H120" s="43"/>
      <c r="I120" s="43"/>
      <c r="J120" s="43"/>
    </row>
    <row r="121" spans="2:10" ht="18" customHeight="1" x14ac:dyDescent="0.25">
      <c r="B121" s="43"/>
      <c r="C121" s="43"/>
      <c r="E121" s="71"/>
      <c r="F121" s="43"/>
      <c r="G121" s="43"/>
      <c r="H121" s="43"/>
      <c r="I121" s="43"/>
      <c r="J121" s="43"/>
    </row>
    <row r="122" spans="2:10" ht="18" customHeight="1" x14ac:dyDescent="0.25">
      <c r="B122" s="43"/>
      <c r="C122" s="43"/>
      <c r="E122" s="71"/>
      <c r="F122" s="43"/>
      <c r="G122" s="43"/>
      <c r="H122" s="43"/>
      <c r="I122" s="43"/>
      <c r="J122" s="43"/>
    </row>
    <row r="123" spans="2:10" ht="18" customHeight="1" x14ac:dyDescent="0.25">
      <c r="B123" s="43"/>
      <c r="C123" s="43"/>
      <c r="E123" s="71"/>
      <c r="F123" s="43"/>
      <c r="G123" s="43"/>
      <c r="H123" s="43"/>
      <c r="I123" s="43"/>
      <c r="J123" s="43"/>
    </row>
    <row r="124" spans="2:10" ht="18" customHeight="1" x14ac:dyDescent="0.25">
      <c r="B124" s="43"/>
      <c r="C124" s="43"/>
      <c r="E124" s="71"/>
      <c r="F124" s="43"/>
      <c r="G124" s="43"/>
      <c r="H124" s="43"/>
      <c r="I124" s="43"/>
      <c r="J124" s="43"/>
    </row>
    <row r="125" spans="2:10" ht="18" customHeight="1" x14ac:dyDescent="0.25">
      <c r="B125" s="43"/>
      <c r="C125" s="43"/>
      <c r="E125" s="71"/>
      <c r="F125" s="43"/>
      <c r="G125" s="43"/>
      <c r="H125" s="43"/>
      <c r="I125" s="43"/>
      <c r="J125" s="43"/>
    </row>
    <row r="126" spans="2:10" ht="18" customHeight="1" x14ac:dyDescent="0.25">
      <c r="B126" s="43"/>
      <c r="C126" s="43"/>
      <c r="E126" s="71"/>
      <c r="F126" s="43"/>
      <c r="G126" s="43"/>
      <c r="H126" s="43"/>
      <c r="I126" s="43"/>
      <c r="J126" s="43"/>
    </row>
    <row r="127" spans="2:10" ht="18" customHeight="1" x14ac:dyDescent="0.25">
      <c r="B127" s="43"/>
      <c r="C127" s="43"/>
      <c r="E127" s="71"/>
      <c r="F127" s="43"/>
      <c r="G127" s="43"/>
      <c r="H127" s="43"/>
      <c r="I127" s="43"/>
      <c r="J127" s="43"/>
    </row>
    <row r="128" spans="2:10" ht="18" customHeight="1" x14ac:dyDescent="0.25">
      <c r="B128" s="43"/>
      <c r="C128" s="43"/>
      <c r="E128" s="71"/>
      <c r="F128" s="43"/>
      <c r="G128" s="43"/>
      <c r="H128" s="43"/>
      <c r="I128" s="43"/>
      <c r="J128" s="43"/>
    </row>
    <row r="129" spans="2:10" ht="18" customHeight="1" x14ac:dyDescent="0.25">
      <c r="B129" s="43"/>
      <c r="C129" s="43"/>
      <c r="E129" s="71"/>
      <c r="F129" s="43"/>
      <c r="G129" s="43"/>
      <c r="H129" s="43"/>
      <c r="I129" s="43"/>
      <c r="J129" s="43"/>
    </row>
    <row r="130" spans="2:10" ht="18" customHeight="1" x14ac:dyDescent="0.25">
      <c r="B130" s="43"/>
      <c r="C130" s="43"/>
      <c r="E130" s="71"/>
      <c r="F130" s="43"/>
      <c r="G130" s="43"/>
      <c r="H130" s="43"/>
      <c r="I130" s="43"/>
      <c r="J130" s="43"/>
    </row>
    <row r="131" spans="2:10" ht="18" customHeight="1" x14ac:dyDescent="0.25">
      <c r="B131" s="43"/>
      <c r="C131" s="43"/>
      <c r="E131" s="71"/>
      <c r="F131" s="43"/>
      <c r="G131" s="43"/>
      <c r="H131" s="43"/>
      <c r="I131" s="43"/>
      <c r="J131" s="43"/>
    </row>
    <row r="132" spans="2:10" ht="18" customHeight="1" x14ac:dyDescent="0.25">
      <c r="B132" s="43"/>
      <c r="C132" s="43"/>
      <c r="E132" s="71"/>
      <c r="F132" s="43"/>
      <c r="G132" s="43"/>
      <c r="H132" s="43"/>
      <c r="I132" s="43"/>
      <c r="J132" s="43"/>
    </row>
    <row r="133" spans="2:10" ht="18" customHeight="1" x14ac:dyDescent="0.25">
      <c r="B133" s="43"/>
      <c r="C133" s="43"/>
      <c r="E133" s="71"/>
      <c r="F133" s="43"/>
      <c r="G133" s="43"/>
      <c r="H133" s="43"/>
      <c r="I133" s="43"/>
      <c r="J133" s="43"/>
    </row>
    <row r="134" spans="2:10" ht="18" customHeight="1" x14ac:dyDescent="0.25">
      <c r="B134" s="43"/>
      <c r="C134" s="43"/>
      <c r="E134" s="71"/>
      <c r="F134" s="43"/>
      <c r="G134" s="43"/>
      <c r="H134" s="43"/>
      <c r="I134" s="43"/>
      <c r="J134" s="43"/>
    </row>
    <row r="135" spans="2:10" ht="18" customHeight="1" x14ac:dyDescent="0.25">
      <c r="B135" s="43"/>
      <c r="C135" s="43"/>
      <c r="E135" s="71"/>
      <c r="F135" s="43"/>
      <c r="G135" s="43"/>
      <c r="H135" s="43"/>
      <c r="I135" s="43"/>
      <c r="J135" s="43"/>
    </row>
    <row r="136" spans="2:10" ht="18" customHeight="1" x14ac:dyDescent="0.25">
      <c r="B136" s="43"/>
      <c r="C136" s="43"/>
      <c r="E136" s="71"/>
      <c r="F136" s="43"/>
      <c r="G136" s="43"/>
      <c r="H136" s="43"/>
      <c r="I136" s="43"/>
      <c r="J136" s="43"/>
    </row>
    <row r="137" spans="2:10" ht="18" customHeight="1" x14ac:dyDescent="0.25">
      <c r="B137" s="43"/>
      <c r="C137" s="43"/>
      <c r="E137" s="71"/>
      <c r="F137" s="43"/>
      <c r="G137" s="43"/>
      <c r="H137" s="43"/>
      <c r="I137" s="43"/>
      <c r="J137" s="43"/>
    </row>
    <row r="138" spans="2:10" ht="18" customHeight="1" x14ac:dyDescent="0.25">
      <c r="B138" s="43"/>
      <c r="C138" s="43"/>
      <c r="E138" s="71"/>
      <c r="F138" s="43"/>
      <c r="G138" s="43"/>
      <c r="H138" s="43"/>
      <c r="I138" s="43"/>
      <c r="J138" s="43"/>
    </row>
    <row r="139" spans="2:10" ht="18" customHeight="1" x14ac:dyDescent="0.25">
      <c r="B139" s="43"/>
      <c r="C139" s="43"/>
      <c r="E139" s="71"/>
      <c r="F139" s="43"/>
      <c r="G139" s="43"/>
      <c r="H139" s="43"/>
      <c r="I139" s="43"/>
      <c r="J139" s="43"/>
    </row>
    <row r="140" spans="2:10" ht="18" customHeight="1" x14ac:dyDescent="0.25">
      <c r="B140" s="43"/>
      <c r="C140" s="43"/>
      <c r="E140" s="71"/>
      <c r="F140" s="43"/>
      <c r="G140" s="43"/>
      <c r="H140" s="43"/>
      <c r="I140" s="43"/>
      <c r="J140" s="43"/>
    </row>
    <row r="141" spans="2:10" ht="18" customHeight="1" x14ac:dyDescent="0.25">
      <c r="B141" s="43"/>
      <c r="C141" s="43"/>
      <c r="E141" s="71"/>
      <c r="F141" s="43"/>
      <c r="G141" s="43"/>
      <c r="H141" s="43"/>
      <c r="I141" s="43"/>
      <c r="J141" s="43"/>
    </row>
    <row r="142" spans="2:10" ht="18" customHeight="1" x14ac:dyDescent="0.25">
      <c r="B142" s="43"/>
      <c r="C142" s="43"/>
      <c r="E142" s="71"/>
      <c r="F142" s="43"/>
      <c r="G142" s="43"/>
      <c r="H142" s="43"/>
      <c r="I142" s="43"/>
      <c r="J142" s="43"/>
    </row>
    <row r="143" spans="2:10" ht="18" customHeight="1" x14ac:dyDescent="0.25">
      <c r="B143" s="43"/>
      <c r="C143" s="43"/>
      <c r="E143" s="71"/>
      <c r="F143" s="43"/>
      <c r="G143" s="43"/>
      <c r="H143" s="43"/>
      <c r="I143" s="43"/>
      <c r="J143" s="43"/>
    </row>
    <row r="144" spans="2:10" ht="18" customHeight="1" x14ac:dyDescent="0.25">
      <c r="B144" s="43"/>
      <c r="C144" s="43"/>
      <c r="E144" s="71"/>
      <c r="F144" s="43"/>
      <c r="G144" s="43"/>
      <c r="H144" s="43"/>
      <c r="I144" s="43"/>
      <c r="J144" s="43"/>
    </row>
    <row r="145" spans="2:10" ht="18" customHeight="1" x14ac:dyDescent="0.25">
      <c r="B145" s="43"/>
      <c r="C145" s="43"/>
      <c r="E145" s="71"/>
      <c r="F145" s="43"/>
      <c r="G145" s="43"/>
      <c r="H145" s="43"/>
      <c r="I145" s="43"/>
      <c r="J145" s="43"/>
    </row>
    <row r="146" spans="2:10" ht="18" customHeight="1" x14ac:dyDescent="0.25">
      <c r="B146" s="43"/>
      <c r="C146" s="43"/>
      <c r="E146" s="71"/>
      <c r="F146" s="43"/>
      <c r="G146" s="43"/>
      <c r="H146" s="43"/>
      <c r="I146" s="43"/>
      <c r="J146" s="43"/>
    </row>
    <row r="147" spans="2:10" ht="18" customHeight="1" x14ac:dyDescent="0.25">
      <c r="B147" s="43"/>
      <c r="C147" s="43"/>
      <c r="E147" s="71"/>
      <c r="F147" s="43"/>
      <c r="G147" s="43"/>
      <c r="H147" s="43"/>
      <c r="I147" s="43"/>
      <c r="J147" s="43"/>
    </row>
    <row r="148" spans="2:10" ht="18" customHeight="1" x14ac:dyDescent="0.25">
      <c r="B148" s="43"/>
      <c r="C148" s="43"/>
      <c r="E148" s="71"/>
      <c r="F148" s="43"/>
      <c r="G148" s="43"/>
      <c r="H148" s="43"/>
      <c r="I148" s="43"/>
      <c r="J148" s="43"/>
    </row>
    <row r="149" spans="2:10" ht="18" customHeight="1" x14ac:dyDescent="0.25">
      <c r="B149" s="43"/>
      <c r="C149" s="43"/>
      <c r="E149" s="71"/>
      <c r="F149" s="43"/>
      <c r="G149" s="43"/>
      <c r="H149" s="43"/>
      <c r="I149" s="43"/>
      <c r="J149" s="43"/>
    </row>
    <row r="150" spans="2:10" ht="18" customHeight="1" x14ac:dyDescent="0.25">
      <c r="B150" s="43"/>
      <c r="C150" s="43"/>
      <c r="E150" s="71"/>
      <c r="F150" s="43"/>
      <c r="G150" s="43"/>
      <c r="H150" s="43"/>
      <c r="I150" s="43"/>
      <c r="J150" s="43"/>
    </row>
    <row r="151" spans="2:10" ht="18" customHeight="1" x14ac:dyDescent="0.25">
      <c r="B151" s="43"/>
      <c r="C151" s="43"/>
      <c r="E151" s="71"/>
      <c r="F151" s="43"/>
      <c r="G151" s="43"/>
      <c r="H151" s="43"/>
      <c r="I151" s="43"/>
      <c r="J151" s="43"/>
    </row>
    <row r="152" spans="2:10" ht="18" customHeight="1" x14ac:dyDescent="0.25">
      <c r="B152" s="43"/>
      <c r="C152" s="43"/>
      <c r="E152" s="71"/>
      <c r="F152" s="43"/>
      <c r="G152" s="43"/>
      <c r="H152" s="43"/>
      <c r="I152" s="43"/>
      <c r="J152" s="43"/>
    </row>
    <row r="153" spans="2:10" ht="18" customHeight="1" x14ac:dyDescent="0.25">
      <c r="B153" s="43"/>
      <c r="C153" s="43"/>
      <c r="E153" s="71"/>
      <c r="F153" s="43"/>
      <c r="G153" s="43"/>
      <c r="H153" s="43"/>
      <c r="I153" s="43"/>
      <c r="J153" s="43"/>
    </row>
    <row r="154" spans="2:10" ht="18" customHeight="1" x14ac:dyDescent="0.25">
      <c r="B154" s="43"/>
      <c r="C154" s="43"/>
      <c r="E154" s="71"/>
      <c r="F154" s="43"/>
      <c r="G154" s="43"/>
      <c r="H154" s="43"/>
      <c r="I154" s="43"/>
      <c r="J154" s="43"/>
    </row>
    <row r="155" spans="2:10" ht="18" customHeight="1" x14ac:dyDescent="0.25">
      <c r="B155" s="43"/>
      <c r="C155" s="43"/>
      <c r="E155" s="71"/>
      <c r="F155" s="43"/>
      <c r="G155" s="43"/>
      <c r="H155" s="43"/>
      <c r="I155" s="43"/>
      <c r="J155" s="43"/>
    </row>
    <row r="156" spans="2:10" ht="18" customHeight="1" x14ac:dyDescent="0.25">
      <c r="B156" s="43"/>
      <c r="C156" s="43"/>
      <c r="E156" s="71"/>
      <c r="F156" s="43"/>
      <c r="G156" s="43"/>
      <c r="H156" s="43"/>
      <c r="I156" s="43"/>
      <c r="J156" s="43"/>
    </row>
    <row r="157" spans="2:10" ht="18" customHeight="1" x14ac:dyDescent="0.25">
      <c r="B157" s="43"/>
      <c r="C157" s="43"/>
      <c r="E157" s="71"/>
      <c r="F157" s="43"/>
      <c r="G157" s="43"/>
      <c r="H157" s="43"/>
      <c r="I157" s="43"/>
      <c r="J157" s="43"/>
    </row>
    <row r="158" spans="2:10" ht="18" customHeight="1" x14ac:dyDescent="0.25">
      <c r="B158" s="43"/>
      <c r="C158" s="43"/>
      <c r="E158" s="71"/>
      <c r="F158" s="43"/>
      <c r="G158" s="43"/>
      <c r="H158" s="43"/>
      <c r="I158" s="43"/>
      <c r="J158" s="43"/>
    </row>
    <row r="159" spans="2:10" ht="18" customHeight="1" x14ac:dyDescent="0.25">
      <c r="B159" s="43"/>
      <c r="C159" s="43"/>
      <c r="E159" s="71"/>
      <c r="F159" s="43"/>
      <c r="G159" s="43"/>
      <c r="H159" s="43"/>
      <c r="I159" s="43"/>
      <c r="J159" s="43"/>
    </row>
    <row r="160" spans="2:10" ht="18" customHeight="1" x14ac:dyDescent="0.25">
      <c r="B160" s="43"/>
      <c r="C160" s="43"/>
      <c r="E160" s="71"/>
      <c r="F160" s="43"/>
      <c r="G160" s="43"/>
      <c r="H160" s="43"/>
      <c r="I160" s="43"/>
      <c r="J160" s="43"/>
    </row>
    <row r="161" spans="2:10" ht="18" customHeight="1" x14ac:dyDescent="0.25">
      <c r="B161" s="43"/>
      <c r="C161" s="43"/>
      <c r="E161" s="71"/>
      <c r="F161" s="43"/>
      <c r="G161" s="43"/>
      <c r="H161" s="43"/>
      <c r="I161" s="43"/>
      <c r="J161" s="43"/>
    </row>
    <row r="162" spans="2:10" ht="18" customHeight="1" x14ac:dyDescent="0.25">
      <c r="B162" s="43"/>
      <c r="C162" s="43"/>
      <c r="E162" s="71"/>
      <c r="F162" s="43"/>
      <c r="G162" s="43"/>
      <c r="H162" s="43"/>
      <c r="I162" s="43"/>
      <c r="J162" s="43"/>
    </row>
    <row r="163" spans="2:10" ht="18" customHeight="1" x14ac:dyDescent="0.25">
      <c r="B163" s="43"/>
      <c r="C163" s="43"/>
      <c r="E163" s="71"/>
      <c r="F163" s="43"/>
      <c r="G163" s="43"/>
      <c r="H163" s="43"/>
      <c r="I163" s="43"/>
      <c r="J163" s="43"/>
    </row>
    <row r="164" spans="2:10" ht="18" customHeight="1" x14ac:dyDescent="0.25">
      <c r="B164" s="43"/>
      <c r="C164" s="43"/>
      <c r="E164" s="71"/>
      <c r="F164" s="43"/>
      <c r="G164" s="43"/>
      <c r="H164" s="43"/>
      <c r="I164" s="43"/>
      <c r="J164" s="43"/>
    </row>
    <row r="165" spans="2:10" ht="18" customHeight="1" x14ac:dyDescent="0.25">
      <c r="B165" s="43"/>
      <c r="C165" s="43"/>
      <c r="E165" s="71"/>
      <c r="F165" s="43"/>
      <c r="G165" s="43"/>
      <c r="H165" s="43"/>
      <c r="I165" s="43"/>
      <c r="J165" s="43"/>
    </row>
    <row r="166" spans="2:10" ht="18" customHeight="1" x14ac:dyDescent="0.25">
      <c r="B166" s="43"/>
      <c r="C166" s="43"/>
      <c r="E166" s="71"/>
      <c r="F166" s="43"/>
      <c r="G166" s="43"/>
      <c r="H166" s="43"/>
      <c r="I166" s="43"/>
      <c r="J166" s="43"/>
    </row>
    <row r="167" spans="2:10" ht="18" customHeight="1" x14ac:dyDescent="0.25">
      <c r="B167" s="43"/>
      <c r="C167" s="43"/>
      <c r="E167" s="71"/>
      <c r="F167" s="43"/>
      <c r="G167" s="43"/>
      <c r="H167" s="43"/>
      <c r="I167" s="43"/>
      <c r="J167" s="43"/>
    </row>
    <row r="168" spans="2:10" ht="18" customHeight="1" x14ac:dyDescent="0.25">
      <c r="B168" s="43"/>
      <c r="C168" s="43"/>
      <c r="E168" s="71"/>
      <c r="F168" s="43"/>
      <c r="G168" s="43"/>
      <c r="H168" s="43"/>
      <c r="I168" s="43"/>
      <c r="J168" s="43"/>
    </row>
    <row r="169" spans="2:10" ht="18" customHeight="1" x14ac:dyDescent="0.25">
      <c r="B169" s="43"/>
      <c r="C169" s="43"/>
      <c r="E169" s="71"/>
      <c r="F169" s="43"/>
      <c r="G169" s="43"/>
      <c r="H169" s="43"/>
      <c r="I169" s="43"/>
      <c r="J169" s="43"/>
    </row>
    <row r="170" spans="2:10" ht="18" customHeight="1" x14ac:dyDescent="0.25">
      <c r="B170" s="43"/>
      <c r="C170" s="43"/>
      <c r="E170" s="71"/>
      <c r="F170" s="43"/>
      <c r="G170" s="43"/>
      <c r="H170" s="43"/>
      <c r="I170" s="43"/>
      <c r="J170" s="43"/>
    </row>
    <row r="171" spans="2:10" ht="18" customHeight="1" x14ac:dyDescent="0.25">
      <c r="B171" s="43"/>
      <c r="C171" s="43"/>
      <c r="E171" s="71"/>
      <c r="F171" s="43"/>
      <c r="G171" s="43"/>
      <c r="H171" s="43"/>
      <c r="I171" s="43"/>
      <c r="J171" s="43"/>
    </row>
    <row r="172" spans="2:10" ht="18" customHeight="1" x14ac:dyDescent="0.25">
      <c r="B172" s="43"/>
      <c r="C172" s="43"/>
      <c r="E172" s="71"/>
      <c r="F172" s="43"/>
      <c r="G172" s="43"/>
      <c r="H172" s="43"/>
      <c r="I172" s="43"/>
      <c r="J172" s="43"/>
    </row>
    <row r="173" spans="2:10" ht="18" customHeight="1" x14ac:dyDescent="0.25">
      <c r="B173" s="43"/>
      <c r="C173" s="43"/>
      <c r="E173" s="71"/>
      <c r="F173" s="43"/>
      <c r="G173" s="43"/>
      <c r="H173" s="43"/>
      <c r="I173" s="43"/>
      <c r="J173" s="43"/>
    </row>
    <row r="174" spans="2:10" ht="18" customHeight="1" x14ac:dyDescent="0.25">
      <c r="B174" s="43"/>
      <c r="C174" s="43"/>
      <c r="E174" s="71"/>
      <c r="F174" s="43"/>
      <c r="G174" s="43"/>
      <c r="H174" s="43"/>
      <c r="I174" s="43"/>
      <c r="J174" s="43"/>
    </row>
    <row r="175" spans="2:10" ht="18" customHeight="1" x14ac:dyDescent="0.25">
      <c r="B175" s="43"/>
      <c r="C175" s="43"/>
      <c r="E175" s="71"/>
      <c r="F175" s="43"/>
      <c r="G175" s="43"/>
      <c r="H175" s="43"/>
      <c r="I175" s="43"/>
      <c r="J175" s="43"/>
    </row>
    <row r="176" spans="2:10" ht="18" customHeight="1" x14ac:dyDescent="0.25">
      <c r="B176" s="43"/>
      <c r="C176" s="43"/>
      <c r="E176" s="71"/>
      <c r="F176" s="43"/>
      <c r="G176" s="43"/>
      <c r="H176" s="43"/>
      <c r="I176" s="43"/>
      <c r="J176" s="43"/>
    </row>
    <row r="177" spans="2:10" ht="18" customHeight="1" x14ac:dyDescent="0.25">
      <c r="B177" s="43"/>
      <c r="C177" s="43"/>
      <c r="E177" s="71"/>
      <c r="F177" s="43"/>
      <c r="G177" s="43"/>
      <c r="H177" s="43"/>
      <c r="I177" s="43"/>
      <c r="J177" s="43"/>
    </row>
    <row r="178" spans="2:10" ht="18" customHeight="1" x14ac:dyDescent="0.25">
      <c r="B178" s="43"/>
      <c r="C178" s="43"/>
      <c r="E178" s="71"/>
      <c r="F178" s="43"/>
      <c r="G178" s="43"/>
      <c r="H178" s="43"/>
      <c r="I178" s="43"/>
      <c r="J178" s="43"/>
    </row>
    <row r="179" spans="2:10" ht="18" customHeight="1" x14ac:dyDescent="0.25">
      <c r="B179" s="43"/>
      <c r="C179" s="43"/>
      <c r="E179" s="71"/>
      <c r="F179" s="43"/>
      <c r="G179" s="43"/>
      <c r="H179" s="43"/>
      <c r="I179" s="43"/>
      <c r="J179" s="43"/>
    </row>
    <row r="180" spans="2:10" ht="18" customHeight="1" x14ac:dyDescent="0.25">
      <c r="B180" s="43"/>
      <c r="C180" s="43"/>
      <c r="E180" s="71"/>
      <c r="F180" s="43"/>
      <c r="G180" s="43"/>
      <c r="H180" s="43"/>
      <c r="I180" s="43"/>
      <c r="J180" s="43"/>
    </row>
    <row r="181" spans="2:10" ht="18" customHeight="1" x14ac:dyDescent="0.25">
      <c r="B181" s="43"/>
      <c r="C181" s="43"/>
      <c r="E181" s="71"/>
      <c r="F181" s="43"/>
      <c r="G181" s="43"/>
      <c r="H181" s="43"/>
      <c r="I181" s="43"/>
      <c r="J181" s="43"/>
    </row>
    <row r="182" spans="2:10" ht="18" customHeight="1" x14ac:dyDescent="0.25">
      <c r="B182" s="43"/>
      <c r="C182" s="43"/>
      <c r="E182" s="71"/>
      <c r="F182" s="43"/>
      <c r="G182" s="43"/>
      <c r="H182" s="43"/>
      <c r="I182" s="43"/>
      <c r="J182" s="43"/>
    </row>
    <row r="183" spans="2:10" ht="18" customHeight="1" x14ac:dyDescent="0.25">
      <c r="B183" s="43"/>
      <c r="C183" s="43"/>
      <c r="E183" s="71"/>
      <c r="F183" s="43"/>
      <c r="G183" s="43"/>
      <c r="H183" s="43"/>
      <c r="I183" s="43"/>
      <c r="J183" s="43"/>
    </row>
    <row r="184" spans="2:10" ht="18" customHeight="1" x14ac:dyDescent="0.25">
      <c r="B184" s="43"/>
      <c r="C184" s="43"/>
      <c r="E184" s="71"/>
      <c r="F184" s="43"/>
      <c r="G184" s="43"/>
      <c r="H184" s="43"/>
      <c r="I184" s="43"/>
      <c r="J184" s="43"/>
    </row>
    <row r="185" spans="2:10" ht="18" customHeight="1" x14ac:dyDescent="0.25">
      <c r="B185" s="43"/>
      <c r="C185" s="43"/>
      <c r="E185" s="71"/>
      <c r="F185" s="43"/>
      <c r="G185" s="43"/>
      <c r="H185" s="43"/>
      <c r="I185" s="43"/>
      <c r="J185" s="43"/>
    </row>
    <row r="186" spans="2:10" ht="18" customHeight="1" x14ac:dyDescent="0.25">
      <c r="B186" s="43"/>
      <c r="C186" s="43"/>
      <c r="E186" s="71"/>
      <c r="F186" s="43"/>
      <c r="G186" s="43"/>
      <c r="H186" s="43"/>
      <c r="I186" s="43"/>
      <c r="J186" s="43"/>
    </row>
    <row r="187" spans="2:10" ht="18" customHeight="1" x14ac:dyDescent="0.25">
      <c r="B187" s="43"/>
      <c r="C187" s="43"/>
      <c r="E187" s="71"/>
      <c r="F187" s="43"/>
      <c r="G187" s="43"/>
      <c r="H187" s="43"/>
      <c r="I187" s="43"/>
      <c r="J187" s="43"/>
    </row>
    <row r="188" spans="2:10" ht="18" customHeight="1" x14ac:dyDescent="0.25">
      <c r="B188" s="43"/>
      <c r="C188" s="43"/>
      <c r="E188" s="71"/>
      <c r="F188" s="43"/>
      <c r="G188" s="43"/>
      <c r="H188" s="43"/>
      <c r="I188" s="43"/>
      <c r="J188" s="43"/>
    </row>
    <row r="189" spans="2:10" ht="18" customHeight="1" x14ac:dyDescent="0.25">
      <c r="B189" s="43"/>
      <c r="C189" s="43"/>
      <c r="E189" s="71"/>
      <c r="F189" s="43"/>
      <c r="G189" s="43"/>
      <c r="H189" s="43"/>
      <c r="I189" s="43"/>
      <c r="J189" s="43"/>
    </row>
    <row r="190" spans="2:10" ht="18" customHeight="1" x14ac:dyDescent="0.25">
      <c r="B190" s="43"/>
      <c r="C190" s="43"/>
      <c r="E190" s="71"/>
      <c r="F190" s="43"/>
      <c r="G190" s="43"/>
      <c r="H190" s="43"/>
      <c r="I190" s="43"/>
      <c r="J190" s="43"/>
    </row>
    <row r="191" spans="2:10" ht="18" customHeight="1" x14ac:dyDescent="0.25">
      <c r="B191" s="43"/>
      <c r="C191" s="43"/>
      <c r="E191" s="71"/>
      <c r="F191" s="43"/>
      <c r="G191" s="43"/>
      <c r="H191" s="43"/>
      <c r="I191" s="43"/>
      <c r="J191" s="43"/>
    </row>
    <row r="192" spans="2:10" ht="18" customHeight="1" x14ac:dyDescent="0.25">
      <c r="B192" s="43"/>
      <c r="C192" s="43"/>
      <c r="E192" s="71"/>
      <c r="F192" s="43"/>
      <c r="G192" s="43"/>
      <c r="H192" s="43"/>
      <c r="I192" s="43"/>
      <c r="J192" s="43"/>
    </row>
    <row r="193" spans="2:10" ht="18" customHeight="1" x14ac:dyDescent="0.25">
      <c r="B193" s="43"/>
      <c r="C193" s="43"/>
      <c r="E193" s="71"/>
      <c r="F193" s="43"/>
      <c r="G193" s="43"/>
      <c r="H193" s="43"/>
      <c r="I193" s="43"/>
      <c r="J193" s="43"/>
    </row>
    <row r="194" spans="2:10" ht="18" customHeight="1" x14ac:dyDescent="0.25">
      <c r="B194" s="43"/>
      <c r="C194" s="43"/>
      <c r="E194" s="71"/>
      <c r="F194" s="43"/>
      <c r="G194" s="43"/>
      <c r="H194" s="43"/>
      <c r="I194" s="43"/>
      <c r="J194" s="43"/>
    </row>
    <row r="195" spans="2:10" ht="18" customHeight="1" x14ac:dyDescent="0.25">
      <c r="B195" s="43"/>
      <c r="C195" s="43"/>
      <c r="E195" s="71"/>
      <c r="F195" s="43"/>
      <c r="G195" s="43"/>
      <c r="H195" s="43"/>
      <c r="I195" s="43"/>
      <c r="J195" s="43"/>
    </row>
    <row r="196" spans="2:10" ht="18" customHeight="1" x14ac:dyDescent="0.25">
      <c r="B196" s="43"/>
      <c r="C196" s="43"/>
      <c r="E196" s="71"/>
      <c r="F196" s="43"/>
      <c r="G196" s="43"/>
      <c r="H196" s="43"/>
      <c r="I196" s="43"/>
      <c r="J196" s="43"/>
    </row>
    <row r="197" spans="2:10" ht="18" customHeight="1" x14ac:dyDescent="0.25">
      <c r="B197" s="43"/>
      <c r="C197" s="43"/>
      <c r="E197" s="71"/>
      <c r="F197" s="43"/>
      <c r="G197" s="43"/>
      <c r="H197" s="43"/>
      <c r="I197" s="43"/>
      <c r="J197" s="43"/>
    </row>
    <row r="198" spans="2:10" ht="18" customHeight="1" x14ac:dyDescent="0.25">
      <c r="B198" s="43"/>
      <c r="C198" s="43"/>
      <c r="E198" s="71"/>
      <c r="F198" s="43"/>
      <c r="G198" s="43"/>
      <c r="H198" s="43"/>
      <c r="I198" s="43"/>
      <c r="J198" s="43"/>
    </row>
    <row r="199" spans="2:10" ht="18" customHeight="1" x14ac:dyDescent="0.25">
      <c r="B199" s="43"/>
      <c r="C199" s="43"/>
      <c r="E199" s="71"/>
      <c r="F199" s="43"/>
      <c r="G199" s="43"/>
      <c r="H199" s="43"/>
      <c r="I199" s="43"/>
      <c r="J199" s="43"/>
    </row>
    <row r="200" spans="2:10" ht="18" customHeight="1" x14ac:dyDescent="0.25">
      <c r="B200" s="43"/>
      <c r="C200" s="43"/>
      <c r="E200" s="71"/>
      <c r="F200" s="43"/>
      <c r="G200" s="43"/>
      <c r="H200" s="43"/>
      <c r="I200" s="43"/>
      <c r="J200" s="43"/>
    </row>
    <row r="201" spans="2:10" ht="18" customHeight="1" x14ac:dyDescent="0.25">
      <c r="B201" s="43"/>
      <c r="C201" s="43"/>
      <c r="E201" s="71"/>
      <c r="F201" s="43"/>
      <c r="G201" s="43"/>
      <c r="H201" s="43"/>
      <c r="I201" s="43"/>
      <c r="J201" s="43"/>
    </row>
    <row r="202" spans="2:10" ht="18" customHeight="1" x14ac:dyDescent="0.25">
      <c r="B202" s="43"/>
      <c r="C202" s="43"/>
      <c r="E202" s="71"/>
      <c r="F202" s="43"/>
      <c r="G202" s="43"/>
      <c r="H202" s="43"/>
      <c r="I202" s="43"/>
      <c r="J202" s="43"/>
    </row>
    <row r="203" spans="2:10" ht="18" customHeight="1" x14ac:dyDescent="0.25">
      <c r="B203" s="43"/>
      <c r="C203" s="43"/>
      <c r="E203" s="71"/>
      <c r="F203" s="43"/>
      <c r="G203" s="43"/>
      <c r="H203" s="43"/>
      <c r="I203" s="43"/>
      <c r="J203" s="43"/>
    </row>
    <row r="204" spans="2:10" ht="18" customHeight="1" x14ac:dyDescent="0.25">
      <c r="B204" s="43"/>
      <c r="C204" s="43"/>
      <c r="E204" s="71"/>
      <c r="F204" s="43"/>
      <c r="G204" s="43"/>
      <c r="H204" s="43"/>
      <c r="I204" s="43"/>
      <c r="J204" s="43"/>
    </row>
    <row r="205" spans="2:10" ht="18" customHeight="1" x14ac:dyDescent="0.25">
      <c r="B205" s="43"/>
      <c r="C205" s="43"/>
      <c r="E205" s="71"/>
      <c r="F205" s="43"/>
      <c r="G205" s="43"/>
      <c r="H205" s="43"/>
      <c r="I205" s="43"/>
      <c r="J205" s="43"/>
    </row>
    <row r="206" spans="2:10" ht="18" customHeight="1" x14ac:dyDescent="0.25">
      <c r="B206" s="43"/>
      <c r="C206" s="43"/>
      <c r="E206" s="71"/>
      <c r="F206" s="43"/>
      <c r="G206" s="43"/>
      <c r="H206" s="43"/>
      <c r="I206" s="43"/>
      <c r="J206" s="43"/>
    </row>
    <row r="207" spans="2:10" ht="18" customHeight="1" x14ac:dyDescent="0.25">
      <c r="B207" s="43"/>
      <c r="C207" s="43"/>
      <c r="E207" s="71"/>
      <c r="F207" s="43"/>
      <c r="G207" s="43"/>
      <c r="H207" s="43"/>
      <c r="I207" s="43"/>
      <c r="J207" s="43"/>
    </row>
    <row r="208" spans="2:10" ht="18" customHeight="1" x14ac:dyDescent="0.25">
      <c r="B208" s="43"/>
      <c r="C208" s="43"/>
      <c r="E208" s="71"/>
      <c r="F208" s="43"/>
      <c r="G208" s="43"/>
      <c r="H208" s="43"/>
      <c r="I208" s="43"/>
      <c r="J208" s="43"/>
    </row>
    <row r="209" spans="2:10" ht="18" customHeight="1" x14ac:dyDescent="0.25">
      <c r="B209" s="43"/>
      <c r="C209" s="43"/>
      <c r="E209" s="71"/>
      <c r="F209" s="43"/>
      <c r="G209" s="43"/>
      <c r="H209" s="43"/>
      <c r="I209" s="43"/>
      <c r="J209" s="43"/>
    </row>
    <row r="210" spans="2:10" ht="18" customHeight="1" x14ac:dyDescent="0.25">
      <c r="B210" s="43"/>
      <c r="C210" s="43"/>
      <c r="E210" s="71"/>
      <c r="F210" s="43"/>
      <c r="G210" s="43"/>
      <c r="H210" s="43"/>
      <c r="I210" s="43"/>
      <c r="J210" s="43"/>
    </row>
    <row r="211" spans="2:10" ht="18" customHeight="1" x14ac:dyDescent="0.25">
      <c r="B211" s="43"/>
      <c r="C211" s="43"/>
      <c r="E211" s="71"/>
      <c r="F211" s="43"/>
      <c r="G211" s="43"/>
      <c r="H211" s="43"/>
      <c r="I211" s="43"/>
      <c r="J211" s="43"/>
    </row>
    <row r="212" spans="2:10" ht="18" customHeight="1" x14ac:dyDescent="0.25">
      <c r="B212" s="43"/>
      <c r="C212" s="43"/>
      <c r="E212" s="71"/>
      <c r="F212" s="43"/>
      <c r="G212" s="43"/>
      <c r="H212" s="43"/>
      <c r="I212" s="43"/>
      <c r="J212" s="43"/>
    </row>
    <row r="213" spans="2:10" ht="18" customHeight="1" x14ac:dyDescent="0.25">
      <c r="B213" s="43"/>
      <c r="C213" s="43"/>
      <c r="E213" s="71"/>
      <c r="F213" s="43"/>
      <c r="G213" s="43"/>
      <c r="H213" s="43"/>
      <c r="I213" s="43"/>
      <c r="J213" s="43"/>
    </row>
    <row r="214" spans="2:10" ht="18" customHeight="1" x14ac:dyDescent="0.25">
      <c r="B214" s="43"/>
      <c r="C214" s="43"/>
      <c r="E214" s="71"/>
      <c r="F214" s="43"/>
      <c r="G214" s="43"/>
      <c r="H214" s="43"/>
      <c r="I214" s="43"/>
      <c r="J214" s="43"/>
    </row>
    <row r="215" spans="2:10" ht="18" customHeight="1" x14ac:dyDescent="0.25">
      <c r="B215" s="43"/>
      <c r="C215" s="43"/>
      <c r="E215" s="71"/>
      <c r="F215" s="43"/>
      <c r="G215" s="43"/>
      <c r="H215" s="43"/>
      <c r="I215" s="43"/>
      <c r="J215" s="43"/>
    </row>
    <row r="216" spans="2:10" ht="18" customHeight="1" x14ac:dyDescent="0.25">
      <c r="B216" s="43"/>
      <c r="C216" s="43"/>
      <c r="E216" s="71"/>
      <c r="F216" s="43"/>
      <c r="G216" s="43"/>
      <c r="H216" s="43"/>
      <c r="I216" s="43"/>
      <c r="J216" s="43"/>
    </row>
    <row r="217" spans="2:10" ht="18" customHeight="1" x14ac:dyDescent="0.25">
      <c r="B217" s="43"/>
      <c r="C217" s="43"/>
      <c r="E217" s="71"/>
      <c r="F217" s="43"/>
      <c r="G217" s="43"/>
      <c r="H217" s="43"/>
      <c r="I217" s="43"/>
      <c r="J217" s="43"/>
    </row>
    <row r="218" spans="2:10" ht="18" customHeight="1" x14ac:dyDescent="0.25">
      <c r="B218" s="43"/>
      <c r="C218" s="43"/>
      <c r="E218" s="71"/>
      <c r="F218" s="43"/>
      <c r="G218" s="43"/>
      <c r="H218" s="43"/>
      <c r="I218" s="43"/>
      <c r="J218" s="43"/>
    </row>
    <row r="219" spans="2:10" ht="18" customHeight="1" x14ac:dyDescent="0.25">
      <c r="B219" s="43"/>
      <c r="C219" s="43"/>
      <c r="E219" s="71"/>
      <c r="F219" s="43"/>
      <c r="G219" s="43"/>
      <c r="H219" s="43"/>
      <c r="I219" s="43"/>
      <c r="J219" s="43"/>
    </row>
    <row r="220" spans="2:10" ht="18" customHeight="1" x14ac:dyDescent="0.25">
      <c r="B220" s="43"/>
      <c r="C220" s="43"/>
      <c r="E220" s="71"/>
      <c r="F220" s="43"/>
      <c r="G220" s="43"/>
      <c r="H220" s="43"/>
      <c r="I220" s="43"/>
      <c r="J220" s="43"/>
    </row>
    <row r="221" spans="2:10" ht="18" customHeight="1" x14ac:dyDescent="0.25">
      <c r="B221" s="43"/>
      <c r="C221" s="43"/>
      <c r="E221" s="71"/>
      <c r="F221" s="43"/>
      <c r="G221" s="43"/>
      <c r="H221" s="43"/>
      <c r="I221" s="43"/>
      <c r="J221" s="43"/>
    </row>
    <row r="222" spans="2:10" ht="18" customHeight="1" x14ac:dyDescent="0.25">
      <c r="B222" s="43"/>
      <c r="C222" s="43"/>
      <c r="E222" s="71"/>
      <c r="F222" s="43"/>
      <c r="G222" s="43"/>
      <c r="H222" s="43"/>
      <c r="I222" s="43"/>
      <c r="J222" s="43"/>
    </row>
    <row r="223" spans="2:10" ht="18" customHeight="1" x14ac:dyDescent="0.25">
      <c r="B223" s="43"/>
      <c r="C223" s="43"/>
      <c r="E223" s="71"/>
      <c r="F223" s="43"/>
      <c r="G223" s="43"/>
      <c r="H223" s="43"/>
      <c r="I223" s="43"/>
      <c r="J223" s="43"/>
    </row>
    <row r="224" spans="2:10" ht="18" customHeight="1" x14ac:dyDescent="0.25">
      <c r="B224" s="43"/>
      <c r="C224" s="43"/>
      <c r="E224" s="71"/>
      <c r="F224" s="43"/>
      <c r="G224" s="43"/>
      <c r="H224" s="43"/>
      <c r="I224" s="43"/>
      <c r="J224" s="43"/>
    </row>
    <row r="225" spans="2:10" ht="18" customHeight="1" x14ac:dyDescent="0.25">
      <c r="B225" s="43"/>
      <c r="C225" s="43"/>
      <c r="E225" s="71"/>
      <c r="F225" s="43"/>
      <c r="G225" s="43"/>
      <c r="H225" s="43"/>
      <c r="I225" s="43"/>
      <c r="J225" s="43"/>
    </row>
    <row r="226" spans="2:10" ht="18" customHeight="1" x14ac:dyDescent="0.25">
      <c r="B226" s="43"/>
      <c r="C226" s="43"/>
      <c r="E226" s="71"/>
      <c r="F226" s="43"/>
      <c r="G226" s="43"/>
      <c r="H226" s="43"/>
      <c r="I226" s="43"/>
      <c r="J226" s="43"/>
    </row>
    <row r="227" spans="2:10" ht="18" customHeight="1" x14ac:dyDescent="0.25">
      <c r="B227" s="43"/>
      <c r="C227" s="43"/>
      <c r="E227" s="71"/>
      <c r="F227" s="43"/>
      <c r="G227" s="43"/>
      <c r="H227" s="43"/>
      <c r="I227" s="43"/>
      <c r="J227" s="43"/>
    </row>
    <row r="228" spans="2:10" ht="18" customHeight="1" x14ac:dyDescent="0.25">
      <c r="B228" s="43"/>
      <c r="C228" s="43"/>
      <c r="E228" s="71"/>
      <c r="F228" s="43"/>
      <c r="G228" s="43"/>
      <c r="H228" s="43"/>
      <c r="I228" s="43"/>
      <c r="J228" s="43"/>
    </row>
    <row r="229" spans="2:10" ht="18" customHeight="1" x14ac:dyDescent="0.25">
      <c r="B229" s="43"/>
      <c r="C229" s="43"/>
      <c r="E229" s="71"/>
      <c r="F229" s="43"/>
      <c r="G229" s="43"/>
      <c r="H229" s="43"/>
      <c r="I229" s="43"/>
      <c r="J229" s="43"/>
    </row>
    <row r="230" spans="2:10" ht="18" customHeight="1" x14ac:dyDescent="0.25">
      <c r="B230" s="43"/>
      <c r="C230" s="43"/>
      <c r="E230" s="71"/>
      <c r="F230" s="43"/>
      <c r="G230" s="43"/>
      <c r="H230" s="43"/>
      <c r="I230" s="43"/>
      <c r="J230" s="43"/>
    </row>
    <row r="231" spans="2:10" ht="18" customHeight="1" x14ac:dyDescent="0.25">
      <c r="B231" s="43"/>
      <c r="C231" s="43"/>
      <c r="E231" s="71"/>
      <c r="F231" s="43"/>
      <c r="G231" s="43"/>
      <c r="H231" s="43"/>
      <c r="I231" s="43"/>
      <c r="J231" s="43"/>
    </row>
    <row r="232" spans="2:10" ht="18" customHeight="1" x14ac:dyDescent="0.25">
      <c r="B232" s="43"/>
      <c r="C232" s="43"/>
      <c r="E232" s="71"/>
      <c r="F232" s="43"/>
      <c r="G232" s="43"/>
      <c r="H232" s="43"/>
      <c r="I232" s="43"/>
      <c r="J232" s="43"/>
    </row>
    <row r="233" spans="2:10" ht="18" customHeight="1" x14ac:dyDescent="0.25">
      <c r="B233" s="43"/>
      <c r="C233" s="43"/>
      <c r="E233" s="71"/>
      <c r="F233" s="43"/>
      <c r="G233" s="43"/>
      <c r="H233" s="43"/>
      <c r="I233" s="43"/>
      <c r="J233" s="43"/>
    </row>
    <row r="234" spans="2:10" ht="18" customHeight="1" x14ac:dyDescent="0.25">
      <c r="B234" s="43"/>
      <c r="C234" s="43"/>
      <c r="E234" s="71"/>
      <c r="F234" s="43"/>
      <c r="G234" s="43"/>
      <c r="H234" s="43"/>
      <c r="I234" s="43"/>
      <c r="J234" s="43"/>
    </row>
    <row r="235" spans="2:10" ht="18" customHeight="1" x14ac:dyDescent="0.25">
      <c r="B235" s="43"/>
      <c r="C235" s="43"/>
      <c r="E235" s="71"/>
      <c r="F235" s="43"/>
      <c r="G235" s="43"/>
      <c r="H235" s="43"/>
      <c r="I235" s="43"/>
      <c r="J235" s="43"/>
    </row>
    <row r="236" spans="2:10" ht="18" customHeight="1" x14ac:dyDescent="0.25">
      <c r="B236" s="43"/>
      <c r="C236" s="43"/>
      <c r="E236" s="71"/>
      <c r="F236" s="43"/>
      <c r="G236" s="43"/>
      <c r="H236" s="43"/>
      <c r="I236" s="43"/>
      <c r="J236" s="43"/>
    </row>
    <row r="237" spans="2:10" ht="18" customHeight="1" x14ac:dyDescent="0.25">
      <c r="B237" s="43"/>
      <c r="C237" s="43"/>
      <c r="E237" s="71"/>
      <c r="F237" s="43"/>
      <c r="G237" s="43"/>
      <c r="H237" s="43"/>
      <c r="I237" s="43"/>
      <c r="J237" s="43"/>
    </row>
    <row r="238" spans="2:10" ht="18" customHeight="1" x14ac:dyDescent="0.25">
      <c r="B238" s="43"/>
      <c r="C238" s="43"/>
      <c r="E238" s="71"/>
      <c r="F238" s="43"/>
      <c r="G238" s="43"/>
      <c r="H238" s="43"/>
      <c r="I238" s="43"/>
      <c r="J238" s="43"/>
    </row>
    <row r="239" spans="2:10" ht="18" customHeight="1" x14ac:dyDescent="0.25">
      <c r="B239" s="43"/>
      <c r="C239" s="43"/>
      <c r="E239" s="71"/>
      <c r="F239" s="43"/>
      <c r="G239" s="43"/>
      <c r="H239" s="43"/>
      <c r="I239" s="43"/>
      <c r="J239" s="43"/>
    </row>
    <row r="240" spans="2:10" ht="18" customHeight="1" x14ac:dyDescent="0.25">
      <c r="B240" s="43"/>
      <c r="C240" s="43"/>
      <c r="E240" s="71"/>
      <c r="F240" s="43"/>
      <c r="G240" s="43"/>
      <c r="H240" s="43"/>
      <c r="I240" s="43"/>
      <c r="J240" s="43"/>
    </row>
    <row r="241" spans="2:10" ht="18" customHeight="1" x14ac:dyDescent="0.25">
      <c r="B241" s="43"/>
      <c r="C241" s="43"/>
      <c r="E241" s="71"/>
      <c r="F241" s="43"/>
      <c r="G241" s="43"/>
      <c r="H241" s="43"/>
      <c r="I241" s="43"/>
      <c r="J241" s="43"/>
    </row>
    <row r="242" spans="2:10" ht="18" customHeight="1" x14ac:dyDescent="0.25">
      <c r="B242" s="43"/>
      <c r="C242" s="43"/>
      <c r="E242" s="71"/>
      <c r="F242" s="43"/>
      <c r="G242" s="43"/>
      <c r="H242" s="43"/>
      <c r="I242" s="43"/>
      <c r="J242" s="43"/>
    </row>
    <row r="243" spans="2:10" ht="18" customHeight="1" x14ac:dyDescent="0.25">
      <c r="B243" s="43"/>
      <c r="C243" s="43"/>
      <c r="E243" s="71"/>
      <c r="F243" s="43"/>
      <c r="G243" s="43"/>
      <c r="H243" s="43"/>
      <c r="I243" s="43"/>
      <c r="J243" s="43"/>
    </row>
    <row r="244" spans="2:10" ht="18" customHeight="1" x14ac:dyDescent="0.25">
      <c r="B244" s="43"/>
      <c r="C244" s="43"/>
      <c r="E244" s="71"/>
      <c r="F244" s="43"/>
      <c r="G244" s="43"/>
      <c r="H244" s="43"/>
      <c r="I244" s="43"/>
      <c r="J244" s="43"/>
    </row>
    <row r="245" spans="2:10" ht="18" customHeight="1" x14ac:dyDescent="0.25">
      <c r="B245" s="43"/>
      <c r="C245" s="43"/>
      <c r="E245" s="71"/>
      <c r="F245" s="43"/>
      <c r="G245" s="43"/>
      <c r="H245" s="43"/>
      <c r="I245" s="43"/>
      <c r="J245" s="43"/>
    </row>
    <row r="246" spans="2:10" ht="18" customHeight="1" x14ac:dyDescent="0.25">
      <c r="B246" s="43"/>
      <c r="C246" s="43"/>
      <c r="E246" s="71"/>
      <c r="F246" s="43"/>
      <c r="G246" s="43"/>
      <c r="H246" s="43"/>
      <c r="I246" s="43"/>
      <c r="J246" s="43"/>
    </row>
    <row r="247" spans="2:10" ht="18" customHeight="1" x14ac:dyDescent="0.25">
      <c r="B247" s="43"/>
      <c r="C247" s="43"/>
      <c r="E247" s="71"/>
      <c r="F247" s="43"/>
      <c r="G247" s="43"/>
      <c r="H247" s="43"/>
      <c r="I247" s="43"/>
      <c r="J247" s="43"/>
    </row>
    <row r="248" spans="2:10" ht="18" customHeight="1" x14ac:dyDescent="0.25">
      <c r="B248" s="43"/>
      <c r="C248" s="43"/>
      <c r="E248" s="71"/>
      <c r="F248" s="43"/>
      <c r="G248" s="43"/>
      <c r="H248" s="43"/>
      <c r="I248" s="43"/>
      <c r="J248" s="43"/>
    </row>
    <row r="249" spans="2:10" ht="18" customHeight="1" x14ac:dyDescent="0.25">
      <c r="B249" s="43"/>
      <c r="C249" s="43"/>
      <c r="E249" s="71"/>
      <c r="F249" s="43"/>
      <c r="G249" s="43"/>
      <c r="H249" s="43"/>
      <c r="I249" s="43"/>
      <c r="J249" s="43"/>
    </row>
    <row r="250" spans="2:10" ht="18" customHeight="1" x14ac:dyDescent="0.25">
      <c r="B250" s="43"/>
      <c r="C250" s="43"/>
      <c r="E250" s="71"/>
      <c r="F250" s="43"/>
      <c r="G250" s="43"/>
      <c r="H250" s="43"/>
      <c r="I250" s="43"/>
      <c r="J250" s="43"/>
    </row>
    <row r="251" spans="2:10" ht="18" customHeight="1" x14ac:dyDescent="0.25">
      <c r="B251" s="43"/>
      <c r="C251" s="43"/>
      <c r="E251" s="71"/>
      <c r="F251" s="43"/>
      <c r="G251" s="43"/>
      <c r="H251" s="43"/>
      <c r="I251" s="43"/>
      <c r="J251" s="43"/>
    </row>
    <row r="252" spans="2:10" ht="18" customHeight="1" x14ac:dyDescent="0.25">
      <c r="B252" s="43"/>
      <c r="C252" s="43"/>
      <c r="E252" s="71"/>
      <c r="F252" s="43"/>
      <c r="G252" s="43"/>
      <c r="H252" s="43"/>
      <c r="I252" s="43"/>
      <c r="J252" s="43"/>
    </row>
    <row r="253" spans="2:10" ht="18" customHeight="1" x14ac:dyDescent="0.25">
      <c r="B253" s="43"/>
      <c r="C253" s="43"/>
      <c r="E253" s="71"/>
      <c r="F253" s="43"/>
      <c r="G253" s="43"/>
      <c r="H253" s="43"/>
      <c r="I253" s="43"/>
      <c r="J253" s="43"/>
    </row>
    <row r="254" spans="2:10" ht="18" customHeight="1" x14ac:dyDescent="0.25">
      <c r="B254" s="43"/>
      <c r="C254" s="43"/>
      <c r="E254" s="71"/>
      <c r="F254" s="43"/>
      <c r="G254" s="43"/>
      <c r="H254" s="43"/>
      <c r="I254" s="43"/>
      <c r="J254" s="43"/>
    </row>
    <row r="255" spans="2:10" ht="18" customHeight="1" x14ac:dyDescent="0.25">
      <c r="B255" s="43"/>
      <c r="C255" s="43"/>
      <c r="E255" s="71"/>
      <c r="F255" s="43"/>
      <c r="G255" s="43"/>
      <c r="H255" s="43"/>
      <c r="I255" s="43"/>
      <c r="J255" s="43"/>
    </row>
    <row r="256" spans="2:10" ht="18" customHeight="1" x14ac:dyDescent="0.25">
      <c r="B256" s="43"/>
      <c r="C256" s="43"/>
      <c r="E256" s="71"/>
      <c r="F256" s="43"/>
      <c r="G256" s="43"/>
      <c r="H256" s="43"/>
      <c r="I256" s="43"/>
      <c r="J256" s="43"/>
    </row>
    <row r="257" spans="2:10" ht="18" customHeight="1" x14ac:dyDescent="0.25">
      <c r="B257" s="43"/>
      <c r="C257" s="43"/>
      <c r="E257" s="71"/>
      <c r="F257" s="43"/>
      <c r="G257" s="43"/>
      <c r="H257" s="43"/>
      <c r="I257" s="43"/>
      <c r="J257" s="43"/>
    </row>
    <row r="258" spans="2:10" ht="18" customHeight="1" x14ac:dyDescent="0.25">
      <c r="B258" s="43"/>
      <c r="C258" s="43"/>
      <c r="E258" s="71"/>
      <c r="F258" s="43"/>
      <c r="G258" s="43"/>
      <c r="H258" s="43"/>
      <c r="I258" s="43"/>
      <c r="J258" s="43"/>
    </row>
    <row r="259" spans="2:10" ht="18" customHeight="1" x14ac:dyDescent="0.25">
      <c r="B259" s="43"/>
      <c r="C259" s="43"/>
      <c r="E259" s="71"/>
      <c r="F259" s="43"/>
      <c r="G259" s="43"/>
      <c r="H259" s="43"/>
      <c r="I259" s="43"/>
      <c r="J259" s="43"/>
    </row>
    <row r="260" spans="2:10" ht="18" customHeight="1" x14ac:dyDescent="0.25">
      <c r="B260" s="43"/>
      <c r="C260" s="43"/>
      <c r="E260" s="71"/>
      <c r="F260" s="43"/>
      <c r="G260" s="43"/>
      <c r="H260" s="43"/>
      <c r="I260" s="43"/>
      <c r="J260" s="43"/>
    </row>
    <row r="261" spans="2:10" ht="18" customHeight="1" x14ac:dyDescent="0.25">
      <c r="B261" s="43"/>
      <c r="C261" s="43"/>
      <c r="E261" s="71"/>
      <c r="F261" s="43"/>
      <c r="G261" s="43"/>
      <c r="H261" s="43"/>
      <c r="I261" s="43"/>
      <c r="J261" s="43"/>
    </row>
    <row r="262" spans="2:10" ht="18" customHeight="1" x14ac:dyDescent="0.25">
      <c r="B262" s="43"/>
      <c r="C262" s="43"/>
      <c r="E262" s="71"/>
      <c r="F262" s="43"/>
      <c r="G262" s="43"/>
      <c r="H262" s="43"/>
      <c r="I262" s="43"/>
      <c r="J262" s="43"/>
    </row>
    <row r="263" spans="2:10" ht="18" customHeight="1" x14ac:dyDescent="0.25">
      <c r="B263" s="43"/>
      <c r="C263" s="43"/>
      <c r="E263" s="71"/>
      <c r="F263" s="43"/>
      <c r="G263" s="43"/>
      <c r="H263" s="43"/>
      <c r="I263" s="43"/>
      <c r="J263" s="43"/>
    </row>
    <row r="264" spans="2:10" ht="18" customHeight="1" x14ac:dyDescent="0.25">
      <c r="B264" s="43"/>
      <c r="C264" s="43"/>
      <c r="E264" s="71"/>
      <c r="F264" s="43"/>
      <c r="G264" s="43"/>
      <c r="H264" s="43"/>
      <c r="I264" s="43"/>
      <c r="J264" s="43"/>
    </row>
    <row r="265" spans="2:10" ht="18" customHeight="1" x14ac:dyDescent="0.25">
      <c r="B265" s="43"/>
      <c r="C265" s="43"/>
      <c r="E265" s="71"/>
      <c r="F265" s="43"/>
      <c r="G265" s="43"/>
      <c r="H265" s="43"/>
      <c r="I265" s="43"/>
      <c r="J265" s="43"/>
    </row>
    <row r="266" spans="2:10" ht="18" customHeight="1" x14ac:dyDescent="0.25">
      <c r="B266" s="43"/>
      <c r="C266" s="43"/>
      <c r="E266" s="71"/>
      <c r="F266" s="43"/>
      <c r="G266" s="43"/>
      <c r="H266" s="43"/>
      <c r="I266" s="43"/>
      <c r="J266" s="43"/>
    </row>
    <row r="267" spans="2:10" ht="18" customHeight="1" x14ac:dyDescent="0.25">
      <c r="B267" s="43"/>
      <c r="C267" s="43"/>
      <c r="E267" s="71"/>
      <c r="F267" s="43"/>
      <c r="G267" s="43"/>
      <c r="H267" s="43"/>
      <c r="I267" s="43"/>
      <c r="J267" s="43"/>
    </row>
    <row r="268" spans="2:10" ht="18" customHeight="1" x14ac:dyDescent="0.25">
      <c r="B268" s="43"/>
      <c r="C268" s="43"/>
      <c r="E268" s="71"/>
      <c r="F268" s="43"/>
      <c r="G268" s="43"/>
      <c r="H268" s="43"/>
      <c r="I268" s="43"/>
      <c r="J268" s="43"/>
    </row>
    <row r="269" spans="2:10" ht="18" customHeight="1" x14ac:dyDescent="0.25">
      <c r="B269" s="43"/>
      <c r="C269" s="43"/>
      <c r="E269" s="71"/>
      <c r="F269" s="43"/>
      <c r="G269" s="43"/>
      <c r="H269" s="43"/>
      <c r="I269" s="43"/>
      <c r="J269" s="43"/>
    </row>
    <row r="270" spans="2:10" ht="18" customHeight="1" x14ac:dyDescent="0.25">
      <c r="B270" s="43"/>
      <c r="C270" s="43"/>
      <c r="E270" s="71"/>
      <c r="F270" s="43"/>
      <c r="G270" s="43"/>
      <c r="H270" s="43"/>
      <c r="I270" s="43"/>
      <c r="J270" s="43"/>
    </row>
    <row r="271" spans="2:10" ht="18" customHeight="1" x14ac:dyDescent="0.25">
      <c r="B271" s="43"/>
      <c r="C271" s="43"/>
      <c r="E271" s="71"/>
      <c r="F271" s="43"/>
      <c r="G271" s="43"/>
      <c r="H271" s="43"/>
      <c r="I271" s="43"/>
      <c r="J271" s="43"/>
    </row>
    <row r="272" spans="2:10" ht="18" customHeight="1" x14ac:dyDescent="0.25">
      <c r="B272" s="43"/>
      <c r="C272" s="43"/>
      <c r="E272" s="71"/>
      <c r="F272" s="43"/>
      <c r="G272" s="43"/>
      <c r="H272" s="43"/>
      <c r="I272" s="43"/>
      <c r="J272" s="43"/>
    </row>
    <row r="273" spans="2:10" ht="18" customHeight="1" x14ac:dyDescent="0.25">
      <c r="B273" s="43"/>
      <c r="C273" s="43"/>
      <c r="E273" s="71"/>
      <c r="F273" s="43"/>
      <c r="G273" s="43"/>
      <c r="H273" s="43"/>
      <c r="I273" s="43"/>
      <c r="J273" s="43"/>
    </row>
    <row r="274" spans="2:10" ht="18" customHeight="1" x14ac:dyDescent="0.25">
      <c r="B274" s="43"/>
      <c r="C274" s="43"/>
      <c r="E274" s="71"/>
      <c r="F274" s="43"/>
      <c r="G274" s="43"/>
      <c r="H274" s="43"/>
      <c r="I274" s="43"/>
      <c r="J274" s="43"/>
    </row>
    <row r="275" spans="2:10" ht="18" customHeight="1" x14ac:dyDescent="0.25">
      <c r="B275" s="43"/>
      <c r="C275" s="43"/>
      <c r="E275" s="71"/>
      <c r="F275" s="43"/>
      <c r="G275" s="43"/>
      <c r="H275" s="43"/>
      <c r="I275" s="43"/>
      <c r="J275" s="43"/>
    </row>
    <row r="276" spans="2:10" ht="18" customHeight="1" x14ac:dyDescent="0.25">
      <c r="B276" s="43"/>
      <c r="C276" s="43"/>
      <c r="E276" s="71"/>
      <c r="F276" s="43"/>
      <c r="G276" s="43"/>
      <c r="H276" s="43"/>
      <c r="I276" s="43"/>
      <c r="J276" s="43"/>
    </row>
    <row r="277" spans="2:10" ht="18" customHeight="1" x14ac:dyDescent="0.25">
      <c r="B277" s="43"/>
      <c r="C277" s="43"/>
      <c r="E277" s="71"/>
      <c r="F277" s="43"/>
      <c r="G277" s="43"/>
      <c r="H277" s="43"/>
      <c r="I277" s="43"/>
      <c r="J277" s="43"/>
    </row>
    <row r="278" spans="2:10" ht="18" customHeight="1" x14ac:dyDescent="0.25">
      <c r="B278" s="43"/>
      <c r="C278" s="43"/>
      <c r="E278" s="71"/>
      <c r="F278" s="43"/>
      <c r="G278" s="43"/>
      <c r="H278" s="43"/>
      <c r="I278" s="43"/>
      <c r="J278" s="43"/>
    </row>
    <row r="279" spans="2:10" ht="18" customHeight="1" x14ac:dyDescent="0.25">
      <c r="B279" s="43"/>
      <c r="C279" s="43"/>
      <c r="E279" s="71"/>
      <c r="F279" s="43"/>
      <c r="G279" s="43"/>
      <c r="H279" s="43"/>
      <c r="I279" s="43"/>
      <c r="J279" s="43"/>
    </row>
    <row r="280" spans="2:10" ht="18" customHeight="1" x14ac:dyDescent="0.25">
      <c r="B280" s="43"/>
      <c r="C280" s="43"/>
      <c r="E280" s="71"/>
      <c r="F280" s="43"/>
      <c r="G280" s="43"/>
      <c r="H280" s="43"/>
      <c r="I280" s="43"/>
      <c r="J280" s="43"/>
    </row>
    <row r="281" spans="2:10" ht="18" customHeight="1" x14ac:dyDescent="0.25">
      <c r="B281" s="43"/>
      <c r="C281" s="43"/>
      <c r="E281" s="71"/>
      <c r="F281" s="43"/>
      <c r="G281" s="43"/>
      <c r="H281" s="43"/>
      <c r="I281" s="43"/>
      <c r="J281" s="43"/>
    </row>
    <row r="282" spans="2:10" ht="18" customHeight="1" x14ac:dyDescent="0.25">
      <c r="B282" s="43"/>
      <c r="C282" s="43"/>
      <c r="E282" s="71"/>
      <c r="F282" s="43"/>
      <c r="G282" s="43"/>
      <c r="H282" s="43"/>
      <c r="I282" s="43"/>
      <c r="J282" s="43"/>
    </row>
    <row r="283" spans="2:10" ht="18" customHeight="1" x14ac:dyDescent="0.25">
      <c r="B283" s="43"/>
      <c r="C283" s="43"/>
      <c r="E283" s="71"/>
      <c r="F283" s="43"/>
      <c r="G283" s="43"/>
      <c r="H283" s="43"/>
      <c r="I283" s="43"/>
      <c r="J283" s="43"/>
    </row>
    <row r="284" spans="2:10" ht="18" customHeight="1" x14ac:dyDescent="0.25">
      <c r="B284" s="43"/>
      <c r="C284" s="43"/>
      <c r="E284" s="71"/>
      <c r="F284" s="43"/>
      <c r="G284" s="43"/>
      <c r="H284" s="43"/>
      <c r="I284" s="43"/>
      <c r="J284" s="43"/>
    </row>
    <row r="285" spans="2:10" ht="18" customHeight="1" x14ac:dyDescent="0.25">
      <c r="B285" s="43"/>
      <c r="C285" s="43"/>
      <c r="E285" s="71"/>
      <c r="F285" s="43"/>
      <c r="G285" s="43"/>
      <c r="H285" s="43"/>
      <c r="I285" s="43"/>
      <c r="J285" s="43"/>
    </row>
    <row r="286" spans="2:10" ht="18" customHeight="1" x14ac:dyDescent="0.25">
      <c r="B286" s="43"/>
      <c r="C286" s="43"/>
      <c r="E286" s="71"/>
      <c r="F286" s="43"/>
      <c r="G286" s="43"/>
      <c r="H286" s="43"/>
      <c r="I286" s="43"/>
      <c r="J286" s="43"/>
    </row>
    <row r="287" spans="2:10" ht="18" customHeight="1" x14ac:dyDescent="0.25">
      <c r="B287" s="43"/>
      <c r="C287" s="43"/>
      <c r="E287" s="71"/>
      <c r="F287" s="43"/>
      <c r="G287" s="43"/>
      <c r="H287" s="43"/>
      <c r="I287" s="43"/>
      <c r="J287" s="43"/>
    </row>
    <row r="288" spans="2:10" ht="18" customHeight="1" x14ac:dyDescent="0.25">
      <c r="B288" s="43"/>
      <c r="C288" s="43"/>
      <c r="E288" s="71"/>
      <c r="F288" s="43"/>
      <c r="G288" s="43"/>
      <c r="H288" s="43"/>
      <c r="I288" s="43"/>
      <c r="J288" s="43"/>
    </row>
    <row r="289" spans="2:10" ht="18" customHeight="1" x14ac:dyDescent="0.25">
      <c r="B289" s="43"/>
      <c r="C289" s="43"/>
      <c r="E289" s="71"/>
      <c r="F289" s="43"/>
      <c r="G289" s="43"/>
      <c r="H289" s="43"/>
      <c r="I289" s="43"/>
      <c r="J289" s="43"/>
    </row>
    <row r="290" spans="2:10" ht="18" customHeight="1" x14ac:dyDescent="0.25">
      <c r="B290" s="43"/>
      <c r="C290" s="43"/>
      <c r="E290" s="71"/>
      <c r="F290" s="43"/>
      <c r="G290" s="43"/>
      <c r="H290" s="43"/>
      <c r="I290" s="43"/>
      <c r="J290" s="43"/>
    </row>
    <row r="291" spans="2:10" ht="18" customHeight="1" x14ac:dyDescent="0.25">
      <c r="B291" s="43"/>
      <c r="C291" s="43"/>
      <c r="E291" s="71"/>
      <c r="F291" s="43"/>
      <c r="G291" s="43"/>
      <c r="H291" s="43"/>
      <c r="I291" s="43"/>
      <c r="J291" s="43"/>
    </row>
    <row r="292" spans="2:10" ht="18" customHeight="1" x14ac:dyDescent="0.25">
      <c r="B292" s="43"/>
      <c r="C292" s="43"/>
      <c r="E292" s="71"/>
      <c r="F292" s="43"/>
      <c r="G292" s="43"/>
      <c r="H292" s="43"/>
      <c r="I292" s="43"/>
      <c r="J292" s="43"/>
    </row>
    <row r="293" spans="2:10" ht="18" customHeight="1" x14ac:dyDescent="0.25">
      <c r="B293" s="43"/>
      <c r="C293" s="43"/>
      <c r="E293" s="71"/>
      <c r="F293" s="43"/>
      <c r="G293" s="43"/>
      <c r="H293" s="43"/>
      <c r="I293" s="43"/>
      <c r="J293" s="43"/>
    </row>
    <row r="294" spans="2:10" ht="18" customHeight="1" x14ac:dyDescent="0.25">
      <c r="B294" s="43"/>
      <c r="C294" s="43"/>
      <c r="E294" s="71"/>
      <c r="F294" s="43"/>
      <c r="G294" s="43"/>
      <c r="H294" s="43"/>
      <c r="I294" s="43"/>
      <c r="J294" s="43"/>
    </row>
    <row r="295" spans="2:10" ht="18" customHeight="1" x14ac:dyDescent="0.25">
      <c r="B295" s="43"/>
      <c r="C295" s="43"/>
      <c r="E295" s="71"/>
      <c r="F295" s="43"/>
      <c r="G295" s="43"/>
      <c r="H295" s="43"/>
      <c r="I295" s="43"/>
      <c r="J295" s="43"/>
    </row>
    <row r="296" spans="2:10" ht="18" customHeight="1" x14ac:dyDescent="0.25">
      <c r="B296" s="43"/>
      <c r="C296" s="43"/>
      <c r="E296" s="71"/>
      <c r="F296" s="43"/>
      <c r="G296" s="43"/>
      <c r="H296" s="43"/>
      <c r="I296" s="43"/>
      <c r="J296" s="43"/>
    </row>
    <row r="297" spans="2:10" ht="18" customHeight="1" x14ac:dyDescent="0.25">
      <c r="B297" s="43"/>
      <c r="C297" s="43"/>
      <c r="E297" s="71"/>
      <c r="F297" s="43"/>
      <c r="G297" s="43"/>
      <c r="H297" s="43"/>
      <c r="I297" s="43"/>
      <c r="J297" s="43"/>
    </row>
    <row r="298" spans="2:10" ht="18" customHeight="1" x14ac:dyDescent="0.25">
      <c r="B298" s="43"/>
      <c r="C298" s="43"/>
      <c r="E298" s="71"/>
      <c r="F298" s="43"/>
      <c r="G298" s="43"/>
      <c r="H298" s="43"/>
      <c r="I298" s="43"/>
      <c r="J298" s="43"/>
    </row>
    <row r="299" spans="2:10" ht="18" customHeight="1" x14ac:dyDescent="0.25">
      <c r="B299" s="43"/>
      <c r="C299" s="43"/>
      <c r="E299" s="71"/>
      <c r="F299" s="43"/>
      <c r="G299" s="43"/>
      <c r="H299" s="43"/>
      <c r="I299" s="43"/>
      <c r="J299" s="43"/>
    </row>
    <row r="300" spans="2:10" ht="18" customHeight="1" x14ac:dyDescent="0.25">
      <c r="B300" s="43"/>
      <c r="C300" s="43"/>
      <c r="E300" s="71"/>
      <c r="F300" s="43"/>
      <c r="G300" s="43"/>
      <c r="H300" s="43"/>
      <c r="I300" s="43"/>
      <c r="J300" s="43"/>
    </row>
    <row r="301" spans="2:10" ht="18" customHeight="1" x14ac:dyDescent="0.25">
      <c r="B301" s="43"/>
      <c r="C301" s="43"/>
      <c r="E301" s="71"/>
      <c r="F301" s="43"/>
      <c r="G301" s="43"/>
      <c r="H301" s="43"/>
      <c r="I301" s="43"/>
      <c r="J301" s="43"/>
    </row>
    <row r="302" spans="2:10" ht="18" customHeight="1" x14ac:dyDescent="0.25">
      <c r="B302" s="43"/>
      <c r="C302" s="43"/>
      <c r="E302" s="71"/>
      <c r="F302" s="43"/>
      <c r="G302" s="43"/>
      <c r="H302" s="43"/>
      <c r="I302" s="43"/>
      <c r="J302" s="43"/>
    </row>
    <row r="303" spans="2:10" ht="18" customHeight="1" x14ac:dyDescent="0.25">
      <c r="B303" s="43"/>
      <c r="C303" s="43"/>
      <c r="E303" s="71"/>
      <c r="F303" s="43"/>
      <c r="G303" s="43"/>
      <c r="H303" s="43"/>
      <c r="I303" s="43"/>
      <c r="J303" s="43"/>
    </row>
    <row r="304" spans="2:10" ht="18" customHeight="1" x14ac:dyDescent="0.25">
      <c r="B304" s="43"/>
      <c r="C304" s="43"/>
      <c r="E304" s="71"/>
      <c r="F304" s="43"/>
      <c r="G304" s="43"/>
      <c r="H304" s="43"/>
      <c r="I304" s="43"/>
      <c r="J304" s="43"/>
    </row>
    <row r="305" spans="2:10" ht="18" customHeight="1" x14ac:dyDescent="0.25">
      <c r="B305" s="43"/>
      <c r="C305" s="43"/>
      <c r="E305" s="71"/>
      <c r="F305" s="43"/>
      <c r="G305" s="43"/>
      <c r="H305" s="43"/>
      <c r="I305" s="43"/>
      <c r="J305" s="43"/>
    </row>
    <row r="306" spans="2:10" ht="18" customHeight="1" x14ac:dyDescent="0.25">
      <c r="B306" s="43"/>
      <c r="C306" s="43"/>
      <c r="E306" s="71"/>
      <c r="F306" s="43"/>
      <c r="G306" s="43"/>
      <c r="H306" s="43"/>
      <c r="I306" s="43"/>
      <c r="J306" s="43"/>
    </row>
    <row r="307" spans="2:10" ht="18" customHeight="1" x14ac:dyDescent="0.25">
      <c r="B307" s="43"/>
      <c r="C307" s="43"/>
      <c r="E307" s="71"/>
      <c r="F307" s="43"/>
      <c r="G307" s="43"/>
      <c r="H307" s="43"/>
      <c r="I307" s="43"/>
      <c r="J307" s="43"/>
    </row>
    <row r="308" spans="2:10" ht="18" customHeight="1" x14ac:dyDescent="0.25">
      <c r="B308" s="43"/>
      <c r="C308" s="43"/>
      <c r="E308" s="71"/>
      <c r="F308" s="43"/>
      <c r="G308" s="43"/>
      <c r="H308" s="43"/>
      <c r="I308" s="43"/>
      <c r="J308" s="43"/>
    </row>
    <row r="309" spans="2:10" ht="18" customHeight="1" x14ac:dyDescent="0.25">
      <c r="B309" s="43"/>
      <c r="C309" s="43"/>
      <c r="E309" s="71"/>
      <c r="F309" s="43"/>
      <c r="G309" s="43"/>
      <c r="H309" s="43"/>
      <c r="I309" s="43"/>
      <c r="J309" s="43"/>
    </row>
    <row r="310" spans="2:10" ht="18" customHeight="1" x14ac:dyDescent="0.25">
      <c r="B310" s="43"/>
      <c r="C310" s="43"/>
      <c r="E310" s="71"/>
      <c r="F310" s="43"/>
      <c r="G310" s="43"/>
      <c r="H310" s="43"/>
      <c r="I310" s="43"/>
      <c r="J310" s="43"/>
    </row>
    <row r="311" spans="2:10" ht="18" customHeight="1" x14ac:dyDescent="0.25">
      <c r="B311" s="43"/>
      <c r="C311" s="43"/>
      <c r="E311" s="71"/>
      <c r="F311" s="43"/>
      <c r="G311" s="43"/>
      <c r="H311" s="43"/>
      <c r="I311" s="43"/>
      <c r="J311" s="43"/>
    </row>
    <row r="312" spans="2:10" ht="18" customHeight="1" x14ac:dyDescent="0.25">
      <c r="B312" s="43"/>
      <c r="C312" s="43"/>
      <c r="E312" s="71"/>
      <c r="F312" s="43"/>
      <c r="G312" s="43"/>
      <c r="H312" s="43"/>
      <c r="I312" s="43"/>
      <c r="J312" s="43"/>
    </row>
    <row r="313" spans="2:10" ht="18" customHeight="1" x14ac:dyDescent="0.25">
      <c r="B313" s="43"/>
      <c r="C313" s="43"/>
      <c r="E313" s="71"/>
      <c r="F313" s="43"/>
      <c r="G313" s="43"/>
      <c r="H313" s="43"/>
      <c r="I313" s="43"/>
      <c r="J313" s="43"/>
    </row>
    <row r="314" spans="2:10" ht="18" customHeight="1" x14ac:dyDescent="0.25">
      <c r="B314" s="43"/>
      <c r="C314" s="43"/>
      <c r="E314" s="71"/>
      <c r="F314" s="43"/>
      <c r="G314" s="43"/>
      <c r="H314" s="43"/>
      <c r="I314" s="43"/>
      <c r="J314" s="43"/>
    </row>
    <row r="315" spans="2:10" ht="18" customHeight="1" x14ac:dyDescent="0.25">
      <c r="B315" s="43"/>
      <c r="C315" s="43"/>
      <c r="E315" s="71"/>
      <c r="F315" s="43"/>
      <c r="G315" s="43"/>
      <c r="H315" s="43"/>
      <c r="I315" s="43"/>
      <c r="J315" s="43"/>
    </row>
    <row r="316" spans="2:10" ht="18" customHeight="1" x14ac:dyDescent="0.25">
      <c r="B316" s="43"/>
      <c r="C316" s="43"/>
      <c r="E316" s="71"/>
      <c r="F316" s="43"/>
      <c r="G316" s="43"/>
      <c r="H316" s="43"/>
      <c r="I316" s="43"/>
      <c r="J316" s="43"/>
    </row>
    <row r="317" spans="2:10" ht="18" customHeight="1" x14ac:dyDescent="0.25">
      <c r="B317" s="43"/>
      <c r="C317" s="43"/>
      <c r="E317" s="71"/>
      <c r="F317" s="43"/>
      <c r="G317" s="43"/>
      <c r="H317" s="43"/>
      <c r="I317" s="43"/>
      <c r="J317" s="43"/>
    </row>
    <row r="318" spans="2:10" ht="18" customHeight="1" x14ac:dyDescent="0.25">
      <c r="B318" s="43"/>
      <c r="C318" s="43"/>
      <c r="E318" s="71"/>
      <c r="F318" s="43"/>
      <c r="G318" s="43"/>
      <c r="H318" s="43"/>
      <c r="I318" s="43"/>
      <c r="J318" s="43"/>
    </row>
    <row r="319" spans="2:10" ht="18" customHeight="1" x14ac:dyDescent="0.25">
      <c r="B319" s="43"/>
      <c r="C319" s="43"/>
      <c r="E319" s="71"/>
      <c r="F319" s="43"/>
      <c r="G319" s="43"/>
      <c r="H319" s="43"/>
      <c r="I319" s="43"/>
      <c r="J319" s="43"/>
    </row>
    <row r="320" spans="2:10" ht="18" customHeight="1" x14ac:dyDescent="0.25">
      <c r="B320" s="43"/>
      <c r="C320" s="43"/>
      <c r="E320" s="71"/>
      <c r="F320" s="43"/>
      <c r="G320" s="43"/>
      <c r="H320" s="43"/>
      <c r="I320" s="43"/>
      <c r="J320" s="43"/>
    </row>
    <row r="321" spans="2:10" ht="18" customHeight="1" x14ac:dyDescent="0.25">
      <c r="B321" s="43"/>
      <c r="C321" s="43"/>
      <c r="E321" s="71"/>
      <c r="F321" s="43"/>
      <c r="G321" s="43"/>
      <c r="H321" s="43"/>
      <c r="I321" s="43"/>
      <c r="J321" s="43"/>
    </row>
    <row r="322" spans="2:10" ht="18" customHeight="1" x14ac:dyDescent="0.25">
      <c r="B322" s="43"/>
      <c r="C322" s="43"/>
      <c r="E322" s="71"/>
      <c r="F322" s="43"/>
      <c r="G322" s="43"/>
      <c r="H322" s="43"/>
      <c r="I322" s="43"/>
      <c r="J322" s="43"/>
    </row>
    <row r="323" spans="2:10" ht="18" customHeight="1" x14ac:dyDescent="0.25">
      <c r="B323" s="43"/>
      <c r="C323" s="43"/>
      <c r="E323" s="71"/>
      <c r="F323" s="43"/>
      <c r="G323" s="43"/>
      <c r="H323" s="43"/>
      <c r="I323" s="43"/>
      <c r="J323" s="43"/>
    </row>
    <row r="324" spans="2:10" ht="18" customHeight="1" x14ac:dyDescent="0.25">
      <c r="B324" s="43"/>
      <c r="C324" s="43"/>
      <c r="E324" s="71"/>
      <c r="F324" s="43"/>
      <c r="G324" s="43"/>
      <c r="H324" s="43"/>
      <c r="I324" s="43"/>
      <c r="J324" s="43"/>
    </row>
    <row r="325" spans="2:10" ht="18" customHeight="1" x14ac:dyDescent="0.25">
      <c r="B325" s="43"/>
      <c r="C325" s="43"/>
      <c r="E325" s="71"/>
      <c r="F325" s="43"/>
      <c r="G325" s="43"/>
      <c r="H325" s="43"/>
      <c r="I325" s="43"/>
      <c r="J325" s="43"/>
    </row>
    <row r="326" spans="2:10" ht="18" customHeight="1" x14ac:dyDescent="0.25">
      <c r="B326" s="43"/>
      <c r="C326" s="43"/>
      <c r="E326" s="71"/>
      <c r="F326" s="43"/>
      <c r="G326" s="43"/>
      <c r="H326" s="43"/>
      <c r="I326" s="43"/>
      <c r="J326" s="43"/>
    </row>
    <row r="327" spans="2:10" ht="18" customHeight="1" x14ac:dyDescent="0.25">
      <c r="B327" s="43"/>
      <c r="C327" s="43"/>
      <c r="E327" s="71"/>
      <c r="F327" s="43"/>
      <c r="G327" s="43"/>
      <c r="H327" s="43"/>
      <c r="I327" s="43"/>
      <c r="J327" s="43"/>
    </row>
    <row r="328" spans="2:10" ht="18" customHeight="1" x14ac:dyDescent="0.25">
      <c r="B328" s="43"/>
      <c r="C328" s="43"/>
      <c r="E328" s="71"/>
      <c r="F328" s="43"/>
      <c r="G328" s="43"/>
      <c r="H328" s="43"/>
      <c r="I328" s="43"/>
      <c r="J328" s="43"/>
    </row>
    <row r="329" spans="2:10" ht="18" customHeight="1" x14ac:dyDescent="0.25">
      <c r="B329" s="43"/>
      <c r="C329" s="43"/>
      <c r="E329" s="71"/>
      <c r="F329" s="43"/>
      <c r="G329" s="43"/>
      <c r="H329" s="43"/>
      <c r="I329" s="43"/>
      <c r="J329" s="43"/>
    </row>
    <row r="330" spans="2:10" ht="18" customHeight="1" x14ac:dyDescent="0.25">
      <c r="B330" s="43"/>
      <c r="C330" s="43"/>
      <c r="E330" s="71"/>
      <c r="F330" s="43"/>
      <c r="G330" s="43"/>
      <c r="H330" s="43"/>
      <c r="I330" s="43"/>
      <c r="J330" s="43"/>
    </row>
    <row r="331" spans="2:10" ht="18" customHeight="1" x14ac:dyDescent="0.25">
      <c r="B331" s="43"/>
      <c r="C331" s="43"/>
      <c r="E331" s="71"/>
      <c r="F331" s="43"/>
      <c r="G331" s="43"/>
      <c r="H331" s="43"/>
      <c r="I331" s="43"/>
      <c r="J331" s="43"/>
    </row>
    <row r="332" spans="2:10" ht="18" customHeight="1" x14ac:dyDescent="0.25">
      <c r="B332" s="43"/>
      <c r="C332" s="43"/>
      <c r="E332" s="71"/>
      <c r="F332" s="43"/>
      <c r="G332" s="43"/>
      <c r="H332" s="43"/>
      <c r="I332" s="43"/>
      <c r="J332" s="43"/>
    </row>
    <row r="333" spans="2:10" ht="18" customHeight="1" x14ac:dyDescent="0.25">
      <c r="B333" s="43"/>
      <c r="C333" s="43"/>
      <c r="E333" s="71"/>
      <c r="F333" s="43"/>
      <c r="G333" s="43"/>
      <c r="H333" s="43"/>
      <c r="I333" s="43"/>
      <c r="J333" s="43"/>
    </row>
    <row r="334" spans="2:10" ht="18" customHeight="1" x14ac:dyDescent="0.25">
      <c r="B334" s="43"/>
      <c r="C334" s="43"/>
      <c r="E334" s="71"/>
      <c r="F334" s="43"/>
      <c r="G334" s="43"/>
      <c r="H334" s="43"/>
      <c r="I334" s="43"/>
      <c r="J334" s="43"/>
    </row>
    <row r="335" spans="2:10" ht="18" customHeight="1" x14ac:dyDescent="0.25">
      <c r="B335" s="43"/>
      <c r="C335" s="43"/>
      <c r="E335" s="71"/>
      <c r="F335" s="43"/>
      <c r="G335" s="43"/>
      <c r="H335" s="43"/>
      <c r="I335" s="43"/>
      <c r="J335" s="43"/>
    </row>
    <row r="336" spans="2:10" ht="18" customHeight="1" x14ac:dyDescent="0.25">
      <c r="B336" s="43"/>
      <c r="C336" s="43"/>
      <c r="E336" s="71"/>
      <c r="F336" s="43"/>
      <c r="G336" s="43"/>
      <c r="H336" s="43"/>
      <c r="I336" s="43"/>
      <c r="J336" s="43"/>
    </row>
    <row r="337" spans="2:10" ht="18" customHeight="1" x14ac:dyDescent="0.25">
      <c r="B337" s="43"/>
      <c r="C337" s="43"/>
      <c r="E337" s="71"/>
      <c r="F337" s="43"/>
      <c r="G337" s="43"/>
      <c r="H337" s="43"/>
      <c r="I337" s="43"/>
      <c r="J337" s="43"/>
    </row>
    <row r="338" spans="2:10" ht="18" customHeight="1" x14ac:dyDescent="0.25">
      <c r="B338" s="43"/>
      <c r="C338" s="43"/>
      <c r="E338" s="71"/>
      <c r="F338" s="43"/>
      <c r="G338" s="43"/>
      <c r="H338" s="43"/>
      <c r="I338" s="43"/>
      <c r="J338" s="43"/>
    </row>
    <row r="339" spans="2:10" ht="18" customHeight="1" x14ac:dyDescent="0.25">
      <c r="B339" s="43"/>
      <c r="C339" s="43"/>
      <c r="E339" s="71"/>
      <c r="F339" s="43"/>
      <c r="G339" s="43"/>
      <c r="H339" s="43"/>
      <c r="I339" s="43"/>
      <c r="J339" s="43"/>
    </row>
    <row r="340" spans="2:10" ht="18" customHeight="1" x14ac:dyDescent="0.25">
      <c r="B340" s="43"/>
      <c r="C340" s="43"/>
      <c r="E340" s="71"/>
      <c r="F340" s="43"/>
      <c r="G340" s="43"/>
      <c r="H340" s="43"/>
      <c r="I340" s="43"/>
      <c r="J340" s="43"/>
    </row>
    <row r="341" spans="2:10" ht="18" customHeight="1" x14ac:dyDescent="0.25">
      <c r="B341" s="43"/>
      <c r="C341" s="43"/>
      <c r="E341" s="71"/>
      <c r="F341" s="43"/>
      <c r="G341" s="43"/>
      <c r="H341" s="43"/>
      <c r="I341" s="43"/>
      <c r="J341" s="43"/>
    </row>
    <row r="342" spans="2:10" ht="18" customHeight="1" x14ac:dyDescent="0.25">
      <c r="B342" s="43"/>
      <c r="C342" s="43"/>
      <c r="E342" s="71"/>
      <c r="F342" s="43"/>
      <c r="G342" s="43"/>
      <c r="H342" s="43"/>
      <c r="I342" s="43"/>
      <c r="J342" s="43"/>
    </row>
    <row r="343" spans="2:10" ht="18" customHeight="1" x14ac:dyDescent="0.25">
      <c r="B343" s="43"/>
      <c r="C343" s="43"/>
      <c r="E343" s="71"/>
      <c r="F343" s="43"/>
      <c r="G343" s="43"/>
      <c r="H343" s="43"/>
      <c r="I343" s="43"/>
      <c r="J343" s="43"/>
    </row>
    <row r="344" spans="2:10" ht="18" customHeight="1" x14ac:dyDescent="0.25">
      <c r="B344" s="43"/>
      <c r="C344" s="43"/>
      <c r="E344" s="71"/>
      <c r="F344" s="43"/>
      <c r="G344" s="43"/>
      <c r="H344" s="43"/>
      <c r="I344" s="43"/>
      <c r="J344" s="43"/>
    </row>
    <row r="345" spans="2:10" ht="18" customHeight="1" x14ac:dyDescent="0.25">
      <c r="B345" s="43"/>
      <c r="C345" s="43"/>
      <c r="E345" s="71"/>
      <c r="F345" s="43"/>
      <c r="G345" s="43"/>
      <c r="H345" s="43"/>
      <c r="I345" s="43"/>
      <c r="J345" s="43"/>
    </row>
    <row r="346" spans="2:10" ht="18" customHeight="1" x14ac:dyDescent="0.25">
      <c r="B346" s="43"/>
      <c r="C346" s="43"/>
      <c r="E346" s="71"/>
      <c r="F346" s="43"/>
      <c r="G346" s="43"/>
      <c r="H346" s="43"/>
      <c r="I346" s="43"/>
      <c r="J346" s="43"/>
    </row>
    <row r="347" spans="2:10" ht="18" customHeight="1" x14ac:dyDescent="0.25">
      <c r="B347" s="43"/>
      <c r="C347" s="43"/>
      <c r="E347" s="71"/>
      <c r="F347" s="43"/>
      <c r="G347" s="43"/>
      <c r="H347" s="43"/>
      <c r="I347" s="43"/>
      <c r="J347" s="43"/>
    </row>
    <row r="348" spans="2:10" ht="18" customHeight="1" x14ac:dyDescent="0.25">
      <c r="B348" s="43"/>
      <c r="C348" s="43"/>
      <c r="E348" s="71"/>
      <c r="F348" s="43"/>
      <c r="G348" s="43"/>
      <c r="H348" s="43"/>
      <c r="I348" s="43"/>
      <c r="J348" s="43"/>
    </row>
    <row r="349" spans="2:10" ht="18" customHeight="1" x14ac:dyDescent="0.25">
      <c r="B349" s="43"/>
      <c r="C349" s="43"/>
      <c r="E349" s="71"/>
      <c r="F349" s="43"/>
      <c r="G349" s="43"/>
      <c r="H349" s="43"/>
      <c r="I349" s="43"/>
      <c r="J349" s="43"/>
    </row>
    <row r="350" spans="2:10" ht="18" customHeight="1" x14ac:dyDescent="0.25">
      <c r="B350" s="43"/>
      <c r="C350" s="43"/>
      <c r="E350" s="71"/>
      <c r="F350" s="43"/>
      <c r="G350" s="43"/>
      <c r="H350" s="43"/>
      <c r="I350" s="43"/>
      <c r="J350" s="43"/>
    </row>
    <row r="351" spans="2:10" ht="18" customHeight="1" x14ac:dyDescent="0.25">
      <c r="B351" s="43"/>
      <c r="C351" s="43"/>
      <c r="E351" s="71"/>
      <c r="F351" s="43"/>
      <c r="G351" s="43"/>
      <c r="H351" s="43"/>
      <c r="I351" s="43"/>
      <c r="J351" s="43"/>
    </row>
    <row r="352" spans="2:10" ht="18" customHeight="1" x14ac:dyDescent="0.25">
      <c r="B352" s="43"/>
      <c r="C352" s="43"/>
      <c r="E352" s="71"/>
      <c r="F352" s="43"/>
      <c r="G352" s="43"/>
      <c r="H352" s="43"/>
      <c r="I352" s="43"/>
      <c r="J352" s="43"/>
    </row>
    <row r="353" spans="2:10" ht="18" customHeight="1" x14ac:dyDescent="0.25">
      <c r="B353" s="43"/>
      <c r="C353" s="43"/>
      <c r="E353" s="71"/>
      <c r="F353" s="43"/>
      <c r="G353" s="43"/>
      <c r="H353" s="43"/>
      <c r="I353" s="43"/>
      <c r="J353" s="43"/>
    </row>
    <row r="354" spans="2:10" ht="18" customHeight="1" x14ac:dyDescent="0.25">
      <c r="B354" s="43"/>
      <c r="C354" s="43"/>
      <c r="E354" s="71"/>
      <c r="F354" s="43"/>
      <c r="G354" s="43"/>
      <c r="H354" s="43"/>
      <c r="I354" s="43"/>
      <c r="J354" s="43"/>
    </row>
    <row r="355" spans="2:10" ht="18" customHeight="1" x14ac:dyDescent="0.25">
      <c r="B355" s="43"/>
      <c r="C355" s="43"/>
      <c r="E355" s="71"/>
      <c r="F355" s="43"/>
      <c r="G355" s="43"/>
      <c r="H355" s="43"/>
      <c r="I355" s="43"/>
      <c r="J355" s="43"/>
    </row>
    <row r="356" spans="2:10" ht="18" customHeight="1" x14ac:dyDescent="0.25">
      <c r="B356" s="43"/>
      <c r="C356" s="43"/>
      <c r="E356" s="71"/>
      <c r="F356" s="43"/>
      <c r="G356" s="43"/>
      <c r="H356" s="43"/>
      <c r="I356" s="43"/>
      <c r="J356" s="43"/>
    </row>
    <row r="357" spans="2:10" ht="18" customHeight="1" x14ac:dyDescent="0.25">
      <c r="B357" s="43"/>
      <c r="C357" s="43"/>
      <c r="E357" s="71"/>
      <c r="F357" s="43"/>
      <c r="G357" s="43"/>
      <c r="H357" s="43"/>
      <c r="I357" s="43"/>
      <c r="J357" s="43"/>
    </row>
    <row r="358" spans="2:10" ht="18" customHeight="1" x14ac:dyDescent="0.25">
      <c r="B358" s="43"/>
      <c r="C358" s="43"/>
      <c r="E358" s="71"/>
      <c r="F358" s="43"/>
      <c r="G358" s="43"/>
      <c r="H358" s="43"/>
      <c r="I358" s="43"/>
      <c r="J358" s="43"/>
    </row>
    <row r="359" spans="2:10" ht="18" customHeight="1" x14ac:dyDescent="0.25">
      <c r="B359" s="43"/>
      <c r="C359" s="43"/>
      <c r="E359" s="71"/>
      <c r="F359" s="43"/>
      <c r="G359" s="43"/>
      <c r="H359" s="43"/>
      <c r="I359" s="43"/>
      <c r="J359" s="43"/>
    </row>
    <row r="360" spans="2:10" ht="18" customHeight="1" x14ac:dyDescent="0.25">
      <c r="B360" s="43"/>
      <c r="C360" s="43"/>
      <c r="E360" s="71"/>
      <c r="F360" s="43"/>
      <c r="G360" s="43"/>
      <c r="H360" s="43"/>
      <c r="I360" s="43"/>
      <c r="J360" s="43"/>
    </row>
    <row r="361" spans="2:10" ht="18" customHeight="1" x14ac:dyDescent="0.25">
      <c r="B361" s="43"/>
      <c r="C361" s="43"/>
      <c r="E361" s="71"/>
      <c r="F361" s="43"/>
      <c r="G361" s="43"/>
      <c r="H361" s="43"/>
      <c r="I361" s="43"/>
      <c r="J361" s="43"/>
    </row>
    <row r="362" spans="2:10" ht="18" customHeight="1" x14ac:dyDescent="0.25">
      <c r="B362" s="43"/>
      <c r="C362" s="43"/>
      <c r="E362" s="71"/>
      <c r="F362" s="43"/>
      <c r="G362" s="43"/>
      <c r="H362" s="43"/>
      <c r="I362" s="43"/>
      <c r="J362" s="43"/>
    </row>
    <row r="363" spans="2:10" ht="18" customHeight="1" x14ac:dyDescent="0.25">
      <c r="B363" s="43"/>
      <c r="C363" s="43"/>
      <c r="E363" s="71"/>
      <c r="F363" s="43"/>
      <c r="G363" s="43"/>
      <c r="H363" s="43"/>
      <c r="I363" s="43"/>
      <c r="J363" s="43"/>
    </row>
    <row r="364" spans="2:10" ht="18" customHeight="1" x14ac:dyDescent="0.25">
      <c r="B364" s="43"/>
      <c r="C364" s="43"/>
      <c r="E364" s="71"/>
      <c r="F364" s="43"/>
      <c r="G364" s="43"/>
      <c r="H364" s="43"/>
      <c r="I364" s="43"/>
      <c r="J364" s="43"/>
    </row>
    <row r="365" spans="2:10" ht="18" customHeight="1" x14ac:dyDescent="0.25">
      <c r="B365" s="43"/>
      <c r="C365" s="43"/>
      <c r="E365" s="71"/>
      <c r="F365" s="43"/>
      <c r="G365" s="43"/>
      <c r="H365" s="43"/>
      <c r="I365" s="43"/>
      <c r="J365" s="43"/>
    </row>
    <row r="366" spans="2:10" ht="18" customHeight="1" x14ac:dyDescent="0.25">
      <c r="B366" s="43"/>
      <c r="C366" s="43"/>
      <c r="E366" s="71"/>
      <c r="F366" s="43"/>
      <c r="G366" s="43"/>
      <c r="H366" s="43"/>
      <c r="I366" s="43"/>
      <c r="J366" s="43"/>
    </row>
    <row r="367" spans="2:10" ht="18" customHeight="1" x14ac:dyDescent="0.25">
      <c r="B367" s="43"/>
      <c r="C367" s="43"/>
      <c r="E367" s="71"/>
      <c r="F367" s="43"/>
      <c r="G367" s="43"/>
      <c r="H367" s="43"/>
      <c r="I367" s="43"/>
      <c r="J367" s="43"/>
    </row>
    <row r="368" spans="2:10" ht="18" customHeight="1" x14ac:dyDescent="0.25">
      <c r="B368" s="43"/>
      <c r="C368" s="43"/>
      <c r="E368" s="71"/>
      <c r="F368" s="43"/>
      <c r="G368" s="43"/>
      <c r="H368" s="43"/>
      <c r="I368" s="43"/>
      <c r="J368" s="43"/>
    </row>
    <row r="369" spans="2:10" ht="18" customHeight="1" x14ac:dyDescent="0.25">
      <c r="B369" s="43"/>
      <c r="C369" s="43"/>
      <c r="E369" s="71"/>
      <c r="F369" s="43"/>
      <c r="G369" s="43"/>
      <c r="H369" s="43"/>
      <c r="I369" s="43"/>
      <c r="J369" s="43"/>
    </row>
    <row r="370" spans="2:10" ht="18" customHeight="1" x14ac:dyDescent="0.25">
      <c r="B370" s="43"/>
      <c r="C370" s="43"/>
      <c r="E370" s="71"/>
      <c r="F370" s="43"/>
      <c r="G370" s="43"/>
      <c r="H370" s="43"/>
      <c r="I370" s="43"/>
      <c r="J370" s="43"/>
    </row>
    <row r="371" spans="2:10" ht="18" customHeight="1" x14ac:dyDescent="0.25">
      <c r="B371" s="43"/>
      <c r="C371" s="43"/>
      <c r="E371" s="71"/>
      <c r="F371" s="43"/>
      <c r="G371" s="43"/>
      <c r="H371" s="43"/>
      <c r="I371" s="43"/>
      <c r="J371" s="43"/>
    </row>
    <row r="372" spans="2:10" ht="18" customHeight="1" x14ac:dyDescent="0.25">
      <c r="B372" s="43"/>
      <c r="C372" s="43"/>
      <c r="E372" s="71"/>
      <c r="F372" s="43"/>
      <c r="G372" s="43"/>
      <c r="H372" s="43"/>
      <c r="I372" s="43"/>
      <c r="J372" s="43"/>
    </row>
    <row r="373" spans="2:10" ht="18" customHeight="1" x14ac:dyDescent="0.25">
      <c r="B373" s="43"/>
      <c r="C373" s="43"/>
      <c r="E373" s="71"/>
      <c r="F373" s="43"/>
      <c r="G373" s="43"/>
      <c r="H373" s="43"/>
      <c r="I373" s="43"/>
      <c r="J373" s="43"/>
    </row>
    <row r="374" spans="2:10" ht="18" customHeight="1" x14ac:dyDescent="0.25">
      <c r="B374" s="43"/>
      <c r="C374" s="43"/>
      <c r="E374" s="71"/>
      <c r="F374" s="43"/>
      <c r="G374" s="43"/>
      <c r="H374" s="43"/>
      <c r="I374" s="43"/>
      <c r="J374" s="43"/>
    </row>
    <row r="375" spans="2:10" ht="18" customHeight="1" x14ac:dyDescent="0.25">
      <c r="B375" s="43"/>
      <c r="C375" s="43"/>
      <c r="E375" s="71"/>
      <c r="F375" s="43"/>
      <c r="G375" s="43"/>
      <c r="H375" s="43"/>
      <c r="I375" s="43"/>
      <c r="J375" s="43"/>
    </row>
    <row r="376" spans="2:10" ht="18" customHeight="1" x14ac:dyDescent="0.25">
      <c r="B376" s="43"/>
      <c r="C376" s="43"/>
      <c r="E376" s="71"/>
      <c r="F376" s="43"/>
      <c r="G376" s="43"/>
      <c r="H376" s="43"/>
      <c r="I376" s="43"/>
      <c r="J376" s="43"/>
    </row>
    <row r="377" spans="2:10" ht="18" customHeight="1" x14ac:dyDescent="0.25">
      <c r="B377" s="43"/>
      <c r="C377" s="43"/>
      <c r="E377" s="71"/>
      <c r="F377" s="43"/>
      <c r="G377" s="43"/>
      <c r="H377" s="43"/>
      <c r="I377" s="43"/>
      <c r="J377" s="43"/>
    </row>
    <row r="378" spans="2:10" ht="18" customHeight="1" x14ac:dyDescent="0.25">
      <c r="B378" s="43"/>
      <c r="C378" s="43"/>
      <c r="E378" s="71"/>
      <c r="F378" s="43"/>
      <c r="G378" s="43"/>
      <c r="H378" s="43"/>
      <c r="I378" s="43"/>
      <c r="J378" s="43"/>
    </row>
    <row r="379" spans="2:10" ht="18" customHeight="1" x14ac:dyDescent="0.25">
      <c r="B379" s="43"/>
      <c r="C379" s="43"/>
      <c r="E379" s="71"/>
      <c r="F379" s="43"/>
      <c r="G379" s="43"/>
      <c r="H379" s="43"/>
      <c r="I379" s="43"/>
      <c r="J379" s="43"/>
    </row>
    <row r="380" spans="2:10" ht="18" customHeight="1" x14ac:dyDescent="0.25">
      <c r="B380" s="43"/>
      <c r="C380" s="43"/>
      <c r="E380" s="71"/>
      <c r="F380" s="43"/>
      <c r="G380" s="43"/>
      <c r="H380" s="43"/>
      <c r="I380" s="43"/>
      <c r="J380" s="43"/>
    </row>
    <row r="381" spans="2:10" ht="18" customHeight="1" x14ac:dyDescent="0.25">
      <c r="B381" s="43"/>
      <c r="C381" s="43"/>
      <c r="E381" s="71"/>
      <c r="F381" s="43"/>
      <c r="G381" s="43"/>
      <c r="H381" s="43"/>
      <c r="I381" s="43"/>
      <c r="J381" s="43"/>
    </row>
    <row r="382" spans="2:10" ht="18" customHeight="1" x14ac:dyDescent="0.25">
      <c r="B382" s="43"/>
      <c r="C382" s="43"/>
      <c r="E382" s="71"/>
      <c r="F382" s="43"/>
      <c r="G382" s="43"/>
      <c r="H382" s="43"/>
      <c r="I382" s="43"/>
      <c r="J382" s="43"/>
    </row>
    <row r="383" spans="2:10" ht="18" customHeight="1" x14ac:dyDescent="0.25">
      <c r="B383" s="43"/>
      <c r="C383" s="43"/>
      <c r="E383" s="71"/>
      <c r="F383" s="43"/>
      <c r="G383" s="43"/>
      <c r="H383" s="43"/>
      <c r="I383" s="43"/>
      <c r="J383" s="43"/>
    </row>
    <row r="384" spans="2:10" ht="18" customHeight="1" x14ac:dyDescent="0.25">
      <c r="B384" s="43"/>
      <c r="C384" s="43"/>
      <c r="E384" s="71"/>
      <c r="F384" s="43"/>
      <c r="G384" s="43"/>
      <c r="H384" s="43"/>
      <c r="I384" s="43"/>
      <c r="J384" s="43"/>
    </row>
    <row r="385" spans="2:10" ht="18" customHeight="1" x14ac:dyDescent="0.25">
      <c r="B385" s="43"/>
      <c r="C385" s="43"/>
      <c r="E385" s="71"/>
      <c r="F385" s="43"/>
      <c r="G385" s="43"/>
      <c r="H385" s="43"/>
      <c r="I385" s="43"/>
      <c r="J385" s="43"/>
    </row>
    <row r="386" spans="2:10" ht="18" customHeight="1" x14ac:dyDescent="0.25">
      <c r="B386" s="43"/>
      <c r="C386" s="43"/>
      <c r="E386" s="71"/>
      <c r="F386" s="43"/>
      <c r="G386" s="43"/>
      <c r="H386" s="43"/>
      <c r="I386" s="43"/>
      <c r="J386" s="43"/>
    </row>
    <row r="387" spans="2:10" ht="18" customHeight="1" x14ac:dyDescent="0.25">
      <c r="B387" s="43"/>
      <c r="C387" s="43"/>
      <c r="E387" s="71"/>
      <c r="F387" s="43"/>
      <c r="G387" s="43"/>
      <c r="H387" s="43"/>
      <c r="I387" s="43"/>
      <c r="J387" s="43"/>
    </row>
    <row r="388" spans="2:10" ht="18" customHeight="1" x14ac:dyDescent="0.25">
      <c r="B388" s="43"/>
      <c r="C388" s="43"/>
      <c r="E388" s="71"/>
      <c r="F388" s="43"/>
      <c r="G388" s="43"/>
      <c r="H388" s="43"/>
      <c r="I388" s="43"/>
      <c r="J388" s="43"/>
    </row>
    <row r="389" spans="2:10" ht="18" customHeight="1" x14ac:dyDescent="0.25">
      <c r="B389" s="43"/>
      <c r="C389" s="43"/>
      <c r="E389" s="71"/>
      <c r="F389" s="43"/>
      <c r="G389" s="43"/>
      <c r="H389" s="43"/>
      <c r="I389" s="43"/>
      <c r="J389" s="43"/>
    </row>
    <row r="390" spans="2:10" ht="18" customHeight="1" x14ac:dyDescent="0.25">
      <c r="B390" s="43"/>
      <c r="C390" s="43"/>
      <c r="E390" s="71"/>
      <c r="F390" s="43"/>
      <c r="G390" s="43"/>
      <c r="H390" s="43"/>
      <c r="I390" s="43"/>
      <c r="J390" s="43"/>
    </row>
    <row r="391" spans="2:10" ht="18" customHeight="1" x14ac:dyDescent="0.25">
      <c r="B391" s="43"/>
      <c r="C391" s="43"/>
      <c r="E391" s="71"/>
      <c r="F391" s="43"/>
      <c r="G391" s="43"/>
      <c r="H391" s="43"/>
      <c r="I391" s="43"/>
      <c r="J391" s="43"/>
    </row>
    <row r="392" spans="2:10" ht="18" customHeight="1" x14ac:dyDescent="0.25">
      <c r="B392" s="43"/>
      <c r="C392" s="43"/>
      <c r="E392" s="71"/>
      <c r="F392" s="43"/>
      <c r="G392" s="43"/>
      <c r="H392" s="43"/>
      <c r="I392" s="43"/>
      <c r="J392" s="43"/>
    </row>
    <row r="393" spans="2:10" ht="18" customHeight="1" x14ac:dyDescent="0.25">
      <c r="B393" s="43"/>
      <c r="C393" s="43"/>
      <c r="E393" s="71"/>
      <c r="F393" s="43"/>
      <c r="G393" s="43"/>
      <c r="H393" s="43"/>
      <c r="I393" s="43"/>
      <c r="J393" s="43"/>
    </row>
    <row r="394" spans="2:10" ht="18" customHeight="1" x14ac:dyDescent="0.25">
      <c r="B394" s="43"/>
      <c r="C394" s="43"/>
      <c r="E394" s="71"/>
      <c r="F394" s="43"/>
      <c r="G394" s="43"/>
      <c r="H394" s="43"/>
      <c r="I394" s="43"/>
      <c r="J394" s="43"/>
    </row>
    <row r="395" spans="2:10" ht="18" customHeight="1" x14ac:dyDescent="0.25">
      <c r="B395" s="43"/>
      <c r="C395" s="43"/>
      <c r="E395" s="71"/>
      <c r="F395" s="43"/>
      <c r="G395" s="43"/>
      <c r="H395" s="43"/>
      <c r="I395" s="43"/>
      <c r="J395" s="43"/>
    </row>
    <row r="396" spans="2:10" ht="18" customHeight="1" x14ac:dyDescent="0.25">
      <c r="B396" s="43"/>
      <c r="C396" s="43"/>
      <c r="E396" s="71"/>
      <c r="F396" s="43"/>
      <c r="G396" s="43"/>
      <c r="H396" s="43"/>
      <c r="I396" s="43"/>
      <c r="J396" s="43"/>
    </row>
    <row r="397" spans="2:10" ht="18" customHeight="1" x14ac:dyDescent="0.25">
      <c r="B397" s="43"/>
      <c r="C397" s="43"/>
      <c r="E397" s="71"/>
      <c r="F397" s="43"/>
      <c r="G397" s="43"/>
      <c r="H397" s="43"/>
      <c r="I397" s="43"/>
      <c r="J397" s="43"/>
    </row>
    <row r="398" spans="2:10" ht="18" customHeight="1" x14ac:dyDescent="0.25">
      <c r="B398" s="43"/>
      <c r="C398" s="43"/>
      <c r="E398" s="71"/>
      <c r="F398" s="43"/>
      <c r="G398" s="43"/>
      <c r="H398" s="43"/>
      <c r="I398" s="43"/>
      <c r="J398" s="43"/>
    </row>
    <row r="399" spans="2:10" ht="18" customHeight="1" x14ac:dyDescent="0.25">
      <c r="B399" s="43"/>
      <c r="C399" s="43"/>
      <c r="E399" s="71"/>
      <c r="F399" s="43"/>
      <c r="G399" s="43"/>
      <c r="H399" s="43"/>
      <c r="I399" s="43"/>
      <c r="J399" s="43"/>
    </row>
    <row r="400" spans="2:10" ht="18" customHeight="1" x14ac:dyDescent="0.25">
      <c r="B400" s="43"/>
      <c r="C400" s="43"/>
      <c r="E400" s="71"/>
      <c r="F400" s="43"/>
      <c r="G400" s="43"/>
      <c r="H400" s="43"/>
      <c r="I400" s="43"/>
      <c r="J400" s="43"/>
    </row>
    <row r="401" spans="2:10" ht="18" customHeight="1" x14ac:dyDescent="0.25">
      <c r="B401" s="43"/>
      <c r="C401" s="43"/>
      <c r="E401" s="71"/>
      <c r="F401" s="43"/>
      <c r="G401" s="43"/>
      <c r="H401" s="43"/>
      <c r="I401" s="43"/>
      <c r="J401" s="43"/>
    </row>
    <row r="402" spans="2:10" ht="18" customHeight="1" x14ac:dyDescent="0.25">
      <c r="B402" s="43"/>
      <c r="C402" s="43"/>
      <c r="E402" s="71"/>
      <c r="F402" s="43"/>
      <c r="G402" s="43"/>
      <c r="H402" s="43"/>
      <c r="I402" s="43"/>
      <c r="J402" s="43"/>
    </row>
    <row r="403" spans="2:10" ht="18" customHeight="1" x14ac:dyDescent="0.25">
      <c r="B403" s="43"/>
      <c r="C403" s="43"/>
      <c r="E403" s="71"/>
      <c r="F403" s="43"/>
      <c r="G403" s="43"/>
      <c r="H403" s="43"/>
      <c r="I403" s="43"/>
      <c r="J403" s="43"/>
    </row>
    <row r="404" spans="2:10" ht="18" customHeight="1" x14ac:dyDescent="0.25">
      <c r="B404" s="43"/>
      <c r="C404" s="43"/>
      <c r="E404" s="71"/>
      <c r="F404" s="43"/>
      <c r="G404" s="43"/>
      <c r="H404" s="43"/>
      <c r="I404" s="43"/>
      <c r="J404" s="43"/>
    </row>
    <row r="405" spans="2:10" ht="18" customHeight="1" x14ac:dyDescent="0.25">
      <c r="B405" s="43"/>
      <c r="C405" s="43"/>
      <c r="E405" s="71"/>
      <c r="F405" s="43"/>
      <c r="G405" s="43"/>
      <c r="H405" s="43"/>
      <c r="I405" s="43"/>
      <c r="J405" s="43"/>
    </row>
    <row r="406" spans="2:10" ht="18" customHeight="1" x14ac:dyDescent="0.25">
      <c r="B406" s="43"/>
      <c r="C406" s="43"/>
      <c r="E406" s="71"/>
      <c r="F406" s="43"/>
      <c r="G406" s="43"/>
      <c r="H406" s="43"/>
      <c r="I406" s="43"/>
      <c r="J406" s="43"/>
    </row>
    <row r="407" spans="2:10" ht="18" customHeight="1" x14ac:dyDescent="0.25">
      <c r="B407" s="43"/>
      <c r="C407" s="43"/>
      <c r="E407" s="71"/>
      <c r="F407" s="43"/>
      <c r="G407" s="43"/>
      <c r="H407" s="43"/>
      <c r="I407" s="43"/>
      <c r="J407" s="43"/>
    </row>
    <row r="408" spans="2:10" ht="18" customHeight="1" x14ac:dyDescent="0.25">
      <c r="B408" s="43"/>
      <c r="C408" s="43"/>
      <c r="E408" s="71"/>
      <c r="F408" s="43"/>
      <c r="G408" s="43"/>
      <c r="H408" s="43"/>
      <c r="I408" s="43"/>
      <c r="J408" s="43"/>
    </row>
    <row r="409" spans="2:10" ht="18" customHeight="1" x14ac:dyDescent="0.25">
      <c r="B409" s="43"/>
      <c r="C409" s="43"/>
      <c r="E409" s="71"/>
      <c r="F409" s="43"/>
      <c r="G409" s="43"/>
      <c r="H409" s="43"/>
      <c r="I409" s="43"/>
      <c r="J409" s="43"/>
    </row>
    <row r="410" spans="2:10" ht="18" customHeight="1" x14ac:dyDescent="0.25">
      <c r="B410" s="43"/>
      <c r="C410" s="43"/>
      <c r="E410" s="71"/>
      <c r="F410" s="43"/>
      <c r="G410" s="43"/>
      <c r="H410" s="43"/>
      <c r="I410" s="43"/>
      <c r="J410" s="43"/>
    </row>
    <row r="411" spans="2:10" ht="18" customHeight="1" x14ac:dyDescent="0.25">
      <c r="B411" s="43"/>
      <c r="C411" s="43"/>
      <c r="E411" s="71"/>
      <c r="F411" s="43"/>
      <c r="G411" s="43"/>
      <c r="H411" s="43"/>
      <c r="I411" s="43"/>
      <c r="J411" s="43"/>
    </row>
    <row r="412" spans="2:10" ht="18" customHeight="1" x14ac:dyDescent="0.25">
      <c r="B412" s="43"/>
      <c r="C412" s="43"/>
      <c r="E412" s="71"/>
      <c r="F412" s="43"/>
      <c r="G412" s="43"/>
      <c r="H412" s="43"/>
      <c r="I412" s="43"/>
      <c r="J412" s="43"/>
    </row>
    <row r="413" spans="2:10" ht="18" customHeight="1" x14ac:dyDescent="0.25">
      <c r="C413" s="73"/>
      <c r="E413" s="71"/>
      <c r="F413" s="43"/>
      <c r="G413" s="43"/>
      <c r="H413" s="43"/>
      <c r="I413" s="43"/>
      <c r="J413" s="43"/>
    </row>
    <row r="414" spans="2:10" ht="18" customHeight="1" x14ac:dyDescent="0.25">
      <c r="C414" s="73"/>
      <c r="E414" s="71"/>
      <c r="F414" s="43"/>
      <c r="G414" s="43"/>
      <c r="H414" s="43"/>
      <c r="I414" s="43"/>
      <c r="J414" s="43"/>
    </row>
    <row r="415" spans="2:10" ht="18" customHeight="1" x14ac:dyDescent="0.25">
      <c r="C415" s="73"/>
      <c r="E415" s="71"/>
      <c r="F415" s="43"/>
      <c r="G415" s="43"/>
      <c r="H415" s="43"/>
      <c r="I415" s="43"/>
      <c r="J415" s="43"/>
    </row>
    <row r="416" spans="2:10" ht="18" customHeight="1" x14ac:dyDescent="0.25">
      <c r="C416" s="73"/>
      <c r="E416" s="71"/>
      <c r="F416" s="43"/>
      <c r="G416" s="43"/>
      <c r="H416" s="43"/>
      <c r="I416" s="43"/>
      <c r="J416" s="43"/>
    </row>
    <row r="417" spans="3:10" ht="18" customHeight="1" x14ac:dyDescent="0.25">
      <c r="C417" s="73"/>
      <c r="E417" s="71"/>
      <c r="F417" s="43"/>
      <c r="G417" s="43"/>
      <c r="H417" s="43"/>
      <c r="I417" s="43"/>
      <c r="J417" s="43"/>
    </row>
    <row r="418" spans="3:10" ht="18" customHeight="1" x14ac:dyDescent="0.25">
      <c r="C418" s="73"/>
      <c r="E418" s="71"/>
      <c r="F418" s="43"/>
      <c r="G418" s="43"/>
      <c r="H418" s="43"/>
      <c r="I418" s="43"/>
      <c r="J418" s="43"/>
    </row>
    <row r="419" spans="3:10" ht="18" customHeight="1" x14ac:dyDescent="0.25">
      <c r="C419" s="73"/>
      <c r="E419" s="71"/>
      <c r="F419" s="43"/>
      <c r="G419" s="43"/>
      <c r="H419" s="43"/>
      <c r="I419" s="43"/>
      <c r="J419" s="43"/>
    </row>
    <row r="420" spans="3:10" ht="18" customHeight="1" x14ac:dyDescent="0.25">
      <c r="C420" s="73"/>
      <c r="E420" s="71"/>
      <c r="F420" s="43"/>
      <c r="G420" s="43"/>
      <c r="H420" s="43"/>
      <c r="I420" s="43"/>
      <c r="J420" s="43"/>
    </row>
    <row r="421" spans="3:10" ht="18" customHeight="1" x14ac:dyDescent="0.25">
      <c r="C421" s="73"/>
      <c r="E421" s="71"/>
      <c r="F421" s="43"/>
      <c r="G421" s="43"/>
      <c r="H421" s="43"/>
      <c r="I421" s="43"/>
      <c r="J421" s="43"/>
    </row>
    <row r="422" spans="3:10" ht="18" customHeight="1" x14ac:dyDescent="0.25">
      <c r="C422" s="73"/>
      <c r="E422" s="71"/>
      <c r="F422" s="43"/>
      <c r="G422" s="43"/>
      <c r="H422" s="43"/>
      <c r="I422" s="43"/>
      <c r="J422" s="43"/>
    </row>
    <row r="423" spans="3:10" ht="18" customHeight="1" x14ac:dyDescent="0.25">
      <c r="C423" s="73"/>
      <c r="E423" s="71"/>
      <c r="F423" s="43"/>
      <c r="G423" s="43"/>
      <c r="H423" s="43"/>
      <c r="I423" s="43"/>
      <c r="J423" s="43"/>
    </row>
    <row r="424" spans="3:10" ht="18" customHeight="1" x14ac:dyDescent="0.25">
      <c r="C424" s="73"/>
      <c r="E424" s="71"/>
      <c r="F424" s="43"/>
      <c r="G424" s="43"/>
      <c r="H424" s="43"/>
      <c r="I424" s="43"/>
      <c r="J424" s="43"/>
    </row>
    <row r="425" spans="3:10" ht="18" customHeight="1" x14ac:dyDescent="0.25">
      <c r="C425" s="73"/>
      <c r="E425" s="71"/>
      <c r="F425" s="43"/>
      <c r="G425" s="43"/>
      <c r="H425" s="43"/>
      <c r="I425" s="43"/>
      <c r="J425" s="43"/>
    </row>
    <row r="426" spans="3:10" ht="18" customHeight="1" x14ac:dyDescent="0.25">
      <c r="C426" s="73"/>
      <c r="E426" s="71"/>
      <c r="F426" s="43"/>
      <c r="G426" s="43"/>
      <c r="H426" s="43"/>
      <c r="I426" s="43"/>
      <c r="J426" s="43"/>
    </row>
    <row r="427" spans="3:10" ht="18" customHeight="1" x14ac:dyDescent="0.25">
      <c r="C427" s="73"/>
      <c r="E427" s="71"/>
      <c r="F427" s="43"/>
      <c r="G427" s="43"/>
      <c r="H427" s="43"/>
      <c r="I427" s="43"/>
      <c r="J427" s="43"/>
    </row>
    <row r="428" spans="3:10" ht="18" customHeight="1" x14ac:dyDescent="0.25">
      <c r="C428" s="73"/>
      <c r="E428" s="71"/>
      <c r="F428" s="43"/>
      <c r="G428" s="43"/>
      <c r="H428" s="43"/>
      <c r="I428" s="43"/>
      <c r="J428" s="43"/>
    </row>
    <row r="429" spans="3:10" ht="18" customHeight="1" x14ac:dyDescent="0.25">
      <c r="C429" s="73"/>
      <c r="E429" s="71"/>
      <c r="F429" s="43"/>
      <c r="G429" s="43"/>
      <c r="H429" s="43"/>
      <c r="I429" s="43"/>
      <c r="J429" s="43"/>
    </row>
    <row r="430" spans="3:10" ht="18" customHeight="1" x14ac:dyDescent="0.25">
      <c r="C430" s="73"/>
      <c r="E430" s="71"/>
      <c r="F430" s="43"/>
      <c r="G430" s="43"/>
      <c r="H430" s="43"/>
      <c r="I430" s="43"/>
      <c r="J430" s="43"/>
    </row>
    <row r="431" spans="3:10" ht="18" customHeight="1" x14ac:dyDescent="0.25">
      <c r="C431" s="73"/>
      <c r="E431" s="71"/>
      <c r="F431" s="43"/>
      <c r="G431" s="43"/>
      <c r="H431" s="43"/>
      <c r="I431" s="43"/>
      <c r="J431" s="43"/>
    </row>
    <row r="432" spans="3:10" ht="18" customHeight="1" x14ac:dyDescent="0.25">
      <c r="C432" s="73"/>
      <c r="E432" s="71"/>
      <c r="F432" s="43"/>
      <c r="G432" s="43"/>
      <c r="H432" s="43"/>
      <c r="I432" s="43"/>
      <c r="J432" s="43"/>
    </row>
    <row r="433" spans="3:10" ht="18" customHeight="1" x14ac:dyDescent="0.25">
      <c r="C433" s="73"/>
      <c r="E433" s="71"/>
      <c r="F433" s="43"/>
      <c r="G433" s="43"/>
      <c r="H433" s="43"/>
      <c r="I433" s="43"/>
      <c r="J433" s="43"/>
    </row>
    <row r="434" spans="3:10" ht="18" customHeight="1" x14ac:dyDescent="0.25">
      <c r="C434" s="73"/>
      <c r="E434" s="71"/>
      <c r="F434" s="43"/>
      <c r="G434" s="43"/>
      <c r="H434" s="43"/>
      <c r="I434" s="43"/>
      <c r="J434" s="43"/>
    </row>
    <row r="435" spans="3:10" ht="18" customHeight="1" x14ac:dyDescent="0.25">
      <c r="C435" s="73"/>
      <c r="E435" s="71"/>
      <c r="F435" s="43"/>
      <c r="G435" s="43"/>
      <c r="H435" s="43"/>
      <c r="I435" s="43"/>
      <c r="J435" s="43"/>
    </row>
    <row r="436" spans="3:10" ht="18" customHeight="1" x14ac:dyDescent="0.25">
      <c r="C436" s="73"/>
      <c r="E436" s="71"/>
      <c r="F436" s="43"/>
      <c r="G436" s="43"/>
      <c r="H436" s="43"/>
      <c r="I436" s="43"/>
      <c r="J436" s="43"/>
    </row>
    <row r="437" spans="3:10" ht="18" customHeight="1" x14ac:dyDescent="0.25">
      <c r="C437" s="73"/>
      <c r="E437" s="71"/>
      <c r="F437" s="43"/>
      <c r="G437" s="43"/>
      <c r="H437" s="43"/>
      <c r="I437" s="43"/>
      <c r="J437" s="43"/>
    </row>
    <row r="438" spans="3:10" ht="18" customHeight="1" x14ac:dyDescent="0.25">
      <c r="C438" s="73"/>
      <c r="E438" s="71"/>
      <c r="F438" s="43"/>
      <c r="G438" s="43"/>
      <c r="H438" s="43"/>
      <c r="I438" s="43"/>
      <c r="J438" s="43"/>
    </row>
    <row r="439" spans="3:10" ht="18" customHeight="1" x14ac:dyDescent="0.25">
      <c r="C439" s="73"/>
      <c r="E439" s="71"/>
      <c r="F439" s="43"/>
      <c r="G439" s="43"/>
      <c r="H439" s="43"/>
      <c r="I439" s="43"/>
      <c r="J439" s="43"/>
    </row>
    <row r="440" spans="3:10" ht="18" customHeight="1" x14ac:dyDescent="0.25">
      <c r="C440" s="73"/>
      <c r="E440" s="71"/>
      <c r="F440" s="43"/>
      <c r="G440" s="43"/>
      <c r="H440" s="43"/>
      <c r="I440" s="43"/>
      <c r="J440" s="43"/>
    </row>
    <row r="441" spans="3:10" ht="18" customHeight="1" x14ac:dyDescent="0.25">
      <c r="C441" s="73"/>
      <c r="E441" s="71"/>
      <c r="F441" s="43"/>
      <c r="G441" s="43"/>
      <c r="H441" s="43"/>
      <c r="I441" s="43"/>
      <c r="J441" s="43"/>
    </row>
    <row r="442" spans="3:10" ht="18" customHeight="1" x14ac:dyDescent="0.25">
      <c r="C442" s="73"/>
      <c r="E442" s="71"/>
      <c r="F442" s="43"/>
      <c r="G442" s="43"/>
      <c r="H442" s="43"/>
      <c r="I442" s="43"/>
      <c r="J442" s="43"/>
    </row>
    <row r="443" spans="3:10" ht="18" customHeight="1" x14ac:dyDescent="0.25">
      <c r="C443" s="73"/>
      <c r="E443" s="71"/>
      <c r="F443" s="43"/>
      <c r="G443" s="43"/>
      <c r="H443" s="43"/>
      <c r="I443" s="43"/>
      <c r="J443" s="43"/>
    </row>
    <row r="444" spans="3:10" ht="18" customHeight="1" x14ac:dyDescent="0.25">
      <c r="C444" s="73"/>
      <c r="E444" s="71"/>
      <c r="F444" s="43"/>
      <c r="G444" s="43"/>
      <c r="H444" s="43"/>
      <c r="I444" s="43"/>
      <c r="J444" s="43"/>
    </row>
    <row r="445" spans="3:10" ht="18" customHeight="1" x14ac:dyDescent="0.25">
      <c r="C445" s="73"/>
      <c r="E445" s="71"/>
      <c r="F445" s="43"/>
      <c r="G445" s="43"/>
      <c r="H445" s="43"/>
      <c r="I445" s="43"/>
      <c r="J445" s="43"/>
    </row>
    <row r="446" spans="3:10" ht="18" customHeight="1" x14ac:dyDescent="0.25">
      <c r="C446" s="73"/>
      <c r="E446" s="71"/>
      <c r="F446" s="43"/>
      <c r="G446" s="43"/>
      <c r="H446" s="43"/>
      <c r="I446" s="43"/>
      <c r="J446" s="43"/>
    </row>
    <row r="447" spans="3:10" ht="18" customHeight="1" x14ac:dyDescent="0.25">
      <c r="C447" s="73"/>
      <c r="E447" s="71"/>
      <c r="F447" s="43"/>
      <c r="G447" s="43"/>
      <c r="H447" s="43"/>
      <c r="I447" s="43"/>
      <c r="J447" s="43"/>
    </row>
    <row r="448" spans="3:10" ht="18" customHeight="1" x14ac:dyDescent="0.25">
      <c r="C448" s="73"/>
      <c r="E448" s="71"/>
      <c r="F448" s="43"/>
      <c r="G448" s="43"/>
      <c r="H448" s="43"/>
      <c r="I448" s="43"/>
      <c r="J448" s="43"/>
    </row>
    <row r="449" spans="3:10" ht="18" customHeight="1" x14ac:dyDescent="0.25">
      <c r="C449" s="73"/>
      <c r="E449" s="71"/>
      <c r="F449" s="43"/>
      <c r="G449" s="43"/>
      <c r="H449" s="43"/>
      <c r="I449" s="43"/>
      <c r="J449" s="43"/>
    </row>
    <row r="450" spans="3:10" ht="18" customHeight="1" x14ac:dyDescent="0.25">
      <c r="C450" s="73"/>
      <c r="E450" s="71"/>
      <c r="F450" s="43"/>
      <c r="G450" s="43"/>
      <c r="H450" s="43"/>
      <c r="I450" s="43"/>
      <c r="J450" s="43"/>
    </row>
    <row r="451" spans="3:10" ht="18" customHeight="1" x14ac:dyDescent="0.25">
      <c r="C451" s="73"/>
      <c r="E451" s="71"/>
      <c r="F451" s="43"/>
      <c r="G451" s="43"/>
      <c r="H451" s="43"/>
      <c r="I451" s="43"/>
      <c r="J451" s="43"/>
    </row>
    <row r="452" spans="3:10" ht="18" customHeight="1" x14ac:dyDescent="0.25">
      <c r="C452" s="73"/>
      <c r="E452" s="71"/>
      <c r="F452" s="43"/>
      <c r="G452" s="43"/>
      <c r="H452" s="43"/>
      <c r="I452" s="43"/>
      <c r="J452" s="43"/>
    </row>
    <row r="453" spans="3:10" ht="18" customHeight="1" x14ac:dyDescent="0.25">
      <c r="C453" s="73"/>
      <c r="E453" s="71"/>
      <c r="F453" s="43"/>
      <c r="G453" s="43"/>
      <c r="H453" s="43"/>
      <c r="I453" s="43"/>
      <c r="J453" s="43"/>
    </row>
    <row r="454" spans="3:10" ht="18" customHeight="1" x14ac:dyDescent="0.25">
      <c r="C454" s="73"/>
      <c r="E454" s="71"/>
      <c r="F454" s="43"/>
      <c r="G454" s="43"/>
      <c r="H454" s="43"/>
      <c r="I454" s="43"/>
      <c r="J454" s="43"/>
    </row>
    <row r="455" spans="3:10" ht="18" customHeight="1" x14ac:dyDescent="0.25">
      <c r="C455" s="73"/>
      <c r="E455" s="71"/>
      <c r="F455" s="43"/>
      <c r="G455" s="43"/>
      <c r="H455" s="43"/>
      <c r="I455" s="43"/>
      <c r="J455" s="43"/>
    </row>
    <row r="456" spans="3:10" ht="18" customHeight="1" x14ac:dyDescent="0.25">
      <c r="C456" s="73"/>
      <c r="E456" s="71"/>
      <c r="F456" s="43"/>
      <c r="G456" s="43"/>
      <c r="H456" s="43"/>
      <c r="I456" s="43"/>
      <c r="J456" s="43"/>
    </row>
    <row r="457" spans="3:10" ht="18" customHeight="1" x14ac:dyDescent="0.25">
      <c r="C457" s="73"/>
      <c r="E457" s="71"/>
      <c r="F457" s="43"/>
      <c r="G457" s="43"/>
      <c r="H457" s="43"/>
      <c r="I457" s="43"/>
      <c r="J457" s="43"/>
    </row>
    <row r="458" spans="3:10" ht="18" customHeight="1" x14ac:dyDescent="0.25">
      <c r="C458" s="73"/>
      <c r="E458" s="71"/>
      <c r="F458" s="43"/>
      <c r="G458" s="43"/>
      <c r="H458" s="43"/>
      <c r="I458" s="43"/>
      <c r="J458" s="43"/>
    </row>
    <row r="459" spans="3:10" ht="18" customHeight="1" x14ac:dyDescent="0.25">
      <c r="C459" s="73"/>
      <c r="E459" s="71"/>
      <c r="F459" s="43"/>
      <c r="G459" s="43"/>
      <c r="H459" s="43"/>
      <c r="I459" s="43"/>
      <c r="J459" s="43"/>
    </row>
    <row r="460" spans="3:10" ht="18" customHeight="1" x14ac:dyDescent="0.25">
      <c r="C460" s="73"/>
      <c r="E460" s="71"/>
      <c r="F460" s="43"/>
      <c r="G460" s="43"/>
      <c r="H460" s="43"/>
      <c r="I460" s="43"/>
      <c r="J460" s="43"/>
    </row>
    <row r="461" spans="3:10" ht="18" customHeight="1" x14ac:dyDescent="0.25">
      <c r="C461" s="73"/>
      <c r="E461" s="71"/>
      <c r="F461" s="43"/>
      <c r="G461" s="43"/>
      <c r="H461" s="43"/>
      <c r="I461" s="43"/>
      <c r="J461" s="43"/>
    </row>
    <row r="462" spans="3:10" ht="18" customHeight="1" x14ac:dyDescent="0.25">
      <c r="C462" s="73"/>
      <c r="E462" s="71"/>
      <c r="F462" s="43"/>
      <c r="G462" s="43"/>
      <c r="H462" s="43"/>
      <c r="I462" s="43"/>
      <c r="J462" s="43"/>
    </row>
    <row r="463" spans="3:10" ht="18" customHeight="1" x14ac:dyDescent="0.25">
      <c r="C463" s="73"/>
      <c r="E463" s="71"/>
      <c r="F463" s="43"/>
      <c r="G463" s="43"/>
      <c r="H463" s="43"/>
      <c r="I463" s="43"/>
      <c r="J463" s="43"/>
    </row>
    <row r="464" spans="3:10" ht="18" customHeight="1" x14ac:dyDescent="0.25">
      <c r="C464" s="73"/>
      <c r="E464" s="71"/>
      <c r="F464" s="43"/>
      <c r="G464" s="43"/>
      <c r="H464" s="43"/>
      <c r="I464" s="43"/>
      <c r="J464" s="43"/>
    </row>
    <row r="465" spans="3:10" ht="18" customHeight="1" x14ac:dyDescent="0.25">
      <c r="C465" s="73"/>
      <c r="E465" s="71"/>
      <c r="F465" s="43"/>
      <c r="G465" s="43"/>
      <c r="H465" s="43"/>
      <c r="I465" s="43"/>
      <c r="J465" s="43"/>
    </row>
    <row r="466" spans="3:10" ht="18" customHeight="1" x14ac:dyDescent="0.25">
      <c r="C466" s="73"/>
      <c r="E466" s="71"/>
      <c r="F466" s="43"/>
      <c r="G466" s="43"/>
      <c r="H466" s="43"/>
      <c r="I466" s="43"/>
      <c r="J466" s="43"/>
    </row>
    <row r="467" spans="3:10" ht="18" customHeight="1" x14ac:dyDescent="0.25">
      <c r="C467" s="73"/>
      <c r="E467" s="71"/>
      <c r="F467" s="43"/>
      <c r="G467" s="43"/>
      <c r="H467" s="43"/>
      <c r="I467" s="43"/>
      <c r="J467" s="43"/>
    </row>
    <row r="468" spans="3:10" ht="18" customHeight="1" x14ac:dyDescent="0.25">
      <c r="C468" s="73"/>
      <c r="E468" s="71"/>
      <c r="F468" s="43"/>
      <c r="G468" s="43"/>
      <c r="H468" s="43"/>
      <c r="I468" s="43"/>
      <c r="J468" s="43"/>
    </row>
    <row r="469" spans="3:10" ht="18" customHeight="1" x14ac:dyDescent="0.25">
      <c r="C469" s="73"/>
      <c r="E469" s="71"/>
      <c r="F469" s="43"/>
      <c r="G469" s="43"/>
      <c r="H469" s="43"/>
      <c r="I469" s="43"/>
      <c r="J469" s="43"/>
    </row>
    <row r="470" spans="3:10" ht="18" customHeight="1" x14ac:dyDescent="0.25">
      <c r="C470" s="73"/>
      <c r="E470" s="71"/>
      <c r="F470" s="43"/>
      <c r="G470" s="43"/>
      <c r="H470" s="43"/>
      <c r="I470" s="43"/>
      <c r="J470" s="43"/>
    </row>
    <row r="471" spans="3:10" ht="18" customHeight="1" x14ac:dyDescent="0.25">
      <c r="C471" s="73"/>
      <c r="E471" s="71"/>
      <c r="F471" s="43"/>
      <c r="G471" s="43"/>
      <c r="H471" s="43"/>
      <c r="I471" s="43"/>
      <c r="J471" s="43"/>
    </row>
    <row r="472" spans="3:10" ht="18" customHeight="1" x14ac:dyDescent="0.25">
      <c r="C472" s="73"/>
      <c r="E472" s="71"/>
      <c r="F472" s="43"/>
      <c r="G472" s="43"/>
      <c r="H472" s="43"/>
      <c r="I472" s="43"/>
      <c r="J472" s="43"/>
    </row>
    <row r="473" spans="3:10" ht="18" customHeight="1" x14ac:dyDescent="0.25">
      <c r="C473" s="73"/>
      <c r="E473" s="71"/>
      <c r="F473" s="43"/>
      <c r="G473" s="43"/>
      <c r="H473" s="43"/>
      <c r="I473" s="43"/>
      <c r="J473" s="43"/>
    </row>
    <row r="474" spans="3:10" ht="18" customHeight="1" x14ac:dyDescent="0.25">
      <c r="C474" s="73"/>
      <c r="E474" s="71"/>
      <c r="F474" s="43"/>
      <c r="G474" s="43"/>
      <c r="H474" s="43"/>
      <c r="I474" s="43"/>
      <c r="J474" s="43"/>
    </row>
    <row r="475" spans="3:10" ht="18" customHeight="1" x14ac:dyDescent="0.25">
      <c r="C475" s="73"/>
      <c r="E475" s="71"/>
      <c r="F475" s="43"/>
      <c r="G475" s="43"/>
      <c r="H475" s="43"/>
      <c r="I475" s="43"/>
      <c r="J475" s="43"/>
    </row>
    <row r="476" spans="3:10" ht="18" customHeight="1" x14ac:dyDescent="0.25">
      <c r="C476" s="73"/>
      <c r="E476" s="71"/>
      <c r="F476" s="43"/>
      <c r="G476" s="43"/>
      <c r="H476" s="43"/>
      <c r="I476" s="43"/>
      <c r="J476" s="43"/>
    </row>
    <row r="477" spans="3:10" ht="18" customHeight="1" x14ac:dyDescent="0.25">
      <c r="C477" s="73"/>
      <c r="E477" s="71"/>
      <c r="F477" s="43"/>
      <c r="G477" s="43"/>
      <c r="H477" s="43"/>
      <c r="I477" s="43"/>
      <c r="J477" s="43"/>
    </row>
    <row r="478" spans="3:10" ht="18" customHeight="1" x14ac:dyDescent="0.25">
      <c r="C478" s="73"/>
      <c r="E478" s="71"/>
      <c r="F478" s="43"/>
      <c r="G478" s="43"/>
      <c r="H478" s="43"/>
      <c r="I478" s="43"/>
      <c r="J478" s="43"/>
    </row>
    <row r="479" spans="3:10" ht="18" customHeight="1" x14ac:dyDescent="0.25">
      <c r="C479" s="73"/>
      <c r="E479" s="71"/>
      <c r="F479" s="43"/>
      <c r="G479" s="43"/>
      <c r="H479" s="43"/>
      <c r="I479" s="43"/>
      <c r="J479" s="43"/>
    </row>
    <row r="480" spans="3:10" ht="18" customHeight="1" x14ac:dyDescent="0.25">
      <c r="C480" s="73"/>
      <c r="E480" s="71"/>
      <c r="F480" s="43"/>
      <c r="G480" s="43"/>
      <c r="H480" s="43"/>
      <c r="I480" s="43"/>
      <c r="J480" s="43"/>
    </row>
  </sheetData>
  <autoFilter ref="A1:XEX85" xr:uid="{9E654DD8-47B0-4BE7-90C4-BA39D5F0E200}"/>
  <sortState xmlns:xlrd2="http://schemas.microsoft.com/office/spreadsheetml/2017/richdata2" ref="B1:J85">
    <sortCondition ref="B1:B85"/>
  </sortState>
  <conditionalFormatting sqref="A2:A85">
    <cfRule type="cellIs" dxfId="13" priority="2" operator="equal">
      <formula>"Exclude"</formula>
    </cfRule>
    <cfRule type="cellIs" dxfId="12" priority="3" operator="equal">
      <formula>"Include"</formula>
    </cfRule>
  </conditionalFormatting>
  <pageMargins left="0.7" right="0.7" top="0.75" bottom="0.75" header="0.3" footer="0.3"/>
  <pageSetup paperSize="9" scale="10"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r:uid="{80603442-05FF-476E-BC73-5FF2CFBA43BB}">
          <x14:formula1>
            <xm:f>Subheadings!$A$2:$A$8</xm:f>
          </x14:formula1>
          <xm:sqref>K1:K85 K88:K1048576</xm:sqref>
        </x14:dataValidation>
      </x14:dataValidations>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5A96FA-2BE4-4788-ADCF-96E043ED396C}">
  <dimension ref="A2:A8"/>
  <sheetViews>
    <sheetView workbookViewId="0">
      <selection activeCell="A7" sqref="A7"/>
    </sheetView>
  </sheetViews>
  <sheetFormatPr defaultRowHeight="14.5" x14ac:dyDescent="0.35"/>
  <cols>
    <col min="1" max="1" width="28.6328125" bestFit="1" customWidth="1"/>
  </cols>
  <sheetData>
    <row r="2" spans="1:1" x14ac:dyDescent="0.35">
      <c r="A2" t="s">
        <v>0</v>
      </c>
    </row>
    <row r="3" spans="1:1" x14ac:dyDescent="0.35">
      <c r="A3" t="s">
        <v>1</v>
      </c>
    </row>
    <row r="4" spans="1:1" x14ac:dyDescent="0.35">
      <c r="A4" t="s">
        <v>2</v>
      </c>
    </row>
    <row r="5" spans="1:1" x14ac:dyDescent="0.35">
      <c r="A5" t="s">
        <v>3</v>
      </c>
    </row>
    <row r="6" spans="1:1" x14ac:dyDescent="0.35">
      <c r="A6" t="s">
        <v>4</v>
      </c>
    </row>
    <row r="7" spans="1:1" x14ac:dyDescent="0.35">
      <c r="A7" t="s">
        <v>5</v>
      </c>
    </row>
    <row r="8" spans="1:1" x14ac:dyDescent="0.35">
      <c r="A8" t="s">
        <v>6</v>
      </c>
    </row>
  </sheetData>
  <sortState xmlns:xlrd2="http://schemas.microsoft.com/office/spreadsheetml/2017/richdata2" ref="A2:A8">
    <sortCondition ref="A2:A8"/>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990B04-7C09-4957-8CD4-2C023E36EBA4}">
  <dimension ref="A1:A84"/>
  <sheetViews>
    <sheetView topLeftCell="A22" workbookViewId="0">
      <selection activeCell="A67" sqref="A67"/>
    </sheetView>
  </sheetViews>
  <sheetFormatPr defaultRowHeight="14.5" x14ac:dyDescent="0.35"/>
  <cols>
    <col min="1" max="1" width="191.54296875" bestFit="1" customWidth="1"/>
  </cols>
  <sheetData>
    <row r="1" spans="1:1" x14ac:dyDescent="0.35">
      <c r="A1" s="31" t="s">
        <v>19</v>
      </c>
    </row>
    <row r="2" spans="1:1" x14ac:dyDescent="0.35">
      <c r="A2" s="35" t="s">
        <v>382</v>
      </c>
    </row>
    <row r="3" spans="1:1" x14ac:dyDescent="0.35">
      <c r="A3" s="13" t="s">
        <v>26</v>
      </c>
    </row>
    <row r="4" spans="1:1" x14ac:dyDescent="0.35">
      <c r="A4" s="13" t="s">
        <v>30</v>
      </c>
    </row>
    <row r="5" spans="1:1" x14ac:dyDescent="0.35">
      <c r="A5" s="13" t="s">
        <v>38</v>
      </c>
    </row>
    <row r="6" spans="1:1" x14ac:dyDescent="0.35">
      <c r="A6" s="35" t="s">
        <v>377</v>
      </c>
    </row>
    <row r="7" spans="1:1" x14ac:dyDescent="0.35">
      <c r="A7" s="3" t="s">
        <v>46</v>
      </c>
    </row>
    <row r="8" spans="1:1" x14ac:dyDescent="0.35">
      <c r="A8" s="13" t="s">
        <v>52</v>
      </c>
    </row>
    <row r="9" spans="1:1" x14ac:dyDescent="0.35">
      <c r="A9" s="26" t="s">
        <v>59</v>
      </c>
    </row>
    <row r="10" spans="1:1" x14ac:dyDescent="0.35">
      <c r="A10" s="13" t="s">
        <v>62</v>
      </c>
    </row>
    <row r="11" spans="1:1" x14ac:dyDescent="0.35">
      <c r="A11" s="26" t="s">
        <v>68</v>
      </c>
    </row>
    <row r="12" spans="1:1" x14ac:dyDescent="0.35">
      <c r="A12" s="10" t="s">
        <v>75</v>
      </c>
    </row>
    <row r="13" spans="1:1" x14ac:dyDescent="0.35">
      <c r="A13" s="13" t="s">
        <v>81</v>
      </c>
    </row>
    <row r="14" spans="1:1" x14ac:dyDescent="0.35">
      <c r="A14" s="33" t="s">
        <v>87</v>
      </c>
    </row>
    <row r="15" spans="1:1" x14ac:dyDescent="0.35">
      <c r="A15" s="13" t="s">
        <v>90</v>
      </c>
    </row>
    <row r="16" spans="1:1" x14ac:dyDescent="0.35">
      <c r="A16" s="27" t="s">
        <v>94</v>
      </c>
    </row>
    <row r="17" spans="1:1" x14ac:dyDescent="0.35">
      <c r="A17" s="3" t="s">
        <v>99</v>
      </c>
    </row>
    <row r="18" spans="1:1" x14ac:dyDescent="0.35">
      <c r="A18" s="3" t="s">
        <v>105</v>
      </c>
    </row>
    <row r="19" spans="1:1" x14ac:dyDescent="0.35">
      <c r="A19" s="27" t="s">
        <v>111</v>
      </c>
    </row>
    <row r="20" spans="1:1" x14ac:dyDescent="0.35">
      <c r="A20" s="3" t="s">
        <v>117</v>
      </c>
    </row>
    <row r="21" spans="1:1" x14ac:dyDescent="0.35">
      <c r="A21" s="3" t="s">
        <v>120</v>
      </c>
    </row>
    <row r="22" spans="1:1" x14ac:dyDescent="0.35">
      <c r="A22" s="13" t="s">
        <v>126</v>
      </c>
    </row>
    <row r="23" spans="1:1" x14ac:dyDescent="0.35">
      <c r="A23" s="34" t="s">
        <v>132</v>
      </c>
    </row>
    <row r="24" spans="1:1" x14ac:dyDescent="0.35">
      <c r="A24" s="3" t="s">
        <v>136</v>
      </c>
    </row>
    <row r="25" spans="1:1" x14ac:dyDescent="0.35">
      <c r="A25" s="3" t="s">
        <v>139</v>
      </c>
    </row>
    <row r="26" spans="1:1" x14ac:dyDescent="0.35">
      <c r="A26" s="3" t="s">
        <v>144</v>
      </c>
    </row>
    <row r="27" spans="1:1" x14ac:dyDescent="0.35">
      <c r="A27" s="3" t="s">
        <v>146</v>
      </c>
    </row>
    <row r="28" spans="1:1" x14ac:dyDescent="0.35">
      <c r="A28" s="3" t="s">
        <v>151</v>
      </c>
    </row>
    <row r="29" spans="1:1" x14ac:dyDescent="0.35">
      <c r="A29" s="3" t="s">
        <v>156</v>
      </c>
    </row>
    <row r="30" spans="1:1" x14ac:dyDescent="0.35">
      <c r="A30" s="3" t="s">
        <v>163</v>
      </c>
    </row>
    <row r="31" spans="1:1" x14ac:dyDescent="0.35">
      <c r="A31" s="3" t="s">
        <v>169</v>
      </c>
    </row>
    <row r="32" spans="1:1" x14ac:dyDescent="0.35">
      <c r="A32" s="3" t="s">
        <v>175</v>
      </c>
    </row>
    <row r="33" spans="1:1" x14ac:dyDescent="0.35">
      <c r="A33" s="10" t="s">
        <v>181</v>
      </c>
    </row>
    <row r="34" spans="1:1" x14ac:dyDescent="0.35">
      <c r="A34" s="3" t="s">
        <v>186</v>
      </c>
    </row>
    <row r="35" spans="1:1" x14ac:dyDescent="0.35">
      <c r="A35" s="3" t="s">
        <v>191</v>
      </c>
    </row>
    <row r="36" spans="1:1" x14ac:dyDescent="0.35">
      <c r="A36" s="27" t="s">
        <v>194</v>
      </c>
    </row>
    <row r="37" spans="1:1" x14ac:dyDescent="0.35">
      <c r="A37" t="s">
        <v>378</v>
      </c>
    </row>
    <row r="38" spans="1:1" x14ac:dyDescent="0.35">
      <c r="A38" s="31" t="s">
        <v>199</v>
      </c>
    </row>
    <row r="39" spans="1:1" x14ac:dyDescent="0.35">
      <c r="A39" t="s">
        <v>381</v>
      </c>
    </row>
    <row r="40" spans="1:1" x14ac:dyDescent="0.35">
      <c r="A40" s="31" t="s">
        <v>206</v>
      </c>
    </row>
    <row r="41" spans="1:1" x14ac:dyDescent="0.35">
      <c r="A41" s="10" t="s">
        <v>212</v>
      </c>
    </row>
    <row r="42" spans="1:1" x14ac:dyDescent="0.35">
      <c r="A42" s="3" t="s">
        <v>218</v>
      </c>
    </row>
    <row r="43" spans="1:1" x14ac:dyDescent="0.35">
      <c r="A43" s="27" t="s">
        <v>222</v>
      </c>
    </row>
    <row r="44" spans="1:1" x14ac:dyDescent="0.35">
      <c r="A44" s="27" t="s">
        <v>229</v>
      </c>
    </row>
    <row r="45" spans="1:1" x14ac:dyDescent="0.35">
      <c r="A45" s="3" t="s">
        <v>231</v>
      </c>
    </row>
    <row r="46" spans="1:1" x14ac:dyDescent="0.35">
      <c r="A46" s="26" t="s">
        <v>237</v>
      </c>
    </row>
    <row r="47" spans="1:1" x14ac:dyDescent="0.35">
      <c r="A47" s="10" t="s">
        <v>239</v>
      </c>
    </row>
    <row r="48" spans="1:1" x14ac:dyDescent="0.35">
      <c r="A48" s="27" t="s">
        <v>244</v>
      </c>
    </row>
    <row r="49" spans="1:1" x14ac:dyDescent="0.35">
      <c r="A49" s="3" t="s">
        <v>247</v>
      </c>
    </row>
    <row r="50" spans="1:1" x14ac:dyDescent="0.35">
      <c r="A50" s="3" t="s">
        <v>252</v>
      </c>
    </row>
    <row r="51" spans="1:1" x14ac:dyDescent="0.35">
      <c r="A51" s="10" t="s">
        <v>257</v>
      </c>
    </row>
    <row r="52" spans="1:1" x14ac:dyDescent="0.35">
      <c r="A52" s="27" t="s">
        <v>262</v>
      </c>
    </row>
    <row r="53" spans="1:1" x14ac:dyDescent="0.35">
      <c r="A53" s="27" t="s">
        <v>265</v>
      </c>
    </row>
    <row r="54" spans="1:1" x14ac:dyDescent="0.35">
      <c r="A54" s="3" t="s">
        <v>271</v>
      </c>
    </row>
    <row r="55" spans="1:1" x14ac:dyDescent="0.35">
      <c r="A55" s="3" t="s">
        <v>273</v>
      </c>
    </row>
    <row r="56" spans="1:1" x14ac:dyDescent="0.35">
      <c r="A56" s="34" t="s">
        <v>278</v>
      </c>
    </row>
    <row r="57" spans="1:1" x14ac:dyDescent="0.35">
      <c r="A57" s="3" t="s">
        <v>280</v>
      </c>
    </row>
    <row r="58" spans="1:1" x14ac:dyDescent="0.35">
      <c r="A58" s="3" t="s">
        <v>285</v>
      </c>
    </row>
    <row r="59" spans="1:1" x14ac:dyDescent="0.35">
      <c r="A59" s="27" t="s">
        <v>287</v>
      </c>
    </row>
    <row r="60" spans="1:1" x14ac:dyDescent="0.35">
      <c r="A60" s="10" t="s">
        <v>289</v>
      </c>
    </row>
    <row r="61" spans="1:1" x14ac:dyDescent="0.35">
      <c r="A61" s="27" t="s">
        <v>291</v>
      </c>
    </row>
    <row r="62" spans="1:1" x14ac:dyDescent="0.35">
      <c r="A62" s="27" t="s">
        <v>293</v>
      </c>
    </row>
    <row r="63" spans="1:1" x14ac:dyDescent="0.35">
      <c r="A63" s="3" t="s">
        <v>298</v>
      </c>
    </row>
    <row r="64" spans="1:1" x14ac:dyDescent="0.35">
      <c r="A64" s="3" t="s">
        <v>301</v>
      </c>
    </row>
    <row r="65" spans="1:1" x14ac:dyDescent="0.35">
      <c r="A65" s="3" t="s">
        <v>303</v>
      </c>
    </row>
    <row r="66" spans="1:1" x14ac:dyDescent="0.35">
      <c r="A66" s="3" t="s">
        <v>305</v>
      </c>
    </row>
    <row r="67" spans="1:1" x14ac:dyDescent="0.35">
      <c r="A67" t="s">
        <v>379</v>
      </c>
    </row>
    <row r="68" spans="1:1" x14ac:dyDescent="0.35">
      <c r="A68" s="26" t="s">
        <v>310</v>
      </c>
    </row>
    <row r="69" spans="1:1" x14ac:dyDescent="0.35">
      <c r="A69" s="10" t="s">
        <v>312</v>
      </c>
    </row>
    <row r="70" spans="1:1" x14ac:dyDescent="0.35">
      <c r="A70" s="31" t="s">
        <v>317</v>
      </c>
    </row>
    <row r="71" spans="1:1" x14ac:dyDescent="0.35">
      <c r="A71" s="31" t="s">
        <v>319</v>
      </c>
    </row>
    <row r="72" spans="1:1" x14ac:dyDescent="0.35">
      <c r="A72" s="31" t="s">
        <v>321</v>
      </c>
    </row>
    <row r="73" spans="1:1" x14ac:dyDescent="0.35">
      <c r="A73" s="10" t="s">
        <v>322</v>
      </c>
    </row>
    <row r="74" spans="1:1" x14ac:dyDescent="0.35">
      <c r="A74" s="10" t="s">
        <v>324</v>
      </c>
    </row>
    <row r="75" spans="1:1" x14ac:dyDescent="0.35">
      <c r="A75" s="10" t="s">
        <v>327</v>
      </c>
    </row>
    <row r="76" spans="1:1" x14ac:dyDescent="0.35">
      <c r="A76" s="31" t="s">
        <v>332</v>
      </c>
    </row>
    <row r="77" spans="1:1" x14ac:dyDescent="0.35">
      <c r="A77" s="10" t="s">
        <v>335</v>
      </c>
    </row>
    <row r="78" spans="1:1" x14ac:dyDescent="0.35">
      <c r="A78" s="31" t="s">
        <v>337</v>
      </c>
    </row>
    <row r="79" spans="1:1" x14ac:dyDescent="0.35">
      <c r="A79" s="10" t="s">
        <v>339</v>
      </c>
    </row>
    <row r="80" spans="1:1" x14ac:dyDescent="0.35">
      <c r="A80" s="10" t="s">
        <v>344</v>
      </c>
    </row>
    <row r="81" spans="1:1" x14ac:dyDescent="0.35">
      <c r="A81" s="10" t="s">
        <v>346</v>
      </c>
    </row>
    <row r="82" spans="1:1" x14ac:dyDescent="0.35">
      <c r="A82" s="31" t="s">
        <v>348</v>
      </c>
    </row>
    <row r="83" spans="1:1" x14ac:dyDescent="0.35">
      <c r="A83" s="10" t="s">
        <v>353</v>
      </c>
    </row>
    <row r="84" spans="1:1" x14ac:dyDescent="0.35">
      <c r="A84" s="10" t="s">
        <v>358</v>
      </c>
    </row>
  </sheetData>
  <sortState xmlns:xlrd2="http://schemas.microsoft.com/office/spreadsheetml/2017/richdata2" ref="A2:A150">
    <sortCondition ref="A1:A150"/>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301A2E-3FFD-4990-B251-19BFD170ECA6}">
  <dimension ref="A1:M10"/>
  <sheetViews>
    <sheetView workbookViewId="0">
      <selection activeCell="A2" sqref="A2"/>
    </sheetView>
  </sheetViews>
  <sheetFormatPr defaultRowHeight="14.5" x14ac:dyDescent="0.35"/>
  <cols>
    <col min="1" max="1" width="127.08984375" bestFit="1" customWidth="1"/>
    <col min="2" max="2" width="65" bestFit="1" customWidth="1"/>
    <col min="4" max="4" width="14" bestFit="1" customWidth="1"/>
    <col min="5" max="5" width="15.90625" bestFit="1" customWidth="1"/>
    <col min="6" max="6" width="14.1796875" bestFit="1" customWidth="1"/>
    <col min="7" max="7" width="255.6328125" bestFit="1" customWidth="1"/>
    <col min="8" max="8" width="23.1796875" bestFit="1" customWidth="1"/>
    <col min="9" max="10" width="255.6328125" bestFit="1" customWidth="1"/>
    <col min="11" max="11" width="41.1796875" bestFit="1" customWidth="1"/>
    <col min="12" max="12" width="11.81640625" bestFit="1" customWidth="1"/>
  </cols>
  <sheetData>
    <row r="1" spans="1:13" s="25" customFormat="1" ht="19.25" customHeight="1" x14ac:dyDescent="0.35">
      <c r="A1" s="19" t="s">
        <v>7</v>
      </c>
      <c r="B1" s="20" t="s">
        <v>8</v>
      </c>
      <c r="C1" s="20" t="s">
        <v>9</v>
      </c>
      <c r="D1" s="20" t="s">
        <v>10</v>
      </c>
      <c r="E1" s="20" t="s">
        <v>11</v>
      </c>
      <c r="F1" s="21" t="s">
        <v>12</v>
      </c>
      <c r="G1" s="21" t="s">
        <v>13</v>
      </c>
      <c r="H1" s="21" t="s">
        <v>14</v>
      </c>
      <c r="I1" s="22" t="s">
        <v>15</v>
      </c>
      <c r="J1" s="22" t="s">
        <v>16</v>
      </c>
      <c r="K1" s="23" t="s">
        <v>17</v>
      </c>
      <c r="L1" s="24" t="s">
        <v>18</v>
      </c>
    </row>
    <row r="2" spans="1:13" ht="24" customHeight="1" x14ac:dyDescent="0.35">
      <c r="A2" s="3" t="s">
        <v>218</v>
      </c>
      <c r="B2" t="s">
        <v>219</v>
      </c>
      <c r="C2">
        <v>2022</v>
      </c>
      <c r="D2" s="1" t="s">
        <v>40</v>
      </c>
      <c r="E2" s="1" t="s">
        <v>21</v>
      </c>
      <c r="F2" s="1"/>
      <c r="G2" s="1" t="s">
        <v>220</v>
      </c>
      <c r="H2" s="1"/>
      <c r="I2" s="1"/>
      <c r="J2" s="1" t="s">
        <v>221</v>
      </c>
      <c r="K2" s="1"/>
      <c r="L2" s="1"/>
      <c r="M2" s="6" t="s">
        <v>0</v>
      </c>
    </row>
    <row r="3" spans="1:13" ht="21.5" customHeight="1" x14ac:dyDescent="0.45">
      <c r="A3" s="3" t="s">
        <v>239</v>
      </c>
      <c r="B3" t="s">
        <v>240</v>
      </c>
      <c r="C3">
        <v>2015</v>
      </c>
      <c r="D3" s="1" t="s">
        <v>20</v>
      </c>
      <c r="E3" s="1" t="s">
        <v>21</v>
      </c>
      <c r="G3" s="1" t="s">
        <v>241</v>
      </c>
      <c r="H3" s="1"/>
      <c r="I3" s="1" t="s">
        <v>242</v>
      </c>
      <c r="J3" s="8" t="s">
        <v>243</v>
      </c>
      <c r="K3" s="1"/>
      <c r="M3" s="6" t="s">
        <v>0</v>
      </c>
    </row>
    <row r="4" spans="1:13" ht="22" customHeight="1" x14ac:dyDescent="0.35">
      <c r="A4" s="3" t="s">
        <v>257</v>
      </c>
      <c r="B4" t="s">
        <v>258</v>
      </c>
      <c r="C4">
        <v>2015</v>
      </c>
      <c r="D4" s="1" t="s">
        <v>40</v>
      </c>
      <c r="E4" s="1" t="s">
        <v>21</v>
      </c>
      <c r="G4" s="1" t="s">
        <v>259</v>
      </c>
      <c r="H4" s="1"/>
      <c r="I4" s="1" t="s">
        <v>260</v>
      </c>
      <c r="J4" s="1" t="s">
        <v>261</v>
      </c>
      <c r="K4" s="1"/>
      <c r="M4" s="6" t="s">
        <v>0</v>
      </c>
    </row>
    <row r="5" spans="1:13" ht="34.5" customHeight="1" x14ac:dyDescent="0.35">
      <c r="A5" s="3" t="s">
        <v>280</v>
      </c>
      <c r="B5" t="s">
        <v>281</v>
      </c>
      <c r="C5">
        <v>2021</v>
      </c>
      <c r="D5" s="1" t="s">
        <v>40</v>
      </c>
      <c r="E5" s="1" t="s">
        <v>21</v>
      </c>
      <c r="F5" s="1"/>
      <c r="G5" s="1" t="s">
        <v>282</v>
      </c>
      <c r="H5" s="1"/>
      <c r="I5" s="1" t="s">
        <v>283</v>
      </c>
      <c r="J5" s="1" t="s">
        <v>284</v>
      </c>
      <c r="K5" s="1"/>
      <c r="L5" s="1"/>
      <c r="M5" s="6" t="s">
        <v>0</v>
      </c>
    </row>
    <row r="6" spans="1:13" ht="19" customHeight="1" x14ac:dyDescent="0.35">
      <c r="A6" s="3" t="s">
        <v>303</v>
      </c>
      <c r="B6" t="s">
        <v>304</v>
      </c>
      <c r="C6">
        <v>2016</v>
      </c>
      <c r="D6" s="1" t="s">
        <v>40</v>
      </c>
      <c r="E6" s="1" t="s">
        <v>21</v>
      </c>
      <c r="G6" s="1"/>
      <c r="H6" s="1"/>
      <c r="I6" s="1"/>
      <c r="J6" s="1"/>
      <c r="K6" s="1"/>
      <c r="M6" s="6" t="s">
        <v>0</v>
      </c>
    </row>
    <row r="7" spans="1:13" ht="24.5" customHeight="1" x14ac:dyDescent="0.35">
      <c r="A7" s="3" t="s">
        <v>312</v>
      </c>
      <c r="B7" t="s">
        <v>313</v>
      </c>
      <c r="C7">
        <v>2016</v>
      </c>
      <c r="D7" s="1" t="s">
        <v>314</v>
      </c>
      <c r="E7" s="1" t="s">
        <v>21</v>
      </c>
      <c r="G7" s="1" t="s">
        <v>315</v>
      </c>
      <c r="H7" s="1"/>
      <c r="I7" s="1" t="s">
        <v>316</v>
      </c>
      <c r="J7" s="1"/>
      <c r="K7" s="1"/>
      <c r="M7" s="6" t="s">
        <v>0</v>
      </c>
    </row>
    <row r="8" spans="1:13" ht="15.5" customHeight="1" x14ac:dyDescent="0.35">
      <c r="A8" s="3" t="s">
        <v>335</v>
      </c>
      <c r="B8" t="s">
        <v>336</v>
      </c>
      <c r="C8">
        <v>2001</v>
      </c>
      <c r="D8" s="1" t="s">
        <v>40</v>
      </c>
      <c r="E8" s="1" t="s">
        <v>21</v>
      </c>
      <c r="G8" s="1"/>
      <c r="H8" s="1"/>
      <c r="I8" s="1"/>
      <c r="J8" s="1"/>
      <c r="K8" s="1"/>
      <c r="M8" s="6" t="s">
        <v>0</v>
      </c>
    </row>
    <row r="9" spans="1:13" ht="18.5" customHeight="1" x14ac:dyDescent="0.35">
      <c r="A9" s="3" t="s">
        <v>346</v>
      </c>
      <c r="B9" t="s">
        <v>347</v>
      </c>
      <c r="C9">
        <v>2018</v>
      </c>
      <c r="D9" s="1" t="s">
        <v>40</v>
      </c>
      <c r="E9" s="1" t="s">
        <v>21</v>
      </c>
      <c r="G9" s="1"/>
      <c r="H9" s="1"/>
      <c r="I9" s="1"/>
      <c r="J9" s="1"/>
      <c r="K9" s="1"/>
      <c r="M9" s="6" t="s">
        <v>0</v>
      </c>
    </row>
    <row r="10" spans="1:13" ht="15.5" customHeight="1" x14ac:dyDescent="0.35">
      <c r="A10" s="3" t="s">
        <v>358</v>
      </c>
      <c r="B10" t="s">
        <v>359</v>
      </c>
      <c r="C10">
        <v>2014</v>
      </c>
      <c r="D10" s="1" t="s">
        <v>122</v>
      </c>
      <c r="E10" s="1" t="s">
        <v>21</v>
      </c>
      <c r="G10" s="1" t="s">
        <v>360</v>
      </c>
      <c r="H10" s="1"/>
      <c r="I10" s="1" t="s">
        <v>361</v>
      </c>
      <c r="J10" s="1" t="s">
        <v>362</v>
      </c>
      <c r="K10" s="1"/>
      <c r="M10" s="6" t="s">
        <v>0</v>
      </c>
    </row>
  </sheetData>
  <conditionalFormatting sqref="E2:E10">
    <cfRule type="cellIs" dxfId="11" priority="1" operator="equal">
      <formula>"Exclude"</formula>
    </cfRule>
    <cfRule type="cellIs" dxfId="10" priority="2" operator="equal">
      <formula>"Include"</formula>
    </cfRule>
  </conditionalFormatting>
  <pageMargins left="0.7" right="0.7" top="0.75" bottom="0.75" header="0.3" footer="0.3"/>
  <pageSetup paperSize="9" orientation="portrait" verticalDpi="0" r:id="rId1"/>
  <extLst>
    <ext xmlns:x14="http://schemas.microsoft.com/office/spreadsheetml/2009/9/main" uri="{CCE6A557-97BC-4b89-ADB6-D9C93CAAB3DF}">
      <x14:dataValidations xmlns:xm="http://schemas.microsoft.com/office/excel/2006/main" count="1">
        <x14:dataValidation type="list" allowBlank="1" showInputMessage="1" showErrorMessage="1" xr:uid="{91E002A6-5E40-4AB7-8DB4-0CF4F9A7091C}">
          <x14:formula1>
            <xm:f>Subheadings!$A$2:$A$8</xm:f>
          </x14:formula1>
          <xm:sqref>M2:M10 L1</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675584-5A0A-4A71-80D5-F40BBAAF537D}">
  <dimension ref="A1:P20"/>
  <sheetViews>
    <sheetView topLeftCell="G1" zoomScale="70" zoomScaleNormal="70" workbookViewId="0">
      <selection activeCell="H1" sqref="H1:H1048576"/>
    </sheetView>
  </sheetViews>
  <sheetFormatPr defaultRowHeight="14.5" x14ac:dyDescent="0.35"/>
  <cols>
    <col min="1" max="1" width="190.90625" bestFit="1" customWidth="1"/>
    <col min="7" max="8" width="255.81640625" bestFit="1" customWidth="1"/>
    <col min="12" max="13" width="18.36328125" bestFit="1" customWidth="1"/>
    <col min="14" max="14" width="8.6328125" bestFit="1" customWidth="1"/>
  </cols>
  <sheetData>
    <row r="1" spans="1:16" ht="72.5" x14ac:dyDescent="0.35">
      <c r="A1" s="13" t="s">
        <v>30</v>
      </c>
      <c r="B1" t="s">
        <v>31</v>
      </c>
      <c r="C1">
        <v>2022</v>
      </c>
      <c r="D1" s="1" t="s">
        <v>32</v>
      </c>
      <c r="E1" s="1" t="s">
        <v>21</v>
      </c>
      <c r="F1" t="s">
        <v>33</v>
      </c>
      <c r="G1" s="1" t="s">
        <v>23</v>
      </c>
      <c r="H1" t="s">
        <v>34</v>
      </c>
      <c r="I1" t="s">
        <v>35</v>
      </c>
      <c r="J1" t="s">
        <v>36</v>
      </c>
      <c r="K1" s="2" t="s">
        <v>37</v>
      </c>
      <c r="L1" s="6" t="s">
        <v>1</v>
      </c>
      <c r="M1" s="6" t="s">
        <v>1</v>
      </c>
    </row>
    <row r="2" spans="1:16" ht="79.25" customHeight="1" x14ac:dyDescent="0.35">
      <c r="A2" s="3" t="s">
        <v>46</v>
      </c>
      <c r="B2" s="5" t="s">
        <v>47</v>
      </c>
      <c r="C2">
        <v>2022</v>
      </c>
      <c r="D2" s="1" t="s">
        <v>40</v>
      </c>
      <c r="E2" s="1" t="s">
        <v>21</v>
      </c>
      <c r="F2" s="1" t="s">
        <v>48</v>
      </c>
      <c r="G2" s="1" t="s">
        <v>49</v>
      </c>
      <c r="H2" s="1" t="s">
        <v>50</v>
      </c>
      <c r="I2" s="1" t="s">
        <v>51</v>
      </c>
      <c r="J2" s="1"/>
      <c r="K2" s="2"/>
      <c r="L2" s="6" t="s">
        <v>1</v>
      </c>
      <c r="M2" s="6" t="s">
        <v>1</v>
      </c>
    </row>
    <row r="3" spans="1:16" ht="63" customHeight="1" x14ac:dyDescent="0.35">
      <c r="A3" s="13" t="s">
        <v>62</v>
      </c>
      <c r="B3" s="5" t="s">
        <v>63</v>
      </c>
      <c r="C3">
        <v>2020</v>
      </c>
      <c r="D3" s="1" t="s">
        <v>40</v>
      </c>
      <c r="E3" s="1" t="s">
        <v>21</v>
      </c>
      <c r="F3" s="1" t="s">
        <v>64</v>
      </c>
      <c r="G3" s="1" t="s">
        <v>65</v>
      </c>
      <c r="H3" s="1"/>
      <c r="I3" s="1" t="s">
        <v>66</v>
      </c>
      <c r="J3" s="1" t="s">
        <v>67</v>
      </c>
      <c r="K3" s="2"/>
      <c r="L3" s="6" t="s">
        <v>1</v>
      </c>
      <c r="M3" s="6" t="s">
        <v>1</v>
      </c>
    </row>
    <row r="4" spans="1:16" ht="63.65" customHeight="1" x14ac:dyDescent="0.35">
      <c r="A4" s="10" t="s">
        <v>75</v>
      </c>
      <c r="B4" t="s">
        <v>76</v>
      </c>
      <c r="C4">
        <v>2022</v>
      </c>
      <c r="D4" s="1" t="s">
        <v>40</v>
      </c>
      <c r="E4" s="1" t="s">
        <v>21</v>
      </c>
      <c r="F4" s="1" t="s">
        <v>77</v>
      </c>
      <c r="G4" s="1"/>
      <c r="H4" s="1" t="s">
        <v>78</v>
      </c>
      <c r="I4" s="1" t="s">
        <v>79</v>
      </c>
      <c r="J4" s="1" t="s">
        <v>80</v>
      </c>
      <c r="L4" s="6" t="s">
        <v>1</v>
      </c>
      <c r="M4" s="6" t="s">
        <v>1</v>
      </c>
      <c r="N4" s="1"/>
      <c r="O4" s="1"/>
    </row>
    <row r="5" spans="1:16" ht="33" customHeight="1" x14ac:dyDescent="0.35">
      <c r="A5" s="13" t="s">
        <v>90</v>
      </c>
      <c r="B5" s="5" t="s">
        <v>91</v>
      </c>
      <c r="C5">
        <v>2013</v>
      </c>
      <c r="D5" s="1" t="s">
        <v>92</v>
      </c>
      <c r="E5" s="1" t="s">
        <v>21</v>
      </c>
      <c r="F5" s="1"/>
      <c r="G5" s="1"/>
      <c r="H5" s="1"/>
      <c r="I5" s="1" t="s">
        <v>93</v>
      </c>
      <c r="J5" s="1"/>
      <c r="K5" s="2"/>
      <c r="L5" s="6" t="s">
        <v>1</v>
      </c>
      <c r="M5" s="6" t="s">
        <v>1</v>
      </c>
      <c r="O5" s="1"/>
    </row>
    <row r="6" spans="1:16" ht="45.65" customHeight="1" x14ac:dyDescent="0.35">
      <c r="A6" s="3" t="s">
        <v>99</v>
      </c>
      <c r="B6" s="5" t="s">
        <v>100</v>
      </c>
      <c r="C6">
        <v>2016</v>
      </c>
      <c r="D6" s="1" t="s">
        <v>101</v>
      </c>
      <c r="E6" s="1" t="s">
        <v>21</v>
      </c>
      <c r="F6" s="1" t="s">
        <v>102</v>
      </c>
      <c r="G6" s="1" t="s">
        <v>103</v>
      </c>
      <c r="H6" s="1"/>
      <c r="I6" s="1" t="s">
        <v>104</v>
      </c>
      <c r="J6" s="1"/>
      <c r="K6" s="1"/>
      <c r="L6" s="6" t="s">
        <v>1</v>
      </c>
      <c r="M6" s="6" t="s">
        <v>1</v>
      </c>
    </row>
    <row r="7" spans="1:16" ht="45.65" customHeight="1" x14ac:dyDescent="0.35">
      <c r="A7" s="13" t="s">
        <v>126</v>
      </c>
      <c r="B7" t="s">
        <v>127</v>
      </c>
      <c r="C7">
        <v>2013</v>
      </c>
      <c r="D7" s="1" t="s">
        <v>40</v>
      </c>
      <c r="E7" s="1" t="s">
        <v>21</v>
      </c>
      <c r="F7" s="1" t="s">
        <v>128</v>
      </c>
      <c r="G7" s="1" t="s">
        <v>129</v>
      </c>
      <c r="H7" s="1" t="s">
        <v>130</v>
      </c>
      <c r="I7" s="1" t="s">
        <v>131</v>
      </c>
      <c r="J7" s="1"/>
      <c r="K7" s="4"/>
      <c r="L7" s="6" t="s">
        <v>1</v>
      </c>
      <c r="M7" s="6" t="s">
        <v>1</v>
      </c>
    </row>
    <row r="8" spans="1:16" ht="48" customHeight="1" x14ac:dyDescent="0.35">
      <c r="A8" s="3" t="s">
        <v>139</v>
      </c>
      <c r="B8" t="s">
        <v>140</v>
      </c>
      <c r="C8">
        <v>2015</v>
      </c>
      <c r="D8" s="1" t="s">
        <v>40</v>
      </c>
      <c r="E8" s="1" t="s">
        <v>21</v>
      </c>
      <c r="F8" s="1" t="s">
        <v>141</v>
      </c>
      <c r="G8" s="1" t="s">
        <v>142</v>
      </c>
      <c r="H8" s="1"/>
      <c r="I8" s="7" t="s">
        <v>143</v>
      </c>
      <c r="J8" s="1"/>
      <c r="K8" s="4"/>
      <c r="L8" s="6" t="s">
        <v>1</v>
      </c>
      <c r="M8" s="6" t="s">
        <v>1</v>
      </c>
      <c r="N8" s="1"/>
      <c r="O8" s="1"/>
      <c r="P8" s="1"/>
    </row>
    <row r="9" spans="1:16" x14ac:dyDescent="0.35">
      <c r="A9" s="3" t="s">
        <v>144</v>
      </c>
      <c r="B9" s="5" t="s">
        <v>145</v>
      </c>
      <c r="D9" s="1"/>
      <c r="E9" s="1" t="s">
        <v>21</v>
      </c>
      <c r="F9" s="1"/>
      <c r="G9" s="1"/>
      <c r="H9" s="1"/>
      <c r="I9" s="1"/>
      <c r="J9" s="1"/>
      <c r="K9" s="1"/>
      <c r="L9" s="6" t="s">
        <v>1</v>
      </c>
      <c r="M9" s="6" t="s">
        <v>1</v>
      </c>
    </row>
    <row r="10" spans="1:16" ht="32.4" customHeight="1" x14ac:dyDescent="0.35">
      <c r="A10" s="3" t="s">
        <v>163</v>
      </c>
      <c r="B10" t="s">
        <v>164</v>
      </c>
      <c r="C10">
        <v>2013</v>
      </c>
      <c r="D10" s="1" t="s">
        <v>165</v>
      </c>
      <c r="E10" s="1" t="s">
        <v>21</v>
      </c>
      <c r="F10" s="1" t="s">
        <v>166</v>
      </c>
      <c r="G10" s="1"/>
      <c r="H10" s="1" t="s">
        <v>167</v>
      </c>
      <c r="I10" s="1" t="s">
        <v>168</v>
      </c>
      <c r="J10" s="1"/>
      <c r="K10" s="2"/>
      <c r="L10" s="6" t="s">
        <v>1</v>
      </c>
      <c r="M10" s="6" t="s">
        <v>1</v>
      </c>
    </row>
    <row r="11" spans="1:16" ht="33.65" customHeight="1" x14ac:dyDescent="0.35">
      <c r="A11" s="3" t="s">
        <v>191</v>
      </c>
      <c r="B11" t="s">
        <v>192</v>
      </c>
      <c r="C11">
        <v>2018</v>
      </c>
      <c r="D11" s="1" t="s">
        <v>40</v>
      </c>
      <c r="E11" s="1" t="s">
        <v>21</v>
      </c>
      <c r="F11" s="1" t="s">
        <v>193</v>
      </c>
      <c r="G11" s="1"/>
      <c r="H11" s="1"/>
      <c r="I11" s="1"/>
      <c r="J11" s="1"/>
      <c r="K11" s="2"/>
      <c r="L11" s="6" t="s">
        <v>1</v>
      </c>
      <c r="M11" s="6" t="s">
        <v>1</v>
      </c>
    </row>
    <row r="12" spans="1:16" ht="38" customHeight="1" x14ac:dyDescent="0.35">
      <c r="A12" s="10" t="s">
        <v>212</v>
      </c>
      <c r="B12" t="s">
        <v>213</v>
      </c>
      <c r="C12">
        <v>2022</v>
      </c>
      <c r="D12" s="1" t="s">
        <v>214</v>
      </c>
      <c r="E12" s="1" t="s">
        <v>21</v>
      </c>
      <c r="F12" s="1" t="s">
        <v>215</v>
      </c>
      <c r="G12" s="1"/>
      <c r="H12" s="1" t="s">
        <v>216</v>
      </c>
      <c r="I12" s="1" t="s">
        <v>217</v>
      </c>
      <c r="J12" s="1"/>
      <c r="L12" s="6" t="s">
        <v>1</v>
      </c>
      <c r="M12" s="6" t="s">
        <v>1</v>
      </c>
    </row>
    <row r="13" spans="1:16" ht="33.65" customHeight="1" x14ac:dyDescent="0.35">
      <c r="A13" s="3" t="s">
        <v>265</v>
      </c>
      <c r="B13" s="5" t="s">
        <v>266</v>
      </c>
      <c r="C13">
        <v>2016</v>
      </c>
      <c r="D13" s="1" t="s">
        <v>267</v>
      </c>
      <c r="E13" s="1" t="s">
        <v>21</v>
      </c>
      <c r="F13" s="1" t="s">
        <v>268</v>
      </c>
      <c r="G13" s="1"/>
      <c r="H13" s="1" t="s">
        <v>269</v>
      </c>
      <c r="I13" s="1" t="s">
        <v>270</v>
      </c>
      <c r="J13" s="1"/>
      <c r="K13" s="1"/>
      <c r="L13" s="6" t="s">
        <v>1</v>
      </c>
      <c r="M13" s="6" t="s">
        <v>1</v>
      </c>
    </row>
    <row r="14" spans="1:16" x14ac:dyDescent="0.35">
      <c r="A14" s="3" t="s">
        <v>285</v>
      </c>
      <c r="B14" t="s">
        <v>286</v>
      </c>
      <c r="C14">
        <v>2017</v>
      </c>
      <c r="D14" s="1" t="s">
        <v>20</v>
      </c>
      <c r="E14" s="1" t="s">
        <v>21</v>
      </c>
      <c r="F14" s="1"/>
      <c r="G14" s="1"/>
      <c r="H14" s="1"/>
      <c r="I14" s="1"/>
      <c r="J14" s="1"/>
      <c r="K14" s="1"/>
      <c r="L14" s="6" t="s">
        <v>1</v>
      </c>
      <c r="M14" s="6" t="s">
        <v>1</v>
      </c>
    </row>
    <row r="15" spans="1:16" ht="26" customHeight="1" x14ac:dyDescent="0.35">
      <c r="A15" s="3" t="s">
        <v>298</v>
      </c>
      <c r="B15" s="5" t="s">
        <v>299</v>
      </c>
      <c r="C15">
        <v>2019</v>
      </c>
      <c r="E15" s="1" t="s">
        <v>21</v>
      </c>
      <c r="F15" s="1" t="s">
        <v>300</v>
      </c>
      <c r="G15" s="1"/>
      <c r="H15" s="1"/>
      <c r="I15" s="1"/>
      <c r="J15" s="1"/>
      <c r="L15" s="6" t="s">
        <v>1</v>
      </c>
      <c r="M15" s="6" t="s">
        <v>1</v>
      </c>
    </row>
    <row r="16" spans="1:16" ht="33.65" customHeight="1" x14ac:dyDescent="0.35">
      <c r="A16" s="10" t="s">
        <v>324</v>
      </c>
      <c r="B16" t="s">
        <v>325</v>
      </c>
      <c r="C16">
        <v>2021</v>
      </c>
      <c r="D16" s="1" t="s">
        <v>314</v>
      </c>
      <c r="E16" s="1" t="s">
        <v>21</v>
      </c>
      <c r="F16" s="1" t="s">
        <v>326</v>
      </c>
      <c r="G16" s="1"/>
      <c r="H16" s="1"/>
      <c r="I16" s="1"/>
      <c r="J16" s="1"/>
      <c r="L16" s="6" t="s">
        <v>1</v>
      </c>
      <c r="M16" s="6" t="s">
        <v>1</v>
      </c>
    </row>
    <row r="17" spans="1:15" ht="27.65" customHeight="1" x14ac:dyDescent="0.35">
      <c r="A17" s="10" t="s">
        <v>327</v>
      </c>
      <c r="B17" t="s">
        <v>328</v>
      </c>
      <c r="C17">
        <v>2014</v>
      </c>
      <c r="D17" s="1" t="s">
        <v>20</v>
      </c>
      <c r="E17" s="1" t="s">
        <v>21</v>
      </c>
      <c r="F17" s="1" t="s">
        <v>329</v>
      </c>
      <c r="G17" s="1"/>
      <c r="H17" s="1" t="s">
        <v>330</v>
      </c>
      <c r="I17" s="1" t="s">
        <v>331</v>
      </c>
      <c r="J17" s="1"/>
      <c r="L17" s="6" t="s">
        <v>1</v>
      </c>
      <c r="M17" s="6" t="s">
        <v>1</v>
      </c>
    </row>
    <row r="18" spans="1:15" ht="69.650000000000006" customHeight="1" x14ac:dyDescent="0.35">
      <c r="A18" s="10" t="s">
        <v>339</v>
      </c>
      <c r="B18" t="s">
        <v>340</v>
      </c>
      <c r="C18">
        <v>2018</v>
      </c>
      <c r="D18" s="1" t="s">
        <v>122</v>
      </c>
      <c r="E18" s="1" t="s">
        <v>21</v>
      </c>
      <c r="F18" s="1" t="s">
        <v>341</v>
      </c>
      <c r="G18" s="1"/>
      <c r="H18" s="1" t="s">
        <v>342</v>
      </c>
      <c r="I18" s="1" t="s">
        <v>343</v>
      </c>
      <c r="J18" s="1"/>
      <c r="L18" s="6" t="s">
        <v>1</v>
      </c>
      <c r="M18" s="6" t="s">
        <v>3</v>
      </c>
      <c r="N18" s="1" t="s">
        <v>4</v>
      </c>
      <c r="O18" s="1" t="s">
        <v>1</v>
      </c>
    </row>
    <row r="19" spans="1:15" ht="61.25" customHeight="1" x14ac:dyDescent="0.35">
      <c r="A19" s="10" t="s">
        <v>353</v>
      </c>
      <c r="C19">
        <v>2018</v>
      </c>
      <c r="D19" s="1" t="s">
        <v>354</v>
      </c>
      <c r="E19" s="1" t="s">
        <v>21</v>
      </c>
      <c r="F19" s="9" t="s">
        <v>355</v>
      </c>
      <c r="G19" s="1" t="s">
        <v>356</v>
      </c>
      <c r="H19" s="1"/>
      <c r="I19" s="1" t="s">
        <v>357</v>
      </c>
      <c r="J19" s="1"/>
      <c r="L19" s="6" t="s">
        <v>1</v>
      </c>
    </row>
    <row r="20" spans="1:15" ht="42.65" customHeight="1" x14ac:dyDescent="0.35">
      <c r="A20" s="3" t="s">
        <v>247</v>
      </c>
      <c r="B20" t="s">
        <v>248</v>
      </c>
      <c r="C20">
        <v>2016</v>
      </c>
      <c r="D20" s="1" t="s">
        <v>40</v>
      </c>
      <c r="E20" s="1" t="s">
        <v>21</v>
      </c>
      <c r="F20" s="1" t="s">
        <v>249</v>
      </c>
      <c r="G20" s="1"/>
      <c r="H20" s="1" t="s">
        <v>250</v>
      </c>
      <c r="I20" s="1" t="s">
        <v>251</v>
      </c>
      <c r="J20" s="1"/>
      <c r="K20" s="17"/>
      <c r="L20" s="6" t="s">
        <v>3</v>
      </c>
      <c r="M20" s="6" t="s">
        <v>3</v>
      </c>
    </row>
  </sheetData>
  <autoFilter ref="A1:A20" xr:uid="{DF675584-5A0A-4A71-80D5-F40BBAAF537D}"/>
  <conditionalFormatting sqref="E1:E20">
    <cfRule type="cellIs" dxfId="9" priority="1" operator="equal">
      <formula>"Exclude"</formula>
    </cfRule>
    <cfRule type="cellIs" dxfId="8" priority="2" operator="equal">
      <formula>"Include"</formula>
    </cfRule>
  </conditionalFormatting>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3F951698-8B5A-47C4-AA52-C9B51781AA61}">
          <x14:formula1>
            <xm:f>Subheadings!$A$2:$A$8</xm:f>
          </x14:formula1>
          <xm:sqref>L1:M18 L19 L20:M20</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50D3B-F231-4A37-9543-63F6EDA16C42}">
  <dimension ref="A1:L3"/>
  <sheetViews>
    <sheetView workbookViewId="0">
      <selection activeCell="H2" sqref="H2"/>
    </sheetView>
  </sheetViews>
  <sheetFormatPr defaultRowHeight="14.5" x14ac:dyDescent="0.35"/>
  <cols>
    <col min="1" max="1" width="61.54296875" customWidth="1"/>
  </cols>
  <sheetData>
    <row r="1" spans="1:12" ht="64.25" customHeight="1" x14ac:dyDescent="0.35">
      <c r="A1" s="15" t="s">
        <v>94</v>
      </c>
      <c r="B1" t="s">
        <v>95</v>
      </c>
      <c r="C1">
        <v>2022</v>
      </c>
      <c r="D1" s="1" t="s">
        <v>40</v>
      </c>
      <c r="E1" s="1" t="s">
        <v>89</v>
      </c>
      <c r="F1" s="1" t="s">
        <v>96</v>
      </c>
      <c r="G1" s="1"/>
      <c r="H1" s="1" t="s">
        <v>97</v>
      </c>
      <c r="I1" s="1" t="s">
        <v>98</v>
      </c>
      <c r="J1" s="1"/>
      <c r="K1" s="3"/>
      <c r="L1" s="6" t="s">
        <v>2</v>
      </c>
    </row>
    <row r="2" spans="1:12" ht="151.25" customHeight="1" x14ac:dyDescent="0.35">
      <c r="A2" s="3" t="s">
        <v>151</v>
      </c>
      <c r="B2" t="s">
        <v>152</v>
      </c>
      <c r="C2">
        <v>2018</v>
      </c>
      <c r="D2" s="1" t="s">
        <v>40</v>
      </c>
      <c r="E2" s="1" t="s">
        <v>21</v>
      </c>
      <c r="F2" s="1" t="s">
        <v>153</v>
      </c>
      <c r="G2" s="1"/>
      <c r="H2" s="1" t="s">
        <v>154</v>
      </c>
      <c r="I2" s="1" t="s">
        <v>155</v>
      </c>
      <c r="J2" s="1"/>
      <c r="K2" s="1"/>
      <c r="L2" s="6" t="s">
        <v>2</v>
      </c>
    </row>
    <row r="3" spans="1:12" ht="43.25" customHeight="1" x14ac:dyDescent="0.35">
      <c r="A3" s="3" t="s">
        <v>156</v>
      </c>
      <c r="B3" t="s">
        <v>157</v>
      </c>
      <c r="C3">
        <v>2019</v>
      </c>
      <c r="D3" s="1" t="s">
        <v>158</v>
      </c>
      <c r="E3" s="1" t="s">
        <v>21</v>
      </c>
      <c r="F3" s="1" t="s">
        <v>159</v>
      </c>
      <c r="G3" s="1" t="s">
        <v>160</v>
      </c>
      <c r="H3" s="1" t="s">
        <v>161</v>
      </c>
      <c r="I3" s="1" t="s">
        <v>162</v>
      </c>
      <c r="J3" s="1"/>
      <c r="K3" s="2"/>
      <c r="L3" s="6" t="s">
        <v>2</v>
      </c>
    </row>
  </sheetData>
  <conditionalFormatting sqref="E1:E3">
    <cfRule type="cellIs" dxfId="7" priority="1" operator="equal">
      <formula>"Exclude"</formula>
    </cfRule>
    <cfRule type="cellIs" dxfId="6" priority="2" operator="equal">
      <formula>"Include"</formula>
    </cfRule>
  </conditionalFormatting>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74E546BA-F295-44D9-B274-236DD237DE17}">
          <x14:formula1>
            <xm:f>Subheadings!$A$2:$A$8</xm:f>
          </x14:formula1>
          <xm:sqref>L1:L3</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E563CA-83F5-4E39-BAF0-23F59F5A5CB2}">
  <dimension ref="A1:O13"/>
  <sheetViews>
    <sheetView zoomScale="60" zoomScaleNormal="60" workbookViewId="0">
      <selection activeCell="B11" sqref="B11"/>
    </sheetView>
  </sheetViews>
  <sheetFormatPr defaultRowHeight="14.5" x14ac:dyDescent="0.35"/>
  <cols>
    <col min="1" max="1" width="105" bestFit="1" customWidth="1"/>
    <col min="8" max="8" width="255.81640625" bestFit="1" customWidth="1"/>
  </cols>
  <sheetData>
    <row r="1" spans="1:15" ht="90.65" customHeight="1" x14ac:dyDescent="0.35">
      <c r="A1" s="13" t="s">
        <v>52</v>
      </c>
      <c r="B1" s="28" t="s">
        <v>53</v>
      </c>
      <c r="C1">
        <v>2020</v>
      </c>
      <c r="D1" s="1" t="s">
        <v>40</v>
      </c>
      <c r="E1" s="1" t="s">
        <v>21</v>
      </c>
      <c r="F1" s="1" t="s">
        <v>54</v>
      </c>
      <c r="G1" s="1" t="s">
        <v>55</v>
      </c>
      <c r="H1" s="1" t="s">
        <v>56</v>
      </c>
      <c r="I1" s="1" t="s">
        <v>57</v>
      </c>
      <c r="J1" s="1" t="s">
        <v>58</v>
      </c>
      <c r="K1" s="2"/>
      <c r="L1" s="6" t="s">
        <v>3</v>
      </c>
      <c r="M1" s="6" t="s">
        <v>3</v>
      </c>
    </row>
    <row r="2" spans="1:15" s="17" customFormat="1" ht="40.25" customHeight="1" x14ac:dyDescent="0.35">
      <c r="A2" s="26" t="s">
        <v>59</v>
      </c>
      <c r="B2" s="16" t="s">
        <v>60</v>
      </c>
      <c r="C2" s="17">
        <v>2016</v>
      </c>
      <c r="D2" s="2" t="s">
        <v>20</v>
      </c>
      <c r="E2" s="1" t="s">
        <v>89</v>
      </c>
      <c r="F2" s="2" t="s">
        <v>61</v>
      </c>
      <c r="G2" s="2"/>
      <c r="H2" s="2"/>
      <c r="I2" s="2"/>
      <c r="J2" s="2"/>
      <c r="K2" s="2"/>
      <c r="L2" s="18" t="s">
        <v>3</v>
      </c>
      <c r="M2" s="18" t="s">
        <v>3</v>
      </c>
    </row>
    <row r="3" spans="1:15" ht="43.25" customHeight="1" x14ac:dyDescent="0.35">
      <c r="A3" s="3" t="s">
        <v>105</v>
      </c>
      <c r="B3" s="5" t="s">
        <v>106</v>
      </c>
      <c r="C3">
        <v>2016</v>
      </c>
      <c r="D3" s="1" t="s">
        <v>40</v>
      </c>
      <c r="E3" s="1" t="s">
        <v>21</v>
      </c>
      <c r="F3" s="1" t="s">
        <v>107</v>
      </c>
      <c r="G3" s="1" t="s">
        <v>108</v>
      </c>
      <c r="H3" s="1" t="s">
        <v>109</v>
      </c>
      <c r="I3" s="1" t="s">
        <v>110</v>
      </c>
      <c r="J3" s="1"/>
      <c r="K3" s="1"/>
      <c r="L3" s="6" t="s">
        <v>3</v>
      </c>
      <c r="M3" s="6" t="s">
        <v>3</v>
      </c>
    </row>
    <row r="4" spans="1:15" s="17" customFormat="1" ht="23" customHeight="1" x14ac:dyDescent="0.35">
      <c r="A4" s="27" t="s">
        <v>111</v>
      </c>
      <c r="B4" s="16" t="s">
        <v>112</v>
      </c>
      <c r="C4" s="17">
        <v>2022</v>
      </c>
      <c r="D4" s="2" t="s">
        <v>40</v>
      </c>
      <c r="E4" s="1" t="s">
        <v>89</v>
      </c>
      <c r="F4" s="2" t="s">
        <v>113</v>
      </c>
      <c r="G4" s="2" t="s">
        <v>114</v>
      </c>
      <c r="H4" s="2" t="s">
        <v>115</v>
      </c>
      <c r="I4" s="2" t="s">
        <v>116</v>
      </c>
      <c r="J4" s="2"/>
      <c r="K4" s="2"/>
      <c r="L4" s="18" t="s">
        <v>3</v>
      </c>
      <c r="M4" s="18" t="s">
        <v>3</v>
      </c>
    </row>
    <row r="5" spans="1:15" ht="38" customHeight="1" x14ac:dyDescent="0.35">
      <c r="A5" s="3" t="s">
        <v>120</v>
      </c>
      <c r="B5" s="28" t="s">
        <v>121</v>
      </c>
      <c r="C5">
        <v>2014</v>
      </c>
      <c r="D5" s="1" t="s">
        <v>122</v>
      </c>
      <c r="E5" s="1" t="s">
        <v>21</v>
      </c>
      <c r="F5" s="1" t="s">
        <v>123</v>
      </c>
      <c r="G5" s="1" t="s">
        <v>124</v>
      </c>
      <c r="H5" s="1" t="s">
        <v>124</v>
      </c>
      <c r="I5" s="1"/>
      <c r="J5" s="1" t="s">
        <v>125</v>
      </c>
      <c r="K5" s="2"/>
      <c r="L5" s="6" t="s">
        <v>3</v>
      </c>
      <c r="M5" s="6" t="s">
        <v>3</v>
      </c>
    </row>
    <row r="6" spans="1:15" ht="43.25" customHeight="1" x14ac:dyDescent="0.35">
      <c r="A6" s="3" t="s">
        <v>136</v>
      </c>
      <c r="B6" s="29" t="s">
        <v>137</v>
      </c>
      <c r="C6">
        <v>2020</v>
      </c>
      <c r="D6" s="1" t="s">
        <v>122</v>
      </c>
      <c r="E6" s="1" t="s">
        <v>21</v>
      </c>
      <c r="F6" s="1" t="s">
        <v>138</v>
      </c>
      <c r="G6" s="1"/>
      <c r="H6" s="1"/>
      <c r="I6" s="1"/>
      <c r="J6" s="1"/>
      <c r="K6" s="2"/>
      <c r="L6" s="6" t="s">
        <v>3</v>
      </c>
      <c r="M6" s="6" t="s">
        <v>3</v>
      </c>
    </row>
    <row r="7" spans="1:15" ht="33.65" customHeight="1" x14ac:dyDescent="0.35">
      <c r="A7" s="3" t="s">
        <v>169</v>
      </c>
      <c r="B7" s="30" t="s">
        <v>170</v>
      </c>
      <c r="C7">
        <v>2018</v>
      </c>
      <c r="D7" s="1" t="s">
        <v>171</v>
      </c>
      <c r="E7" s="1" t="s">
        <v>21</v>
      </c>
      <c r="F7" s="1" t="s">
        <v>172</v>
      </c>
      <c r="G7" s="1"/>
      <c r="H7" s="1" t="s">
        <v>173</v>
      </c>
      <c r="I7" s="1" t="s">
        <v>174</v>
      </c>
      <c r="J7" s="1"/>
      <c r="K7" s="2"/>
      <c r="L7" s="6" t="s">
        <v>3</v>
      </c>
      <c r="M7" s="6" t="s">
        <v>3</v>
      </c>
    </row>
    <row r="8" spans="1:15" ht="25.25" customHeight="1" x14ac:dyDescent="0.35">
      <c r="A8" s="3" t="s">
        <v>175</v>
      </c>
      <c r="B8" s="30" t="s">
        <v>176</v>
      </c>
      <c r="C8">
        <v>2021</v>
      </c>
      <c r="D8" s="1" t="s">
        <v>32</v>
      </c>
      <c r="E8" s="1" t="s">
        <v>21</v>
      </c>
      <c r="F8" s="1" t="s">
        <v>177</v>
      </c>
      <c r="G8" s="1" t="s">
        <v>178</v>
      </c>
      <c r="H8" s="1" t="s">
        <v>179</v>
      </c>
      <c r="I8" s="1" t="s">
        <v>180</v>
      </c>
      <c r="J8" s="1"/>
      <c r="K8" s="1"/>
      <c r="L8" s="6" t="s">
        <v>3</v>
      </c>
      <c r="M8" s="6" t="s">
        <v>3</v>
      </c>
      <c r="N8" s="1" t="s">
        <v>4</v>
      </c>
      <c r="O8" s="1" t="s">
        <v>1</v>
      </c>
    </row>
    <row r="9" spans="1:15" s="17" customFormat="1" ht="27.65" customHeight="1" x14ac:dyDescent="0.35">
      <c r="A9" s="27" t="s">
        <v>194</v>
      </c>
      <c r="B9" s="16" t="s">
        <v>195</v>
      </c>
      <c r="C9" s="17">
        <v>2016</v>
      </c>
      <c r="D9" s="2" t="s">
        <v>40</v>
      </c>
      <c r="E9" s="1" t="s">
        <v>89</v>
      </c>
      <c r="F9" s="2" t="s">
        <v>196</v>
      </c>
      <c r="G9" s="2"/>
      <c r="H9" s="2" t="s">
        <v>197</v>
      </c>
      <c r="I9" s="2" t="s">
        <v>198</v>
      </c>
      <c r="J9" s="2"/>
      <c r="K9" s="2"/>
      <c r="L9" s="18" t="s">
        <v>3</v>
      </c>
      <c r="M9" s="18" t="s">
        <v>3</v>
      </c>
    </row>
    <row r="10" spans="1:15" s="17" customFormat="1" ht="30.65" customHeight="1" x14ac:dyDescent="0.35">
      <c r="A10" s="3" t="s">
        <v>252</v>
      </c>
      <c r="B10" s="28" t="s">
        <v>253</v>
      </c>
      <c r="C10">
        <v>2013</v>
      </c>
      <c r="D10" s="1" t="s">
        <v>40</v>
      </c>
      <c r="E10" s="1" t="s">
        <v>21</v>
      </c>
      <c r="F10" s="1" t="s">
        <v>254</v>
      </c>
      <c r="G10" s="1"/>
      <c r="H10" s="1" t="s">
        <v>255</v>
      </c>
      <c r="I10" s="1" t="s">
        <v>256</v>
      </c>
      <c r="J10" s="1"/>
      <c r="K10" s="1"/>
      <c r="L10" s="6" t="s">
        <v>3</v>
      </c>
      <c r="M10" s="6" t="s">
        <v>3</v>
      </c>
      <c r="N10"/>
    </row>
    <row r="11" spans="1:15" ht="20.399999999999999" customHeight="1" x14ac:dyDescent="0.35">
      <c r="A11" s="3" t="s">
        <v>273</v>
      </c>
      <c r="B11" s="28" t="s">
        <v>274</v>
      </c>
      <c r="C11">
        <v>2021</v>
      </c>
      <c r="D11" s="1" t="s">
        <v>92</v>
      </c>
      <c r="E11" s="1" t="s">
        <v>21</v>
      </c>
      <c r="F11" s="1" t="s">
        <v>275</v>
      </c>
      <c r="G11" s="1"/>
      <c r="H11" s="1" t="s">
        <v>276</v>
      </c>
      <c r="I11" s="1" t="s">
        <v>277</v>
      </c>
      <c r="J11" s="1"/>
      <c r="K11" s="4"/>
      <c r="L11" s="6" t="s">
        <v>3</v>
      </c>
      <c r="M11" s="6" t="s">
        <v>3</v>
      </c>
    </row>
    <row r="12" spans="1:15" s="17" customFormat="1" x14ac:dyDescent="0.35">
      <c r="A12" s="26" t="s">
        <v>310</v>
      </c>
      <c r="B12" s="16" t="s">
        <v>311</v>
      </c>
      <c r="C12" s="17">
        <v>2019</v>
      </c>
      <c r="D12" s="2" t="s">
        <v>119</v>
      </c>
      <c r="E12" s="1" t="s">
        <v>89</v>
      </c>
      <c r="F12" s="2"/>
      <c r="G12" s="2"/>
      <c r="H12" s="2"/>
      <c r="I12" s="2"/>
      <c r="J12" s="2"/>
      <c r="L12" s="18" t="s">
        <v>3</v>
      </c>
      <c r="M12" s="18" t="s">
        <v>3</v>
      </c>
    </row>
    <row r="13" spans="1:15" x14ac:dyDescent="0.35">
      <c r="F13" s="1"/>
      <c r="G13" s="1"/>
      <c r="H13" s="1"/>
      <c r="I13" s="1"/>
      <c r="J13" s="1"/>
      <c r="L13" s="6"/>
    </row>
  </sheetData>
  <conditionalFormatting sqref="E1:E12">
    <cfRule type="cellIs" dxfId="5" priority="1" operator="equal">
      <formula>"Exclude"</formula>
    </cfRule>
    <cfRule type="cellIs" dxfId="4" priority="2" operator="equal">
      <formula>"Include"</formula>
    </cfRule>
  </conditionalFormatting>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4B956492-D7AC-4B21-9386-F48DDD61EAB1}">
          <x14:formula1>
            <xm:f>Subheadings!$A$2:$A$8</xm:f>
          </x14:formula1>
          <xm:sqref>L13 L1:M12</xm:sqref>
        </x14:dataValidation>
      </x14:dataValidation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C28E0B-AE3E-4680-9D8F-BD4069C29613}">
  <dimension ref="A1:O4"/>
  <sheetViews>
    <sheetView workbookViewId="0">
      <selection activeCell="A4" sqref="A4"/>
    </sheetView>
  </sheetViews>
  <sheetFormatPr defaultRowHeight="14.5" x14ac:dyDescent="0.35"/>
  <cols>
    <col min="1" max="1" width="126.90625" bestFit="1" customWidth="1"/>
    <col min="2" max="2" width="56.36328125" bestFit="1" customWidth="1"/>
    <col min="7" max="7" width="11.90625" bestFit="1" customWidth="1"/>
  </cols>
  <sheetData>
    <row r="1" spans="1:15" ht="49.25" customHeight="1" x14ac:dyDescent="0.35">
      <c r="A1" s="3" t="s">
        <v>175</v>
      </c>
      <c r="B1" t="s">
        <v>176</v>
      </c>
      <c r="C1">
        <v>2021</v>
      </c>
      <c r="D1" s="1" t="s">
        <v>32</v>
      </c>
      <c r="E1" s="1" t="s">
        <v>21</v>
      </c>
      <c r="F1" s="1"/>
      <c r="G1" s="1" t="s">
        <v>177</v>
      </c>
      <c r="H1" s="1" t="s">
        <v>178</v>
      </c>
      <c r="I1" s="1" t="s">
        <v>179</v>
      </c>
      <c r="J1" s="1" t="s">
        <v>180</v>
      </c>
      <c r="K1" s="1"/>
      <c r="L1" s="1"/>
      <c r="M1" s="6" t="s">
        <v>3</v>
      </c>
      <c r="N1" s="1" t="s">
        <v>4</v>
      </c>
      <c r="O1" s="1" t="s">
        <v>1</v>
      </c>
    </row>
    <row r="2" spans="1:15" ht="136.25" customHeight="1" x14ac:dyDescent="0.35">
      <c r="A2" s="10" t="s">
        <v>181</v>
      </c>
      <c r="B2" t="s">
        <v>182</v>
      </c>
      <c r="C2">
        <v>2018</v>
      </c>
      <c r="D2" s="1" t="s">
        <v>40</v>
      </c>
      <c r="E2" s="1" t="s">
        <v>21</v>
      </c>
      <c r="G2" s="1" t="s">
        <v>183</v>
      </c>
      <c r="H2" s="1"/>
      <c r="I2" s="1" t="s">
        <v>184</v>
      </c>
      <c r="J2" s="1" t="s">
        <v>185</v>
      </c>
      <c r="K2" s="1"/>
      <c r="M2" s="6" t="s">
        <v>4</v>
      </c>
    </row>
    <row r="3" spans="1:15" x14ac:dyDescent="0.35">
      <c r="A3" s="10" t="s">
        <v>322</v>
      </c>
      <c r="B3" t="s">
        <v>323</v>
      </c>
      <c r="C3">
        <v>2003</v>
      </c>
      <c r="D3" s="1" t="s">
        <v>122</v>
      </c>
      <c r="E3" s="1" t="s">
        <v>21</v>
      </c>
      <c r="G3" s="1"/>
      <c r="H3" s="1"/>
      <c r="I3" s="1"/>
      <c r="J3" s="1"/>
      <c r="K3" s="1"/>
      <c r="M3" s="6" t="s">
        <v>4</v>
      </c>
    </row>
    <row r="4" spans="1:15" x14ac:dyDescent="0.35">
      <c r="A4" s="10" t="s">
        <v>344</v>
      </c>
      <c r="B4" t="s">
        <v>345</v>
      </c>
      <c r="C4">
        <v>2014</v>
      </c>
      <c r="D4" s="1" t="s">
        <v>40</v>
      </c>
      <c r="E4" s="1" t="s">
        <v>21</v>
      </c>
      <c r="G4" s="1"/>
      <c r="H4" s="1"/>
      <c r="I4" s="1"/>
      <c r="J4" s="1"/>
      <c r="K4" s="1"/>
      <c r="M4" s="6" t="s">
        <v>4</v>
      </c>
    </row>
  </sheetData>
  <conditionalFormatting sqref="E1:E4">
    <cfRule type="cellIs" dxfId="3" priority="1" operator="equal">
      <formula>"Exclude"</formula>
    </cfRule>
    <cfRule type="cellIs" dxfId="2" priority="2" operator="equal">
      <formula>"Include"</formula>
    </cfRule>
  </conditionalFormatting>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CDBDA496-FA6E-4C41-9FDA-C67C5E10A050}">
          <x14:formula1>
            <xm:f>Subheadings!$A$2:$A$8</xm:f>
          </x14:formula1>
          <xm:sqref>M1:M4</xm:sqref>
        </x14:dataValidation>
      </x14:dataValidation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5D727D-2650-432B-BD77-3C81F2190165}">
  <dimension ref="A1:L13"/>
  <sheetViews>
    <sheetView workbookViewId="0">
      <selection activeCell="A3" sqref="A3"/>
    </sheetView>
  </sheetViews>
  <sheetFormatPr defaultRowHeight="14.5" x14ac:dyDescent="0.35"/>
  <cols>
    <col min="1" max="1" width="146.08984375" bestFit="1" customWidth="1"/>
  </cols>
  <sheetData>
    <row r="1" spans="1:12" ht="74.400000000000006" customHeight="1" x14ac:dyDescent="0.35">
      <c r="A1" s="14" t="s">
        <v>68</v>
      </c>
      <c r="B1" s="5" t="s">
        <v>69</v>
      </c>
      <c r="C1">
        <v>2016</v>
      </c>
      <c r="D1" s="1" t="s">
        <v>40</v>
      </c>
      <c r="E1" s="1" t="s">
        <v>89</v>
      </c>
      <c r="F1" s="1" t="s">
        <v>70</v>
      </c>
      <c r="G1" s="1" t="s">
        <v>71</v>
      </c>
      <c r="H1" s="1" t="s">
        <v>72</v>
      </c>
      <c r="I1" s="1" t="s">
        <v>73</v>
      </c>
      <c r="J1" s="1" t="s">
        <v>74</v>
      </c>
      <c r="K1" s="1"/>
      <c r="L1" s="6" t="s">
        <v>5</v>
      </c>
    </row>
    <row r="2" spans="1:12" ht="54.65" customHeight="1" x14ac:dyDescent="0.35">
      <c r="A2" s="13" t="s">
        <v>81</v>
      </c>
      <c r="B2" s="5" t="s">
        <v>82</v>
      </c>
      <c r="C2">
        <v>2018</v>
      </c>
      <c r="D2" s="1" t="s">
        <v>40</v>
      </c>
      <c r="E2" s="1" t="s">
        <v>21</v>
      </c>
      <c r="F2" s="1" t="s">
        <v>83</v>
      </c>
      <c r="G2" s="1" t="s">
        <v>84</v>
      </c>
      <c r="H2" s="1"/>
      <c r="I2" s="1" t="s">
        <v>85</v>
      </c>
      <c r="J2" s="1" t="s">
        <v>86</v>
      </c>
      <c r="K2" s="3"/>
      <c r="L2" s="6" t="s">
        <v>5</v>
      </c>
    </row>
    <row r="3" spans="1:12" ht="26.4" customHeight="1" x14ac:dyDescent="0.35">
      <c r="A3" s="3" t="s">
        <v>146</v>
      </c>
      <c r="B3" t="s">
        <v>147</v>
      </c>
      <c r="C3">
        <v>2017</v>
      </c>
      <c r="D3" s="1" t="s">
        <v>40</v>
      </c>
      <c r="E3" s="1" t="s">
        <v>21</v>
      </c>
      <c r="F3" s="1" t="s">
        <v>148</v>
      </c>
      <c r="G3" s="1"/>
      <c r="H3" s="1" t="s">
        <v>149</v>
      </c>
      <c r="I3" s="1" t="s">
        <v>150</v>
      </c>
      <c r="J3" s="1"/>
      <c r="K3" s="1"/>
      <c r="L3" s="6" t="s">
        <v>5</v>
      </c>
    </row>
    <row r="4" spans="1:12" ht="77.400000000000006" customHeight="1" x14ac:dyDescent="0.35">
      <c r="A4" s="3" t="s">
        <v>186</v>
      </c>
      <c r="B4" s="5" t="s">
        <v>187</v>
      </c>
      <c r="C4">
        <v>2018</v>
      </c>
      <c r="D4" s="1" t="s">
        <v>40</v>
      </c>
      <c r="E4" s="1" t="s">
        <v>21</v>
      </c>
      <c r="F4" s="1" t="s">
        <v>188</v>
      </c>
      <c r="G4" s="1"/>
      <c r="H4" s="1" t="s">
        <v>189</v>
      </c>
      <c r="I4" s="1" t="s">
        <v>190</v>
      </c>
      <c r="J4" s="1"/>
      <c r="K4" s="1"/>
      <c r="L4" s="6" t="s">
        <v>5</v>
      </c>
    </row>
    <row r="5" spans="1:12" ht="50" customHeight="1" x14ac:dyDescent="0.35">
      <c r="A5" s="11" t="s">
        <v>199</v>
      </c>
      <c r="B5" t="s">
        <v>200</v>
      </c>
      <c r="C5">
        <v>2014</v>
      </c>
      <c r="D5" s="1" t="s">
        <v>201</v>
      </c>
      <c r="E5" s="1" t="s">
        <v>89</v>
      </c>
      <c r="F5" s="1" t="s">
        <v>202</v>
      </c>
      <c r="G5" s="1"/>
      <c r="H5" s="1" t="s">
        <v>203</v>
      </c>
      <c r="I5" s="1" t="s">
        <v>204</v>
      </c>
      <c r="J5" s="1" t="s">
        <v>205</v>
      </c>
      <c r="L5" s="6" t="s">
        <v>5</v>
      </c>
    </row>
    <row r="6" spans="1:12" ht="38" customHeight="1" x14ac:dyDescent="0.35">
      <c r="A6" s="11" t="s">
        <v>206</v>
      </c>
      <c r="B6" t="s">
        <v>207</v>
      </c>
      <c r="C6">
        <v>2017</v>
      </c>
      <c r="D6" s="1" t="s">
        <v>40</v>
      </c>
      <c r="E6" s="1" t="s">
        <v>89</v>
      </c>
      <c r="F6" s="1" t="s">
        <v>208</v>
      </c>
      <c r="G6" s="1"/>
      <c r="H6" s="1" t="s">
        <v>209</v>
      </c>
      <c r="I6" s="1" t="s">
        <v>210</v>
      </c>
      <c r="J6" s="1" t="s">
        <v>211</v>
      </c>
      <c r="L6" s="6" t="s">
        <v>5</v>
      </c>
    </row>
    <row r="7" spans="1:12" ht="38" customHeight="1" x14ac:dyDescent="0.35">
      <c r="A7" s="12" t="s">
        <v>222</v>
      </c>
      <c r="B7" s="5" t="s">
        <v>223</v>
      </c>
      <c r="C7">
        <v>2018</v>
      </c>
      <c r="D7" s="1" t="s">
        <v>40</v>
      </c>
      <c r="E7" s="1" t="s">
        <v>89</v>
      </c>
      <c r="F7" s="1" t="s">
        <v>224</v>
      </c>
      <c r="G7" s="1" t="s">
        <v>225</v>
      </c>
      <c r="H7" s="1" t="s">
        <v>226</v>
      </c>
      <c r="I7" s="1" t="s">
        <v>227</v>
      </c>
      <c r="J7" s="1" t="s">
        <v>228</v>
      </c>
      <c r="K7" s="1"/>
      <c r="L7" s="6" t="s">
        <v>5</v>
      </c>
    </row>
    <row r="8" spans="1:12" ht="132.65" customHeight="1" x14ac:dyDescent="0.35">
      <c r="A8" s="12" t="s">
        <v>231</v>
      </c>
      <c r="B8" s="5" t="s">
        <v>232</v>
      </c>
      <c r="C8">
        <v>2019</v>
      </c>
      <c r="D8" s="1" t="s">
        <v>233</v>
      </c>
      <c r="E8" s="1" t="s">
        <v>89</v>
      </c>
      <c r="F8" s="1" t="s">
        <v>234</v>
      </c>
      <c r="G8" s="1"/>
      <c r="H8" s="1" t="s">
        <v>235</v>
      </c>
      <c r="I8" s="1" t="s">
        <v>236</v>
      </c>
      <c r="J8" s="1"/>
      <c r="K8" s="1"/>
      <c r="L8" s="6" t="s">
        <v>5</v>
      </c>
    </row>
    <row r="9" spans="1:12" x14ac:dyDescent="0.35">
      <c r="A9" s="10" t="s">
        <v>289</v>
      </c>
      <c r="B9" t="s">
        <v>290</v>
      </c>
      <c r="C9">
        <v>2014</v>
      </c>
      <c r="D9" s="1" t="s">
        <v>40</v>
      </c>
      <c r="E9" s="1" t="s">
        <v>21</v>
      </c>
      <c r="F9" s="1"/>
      <c r="G9" s="1"/>
      <c r="H9" s="1"/>
      <c r="I9" s="1"/>
      <c r="J9" s="1"/>
      <c r="L9" s="6" t="s">
        <v>5</v>
      </c>
    </row>
    <row r="10" spans="1:12" ht="23.4" customHeight="1" x14ac:dyDescent="0.35">
      <c r="A10" s="12" t="s">
        <v>293</v>
      </c>
      <c r="B10" t="s">
        <v>294</v>
      </c>
      <c r="C10">
        <v>2017</v>
      </c>
      <c r="D10" s="1" t="s">
        <v>171</v>
      </c>
      <c r="E10" s="1" t="s">
        <v>89</v>
      </c>
      <c r="F10" s="1" t="s">
        <v>295</v>
      </c>
      <c r="G10" s="1"/>
      <c r="H10" s="1" t="s">
        <v>296</v>
      </c>
      <c r="I10" s="1" t="s">
        <v>297</v>
      </c>
      <c r="J10" s="1"/>
      <c r="L10" s="6" t="s">
        <v>5</v>
      </c>
    </row>
    <row r="11" spans="1:12" ht="19.25" customHeight="1" x14ac:dyDescent="0.35">
      <c r="A11" s="3" t="s">
        <v>301</v>
      </c>
      <c r="B11" t="s">
        <v>302</v>
      </c>
      <c r="C11">
        <v>2018</v>
      </c>
      <c r="D11" s="1" t="s">
        <v>40</v>
      </c>
      <c r="E11" s="1" t="s">
        <v>21</v>
      </c>
      <c r="F11" s="1"/>
      <c r="G11" s="1"/>
      <c r="H11" s="1"/>
      <c r="I11" s="1"/>
      <c r="J11" s="1"/>
      <c r="L11" s="6" t="s">
        <v>5</v>
      </c>
    </row>
    <row r="12" spans="1:12" ht="19.25" customHeight="1" x14ac:dyDescent="0.35">
      <c r="A12" s="3" t="s">
        <v>305</v>
      </c>
      <c r="B12" t="s">
        <v>306</v>
      </c>
      <c r="C12">
        <v>2014</v>
      </c>
      <c r="D12" s="1" t="s">
        <v>233</v>
      </c>
      <c r="E12" s="1" t="s">
        <v>21</v>
      </c>
      <c r="F12" s="1" t="s">
        <v>307</v>
      </c>
      <c r="G12" s="1"/>
      <c r="H12" s="1" t="s">
        <v>308</v>
      </c>
      <c r="I12" s="1" t="s">
        <v>309</v>
      </c>
      <c r="J12" s="1"/>
      <c r="L12" s="6" t="s">
        <v>5</v>
      </c>
    </row>
    <row r="13" spans="1:12" ht="35" customHeight="1" x14ac:dyDescent="0.35">
      <c r="A13" s="11" t="s">
        <v>348</v>
      </c>
      <c r="B13" t="s">
        <v>349</v>
      </c>
      <c r="C13">
        <v>2018</v>
      </c>
      <c r="D13" s="1" t="s">
        <v>40</v>
      </c>
      <c r="E13" s="1" t="s">
        <v>21</v>
      </c>
      <c r="F13" s="1" t="s">
        <v>350</v>
      </c>
      <c r="G13" s="1"/>
      <c r="H13" s="1" t="s">
        <v>351</v>
      </c>
      <c r="I13" s="1" t="s">
        <v>352</v>
      </c>
      <c r="J13" s="1"/>
      <c r="L13" s="6" t="s">
        <v>5</v>
      </c>
    </row>
  </sheetData>
  <conditionalFormatting sqref="E1:E13">
    <cfRule type="cellIs" dxfId="1" priority="1" operator="equal">
      <formula>"Exclude"</formula>
    </cfRule>
    <cfRule type="cellIs" dxfId="0" priority="2" operator="equal">
      <formula>"Include"</formula>
    </cfRule>
  </conditionalFormatting>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FD76F09D-AC36-4454-B679-D16C14DB84B0}">
          <x14:formula1>
            <xm:f>Subheadings!$A$2:$A$8</xm:f>
          </x14:formula1>
          <xm:sqref>L1:L13</xm:sqref>
        </x14:dataValidation>
      </x14:dataValidation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073BB7-1BB1-407F-80FF-647A32D7612C}">
  <dimension ref="A1:J58"/>
  <sheetViews>
    <sheetView workbookViewId="0">
      <selection activeCell="N10" sqref="N10"/>
    </sheetView>
  </sheetViews>
  <sheetFormatPr defaultRowHeight="14.5" x14ac:dyDescent="0.35"/>
  <cols>
    <col min="6" max="6" width="8.7265625" style="32"/>
    <col min="7" max="7" width="10.453125" style="32" bestFit="1" customWidth="1"/>
    <col min="8" max="8" width="8.7265625" style="32"/>
    <col min="9" max="9" width="10.90625" style="32" customWidth="1"/>
    <col min="10" max="10" width="8.7265625" style="32"/>
  </cols>
  <sheetData>
    <row r="1" spans="1:10" x14ac:dyDescent="0.35">
      <c r="A1" s="1" t="s">
        <v>40</v>
      </c>
      <c r="B1" t="s">
        <v>363</v>
      </c>
      <c r="I1" s="37" t="s">
        <v>32</v>
      </c>
      <c r="J1" s="32" t="s">
        <v>365</v>
      </c>
    </row>
    <row r="2" spans="1:10" x14ac:dyDescent="0.35">
      <c r="A2" s="1" t="s">
        <v>20</v>
      </c>
      <c r="B2" t="s">
        <v>363</v>
      </c>
      <c r="F2" s="36" t="s">
        <v>432</v>
      </c>
      <c r="G2" s="39">
        <f>46/54*100</f>
        <v>85.18518518518519</v>
      </c>
      <c r="H2" s="36"/>
      <c r="I2" s="37" t="s">
        <v>27</v>
      </c>
      <c r="J2" s="32" t="s">
        <v>363</v>
      </c>
    </row>
    <row r="3" spans="1:10" x14ac:dyDescent="0.35">
      <c r="A3" s="1" t="s">
        <v>40</v>
      </c>
      <c r="B3" t="s">
        <v>363</v>
      </c>
      <c r="I3" s="37" t="s">
        <v>32</v>
      </c>
      <c r="J3" s="32" t="s">
        <v>365</v>
      </c>
    </row>
    <row r="4" spans="1:10" x14ac:dyDescent="0.35">
      <c r="A4" s="1" t="s">
        <v>40</v>
      </c>
      <c r="B4" t="s">
        <v>363</v>
      </c>
      <c r="F4" s="36" t="s">
        <v>433</v>
      </c>
      <c r="G4" s="39">
        <f>8/54*100</f>
        <v>14.814814814814813</v>
      </c>
      <c r="H4" s="36"/>
      <c r="I4" s="37" t="s">
        <v>40</v>
      </c>
      <c r="J4" s="32" t="s">
        <v>363</v>
      </c>
    </row>
    <row r="5" spans="1:10" x14ac:dyDescent="0.35">
      <c r="A5" s="1" t="s">
        <v>40</v>
      </c>
      <c r="B5" t="s">
        <v>363</v>
      </c>
      <c r="I5" s="37" t="s">
        <v>32</v>
      </c>
      <c r="J5" s="32" t="s">
        <v>365</v>
      </c>
    </row>
    <row r="6" spans="1:10" ht="29" x14ac:dyDescent="0.35">
      <c r="A6" s="1" t="s">
        <v>32</v>
      </c>
      <c r="B6" t="s">
        <v>365</v>
      </c>
      <c r="I6" s="37" t="s">
        <v>40</v>
      </c>
      <c r="J6" s="32" t="s">
        <v>363</v>
      </c>
    </row>
    <row r="7" spans="1:10" x14ac:dyDescent="0.35">
      <c r="A7" s="1" t="s">
        <v>40</v>
      </c>
      <c r="B7" t="s">
        <v>363</v>
      </c>
      <c r="I7" s="37" t="s">
        <v>40</v>
      </c>
      <c r="J7" s="32" t="s">
        <v>363</v>
      </c>
    </row>
    <row r="8" spans="1:10" x14ac:dyDescent="0.35">
      <c r="A8" s="1" t="s">
        <v>40</v>
      </c>
      <c r="B8" t="s">
        <v>363</v>
      </c>
      <c r="I8" s="37" t="s">
        <v>40</v>
      </c>
      <c r="J8" s="32" t="s">
        <v>363</v>
      </c>
    </row>
    <row r="9" spans="1:10" x14ac:dyDescent="0.35">
      <c r="A9" s="1" t="s">
        <v>122</v>
      </c>
      <c r="B9" t="s">
        <v>363</v>
      </c>
      <c r="I9" s="37" t="s">
        <v>40</v>
      </c>
      <c r="J9" s="32" t="s">
        <v>363</v>
      </c>
    </row>
    <row r="10" spans="1:10" ht="29" x14ac:dyDescent="0.35">
      <c r="A10" s="1" t="s">
        <v>32</v>
      </c>
      <c r="B10" t="s">
        <v>365</v>
      </c>
      <c r="I10" s="37" t="s">
        <v>40</v>
      </c>
      <c r="J10" s="32" t="s">
        <v>363</v>
      </c>
    </row>
    <row r="11" spans="1:10" x14ac:dyDescent="0.35">
      <c r="A11" s="1" t="s">
        <v>40</v>
      </c>
      <c r="B11" t="s">
        <v>363</v>
      </c>
      <c r="I11" s="37" t="s">
        <v>92</v>
      </c>
      <c r="J11" s="32" t="s">
        <v>363</v>
      </c>
    </row>
    <row r="12" spans="1:10" x14ac:dyDescent="0.35">
      <c r="A12" s="1" t="s">
        <v>40</v>
      </c>
      <c r="B12" t="s">
        <v>363</v>
      </c>
      <c r="I12" s="37" t="s">
        <v>101</v>
      </c>
      <c r="J12" s="32" t="s">
        <v>365</v>
      </c>
    </row>
    <row r="13" spans="1:10" x14ac:dyDescent="0.35">
      <c r="A13" s="1" t="s">
        <v>40</v>
      </c>
      <c r="B13" t="s">
        <v>363</v>
      </c>
      <c r="I13" s="37" t="s">
        <v>40</v>
      </c>
      <c r="J13" s="32" t="s">
        <v>363</v>
      </c>
    </row>
    <row r="14" spans="1:10" x14ac:dyDescent="0.35">
      <c r="A14" s="1" t="s">
        <v>40</v>
      </c>
      <c r="B14" t="s">
        <v>363</v>
      </c>
      <c r="I14" s="37" t="s">
        <v>119</v>
      </c>
      <c r="J14" s="32" t="s">
        <v>363</v>
      </c>
    </row>
    <row r="15" spans="1:10" x14ac:dyDescent="0.35">
      <c r="A15" s="1" t="s">
        <v>165</v>
      </c>
      <c r="B15" t="s">
        <v>363</v>
      </c>
      <c r="I15" s="37" t="s">
        <v>122</v>
      </c>
      <c r="J15" s="32" t="s">
        <v>363</v>
      </c>
    </row>
    <row r="16" spans="1:10" x14ac:dyDescent="0.35">
      <c r="A16" s="1" t="s">
        <v>40</v>
      </c>
      <c r="B16" t="s">
        <v>363</v>
      </c>
      <c r="I16" s="37" t="s">
        <v>40</v>
      </c>
      <c r="J16" s="32" t="s">
        <v>363</v>
      </c>
    </row>
    <row r="17" spans="1:10" x14ac:dyDescent="0.35">
      <c r="A17" s="1" t="s">
        <v>267</v>
      </c>
      <c r="B17" t="s">
        <v>363</v>
      </c>
      <c r="I17" s="37" t="s">
        <v>122</v>
      </c>
      <c r="J17" s="32" t="s">
        <v>363</v>
      </c>
    </row>
    <row r="18" spans="1:10" x14ac:dyDescent="0.35">
      <c r="A18" s="1" t="s">
        <v>20</v>
      </c>
      <c r="B18" t="s">
        <v>363</v>
      </c>
      <c r="I18" s="37" t="s">
        <v>40</v>
      </c>
      <c r="J18" s="32" t="s">
        <v>363</v>
      </c>
    </row>
    <row r="19" spans="1:10" x14ac:dyDescent="0.35">
      <c r="A19" s="1" t="s">
        <v>20</v>
      </c>
      <c r="B19" t="s">
        <v>363</v>
      </c>
      <c r="I19" s="37" t="s">
        <v>40</v>
      </c>
      <c r="J19" s="32" t="s">
        <v>363</v>
      </c>
    </row>
    <row r="20" spans="1:10" x14ac:dyDescent="0.35">
      <c r="A20" s="1" t="s">
        <v>122</v>
      </c>
      <c r="B20" t="s">
        <v>363</v>
      </c>
      <c r="I20" s="37" t="s">
        <v>40</v>
      </c>
      <c r="J20" s="32" t="s">
        <v>363</v>
      </c>
    </row>
    <row r="21" spans="1:10" x14ac:dyDescent="0.35">
      <c r="A21" s="1" t="s">
        <v>354</v>
      </c>
      <c r="B21" t="s">
        <v>363</v>
      </c>
      <c r="I21" s="37" t="s">
        <v>40</v>
      </c>
      <c r="J21" s="32" t="s">
        <v>363</v>
      </c>
    </row>
    <row r="22" spans="1:10" x14ac:dyDescent="0.35">
      <c r="A22" s="1" t="s">
        <v>40</v>
      </c>
      <c r="B22" t="s">
        <v>363</v>
      </c>
      <c r="I22" s="37" t="s">
        <v>158</v>
      </c>
      <c r="J22" s="32" t="s">
        <v>363</v>
      </c>
    </row>
    <row r="23" spans="1:10" x14ac:dyDescent="0.35">
      <c r="A23" s="1" t="s">
        <v>40</v>
      </c>
      <c r="B23" t="s">
        <v>363</v>
      </c>
      <c r="I23" s="37" t="s">
        <v>165</v>
      </c>
      <c r="J23" s="32" t="s">
        <v>363</v>
      </c>
    </row>
    <row r="24" spans="1:10" x14ac:dyDescent="0.35">
      <c r="A24" s="1" t="s">
        <v>158</v>
      </c>
      <c r="B24" t="s">
        <v>363</v>
      </c>
      <c r="I24" s="37" t="s">
        <v>171</v>
      </c>
      <c r="J24" s="32" t="s">
        <v>363</v>
      </c>
    </row>
    <row r="25" spans="1:10" x14ac:dyDescent="0.35">
      <c r="A25" s="1" t="s">
        <v>40</v>
      </c>
      <c r="B25" t="s">
        <v>363</v>
      </c>
      <c r="I25" s="37" t="s">
        <v>32</v>
      </c>
      <c r="J25" s="32" t="s">
        <v>365</v>
      </c>
    </row>
    <row r="26" spans="1:10" x14ac:dyDescent="0.35">
      <c r="A26" s="1" t="s">
        <v>40</v>
      </c>
      <c r="B26" t="s">
        <v>363</v>
      </c>
      <c r="I26" s="37" t="s">
        <v>40</v>
      </c>
      <c r="J26" s="32" t="s">
        <v>363</v>
      </c>
    </row>
    <row r="27" spans="1:10" x14ac:dyDescent="0.35">
      <c r="A27" s="1" t="s">
        <v>122</v>
      </c>
      <c r="B27" t="s">
        <v>363</v>
      </c>
      <c r="I27" s="37" t="s">
        <v>40</v>
      </c>
      <c r="J27" s="32" t="s">
        <v>363</v>
      </c>
    </row>
    <row r="28" spans="1:10" x14ac:dyDescent="0.35">
      <c r="A28" s="1" t="s">
        <v>122</v>
      </c>
      <c r="B28" t="s">
        <v>363</v>
      </c>
      <c r="I28" s="37" t="s">
        <v>40</v>
      </c>
      <c r="J28" s="32" t="s">
        <v>363</v>
      </c>
    </row>
    <row r="29" spans="1:10" x14ac:dyDescent="0.35">
      <c r="A29" s="1" t="s">
        <v>171</v>
      </c>
      <c r="B29" t="s">
        <v>363</v>
      </c>
      <c r="I29" s="37" t="s">
        <v>214</v>
      </c>
      <c r="J29" s="32" t="s">
        <v>365</v>
      </c>
    </row>
    <row r="30" spans="1:10" ht="29" x14ac:dyDescent="0.35">
      <c r="A30" s="1" t="s">
        <v>32</v>
      </c>
      <c r="B30" t="s">
        <v>364</v>
      </c>
      <c r="I30" s="37" t="s">
        <v>40</v>
      </c>
      <c r="J30" s="32" t="s">
        <v>363</v>
      </c>
    </row>
    <row r="31" spans="1:10" x14ac:dyDescent="0.35">
      <c r="A31" s="1" t="s">
        <v>40</v>
      </c>
      <c r="B31" t="s">
        <v>363</v>
      </c>
      <c r="I31" s="37" t="s">
        <v>233</v>
      </c>
      <c r="J31" s="32" t="s">
        <v>363</v>
      </c>
    </row>
    <row r="32" spans="1:10" x14ac:dyDescent="0.35">
      <c r="A32" s="1" t="s">
        <v>92</v>
      </c>
      <c r="B32" t="s">
        <v>363</v>
      </c>
      <c r="I32" s="37" t="s">
        <v>20</v>
      </c>
      <c r="J32" s="32" t="s">
        <v>363</v>
      </c>
    </row>
    <row r="33" spans="1:10" ht="29" x14ac:dyDescent="0.35">
      <c r="A33" s="1" t="s">
        <v>32</v>
      </c>
      <c r="B33" t="s">
        <v>364</v>
      </c>
      <c r="I33" s="37" t="s">
        <v>40</v>
      </c>
      <c r="J33" s="32" t="s">
        <v>363</v>
      </c>
    </row>
    <row r="34" spans="1:10" x14ac:dyDescent="0.35">
      <c r="A34" s="1" t="s">
        <v>40</v>
      </c>
      <c r="B34" t="s">
        <v>363</v>
      </c>
      <c r="I34" s="37" t="s">
        <v>40</v>
      </c>
      <c r="J34" s="32" t="s">
        <v>363</v>
      </c>
    </row>
    <row r="35" spans="1:10" x14ac:dyDescent="0.35">
      <c r="A35" s="1" t="s">
        <v>122</v>
      </c>
      <c r="B35" t="s">
        <v>363</v>
      </c>
      <c r="I35" s="37" t="s">
        <v>40</v>
      </c>
      <c r="J35" s="32" t="s">
        <v>363</v>
      </c>
    </row>
    <row r="36" spans="1:10" x14ac:dyDescent="0.35">
      <c r="A36" s="1" t="s">
        <v>40</v>
      </c>
      <c r="B36" t="s">
        <v>363</v>
      </c>
      <c r="I36" s="37" t="s">
        <v>40</v>
      </c>
      <c r="J36" s="32" t="s">
        <v>363</v>
      </c>
    </row>
    <row r="37" spans="1:10" x14ac:dyDescent="0.35">
      <c r="A37" s="1" t="s">
        <v>40</v>
      </c>
      <c r="B37" t="s">
        <v>363</v>
      </c>
      <c r="I37" s="37" t="s">
        <v>92</v>
      </c>
      <c r="J37" s="32" t="s">
        <v>363</v>
      </c>
    </row>
    <row r="38" spans="1:10" x14ac:dyDescent="0.35">
      <c r="A38" s="1" t="s">
        <v>233</v>
      </c>
      <c r="B38" t="s">
        <v>363</v>
      </c>
      <c r="I38" s="37" t="s">
        <v>40</v>
      </c>
      <c r="J38" s="32" t="s">
        <v>363</v>
      </c>
    </row>
    <row r="39" spans="1:10" x14ac:dyDescent="0.35">
      <c r="A39" s="1" t="s">
        <v>40</v>
      </c>
      <c r="B39" t="s">
        <v>363</v>
      </c>
      <c r="I39" s="37" t="s">
        <v>20</v>
      </c>
      <c r="J39" s="32" t="s">
        <v>363</v>
      </c>
    </row>
    <row r="40" spans="1:10" x14ac:dyDescent="0.35">
      <c r="A40" s="1" t="s">
        <v>40</v>
      </c>
      <c r="B40" t="s">
        <v>363</v>
      </c>
      <c r="I40" s="37" t="s">
        <v>40</v>
      </c>
      <c r="J40" s="32" t="s">
        <v>363</v>
      </c>
    </row>
    <row r="41" spans="1:10" x14ac:dyDescent="0.35">
      <c r="A41" s="1" t="s">
        <v>40</v>
      </c>
      <c r="B41" t="s">
        <v>363</v>
      </c>
      <c r="I41" s="37" t="s">
        <v>233</v>
      </c>
      <c r="J41" s="32" t="s">
        <v>363</v>
      </c>
    </row>
    <row r="42" spans="1:10" x14ac:dyDescent="0.35">
      <c r="A42" s="1" t="s">
        <v>40</v>
      </c>
      <c r="B42" t="s">
        <v>363</v>
      </c>
      <c r="I42" s="37" t="s">
        <v>40</v>
      </c>
      <c r="J42" s="32" t="s">
        <v>363</v>
      </c>
    </row>
    <row r="43" spans="1:10" x14ac:dyDescent="0.35">
      <c r="A43" s="1"/>
      <c r="I43" s="37" t="s">
        <v>40</v>
      </c>
      <c r="J43" s="32" t="s">
        <v>363</v>
      </c>
    </row>
    <row r="44" spans="1:10" x14ac:dyDescent="0.35">
      <c r="A44" s="1"/>
      <c r="I44" s="37" t="s">
        <v>233</v>
      </c>
      <c r="J44" s="32" t="s">
        <v>363</v>
      </c>
    </row>
    <row r="45" spans="1:10" x14ac:dyDescent="0.35">
      <c r="A45" s="1"/>
      <c r="I45" s="37" t="s">
        <v>32</v>
      </c>
      <c r="J45" s="32" t="s">
        <v>365</v>
      </c>
    </row>
    <row r="46" spans="1:10" x14ac:dyDescent="0.35">
      <c r="A46" s="1"/>
      <c r="I46" s="37" t="s">
        <v>122</v>
      </c>
      <c r="J46" s="32" t="s">
        <v>363</v>
      </c>
    </row>
    <row r="47" spans="1:10" x14ac:dyDescent="0.35">
      <c r="A47" s="1"/>
      <c r="I47" s="37" t="s">
        <v>32</v>
      </c>
      <c r="J47" s="32" t="s">
        <v>365</v>
      </c>
    </row>
    <row r="48" spans="1:10" x14ac:dyDescent="0.35">
      <c r="A48" s="1"/>
      <c r="I48" s="37" t="s">
        <v>20</v>
      </c>
      <c r="J48" s="32" t="s">
        <v>363</v>
      </c>
    </row>
    <row r="49" spans="1:10" x14ac:dyDescent="0.35">
      <c r="A49" s="1"/>
      <c r="I49" s="37" t="s">
        <v>40</v>
      </c>
      <c r="J49" s="32" t="s">
        <v>363</v>
      </c>
    </row>
    <row r="50" spans="1:10" x14ac:dyDescent="0.35">
      <c r="A50" s="1"/>
      <c r="I50" s="37" t="s">
        <v>122</v>
      </c>
      <c r="J50" s="32" t="s">
        <v>363</v>
      </c>
    </row>
    <row r="51" spans="1:10" x14ac:dyDescent="0.35">
      <c r="A51" s="1"/>
      <c r="I51" s="37" t="s">
        <v>40</v>
      </c>
      <c r="J51" s="32" t="s">
        <v>363</v>
      </c>
    </row>
    <row r="52" spans="1:10" x14ac:dyDescent="0.35">
      <c r="A52" s="1"/>
      <c r="I52" s="37" t="s">
        <v>40</v>
      </c>
      <c r="J52" s="32" t="s">
        <v>363</v>
      </c>
    </row>
    <row r="53" spans="1:10" x14ac:dyDescent="0.35">
      <c r="A53" s="1"/>
      <c r="I53" s="37" t="s">
        <v>354</v>
      </c>
      <c r="J53" s="32" t="s">
        <v>363</v>
      </c>
    </row>
    <row r="54" spans="1:10" ht="15" thickBot="1" x14ac:dyDescent="0.4">
      <c r="A54" s="1"/>
      <c r="I54" s="38" t="s">
        <v>122</v>
      </c>
      <c r="J54" s="32" t="s">
        <v>363</v>
      </c>
    </row>
    <row r="55" spans="1:10" x14ac:dyDescent="0.35">
      <c r="A55" s="1"/>
    </row>
    <row r="56" spans="1:10" x14ac:dyDescent="0.35">
      <c r="A56" s="1"/>
    </row>
    <row r="57" spans="1:10" x14ac:dyDescent="0.35">
      <c r="A57" s="1"/>
    </row>
    <row r="58" spans="1:10" x14ac:dyDescent="0.35">
      <c r="A58" s="1"/>
    </row>
  </sheetData>
  <autoFilter ref="I1:J60" xr:uid="{6D073BB7-1BB1-407F-80FF-647A32D7612C}"/>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F c E A A B Q S w M E F A A C A A g A P W B O U 4 m G U q C j A A A A 9 Q A A A B I A H A B D b 2 5 m a W c v U G F j a 2 F n Z S 5 4 b W w g o h g A K K A U A A A A A A A A A A A A A A A A A A A A A A A A A A A A h Y 9 B D o I w F E S v Q r q n R V i o 5 F N i 3 E p i Y m K M u 6 Z U a I S P o c V y N x c e y S s I U d S d y 5 n 3 F j O P 2 x 3 S v q 6 8 q 2 q N b j A h M x o Q T 6 F s c o 1 F Q j p 7 8 h c k 5 b A V 8 i w K 5 Q 0 y m r g 3 e U J K a y 8 x Y 8 4 5 6 i L a t A U L g 2 D G D t l m J 0 t V C / K R 9 X / Z 1 2 i s Q K k I h / 1 r D A / p c k 6 j c J g E b O o g 0 / j l I x v p T w n r r r J d q 7 h C / 7 g C N k V g 7 w v 8 C V B L A w Q U A A I A C A A 9 Y E 5 T 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P W B O U 0 o K f w Z S A Q A A l Q I A A B M A H A B G b 3 J t d W x h c y 9 T Z W N 0 a W 9 u M S 5 t I K I Y A C i g F A A A A A A A A A A A A A A A A A A A A A A A A A A A A G 2 Q U W v C M B S F 3 4 X + h 9 C 9 K I R i p 1 O Y 9 E H a j Q n D O X S D o X u I 6 Z 2 W p Y n k 3 r i J + N 8 X V 8 G N m p f c f O f m 3 J M g S C q M Z t N q j w d B I 2 j g W l j I G U q z c c g S p o C C B v N r a p y V 4 E m K 2 y g z 0 p W g q X l f K I h S o 8 k f s B m m t 4 s X B I u L d t z t d z p x f 5 G Z L 6 2 M y H F R W U Y S t 2 G L z z N Q R V k Q 2 C T k I W e p U a 7 U m M T X n N 1 p a f J C r 5 L e T b s d c / b s D M G U d g q S c x m N j Y b 3 F q / C X Y U T a 0 q v 5 e w B R O 4 T h D 7 p T C x 9 4 0 k 5 8 W b 1 D s 7 m J z 5 U a i q F E h Y T s u 6 v Z b o W e u U d Z 7 s N n O 1 m V m j 8 M L a s I h 9 F b F 6 Y z / f 7 c O h o b Y 4 1 I 9 / G C L 7 p w N k + n B W k o E b f Q F g P R 5 p 6 3 e j o + 0 t f j 2 P q z S N E V 6 d D S x E b m 6 g m T M Q K G J K w d F k C n V 8 W p H G 6 f i d 7 G t X Y Y 6 E / 6 4 G W S F b I / w 6 H V t A o 9 M V v H v w A U E s B A i 0 A F A A C A A g A P W B O U 4 m G U q C j A A A A 9 Q A A A B I A A A A A A A A A A A A A A A A A A A A A A E N v b m Z p Z y 9 Q Y W N r Y W d l L n h t b F B L A Q I t A B Q A A g A I A D 1 g T l M P y u m r p A A A A O k A A A A T A A A A A A A A A A A A A A A A A O 8 A A A B b Q 2 9 u d G V u d F 9 U e X B l c 1 0 u e G 1 s U E s B A i 0 A F A A C A A g A P W B O U 0 o K f w Z S A Q A A l Q I A A B M A A A A A A A A A A A A A A A A A 4 A E A A E Z v c m 1 1 b G F z L 1 N l Y 3 R p b 2 4 x L m 1 Q S w U G A A A A A A M A A w D C A A A A f w M 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I A 4 A A A A A A A D + D 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g L z 4 8 L 0 l 0 Z W 0 + P E l 0 Z W 0 + P E l 0 Z W 1 M b 2 N h d G l v b j 4 8 S X R l b V R 5 c G U + R m 9 y b X V s Y T w v S X R l b V R 5 c G U + P E l 0 Z W 1 Q Y X R o P l N l Y 3 R p b 2 4 x L 3 N j b 3 B 1 c z 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Z p b G x T d G F 0 d X M i I F Z h b H V l P S J z Q 2 9 t c G x l d G U i I C 8 + P E V u d H J 5 I F R 5 c G U 9 I k Z p b G x D b 2 x 1 b W 5 O Y W 1 l c y I g V m F s d W U 9 I n N b J n F 1 b 3 Q 7 Q X V 0 a G 9 y c y Z x d W 9 0 O y w m c X V v d D t U a X R s Z S Z x d W 9 0 O y w m c X V v d D t Z Z W F y J n F 1 b 3 Q 7 L C Z x d W 9 0 O 1 Z v b H V t Z S Z x d W 9 0 O y w m c X V v d D t J c 3 N 1 Z S Z x d W 9 0 O y w m c X V v d D t B c n Q u I E 5 v L i Z x d W 9 0 O y w m c X V v d D t Q Y W d l I H N 0 Y X J 0 J n F 1 b 3 Q 7 L C Z x d W 9 0 O 1 B h Z 2 U g Z W 5 k J n F 1 b 3 Q 7 L C Z x d W 9 0 O 1 B h Z 2 U g Y 2 9 1 b n Q m c X V v d D s s J n F 1 b 3 Q 7 R E 9 J J n F 1 b 3 Q 7 L C Z x d W 9 0 O 0 x p b m s m c X V v d D s s J n F 1 b 3 Q 7 Q W J z d H J h Y 3 Q m c X V v d D t d I i A v P j x F b n R y e S B U e X B l P S J G a W x s Q 2 9 s d W 1 u V H l w Z X M i I F Z h b H V l P S J z Q m d Z R E J n W U d C Z 1 l H Q m d Z R y I g L z 4 8 R W 5 0 c n k g V H l w Z T 0 i R m l s b E x h c 3 R V c G R h d G V k I i B W Y W x 1 Z T 0 i Z D I w M j E t M T A t M T N U M T A 6 M T c 6 M T c u M D Y 2 M D Y 4 M l o i I C 8 + P E V u d H J 5 I F R 5 c G U 9 I k Z p b G x F c n J v c k N v d W 5 0 I i B W Y W x 1 Z T 0 i b D A i I C 8 + P E V u d H J 5 I F R 5 c G U 9 I k Z p b G x F c n J v c k N v Z G U i I F Z h b H V l P S J z V W 5 r b m 9 3 b i I g L z 4 8 R W 5 0 c n k g V H l w Z T 0 i R m l s b E N v d W 5 0 I i B W Y W x 1 Z T 0 i b D E 2 O C I g L z 4 8 R W 5 0 c n k g V H l w Z T 0 i Q W R k Z W R U b 0 R h d G F N b 2 R l b C I g V m F s d W U 9 I m w w I i A v P j x F b n R y e S B U e X B l P S J S Z W x h d G l v b n N o a X B J b m Z v Q 2 9 u d G F p b m V y I i B W Y W x 1 Z T 0 i c 3 s m c X V v d D t j b 2 x 1 b W 5 D b 3 V u d C Z x d W 9 0 O z o x M i w m c X V v d D t r Z X l D b 2 x 1 b W 5 O Y W 1 l c y Z x d W 9 0 O z p b X S w m c X V v d D t x d W V y e V J l b G F 0 a W 9 u c 2 h p c H M m c X V v d D s 6 W 1 0 s J n F 1 b 3 Q 7 Y 2 9 s d W 1 u S W R l b n R p d G l l c y Z x d W 9 0 O z p b J n F 1 b 3 Q 7 U 2 V j d G l v b j E v c 2 N v c H V z L 0 F 1 d G 9 S Z W 1 v d m V k Q 2 9 s d W 1 u c z E u e 0 F 1 d G h v c n M s M H 0 m c X V v d D s s J n F 1 b 3 Q 7 U 2 V j d G l v b j E v c 2 N v c H V z L 0 F 1 d G 9 S Z W 1 v d m V k Q 2 9 s d W 1 u c z E u e 1 R p d G x l L D F 9 J n F 1 b 3 Q 7 L C Z x d W 9 0 O 1 N l Y 3 R p b 2 4 x L 3 N j b 3 B 1 c y 9 B d X R v U m V t b 3 Z l Z E N v b H V t b n M x L n t Z Z W F y L D J 9 J n F 1 b 3 Q 7 L C Z x d W 9 0 O 1 N l Y 3 R p b 2 4 x L 3 N j b 3 B 1 c y 9 B d X R v U m V t b 3 Z l Z E N v b H V t b n M x L n t W b 2 x 1 b W U s M 3 0 m c X V v d D s s J n F 1 b 3 Q 7 U 2 V j d G l v b j E v c 2 N v c H V z L 0 F 1 d G 9 S Z W 1 v d m V k Q 2 9 s d W 1 u c z E u e 0 l z c 3 V l L D R 9 J n F 1 b 3 Q 7 L C Z x d W 9 0 O 1 N l Y 3 R p b 2 4 x L 3 N j b 3 B 1 c y 9 B d X R v U m V t b 3 Z l Z E N v b H V t b n M x L n t B c n Q u I E 5 v L i w 1 f S Z x d W 9 0 O y w m c X V v d D t T Z W N 0 a W 9 u M S 9 z Y 2 9 w d X M v Q X V 0 b 1 J l b W 9 2 Z W R D b 2 x 1 b W 5 z M S 5 7 U G F n Z S B z d G F y d C w 2 f S Z x d W 9 0 O y w m c X V v d D t T Z W N 0 a W 9 u M S 9 z Y 2 9 w d X M v Q X V 0 b 1 J l b W 9 2 Z W R D b 2 x 1 b W 5 z M S 5 7 U G F n Z S B l b m Q s N 3 0 m c X V v d D s s J n F 1 b 3 Q 7 U 2 V j d G l v b j E v c 2 N v c H V z L 0 F 1 d G 9 S Z W 1 v d m V k Q 2 9 s d W 1 u c z E u e 1 B h Z 2 U g Y 2 9 1 b n Q s O H 0 m c X V v d D s s J n F 1 b 3 Q 7 U 2 V j d G l v b j E v c 2 N v c H V z L 0 F 1 d G 9 S Z W 1 v d m V k Q 2 9 s d W 1 u c z E u e 0 R P S S w 5 f S Z x d W 9 0 O y w m c X V v d D t T Z W N 0 a W 9 u M S 9 z Y 2 9 w d X M v Q X V 0 b 1 J l b W 9 2 Z W R D b 2 x 1 b W 5 z M S 5 7 T G l u a y w x M H 0 m c X V v d D s s J n F 1 b 3 Q 7 U 2 V j d G l v b j E v c 2 N v c H V z L 0 F 1 d G 9 S Z W 1 v d m V k Q 2 9 s d W 1 u c z E u e 0 F i c 3 R y Y W N 0 L D E x f S Z x d W 9 0 O 1 0 s J n F 1 b 3 Q 7 Q 2 9 s d W 1 u Q 2 9 1 b n Q m c X V v d D s 6 M T I s J n F 1 b 3 Q 7 S 2 V 5 Q 2 9 s d W 1 u T m F t Z X M m c X V v d D s 6 W 1 0 s J n F 1 b 3 Q 7 Q 2 9 s d W 1 u S W R l b n R p d G l l c y Z x d W 9 0 O z p b J n F 1 b 3 Q 7 U 2 V j d G l v b j E v c 2 N v c H V z L 0 F 1 d G 9 S Z W 1 v d m V k Q 2 9 s d W 1 u c z E u e 0 F 1 d G h v c n M s M H 0 m c X V v d D s s J n F 1 b 3 Q 7 U 2 V j d G l v b j E v c 2 N v c H V z L 0 F 1 d G 9 S Z W 1 v d m V k Q 2 9 s d W 1 u c z E u e 1 R p d G x l L D F 9 J n F 1 b 3 Q 7 L C Z x d W 9 0 O 1 N l Y 3 R p b 2 4 x L 3 N j b 3 B 1 c y 9 B d X R v U m V t b 3 Z l Z E N v b H V t b n M x L n t Z Z W F y L D J 9 J n F 1 b 3 Q 7 L C Z x d W 9 0 O 1 N l Y 3 R p b 2 4 x L 3 N j b 3 B 1 c y 9 B d X R v U m V t b 3 Z l Z E N v b H V t b n M x L n t W b 2 x 1 b W U s M 3 0 m c X V v d D s s J n F 1 b 3 Q 7 U 2 V j d G l v b j E v c 2 N v c H V z L 0 F 1 d G 9 S Z W 1 v d m V k Q 2 9 s d W 1 u c z E u e 0 l z c 3 V l L D R 9 J n F 1 b 3 Q 7 L C Z x d W 9 0 O 1 N l Y 3 R p b 2 4 x L 3 N j b 3 B 1 c y 9 B d X R v U m V t b 3 Z l Z E N v b H V t b n M x L n t B c n Q u I E 5 v L i w 1 f S Z x d W 9 0 O y w m c X V v d D t T Z W N 0 a W 9 u M S 9 z Y 2 9 w d X M v Q X V 0 b 1 J l b W 9 2 Z W R D b 2 x 1 b W 5 z M S 5 7 U G F n Z S B z d G F y d C w 2 f S Z x d W 9 0 O y w m c X V v d D t T Z W N 0 a W 9 u M S 9 z Y 2 9 w d X M v Q X V 0 b 1 J l b W 9 2 Z W R D b 2 x 1 b W 5 z M S 5 7 U G F n Z S B l b m Q s N 3 0 m c X V v d D s s J n F 1 b 3 Q 7 U 2 V j d G l v b j E v c 2 N v c H V z L 0 F 1 d G 9 S Z W 1 v d m V k Q 2 9 s d W 1 u c z E u e 1 B h Z 2 U g Y 2 9 1 b n Q s O H 0 m c X V v d D s s J n F 1 b 3 Q 7 U 2 V j d G l v b j E v c 2 N v c H V z L 0 F 1 d G 9 S Z W 1 v d m V k Q 2 9 s d W 1 u c z E u e 0 R P S S w 5 f S Z x d W 9 0 O y w m c X V v d D t T Z W N 0 a W 9 u M S 9 z Y 2 9 w d X M v Q X V 0 b 1 J l b W 9 2 Z W R D b 2 x 1 b W 5 z M S 5 7 T G l u a y w x M H 0 m c X V v d D s s J n F 1 b 3 Q 7 U 2 V j d G l v b j E v c 2 N v c H V z L 0 F 1 d G 9 S Z W 1 v d m V k Q 2 9 s d W 1 u c z E u e 0 F i c 3 R y Y W N 0 L D E x f S Z x d W 9 0 O 1 0 s J n F 1 b 3 Q 7 U m V s Y X R p b 2 5 z a G l w S W 5 m b y Z x d W 9 0 O z p b X X 0 i I C 8 + P C 9 T d G F i b G V F b n R y a W V z P j w v S X R l b T 4 8 S X R l b T 4 8 S X R l b U x v Y 2 F 0 a W 9 u P j x J d G V t V H l w Z T 5 G b 3 J t d W x h P C 9 J d G V t V H l w Z T 4 8 S X R l b V B h d G g + U 2 V j d G l v b j E v c 2 N v c H V z L 1 N v d X J j Z T w v S X R l b V B h d G g + P C 9 J d G V t T G 9 j Y X R p b 2 4 + P F N 0 Y W J s Z U V u d H J p Z X M g L z 4 8 L 0 l 0 Z W 0 + P E l 0 Z W 0 + P E l 0 Z W 1 M b 2 N h d G l v b j 4 8 S X R l b V R 5 c G U + R m 9 y b X V s Y T w v S X R l b V R 5 c G U + P E l 0 Z W 1 Q Y X R o P l N l Y 3 R p b 2 4 x L 3 N j b 3 B 1 c y 9 Q c m 9 t b 3 R l Z C U y M E h l Y W R l c n M 8 L 0 l 0 Z W 1 Q Y X R o P j w v S X R l b U x v Y 2 F 0 a W 9 u P j x T d G F i b G V F b n R y a W V z I C 8 + P C 9 J d G V t P j x J d G V t P j x J d G V t T G 9 j Y X R p b 2 4 + P E l 0 Z W 1 U e X B l P k Z v c m 1 1 b G E 8 L 0 l 0 Z W 1 U e X B l P j x J d G V t U G F 0 a D 5 T Z W N 0 a W 9 u M S 9 z Y 2 9 w d X M v Q 2 h h b m d l Z C U y M F R 5 c G U 8 L 0 l 0 Z W 1 Q Y X R o P j w v S X R l b U x v Y 2 F 0 a W 9 u P j x T d G F i b G V F b n R y a W V z I C 8 + P C 9 J d G V t P j w v S X R l b X M + P C 9 M b 2 N h b F B h Y 2 t h Z 2 V N Z X R h Z G F 0 Y U Z p b G U + F g A A A F B L B Q Y A A A A A A A A A A A A A A A A A A A A A A A D a A A A A A Q A A A N C M n d 8 B F d E R j H o A w E / C l + s B A A A A A 6 3 R W w X A r 0 m I L x t d 8 M + 2 X A A A A A A C A A A A A A A D Z g A A w A A A A B A A A A B L q f C d S T A 1 E b i N Y X k 1 l w e y A A A A A A S A A A C g A A A A E A A A A I n / 3 5 / W q D 7 4 u r Q v u + J u 9 p t Q A A A A F S v c y 2 / 2 K I C k + W 3 c b P 3 j i c d d 9 V p p i J U H 4 W 6 A p 7 G y 6 5 T g L O p 9 d H j x L j s 0 t x D v i v 7 r W R m J / i + g G B G 4 n d 0 0 x O l G v q Z P T v R o 6 8 E s P f k M w c s l l z M U A A A A 4 j A c 7 S m a d k y 6 C S z t i Q C H s 4 q x J u g = < / D a t a M a s h u p > 
</file>

<file path=customXml/itemProps1.xml><?xml version="1.0" encoding="utf-8"?>
<ds:datastoreItem xmlns:ds="http://schemas.openxmlformats.org/officeDocument/2006/customXml" ds:itemID="{3160C919-5F52-435E-8501-58AD05F38699}">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Full-Text Matrix</vt:lpstr>
      <vt:lpstr>Sheet1</vt:lpstr>
      <vt:lpstr>Additional Skills</vt:lpstr>
      <vt:lpstr>Additional Training</vt:lpstr>
      <vt:lpstr>Case Selection</vt:lpstr>
      <vt:lpstr>Dedicated Crew</vt:lpstr>
      <vt:lpstr>Dedicated Equipment</vt:lpstr>
      <vt:lpstr>Quality management</vt:lpstr>
      <vt:lpstr>%</vt:lpstr>
      <vt:lpstr>Subheading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esley Craig</dc:creator>
  <cp:keywords/>
  <dc:description/>
  <cp:lastModifiedBy>Louis Van Rensburg</cp:lastModifiedBy>
  <cp:revision/>
  <cp:lastPrinted>2025-02-05T13:31:55Z</cp:lastPrinted>
  <dcterms:created xsi:type="dcterms:W3CDTF">2021-10-14T09:48:35Z</dcterms:created>
  <dcterms:modified xsi:type="dcterms:W3CDTF">2025-02-05T14:07:44Z</dcterms:modified>
  <cp:category/>
  <cp:contentStatus/>
</cp:coreProperties>
</file>